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U:\20180301- backup mine dokumenter\Documents\Ethoxyquin\FISKEFORSØK\Manuscript\Manuscript Journal submission\Toxicology\Documents for submission\PLOS\"/>
    </mc:Choice>
  </mc:AlternateContent>
  <bookViews>
    <workbookView xWindow="0" yWindow="0" windowWidth="25200" windowHeight="11985" activeTab="3"/>
  </bookViews>
  <sheets>
    <sheet name="Table S10A" sheetId="1" r:id="rId1"/>
    <sheet name="Table S10B" sheetId="2" r:id="rId2"/>
    <sheet name="Table S10C" sheetId="3" r:id="rId3"/>
    <sheet name="Table S10D" sheetId="4" r:id="rId4"/>
  </sheets>
  <definedNames>
    <definedName name="_xlnm._FilterDatabase" localSheetId="3" hidden="1">'Table S10D'!$A$1:$K$955</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955" i="4" l="1"/>
  <c r="H955" i="4"/>
  <c r="I954" i="4"/>
  <c r="H954" i="4"/>
  <c r="I953" i="4"/>
  <c r="H953" i="4"/>
  <c r="I952" i="4"/>
  <c r="H952" i="4"/>
  <c r="I951" i="4"/>
  <c r="H951" i="4"/>
  <c r="I950" i="4"/>
  <c r="H950" i="4"/>
  <c r="I949" i="4"/>
  <c r="H949" i="4"/>
  <c r="I948" i="4"/>
  <c r="H948" i="4"/>
  <c r="I947" i="4"/>
  <c r="H947" i="4"/>
  <c r="I946" i="4"/>
  <c r="H946" i="4"/>
  <c r="I945" i="4"/>
  <c r="H945" i="4"/>
  <c r="I944" i="4"/>
  <c r="H944" i="4"/>
  <c r="I943" i="4"/>
  <c r="H943" i="4"/>
  <c r="I942" i="4"/>
  <c r="H942" i="4"/>
  <c r="I941" i="4"/>
  <c r="H941" i="4"/>
  <c r="I940" i="4"/>
  <c r="H940" i="4"/>
  <c r="I939" i="4"/>
  <c r="H939" i="4"/>
  <c r="I938" i="4"/>
  <c r="H938" i="4"/>
  <c r="I937" i="4"/>
  <c r="H937" i="4"/>
  <c r="I936" i="4"/>
  <c r="H936" i="4"/>
  <c r="I935" i="4"/>
  <c r="H935" i="4"/>
  <c r="I934" i="4"/>
  <c r="H934" i="4"/>
  <c r="I933" i="4"/>
  <c r="H933" i="4"/>
  <c r="I932" i="4"/>
  <c r="H932" i="4"/>
  <c r="I931" i="4"/>
  <c r="H931" i="4"/>
  <c r="I930" i="4"/>
  <c r="H930" i="4"/>
  <c r="I929" i="4"/>
  <c r="H929" i="4"/>
  <c r="I928" i="4"/>
  <c r="H928" i="4"/>
  <c r="I927" i="4"/>
  <c r="H927" i="4"/>
  <c r="I926" i="4"/>
  <c r="H926" i="4"/>
  <c r="I925" i="4"/>
  <c r="H925" i="4"/>
  <c r="I924" i="4"/>
  <c r="H924" i="4"/>
  <c r="I923" i="4"/>
  <c r="H923" i="4"/>
  <c r="I922" i="4"/>
  <c r="H922" i="4"/>
  <c r="I921" i="4"/>
  <c r="H921" i="4"/>
  <c r="I920" i="4"/>
  <c r="H920" i="4"/>
  <c r="I919" i="4"/>
  <c r="H919" i="4"/>
  <c r="I918" i="4"/>
  <c r="H918" i="4"/>
  <c r="I917" i="4"/>
  <c r="H917" i="4"/>
  <c r="I916" i="4"/>
  <c r="H916" i="4"/>
  <c r="I915" i="4"/>
  <c r="H915" i="4"/>
  <c r="I914" i="4"/>
  <c r="H914" i="4"/>
  <c r="I913" i="4"/>
  <c r="H913" i="4"/>
  <c r="I912" i="4"/>
  <c r="H912" i="4"/>
  <c r="I911" i="4"/>
  <c r="H911" i="4"/>
  <c r="I910" i="4"/>
  <c r="H910" i="4"/>
  <c r="I909" i="4"/>
  <c r="H909" i="4"/>
  <c r="I908" i="4"/>
  <c r="H908" i="4"/>
  <c r="I907" i="4"/>
  <c r="H907" i="4"/>
  <c r="I906" i="4"/>
  <c r="H906" i="4"/>
  <c r="I905" i="4"/>
  <c r="H905" i="4"/>
  <c r="I904" i="4"/>
  <c r="H904" i="4"/>
  <c r="I903" i="4"/>
  <c r="H903" i="4"/>
  <c r="I902" i="4"/>
  <c r="H902" i="4"/>
  <c r="I901" i="4"/>
  <c r="H901" i="4"/>
  <c r="I900" i="4"/>
  <c r="H900" i="4"/>
  <c r="I899" i="4"/>
  <c r="H899" i="4"/>
  <c r="I898" i="4"/>
  <c r="H898" i="4"/>
  <c r="I897" i="4"/>
  <c r="H897" i="4"/>
  <c r="I896" i="4"/>
  <c r="H896" i="4"/>
  <c r="I895" i="4"/>
  <c r="H895" i="4"/>
  <c r="I894" i="4"/>
  <c r="H894" i="4"/>
  <c r="I893" i="4"/>
  <c r="H893" i="4"/>
  <c r="I892" i="4"/>
  <c r="H892" i="4"/>
  <c r="I891" i="4"/>
  <c r="H891" i="4"/>
  <c r="I890" i="4"/>
  <c r="H890" i="4"/>
  <c r="I889" i="4"/>
  <c r="H889" i="4"/>
  <c r="I888" i="4"/>
  <c r="H888" i="4"/>
  <c r="I887" i="4"/>
  <c r="H887" i="4"/>
  <c r="I886" i="4"/>
  <c r="H886" i="4"/>
  <c r="I885" i="4"/>
  <c r="H885" i="4"/>
  <c r="I884" i="4"/>
  <c r="H884" i="4"/>
  <c r="I883" i="4"/>
  <c r="H883" i="4"/>
  <c r="I882" i="4"/>
  <c r="H882" i="4"/>
  <c r="I881" i="4"/>
  <c r="H881" i="4"/>
  <c r="I880" i="4"/>
  <c r="H880" i="4"/>
  <c r="I879" i="4"/>
  <c r="H879" i="4"/>
  <c r="I878" i="4"/>
  <c r="H878" i="4"/>
  <c r="I877" i="4"/>
  <c r="H877" i="4"/>
  <c r="I876" i="4"/>
  <c r="H876" i="4"/>
  <c r="I875" i="4"/>
  <c r="H875" i="4"/>
  <c r="I874" i="4"/>
  <c r="H874" i="4"/>
  <c r="I873" i="4"/>
  <c r="H873" i="4"/>
  <c r="I872" i="4"/>
  <c r="H872" i="4"/>
  <c r="I871" i="4"/>
  <c r="H871" i="4"/>
  <c r="I870" i="4"/>
  <c r="H870" i="4"/>
  <c r="I869" i="4"/>
  <c r="H869" i="4"/>
  <c r="I868" i="4"/>
  <c r="H868" i="4"/>
  <c r="I867" i="4"/>
  <c r="H867" i="4"/>
  <c r="I866" i="4"/>
  <c r="H866" i="4"/>
  <c r="I865" i="4"/>
  <c r="H865" i="4"/>
  <c r="I864" i="4"/>
  <c r="H864" i="4"/>
  <c r="I863" i="4"/>
  <c r="H863" i="4"/>
  <c r="I862" i="4"/>
  <c r="H862" i="4"/>
  <c r="I861" i="4"/>
  <c r="H861" i="4"/>
  <c r="I860" i="4"/>
  <c r="H860" i="4"/>
  <c r="I859" i="4"/>
  <c r="H859" i="4"/>
  <c r="I858" i="4"/>
  <c r="H858" i="4"/>
  <c r="I857" i="4"/>
  <c r="H857" i="4"/>
  <c r="I856" i="4"/>
  <c r="H856" i="4"/>
  <c r="I855" i="4"/>
  <c r="H855" i="4"/>
  <c r="I854" i="4"/>
  <c r="H854" i="4"/>
  <c r="I853" i="4"/>
  <c r="H853" i="4"/>
  <c r="I852" i="4"/>
  <c r="H852" i="4"/>
  <c r="I851" i="4"/>
  <c r="H851" i="4"/>
  <c r="I850" i="4"/>
  <c r="H850" i="4"/>
  <c r="I849" i="4"/>
  <c r="H849" i="4"/>
  <c r="I848" i="4"/>
  <c r="H848" i="4"/>
  <c r="I847" i="4"/>
  <c r="H847" i="4"/>
  <c r="I846" i="4"/>
  <c r="H846" i="4"/>
  <c r="I845" i="4"/>
  <c r="H845" i="4"/>
  <c r="I844" i="4"/>
  <c r="H844" i="4"/>
  <c r="I843" i="4"/>
  <c r="H843" i="4"/>
  <c r="I842" i="4"/>
  <c r="H842" i="4"/>
  <c r="I841" i="4"/>
  <c r="H841" i="4"/>
  <c r="I840" i="4"/>
  <c r="H840" i="4"/>
  <c r="I839" i="4"/>
  <c r="H839" i="4"/>
  <c r="I838" i="4"/>
  <c r="H838" i="4"/>
  <c r="I837" i="4"/>
  <c r="H837" i="4"/>
  <c r="I836" i="4"/>
  <c r="H836" i="4"/>
  <c r="I835" i="4"/>
  <c r="H835" i="4"/>
  <c r="I834" i="4"/>
  <c r="H834" i="4"/>
  <c r="I833" i="4"/>
  <c r="H833" i="4"/>
  <c r="I832" i="4"/>
  <c r="H832" i="4"/>
  <c r="I831" i="4"/>
  <c r="H831" i="4"/>
  <c r="I830" i="4"/>
  <c r="H830" i="4"/>
  <c r="I829" i="4"/>
  <c r="H829" i="4"/>
  <c r="I828" i="4"/>
  <c r="H828" i="4"/>
  <c r="I827" i="4"/>
  <c r="H827" i="4"/>
  <c r="I826" i="4"/>
  <c r="H826" i="4"/>
  <c r="I825" i="4"/>
  <c r="H825" i="4"/>
  <c r="I824" i="4"/>
  <c r="H824" i="4"/>
  <c r="I823" i="4"/>
  <c r="H823" i="4"/>
  <c r="I822" i="4"/>
  <c r="H822" i="4"/>
  <c r="I821" i="4"/>
  <c r="H821" i="4"/>
  <c r="I820" i="4"/>
  <c r="H820" i="4"/>
  <c r="I819" i="4"/>
  <c r="H819" i="4"/>
  <c r="I818" i="4"/>
  <c r="H818" i="4"/>
  <c r="I817" i="4"/>
  <c r="H817" i="4"/>
  <c r="I816" i="4"/>
  <c r="H816" i="4"/>
  <c r="I815" i="4"/>
  <c r="H815" i="4"/>
  <c r="I814" i="4"/>
  <c r="H814" i="4"/>
  <c r="I813" i="4"/>
  <c r="H813" i="4"/>
  <c r="I812" i="4"/>
  <c r="H812" i="4"/>
  <c r="I811" i="4"/>
  <c r="H811" i="4"/>
  <c r="I810" i="4"/>
  <c r="H810" i="4"/>
  <c r="I809" i="4"/>
  <c r="H809" i="4"/>
  <c r="I808" i="4"/>
  <c r="H808" i="4"/>
  <c r="I807" i="4"/>
  <c r="H807" i="4"/>
  <c r="I806" i="4"/>
  <c r="H806" i="4"/>
  <c r="I805" i="4"/>
  <c r="H805" i="4"/>
  <c r="I804" i="4"/>
  <c r="H804" i="4"/>
  <c r="I803" i="4"/>
  <c r="H803" i="4"/>
  <c r="I802" i="4"/>
  <c r="H802" i="4"/>
  <c r="I801" i="4"/>
  <c r="H801" i="4"/>
  <c r="I800" i="4"/>
  <c r="H800" i="4"/>
  <c r="I799" i="4"/>
  <c r="H799" i="4"/>
  <c r="I798" i="4"/>
  <c r="H798" i="4"/>
  <c r="I797" i="4"/>
  <c r="H797" i="4"/>
  <c r="I796" i="4"/>
  <c r="H796" i="4"/>
  <c r="I795" i="4"/>
  <c r="H795" i="4"/>
  <c r="I794" i="4"/>
  <c r="H794" i="4"/>
  <c r="I793" i="4"/>
  <c r="H793" i="4"/>
  <c r="I792" i="4"/>
  <c r="H792" i="4"/>
  <c r="I791" i="4"/>
  <c r="H791" i="4"/>
  <c r="I790" i="4"/>
  <c r="H790" i="4"/>
  <c r="I789" i="4"/>
  <c r="H789" i="4"/>
  <c r="I788" i="4"/>
  <c r="H788" i="4"/>
  <c r="I787" i="4"/>
  <c r="H787" i="4"/>
  <c r="I786" i="4"/>
  <c r="H786" i="4"/>
  <c r="I785" i="4"/>
  <c r="H785" i="4"/>
  <c r="I784" i="4"/>
  <c r="H784" i="4"/>
  <c r="I783" i="4"/>
  <c r="H783" i="4"/>
  <c r="I782" i="4"/>
  <c r="H782" i="4"/>
  <c r="I781" i="4"/>
  <c r="H781" i="4"/>
  <c r="I780" i="4"/>
  <c r="H780" i="4"/>
  <c r="I779" i="4"/>
  <c r="H779" i="4"/>
  <c r="I778" i="4"/>
  <c r="H778" i="4"/>
  <c r="I777" i="4"/>
  <c r="H777" i="4"/>
  <c r="I776" i="4"/>
  <c r="H776" i="4"/>
  <c r="I775" i="4"/>
  <c r="H775" i="4"/>
  <c r="I774" i="4"/>
  <c r="H774" i="4"/>
  <c r="I773" i="4"/>
  <c r="H773" i="4"/>
  <c r="I772" i="4"/>
  <c r="H772" i="4"/>
  <c r="I771" i="4"/>
  <c r="H771" i="4"/>
  <c r="I770" i="4"/>
  <c r="H770" i="4"/>
  <c r="I769" i="4"/>
  <c r="H769" i="4"/>
  <c r="I768" i="4"/>
  <c r="H768" i="4"/>
  <c r="I767" i="4"/>
  <c r="H767" i="4"/>
  <c r="I766" i="4"/>
  <c r="H766" i="4"/>
  <c r="I765" i="4"/>
  <c r="H765" i="4"/>
  <c r="I764" i="4"/>
  <c r="H764" i="4"/>
  <c r="I763" i="4"/>
  <c r="H763" i="4"/>
  <c r="I762" i="4"/>
  <c r="H762" i="4"/>
  <c r="I761" i="4"/>
  <c r="H761" i="4"/>
  <c r="I760" i="4"/>
  <c r="H760" i="4"/>
  <c r="I759" i="4"/>
  <c r="H759" i="4"/>
  <c r="I758" i="4"/>
  <c r="H758" i="4"/>
  <c r="I757" i="4"/>
  <c r="H757" i="4"/>
  <c r="I756" i="4"/>
  <c r="H756" i="4"/>
  <c r="I755" i="4"/>
  <c r="H755" i="4"/>
  <c r="I754" i="4"/>
  <c r="H754" i="4"/>
  <c r="I753" i="4"/>
  <c r="H753" i="4"/>
  <c r="I752" i="4"/>
  <c r="H752" i="4"/>
  <c r="I751" i="4"/>
  <c r="H751" i="4"/>
  <c r="I750" i="4"/>
  <c r="H750" i="4"/>
  <c r="I749" i="4"/>
  <c r="H749" i="4"/>
  <c r="I748" i="4"/>
  <c r="H748" i="4"/>
  <c r="I747" i="4"/>
  <c r="H747" i="4"/>
  <c r="I746" i="4"/>
  <c r="H746" i="4"/>
  <c r="I745" i="4"/>
  <c r="H745" i="4"/>
  <c r="I744" i="4"/>
  <c r="H744" i="4"/>
  <c r="I743" i="4"/>
  <c r="H743" i="4"/>
  <c r="I742" i="4"/>
  <c r="H742" i="4"/>
  <c r="I741" i="4"/>
  <c r="H741" i="4"/>
  <c r="I740" i="4"/>
  <c r="H740" i="4"/>
  <c r="I739" i="4"/>
  <c r="H739" i="4"/>
  <c r="I738" i="4"/>
  <c r="H738" i="4"/>
  <c r="I737" i="4"/>
  <c r="H737" i="4"/>
  <c r="I736" i="4"/>
  <c r="H736" i="4"/>
  <c r="I735" i="4"/>
  <c r="H735" i="4"/>
  <c r="I734" i="4"/>
  <c r="H734" i="4"/>
  <c r="I733" i="4"/>
  <c r="H733" i="4"/>
  <c r="I732" i="4"/>
  <c r="H732" i="4"/>
  <c r="I731" i="4"/>
  <c r="H731" i="4"/>
  <c r="I730" i="4"/>
  <c r="H730" i="4"/>
  <c r="I729" i="4"/>
  <c r="H729" i="4"/>
  <c r="I728" i="4"/>
  <c r="H728" i="4"/>
  <c r="I727" i="4"/>
  <c r="H727" i="4"/>
  <c r="I726" i="4"/>
  <c r="H726" i="4"/>
  <c r="I725" i="4"/>
  <c r="H725" i="4"/>
  <c r="I724" i="4"/>
  <c r="H724" i="4"/>
  <c r="I723" i="4"/>
  <c r="H723" i="4"/>
  <c r="I722" i="4"/>
  <c r="H722" i="4"/>
  <c r="I721" i="4"/>
  <c r="H721" i="4"/>
  <c r="I720" i="4"/>
  <c r="H720" i="4"/>
  <c r="I719" i="4"/>
  <c r="H719" i="4"/>
  <c r="I718" i="4"/>
  <c r="H718" i="4"/>
  <c r="I717" i="4"/>
  <c r="H717" i="4"/>
  <c r="I716" i="4"/>
  <c r="H716" i="4"/>
  <c r="I715" i="4"/>
  <c r="H715" i="4"/>
  <c r="I714" i="4"/>
  <c r="H714" i="4"/>
  <c r="I713" i="4"/>
  <c r="H713" i="4"/>
  <c r="I712" i="4"/>
  <c r="H712" i="4"/>
  <c r="I711" i="4"/>
  <c r="H711" i="4"/>
  <c r="I710" i="4"/>
  <c r="H710" i="4"/>
  <c r="I709" i="4"/>
  <c r="H709" i="4"/>
  <c r="I708" i="4"/>
  <c r="H708" i="4"/>
  <c r="I707" i="4"/>
  <c r="H707" i="4"/>
  <c r="I706" i="4"/>
  <c r="H706" i="4"/>
  <c r="I705" i="4"/>
  <c r="H705" i="4"/>
  <c r="I704" i="4"/>
  <c r="H704" i="4"/>
  <c r="I703" i="4"/>
  <c r="H703" i="4"/>
  <c r="I702" i="4"/>
  <c r="H702" i="4"/>
  <c r="I701" i="4"/>
  <c r="H701" i="4"/>
  <c r="I700" i="4"/>
  <c r="H700" i="4"/>
  <c r="I699" i="4"/>
  <c r="H699" i="4"/>
  <c r="I698" i="4"/>
  <c r="H698" i="4"/>
  <c r="I697" i="4"/>
  <c r="H697" i="4"/>
  <c r="I696" i="4"/>
  <c r="H696" i="4"/>
  <c r="I695" i="4"/>
  <c r="H695" i="4"/>
  <c r="I694" i="4"/>
  <c r="H694" i="4"/>
  <c r="I693" i="4"/>
  <c r="H693" i="4"/>
  <c r="I692" i="4"/>
  <c r="H692" i="4"/>
  <c r="I691" i="4"/>
  <c r="H691" i="4"/>
  <c r="I690" i="4"/>
  <c r="H690" i="4"/>
  <c r="I689" i="4"/>
  <c r="H689" i="4"/>
  <c r="I688" i="4"/>
  <c r="H688" i="4"/>
  <c r="I687" i="4"/>
  <c r="H687" i="4"/>
  <c r="I686" i="4"/>
  <c r="H686" i="4"/>
  <c r="I685" i="4"/>
  <c r="H685" i="4"/>
  <c r="I684" i="4"/>
  <c r="H684" i="4"/>
  <c r="I683" i="4"/>
  <c r="H683" i="4"/>
  <c r="I682" i="4"/>
  <c r="H682" i="4"/>
  <c r="I681" i="4"/>
  <c r="H681" i="4"/>
  <c r="I680" i="4"/>
  <c r="H680" i="4"/>
  <c r="I679" i="4"/>
  <c r="H679" i="4"/>
  <c r="I678" i="4"/>
  <c r="H678" i="4"/>
  <c r="I677" i="4"/>
  <c r="H677" i="4"/>
  <c r="I676" i="4"/>
  <c r="H676" i="4"/>
  <c r="I675" i="4"/>
  <c r="H675" i="4"/>
  <c r="I674" i="4"/>
  <c r="H674" i="4"/>
  <c r="I673" i="4"/>
  <c r="H673" i="4"/>
  <c r="I672" i="4"/>
  <c r="H672" i="4"/>
  <c r="I671" i="4"/>
  <c r="H671" i="4"/>
  <c r="I670" i="4"/>
  <c r="H670" i="4"/>
  <c r="I669" i="4"/>
  <c r="H669" i="4"/>
  <c r="I668" i="4"/>
  <c r="H668" i="4"/>
  <c r="I667" i="4"/>
  <c r="H667" i="4"/>
  <c r="I666" i="4"/>
  <c r="H666" i="4"/>
  <c r="I665" i="4"/>
  <c r="H665" i="4"/>
  <c r="I664" i="4"/>
  <c r="H664" i="4"/>
  <c r="I663" i="4"/>
  <c r="H663" i="4"/>
  <c r="I662" i="4"/>
  <c r="H662" i="4"/>
  <c r="I661" i="4"/>
  <c r="H661" i="4"/>
  <c r="I660" i="4"/>
  <c r="H660" i="4"/>
  <c r="I659" i="4"/>
  <c r="H659" i="4"/>
  <c r="I658" i="4"/>
  <c r="H658" i="4"/>
  <c r="I657" i="4"/>
  <c r="H657" i="4"/>
  <c r="I656" i="4"/>
  <c r="H656" i="4"/>
  <c r="I655" i="4"/>
  <c r="H655" i="4"/>
  <c r="I654" i="4"/>
  <c r="H654" i="4"/>
  <c r="I653" i="4"/>
  <c r="H653" i="4"/>
  <c r="I652" i="4"/>
  <c r="H652" i="4"/>
  <c r="I651" i="4"/>
  <c r="H651" i="4"/>
  <c r="I650" i="4"/>
  <c r="H650" i="4"/>
  <c r="I649" i="4"/>
  <c r="H649" i="4"/>
  <c r="I648" i="4"/>
  <c r="H648" i="4"/>
  <c r="I647" i="4"/>
  <c r="H647" i="4"/>
  <c r="I646" i="4"/>
  <c r="H646" i="4"/>
  <c r="I645" i="4"/>
  <c r="H645" i="4"/>
  <c r="I644" i="4"/>
  <c r="H644" i="4"/>
  <c r="I643" i="4"/>
  <c r="H643" i="4"/>
  <c r="I642" i="4"/>
  <c r="H642" i="4"/>
  <c r="I641" i="4"/>
  <c r="H641" i="4"/>
  <c r="I640" i="4"/>
  <c r="H640" i="4"/>
  <c r="I639" i="4"/>
  <c r="H639" i="4"/>
  <c r="I638" i="4"/>
  <c r="H638" i="4"/>
  <c r="I637" i="4"/>
  <c r="H637" i="4"/>
  <c r="I636" i="4"/>
  <c r="H636" i="4"/>
  <c r="I635" i="4"/>
  <c r="H635" i="4"/>
  <c r="I634" i="4"/>
  <c r="H634" i="4"/>
  <c r="I633" i="4"/>
  <c r="H633" i="4"/>
  <c r="I632" i="4"/>
  <c r="H632" i="4"/>
  <c r="I631" i="4"/>
  <c r="H631" i="4"/>
  <c r="I630" i="4"/>
  <c r="H630" i="4"/>
  <c r="I629" i="4"/>
  <c r="H629" i="4"/>
  <c r="I628" i="4"/>
  <c r="H628" i="4"/>
  <c r="I627" i="4"/>
  <c r="H627" i="4"/>
  <c r="I626" i="4"/>
  <c r="H626" i="4"/>
  <c r="I625" i="4"/>
  <c r="H625" i="4"/>
  <c r="I624" i="4"/>
  <c r="H624" i="4"/>
  <c r="I623" i="4"/>
  <c r="H623" i="4"/>
  <c r="I622" i="4"/>
  <c r="H622" i="4"/>
  <c r="I621" i="4"/>
  <c r="H621" i="4"/>
  <c r="I620" i="4"/>
  <c r="H620" i="4"/>
  <c r="I619" i="4"/>
  <c r="H619" i="4"/>
  <c r="I618" i="4"/>
  <c r="H618" i="4"/>
  <c r="I617" i="4"/>
  <c r="H617" i="4"/>
  <c r="I616" i="4"/>
  <c r="H616" i="4"/>
  <c r="I615" i="4"/>
  <c r="H615" i="4"/>
  <c r="I614" i="4"/>
  <c r="H614" i="4"/>
  <c r="I613" i="4"/>
  <c r="H613" i="4"/>
  <c r="I612" i="4"/>
  <c r="H612" i="4"/>
  <c r="I611" i="4"/>
  <c r="H611" i="4"/>
  <c r="I610" i="4"/>
  <c r="H610" i="4"/>
  <c r="I609" i="4"/>
  <c r="H609" i="4"/>
  <c r="I608" i="4"/>
  <c r="H608" i="4"/>
  <c r="I607" i="4"/>
  <c r="H607" i="4"/>
  <c r="I606" i="4"/>
  <c r="H606" i="4"/>
  <c r="I605" i="4"/>
  <c r="H605" i="4"/>
  <c r="I604" i="4"/>
  <c r="H604" i="4"/>
  <c r="I603" i="4"/>
  <c r="H603" i="4"/>
  <c r="I602" i="4"/>
  <c r="H602" i="4"/>
  <c r="I601" i="4"/>
  <c r="H601" i="4"/>
  <c r="I600" i="4"/>
  <c r="H600" i="4"/>
  <c r="I599" i="4"/>
  <c r="H599" i="4"/>
  <c r="I598" i="4"/>
  <c r="H598" i="4"/>
  <c r="I597" i="4"/>
  <c r="H597" i="4"/>
  <c r="I596" i="4"/>
  <c r="H596" i="4"/>
  <c r="I595" i="4"/>
  <c r="H595" i="4"/>
  <c r="I594" i="4"/>
  <c r="H594" i="4"/>
  <c r="I593" i="4"/>
  <c r="H593" i="4"/>
  <c r="I592" i="4"/>
  <c r="H592" i="4"/>
  <c r="I591" i="4"/>
  <c r="H591" i="4"/>
  <c r="I590" i="4"/>
  <c r="H590" i="4"/>
  <c r="I589" i="4"/>
  <c r="H589" i="4"/>
  <c r="I588" i="4"/>
  <c r="H588" i="4"/>
  <c r="I587" i="4"/>
  <c r="H587" i="4"/>
  <c r="I586" i="4"/>
  <c r="H586" i="4"/>
  <c r="I585" i="4"/>
  <c r="H585" i="4"/>
  <c r="I584" i="4"/>
  <c r="H584" i="4"/>
  <c r="I583" i="4"/>
  <c r="H583" i="4"/>
  <c r="I582" i="4"/>
  <c r="H582" i="4"/>
  <c r="I581" i="4"/>
  <c r="H581" i="4"/>
  <c r="I580" i="4"/>
  <c r="H580" i="4"/>
  <c r="I579" i="4"/>
  <c r="H579" i="4"/>
  <c r="I578" i="4"/>
  <c r="H578" i="4"/>
  <c r="I577" i="4"/>
  <c r="H577" i="4"/>
  <c r="I576" i="4"/>
  <c r="H576" i="4"/>
  <c r="I575" i="4"/>
  <c r="H575" i="4"/>
  <c r="I574" i="4"/>
  <c r="H574" i="4"/>
  <c r="I573" i="4"/>
  <c r="H573" i="4"/>
  <c r="I572" i="4"/>
  <c r="H572" i="4"/>
  <c r="I571" i="4"/>
  <c r="H571" i="4"/>
  <c r="I570" i="4"/>
  <c r="H570" i="4"/>
  <c r="I569" i="4"/>
  <c r="H569" i="4"/>
  <c r="I568" i="4"/>
  <c r="H568" i="4"/>
  <c r="I567" i="4"/>
  <c r="H567" i="4"/>
  <c r="I566" i="4"/>
  <c r="H566" i="4"/>
  <c r="I565" i="4"/>
  <c r="H565" i="4"/>
  <c r="I564" i="4"/>
  <c r="H564" i="4"/>
  <c r="I563" i="4"/>
  <c r="H563" i="4"/>
  <c r="I562" i="4"/>
  <c r="H562" i="4"/>
  <c r="I561" i="4"/>
  <c r="H561" i="4"/>
  <c r="I560" i="4"/>
  <c r="H560" i="4"/>
  <c r="I559" i="4"/>
  <c r="H559" i="4"/>
  <c r="I558" i="4"/>
  <c r="H558" i="4"/>
  <c r="I557" i="4"/>
  <c r="H557" i="4"/>
  <c r="I556" i="4"/>
  <c r="H556" i="4"/>
  <c r="I555" i="4"/>
  <c r="H555" i="4"/>
  <c r="I554" i="4"/>
  <c r="H554" i="4"/>
  <c r="I553" i="4"/>
  <c r="H553" i="4"/>
  <c r="I552" i="4"/>
  <c r="H552" i="4"/>
  <c r="I551" i="4"/>
  <c r="H551" i="4"/>
  <c r="I550" i="4"/>
  <c r="H550" i="4"/>
  <c r="I549" i="4"/>
  <c r="H549" i="4"/>
  <c r="I548" i="4"/>
  <c r="H548" i="4"/>
  <c r="I547" i="4"/>
  <c r="H547" i="4"/>
  <c r="I546" i="4"/>
  <c r="H546" i="4"/>
  <c r="I545" i="4"/>
  <c r="H545" i="4"/>
  <c r="I544" i="4"/>
  <c r="H544" i="4"/>
  <c r="I543" i="4"/>
  <c r="H543" i="4"/>
  <c r="I542" i="4"/>
  <c r="H542" i="4"/>
  <c r="I541" i="4"/>
  <c r="H541" i="4"/>
  <c r="I540" i="4"/>
  <c r="H540" i="4"/>
  <c r="I539" i="4"/>
  <c r="H539" i="4"/>
  <c r="I538" i="4"/>
  <c r="H538" i="4"/>
  <c r="I537" i="4"/>
  <c r="H537" i="4"/>
  <c r="I536" i="4"/>
  <c r="H536" i="4"/>
  <c r="I535" i="4"/>
  <c r="H535" i="4"/>
  <c r="I534" i="4"/>
  <c r="H534" i="4"/>
  <c r="I533" i="4"/>
  <c r="H533" i="4"/>
  <c r="I532" i="4"/>
  <c r="H532" i="4"/>
  <c r="I531" i="4"/>
  <c r="H531" i="4"/>
  <c r="I530" i="4"/>
  <c r="H530" i="4"/>
  <c r="I529" i="4"/>
  <c r="H529" i="4"/>
  <c r="I528" i="4"/>
  <c r="H528" i="4"/>
  <c r="I527" i="4"/>
  <c r="H527" i="4"/>
  <c r="I526" i="4"/>
  <c r="H526" i="4"/>
  <c r="I525" i="4"/>
  <c r="H525" i="4"/>
  <c r="I524" i="4"/>
  <c r="H524" i="4"/>
  <c r="I523" i="4"/>
  <c r="H523" i="4"/>
  <c r="I522" i="4"/>
  <c r="H522" i="4"/>
  <c r="I521" i="4"/>
  <c r="H521" i="4"/>
  <c r="I520" i="4"/>
  <c r="H520" i="4"/>
  <c r="I519" i="4"/>
  <c r="H519" i="4"/>
  <c r="I518" i="4"/>
  <c r="H518" i="4"/>
  <c r="I517" i="4"/>
  <c r="H517" i="4"/>
  <c r="I516" i="4"/>
  <c r="H516" i="4"/>
  <c r="I515" i="4"/>
  <c r="H515" i="4"/>
  <c r="I514" i="4"/>
  <c r="H514" i="4"/>
  <c r="I513" i="4"/>
  <c r="H513" i="4"/>
  <c r="I512" i="4"/>
  <c r="H512" i="4"/>
  <c r="I511" i="4"/>
  <c r="H511" i="4"/>
  <c r="I510" i="4"/>
  <c r="H510" i="4"/>
  <c r="I509" i="4"/>
  <c r="H509" i="4"/>
  <c r="I508" i="4"/>
  <c r="H508" i="4"/>
  <c r="I507" i="4"/>
  <c r="H507" i="4"/>
  <c r="I506" i="4"/>
  <c r="H506" i="4"/>
  <c r="I505" i="4"/>
  <c r="H505" i="4"/>
  <c r="I504" i="4"/>
  <c r="H504" i="4"/>
  <c r="I503" i="4"/>
  <c r="H503" i="4"/>
  <c r="I502" i="4"/>
  <c r="H502" i="4"/>
  <c r="I501" i="4"/>
  <c r="H501" i="4"/>
  <c r="I500" i="4"/>
  <c r="H500" i="4"/>
  <c r="I499" i="4"/>
  <c r="H499" i="4"/>
  <c r="I498" i="4"/>
  <c r="H498" i="4"/>
  <c r="I497" i="4"/>
  <c r="H497" i="4"/>
  <c r="I496" i="4"/>
  <c r="H496" i="4"/>
  <c r="I495" i="4"/>
  <c r="H495" i="4"/>
  <c r="I494" i="4"/>
  <c r="H494" i="4"/>
  <c r="I493" i="4"/>
  <c r="H493" i="4"/>
  <c r="I492" i="4"/>
  <c r="H492" i="4"/>
  <c r="I491" i="4"/>
  <c r="H491" i="4"/>
  <c r="I490" i="4"/>
  <c r="H490" i="4"/>
  <c r="I489" i="4"/>
  <c r="H489" i="4"/>
  <c r="I488" i="4"/>
  <c r="H488" i="4"/>
  <c r="I487" i="4"/>
  <c r="H487" i="4"/>
  <c r="I486" i="4"/>
  <c r="H486" i="4"/>
  <c r="I485" i="4"/>
  <c r="H485" i="4"/>
  <c r="I484" i="4"/>
  <c r="H484" i="4"/>
  <c r="I483" i="4"/>
  <c r="H483" i="4"/>
  <c r="I482" i="4"/>
  <c r="H482" i="4"/>
  <c r="I481" i="4"/>
  <c r="H481" i="4"/>
  <c r="I480" i="4"/>
  <c r="H480" i="4"/>
  <c r="I479" i="4"/>
  <c r="H479" i="4"/>
  <c r="I478" i="4"/>
  <c r="H478" i="4"/>
  <c r="I477" i="4"/>
  <c r="H477" i="4"/>
  <c r="I476" i="4"/>
  <c r="H476" i="4"/>
  <c r="I475" i="4"/>
  <c r="H475" i="4"/>
  <c r="I474" i="4"/>
  <c r="H474" i="4"/>
  <c r="I473" i="4"/>
  <c r="H473" i="4"/>
  <c r="I472" i="4"/>
  <c r="H472" i="4"/>
  <c r="I471" i="4"/>
  <c r="H471" i="4"/>
  <c r="I470" i="4"/>
  <c r="H470" i="4"/>
  <c r="I469" i="4"/>
  <c r="H469" i="4"/>
  <c r="I468" i="4"/>
  <c r="H468" i="4"/>
  <c r="I467" i="4"/>
  <c r="H467" i="4"/>
  <c r="I466" i="4"/>
  <c r="H466" i="4"/>
  <c r="I465" i="4"/>
  <c r="H465" i="4"/>
  <c r="I464" i="4"/>
  <c r="H464" i="4"/>
  <c r="I463" i="4"/>
  <c r="H463" i="4"/>
  <c r="I462" i="4"/>
  <c r="H462" i="4"/>
  <c r="I461" i="4"/>
  <c r="H461" i="4"/>
  <c r="I460" i="4"/>
  <c r="H460" i="4"/>
  <c r="I459" i="4"/>
  <c r="H459" i="4"/>
  <c r="I458" i="4"/>
  <c r="H458" i="4"/>
  <c r="I457" i="4"/>
  <c r="H457" i="4"/>
  <c r="I456" i="4"/>
  <c r="H456" i="4"/>
  <c r="I455" i="4"/>
  <c r="H455" i="4"/>
  <c r="I454" i="4"/>
  <c r="H454" i="4"/>
  <c r="I453" i="4"/>
  <c r="H453" i="4"/>
  <c r="I452" i="4"/>
  <c r="H452" i="4"/>
  <c r="I451" i="4"/>
  <c r="H451" i="4"/>
  <c r="I450" i="4"/>
  <c r="H450" i="4"/>
  <c r="I449" i="4"/>
  <c r="H449" i="4"/>
  <c r="I448" i="4"/>
  <c r="H448" i="4"/>
  <c r="I447" i="4"/>
  <c r="H447" i="4"/>
  <c r="I446" i="4"/>
  <c r="H446" i="4"/>
  <c r="I445" i="4"/>
  <c r="H445" i="4"/>
  <c r="I444" i="4"/>
  <c r="H444" i="4"/>
  <c r="I443" i="4"/>
  <c r="H443" i="4"/>
  <c r="I442" i="4"/>
  <c r="H442" i="4"/>
  <c r="I441" i="4"/>
  <c r="H441" i="4"/>
  <c r="I440" i="4"/>
  <c r="H440" i="4"/>
  <c r="I439" i="4"/>
  <c r="H439" i="4"/>
  <c r="I438" i="4"/>
  <c r="H438" i="4"/>
  <c r="I437" i="4"/>
  <c r="H437" i="4"/>
  <c r="I436" i="4"/>
  <c r="H436" i="4"/>
  <c r="I435" i="4"/>
  <c r="H435" i="4"/>
  <c r="I434" i="4"/>
  <c r="H434" i="4"/>
  <c r="I433" i="4"/>
  <c r="H433" i="4"/>
  <c r="I432" i="4"/>
  <c r="H432" i="4"/>
  <c r="I431" i="4"/>
  <c r="H431" i="4"/>
  <c r="I430" i="4"/>
  <c r="H430" i="4"/>
  <c r="I429" i="4"/>
  <c r="H429" i="4"/>
  <c r="I428" i="4"/>
  <c r="H428" i="4"/>
  <c r="I427" i="4"/>
  <c r="H427" i="4"/>
  <c r="I426" i="4"/>
  <c r="H426" i="4"/>
  <c r="I425" i="4"/>
  <c r="H425" i="4"/>
  <c r="I424" i="4"/>
  <c r="H424" i="4"/>
  <c r="I423" i="4"/>
  <c r="H423" i="4"/>
  <c r="I422" i="4"/>
  <c r="H422" i="4"/>
  <c r="I421" i="4"/>
  <c r="H421" i="4"/>
  <c r="I420" i="4"/>
  <c r="H420" i="4"/>
  <c r="I419" i="4"/>
  <c r="H419" i="4"/>
  <c r="I418" i="4"/>
  <c r="H418" i="4"/>
  <c r="I417" i="4"/>
  <c r="H417" i="4"/>
  <c r="I416" i="4"/>
  <c r="H416" i="4"/>
  <c r="I415" i="4"/>
  <c r="H415" i="4"/>
  <c r="I414" i="4"/>
  <c r="H414" i="4"/>
  <c r="I413" i="4"/>
  <c r="H413" i="4"/>
  <c r="I412" i="4"/>
  <c r="H412" i="4"/>
  <c r="I411" i="4"/>
  <c r="H411" i="4"/>
  <c r="I410" i="4"/>
  <c r="H410" i="4"/>
  <c r="I409" i="4"/>
  <c r="H409" i="4"/>
  <c r="I408" i="4"/>
  <c r="H408" i="4"/>
  <c r="I407" i="4"/>
  <c r="H407" i="4"/>
  <c r="I406" i="4"/>
  <c r="H406" i="4"/>
  <c r="I405" i="4"/>
  <c r="H405" i="4"/>
  <c r="I404" i="4"/>
  <c r="H404" i="4"/>
  <c r="I403" i="4"/>
  <c r="H403" i="4"/>
  <c r="I402" i="4"/>
  <c r="H402" i="4"/>
  <c r="I401" i="4"/>
  <c r="H401" i="4"/>
  <c r="I400" i="4"/>
  <c r="H400" i="4"/>
  <c r="I399" i="4"/>
  <c r="H399" i="4"/>
  <c r="I398" i="4"/>
  <c r="H398" i="4"/>
  <c r="I397" i="4"/>
  <c r="H397" i="4"/>
  <c r="I396" i="4"/>
  <c r="H396" i="4"/>
  <c r="I395" i="4"/>
  <c r="H395" i="4"/>
  <c r="I394" i="4"/>
  <c r="H394" i="4"/>
  <c r="I393" i="4"/>
  <c r="H393" i="4"/>
  <c r="I392" i="4"/>
  <c r="H392" i="4"/>
  <c r="I391" i="4"/>
  <c r="H391" i="4"/>
  <c r="I390" i="4"/>
  <c r="H390" i="4"/>
  <c r="I389" i="4"/>
  <c r="H389" i="4"/>
  <c r="I388" i="4"/>
  <c r="H388" i="4"/>
  <c r="I387" i="4"/>
  <c r="H387" i="4"/>
  <c r="I386" i="4"/>
  <c r="H386" i="4"/>
  <c r="I385" i="4"/>
  <c r="H385" i="4"/>
  <c r="I384" i="4"/>
  <c r="H384" i="4"/>
  <c r="I383" i="4"/>
  <c r="H383" i="4"/>
  <c r="I382" i="4"/>
  <c r="H382" i="4"/>
  <c r="I381" i="4"/>
  <c r="H381" i="4"/>
  <c r="I380" i="4"/>
  <c r="H380" i="4"/>
  <c r="I379" i="4"/>
  <c r="H379" i="4"/>
  <c r="I378" i="4"/>
  <c r="H378" i="4"/>
  <c r="I377" i="4"/>
  <c r="H377" i="4"/>
  <c r="I376" i="4"/>
  <c r="H376" i="4"/>
  <c r="I375" i="4"/>
  <c r="H375" i="4"/>
  <c r="I374" i="4"/>
  <c r="H374" i="4"/>
  <c r="I373" i="4"/>
  <c r="H373" i="4"/>
  <c r="I372" i="4"/>
  <c r="H372" i="4"/>
  <c r="I371" i="4"/>
  <c r="H371" i="4"/>
  <c r="I370" i="4"/>
  <c r="H370" i="4"/>
  <c r="I369" i="4"/>
  <c r="H369" i="4"/>
  <c r="I368" i="4"/>
  <c r="H368" i="4"/>
  <c r="I367" i="4"/>
  <c r="H367" i="4"/>
  <c r="I366" i="4"/>
  <c r="H366" i="4"/>
  <c r="I365" i="4"/>
  <c r="H365" i="4"/>
  <c r="I364" i="4"/>
  <c r="H364" i="4"/>
  <c r="I363" i="4"/>
  <c r="H363" i="4"/>
  <c r="I362" i="4"/>
  <c r="H362" i="4"/>
  <c r="I361" i="4"/>
  <c r="H361" i="4"/>
  <c r="I360" i="4"/>
  <c r="H360" i="4"/>
  <c r="I359" i="4"/>
  <c r="H359" i="4"/>
  <c r="I358" i="4"/>
  <c r="H358" i="4"/>
  <c r="I357" i="4"/>
  <c r="H357" i="4"/>
  <c r="I356" i="4"/>
  <c r="H356" i="4"/>
  <c r="I355" i="4"/>
  <c r="H355" i="4"/>
  <c r="I354" i="4"/>
  <c r="H354" i="4"/>
  <c r="I353" i="4"/>
  <c r="H353" i="4"/>
  <c r="I352" i="4"/>
  <c r="H352" i="4"/>
  <c r="I351" i="4"/>
  <c r="H351" i="4"/>
  <c r="I350" i="4"/>
  <c r="H350" i="4"/>
  <c r="I349" i="4"/>
  <c r="H349" i="4"/>
  <c r="I348" i="4"/>
  <c r="H348" i="4"/>
  <c r="I347" i="4"/>
  <c r="H347" i="4"/>
  <c r="I346" i="4"/>
  <c r="H346" i="4"/>
  <c r="I345" i="4"/>
  <c r="H345" i="4"/>
  <c r="I344" i="4"/>
  <c r="H344" i="4"/>
  <c r="I343" i="4"/>
  <c r="H343" i="4"/>
  <c r="I342" i="4"/>
  <c r="H342" i="4"/>
  <c r="I341" i="4"/>
  <c r="H341" i="4"/>
  <c r="I340" i="4"/>
  <c r="H340" i="4"/>
  <c r="I339" i="4"/>
  <c r="H339" i="4"/>
  <c r="I338" i="4"/>
  <c r="H338" i="4"/>
  <c r="I337" i="4"/>
  <c r="H337" i="4"/>
  <c r="I336" i="4"/>
  <c r="H336" i="4"/>
  <c r="I335" i="4"/>
  <c r="H335" i="4"/>
  <c r="I334" i="4"/>
  <c r="H334" i="4"/>
  <c r="I333" i="4"/>
  <c r="H333" i="4"/>
  <c r="I332" i="4"/>
  <c r="H332" i="4"/>
  <c r="I331" i="4"/>
  <c r="H331" i="4"/>
  <c r="I330" i="4"/>
  <c r="H330" i="4"/>
  <c r="I329" i="4"/>
  <c r="H329" i="4"/>
  <c r="I328" i="4"/>
  <c r="H328" i="4"/>
  <c r="I327" i="4"/>
  <c r="H327" i="4"/>
  <c r="I326" i="4"/>
  <c r="H326" i="4"/>
  <c r="I325" i="4"/>
  <c r="H325" i="4"/>
  <c r="I324" i="4"/>
  <c r="H324" i="4"/>
  <c r="I323" i="4"/>
  <c r="H323" i="4"/>
  <c r="I322" i="4"/>
  <c r="H322" i="4"/>
  <c r="I321" i="4"/>
  <c r="H321" i="4"/>
  <c r="I320" i="4"/>
  <c r="H320" i="4"/>
  <c r="I319" i="4"/>
  <c r="H319" i="4"/>
  <c r="I318" i="4"/>
  <c r="H318" i="4"/>
  <c r="I317" i="4"/>
  <c r="H317" i="4"/>
  <c r="I316" i="4"/>
  <c r="H316" i="4"/>
  <c r="I315" i="4"/>
  <c r="H315" i="4"/>
  <c r="I314" i="4"/>
  <c r="H314" i="4"/>
  <c r="I313" i="4"/>
  <c r="H313" i="4"/>
  <c r="I312" i="4"/>
  <c r="H312" i="4"/>
  <c r="I311" i="4"/>
  <c r="H311" i="4"/>
  <c r="I310" i="4"/>
  <c r="H310" i="4"/>
  <c r="I309" i="4"/>
  <c r="H309" i="4"/>
  <c r="I308" i="4"/>
  <c r="H308" i="4"/>
  <c r="I307" i="4"/>
  <c r="H307" i="4"/>
  <c r="I306" i="4"/>
  <c r="H306" i="4"/>
  <c r="I305" i="4"/>
  <c r="H305" i="4"/>
  <c r="I304" i="4"/>
  <c r="H304" i="4"/>
  <c r="I303" i="4"/>
  <c r="H303" i="4"/>
  <c r="I302" i="4"/>
  <c r="H302" i="4"/>
  <c r="I301" i="4"/>
  <c r="H301" i="4"/>
  <c r="I300" i="4"/>
  <c r="H300" i="4"/>
  <c r="I299" i="4"/>
  <c r="H299" i="4"/>
  <c r="I298" i="4"/>
  <c r="H298" i="4"/>
  <c r="I297" i="4"/>
  <c r="H297" i="4"/>
  <c r="I296" i="4"/>
  <c r="H296" i="4"/>
  <c r="I295" i="4"/>
  <c r="H295" i="4"/>
  <c r="I294" i="4"/>
  <c r="H294" i="4"/>
  <c r="I293" i="4"/>
  <c r="H293" i="4"/>
  <c r="I292" i="4"/>
  <c r="H292" i="4"/>
  <c r="I291" i="4"/>
  <c r="H291" i="4"/>
  <c r="I290" i="4"/>
  <c r="H290" i="4"/>
  <c r="I289" i="4"/>
  <c r="H289" i="4"/>
  <c r="I288" i="4"/>
  <c r="H288" i="4"/>
  <c r="I287" i="4"/>
  <c r="H287" i="4"/>
  <c r="I286" i="4"/>
  <c r="H286" i="4"/>
  <c r="I285" i="4"/>
  <c r="H285" i="4"/>
  <c r="I284" i="4"/>
  <c r="H284" i="4"/>
  <c r="I283" i="4"/>
  <c r="H283" i="4"/>
  <c r="I282" i="4"/>
  <c r="H282" i="4"/>
  <c r="I281" i="4"/>
  <c r="H281" i="4"/>
  <c r="I280" i="4"/>
  <c r="H280" i="4"/>
  <c r="I279" i="4"/>
  <c r="H279" i="4"/>
  <c r="I278" i="4"/>
  <c r="H278" i="4"/>
  <c r="I277" i="4"/>
  <c r="H277" i="4"/>
  <c r="I276" i="4"/>
  <c r="H276" i="4"/>
  <c r="I275" i="4"/>
  <c r="H275" i="4"/>
  <c r="I274" i="4"/>
  <c r="H274" i="4"/>
  <c r="I273" i="4"/>
  <c r="H273" i="4"/>
  <c r="I272" i="4"/>
  <c r="H272" i="4"/>
  <c r="I271" i="4"/>
  <c r="H271" i="4"/>
  <c r="I270" i="4"/>
  <c r="H270" i="4"/>
  <c r="I269" i="4"/>
  <c r="H269" i="4"/>
  <c r="I268" i="4"/>
  <c r="H268" i="4"/>
  <c r="I267" i="4"/>
  <c r="H267" i="4"/>
  <c r="I266" i="4"/>
  <c r="H266" i="4"/>
  <c r="I265" i="4"/>
  <c r="H265" i="4"/>
  <c r="I264" i="4"/>
  <c r="H264" i="4"/>
  <c r="I263" i="4"/>
  <c r="H263" i="4"/>
  <c r="I262" i="4"/>
  <c r="H262" i="4"/>
  <c r="I261" i="4"/>
  <c r="H261" i="4"/>
  <c r="I260" i="4"/>
  <c r="H260" i="4"/>
  <c r="I259" i="4"/>
  <c r="H259" i="4"/>
  <c r="I258" i="4"/>
  <c r="H258" i="4"/>
  <c r="I257" i="4"/>
  <c r="H257" i="4"/>
  <c r="I256" i="4"/>
  <c r="H256" i="4"/>
  <c r="I255" i="4"/>
  <c r="H255" i="4"/>
  <c r="I254" i="4"/>
  <c r="H254" i="4"/>
  <c r="I253" i="4"/>
  <c r="H253" i="4"/>
  <c r="I252" i="4"/>
  <c r="H252" i="4"/>
  <c r="I251" i="4"/>
  <c r="H251" i="4"/>
  <c r="I250" i="4"/>
  <c r="H250" i="4"/>
  <c r="I249" i="4"/>
  <c r="H249" i="4"/>
  <c r="I248" i="4"/>
  <c r="H248" i="4"/>
  <c r="I247" i="4"/>
  <c r="H247" i="4"/>
  <c r="I246" i="4"/>
  <c r="H246" i="4"/>
  <c r="I245" i="4"/>
  <c r="H245" i="4"/>
  <c r="I244" i="4"/>
  <c r="H244" i="4"/>
  <c r="I243" i="4"/>
  <c r="H243" i="4"/>
  <c r="I242" i="4"/>
  <c r="H242" i="4"/>
  <c r="I241" i="4"/>
  <c r="H241" i="4"/>
  <c r="I240" i="4"/>
  <c r="H240" i="4"/>
  <c r="I239" i="4"/>
  <c r="H239" i="4"/>
  <c r="I238" i="4"/>
  <c r="H238" i="4"/>
  <c r="I237" i="4"/>
  <c r="H237" i="4"/>
  <c r="I236" i="4"/>
  <c r="H236" i="4"/>
  <c r="I235" i="4"/>
  <c r="H235" i="4"/>
  <c r="I234" i="4"/>
  <c r="H234" i="4"/>
  <c r="I233" i="4"/>
  <c r="H233" i="4"/>
  <c r="I232" i="4"/>
  <c r="H232" i="4"/>
  <c r="I231" i="4"/>
  <c r="H231" i="4"/>
  <c r="I230" i="4"/>
  <c r="H230" i="4"/>
  <c r="I229" i="4"/>
  <c r="H229" i="4"/>
  <c r="I228" i="4"/>
  <c r="H228" i="4"/>
  <c r="I227" i="4"/>
  <c r="H227" i="4"/>
  <c r="I226" i="4"/>
  <c r="H226" i="4"/>
  <c r="I225" i="4"/>
  <c r="H225" i="4"/>
  <c r="I224" i="4"/>
  <c r="H224" i="4"/>
  <c r="I223" i="4"/>
  <c r="H223" i="4"/>
  <c r="I222" i="4"/>
  <c r="H222" i="4"/>
  <c r="I221" i="4"/>
  <c r="H221" i="4"/>
  <c r="I220" i="4"/>
  <c r="H220" i="4"/>
  <c r="I219" i="4"/>
  <c r="H219" i="4"/>
  <c r="I218" i="4"/>
  <c r="H218" i="4"/>
  <c r="I217" i="4"/>
  <c r="H217" i="4"/>
  <c r="I216" i="4"/>
  <c r="H216" i="4"/>
  <c r="I215" i="4"/>
  <c r="H215" i="4"/>
  <c r="I214" i="4"/>
  <c r="H214" i="4"/>
  <c r="I213" i="4"/>
  <c r="H213" i="4"/>
  <c r="I212" i="4"/>
  <c r="H212" i="4"/>
  <c r="I211" i="4"/>
  <c r="H211" i="4"/>
  <c r="I210" i="4"/>
  <c r="H210" i="4"/>
  <c r="I209" i="4"/>
  <c r="H209" i="4"/>
  <c r="I208" i="4"/>
  <c r="H208" i="4"/>
  <c r="I207" i="4"/>
  <c r="H207" i="4"/>
  <c r="I206" i="4"/>
  <c r="H206" i="4"/>
  <c r="I205" i="4"/>
  <c r="H205" i="4"/>
  <c r="I204" i="4"/>
  <c r="H204" i="4"/>
  <c r="I203" i="4"/>
  <c r="H203" i="4"/>
  <c r="I202" i="4"/>
  <c r="H202" i="4"/>
  <c r="I201" i="4"/>
  <c r="H201" i="4"/>
  <c r="I200" i="4"/>
  <c r="H200" i="4"/>
  <c r="I199" i="4"/>
  <c r="H199" i="4"/>
  <c r="I198" i="4"/>
  <c r="H198" i="4"/>
  <c r="I197" i="4"/>
  <c r="H197" i="4"/>
  <c r="I196" i="4"/>
  <c r="H196" i="4"/>
  <c r="I195" i="4"/>
  <c r="H195" i="4"/>
  <c r="I194" i="4"/>
  <c r="H194" i="4"/>
  <c r="I193" i="4"/>
  <c r="H193" i="4"/>
  <c r="I192" i="4"/>
  <c r="H192" i="4"/>
  <c r="I191" i="4"/>
  <c r="H191" i="4"/>
  <c r="I190" i="4"/>
  <c r="H190" i="4"/>
  <c r="I189" i="4"/>
  <c r="H189" i="4"/>
  <c r="I188" i="4"/>
  <c r="H188" i="4"/>
  <c r="I187" i="4"/>
  <c r="H187" i="4"/>
  <c r="I186" i="4"/>
  <c r="H186" i="4"/>
  <c r="I185" i="4"/>
  <c r="H185" i="4"/>
  <c r="I184" i="4"/>
  <c r="H184" i="4"/>
  <c r="I183" i="4"/>
  <c r="H183" i="4"/>
  <c r="I182" i="4"/>
  <c r="H182" i="4"/>
  <c r="I181" i="4"/>
  <c r="H181" i="4"/>
  <c r="I180" i="4"/>
  <c r="H180" i="4"/>
  <c r="I179" i="4"/>
  <c r="H179" i="4"/>
  <c r="I178" i="4"/>
  <c r="H178" i="4"/>
  <c r="I177" i="4"/>
  <c r="H177" i="4"/>
  <c r="I176" i="4"/>
  <c r="H176" i="4"/>
  <c r="I175" i="4"/>
  <c r="H175" i="4"/>
  <c r="I174" i="4"/>
  <c r="H174" i="4"/>
  <c r="I173" i="4"/>
  <c r="H173" i="4"/>
  <c r="I172" i="4"/>
  <c r="H172" i="4"/>
  <c r="I171" i="4"/>
  <c r="H171" i="4"/>
  <c r="I170" i="4"/>
  <c r="H170" i="4"/>
  <c r="I169" i="4"/>
  <c r="H169" i="4"/>
  <c r="I168" i="4"/>
  <c r="H168" i="4"/>
  <c r="I167" i="4"/>
  <c r="H167" i="4"/>
  <c r="I166" i="4"/>
  <c r="H166" i="4"/>
  <c r="I165" i="4"/>
  <c r="H165" i="4"/>
  <c r="I164" i="4"/>
  <c r="H164" i="4"/>
  <c r="I163" i="4"/>
  <c r="H163" i="4"/>
  <c r="I162" i="4"/>
  <c r="H162" i="4"/>
  <c r="I161" i="4"/>
  <c r="H161" i="4"/>
  <c r="I160" i="4"/>
  <c r="H160" i="4"/>
  <c r="I159" i="4"/>
  <c r="H159" i="4"/>
  <c r="I158" i="4"/>
  <c r="H158" i="4"/>
  <c r="I157" i="4"/>
  <c r="H157" i="4"/>
  <c r="I156" i="4"/>
  <c r="H156" i="4"/>
  <c r="I155" i="4"/>
  <c r="H155" i="4"/>
  <c r="I154" i="4"/>
  <c r="H154" i="4"/>
  <c r="I153" i="4"/>
  <c r="H153" i="4"/>
  <c r="I152" i="4"/>
  <c r="H152" i="4"/>
  <c r="I151" i="4"/>
  <c r="H151" i="4"/>
  <c r="I150" i="4"/>
  <c r="H150" i="4"/>
  <c r="I149" i="4"/>
  <c r="H149" i="4"/>
  <c r="I148" i="4"/>
  <c r="H148" i="4"/>
  <c r="I147" i="4"/>
  <c r="H147" i="4"/>
  <c r="I146" i="4"/>
  <c r="H146" i="4"/>
  <c r="I145" i="4"/>
  <c r="H145" i="4"/>
  <c r="I144" i="4"/>
  <c r="H144" i="4"/>
  <c r="I143" i="4"/>
  <c r="H143" i="4"/>
  <c r="I142" i="4"/>
  <c r="H142" i="4"/>
  <c r="I141" i="4"/>
  <c r="H141" i="4"/>
  <c r="I140" i="4"/>
  <c r="H140" i="4"/>
  <c r="I139" i="4"/>
  <c r="H139" i="4"/>
  <c r="I138" i="4"/>
  <c r="H138" i="4"/>
  <c r="I137" i="4"/>
  <c r="H137" i="4"/>
  <c r="I136" i="4"/>
  <c r="H136" i="4"/>
  <c r="I135" i="4"/>
  <c r="H135" i="4"/>
  <c r="I134" i="4"/>
  <c r="H134" i="4"/>
  <c r="I133" i="4"/>
  <c r="H133" i="4"/>
  <c r="I132" i="4"/>
  <c r="H132" i="4"/>
  <c r="I131" i="4"/>
  <c r="H131" i="4"/>
  <c r="I130" i="4"/>
  <c r="H130" i="4"/>
  <c r="I129" i="4"/>
  <c r="H129" i="4"/>
  <c r="I128" i="4"/>
  <c r="H128" i="4"/>
  <c r="I127" i="4"/>
  <c r="H127" i="4"/>
  <c r="I126" i="4"/>
  <c r="H126" i="4"/>
  <c r="I125" i="4"/>
  <c r="H125" i="4"/>
  <c r="I124" i="4"/>
  <c r="H124" i="4"/>
  <c r="I123" i="4"/>
  <c r="H123" i="4"/>
  <c r="I122" i="4"/>
  <c r="H122" i="4"/>
  <c r="I121" i="4"/>
  <c r="H121" i="4"/>
  <c r="I120" i="4"/>
  <c r="H120" i="4"/>
  <c r="I119" i="4"/>
  <c r="H119" i="4"/>
  <c r="I118" i="4"/>
  <c r="H118" i="4"/>
  <c r="I117" i="4"/>
  <c r="H117" i="4"/>
  <c r="I116" i="4"/>
  <c r="H116" i="4"/>
  <c r="I115" i="4"/>
  <c r="H115" i="4"/>
  <c r="I114" i="4"/>
  <c r="H114" i="4"/>
  <c r="I113" i="4"/>
  <c r="H113" i="4"/>
  <c r="I112" i="4"/>
  <c r="H112" i="4"/>
  <c r="I111" i="4"/>
  <c r="H111" i="4"/>
  <c r="I110" i="4"/>
  <c r="H110" i="4"/>
  <c r="I109" i="4"/>
  <c r="H109" i="4"/>
  <c r="I108" i="4"/>
  <c r="H108" i="4"/>
  <c r="I107" i="4"/>
  <c r="H107" i="4"/>
  <c r="I106" i="4"/>
  <c r="H106" i="4"/>
  <c r="I105" i="4"/>
  <c r="H105" i="4"/>
  <c r="I104" i="4"/>
  <c r="H104" i="4"/>
  <c r="I103" i="4"/>
  <c r="H103" i="4"/>
  <c r="I102" i="4"/>
  <c r="H102" i="4"/>
  <c r="I101" i="4"/>
  <c r="H101" i="4"/>
  <c r="I100" i="4"/>
  <c r="H100" i="4"/>
  <c r="I99" i="4"/>
  <c r="H99" i="4"/>
  <c r="I98" i="4"/>
  <c r="H98" i="4"/>
  <c r="I97" i="4"/>
  <c r="H97" i="4"/>
  <c r="I96" i="4"/>
  <c r="H96" i="4"/>
  <c r="I95" i="4"/>
  <c r="H95" i="4"/>
  <c r="I94" i="4"/>
  <c r="H94" i="4"/>
  <c r="I93" i="4"/>
  <c r="H93" i="4"/>
  <c r="I92" i="4"/>
  <c r="H92" i="4"/>
  <c r="I91" i="4"/>
  <c r="H91" i="4"/>
  <c r="I90" i="4"/>
  <c r="H90" i="4"/>
  <c r="I89" i="4"/>
  <c r="H89" i="4"/>
  <c r="I88" i="4"/>
  <c r="H88" i="4"/>
  <c r="I87" i="4"/>
  <c r="H87" i="4"/>
  <c r="I86" i="4"/>
  <c r="H86" i="4"/>
  <c r="I85" i="4"/>
  <c r="H85" i="4"/>
  <c r="I84" i="4"/>
  <c r="H84" i="4"/>
  <c r="I83" i="4"/>
  <c r="H83" i="4"/>
  <c r="I82" i="4"/>
  <c r="H82" i="4"/>
  <c r="I81" i="4"/>
  <c r="H81" i="4"/>
  <c r="I80" i="4"/>
  <c r="H80" i="4"/>
  <c r="I79" i="4"/>
  <c r="H79" i="4"/>
  <c r="I78" i="4"/>
  <c r="H78" i="4"/>
  <c r="I77" i="4"/>
  <c r="H77" i="4"/>
  <c r="I76" i="4"/>
  <c r="H76" i="4"/>
  <c r="I75" i="4"/>
  <c r="H75" i="4"/>
  <c r="I74" i="4"/>
  <c r="H74" i="4"/>
  <c r="I73" i="4"/>
  <c r="H73" i="4"/>
  <c r="I72" i="4"/>
  <c r="H72" i="4"/>
  <c r="I71" i="4"/>
  <c r="H71" i="4"/>
  <c r="I70" i="4"/>
  <c r="H70" i="4"/>
  <c r="I69" i="4"/>
  <c r="H69" i="4"/>
  <c r="I68" i="4"/>
  <c r="H68" i="4"/>
  <c r="I67" i="4"/>
  <c r="H67" i="4"/>
  <c r="I66" i="4"/>
  <c r="H66" i="4"/>
  <c r="I65" i="4"/>
  <c r="H65" i="4"/>
  <c r="I64" i="4"/>
  <c r="H64" i="4"/>
  <c r="I63" i="4"/>
  <c r="H63" i="4"/>
  <c r="I62" i="4"/>
  <c r="H62" i="4"/>
  <c r="I61" i="4"/>
  <c r="H61" i="4"/>
  <c r="I60" i="4"/>
  <c r="H60" i="4"/>
  <c r="I59" i="4"/>
  <c r="H59" i="4"/>
  <c r="I58" i="4"/>
  <c r="H58" i="4"/>
  <c r="I57" i="4"/>
  <c r="H57" i="4"/>
  <c r="I56" i="4"/>
  <c r="H56" i="4"/>
  <c r="I55" i="4"/>
  <c r="H55" i="4"/>
  <c r="I54" i="4"/>
  <c r="H54" i="4"/>
  <c r="I53" i="4"/>
  <c r="H53" i="4"/>
  <c r="I52" i="4"/>
  <c r="H52" i="4"/>
  <c r="I51" i="4"/>
  <c r="H51" i="4"/>
  <c r="I50" i="4"/>
  <c r="H50" i="4"/>
  <c r="I49" i="4"/>
  <c r="H49" i="4"/>
  <c r="I48" i="4"/>
  <c r="H48" i="4"/>
  <c r="I47" i="4"/>
  <c r="H47" i="4"/>
  <c r="I46" i="4"/>
  <c r="H46" i="4"/>
  <c r="I45" i="4"/>
  <c r="H45" i="4"/>
  <c r="I44" i="4"/>
  <c r="H44" i="4"/>
  <c r="I43" i="4"/>
  <c r="H43" i="4"/>
  <c r="I42" i="4"/>
  <c r="H42" i="4"/>
  <c r="I41" i="4"/>
  <c r="H41" i="4"/>
  <c r="I40" i="4"/>
  <c r="H40" i="4"/>
  <c r="I39" i="4"/>
  <c r="H39" i="4"/>
  <c r="I38" i="4"/>
  <c r="H38" i="4"/>
  <c r="I37" i="4"/>
  <c r="H37" i="4"/>
  <c r="I36" i="4"/>
  <c r="H36" i="4"/>
  <c r="I35" i="4"/>
  <c r="H35" i="4"/>
  <c r="I34" i="4"/>
  <c r="H34" i="4"/>
  <c r="I33" i="4"/>
  <c r="H33" i="4"/>
  <c r="I32" i="4"/>
  <c r="H32" i="4"/>
  <c r="I31" i="4"/>
  <c r="H31" i="4"/>
  <c r="I30" i="4"/>
  <c r="H30" i="4"/>
  <c r="I29" i="4"/>
  <c r="H29" i="4"/>
  <c r="I28" i="4"/>
  <c r="H28" i="4"/>
  <c r="I27" i="4"/>
  <c r="H27" i="4"/>
  <c r="I26" i="4"/>
  <c r="H26" i="4"/>
  <c r="I25" i="4"/>
  <c r="H25" i="4"/>
  <c r="I24" i="4"/>
  <c r="H24" i="4"/>
  <c r="I23" i="4"/>
  <c r="H23" i="4"/>
  <c r="I22" i="4"/>
  <c r="H22" i="4"/>
  <c r="I21" i="4"/>
  <c r="H21" i="4"/>
  <c r="I20" i="4"/>
  <c r="H20" i="4"/>
  <c r="I19" i="4"/>
  <c r="H19" i="4"/>
  <c r="I18" i="4"/>
  <c r="H18" i="4"/>
  <c r="I17" i="4"/>
  <c r="H17" i="4"/>
  <c r="I16" i="4"/>
  <c r="H16" i="4"/>
  <c r="I15" i="4"/>
  <c r="H15" i="4"/>
  <c r="I14" i="4"/>
  <c r="H14" i="4"/>
  <c r="I13" i="4"/>
  <c r="H13" i="4"/>
  <c r="I12" i="4"/>
  <c r="H12" i="4"/>
  <c r="I11" i="4"/>
  <c r="H11" i="4"/>
  <c r="I10" i="4"/>
  <c r="H10" i="4"/>
  <c r="I9" i="4"/>
  <c r="H9" i="4"/>
  <c r="I8" i="4"/>
  <c r="H8" i="4"/>
  <c r="I7" i="4"/>
  <c r="H7" i="4"/>
  <c r="I6" i="4"/>
  <c r="H6" i="4"/>
  <c r="I5" i="4"/>
  <c r="H5" i="4"/>
  <c r="I4" i="4"/>
  <c r="H4" i="4"/>
  <c r="I3" i="4"/>
  <c r="H3" i="4"/>
  <c r="I2" i="4"/>
  <c r="H2" i="4"/>
  <c r="E230" i="3"/>
  <c r="E229" i="3"/>
  <c r="E228" i="3"/>
  <c r="E227" i="3"/>
  <c r="E226" i="3"/>
  <c r="E225" i="3"/>
  <c r="E224" i="3"/>
  <c r="E223" i="3"/>
  <c r="E222" i="3"/>
  <c r="E221" i="3"/>
  <c r="E220" i="3"/>
  <c r="E219" i="3"/>
  <c r="E218" i="3"/>
  <c r="E217" i="3"/>
  <c r="E216" i="3"/>
  <c r="E215" i="3"/>
  <c r="E214" i="3"/>
  <c r="E213" i="3"/>
  <c r="E212" i="3"/>
  <c r="E211" i="3"/>
  <c r="E210" i="3"/>
  <c r="E209" i="3"/>
  <c r="E208" i="3"/>
  <c r="E207" i="3"/>
  <c r="E206" i="3"/>
  <c r="E205" i="3"/>
  <c r="E204" i="3"/>
  <c r="E203" i="3"/>
  <c r="E202" i="3"/>
  <c r="E201" i="3"/>
  <c r="E200" i="3"/>
  <c r="E199" i="3"/>
  <c r="E198" i="3"/>
  <c r="E197" i="3"/>
  <c r="E196" i="3"/>
  <c r="E195" i="3"/>
  <c r="E194" i="3"/>
  <c r="E193" i="3"/>
  <c r="E192" i="3"/>
  <c r="E191" i="3"/>
  <c r="E190" i="3"/>
  <c r="E189" i="3"/>
  <c r="E188" i="3"/>
  <c r="E187" i="3"/>
  <c r="E186" i="3"/>
  <c r="E185" i="3"/>
  <c r="E184" i="3"/>
  <c r="E183" i="3"/>
  <c r="E182" i="3"/>
  <c r="E181" i="3"/>
  <c r="E180" i="3"/>
  <c r="E179" i="3"/>
  <c r="E178" i="3"/>
  <c r="E177" i="3"/>
  <c r="E176" i="3"/>
  <c r="E175" i="3"/>
  <c r="E174" i="3"/>
  <c r="E173" i="3"/>
  <c r="E172" i="3"/>
  <c r="E171" i="3"/>
  <c r="E170" i="3"/>
  <c r="E169" i="3"/>
  <c r="E168" i="3"/>
  <c r="E167" i="3"/>
  <c r="E166" i="3"/>
  <c r="E165" i="3"/>
  <c r="E164" i="3"/>
  <c r="E163" i="3"/>
  <c r="E162" i="3"/>
  <c r="E161" i="3"/>
  <c r="E160" i="3"/>
  <c r="E159" i="3"/>
  <c r="E158" i="3"/>
  <c r="E157" i="3"/>
  <c r="E156" i="3"/>
  <c r="E155" i="3"/>
  <c r="E154" i="3"/>
  <c r="E153" i="3"/>
  <c r="E152" i="3"/>
  <c r="E151" i="3"/>
  <c r="E150" i="3"/>
  <c r="E149" i="3"/>
  <c r="E148" i="3"/>
  <c r="E147" i="3"/>
  <c r="E146" i="3"/>
  <c r="E145" i="3"/>
  <c r="E144" i="3"/>
  <c r="E143" i="3"/>
  <c r="E142" i="3"/>
  <c r="E141" i="3"/>
  <c r="E140" i="3"/>
  <c r="E139" i="3"/>
  <c r="E138" i="3"/>
  <c r="E137" i="3"/>
  <c r="E136" i="3"/>
  <c r="E135" i="3"/>
  <c r="E134" i="3"/>
  <c r="E133" i="3"/>
  <c r="E132" i="3"/>
  <c r="E131" i="3"/>
  <c r="E130" i="3"/>
  <c r="E129" i="3"/>
  <c r="E128" i="3"/>
  <c r="E127" i="3"/>
  <c r="E126" i="3"/>
  <c r="E125" i="3"/>
  <c r="E124" i="3"/>
  <c r="E123" i="3"/>
  <c r="E122" i="3"/>
  <c r="E121" i="3"/>
  <c r="E120" i="3"/>
  <c r="E119" i="3"/>
  <c r="E118" i="3"/>
  <c r="E117" i="3"/>
  <c r="E116" i="3"/>
  <c r="E115" i="3"/>
  <c r="E114" i="3"/>
  <c r="E113" i="3"/>
  <c r="E112" i="3"/>
  <c r="E111" i="3"/>
  <c r="E110" i="3"/>
  <c r="E109" i="3"/>
  <c r="E108" i="3"/>
  <c r="E107" i="3"/>
  <c r="E106" i="3"/>
  <c r="E105" i="3"/>
  <c r="E104" i="3"/>
  <c r="E103" i="3"/>
  <c r="E102" i="3"/>
  <c r="E101" i="3"/>
  <c r="E100" i="3"/>
  <c r="E99" i="3"/>
  <c r="E98" i="3"/>
  <c r="E97" i="3"/>
  <c r="E96" i="3"/>
  <c r="E95" i="3"/>
  <c r="E94" i="3"/>
  <c r="E93" i="3"/>
  <c r="E92" i="3"/>
  <c r="E91" i="3"/>
  <c r="E90" i="3"/>
  <c r="E89" i="3"/>
  <c r="E88" i="3"/>
  <c r="E87" i="3"/>
  <c r="E86" i="3"/>
  <c r="E85" i="3"/>
  <c r="E84" i="3"/>
  <c r="E83" i="3"/>
  <c r="E82" i="3"/>
  <c r="E81" i="3"/>
  <c r="E80" i="3"/>
  <c r="E79" i="3"/>
  <c r="E78" i="3"/>
  <c r="E77" i="3"/>
  <c r="E76" i="3"/>
  <c r="E75" i="3"/>
  <c r="E74" i="3"/>
  <c r="E73" i="3"/>
  <c r="E72" i="3"/>
  <c r="E71" i="3"/>
  <c r="E70" i="3"/>
  <c r="E69" i="3"/>
  <c r="E68" i="3"/>
  <c r="E67" i="3"/>
  <c r="E66" i="3"/>
  <c r="E65" i="3"/>
  <c r="E64" i="3"/>
  <c r="E63" i="3"/>
  <c r="E62" i="3"/>
  <c r="E61" i="3"/>
  <c r="E60" i="3"/>
  <c r="E59" i="3"/>
  <c r="E58" i="3"/>
  <c r="E57" i="3"/>
  <c r="E56" i="3"/>
  <c r="E55" i="3"/>
  <c r="E54" i="3"/>
  <c r="E53" i="3"/>
  <c r="E52" i="3"/>
  <c r="E51" i="3"/>
  <c r="E50" i="3"/>
  <c r="E49" i="3"/>
  <c r="E48" i="3"/>
  <c r="E47" i="3"/>
  <c r="E46" i="3"/>
  <c r="E45" i="3"/>
  <c r="E44" i="3"/>
  <c r="E43" i="3"/>
  <c r="E42" i="3"/>
  <c r="E41" i="3"/>
  <c r="E40" i="3"/>
  <c r="E39" i="3"/>
  <c r="E38" i="3"/>
  <c r="E37" i="3"/>
  <c r="E36" i="3"/>
  <c r="E35" i="3"/>
  <c r="E34" i="3"/>
  <c r="E33" i="3"/>
  <c r="E32" i="3"/>
  <c r="E31" i="3"/>
  <c r="E30" i="3"/>
  <c r="E29" i="3"/>
  <c r="E28" i="3"/>
  <c r="E27" i="3"/>
  <c r="E26" i="3"/>
  <c r="E25" i="3"/>
  <c r="E24" i="3"/>
  <c r="E23" i="3"/>
  <c r="E22" i="3"/>
  <c r="E21" i="3"/>
  <c r="E20" i="3"/>
  <c r="E19" i="3"/>
  <c r="E18" i="3"/>
  <c r="E17" i="3"/>
  <c r="E16" i="3"/>
  <c r="E15" i="3"/>
  <c r="E14" i="3"/>
  <c r="E13" i="3"/>
  <c r="E12" i="3"/>
  <c r="E11" i="3"/>
  <c r="E10" i="3"/>
  <c r="E9" i="3"/>
  <c r="E8" i="3"/>
  <c r="E7" i="3"/>
  <c r="E6" i="3"/>
  <c r="E5" i="3"/>
  <c r="E4" i="3"/>
  <c r="E3" i="3"/>
  <c r="E2" i="3"/>
  <c r="E1495" i="2"/>
  <c r="E1494" i="2"/>
  <c r="E1493" i="2"/>
  <c r="E1492" i="2"/>
  <c r="E1491" i="2"/>
  <c r="E1490" i="2"/>
  <c r="E1489" i="2"/>
  <c r="E1488" i="2"/>
  <c r="E1487" i="2"/>
  <c r="E1486" i="2"/>
  <c r="E1485" i="2"/>
  <c r="E1484" i="2"/>
  <c r="E1483" i="2"/>
  <c r="E1482" i="2"/>
  <c r="E1481" i="2"/>
  <c r="E1480" i="2"/>
  <c r="E1479" i="2"/>
  <c r="E1478" i="2"/>
  <c r="E1477" i="2"/>
  <c r="E1476" i="2"/>
  <c r="E1475" i="2"/>
  <c r="E1474" i="2"/>
  <c r="E1473" i="2"/>
  <c r="E1472" i="2"/>
  <c r="E1471" i="2"/>
  <c r="E1470" i="2"/>
  <c r="E1469" i="2"/>
  <c r="E1468" i="2"/>
  <c r="E1467" i="2"/>
  <c r="E1466" i="2"/>
  <c r="E1465" i="2"/>
  <c r="E1464" i="2"/>
  <c r="E1463" i="2"/>
  <c r="E1462" i="2"/>
  <c r="E1461" i="2"/>
  <c r="E1460" i="2"/>
  <c r="E1459" i="2"/>
  <c r="E1458" i="2"/>
  <c r="E1457" i="2"/>
  <c r="E1456" i="2"/>
  <c r="E1455" i="2"/>
  <c r="E1454" i="2"/>
  <c r="E1453" i="2"/>
  <c r="E1452" i="2"/>
  <c r="E1451" i="2"/>
  <c r="E1450" i="2"/>
  <c r="E1449" i="2"/>
  <c r="E1448" i="2"/>
  <c r="E1447" i="2"/>
  <c r="E1446" i="2"/>
  <c r="E1445" i="2"/>
  <c r="E1444" i="2"/>
  <c r="E1443" i="2"/>
  <c r="E1442" i="2"/>
  <c r="E1441" i="2"/>
  <c r="E1440" i="2"/>
  <c r="E1439" i="2"/>
  <c r="E1438" i="2"/>
  <c r="E1437" i="2"/>
  <c r="E1436" i="2"/>
  <c r="E1435" i="2"/>
  <c r="E1434" i="2"/>
  <c r="E1433" i="2"/>
  <c r="E1432" i="2"/>
  <c r="E1431" i="2"/>
  <c r="E1430" i="2"/>
  <c r="E1429" i="2"/>
  <c r="E1428" i="2"/>
  <c r="E1427" i="2"/>
  <c r="E1426" i="2"/>
  <c r="E1425" i="2"/>
  <c r="E1424" i="2"/>
  <c r="E1423" i="2"/>
  <c r="E1422" i="2"/>
  <c r="E1421" i="2"/>
  <c r="E1420" i="2"/>
  <c r="E1419" i="2"/>
  <c r="E1418" i="2"/>
  <c r="E1417" i="2"/>
  <c r="E1416" i="2"/>
  <c r="E1415" i="2"/>
  <c r="E1414" i="2"/>
  <c r="E1413" i="2"/>
  <c r="E1412" i="2"/>
  <c r="E1411" i="2"/>
  <c r="E1410" i="2"/>
  <c r="E1409" i="2"/>
  <c r="E1408" i="2"/>
  <c r="E1407" i="2"/>
  <c r="E1406" i="2"/>
  <c r="E1405" i="2"/>
  <c r="E1404" i="2"/>
  <c r="E1403" i="2"/>
  <c r="E1402" i="2"/>
  <c r="E1401" i="2"/>
  <c r="E1400" i="2"/>
  <c r="E1399" i="2"/>
  <c r="E1398" i="2"/>
  <c r="E1397" i="2"/>
  <c r="E1396" i="2"/>
  <c r="E1395" i="2"/>
  <c r="E1394" i="2"/>
  <c r="E1393" i="2"/>
  <c r="E1392" i="2"/>
  <c r="E1391" i="2"/>
  <c r="E1390" i="2"/>
  <c r="E1389" i="2"/>
  <c r="E1388" i="2"/>
  <c r="E1387" i="2"/>
  <c r="E1386" i="2"/>
  <c r="E1385" i="2"/>
  <c r="E1384" i="2"/>
  <c r="E1383" i="2"/>
  <c r="E1382" i="2"/>
  <c r="E1381" i="2"/>
  <c r="E1380" i="2"/>
  <c r="E1379" i="2"/>
  <c r="E1378" i="2"/>
  <c r="E1377" i="2"/>
  <c r="E1376" i="2"/>
  <c r="E1375" i="2"/>
  <c r="E1374" i="2"/>
  <c r="E1373" i="2"/>
  <c r="E1372" i="2"/>
  <c r="E1371" i="2"/>
  <c r="E1370" i="2"/>
  <c r="E1369" i="2"/>
  <c r="E1368" i="2"/>
  <c r="E1367" i="2"/>
  <c r="E1366" i="2"/>
  <c r="E1365" i="2"/>
  <c r="E1364" i="2"/>
  <c r="E1363" i="2"/>
  <c r="E1362" i="2"/>
  <c r="E1361" i="2"/>
  <c r="E1360" i="2"/>
  <c r="E1359" i="2"/>
  <c r="E1358" i="2"/>
  <c r="E1357" i="2"/>
  <c r="E1356" i="2"/>
  <c r="E1355" i="2"/>
  <c r="E1354" i="2"/>
  <c r="E1353" i="2"/>
  <c r="E1352" i="2"/>
  <c r="E1351" i="2"/>
  <c r="E1350" i="2"/>
  <c r="E1349" i="2"/>
  <c r="E1348" i="2"/>
  <c r="E1347" i="2"/>
  <c r="E1346" i="2"/>
  <c r="E1345" i="2"/>
  <c r="E1344" i="2"/>
  <c r="E1343" i="2"/>
  <c r="E1342" i="2"/>
  <c r="E1341" i="2"/>
  <c r="E1340" i="2"/>
  <c r="E1339" i="2"/>
  <c r="E1338" i="2"/>
  <c r="E1337" i="2"/>
  <c r="E1336" i="2"/>
  <c r="E1335" i="2"/>
  <c r="E1334" i="2"/>
  <c r="E1333" i="2"/>
  <c r="E1332" i="2"/>
  <c r="E1331" i="2"/>
  <c r="E1330" i="2"/>
  <c r="E1329" i="2"/>
  <c r="E1328" i="2"/>
  <c r="E1327" i="2"/>
  <c r="E1326" i="2"/>
  <c r="E1325" i="2"/>
  <c r="E1324" i="2"/>
  <c r="E1323" i="2"/>
  <c r="E1322" i="2"/>
  <c r="E1321" i="2"/>
  <c r="E1320" i="2"/>
  <c r="E1319" i="2"/>
  <c r="E1318" i="2"/>
  <c r="E1317" i="2"/>
  <c r="E1316" i="2"/>
  <c r="E1315" i="2"/>
  <c r="E1314" i="2"/>
  <c r="E1313" i="2"/>
  <c r="E1312" i="2"/>
  <c r="E1311" i="2"/>
  <c r="E1310" i="2"/>
  <c r="E1309" i="2"/>
  <c r="E1308" i="2"/>
  <c r="E1307" i="2"/>
  <c r="E1306" i="2"/>
  <c r="E1305" i="2"/>
  <c r="E1304" i="2"/>
  <c r="E1303" i="2"/>
  <c r="E1302" i="2"/>
  <c r="E1301" i="2"/>
  <c r="E1300" i="2"/>
  <c r="E1299" i="2"/>
  <c r="E1298" i="2"/>
  <c r="E1297" i="2"/>
  <c r="E1296" i="2"/>
  <c r="E1295" i="2"/>
  <c r="E1294" i="2"/>
  <c r="E1293" i="2"/>
  <c r="E1292" i="2"/>
  <c r="E1291" i="2"/>
  <c r="E1290" i="2"/>
  <c r="E1289" i="2"/>
  <c r="E1288" i="2"/>
  <c r="E1287" i="2"/>
  <c r="E1286" i="2"/>
  <c r="E1285" i="2"/>
  <c r="E1284" i="2"/>
  <c r="E1283" i="2"/>
  <c r="E1282" i="2"/>
  <c r="E1281" i="2"/>
  <c r="E1280" i="2"/>
  <c r="E1279" i="2"/>
  <c r="E1278" i="2"/>
  <c r="E1277" i="2"/>
  <c r="E1276" i="2"/>
  <c r="E1275" i="2"/>
  <c r="E1274" i="2"/>
  <c r="E1273" i="2"/>
  <c r="E1272" i="2"/>
  <c r="E1271" i="2"/>
  <c r="E1270" i="2"/>
  <c r="E1269" i="2"/>
  <c r="E1268" i="2"/>
  <c r="E1267" i="2"/>
  <c r="E1266" i="2"/>
  <c r="E1265" i="2"/>
  <c r="E1264" i="2"/>
  <c r="E1263" i="2"/>
  <c r="E1262" i="2"/>
  <c r="E1261" i="2"/>
  <c r="E1260" i="2"/>
  <c r="E1259" i="2"/>
  <c r="E1258" i="2"/>
  <c r="E1257" i="2"/>
  <c r="E1256" i="2"/>
  <c r="E1255" i="2"/>
  <c r="E1254" i="2"/>
  <c r="E1253" i="2"/>
  <c r="E1252" i="2"/>
  <c r="E1251" i="2"/>
  <c r="E1250" i="2"/>
  <c r="E1249" i="2"/>
  <c r="E1248" i="2"/>
  <c r="E1247" i="2"/>
  <c r="E1246" i="2"/>
  <c r="E1245" i="2"/>
  <c r="E1244" i="2"/>
  <c r="E1243" i="2"/>
  <c r="E1242" i="2"/>
  <c r="E1241" i="2"/>
  <c r="E1240" i="2"/>
  <c r="E1239" i="2"/>
  <c r="E1238" i="2"/>
  <c r="E1237" i="2"/>
  <c r="E1236" i="2"/>
  <c r="E1235" i="2"/>
  <c r="E1234" i="2"/>
  <c r="E1233" i="2"/>
  <c r="E1232" i="2"/>
  <c r="E1231" i="2"/>
  <c r="E1230" i="2"/>
  <c r="E1229" i="2"/>
  <c r="E1228" i="2"/>
  <c r="E1227" i="2"/>
  <c r="E1226" i="2"/>
  <c r="E1225" i="2"/>
  <c r="E1224" i="2"/>
  <c r="E1223" i="2"/>
  <c r="E1222" i="2"/>
  <c r="E1221" i="2"/>
  <c r="E1220" i="2"/>
  <c r="E1219" i="2"/>
  <c r="E1218" i="2"/>
  <c r="E1217" i="2"/>
  <c r="E1216" i="2"/>
  <c r="E1215" i="2"/>
  <c r="E1214" i="2"/>
  <c r="E1213" i="2"/>
  <c r="E1212" i="2"/>
  <c r="E1211" i="2"/>
  <c r="E1210" i="2"/>
  <c r="E1209" i="2"/>
  <c r="E1208" i="2"/>
  <c r="E1207" i="2"/>
  <c r="E1206" i="2"/>
  <c r="E1205" i="2"/>
  <c r="E1204" i="2"/>
  <c r="E1203" i="2"/>
  <c r="E1202" i="2"/>
  <c r="E1201" i="2"/>
  <c r="E1200" i="2"/>
  <c r="E1199" i="2"/>
  <c r="E1198" i="2"/>
  <c r="E1197" i="2"/>
  <c r="E1196" i="2"/>
  <c r="E1195" i="2"/>
  <c r="E1194" i="2"/>
  <c r="E1193" i="2"/>
  <c r="E1192" i="2"/>
  <c r="E1191" i="2"/>
  <c r="E1190" i="2"/>
  <c r="E1189" i="2"/>
  <c r="E1188" i="2"/>
  <c r="E1187" i="2"/>
  <c r="E1186" i="2"/>
  <c r="E1185" i="2"/>
  <c r="E1184" i="2"/>
  <c r="E1183" i="2"/>
  <c r="E1182" i="2"/>
  <c r="E1181" i="2"/>
  <c r="E1180" i="2"/>
  <c r="E1179" i="2"/>
  <c r="E1178" i="2"/>
  <c r="E1177" i="2"/>
  <c r="E1176" i="2"/>
  <c r="E1175" i="2"/>
  <c r="E1174" i="2"/>
  <c r="E1173" i="2"/>
  <c r="E1172" i="2"/>
  <c r="E1171" i="2"/>
  <c r="E1170" i="2"/>
  <c r="E1169" i="2"/>
  <c r="E1168" i="2"/>
  <c r="E1167" i="2"/>
  <c r="E1166" i="2"/>
  <c r="E1165" i="2"/>
  <c r="E1164" i="2"/>
  <c r="E1163" i="2"/>
  <c r="E1162" i="2"/>
  <c r="E1161" i="2"/>
  <c r="E1160" i="2"/>
  <c r="E1159" i="2"/>
  <c r="E1158" i="2"/>
  <c r="E1157" i="2"/>
  <c r="E1156" i="2"/>
  <c r="E1155" i="2"/>
  <c r="E1154" i="2"/>
  <c r="E1153" i="2"/>
  <c r="E1152" i="2"/>
  <c r="E1151" i="2"/>
  <c r="E1150" i="2"/>
  <c r="E1149" i="2"/>
  <c r="E1148" i="2"/>
  <c r="E1147" i="2"/>
  <c r="E1146" i="2"/>
  <c r="E1145" i="2"/>
  <c r="E1144" i="2"/>
  <c r="E1143" i="2"/>
  <c r="E1142" i="2"/>
  <c r="E1141" i="2"/>
  <c r="E1140" i="2"/>
  <c r="E1139" i="2"/>
  <c r="E1138" i="2"/>
  <c r="E1137" i="2"/>
  <c r="E1136" i="2"/>
  <c r="E1135" i="2"/>
  <c r="E1134" i="2"/>
  <c r="E1133" i="2"/>
  <c r="E1132" i="2"/>
  <c r="E1131" i="2"/>
  <c r="E1130" i="2"/>
  <c r="E1129" i="2"/>
  <c r="E1128" i="2"/>
  <c r="E1127" i="2"/>
  <c r="E1126" i="2"/>
  <c r="E1125" i="2"/>
  <c r="E1124" i="2"/>
  <c r="E1123" i="2"/>
  <c r="E1122" i="2"/>
  <c r="E1121" i="2"/>
  <c r="E1120" i="2"/>
  <c r="E1119" i="2"/>
  <c r="E1118" i="2"/>
  <c r="E1117" i="2"/>
  <c r="E1116" i="2"/>
  <c r="E1115" i="2"/>
  <c r="E1114" i="2"/>
  <c r="E1113" i="2"/>
  <c r="E1112" i="2"/>
  <c r="E1111" i="2"/>
  <c r="E1110" i="2"/>
  <c r="E1109" i="2"/>
  <c r="E1108" i="2"/>
  <c r="E1107" i="2"/>
  <c r="E1106" i="2"/>
  <c r="E1105" i="2"/>
  <c r="E1104" i="2"/>
  <c r="E1103" i="2"/>
  <c r="E1102" i="2"/>
  <c r="E1101" i="2"/>
  <c r="E1100" i="2"/>
  <c r="E1099" i="2"/>
  <c r="E1098" i="2"/>
  <c r="E1097" i="2"/>
  <c r="E1096" i="2"/>
  <c r="E1095" i="2"/>
  <c r="E1094" i="2"/>
  <c r="E1093" i="2"/>
  <c r="E1092" i="2"/>
  <c r="E1091" i="2"/>
  <c r="E1090" i="2"/>
  <c r="E1089" i="2"/>
  <c r="E1088" i="2"/>
  <c r="E1087" i="2"/>
  <c r="E1086" i="2"/>
  <c r="E1085" i="2"/>
  <c r="E1084" i="2"/>
  <c r="E1083" i="2"/>
  <c r="E1082" i="2"/>
  <c r="E1081" i="2"/>
  <c r="E1080" i="2"/>
  <c r="E1079" i="2"/>
  <c r="E1078" i="2"/>
  <c r="E1077" i="2"/>
  <c r="E1076" i="2"/>
  <c r="E1075" i="2"/>
  <c r="E1074" i="2"/>
  <c r="E1073" i="2"/>
  <c r="E1072" i="2"/>
  <c r="E1071" i="2"/>
  <c r="E1070" i="2"/>
  <c r="E1069" i="2"/>
  <c r="E1068" i="2"/>
  <c r="E1067" i="2"/>
  <c r="E1066" i="2"/>
  <c r="E1065" i="2"/>
  <c r="E1064" i="2"/>
  <c r="E1063" i="2"/>
  <c r="E1062" i="2"/>
  <c r="E1061" i="2"/>
  <c r="E1060" i="2"/>
  <c r="E1059" i="2"/>
  <c r="E1058" i="2"/>
  <c r="E1057" i="2"/>
  <c r="E1056" i="2"/>
  <c r="E1055" i="2"/>
  <c r="E1054" i="2"/>
  <c r="E1053" i="2"/>
  <c r="E1052" i="2"/>
  <c r="E1051" i="2"/>
  <c r="E1050" i="2"/>
  <c r="E1049" i="2"/>
  <c r="E1048" i="2"/>
  <c r="E1047" i="2"/>
  <c r="E1046" i="2"/>
  <c r="E1045" i="2"/>
  <c r="E1044" i="2"/>
  <c r="E1043" i="2"/>
  <c r="E1042" i="2"/>
  <c r="E1041" i="2"/>
  <c r="E1040" i="2"/>
  <c r="E1039" i="2"/>
  <c r="E1038" i="2"/>
  <c r="E1037" i="2"/>
  <c r="E1036" i="2"/>
  <c r="E1035" i="2"/>
  <c r="E1034" i="2"/>
  <c r="E1033" i="2"/>
  <c r="E1032" i="2"/>
  <c r="E1031" i="2"/>
  <c r="E1030" i="2"/>
  <c r="E1029" i="2"/>
  <c r="E1028" i="2"/>
  <c r="E1027" i="2"/>
  <c r="E1026" i="2"/>
  <c r="E1025" i="2"/>
  <c r="E1024" i="2"/>
  <c r="E1023" i="2"/>
  <c r="E1022" i="2"/>
  <c r="E1021" i="2"/>
  <c r="E1020" i="2"/>
  <c r="E1019" i="2"/>
  <c r="E1018" i="2"/>
  <c r="E1017" i="2"/>
  <c r="E1016" i="2"/>
  <c r="E1015" i="2"/>
  <c r="E1014" i="2"/>
  <c r="E1013" i="2"/>
  <c r="E1012" i="2"/>
  <c r="E1011" i="2"/>
  <c r="E1010" i="2"/>
  <c r="E1009" i="2"/>
  <c r="E1008" i="2"/>
  <c r="E1007" i="2"/>
  <c r="E1006" i="2"/>
  <c r="E1005" i="2"/>
  <c r="E1004" i="2"/>
  <c r="E1003" i="2"/>
  <c r="E1002" i="2"/>
  <c r="E1001" i="2"/>
  <c r="E1000" i="2"/>
  <c r="E999" i="2"/>
  <c r="E998" i="2"/>
  <c r="E997" i="2"/>
  <c r="E996" i="2"/>
  <c r="E995" i="2"/>
  <c r="E994" i="2"/>
  <c r="E993" i="2"/>
  <c r="E992" i="2"/>
  <c r="E991" i="2"/>
  <c r="E990" i="2"/>
  <c r="E989" i="2"/>
  <c r="E988" i="2"/>
  <c r="E987" i="2"/>
  <c r="E986" i="2"/>
  <c r="E985" i="2"/>
  <c r="E984" i="2"/>
  <c r="E983" i="2"/>
  <c r="E982" i="2"/>
  <c r="E981" i="2"/>
  <c r="E980" i="2"/>
  <c r="E979" i="2"/>
  <c r="E978" i="2"/>
  <c r="E977" i="2"/>
  <c r="E976" i="2"/>
  <c r="E975" i="2"/>
  <c r="E974" i="2"/>
  <c r="E973" i="2"/>
  <c r="E972" i="2"/>
  <c r="E971" i="2"/>
  <c r="E970" i="2"/>
  <c r="E969" i="2"/>
  <c r="E968" i="2"/>
  <c r="E967" i="2"/>
  <c r="E966" i="2"/>
  <c r="E965" i="2"/>
  <c r="E964" i="2"/>
  <c r="E963" i="2"/>
  <c r="E962" i="2"/>
  <c r="E961" i="2"/>
  <c r="E960" i="2"/>
  <c r="E959" i="2"/>
  <c r="E958" i="2"/>
  <c r="E957" i="2"/>
  <c r="E956" i="2"/>
  <c r="E955" i="2"/>
  <c r="E954" i="2"/>
  <c r="E953" i="2"/>
  <c r="E952" i="2"/>
  <c r="E951" i="2"/>
  <c r="E950" i="2"/>
  <c r="E949" i="2"/>
  <c r="E948" i="2"/>
  <c r="E947" i="2"/>
  <c r="E946" i="2"/>
  <c r="E945" i="2"/>
  <c r="E944" i="2"/>
  <c r="E943" i="2"/>
  <c r="E942" i="2"/>
  <c r="E941" i="2"/>
  <c r="E940" i="2"/>
  <c r="E939" i="2"/>
  <c r="E938" i="2"/>
  <c r="E937" i="2"/>
  <c r="E936" i="2"/>
  <c r="E935" i="2"/>
  <c r="E934" i="2"/>
  <c r="E933" i="2"/>
  <c r="E932" i="2"/>
  <c r="E931" i="2"/>
  <c r="E930" i="2"/>
  <c r="E929" i="2"/>
  <c r="E928" i="2"/>
  <c r="E927" i="2"/>
  <c r="E926" i="2"/>
  <c r="E925" i="2"/>
  <c r="E924" i="2"/>
  <c r="E923" i="2"/>
  <c r="E922" i="2"/>
  <c r="E921" i="2"/>
  <c r="E920" i="2"/>
  <c r="E919" i="2"/>
  <c r="E918" i="2"/>
  <c r="E917" i="2"/>
  <c r="E916" i="2"/>
  <c r="E915" i="2"/>
  <c r="E914" i="2"/>
  <c r="E913" i="2"/>
  <c r="E912" i="2"/>
  <c r="E911" i="2"/>
  <c r="E910" i="2"/>
  <c r="E909" i="2"/>
  <c r="E908" i="2"/>
  <c r="E907" i="2"/>
  <c r="E906" i="2"/>
  <c r="E905" i="2"/>
  <c r="E904" i="2"/>
  <c r="E903" i="2"/>
  <c r="E902" i="2"/>
  <c r="E901" i="2"/>
  <c r="E900" i="2"/>
  <c r="E899" i="2"/>
  <c r="E898" i="2"/>
  <c r="E897" i="2"/>
  <c r="E896" i="2"/>
  <c r="E895" i="2"/>
  <c r="E894" i="2"/>
  <c r="E893" i="2"/>
  <c r="E892" i="2"/>
  <c r="E891" i="2"/>
  <c r="E890" i="2"/>
  <c r="E889" i="2"/>
  <c r="E888" i="2"/>
  <c r="E887" i="2"/>
  <c r="E886" i="2"/>
  <c r="E885" i="2"/>
  <c r="E884" i="2"/>
  <c r="E883" i="2"/>
  <c r="E882" i="2"/>
  <c r="E881" i="2"/>
  <c r="E880" i="2"/>
  <c r="E879" i="2"/>
  <c r="E878" i="2"/>
  <c r="E877" i="2"/>
  <c r="E876" i="2"/>
  <c r="E875" i="2"/>
  <c r="E874" i="2"/>
  <c r="E873" i="2"/>
  <c r="E872" i="2"/>
  <c r="E871" i="2"/>
  <c r="E870" i="2"/>
  <c r="E869" i="2"/>
  <c r="E868" i="2"/>
  <c r="E867" i="2"/>
  <c r="E866" i="2"/>
  <c r="E865" i="2"/>
  <c r="E864" i="2"/>
  <c r="E863" i="2"/>
  <c r="E862" i="2"/>
  <c r="E861" i="2"/>
  <c r="E860" i="2"/>
  <c r="E859" i="2"/>
  <c r="E858" i="2"/>
  <c r="E857" i="2"/>
  <c r="E856" i="2"/>
  <c r="E855" i="2"/>
  <c r="E854" i="2"/>
  <c r="E853" i="2"/>
  <c r="E852" i="2"/>
  <c r="E851" i="2"/>
  <c r="E850" i="2"/>
  <c r="E849" i="2"/>
  <c r="E848" i="2"/>
  <c r="E847" i="2"/>
  <c r="E846" i="2"/>
  <c r="E845" i="2"/>
  <c r="E844" i="2"/>
  <c r="E843" i="2"/>
  <c r="E842" i="2"/>
  <c r="E841" i="2"/>
  <c r="E840" i="2"/>
  <c r="E839" i="2"/>
  <c r="E838" i="2"/>
  <c r="E837" i="2"/>
  <c r="E836" i="2"/>
  <c r="E835" i="2"/>
  <c r="E834" i="2"/>
  <c r="E833" i="2"/>
  <c r="E832" i="2"/>
  <c r="E831" i="2"/>
  <c r="E830" i="2"/>
  <c r="E829" i="2"/>
  <c r="E828" i="2"/>
  <c r="E827" i="2"/>
  <c r="E826" i="2"/>
  <c r="E825" i="2"/>
  <c r="E824" i="2"/>
  <c r="E823" i="2"/>
  <c r="E822" i="2"/>
  <c r="E821" i="2"/>
  <c r="E820" i="2"/>
  <c r="E819" i="2"/>
  <c r="E818" i="2"/>
  <c r="E817" i="2"/>
  <c r="E816" i="2"/>
  <c r="E815" i="2"/>
  <c r="E814" i="2"/>
  <c r="E813" i="2"/>
  <c r="E812" i="2"/>
  <c r="E811" i="2"/>
  <c r="E810" i="2"/>
  <c r="E809" i="2"/>
  <c r="E808" i="2"/>
  <c r="E807" i="2"/>
  <c r="E806" i="2"/>
  <c r="E805" i="2"/>
  <c r="E804" i="2"/>
  <c r="E803" i="2"/>
  <c r="E802" i="2"/>
  <c r="E801" i="2"/>
  <c r="E800" i="2"/>
  <c r="E799" i="2"/>
  <c r="E798" i="2"/>
  <c r="E797" i="2"/>
  <c r="E796" i="2"/>
  <c r="E795" i="2"/>
  <c r="E794" i="2"/>
  <c r="E793" i="2"/>
  <c r="E792" i="2"/>
  <c r="E791" i="2"/>
  <c r="E790" i="2"/>
  <c r="E789" i="2"/>
  <c r="E788" i="2"/>
  <c r="E787" i="2"/>
  <c r="E786" i="2"/>
  <c r="E785" i="2"/>
  <c r="E784" i="2"/>
  <c r="E783" i="2"/>
  <c r="E782" i="2"/>
  <c r="E781" i="2"/>
  <c r="E780" i="2"/>
  <c r="E779" i="2"/>
  <c r="E778" i="2"/>
  <c r="E777" i="2"/>
  <c r="E776" i="2"/>
  <c r="E775" i="2"/>
  <c r="E774" i="2"/>
  <c r="E773" i="2"/>
  <c r="E772" i="2"/>
  <c r="E771" i="2"/>
  <c r="E770" i="2"/>
  <c r="E769" i="2"/>
  <c r="E768" i="2"/>
  <c r="E767" i="2"/>
  <c r="E766" i="2"/>
  <c r="E765" i="2"/>
  <c r="E764" i="2"/>
  <c r="E763" i="2"/>
  <c r="E762" i="2"/>
  <c r="E761" i="2"/>
  <c r="E760" i="2"/>
  <c r="E759" i="2"/>
  <c r="E758" i="2"/>
  <c r="E757" i="2"/>
  <c r="E756" i="2"/>
  <c r="E755" i="2"/>
  <c r="E754" i="2"/>
  <c r="E753" i="2"/>
  <c r="E752" i="2"/>
  <c r="E751" i="2"/>
  <c r="E750" i="2"/>
  <c r="E749" i="2"/>
  <c r="E748" i="2"/>
  <c r="E747" i="2"/>
  <c r="E746" i="2"/>
  <c r="E745" i="2"/>
  <c r="E744" i="2"/>
  <c r="E743" i="2"/>
  <c r="E742" i="2"/>
  <c r="E741" i="2"/>
  <c r="E740" i="2"/>
  <c r="E739" i="2"/>
  <c r="E738" i="2"/>
  <c r="E737" i="2"/>
  <c r="E736" i="2"/>
  <c r="E735" i="2"/>
  <c r="E734" i="2"/>
  <c r="E733" i="2"/>
  <c r="E732" i="2"/>
  <c r="E731" i="2"/>
  <c r="E730" i="2"/>
  <c r="E729" i="2"/>
  <c r="E728" i="2"/>
  <c r="E727" i="2"/>
  <c r="E726" i="2"/>
  <c r="E725" i="2"/>
  <c r="E724" i="2"/>
  <c r="E723" i="2"/>
  <c r="E722" i="2"/>
  <c r="E721" i="2"/>
  <c r="E720" i="2"/>
  <c r="E719" i="2"/>
  <c r="E718" i="2"/>
  <c r="E717" i="2"/>
  <c r="E716" i="2"/>
  <c r="E715" i="2"/>
  <c r="E714" i="2"/>
  <c r="E713" i="2"/>
  <c r="E712" i="2"/>
  <c r="E711" i="2"/>
  <c r="E710" i="2"/>
  <c r="E709" i="2"/>
  <c r="E708" i="2"/>
  <c r="E707" i="2"/>
  <c r="E706" i="2"/>
  <c r="E705" i="2"/>
  <c r="E704" i="2"/>
  <c r="E703" i="2"/>
  <c r="E702" i="2"/>
  <c r="E701" i="2"/>
  <c r="E700" i="2"/>
  <c r="E699" i="2"/>
  <c r="E698" i="2"/>
  <c r="E697" i="2"/>
  <c r="E696" i="2"/>
  <c r="E695" i="2"/>
  <c r="E694" i="2"/>
  <c r="E693" i="2"/>
  <c r="E692" i="2"/>
  <c r="E691" i="2"/>
  <c r="E690" i="2"/>
  <c r="E689" i="2"/>
  <c r="E688" i="2"/>
  <c r="E687" i="2"/>
  <c r="E686" i="2"/>
  <c r="E685" i="2"/>
  <c r="E684" i="2"/>
  <c r="E683" i="2"/>
  <c r="E682" i="2"/>
  <c r="E681" i="2"/>
  <c r="E680" i="2"/>
  <c r="E679" i="2"/>
  <c r="E678" i="2"/>
  <c r="E677" i="2"/>
  <c r="E676" i="2"/>
  <c r="E675" i="2"/>
  <c r="E674" i="2"/>
  <c r="E673" i="2"/>
  <c r="E672" i="2"/>
  <c r="E671" i="2"/>
  <c r="E670" i="2"/>
  <c r="E669" i="2"/>
  <c r="E668" i="2"/>
  <c r="E667" i="2"/>
  <c r="E666" i="2"/>
  <c r="E665" i="2"/>
  <c r="E664" i="2"/>
  <c r="E663" i="2"/>
  <c r="E662" i="2"/>
  <c r="E661" i="2"/>
  <c r="E660" i="2"/>
  <c r="E659" i="2"/>
  <c r="E658" i="2"/>
  <c r="E657" i="2"/>
  <c r="E656" i="2"/>
  <c r="E655" i="2"/>
  <c r="E654" i="2"/>
  <c r="E653" i="2"/>
  <c r="E652" i="2"/>
  <c r="E651" i="2"/>
  <c r="E650" i="2"/>
  <c r="E649" i="2"/>
  <c r="E648" i="2"/>
  <c r="E647" i="2"/>
  <c r="E646" i="2"/>
  <c r="E645" i="2"/>
  <c r="E644" i="2"/>
  <c r="E643" i="2"/>
  <c r="E642" i="2"/>
  <c r="E641" i="2"/>
  <c r="E640" i="2"/>
  <c r="E639" i="2"/>
  <c r="E638" i="2"/>
  <c r="E637" i="2"/>
  <c r="E636" i="2"/>
  <c r="E635" i="2"/>
  <c r="E634" i="2"/>
  <c r="E633" i="2"/>
  <c r="E632" i="2"/>
  <c r="E631" i="2"/>
  <c r="E630" i="2"/>
  <c r="E629" i="2"/>
  <c r="E628" i="2"/>
  <c r="E627" i="2"/>
  <c r="E626" i="2"/>
  <c r="E625" i="2"/>
  <c r="E624" i="2"/>
  <c r="E623" i="2"/>
  <c r="E622" i="2"/>
  <c r="E621" i="2"/>
  <c r="E620" i="2"/>
  <c r="E619" i="2"/>
  <c r="E618" i="2"/>
  <c r="E617" i="2"/>
  <c r="E616" i="2"/>
  <c r="E615" i="2"/>
  <c r="E614" i="2"/>
  <c r="E613" i="2"/>
  <c r="E612" i="2"/>
  <c r="E611" i="2"/>
  <c r="E610" i="2"/>
  <c r="E609" i="2"/>
  <c r="E608" i="2"/>
  <c r="E607" i="2"/>
  <c r="E606" i="2"/>
  <c r="E605" i="2"/>
  <c r="E604" i="2"/>
  <c r="E603" i="2"/>
  <c r="E602" i="2"/>
  <c r="E601" i="2"/>
  <c r="E600" i="2"/>
  <c r="E599" i="2"/>
  <c r="E598" i="2"/>
  <c r="E597" i="2"/>
  <c r="E596" i="2"/>
  <c r="E595" i="2"/>
  <c r="E594" i="2"/>
  <c r="E593" i="2"/>
  <c r="E592" i="2"/>
  <c r="E591" i="2"/>
  <c r="E590" i="2"/>
  <c r="E589" i="2"/>
  <c r="E588" i="2"/>
  <c r="E587" i="2"/>
  <c r="E586" i="2"/>
  <c r="E585" i="2"/>
  <c r="E584" i="2"/>
  <c r="E583" i="2"/>
  <c r="E582" i="2"/>
  <c r="E581" i="2"/>
  <c r="E580" i="2"/>
  <c r="E579" i="2"/>
  <c r="E578" i="2"/>
  <c r="E577" i="2"/>
  <c r="E576" i="2"/>
  <c r="E575" i="2"/>
  <c r="E574" i="2"/>
  <c r="E573" i="2"/>
  <c r="E572" i="2"/>
  <c r="E571" i="2"/>
  <c r="E570" i="2"/>
  <c r="E569" i="2"/>
  <c r="E568" i="2"/>
  <c r="E567" i="2"/>
  <c r="E566" i="2"/>
  <c r="E565" i="2"/>
  <c r="E564" i="2"/>
  <c r="E563" i="2"/>
  <c r="E562" i="2"/>
  <c r="E561" i="2"/>
  <c r="E560" i="2"/>
  <c r="E559" i="2"/>
  <c r="E558" i="2"/>
  <c r="E557" i="2"/>
  <c r="E556" i="2"/>
  <c r="E555" i="2"/>
  <c r="E554" i="2"/>
  <c r="E553" i="2"/>
  <c r="E552" i="2"/>
  <c r="E551" i="2"/>
  <c r="E550" i="2"/>
  <c r="E549" i="2"/>
  <c r="E548" i="2"/>
  <c r="E547" i="2"/>
  <c r="E546" i="2"/>
  <c r="E545" i="2"/>
  <c r="E544" i="2"/>
  <c r="E543" i="2"/>
  <c r="E542" i="2"/>
  <c r="E541" i="2"/>
  <c r="E540" i="2"/>
  <c r="E539" i="2"/>
  <c r="E538" i="2"/>
  <c r="E537" i="2"/>
  <c r="E536" i="2"/>
  <c r="E535" i="2"/>
  <c r="E534" i="2"/>
  <c r="E533" i="2"/>
  <c r="E532" i="2"/>
  <c r="E531" i="2"/>
  <c r="E530" i="2"/>
  <c r="E529" i="2"/>
  <c r="E528" i="2"/>
  <c r="E527" i="2"/>
  <c r="E526" i="2"/>
  <c r="E525" i="2"/>
  <c r="E524" i="2"/>
  <c r="E523" i="2"/>
  <c r="E522" i="2"/>
  <c r="E521" i="2"/>
  <c r="E520" i="2"/>
  <c r="E519" i="2"/>
  <c r="E518" i="2"/>
  <c r="E517" i="2"/>
  <c r="E516" i="2"/>
  <c r="E515" i="2"/>
  <c r="E514" i="2"/>
  <c r="E513" i="2"/>
  <c r="E512" i="2"/>
  <c r="E511" i="2"/>
  <c r="E510" i="2"/>
  <c r="E509" i="2"/>
  <c r="E508" i="2"/>
  <c r="E507" i="2"/>
  <c r="E506" i="2"/>
  <c r="E505" i="2"/>
  <c r="E504" i="2"/>
  <c r="E503" i="2"/>
  <c r="E502" i="2"/>
  <c r="E501" i="2"/>
  <c r="E500" i="2"/>
  <c r="E499" i="2"/>
  <c r="E498" i="2"/>
  <c r="E497" i="2"/>
  <c r="E496" i="2"/>
  <c r="E495" i="2"/>
  <c r="E494" i="2"/>
  <c r="E493" i="2"/>
  <c r="E492" i="2"/>
  <c r="E491" i="2"/>
  <c r="E490" i="2"/>
  <c r="E489" i="2"/>
  <c r="E488" i="2"/>
  <c r="E487" i="2"/>
  <c r="E486" i="2"/>
  <c r="E485" i="2"/>
  <c r="E484" i="2"/>
  <c r="E483" i="2"/>
  <c r="E482" i="2"/>
  <c r="E481" i="2"/>
  <c r="E480" i="2"/>
  <c r="E479" i="2"/>
  <c r="E478" i="2"/>
  <c r="E477" i="2"/>
  <c r="E476" i="2"/>
  <c r="E475" i="2"/>
  <c r="E474" i="2"/>
  <c r="E473" i="2"/>
  <c r="E472" i="2"/>
  <c r="E471" i="2"/>
  <c r="E470" i="2"/>
  <c r="E469" i="2"/>
  <c r="E468" i="2"/>
  <c r="E467" i="2"/>
  <c r="E466" i="2"/>
  <c r="E465" i="2"/>
  <c r="E464" i="2"/>
  <c r="E463" i="2"/>
  <c r="E462" i="2"/>
  <c r="E461" i="2"/>
  <c r="E460" i="2"/>
  <c r="E459" i="2"/>
  <c r="E458" i="2"/>
  <c r="E457" i="2"/>
  <c r="E456" i="2"/>
  <c r="E455" i="2"/>
  <c r="E454" i="2"/>
  <c r="E453" i="2"/>
  <c r="E452" i="2"/>
  <c r="E451" i="2"/>
  <c r="E450" i="2"/>
  <c r="E449" i="2"/>
  <c r="E448" i="2"/>
  <c r="E447" i="2"/>
  <c r="E446" i="2"/>
  <c r="E445" i="2"/>
  <c r="E444" i="2"/>
  <c r="E443" i="2"/>
  <c r="E442" i="2"/>
  <c r="E441" i="2"/>
  <c r="E440" i="2"/>
  <c r="E439" i="2"/>
  <c r="E438" i="2"/>
  <c r="E437" i="2"/>
  <c r="E436" i="2"/>
  <c r="E435" i="2"/>
  <c r="E434" i="2"/>
  <c r="E433" i="2"/>
  <c r="E432" i="2"/>
  <c r="E431" i="2"/>
  <c r="E430" i="2"/>
  <c r="E429" i="2"/>
  <c r="E428" i="2"/>
  <c r="E427" i="2"/>
  <c r="E426" i="2"/>
  <c r="E425" i="2"/>
  <c r="E424" i="2"/>
  <c r="E423" i="2"/>
  <c r="E422" i="2"/>
  <c r="E421" i="2"/>
  <c r="E420" i="2"/>
  <c r="E419" i="2"/>
  <c r="E418" i="2"/>
  <c r="E417" i="2"/>
  <c r="E416" i="2"/>
  <c r="E415" i="2"/>
  <c r="E414" i="2"/>
  <c r="E413" i="2"/>
  <c r="E412" i="2"/>
  <c r="E411" i="2"/>
  <c r="E410" i="2"/>
  <c r="E409" i="2"/>
  <c r="E408" i="2"/>
  <c r="E407" i="2"/>
  <c r="E406" i="2"/>
  <c r="E405" i="2"/>
  <c r="E404" i="2"/>
  <c r="E403" i="2"/>
  <c r="E402" i="2"/>
  <c r="E401" i="2"/>
  <c r="E400" i="2"/>
  <c r="E399" i="2"/>
  <c r="E398" i="2"/>
  <c r="E397" i="2"/>
  <c r="E396" i="2"/>
  <c r="E395" i="2"/>
  <c r="E394" i="2"/>
  <c r="E393" i="2"/>
  <c r="E392" i="2"/>
  <c r="E391" i="2"/>
  <c r="E390" i="2"/>
  <c r="E389" i="2"/>
  <c r="E388" i="2"/>
  <c r="E387" i="2"/>
  <c r="E386" i="2"/>
  <c r="E385" i="2"/>
  <c r="E384" i="2"/>
  <c r="E383" i="2"/>
  <c r="E382" i="2"/>
  <c r="E381" i="2"/>
  <c r="E380" i="2"/>
  <c r="E379" i="2"/>
  <c r="E378" i="2"/>
  <c r="E377" i="2"/>
  <c r="E376" i="2"/>
  <c r="E375" i="2"/>
  <c r="E374" i="2"/>
  <c r="E373" i="2"/>
  <c r="E372" i="2"/>
  <c r="E371" i="2"/>
  <c r="E370" i="2"/>
  <c r="E369" i="2"/>
  <c r="E368" i="2"/>
  <c r="E367" i="2"/>
  <c r="E366" i="2"/>
  <c r="E365" i="2"/>
  <c r="E364" i="2"/>
  <c r="E363" i="2"/>
  <c r="E362" i="2"/>
  <c r="E361" i="2"/>
  <c r="E360" i="2"/>
  <c r="E359" i="2"/>
  <c r="E358" i="2"/>
  <c r="E357" i="2"/>
  <c r="E356" i="2"/>
  <c r="E355" i="2"/>
  <c r="E354" i="2"/>
  <c r="E353" i="2"/>
  <c r="E352" i="2"/>
  <c r="E351" i="2"/>
  <c r="E350" i="2"/>
  <c r="E349" i="2"/>
  <c r="E348" i="2"/>
  <c r="E347" i="2"/>
  <c r="E346" i="2"/>
  <c r="E345" i="2"/>
  <c r="E344" i="2"/>
  <c r="E343" i="2"/>
  <c r="E342" i="2"/>
  <c r="E341" i="2"/>
  <c r="E340" i="2"/>
  <c r="E339" i="2"/>
  <c r="E338" i="2"/>
  <c r="E337" i="2"/>
  <c r="E336" i="2"/>
  <c r="E335" i="2"/>
  <c r="E334" i="2"/>
  <c r="E333" i="2"/>
  <c r="E332" i="2"/>
  <c r="E331" i="2"/>
  <c r="E330" i="2"/>
  <c r="E329" i="2"/>
  <c r="E328" i="2"/>
  <c r="E327" i="2"/>
  <c r="E326" i="2"/>
  <c r="E325" i="2"/>
  <c r="E324" i="2"/>
  <c r="E323" i="2"/>
  <c r="E322" i="2"/>
  <c r="E321" i="2"/>
  <c r="E320" i="2"/>
  <c r="E319" i="2"/>
  <c r="E318" i="2"/>
  <c r="E317" i="2"/>
  <c r="E316" i="2"/>
  <c r="E315" i="2"/>
  <c r="E314" i="2"/>
  <c r="E313" i="2"/>
  <c r="E312" i="2"/>
  <c r="E311" i="2"/>
  <c r="E310" i="2"/>
  <c r="E309" i="2"/>
  <c r="E308" i="2"/>
  <c r="E307" i="2"/>
  <c r="E306" i="2"/>
  <c r="E305" i="2"/>
  <c r="E304" i="2"/>
  <c r="E303" i="2"/>
  <c r="E302" i="2"/>
  <c r="E301" i="2"/>
  <c r="E300" i="2"/>
  <c r="E299" i="2"/>
  <c r="E298" i="2"/>
  <c r="E297" i="2"/>
  <c r="E296" i="2"/>
  <c r="E295" i="2"/>
  <c r="E294" i="2"/>
  <c r="E293" i="2"/>
  <c r="E292" i="2"/>
  <c r="E291" i="2"/>
  <c r="E290" i="2"/>
  <c r="E289" i="2"/>
  <c r="E288" i="2"/>
  <c r="E287" i="2"/>
  <c r="E286" i="2"/>
  <c r="E285" i="2"/>
  <c r="E284" i="2"/>
  <c r="E283" i="2"/>
  <c r="E282" i="2"/>
  <c r="E281" i="2"/>
  <c r="E280" i="2"/>
  <c r="E279" i="2"/>
  <c r="E278" i="2"/>
  <c r="E277" i="2"/>
  <c r="E276" i="2"/>
  <c r="E275" i="2"/>
  <c r="E274" i="2"/>
  <c r="E273" i="2"/>
  <c r="E272" i="2"/>
  <c r="E271" i="2"/>
  <c r="E270" i="2"/>
  <c r="E269" i="2"/>
  <c r="E268" i="2"/>
  <c r="E267" i="2"/>
  <c r="E266" i="2"/>
  <c r="E265" i="2"/>
  <c r="E264" i="2"/>
  <c r="E263" i="2"/>
  <c r="E262" i="2"/>
  <c r="E261" i="2"/>
  <c r="E260" i="2"/>
  <c r="E259" i="2"/>
  <c r="E258" i="2"/>
  <c r="E257" i="2"/>
  <c r="E256" i="2"/>
  <c r="E255" i="2"/>
  <c r="E254" i="2"/>
  <c r="E253" i="2"/>
  <c r="E252" i="2"/>
  <c r="E251" i="2"/>
  <c r="E250" i="2"/>
  <c r="E249" i="2"/>
  <c r="E248" i="2"/>
  <c r="E247" i="2"/>
  <c r="E246" i="2"/>
  <c r="E245" i="2"/>
  <c r="E244" i="2"/>
  <c r="E243" i="2"/>
  <c r="E242" i="2"/>
  <c r="E241" i="2"/>
  <c r="E240" i="2"/>
  <c r="E239" i="2"/>
  <c r="E238" i="2"/>
  <c r="E237" i="2"/>
  <c r="E236" i="2"/>
  <c r="E235" i="2"/>
  <c r="E234" i="2"/>
  <c r="E233" i="2"/>
  <c r="E232" i="2"/>
  <c r="E231" i="2"/>
  <c r="E230" i="2"/>
  <c r="E229" i="2"/>
  <c r="E228" i="2"/>
  <c r="E227" i="2"/>
  <c r="E226" i="2"/>
  <c r="E225" i="2"/>
  <c r="E224" i="2"/>
  <c r="E223" i="2"/>
  <c r="E222" i="2"/>
  <c r="E221" i="2"/>
  <c r="E220" i="2"/>
  <c r="E219" i="2"/>
  <c r="E218" i="2"/>
  <c r="E217" i="2"/>
  <c r="E216" i="2"/>
  <c r="E215" i="2"/>
  <c r="E214" i="2"/>
  <c r="E213" i="2"/>
  <c r="E212" i="2"/>
  <c r="E211" i="2"/>
  <c r="E210" i="2"/>
  <c r="E209" i="2"/>
  <c r="E208" i="2"/>
  <c r="E207" i="2"/>
  <c r="E206" i="2"/>
  <c r="E205" i="2"/>
  <c r="E204" i="2"/>
  <c r="E203" i="2"/>
  <c r="E202" i="2"/>
  <c r="E201" i="2"/>
  <c r="E200" i="2"/>
  <c r="E199" i="2"/>
  <c r="E198" i="2"/>
  <c r="E197" i="2"/>
  <c r="E196" i="2"/>
  <c r="E195" i="2"/>
  <c r="E194" i="2"/>
  <c r="E193" i="2"/>
  <c r="E192" i="2"/>
  <c r="E191" i="2"/>
  <c r="E190" i="2"/>
  <c r="E189" i="2"/>
  <c r="E188" i="2"/>
  <c r="E187" i="2"/>
  <c r="E186" i="2"/>
  <c r="E185" i="2"/>
  <c r="E184" i="2"/>
  <c r="E183" i="2"/>
  <c r="E182" i="2"/>
  <c r="E181" i="2"/>
  <c r="E180" i="2"/>
  <c r="E179" i="2"/>
  <c r="E178" i="2"/>
  <c r="E177" i="2"/>
  <c r="E176" i="2"/>
  <c r="E175" i="2"/>
  <c r="E174" i="2"/>
  <c r="E173" i="2"/>
  <c r="E172" i="2"/>
  <c r="E171" i="2"/>
  <c r="E170" i="2"/>
  <c r="E169" i="2"/>
  <c r="E168" i="2"/>
  <c r="E167" i="2"/>
  <c r="E166" i="2"/>
  <c r="E165" i="2"/>
  <c r="E164" i="2"/>
  <c r="E163" i="2"/>
  <c r="E162" i="2"/>
  <c r="E161" i="2"/>
  <c r="E160" i="2"/>
  <c r="E159" i="2"/>
  <c r="E158" i="2"/>
  <c r="E157" i="2"/>
  <c r="E156" i="2"/>
  <c r="E155" i="2"/>
  <c r="E154" i="2"/>
  <c r="E153" i="2"/>
  <c r="E152" i="2"/>
  <c r="E151" i="2"/>
  <c r="E150" i="2"/>
  <c r="E149" i="2"/>
  <c r="E148" i="2"/>
  <c r="E147" i="2"/>
  <c r="E146" i="2"/>
  <c r="E145" i="2"/>
  <c r="E144" i="2"/>
  <c r="E143" i="2"/>
  <c r="E142" i="2"/>
  <c r="E141" i="2"/>
  <c r="E140" i="2"/>
  <c r="E139" i="2"/>
  <c r="E138" i="2"/>
  <c r="E137" i="2"/>
  <c r="E136" i="2"/>
  <c r="E135" i="2"/>
  <c r="E134" i="2"/>
  <c r="E133" i="2"/>
  <c r="E132" i="2"/>
  <c r="E131" i="2"/>
  <c r="E130" i="2"/>
  <c r="E129" i="2"/>
  <c r="E128" i="2"/>
  <c r="E127" i="2"/>
  <c r="E126" i="2"/>
  <c r="E125" i="2"/>
  <c r="E124" i="2"/>
  <c r="E123" i="2"/>
  <c r="E122" i="2"/>
  <c r="E121" i="2"/>
  <c r="E120" i="2"/>
  <c r="E119" i="2"/>
  <c r="E118" i="2"/>
  <c r="E117" i="2"/>
  <c r="E116" i="2"/>
  <c r="E115" i="2"/>
  <c r="E114" i="2"/>
  <c r="E113" i="2"/>
  <c r="E112" i="2"/>
  <c r="E111" i="2"/>
  <c r="E110" i="2"/>
  <c r="E109" i="2"/>
  <c r="E108" i="2"/>
  <c r="E107" i="2"/>
  <c r="E106" i="2"/>
  <c r="E105" i="2"/>
  <c r="E104" i="2"/>
  <c r="E103" i="2"/>
  <c r="E102" i="2"/>
  <c r="E101" i="2"/>
  <c r="E100" i="2"/>
  <c r="E99" i="2"/>
  <c r="E98" i="2"/>
  <c r="E97" i="2"/>
  <c r="E96" i="2"/>
  <c r="E95" i="2"/>
  <c r="E94" i="2"/>
  <c r="E93" i="2"/>
  <c r="E92" i="2"/>
  <c r="E91" i="2"/>
  <c r="E90" i="2"/>
  <c r="E89" i="2"/>
  <c r="E88" i="2"/>
  <c r="E87" i="2"/>
  <c r="E86" i="2"/>
  <c r="E85" i="2"/>
  <c r="E84" i="2"/>
  <c r="E83" i="2"/>
  <c r="E82" i="2"/>
  <c r="E81" i="2"/>
  <c r="E80" i="2"/>
  <c r="E79" i="2"/>
  <c r="E78" i="2"/>
  <c r="E77" i="2"/>
  <c r="E76" i="2"/>
  <c r="E75" i="2"/>
  <c r="E74" i="2"/>
  <c r="E73" i="2"/>
  <c r="E72" i="2"/>
  <c r="E71" i="2"/>
  <c r="E70" i="2"/>
  <c r="E69" i="2"/>
  <c r="E68" i="2"/>
  <c r="E67" i="2"/>
  <c r="E66" i="2"/>
  <c r="E65" i="2"/>
  <c r="E64" i="2"/>
  <c r="E63" i="2"/>
  <c r="E62" i="2"/>
  <c r="E61" i="2"/>
  <c r="E60" i="2"/>
  <c r="E59" i="2"/>
  <c r="E58" i="2"/>
  <c r="E57" i="2"/>
  <c r="E56" i="2"/>
  <c r="E55" i="2"/>
  <c r="E54" i="2"/>
  <c r="E53" i="2"/>
  <c r="E52" i="2"/>
  <c r="E51" i="2"/>
  <c r="E50" i="2"/>
  <c r="E49" i="2"/>
  <c r="E48" i="2"/>
  <c r="E47" i="2"/>
  <c r="E46" i="2"/>
  <c r="E45" i="2"/>
  <c r="E44" i="2"/>
  <c r="E43" i="2"/>
  <c r="E42" i="2"/>
  <c r="E41" i="2"/>
  <c r="E40" i="2"/>
  <c r="E39" i="2"/>
  <c r="E38" i="2"/>
  <c r="E37" i="2"/>
  <c r="E36" i="2"/>
  <c r="E35" i="2"/>
  <c r="E34" i="2"/>
  <c r="E33" i="2"/>
  <c r="E32" i="2"/>
  <c r="E31" i="2"/>
  <c r="E30" i="2"/>
  <c r="E29" i="2"/>
  <c r="E28" i="2"/>
  <c r="E27" i="2"/>
  <c r="E26" i="2"/>
  <c r="E25" i="2"/>
  <c r="E24" i="2"/>
  <c r="E23" i="2"/>
  <c r="E22" i="2"/>
  <c r="E21" i="2"/>
  <c r="E20" i="2"/>
  <c r="E19" i="2"/>
  <c r="E18" i="2"/>
  <c r="E17" i="2"/>
  <c r="E16" i="2"/>
  <c r="E15" i="2"/>
  <c r="E14" i="2"/>
  <c r="E13" i="2"/>
  <c r="E12" i="2"/>
  <c r="E11" i="2"/>
  <c r="E10" i="2"/>
  <c r="E9" i="2"/>
  <c r="E8" i="2"/>
  <c r="E7" i="2"/>
  <c r="E6" i="2"/>
  <c r="E5" i="2"/>
  <c r="E4" i="2"/>
  <c r="E3" i="2"/>
  <c r="E2" i="2"/>
  <c r="F405" i="1"/>
  <c r="F404" i="1"/>
  <c r="F403" i="1"/>
  <c r="F402" i="1"/>
  <c r="F401" i="1"/>
  <c r="F400" i="1"/>
  <c r="F399" i="1"/>
  <c r="F398" i="1"/>
  <c r="F397" i="1"/>
  <c r="F396" i="1"/>
  <c r="F395" i="1"/>
  <c r="F394" i="1"/>
  <c r="F393" i="1"/>
  <c r="F392" i="1"/>
  <c r="F391" i="1"/>
  <c r="F390" i="1"/>
  <c r="F389" i="1"/>
  <c r="F388" i="1"/>
  <c r="F387" i="1"/>
  <c r="F386" i="1"/>
  <c r="F385" i="1"/>
  <c r="F384" i="1"/>
  <c r="F383" i="1"/>
  <c r="F382" i="1"/>
  <c r="F381" i="1"/>
  <c r="F380" i="1"/>
  <c r="F379" i="1"/>
  <c r="F378" i="1"/>
  <c r="F377" i="1"/>
  <c r="F376" i="1"/>
  <c r="F375" i="1"/>
  <c r="F374" i="1"/>
  <c r="F373" i="1"/>
  <c r="F372" i="1"/>
  <c r="F371" i="1"/>
  <c r="F370" i="1"/>
  <c r="F369" i="1"/>
  <c r="F368" i="1"/>
  <c r="F367" i="1"/>
  <c r="F366" i="1"/>
  <c r="F365" i="1"/>
  <c r="F364" i="1"/>
  <c r="F363" i="1"/>
  <c r="F362" i="1"/>
  <c r="F361" i="1"/>
  <c r="F360" i="1"/>
  <c r="F359" i="1"/>
  <c r="F358" i="1"/>
  <c r="F357" i="1"/>
  <c r="F356" i="1"/>
  <c r="F355" i="1"/>
  <c r="F354" i="1"/>
  <c r="F353" i="1"/>
  <c r="F352" i="1"/>
  <c r="F351" i="1"/>
  <c r="F350" i="1"/>
  <c r="F349" i="1"/>
  <c r="F348" i="1"/>
  <c r="F347" i="1"/>
  <c r="F346" i="1"/>
  <c r="F345" i="1"/>
  <c r="F344" i="1"/>
  <c r="F343" i="1"/>
  <c r="F342" i="1"/>
  <c r="F341" i="1"/>
  <c r="F340" i="1"/>
  <c r="F339" i="1"/>
  <c r="F338" i="1"/>
  <c r="F337" i="1"/>
  <c r="F336" i="1"/>
  <c r="F335" i="1"/>
  <c r="F334" i="1"/>
  <c r="F333" i="1"/>
  <c r="F332" i="1"/>
  <c r="F331" i="1"/>
  <c r="F330" i="1"/>
  <c r="F329" i="1"/>
  <c r="F328" i="1"/>
  <c r="F327" i="1"/>
  <c r="F326" i="1"/>
  <c r="F325" i="1"/>
  <c r="F324" i="1"/>
  <c r="F323" i="1"/>
  <c r="F322" i="1"/>
  <c r="F321" i="1"/>
  <c r="F320" i="1"/>
  <c r="F319" i="1"/>
  <c r="F318" i="1"/>
  <c r="F317" i="1"/>
  <c r="F316" i="1"/>
  <c r="F315" i="1"/>
  <c r="F314" i="1"/>
  <c r="F313" i="1"/>
  <c r="F312" i="1"/>
  <c r="F311" i="1"/>
  <c r="F310" i="1"/>
  <c r="F309" i="1"/>
  <c r="F308" i="1"/>
  <c r="F307" i="1"/>
  <c r="F306" i="1"/>
  <c r="F305" i="1"/>
  <c r="F304" i="1"/>
  <c r="F303" i="1"/>
  <c r="F302" i="1"/>
  <c r="F301" i="1"/>
  <c r="F300" i="1"/>
  <c r="F299" i="1"/>
  <c r="F298" i="1"/>
  <c r="F297" i="1"/>
  <c r="F296" i="1"/>
  <c r="F295" i="1"/>
  <c r="F294" i="1"/>
  <c r="F293" i="1"/>
  <c r="F292" i="1"/>
  <c r="F291" i="1"/>
  <c r="F290" i="1"/>
  <c r="F289" i="1"/>
  <c r="F288" i="1"/>
  <c r="F287" i="1"/>
  <c r="F286" i="1"/>
  <c r="F285" i="1"/>
  <c r="F284" i="1"/>
  <c r="F283" i="1"/>
  <c r="F282" i="1"/>
  <c r="F281" i="1"/>
  <c r="F280" i="1"/>
  <c r="F279" i="1"/>
  <c r="F278" i="1"/>
  <c r="F277" i="1"/>
  <c r="F276" i="1"/>
  <c r="F275" i="1"/>
  <c r="F274" i="1"/>
  <c r="F273" i="1"/>
  <c r="F272" i="1"/>
  <c r="F271" i="1"/>
  <c r="F270" i="1"/>
  <c r="F269" i="1"/>
  <c r="F268" i="1"/>
  <c r="F267" i="1"/>
  <c r="F266" i="1"/>
  <c r="F265" i="1"/>
  <c r="F264" i="1"/>
  <c r="F263" i="1"/>
  <c r="F262" i="1"/>
  <c r="F261" i="1"/>
  <c r="F260" i="1"/>
  <c r="F259" i="1"/>
  <c r="F258" i="1"/>
  <c r="F257" i="1"/>
  <c r="F256" i="1"/>
  <c r="F255" i="1"/>
  <c r="F254" i="1"/>
  <c r="F253" i="1"/>
  <c r="F252" i="1"/>
  <c r="F251" i="1"/>
  <c r="F250" i="1"/>
  <c r="F249" i="1"/>
  <c r="F248" i="1"/>
  <c r="F247" i="1"/>
  <c r="F246" i="1"/>
  <c r="F245" i="1"/>
  <c r="F244" i="1"/>
  <c r="F243" i="1"/>
  <c r="F242" i="1"/>
  <c r="F241" i="1"/>
  <c r="F240" i="1"/>
  <c r="F239" i="1"/>
  <c r="F238" i="1"/>
  <c r="F237" i="1"/>
  <c r="F236" i="1"/>
  <c r="F235" i="1"/>
  <c r="F234" i="1"/>
  <c r="F233" i="1"/>
  <c r="F232" i="1"/>
  <c r="F231" i="1"/>
  <c r="F230" i="1"/>
  <c r="F229" i="1"/>
  <c r="F228" i="1"/>
  <c r="F227" i="1"/>
  <c r="F226" i="1"/>
  <c r="F225" i="1"/>
  <c r="F224" i="1"/>
  <c r="F223" i="1"/>
  <c r="F222" i="1"/>
  <c r="F221" i="1"/>
  <c r="F220" i="1"/>
  <c r="F219" i="1"/>
  <c r="F218" i="1"/>
  <c r="F217" i="1"/>
  <c r="F216" i="1"/>
  <c r="F215" i="1"/>
  <c r="F214" i="1"/>
  <c r="F213" i="1"/>
  <c r="F212" i="1"/>
  <c r="F211" i="1"/>
  <c r="F210" i="1"/>
  <c r="F209" i="1"/>
  <c r="F208" i="1"/>
  <c r="F207" i="1"/>
  <c r="F206" i="1"/>
  <c r="F205" i="1"/>
  <c r="F204" i="1"/>
  <c r="F203" i="1"/>
  <c r="F202" i="1"/>
  <c r="F201" i="1"/>
  <c r="F200" i="1"/>
  <c r="F199" i="1"/>
  <c r="F198" i="1"/>
  <c r="F197" i="1"/>
  <c r="F196" i="1"/>
  <c r="F195" i="1"/>
  <c r="F194" i="1"/>
  <c r="F193" i="1"/>
  <c r="F192" i="1"/>
  <c r="F191" i="1"/>
  <c r="F190" i="1"/>
  <c r="F189" i="1"/>
  <c r="F188" i="1"/>
  <c r="F187" i="1"/>
  <c r="F186" i="1"/>
  <c r="F185" i="1"/>
  <c r="F184" i="1"/>
  <c r="F183" i="1"/>
  <c r="F182" i="1"/>
  <c r="F181" i="1"/>
  <c r="F180" i="1"/>
  <c r="F179" i="1"/>
  <c r="F178" i="1"/>
  <c r="F177" i="1"/>
  <c r="F176" i="1"/>
  <c r="F175" i="1"/>
  <c r="F174" i="1"/>
  <c r="F173" i="1"/>
  <c r="F172" i="1"/>
  <c r="F171" i="1"/>
  <c r="F170" i="1"/>
  <c r="F169" i="1"/>
  <c r="F168" i="1"/>
  <c r="F167" i="1"/>
  <c r="F166" i="1"/>
  <c r="F165" i="1"/>
  <c r="F164" i="1"/>
  <c r="F163" i="1"/>
  <c r="F162" i="1"/>
  <c r="F161" i="1"/>
  <c r="F160" i="1"/>
  <c r="F159" i="1"/>
  <c r="F158" i="1"/>
  <c r="F157" i="1"/>
  <c r="F156" i="1"/>
  <c r="F155" i="1"/>
  <c r="F154" i="1"/>
  <c r="F153" i="1"/>
  <c r="F152" i="1"/>
  <c r="F151" i="1"/>
  <c r="F150" i="1"/>
  <c r="F149" i="1"/>
  <c r="F148" i="1"/>
  <c r="F147" i="1"/>
  <c r="F146" i="1"/>
  <c r="F145" i="1"/>
  <c r="F144" i="1"/>
  <c r="F143" i="1"/>
  <c r="F142" i="1"/>
  <c r="F141" i="1"/>
  <c r="F140" i="1"/>
  <c r="F139" i="1"/>
  <c r="F138" i="1"/>
  <c r="F137" i="1"/>
  <c r="F136" i="1"/>
  <c r="F135" i="1"/>
  <c r="F134" i="1"/>
  <c r="F133" i="1"/>
  <c r="F132" i="1"/>
  <c r="F131" i="1"/>
  <c r="F130" i="1"/>
  <c r="F129" i="1"/>
  <c r="F128" i="1"/>
  <c r="F127" i="1"/>
  <c r="F126" i="1"/>
  <c r="F125" i="1"/>
  <c r="F124" i="1"/>
  <c r="F123" i="1"/>
  <c r="F122" i="1"/>
  <c r="F121" i="1"/>
  <c r="F120" i="1"/>
  <c r="F119" i="1"/>
  <c r="F118" i="1"/>
  <c r="F117" i="1"/>
  <c r="F116" i="1"/>
  <c r="F115" i="1"/>
  <c r="F114" i="1"/>
  <c r="F113" i="1"/>
  <c r="F112" i="1"/>
  <c r="F111" i="1"/>
  <c r="F110" i="1"/>
  <c r="F109" i="1"/>
  <c r="F108" i="1"/>
  <c r="F107" i="1"/>
  <c r="F106" i="1"/>
  <c r="F105" i="1"/>
  <c r="F104" i="1"/>
  <c r="F103" i="1"/>
  <c r="F102" i="1"/>
  <c r="F101" i="1"/>
  <c r="F100" i="1"/>
  <c r="F99" i="1"/>
  <c r="F98" i="1"/>
  <c r="F97" i="1"/>
  <c r="F96" i="1"/>
  <c r="F95" i="1"/>
  <c r="F94" i="1"/>
  <c r="F93" i="1"/>
  <c r="F92" i="1"/>
  <c r="F91" i="1"/>
  <c r="F90" i="1"/>
  <c r="F89" i="1"/>
  <c r="F88" i="1"/>
  <c r="F87" i="1"/>
  <c r="F86" i="1"/>
  <c r="F85" i="1"/>
  <c r="F84" i="1"/>
  <c r="F83" i="1"/>
  <c r="F82" i="1"/>
  <c r="F81" i="1"/>
  <c r="F80" i="1"/>
  <c r="F79" i="1"/>
  <c r="F78" i="1"/>
  <c r="F77" i="1"/>
  <c r="F76" i="1"/>
  <c r="F75" i="1"/>
  <c r="F74" i="1"/>
  <c r="F73" i="1"/>
  <c r="F72" i="1"/>
  <c r="F71" i="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 r="F6" i="1"/>
  <c r="F5" i="1"/>
  <c r="F4" i="1"/>
  <c r="F3" i="1"/>
  <c r="F2" i="1"/>
</calcChain>
</file>

<file path=xl/sharedStrings.xml><?xml version="1.0" encoding="utf-8"?>
<sst xmlns="http://schemas.openxmlformats.org/spreadsheetml/2006/main" count="19847" uniqueCount="3995">
  <si>
    <t>Ingenuity Canonical Pathways</t>
  </si>
  <si>
    <t>Analysis Name</t>
  </si>
  <si>
    <t>Score</t>
  </si>
  <si>
    <t>Ratio</t>
  </si>
  <si>
    <t>z-score</t>
  </si>
  <si>
    <t>#Molecules</t>
  </si>
  <si>
    <t>Molecules</t>
  </si>
  <si>
    <t>Inosine-5'-phosphate Biosynthesis II</t>
  </si>
  <si>
    <t>EQ 1 vs. Control</t>
  </si>
  <si>
    <t>ADSL,ATIC</t>
  </si>
  <si>
    <t>Mitochondrial Dysfunction</t>
  </si>
  <si>
    <t>COX6B1,TXN2,COX7A2,NDUFA1,UQCRB</t>
  </si>
  <si>
    <t>EQ 2 vs. Control</t>
  </si>
  <si>
    <t>COX6B1,COX6A1,NDUFA1</t>
  </si>
  <si>
    <t>EQ 3 vs. Control</t>
  </si>
  <si>
    <t>GSR,COX6A1,COX7A2,CYB5A,NDUFA1</t>
  </si>
  <si>
    <t>Oxidative Phosphorylation</t>
  </si>
  <si>
    <t>COX6B1,COX7A2,NDUFA1,UQCRB</t>
  </si>
  <si>
    <t>COX6A1,COX7A2,CYB5A,NDUFA1</t>
  </si>
  <si>
    <t>Purine Nucleotides De Novo Biosynthesis II</t>
  </si>
  <si>
    <t>GART</t>
  </si>
  <si>
    <t>γ-glutamyl Cycle</t>
  </si>
  <si>
    <t>GSS,ANPEP</t>
  </si>
  <si>
    <t>ANPEP</t>
  </si>
  <si>
    <t>GCLC</t>
  </si>
  <si>
    <t>EIF2 Signaling</t>
  </si>
  <si>
    <t>EIF3J,RPS27A,RPL35A,RPS3</t>
  </si>
  <si>
    <t>RPL35A</t>
  </si>
  <si>
    <t>EIF3J,EIF3L</t>
  </si>
  <si>
    <t>Glutathione-mediated Detoxification</t>
  </si>
  <si>
    <t>GSTA2,ANPEP</t>
  </si>
  <si>
    <t>GSTA1,ANPEP,MGST3,GSTO1</t>
  </si>
  <si>
    <t>MGST1,GSTA1,MGST3,GSTP1,GSTO1</t>
  </si>
  <si>
    <t>Glycine Biosynthesis I</t>
  </si>
  <si>
    <t>SHMT2</t>
  </si>
  <si>
    <t>Regulation of eIF4 and p70S6K Signaling</t>
  </si>
  <si>
    <t>EIF3J,RPS27A,RPS3</t>
  </si>
  <si>
    <t>Glutathione Biosynthesis</t>
  </si>
  <si>
    <t>GSS</t>
  </si>
  <si>
    <t>Oxidized GTP and dGTP Detoxification</t>
  </si>
  <si>
    <t>DDX6</t>
  </si>
  <si>
    <t>Uracil Degradation II (Reductive)</t>
  </si>
  <si>
    <t>DPYD</t>
  </si>
  <si>
    <t>Phenylethylamine Degradation I</t>
  </si>
  <si>
    <t>ALDH2</t>
  </si>
  <si>
    <t>ALDH2,ALDH3A2</t>
  </si>
  <si>
    <t>Thymine Degradation</t>
  </si>
  <si>
    <t>NRF2-mediated Oxidative Stress Response</t>
  </si>
  <si>
    <t>GSTA2,PRDX1,TXNRD1</t>
  </si>
  <si>
    <t>PRDX1,GSTA1,DNAJA2,MGST3,TXNRD1,CBR1,GSTO1</t>
  </si>
  <si>
    <t>MGST1,PRDX1,ABCC2,GCLC,TXNRD1,GSTO1,GSR,MAP3K7,GSTA1,TXN,MGST3,CBR1,GSTP1</t>
  </si>
  <si>
    <t>dTMP De Novo Biosynthesis</t>
  </si>
  <si>
    <t>Tyrosine Degradation I</t>
  </si>
  <si>
    <t>FAH</t>
  </si>
  <si>
    <t>Folate Polyglutamylation</t>
  </si>
  <si>
    <t>Clathrin-mediated Endocytosis Signaling</t>
  </si>
  <si>
    <t>APOB,TFRC,RPS27A</t>
  </si>
  <si>
    <t>ARPC1B,DNM1L</t>
  </si>
  <si>
    <t>MYO6,RAB11B,TFRC,RAB11A,DNM1L</t>
  </si>
  <si>
    <t>mTOR Signaling</t>
  </si>
  <si>
    <t>EIF3J,FKBP1A,EIF3L</t>
  </si>
  <si>
    <t>Superpathway of Serine and Glycine Biosynthesis I</t>
  </si>
  <si>
    <t>Thioredoxin Pathway</t>
  </si>
  <si>
    <t>TXNRD1</t>
  </si>
  <si>
    <t>TXN,TXNRD1</t>
  </si>
  <si>
    <t>Folate Transformations I</t>
  </si>
  <si>
    <t>Sumoylation Pathway</t>
  </si>
  <si>
    <t>GDI1,GDI2</t>
  </si>
  <si>
    <t>SUMO2</t>
  </si>
  <si>
    <t>Glycine Betaine Degradation</t>
  </si>
  <si>
    <t>Protein Ubiquitination Pathway</t>
  </si>
  <si>
    <t>RPS27A,PSMA1,UBA1</t>
  </si>
  <si>
    <t>HSP90AB1</t>
  </si>
  <si>
    <t>PSMB4,HSP90AB1,USP5,PSMA1,UBA1</t>
  </si>
  <si>
    <t>Antioxidant Action of Vitamin C</t>
  </si>
  <si>
    <t>PLA2G12B,TXNRD1</t>
  </si>
  <si>
    <t>TXNRD1,GSTO1</t>
  </si>
  <si>
    <t>TXN,PLA2G12B,TXNRD1,GSTO1</t>
  </si>
  <si>
    <t>Glycogen Degradation II</t>
  </si>
  <si>
    <t>AGL</t>
  </si>
  <si>
    <t>PGM1,AGL</t>
  </si>
  <si>
    <t>Glycogen Degradation III</t>
  </si>
  <si>
    <t>Phenylalanine Degradation IV (Mammalian, via Side Chain)</t>
  </si>
  <si>
    <t>Vitamin-C Transport</t>
  </si>
  <si>
    <t>TXN,TXNRD1,GSTO1</t>
  </si>
  <si>
    <t>Atherosclerosis Signaling</t>
  </si>
  <si>
    <t>APOB,PLA2G12B</t>
  </si>
  <si>
    <t>PLA2G12B</t>
  </si>
  <si>
    <t>Histamine Degradation</t>
  </si>
  <si>
    <t>Oxidative Ethanol Degradation III</t>
  </si>
  <si>
    <t>Phagosome Maturation</t>
  </si>
  <si>
    <t>PRDX1,ATP6V1A</t>
  </si>
  <si>
    <t>CTSD,PRDX1,CTSB</t>
  </si>
  <si>
    <t>CTSD,TUBA1B,PRDX1,TCIRG1,CTSB,TUBB</t>
  </si>
  <si>
    <t>Fatty Acid α-oxidation</t>
  </si>
  <si>
    <t>Pyrimidine Deoxyribonucleotides De Novo Biosynthesis I</t>
  </si>
  <si>
    <t>DTYMK</t>
  </si>
  <si>
    <t>Putrescine Degradation III</t>
  </si>
  <si>
    <t>Tryptophan Degradation X (Mammalian, via Tryptamine)</t>
  </si>
  <si>
    <t>Ethanol Degradation IV</t>
  </si>
  <si>
    <t>Glycolysis I</t>
  </si>
  <si>
    <t>ENO1</t>
  </si>
  <si>
    <t>ENO1,PKLR,TPI1,PGAM1,PFKL</t>
  </si>
  <si>
    <t>Gluconeogenesis I</t>
  </si>
  <si>
    <t>ENO1,PGAM1,MDH2</t>
  </si>
  <si>
    <t>Wnt/β-catenin Signaling</t>
  </si>
  <si>
    <t>RPS27A,PIN1</t>
  </si>
  <si>
    <t>MAP3K7,PIN1</t>
  </si>
  <si>
    <t>RhoGDI Signaling</t>
  </si>
  <si>
    <t>ARPC1B</t>
  </si>
  <si>
    <t>MIF-mediated Glucocorticoid Regulation</t>
  </si>
  <si>
    <t>Dopamine Degradation</t>
  </si>
  <si>
    <t>ALDH2,ALDH3A2,SULT2A1</t>
  </si>
  <si>
    <t>Ethanol Degradation II</t>
  </si>
  <si>
    <t>ADH1A,ALDH2,ALDH3A2</t>
  </si>
  <si>
    <t>Complement System</t>
  </si>
  <si>
    <t>C2</t>
  </si>
  <si>
    <t>Noradrenaline and Adrenaline Degradation</t>
  </si>
  <si>
    <t>Stearate Biosynthesis I (Animals)</t>
  </si>
  <si>
    <t>ELOVL6</t>
  </si>
  <si>
    <t>ACSBG2,ELOVL6</t>
  </si>
  <si>
    <t>MIF Regulation of Innate Immunity</t>
  </si>
  <si>
    <t>Triacylglycerol Biosynthesis</t>
  </si>
  <si>
    <t>Phospholipases</t>
  </si>
  <si>
    <t>Activation of IRF by Cytosolic Pattern Recognition Receptors</t>
  </si>
  <si>
    <t>PIN1</t>
  </si>
  <si>
    <t>PXR/RXR Activation</t>
  </si>
  <si>
    <t>GSTA2</t>
  </si>
  <si>
    <t>GSTA1,CYP2C8</t>
  </si>
  <si>
    <t>ABCC2,ALDH3A2,GSTA1,UGT1A1,SULT2A1</t>
  </si>
  <si>
    <t>Eicosanoid Signaling</t>
  </si>
  <si>
    <t>Remodeling of Epithelial Adherens Junctions</t>
  </si>
  <si>
    <t>IQGAP1</t>
  </si>
  <si>
    <t>TUBA1B,TUBB,DNM1L,IQGAP1</t>
  </si>
  <si>
    <t>GABA Receptor Signaling</t>
  </si>
  <si>
    <t>RPS27A</t>
  </si>
  <si>
    <t>GPHN</t>
  </si>
  <si>
    <t>Role of MAPK Signaling in the Pathogenesis of Influenza</t>
  </si>
  <si>
    <t>Serotonin Degradation</t>
  </si>
  <si>
    <t>ADH1A,ALDH2,ALDH3A2,UGT1A1,SULT2A1</t>
  </si>
  <si>
    <t>Toll-like Receptor Signaling</t>
  </si>
  <si>
    <t>MAP3K7</t>
  </si>
  <si>
    <t>Renal Cell Carcinoma Signaling</t>
  </si>
  <si>
    <t>VEGF Family Ligand-Receptor Interactions</t>
  </si>
  <si>
    <t>TR/RXR Activation</t>
  </si>
  <si>
    <t>ENO1,COL6A3</t>
  </si>
  <si>
    <t>Virus Entry via Endocytic Pathways</t>
  </si>
  <si>
    <t>TFRC</t>
  </si>
  <si>
    <t>Rac Signaling</t>
  </si>
  <si>
    <t>Fc Epsilon RI Signaling</t>
  </si>
  <si>
    <t>p38 MAPK Signaling</t>
  </si>
  <si>
    <t>MAP3K7,PLA2G12B</t>
  </si>
  <si>
    <t>LXR/RXR Activation</t>
  </si>
  <si>
    <t>APOB</t>
  </si>
  <si>
    <t>APOH</t>
  </si>
  <si>
    <t>FXR/RXR Activation</t>
  </si>
  <si>
    <t>APOH,PKLR,ABCC2,SULT2A1</t>
  </si>
  <si>
    <t>Sperm Motility</t>
  </si>
  <si>
    <t>CCR3 Signaling in Eosinophils</t>
  </si>
  <si>
    <t>Aryl Hydrocarbon Receptor Signaling</t>
  </si>
  <si>
    <t>CTSD,HSP90AB1,GSTA1,MGST3,GSTO1</t>
  </si>
  <si>
    <t>CTSD,MGST1,HSP90AB1,ALDH3A2,GSTA1,MGST3,GSTP1,GSTO1</t>
  </si>
  <si>
    <t>D-myo-inositol (1,4,5,6)-Tetrakisphosphate Biosynthesis</t>
  </si>
  <si>
    <t>ATP1A1</t>
  </si>
  <si>
    <t>PTPN2</t>
  </si>
  <si>
    <t>D-myo-inositol (3,4,5,6)-tetrakisphosphate Biosynthesis</t>
  </si>
  <si>
    <t>Hereditary Breast Cancer Signaling</t>
  </si>
  <si>
    <t>IL-12 Signaling and Production in Macrophages</t>
  </si>
  <si>
    <t>Epithelial Adherens Junction Signaling</t>
  </si>
  <si>
    <t>ARPC1B,MYH11</t>
  </si>
  <si>
    <t>TUBA1B,TUBB,IQGAP1</t>
  </si>
  <si>
    <t>Synaptic Long Term Depression</t>
  </si>
  <si>
    <t>3-phosphoinositide Degradation</t>
  </si>
  <si>
    <t>D-myo-inositol-5-phosphate Metabolism</t>
  </si>
  <si>
    <t>Cdc42 Signaling</t>
  </si>
  <si>
    <t>Acute Phase Response Signaling</t>
  </si>
  <si>
    <t>APOH,MAP3K7</t>
  </si>
  <si>
    <t>Germ Cell-Sertoli Cell Junction Signaling</t>
  </si>
  <si>
    <t>TUBA1B,MAP3K7,TUBB,IQGAP1</t>
  </si>
  <si>
    <t>Calcium Signaling</t>
  </si>
  <si>
    <t>TPM3</t>
  </si>
  <si>
    <t>MYH11</t>
  </si>
  <si>
    <t>Endothelin-1 Signaling</t>
  </si>
  <si>
    <t>Production of Nitric Oxide and Reactive Oxygen Species in Macrophages</t>
  </si>
  <si>
    <t>IL-8 Signaling</t>
  </si>
  <si>
    <t>3-phosphoinositide Biosynthesis</t>
  </si>
  <si>
    <t>ERK/MAPK Signaling</t>
  </si>
  <si>
    <t>LPS/IL-1 Mediated Inhibition of RXR Function</t>
  </si>
  <si>
    <t>XPO1,GSTA1,ACSBG2,MGST3,GSTO1,CYP2C8</t>
  </si>
  <si>
    <t>MGST1,ABCC2,ALDH3A2,MAP3K7,FABP1,GSTA1,MGST3,SULT2A1,GSTP1,GSTO1</t>
  </si>
  <si>
    <t>Actin Cytoskeleton Signaling</t>
  </si>
  <si>
    <t>Superpathway of Inositol Phosphate Compounds</t>
  </si>
  <si>
    <t>Phospholipase C Signaling</t>
  </si>
  <si>
    <t>Huntington's Disease Signaling</t>
  </si>
  <si>
    <t>CTSD,DNM1L</t>
  </si>
  <si>
    <t>CTSD,CAPNS1,DNM1L</t>
  </si>
  <si>
    <t>Signaling by Rho Family GTPases</t>
  </si>
  <si>
    <t>ARPC1B,SEPT7</t>
  </si>
  <si>
    <t>SEPT7,IQGAP1</t>
  </si>
  <si>
    <t>Xenobiotic Metabolism Signaling</t>
  </si>
  <si>
    <t>HSP90AB1,GSTA1,MGST3,GSTO1,CYP2C8</t>
  </si>
  <si>
    <t>MGST1,HSP90AB1,ABCC2,ALDH3A2,MAP3K7,GCLC,GSTA1,UGT1A1,MGST3,SULT2A1,GSTP1,GSTO1</t>
  </si>
  <si>
    <t>Glucocorticoid Receptor Signaling</t>
  </si>
  <si>
    <t>HMGB1,HSP90AB1,ANXA1</t>
  </si>
  <si>
    <t>HMGB1,HSP90AB1,ANXA1,MAP3K7</t>
  </si>
  <si>
    <t>IL-10 Signaling</t>
  </si>
  <si>
    <t>Neuregulin Signaling</t>
  </si>
  <si>
    <t>Amyotrophic Lateral Sclerosis Signaling</t>
  </si>
  <si>
    <t>GPX1</t>
  </si>
  <si>
    <t>CAPNS1,GPX1</t>
  </si>
  <si>
    <t>PPARα/RXRα Activation</t>
  </si>
  <si>
    <t>GPD1,HSP90AB1,ACAA1,CYP2C8</t>
  </si>
  <si>
    <t>GPD1,ACAA1,HSP90AB1,GK,MAP3K7</t>
  </si>
  <si>
    <t>p53 Signaling</t>
  </si>
  <si>
    <t>COQ8A</t>
  </si>
  <si>
    <t>Coagulation System</t>
  </si>
  <si>
    <t>F9</t>
  </si>
  <si>
    <t>Hepatic Cholestasis</t>
  </si>
  <si>
    <t>ABCC2,MAP3K7</t>
  </si>
  <si>
    <t>Hepatic Fibrosis / Hepatic Stellate Cell Activation</t>
  </si>
  <si>
    <t>COL6A2,COL6A3</t>
  </si>
  <si>
    <t>VDR/RXR Activation</t>
  </si>
  <si>
    <t>SULT2A1</t>
  </si>
  <si>
    <t>Ceramide Signaling</t>
  </si>
  <si>
    <t>CTSD</t>
  </si>
  <si>
    <t>Tight Junction Signaling</t>
  </si>
  <si>
    <t>Regulation of Actin-based Motility by Rho</t>
  </si>
  <si>
    <t>14-3-3-mediated Signaling</t>
  </si>
  <si>
    <t>TUBA1B,TUBB</t>
  </si>
  <si>
    <t>α-Adrenergic Signaling</t>
  </si>
  <si>
    <t>PHKG2</t>
  </si>
  <si>
    <t>GYS2</t>
  </si>
  <si>
    <t>Fcγ Receptor-mediated Phagocytosis in Macrophages and Monocytes</t>
  </si>
  <si>
    <t>RAB11B,RAB11A</t>
  </si>
  <si>
    <t>Role of RIG1-like Receptors in Antiviral Innate Immunity</t>
  </si>
  <si>
    <t>TRIM25</t>
  </si>
  <si>
    <t>Role of PKR in Interferon Induction and Antiviral Response</t>
  </si>
  <si>
    <t>TREM1 Signaling</t>
  </si>
  <si>
    <t>NLRP12</t>
  </si>
  <si>
    <t>Role of NFAT in Regulation of the Immune Response</t>
  </si>
  <si>
    <t>XPO1</t>
  </si>
  <si>
    <t>LPS-stimulated MAPK Signaling</t>
  </si>
  <si>
    <t>CD40 Signaling</t>
  </si>
  <si>
    <t>CD27 Signaling in Lymphocytes</t>
  </si>
  <si>
    <t>IL-17 Signaling</t>
  </si>
  <si>
    <t>fMLP Signaling in Neutrophils</t>
  </si>
  <si>
    <t>CD28 Signaling in T Helper Cells</t>
  </si>
  <si>
    <t>Mechanisms of Viral Exit from Host Cells</t>
  </si>
  <si>
    <t>Cellular Effects of Sildenafil (Viagra)</t>
  </si>
  <si>
    <t>Factors Promoting Cardiogenesis in Vertebrates</t>
  </si>
  <si>
    <t>Agrin Interactions at Neuromuscular Junction</t>
  </si>
  <si>
    <t>UTRN</t>
  </si>
  <si>
    <t>PKLR,UTRN</t>
  </si>
  <si>
    <t>Cardiomyocyte Differentiation via BMP Receptors</t>
  </si>
  <si>
    <t>Mitotic Roles of Polo-Like Kinase</t>
  </si>
  <si>
    <t>HGF Signaling</t>
  </si>
  <si>
    <t>HMGB1 Signaling</t>
  </si>
  <si>
    <t>HMGB1</t>
  </si>
  <si>
    <t>Maturity Onset Diabetes of Young (MODY) Signaling</t>
  </si>
  <si>
    <t>PKLR,FABP1</t>
  </si>
  <si>
    <t>GNRH Signaling</t>
  </si>
  <si>
    <t>DNM1L</t>
  </si>
  <si>
    <t>MAP3K7,DNM1L</t>
  </si>
  <si>
    <t>RAN Signaling</t>
  </si>
  <si>
    <t>Aldosterone Signaling in Epithelial Cells</t>
  </si>
  <si>
    <t>Prostate Cancer Signaling</t>
  </si>
  <si>
    <t>HSP90AB1,GSTP1</t>
  </si>
  <si>
    <t>Type I Diabetes Mellitus Signaling</t>
  </si>
  <si>
    <t>Type II Diabetes Mellitus Signaling</t>
  </si>
  <si>
    <t>ACSBG2</t>
  </si>
  <si>
    <t>PKLR,MAP3K7</t>
  </si>
  <si>
    <t>Systemic Lupus Erythematosus Signaling</t>
  </si>
  <si>
    <t>SNRPC,SF3B4,SNRNP40</t>
  </si>
  <si>
    <t>SNRPC,SNRPD1</t>
  </si>
  <si>
    <t>ILK Signaling</t>
  </si>
  <si>
    <t>FERMT2,MYH11</t>
  </si>
  <si>
    <t>FAK Signaling</t>
  </si>
  <si>
    <t>CAPNS1</t>
  </si>
  <si>
    <t>AMPK Signaling</t>
  </si>
  <si>
    <t>MAP3K7,PFKL,GYS2</t>
  </si>
  <si>
    <t>RhoA Signaling</t>
  </si>
  <si>
    <t>ARPC1B,SEPT7,KTN1</t>
  </si>
  <si>
    <t>SEPT7,KTN1</t>
  </si>
  <si>
    <t>Protein Kinase A Signaling</t>
  </si>
  <si>
    <t>PHKG2,PTPN2</t>
  </si>
  <si>
    <t>IL-1 Signaling</t>
  </si>
  <si>
    <t>Breast Cancer Regulation by Stathmin1</t>
  </si>
  <si>
    <t>RANK Signaling in Osteoclasts</t>
  </si>
  <si>
    <t>Granzyme A Signaling</t>
  </si>
  <si>
    <t>HMGB2</t>
  </si>
  <si>
    <t>PKCθ Signaling in T Lymphocytes</t>
  </si>
  <si>
    <t>Intrinsic Prothrombin Activation Pathway</t>
  </si>
  <si>
    <t>DNA Double-Strand Break Repair by Non-Homologous End Joining</t>
  </si>
  <si>
    <t>XRCC5</t>
  </si>
  <si>
    <t>IL-17A Signaling in Airway Cells</t>
  </si>
  <si>
    <t>IL-17A Signaling in Fibroblasts</t>
  </si>
  <si>
    <t>Role of JAK1, JAK2 and TYK2 in Interferon Signaling</t>
  </si>
  <si>
    <t>Actin Nucleation by ARP-WASP Complex</t>
  </si>
  <si>
    <t>NGF Signaling</t>
  </si>
  <si>
    <t>Sertoli Cell-Sertoli Cell Junction Signaling</t>
  </si>
  <si>
    <t>TUBA1B,MAP3K7,TUBB</t>
  </si>
  <si>
    <t>Gap Junction Signaling</t>
  </si>
  <si>
    <t>Telomerase Signaling</t>
  </si>
  <si>
    <t>HSP90AB1,DKC1</t>
  </si>
  <si>
    <t>Telomere Extension by Telomerase</t>
  </si>
  <si>
    <t>Mouse Embryonic Stem Cell Pluripotency</t>
  </si>
  <si>
    <t>eNOS Signaling</t>
  </si>
  <si>
    <t>AQP3,HSP90AB1</t>
  </si>
  <si>
    <t>nNOS Signaling in Neurons</t>
  </si>
  <si>
    <t>Arsenate Detoxification I (Glutaredoxin)</t>
  </si>
  <si>
    <t>AS3MT,GSTO1</t>
  </si>
  <si>
    <t>Heparan Sulfate Biosynthesis</t>
  </si>
  <si>
    <t>Fatty Acid Activation</t>
  </si>
  <si>
    <t>Bupropion Degradation</t>
  </si>
  <si>
    <t>CYP2C8</t>
  </si>
  <si>
    <t>CYP4B1</t>
  </si>
  <si>
    <t>Retinoate Biosynthesis I</t>
  </si>
  <si>
    <t>ADH1A</t>
  </si>
  <si>
    <t>Glucose and Glucose-1-phosphate Degradation</t>
  </si>
  <si>
    <t>PGM1</t>
  </si>
  <si>
    <t>Thyroid Hormone Metabolism II (via Conjugation and/or Degradation)</t>
  </si>
  <si>
    <t>UGT1A1,SULT2A1</t>
  </si>
  <si>
    <t>NAD biosynthesis II (from tryptophan)</t>
  </si>
  <si>
    <t>AFMID</t>
  </si>
  <si>
    <t>Nicotine Degradation III</t>
  </si>
  <si>
    <t>CYP4B1,UGT1A1</t>
  </si>
  <si>
    <t>Heparan Sulfate Biosynthesis (Late Stages)</t>
  </si>
  <si>
    <t>Pyrimidine Ribonucleotides De Novo Biosynthesis</t>
  </si>
  <si>
    <t>ANXA1</t>
  </si>
  <si>
    <t>Glutathione Redox Reactions I</t>
  </si>
  <si>
    <t>GPX1,GSTA1,MGST3</t>
  </si>
  <si>
    <t>GSR,MGST1,GPX1,GSTA1,MGST3,GSTP1</t>
  </si>
  <si>
    <t>Sucrose Degradation V (Mammalian)</t>
  </si>
  <si>
    <t>TPI1</t>
  </si>
  <si>
    <t>Melatonin Degradation I</t>
  </si>
  <si>
    <t>CYP4B1,UGT1A1,SULT2A1</t>
  </si>
  <si>
    <t>Tetrahydrofolate Salvage from 5,10-methenyltetrahydrofolate</t>
  </si>
  <si>
    <t>γ-linolenate Biosynthesis II (Animals)</t>
  </si>
  <si>
    <t>CYB5A</t>
  </si>
  <si>
    <t>Phosphatidylethanolamine Biosynthesis II</t>
  </si>
  <si>
    <t>SELENOI</t>
  </si>
  <si>
    <t>Estrogen Biosynthesis</t>
  </si>
  <si>
    <t>Oleate Biosynthesis II (Animals)</t>
  </si>
  <si>
    <t>5-aminoimidazole Ribonucleotide Biosynthesis I</t>
  </si>
  <si>
    <t>CMP-N-acetylneuraminate Biosynthesis I (Eukaryotes)</t>
  </si>
  <si>
    <t>GNE</t>
  </si>
  <si>
    <t>Glycine Biosynthesis III</t>
  </si>
  <si>
    <t>AGXT</t>
  </si>
  <si>
    <t>Chondroitin Sulfate Biosynthesis</t>
  </si>
  <si>
    <t>Dermatan Sulfate Biosynthesis</t>
  </si>
  <si>
    <t>Pentose Phosphate Pathway (Non-oxidative Branch)</t>
  </si>
  <si>
    <t>TKT,TALDO1</t>
  </si>
  <si>
    <t>TKT,TALDO1,TKTL2</t>
  </si>
  <si>
    <t>Glycerol Degradation I</t>
  </si>
  <si>
    <t>GPD1</t>
  </si>
  <si>
    <t>GPD1,GK</t>
  </si>
  <si>
    <t>Dermatan Sulfate Biosynthesis (Late Stages)</t>
  </si>
  <si>
    <t>Pentose Phosphate Pathway</t>
  </si>
  <si>
    <t>Nicotine Degradation II</t>
  </si>
  <si>
    <t>Ascorbate Recycling (Cytosolic)</t>
  </si>
  <si>
    <t>GSTO1</t>
  </si>
  <si>
    <t>Purine Nucleotides Degradation II (Aerobic)</t>
  </si>
  <si>
    <t>GDA</t>
  </si>
  <si>
    <t>Mitochondrial L-carnitine Shuttle Pathway</t>
  </si>
  <si>
    <t>Glutathione Redox Reactions II</t>
  </si>
  <si>
    <t>GSR</t>
  </si>
  <si>
    <t>TCA Cycle II (Eukaryotic)</t>
  </si>
  <si>
    <t>MDH2</t>
  </si>
  <si>
    <t>Colanic Acid Building Blocks Biosynthesis</t>
  </si>
  <si>
    <t>UGP2</t>
  </si>
  <si>
    <t>Tryptophan Degradation to 2-amino-3-carboxymuconate Semialdehyde</t>
  </si>
  <si>
    <t>Tryptophan Degradation III (Eukaryotic)</t>
  </si>
  <si>
    <t>Salvage Pathways of Pyrimidine Ribonucleotides</t>
  </si>
  <si>
    <t>CDA</t>
  </si>
  <si>
    <t>Pyrimidine Ribonucleotides Interconversion</t>
  </si>
  <si>
    <t>Thyroid Hormone Biosynthesis</t>
  </si>
  <si>
    <t>Methylglyoxal Degradation III</t>
  </si>
  <si>
    <t>AKR1B1</t>
  </si>
  <si>
    <t>Glycerol-3-phosphate Shuttle</t>
  </si>
  <si>
    <t>Chondroitin Sulfate Biosynthesis (Late Stages)</t>
  </si>
  <si>
    <t>Guanosine Nucleotides Degradation III</t>
  </si>
  <si>
    <t>Salvage Pathways of Pyrimidine Deoxyribonucleotides</t>
  </si>
  <si>
    <t>Superpathway of Melatonin Degradation</t>
  </si>
  <si>
    <t>Glycogen Biosynthesis II (from UDP-D-Glucose)</t>
  </si>
  <si>
    <t>Acetone Degradation I (to Methylglyoxal)</t>
  </si>
  <si>
    <t>Rapoport-Luebering Glycolytic Shunt</t>
  </si>
  <si>
    <t>PGAM1</t>
  </si>
  <si>
    <t>Glucocorticoid Biosynthesis</t>
  </si>
  <si>
    <t>Cyp2d22</t>
  </si>
  <si>
    <t>GDP-glucose Biosynthesis</t>
  </si>
  <si>
    <t>Mineralocorticoid Biosynthesis</t>
  </si>
  <si>
    <t>Fatty Acid β-oxidation I</t>
  </si>
  <si>
    <t>ACAA1,ACSBG2</t>
  </si>
  <si>
    <t>ACAA1,ECI2</t>
  </si>
  <si>
    <t>Phenylalanine Degradation I (Aerobic)</t>
  </si>
  <si>
    <t>PAH,QDPR</t>
  </si>
  <si>
    <t>Aspartate Degradation II</t>
  </si>
  <si>
    <t>Molybdenum Cofactor Biosynthesis</t>
  </si>
  <si>
    <t>Tyrosine Biosynthesis IV</t>
  </si>
  <si>
    <t>PAH</t>
  </si>
  <si>
    <t>Regulation of Cellular Mechanics by Calpain Protease</t>
  </si>
  <si>
    <t>Fatty Acid β-oxidation III (Unsaturated, Odd Number)</t>
  </si>
  <si>
    <t>ECI2</t>
  </si>
  <si>
    <t>Agranulocyte Adhesion and Diapedesis</t>
  </si>
  <si>
    <t>STAT3 Pathway</t>
  </si>
  <si>
    <t>Unfolded protein response</t>
  </si>
  <si>
    <t>DNAJA2</t>
  </si>
  <si>
    <t>SAPK/JNK Signaling</t>
  </si>
  <si>
    <t>PI3K/AKT Signaling</t>
  </si>
  <si>
    <t>HSP90AB1,GYS2</t>
  </si>
  <si>
    <t>Nitric Oxide Signaling in the Cardiovascular System</t>
  </si>
  <si>
    <t>Interferon Signaling</t>
  </si>
  <si>
    <t>Amyloid Processing</t>
  </si>
  <si>
    <t>Serotonin Receptor Signaling</t>
  </si>
  <si>
    <t>QDPR</t>
  </si>
  <si>
    <t>Integrin Signaling</t>
  </si>
  <si>
    <t>PPAR Signaling</t>
  </si>
  <si>
    <t>HSP90AB1,MAP3K7</t>
  </si>
  <si>
    <t>Dopamine Receptor Signaling</t>
  </si>
  <si>
    <t>TGF-β Signaling</t>
  </si>
  <si>
    <t>Apoptosis Signaling</t>
  </si>
  <si>
    <t>Hypoxia Signaling in the Cardiovascular System</t>
  </si>
  <si>
    <t>IL-6 Signaling</t>
  </si>
  <si>
    <t>BMP signaling pathway</t>
  </si>
  <si>
    <t>autophagy</t>
  </si>
  <si>
    <t>CTSD,CTSB</t>
  </si>
  <si>
    <t>Inflammasome pathway</t>
  </si>
  <si>
    <t>CTSB</t>
  </si>
  <si>
    <t>Cancer Drug Resistance By Drug Efflux</t>
  </si>
  <si>
    <t>ABCC2</t>
  </si>
  <si>
    <t>Osteoarthritis Pathway</t>
  </si>
  <si>
    <t>Ephrin Receptor Signaling</t>
  </si>
  <si>
    <t>Categories</t>
  </si>
  <si>
    <t>Diseases or Functions Annotation</t>
  </si>
  <si>
    <t>Comparison</t>
  </si>
  <si>
    <t>p-Value</t>
  </si>
  <si>
    <t>Predicted Activation State</t>
  </si>
  <si>
    <t>Activation z-score</t>
  </si>
  <si>
    <t>Flags</t>
  </si>
  <si>
    <t>Cell Death and Survival</t>
  </si>
  <si>
    <t>necrosis</t>
  </si>
  <si>
    <t>EQ1 vs EQ 0</t>
  </si>
  <si>
    <t xml:space="preserve"> </t>
  </si>
  <si>
    <t>ALDH2,Ang4,ANPEP,APOB,ATP1A1,COX6B1,DPYD,DTYMK,ELOVL4,ENO1,FAH,GSTA2,HPCA,PIN1,PRDX1,RPL35A,RPS27A,RPS3,SBDS,TFRC,TXN2,TXNRD1,UBA1</t>
  </si>
  <si>
    <t>Hematological Disease</t>
  </si>
  <si>
    <t>failure of bone marrow</t>
  </si>
  <si>
    <t>ALDH2,RPL35A,SBDS,TXNRD1</t>
  </si>
  <si>
    <t>Cellular Movement, Organismal Injury and Abnormalities, Respiratory Disease</t>
  </si>
  <si>
    <t>cellular infiltration of lung</t>
  </si>
  <si>
    <t>ALDH2,C2,ENO1,PRDX1</t>
  </si>
  <si>
    <t>Cardiovascular Disease, Hematological Disease, Organismal Injury and Abnormalities</t>
  </si>
  <si>
    <t>aplastic anemia</t>
  </si>
  <si>
    <t>cell death</t>
  </si>
  <si>
    <t>ALDH2,Ang4,ANPEP,APOB,ATP1A1,COX6B1,DPYD,DTYMK,ELOVL4,ENO1,FAH,GSS,GSTA2,HPCA,PIN1,PRDX1,RPL35A,RPS27A,RPS3,SBDS,TFRC,TPM3,TXN2,TXNRD1,UBA1</t>
  </si>
  <si>
    <t>Cellular Movement, Hematological Disease, Immunological Disease, Inflammatory Disease, Inflammatory Response, Organismal Injury and Abnormalities, Respiratory Disease</t>
  </si>
  <si>
    <t>allergic pulmonary eosinophilia</t>
  </si>
  <si>
    <t>ALDH2,ENO1,PRDX1</t>
  </si>
  <si>
    <t>Hereditary Disorder, Organismal Injury and Abnormalities</t>
  </si>
  <si>
    <t>SEPN1-related disorder</t>
  </si>
  <si>
    <t>GSS,TPM3</t>
  </si>
  <si>
    <t>Free Radical Scavenging</t>
  </si>
  <si>
    <t>synthesis of reactive oxygen species</t>
  </si>
  <si>
    <t>ALDH2,IQGAP1,PIN1,PRDX1,SBDS,TFRC,TXN2,TXNRD1</t>
  </si>
  <si>
    <t>Metabolic Disease</t>
  </si>
  <si>
    <t>enzymopathy</t>
  </si>
  <si>
    <t>COX6B1,DPYD,FAH,GSS,NDUFA1,UQCRB</t>
  </si>
  <si>
    <t>Lipid Metabolism, Small Molecule Biochemistry</t>
  </si>
  <si>
    <t>synthesis of very long chain fatty acid</t>
  </si>
  <si>
    <t>ELOVL3,ELOVL4</t>
  </si>
  <si>
    <t>anemia</t>
  </si>
  <si>
    <t>ALDH2,GSS,PRDX1,RPL35A,SBDS,TFRC,TXNRD1</t>
  </si>
  <si>
    <t>microcytosis</t>
  </si>
  <si>
    <t>PRDX1,TFRC</t>
  </si>
  <si>
    <t>Cancer, Gastrointestinal Disease, Hepatic System Disease, Organismal Injury and Abnormalities</t>
  </si>
  <si>
    <t>incidence of hepatocellular carcinoma</t>
  </si>
  <si>
    <t>FAH,IQGAP1,PRDX1</t>
  </si>
  <si>
    <t>Amino Acid Metabolism, Small Molecule Biochemistry</t>
  </si>
  <si>
    <t>catabolism of basic amino acid</t>
  </si>
  <si>
    <t>BLMH,FAH</t>
  </si>
  <si>
    <t>metabolism of glycine</t>
  </si>
  <si>
    <t>BLMH,SHMT2</t>
  </si>
  <si>
    <t>Hematological Disease, Hereditary Disorder, Organismal Injury and Abnormalities</t>
  </si>
  <si>
    <t>constitutional bone marrow failure syndrome</t>
  </si>
  <si>
    <t>RPL35A,SBDS,TXNRD1</t>
  </si>
  <si>
    <t>metabolism of L-serine</t>
  </si>
  <si>
    <t>Amino Acid Metabolism, Small Molecule Biochemistry, Vitamin and Mineral Metabolism</t>
  </si>
  <si>
    <t>metabolism of L-tetrahydrofolic acid</t>
  </si>
  <si>
    <t>ATIC,SHMT2</t>
  </si>
  <si>
    <t>Cellular Compromise, Lipid Metabolism, Small Molecule Biochemistry</t>
  </si>
  <si>
    <t>peroxidation of lipid</t>
  </si>
  <si>
    <t>APOB,GSTA2,TXN2</t>
  </si>
  <si>
    <t>Post-Translational Modification, Protein Synthesis, Protein Trafficking</t>
  </si>
  <si>
    <t>tetramerization of protein</t>
  </si>
  <si>
    <t>ADSL,ENO1,SHMT2,TXNRD1</t>
  </si>
  <si>
    <t>cell death of tumor cell lines</t>
  </si>
  <si>
    <t>APOB,ATP1A1,COX6B1,DPYD,DTYMK,ENO1,GSTA2,HPCA,PRDX1,RPS3,SBDS,TFRC,TXN2,TXNRD1</t>
  </si>
  <si>
    <t>mitochondrial disorder</t>
  </si>
  <si>
    <t>COX6B1,NDUFA1,TXN2,UQCRB</t>
  </si>
  <si>
    <t>Cardiovascular Disease, Cardiovascular System Development and Function, Cell Morphology, Hematological System Development and Function, Hematopoiesis, Tissue Morphology</t>
  </si>
  <si>
    <t>abnormal morphology of red blood cells</t>
  </si>
  <si>
    <t>ELOVL4,PRDX1,TFRC</t>
  </si>
  <si>
    <t>Developmental Disorder, Hereditary Disorder, Metabolic Disease, Organismal Injury and Abnormalities</t>
  </si>
  <si>
    <t>mitochondrial respiratory chain deficiency</t>
  </si>
  <si>
    <t>COX6B1,NDUFA1,UQCRB</t>
  </si>
  <si>
    <t>Infectious Diseases</t>
  </si>
  <si>
    <t>replication of RNA virus</t>
  </si>
  <si>
    <t>bias</t>
  </si>
  <si>
    <t>ANPEP,ATP6V1A,DDX6,PIN1,PRDX1,PSMA1,RPS27A</t>
  </si>
  <si>
    <t>Molecular Transport, RNA Trafficking</t>
  </si>
  <si>
    <t>accumulation of RNA</t>
  </si>
  <si>
    <t>DDX6,SBDS</t>
  </si>
  <si>
    <t>Free Radical Scavenging, Small Molecule Biochemistry</t>
  </si>
  <si>
    <t>catabolism of hydrogen peroxide</t>
  </si>
  <si>
    <t>PRDX1,TXNRD1</t>
  </si>
  <si>
    <t>metabolism of amino acids</t>
  </si>
  <si>
    <t>BLMH,FAH,GSS,SHMT2</t>
  </si>
  <si>
    <t>Cancer, Organismal Injury and Abnormalities</t>
  </si>
  <si>
    <t>low grade acinar-cell carcinoma</t>
  </si>
  <si>
    <t>Cellular Function and Maintenance</t>
  </si>
  <si>
    <t>aerobic respiration of cells</t>
  </si>
  <si>
    <t>ADSL,UQCRB</t>
  </si>
  <si>
    <t>Cell Morphology, Cellular Assembly and Organization, Cellular Function and Maintenance</t>
  </si>
  <si>
    <t>formation of filopodia</t>
  </si>
  <si>
    <t>Ang4,ANPEP,IQGAP1,TXNRD1</t>
  </si>
  <si>
    <t>apoptosis</t>
  </si>
  <si>
    <t>ALDH2,Ang4,ANPEP,ATP1A1,COX6B1,DTYMK,ELOVL4,ENO1,FAH,GSTA2,HPCA,PIN1,PRDX1,RPS3,SBDS,TFRC,TXN2,TXNRD1,UBA1</t>
  </si>
  <si>
    <t>replication of Influenza A virus</t>
  </si>
  <si>
    <t>ANPEP,ATP6V1A,PIN1,PSMA1,RPS27A</t>
  </si>
  <si>
    <t>Molecular Transport</t>
  </si>
  <si>
    <t>import of metal</t>
  </si>
  <si>
    <t>ATP1A1,TFRC</t>
  </si>
  <si>
    <t>autosomal recessive disease</t>
  </si>
  <si>
    <t>ADSL,APOB,ATP6V1A,DDX59,DPYD,ELOVL4,GSS,HPCA,TFRC,TXN2,UQCRB</t>
  </si>
  <si>
    <t>Cancer, Gastrointestinal Disease, Organismal Injury and Abnormalities</t>
  </si>
  <si>
    <t>BRCA1 mutation positive gastric tumor</t>
  </si>
  <si>
    <t>ATIC,DPYD</t>
  </si>
  <si>
    <t>high grade salivary duct carcinoma</t>
  </si>
  <si>
    <t>unresectable metastatic gastric adenocarcinoma</t>
  </si>
  <si>
    <t>Inflammatory Response, Organismal Injury and Abnormalities</t>
  </si>
  <si>
    <t>inflammation of organ</t>
  </si>
  <si>
    <t>ALDH2,APOB,ATP1A1,BLMH,ELOVL3,ENO1,FAH,GSS,PRDX1,SBDS,TFRC,TPM3</t>
  </si>
  <si>
    <t>Immunological Disease</t>
  </si>
  <si>
    <t>allergy</t>
  </si>
  <si>
    <t>ALDH2,ENO1,PRDX1,SBDS,TFRC,TPM3</t>
  </si>
  <si>
    <t>Free Radical Scavenging, Molecular Transport</t>
  </si>
  <si>
    <t>quantity of hydrogen peroxide</t>
  </si>
  <si>
    <t>PRDX1,TXN2</t>
  </si>
  <si>
    <t>repopulation</t>
  </si>
  <si>
    <t>FAH,PIN1</t>
  </si>
  <si>
    <t>Developmental Disorder, Hereditary Disorder, Organismal Injury and Abnormalities</t>
  </si>
  <si>
    <t>ATIC deficiency</t>
  </si>
  <si>
    <t>ATIC</t>
  </si>
  <si>
    <t>Developmental Disorder, Hereditary Disorder, Ophthalmic Disease, Organismal Injury and Abnormalities</t>
  </si>
  <si>
    <t>Stargardt disease 3</t>
  </si>
  <si>
    <t>ELOVL4</t>
  </si>
  <si>
    <t>Digestive System Development and Function, Gastrointestinal Disease, Organ Morphology, Organismal Development, Organismal Injury and Abnormalities, Tissue Morphology</t>
  </si>
  <si>
    <t>abnormal morphology of disorganized gastric mucosa</t>
  </si>
  <si>
    <t>Hereditary Disorder, Metabolic Disease, Organismal Injury and Abnormalities, Psychological Disorders</t>
  </si>
  <si>
    <t>acute alcohol sensitivity</t>
  </si>
  <si>
    <t>adenylosuccinate lyase deficiency</t>
  </si>
  <si>
    <t>ADSL</t>
  </si>
  <si>
    <t>Developmental Disorder, Hereditary Disorder, Organismal Injury and Abnormalities, Skeletal and Muscular Disorders</t>
  </si>
  <si>
    <t>cap myopathy 1</t>
  </si>
  <si>
    <t>Nucleic Acid Metabolism, Small Molecule Biochemistry</t>
  </si>
  <si>
    <t>catabolism of uracil</t>
  </si>
  <si>
    <t>Drug Metabolism, Nucleic Acid Metabolism, Small Molecule Biochemistry</t>
  </si>
  <si>
    <t>clearance of 5-fluorouracil</t>
  </si>
  <si>
    <t>Hereditary Disorder, Metabolic Disease, Organismal Injury and Abnormalities</t>
  </si>
  <si>
    <t>combined oxidative phosphorylation deficiency 29</t>
  </si>
  <si>
    <t>TXN2</t>
  </si>
  <si>
    <t>Developmental Disorder, Hereditary Disorder, Immunological Disease, Organismal Injury and Abnormalities</t>
  </si>
  <si>
    <t>complement component C2 deficiency</t>
  </si>
  <si>
    <t>Drug Metabolism, Nucleic Acid Metabolism, RNA Post-Transcriptional Modification, Small Molecule Biochemistry</t>
  </si>
  <si>
    <t>conversion of 5-fluorouracil</t>
  </si>
  <si>
    <t>Neurological Disease</t>
  </si>
  <si>
    <t>damage of peripheral nerve</t>
  </si>
  <si>
    <t>degradation of 5-fluorouracil</t>
  </si>
  <si>
    <t>degradation of L-alanine</t>
  </si>
  <si>
    <t>BLMH</t>
  </si>
  <si>
    <t>degradation of L-threonine</t>
  </si>
  <si>
    <t>Small Molecule Biochemistry</t>
  </si>
  <si>
    <t>degradation of acetaldehyde</t>
  </si>
  <si>
    <t>degradation of citrulline</t>
  </si>
  <si>
    <t>degradation of pyrimidine</t>
  </si>
  <si>
    <t>Cell Cycle, Cellular Assembly and Organization, Cellular Function and Maintenance, DNA Replication, Recombination, and Repair</t>
  </si>
  <si>
    <t>delay in duplication of centrosome</t>
  </si>
  <si>
    <t>Dermatological Diseases and Conditions, Inflammatory Disease, Inflammatory Response, Organismal Injury and Abnormalities</t>
  </si>
  <si>
    <t>dermatitis of tail</t>
  </si>
  <si>
    <t>Cardiovascular Disease, Developmental Disorder, Hematological Disease, Hereditary Disorder, Organismal Injury and Abnormalities</t>
  </si>
  <si>
    <t>diamond-blackfan anemia type 5</t>
  </si>
  <si>
    <t>Developmental Disorder, Hereditary Disorder, Metabolic Disease, Neurological Disease, Organismal Injury and Abnormalities</t>
  </si>
  <si>
    <t>dihydropyrimidine dehydrogenase deficiency</t>
  </si>
  <si>
    <t>Cellular Assembly and Organization</t>
  </si>
  <si>
    <t>dissociation of synaptic vesicles</t>
  </si>
  <si>
    <t>GDI1</t>
  </si>
  <si>
    <t>Lipid Metabolism, Nucleic Acid Metabolism, Small Molecule Biochemistry</t>
  </si>
  <si>
    <t>elongation of lauroyl-coenzyme A</t>
  </si>
  <si>
    <t>elongation of myristoyl-coenzyme A</t>
  </si>
  <si>
    <t>elongation of palmitic acid</t>
  </si>
  <si>
    <t>elongation of palmitoleoyl-coenzyme A</t>
  </si>
  <si>
    <t>elongation of palmitoyl-coenzyme A</t>
  </si>
  <si>
    <t>Cancer, Cellular Development, Cellular Growth and Proliferation, Organismal Injury and Abnormalities, Tumor Morphology</t>
  </si>
  <si>
    <t>expansion of breast cancer stem cells</t>
  </si>
  <si>
    <t>Cellular Development, Cellular Growth and Proliferation, Organ Development, Skeletal and Muscular System Development and Function, Tissue Development, Tissue Morphology</t>
  </si>
  <si>
    <t>expansion of myoepithelial cells</t>
  </si>
  <si>
    <t>Cellular Development, Cellular Growth and Proliferation, Organ Development, Reproductive System Development and Function</t>
  </si>
  <si>
    <t>expansion of primordial germ cells</t>
  </si>
  <si>
    <t>Cardiovascular Disease, Organismal Injury and Abnormalities</t>
  </si>
  <si>
    <t>fibrosis of pulmonary artery</t>
  </si>
  <si>
    <t>glutathione synthetase deficiency</t>
  </si>
  <si>
    <t>Developmental Disorder, Gastrointestinal Disease, Hepatic System Disease, Hereditary Disorder, Metabolic Disease, Organismal Injury and Abnormalities</t>
  </si>
  <si>
    <t>glycogen storage disease type IIIA</t>
  </si>
  <si>
    <t>glycogen storage disease type IIIB</t>
  </si>
  <si>
    <t>glycogen storage disease type IIIC</t>
  </si>
  <si>
    <t>hydrolysis of L-aspartic acid</t>
  </si>
  <si>
    <t>hydrolysis of L-histidine</t>
  </si>
  <si>
    <t>hydrolysis of L-isoleucine</t>
  </si>
  <si>
    <t>hydrolysis of L-lysine</t>
  </si>
  <si>
    <t>hydrolysis of L-methionine</t>
  </si>
  <si>
    <t>hydrolysis of L-phenylalanine</t>
  </si>
  <si>
    <t>hydrolysis of L-serine</t>
  </si>
  <si>
    <t>hydrolysis of L-tryptophan</t>
  </si>
  <si>
    <t>hydrolysis of L-tyrosine</t>
  </si>
  <si>
    <t>hydrolysis of citrulline</t>
  </si>
  <si>
    <t>hydrolysis of glycine</t>
  </si>
  <si>
    <t>hydrolysis of leucine</t>
  </si>
  <si>
    <t>Dermatological Diseases and Conditions, Developmental Disorder, Hereditary Disorder, Neurological Disease, Organismal Injury and Abnormalities</t>
  </si>
  <si>
    <t>ichthyosis, spastic quadriplegia, and mental retardation</t>
  </si>
  <si>
    <t>Hereditary Disorder, Immunological Disease, Organismal Injury and Abnormalities</t>
  </si>
  <si>
    <t>immunodeficiency 46</t>
  </si>
  <si>
    <t>Drug Metabolism</t>
  </si>
  <si>
    <t>inactivation of bleomycin</t>
  </si>
  <si>
    <t>localization of reactive oxygen species</t>
  </si>
  <si>
    <t>PRDX1</t>
  </si>
  <si>
    <t>metabolism of 5-fluorouracil</t>
  </si>
  <si>
    <t>metastasis of gonadal cell lines</t>
  </si>
  <si>
    <t>SH3BGRL</t>
  </si>
  <si>
    <t>Developmental Disorder, Skeletal and Muscular Disorders</t>
  </si>
  <si>
    <t>nemaline myopathy type 1</t>
  </si>
  <si>
    <t>Hematological Disease, Metabolic Disease</t>
  </si>
  <si>
    <t>normotriglyceridemic hypobetalipoproteinemia</t>
  </si>
  <si>
    <t>nuclear type 3 mitochondrial complex III deficiency</t>
  </si>
  <si>
    <t>UQCRB</t>
  </si>
  <si>
    <t>Connective Tissue Disorders, Developmental Disorder, Gastrointestinal Disease, Hereditary Disorder, Organismal Development, Organismal Injury and Abnormalities, Skeletal and Muscular Disorders</t>
  </si>
  <si>
    <t>orofaciodigital syndrome type 5</t>
  </si>
  <si>
    <t>DDX59</t>
  </si>
  <si>
    <t>phosphorylation of dTMP</t>
  </si>
  <si>
    <t>progression of gastrointestinal stromal tumor cell lines</t>
  </si>
  <si>
    <t>Cancer, Cellular Development, Cellular Growth and Proliferation, Organismal Injury and Abnormalities, Tissue Morphology, Tumor Morphology</t>
  </si>
  <si>
    <t>quantity of breast cancer stem cells</t>
  </si>
  <si>
    <t>Hair and Skin Development and Function, Organ Morphology</t>
  </si>
  <si>
    <t>quantity of pilosebaceous system</t>
  </si>
  <si>
    <t>ELOVL3</t>
  </si>
  <si>
    <t>reduction of pyrimidine base</t>
  </si>
  <si>
    <t>Cancer, Endocrine System Disorders, Organismal Injury and Abnormalities, Reproductive System Disease</t>
  </si>
  <si>
    <t>relapsed testicular cancer</t>
  </si>
  <si>
    <t>Connective Tissue Disorders, Developmental Disorder, Hereditary Disorder, Neurological Disease, Organismal Injury and Abnormalities, Skeletal and Muscular Disorders</t>
  </si>
  <si>
    <t>spinal muscular atrophy, infantile X-linked</t>
  </si>
  <si>
    <t>UBA1</t>
  </si>
  <si>
    <t>Hereditary Disorder, Neurological Disease, Organismal Injury and Abnormalities</t>
  </si>
  <si>
    <t>spinocerebellar ataxia type 34</t>
  </si>
  <si>
    <t>susceptibility to alcohol-related esophageal cancer</t>
  </si>
  <si>
    <t>Organismal Injury and Abnormalities</t>
  </si>
  <si>
    <t>susceptibility to hangover</t>
  </si>
  <si>
    <t>viral entry by Machupo virus</t>
  </si>
  <si>
    <t>viral entry by mouse mammary tumor virus</t>
  </si>
  <si>
    <t>Developmental Disorder, Hereditary Disorder, Neurological Disease, Organismal Injury and Abnormalities</t>
  </si>
  <si>
    <t>x-linked mental retardation type 41</t>
  </si>
  <si>
    <t>Dermatitis</t>
  </si>
  <si>
    <t>ATP1A1,BLMH,ELOVL3,ENO1,SBDS,TPM3</t>
  </si>
  <si>
    <t>Lipid Metabolism, Molecular Transport, Small Molecule Biochemistry</t>
  </si>
  <si>
    <t>accumulation of lipid</t>
  </si>
  <si>
    <t>APOB,ELOVL3,ELOVL4,PIN1,RENBP</t>
  </si>
  <si>
    <t>recurrent cancer</t>
  </si>
  <si>
    <t>ATIC,BLMH,DPYD,TXNRD1</t>
  </si>
  <si>
    <t>BRCA1 mutation positive carcinoma</t>
  </si>
  <si>
    <t>unresectable gastroesophageal junction adenocarcinoma</t>
  </si>
  <si>
    <t>Cancer, Cell Death and Survival, Organismal Injury and Abnormalities, Tumor Morphology</t>
  </si>
  <si>
    <t>cell death of tumor cells</t>
  </si>
  <si>
    <t>ANPEP,ENO1,PIN1,RPL35A,RPS27A,RPS3</t>
  </si>
  <si>
    <t>Dermatological Diseases and Conditions, Hair and Skin Development and Function, Organ Morphology, Organismal Injury and Abnormalities</t>
  </si>
  <si>
    <t>abnormal morphology of stratum corneum</t>
  </si>
  <si>
    <t>locally advanced gastric adenocarcinoma</t>
  </si>
  <si>
    <t>locally advanced gastroesophageal junction adenocarcinoma</t>
  </si>
  <si>
    <t>apoptosis of tumor cell lines</t>
  </si>
  <si>
    <t>COX6B1,DTYMK,ENO1,GSTA2,HPCA,PRDX1,RPS3,SBDS,TFRC,TXN2,TXNRD1</t>
  </si>
  <si>
    <t>metastatic gastroesophageal junction adenocarcinoma</t>
  </si>
  <si>
    <t>Cardiovascular Disease, Neurological Disease, Organismal Injury and Abnormalities, Psychological Disorders</t>
  </si>
  <si>
    <t>vascular dementia</t>
  </si>
  <si>
    <t>APOB,ATP1A1</t>
  </si>
  <si>
    <t>Hair and Skin Development and Function</t>
  </si>
  <si>
    <t>barrier function of skin</t>
  </si>
  <si>
    <t>cognitive impairment</t>
  </si>
  <si>
    <t>APOB,ATP1A1,ATP6V1A,ELOVL4,GDI1,GSS</t>
  </si>
  <si>
    <t>metabolism of hydrogen peroxide</t>
  </si>
  <si>
    <t>PRDX1,TFRC,TXNRD1</t>
  </si>
  <si>
    <t>hepatocellular carcinoma</t>
  </si>
  <si>
    <t>ALDH2,APOB,ATP1A1,DPYD,FAH,IQGAP1,PRDX1,TXNRD1</t>
  </si>
  <si>
    <t>cell death of osteosarcoma cells</t>
  </si>
  <si>
    <t>RPL35A,RPS27A,RPS3</t>
  </si>
  <si>
    <t>Protein Synthesis</t>
  </si>
  <si>
    <t>quantity of aspartate transaminase in blood</t>
  </si>
  <si>
    <t>AGL,FAH</t>
  </si>
  <si>
    <t>quantity of enzyme</t>
  </si>
  <si>
    <t>AGL,FAH,PRDX1</t>
  </si>
  <si>
    <t>Hereditary Disorder, Ophthalmic Disease, Organismal Injury and Abnormalities</t>
  </si>
  <si>
    <t>age-related macular degeneration type 14</t>
  </si>
  <si>
    <t>Cell-To-Cell Signaling and Interaction, Embryonic Development</t>
  </si>
  <si>
    <t>aggregation of embryonic cell lines</t>
  </si>
  <si>
    <t>Cardiovascular System Development and Function, Organ Morphology, Organismal Development</t>
  </si>
  <si>
    <t>area of aortic valve</t>
  </si>
  <si>
    <t>biosynthesis of dTDP</t>
  </si>
  <si>
    <t>Carbohydrate Metabolism</t>
  </si>
  <si>
    <t>breakdown of glycogen</t>
  </si>
  <si>
    <t>Cell Morphology, Cellular Function and Maintenance</t>
  </si>
  <si>
    <t>depolarization of adrenocortical adenoma cells</t>
  </si>
  <si>
    <t>Cardiovascular System Development and Function, Cellular Development, Cellular Growth and Proliferation, Connective Tissue Development and Function, Hematological System Development and Function, Hematopoiesis, Organismal Development, Tissue Development</t>
  </si>
  <si>
    <t>differentiation of reticulocytes</t>
  </si>
  <si>
    <t>Tissue Morphology</t>
  </si>
  <si>
    <t>disruption of epithelial barrier</t>
  </si>
  <si>
    <t>dystonia mysculorum deformans 2</t>
  </si>
  <si>
    <t>HPCA</t>
  </si>
  <si>
    <t>Endocrine System Development and Function, Organ Morphology, Organismal Development</t>
  </si>
  <si>
    <t>enlargement of thyroid gland</t>
  </si>
  <si>
    <t>PTTG1IP</t>
  </si>
  <si>
    <t>Cellular Development, Cellular Growth and Proliferation, Hematological System Development and Function, Lymphoid Tissue Structure and Development</t>
  </si>
  <si>
    <t>expansion of CD4+ CD8+ T-lymphocytes</t>
  </si>
  <si>
    <t>Cellular Development, Cellular Growth and Proliferation</t>
  </si>
  <si>
    <t>expansion of leukemia cell lines</t>
  </si>
  <si>
    <t>SBDS</t>
  </si>
  <si>
    <t>Cardiovascular Disease, Hematological Disease, Hereditary Disorder, Metabolic Disease, Organismal Injury and Abnormalities</t>
  </si>
  <si>
    <t>familial defective apo b-100</t>
  </si>
  <si>
    <t>Developmental Disorder, Hematological Disease, Hereditary Disorder, Metabolic Disease, Organismal Injury and Abnormalities</t>
  </si>
  <si>
    <t>familial hypobetalipoproteinemia type 1</t>
  </si>
  <si>
    <t>hydrolysis of L-alanine</t>
  </si>
  <si>
    <t>hydrolysis of arginine</t>
  </si>
  <si>
    <t>Cell-mediated Immune Response, Cellular Movement, Hematological System Development and Function, Immune Cell Trafficking</t>
  </si>
  <si>
    <t>invasion of CD4+ CD8+ T-lymphocytes</t>
  </si>
  <si>
    <t>Carbohydrate Metabolism, Small Molecule Biochemistry</t>
  </si>
  <si>
    <t>metabolism of N-acetylmannosamine</t>
  </si>
  <si>
    <t>RENBP</t>
  </si>
  <si>
    <t>Cellular Movement</t>
  </si>
  <si>
    <t>migration of nasopharyngeal carcinoma cells</t>
  </si>
  <si>
    <t>Post-Translational Modification</t>
  </si>
  <si>
    <t>nitrosation of protein</t>
  </si>
  <si>
    <t>Cellular Function and Maintenance, Cellular Growth and Proliferation</t>
  </si>
  <si>
    <t>production of keratinocyte cancer cell lines</t>
  </si>
  <si>
    <t>reduction of stearoyl-coenzyme A</t>
  </si>
  <si>
    <t>repopulation of stem cells</t>
  </si>
  <si>
    <t>Nervous System Development and Function</t>
  </si>
  <si>
    <t>shivering</t>
  </si>
  <si>
    <t>stage II microsatellite instability colorectal adenocarcinoma</t>
  </si>
  <si>
    <t>stage II microsatellite stable colon adenocarcinoma</t>
  </si>
  <si>
    <t>type I tyrosinemia</t>
  </si>
  <si>
    <t>Cardiovascular System Development and Function, Organismal Development, Tissue Development</t>
  </si>
  <si>
    <t>vascularization of bone marrow</t>
  </si>
  <si>
    <t>quantity of superoxide</t>
  </si>
  <si>
    <t>APOB,TXN2</t>
  </si>
  <si>
    <t>Dermatological Diseases and Conditions, Organ Morphology, Organismal Injury and Abnormalities</t>
  </si>
  <si>
    <t>abnormal morphology of epidermis</t>
  </si>
  <si>
    <t>BLMH,ELOVL3,ELOVL4</t>
  </si>
  <si>
    <t>production of reactive oxygen species</t>
  </si>
  <si>
    <t>PIN1,PRDX1,SBDS,TXN2,TXNRD1</t>
  </si>
  <si>
    <t>metastatic unresectable advanced malignant tumor</t>
  </si>
  <si>
    <t>mucoepidermoid carcinoma</t>
  </si>
  <si>
    <t>Organismal Injury and Abnormalities, Renal and Urological Disease</t>
  </si>
  <si>
    <t>chronic kidney disease</t>
  </si>
  <si>
    <t>APOB,GSS,NDUFA1,UQCRB</t>
  </si>
  <si>
    <t>Neurological Disease, Organismal Injury and Abnormalities, Psychological Disorders</t>
  </si>
  <si>
    <t>cocaine dependence</t>
  </si>
  <si>
    <t>ALDH2,GSS</t>
  </si>
  <si>
    <t>DNA Replication, Recombination, and Repair, Energy Production, Nucleic Acid Metabolism, Small Molecule Biochemistry</t>
  </si>
  <si>
    <t>hydrolysis of ATP</t>
  </si>
  <si>
    <t>ATP1A1,UBA1</t>
  </si>
  <si>
    <t>Cellular Growth and Proliferation</t>
  </si>
  <si>
    <t>colony formation of cells</t>
  </si>
  <si>
    <t>ATIC,ENO1,IQGAP1,PIN1,SBDS,TPM3</t>
  </si>
  <si>
    <t>RNA Post-Transcriptional Modification</t>
  </si>
  <si>
    <t>processing of rRNA</t>
  </si>
  <si>
    <t>RPL35A,SBDS</t>
  </si>
  <si>
    <t>acute kidney injury</t>
  </si>
  <si>
    <t>ANPEP,ATP1A1</t>
  </si>
  <si>
    <t>Ophthalmic Disease, Organismal Injury and Abnormalities</t>
  </si>
  <si>
    <t>age-related macular degeneration</t>
  </si>
  <si>
    <t>C2,ELOVL4</t>
  </si>
  <si>
    <t>Cancer, Hematological Disease, Organismal Injury and Abnormalities</t>
  </si>
  <si>
    <t>hematologic cancer</t>
  </si>
  <si>
    <t>ADSL,AGL,ALDH2,ANPEP,APOB,ATIC,ATP6V1A,DPYD,EIF4E3,GDI1,IQGAP1,PRDX1,RPS27A,SBDS,SHMT2,TFRC,TXNRD1</t>
  </si>
  <si>
    <t>bacterial sepsis</t>
  </si>
  <si>
    <t>catabolism of purine base</t>
  </si>
  <si>
    <t>catabolism of thymine</t>
  </si>
  <si>
    <t>diffuse type gastroesophageal junction adenocarcinoma</t>
  </si>
  <si>
    <t>Cardiovascular System Development and Function, Organ Development</t>
  </si>
  <si>
    <t>function of aortic valve</t>
  </si>
  <si>
    <t>hand-foot syndrome</t>
  </si>
  <si>
    <t>hypochromia</t>
  </si>
  <si>
    <t>Vitamin and Mineral Metabolism</t>
  </si>
  <si>
    <t>metabolism of dihydrofolate</t>
  </si>
  <si>
    <t>Cell Morphology, Cellular Assembly and Organization</t>
  </si>
  <si>
    <t>morphology of asters</t>
  </si>
  <si>
    <t>Dermatological Diseases and Conditions, Infectious Diseases, Organismal Injury and Abnormalities, Skeletal and Muscular Disorders</t>
  </si>
  <si>
    <t>onychomycosis</t>
  </si>
  <si>
    <t>Cancer, Organismal Injury and Abnormalities, Reproductive System Disease</t>
  </si>
  <si>
    <t>primary HER2 negative Ki67 positive breast cancer</t>
  </si>
  <si>
    <t>quantity of arachidic acid</t>
  </si>
  <si>
    <t>Organismal Development</t>
  </si>
  <si>
    <t>relaxation of mice</t>
  </si>
  <si>
    <t>rigid spine syndrome</t>
  </si>
  <si>
    <t>Molecular Transport, Protein Trafficking</t>
  </si>
  <si>
    <t>secretion of lipoprotein</t>
  </si>
  <si>
    <t>stage II primary gastric adenocarcinoma</t>
  </si>
  <si>
    <t>stage IIIA primary gastric adenocarcinoma</t>
  </si>
  <si>
    <t>stage IIIB primary gastric adenocarcinoma</t>
  </si>
  <si>
    <t>Endocrine System Disorders, Metabolic Disease, Organismal Injury and Abnormalities</t>
  </si>
  <si>
    <t>subclinical hypothyroidism</t>
  </si>
  <si>
    <t>synthesis of dTTP</t>
  </si>
  <si>
    <t>tumorigenesis of breast cancer stem cells</t>
  </si>
  <si>
    <t>Behavior</t>
  </si>
  <si>
    <t>visual tracking</t>
  </si>
  <si>
    <t>cell death of cancer cells</t>
  </si>
  <si>
    <t>ANPEP,ENO1,RPL35A,RPS27A,RPS3</t>
  </si>
  <si>
    <t>Cardiovascular System Development and Function, Organ Development, Organ Morphology, Skeletal and Muscular System Development and Function</t>
  </si>
  <si>
    <t>contractility of cardiac muscle</t>
  </si>
  <si>
    <t>APOB,ATP1A1,ENO1</t>
  </si>
  <si>
    <t>viral entry by virus</t>
  </si>
  <si>
    <t>ATP6V1A,TFRC</t>
  </si>
  <si>
    <t>synthesis of lipid</t>
  </si>
  <si>
    <t>ANPEP,APOB,ATP1A1,COX7A2,ELOVL3,ELOVL4,ELOVL6</t>
  </si>
  <si>
    <t>Cardiovascular Disease, Developmental Disorder, Hematological Disease, Organismal Injury and Abnormalities</t>
  </si>
  <si>
    <t>congenital aplastic anemia</t>
  </si>
  <si>
    <t>RPL35A,TXNRD1</t>
  </si>
  <si>
    <t>Cell Death and Survival, DNA Replication, Recombination, and Repair</t>
  </si>
  <si>
    <t>fragmentation of DNA fragment</t>
  </si>
  <si>
    <t>ENO1,PIN1</t>
  </si>
  <si>
    <t>cervical cancer</t>
  </si>
  <si>
    <t>ATIC,DPYD,ENO1,TFRC,TPM3</t>
  </si>
  <si>
    <t>5-fluorouracil toxicity</t>
  </si>
  <si>
    <t>Gastrointestinal Disease</t>
  </si>
  <si>
    <t>abnormal absorption of mineral in intestine</t>
  </si>
  <si>
    <t>apoptosis of acute myeloid leukemia blast cells</t>
  </si>
  <si>
    <t>catabolism of L-serine</t>
  </si>
  <si>
    <t>catabolism of glycine</t>
  </si>
  <si>
    <t>cell death of cardiac stem cells</t>
  </si>
  <si>
    <t>Cellular Growth and Proliferation, Embryonic Development</t>
  </si>
  <si>
    <t>colony formation of embryonic stem cell lines</t>
  </si>
  <si>
    <t>cystinosis</t>
  </si>
  <si>
    <t>heterozygous familial hypercholesterolemia</t>
  </si>
  <si>
    <t>malignant peritoneal mesothelioma</t>
  </si>
  <si>
    <t>mild to moderate stage heart failure</t>
  </si>
  <si>
    <t>Endocrine System Disorders, Organismal Injury and Abnormalities</t>
  </si>
  <si>
    <t>multinodular goiter</t>
  </si>
  <si>
    <t>Cancer, Hematological Disease, Immunological Disease, Organismal Injury and Abnormalities</t>
  </si>
  <si>
    <t>refractory PML-RARalpha positive acute promyelocytic leukemia</t>
  </si>
  <si>
    <t>relapsed PML-RARalpha positive acute promyelocytic leukemia</t>
  </si>
  <si>
    <t>Cancer, Organismal Injury and Abnormalities, Respiratory Disease</t>
  </si>
  <si>
    <t>stage 4 stable non-small cell lung cancer</t>
  </si>
  <si>
    <t>transport of DNA</t>
  </si>
  <si>
    <t>visual function</t>
  </si>
  <si>
    <t>Organismal Injury and Abnormalities, Reproductive System Disease</t>
  </si>
  <si>
    <t>adenomyosis</t>
  </si>
  <si>
    <t>DDX6,IQGAP1</t>
  </si>
  <si>
    <t>metastatic squamous cell carcinoma</t>
  </si>
  <si>
    <t>lymphoid cancer</t>
  </si>
  <si>
    <t>ADSL,AGL,ANPEP,APOB,ATIC,ATP6V1A,DPYD,EIF4E3,GDI1,IQGAP1,PRDX1,RPS27A,SBDS,SHMT2,TFRC,TXNRD1</t>
  </si>
  <si>
    <t>Gastrointestinal Disease, Hepatic System Disease, Organismal Injury and Abnormalities</t>
  </si>
  <si>
    <t>failure of liver</t>
  </si>
  <si>
    <t>FAH,GSS</t>
  </si>
  <si>
    <t>Hereditary Disorder, Neurological Disease, Organismal Injury and Abnormalities, Psychological Disorders, Skeletal and Muscular Disorders</t>
  </si>
  <si>
    <t>Huntington's Disease</t>
  </si>
  <si>
    <t>ALDH2,ATP6V1A,COX7A2,HPCA,TPM3,UQCRB</t>
  </si>
  <si>
    <t>Cancer, Gastrointestinal Disease, Inflammatory Disease, Organismal Injury and Abnormalities</t>
  </si>
  <si>
    <t>Barrett syndrome</t>
  </si>
  <si>
    <t>ANPEP,GSS</t>
  </si>
  <si>
    <t>incidence of adenoma</t>
  </si>
  <si>
    <t>FAH,PRDX1</t>
  </si>
  <si>
    <t>Developmental Disorder, Embryonic Development, Tissue Morphology</t>
  </si>
  <si>
    <t>abnormal morphology of visceral yolk sac</t>
  </si>
  <si>
    <t>APOB,TXNRD1</t>
  </si>
  <si>
    <t>advanced squamous cell cancer</t>
  </si>
  <si>
    <t>Hematological Disease, Respiratory Disease</t>
  </si>
  <si>
    <t>hypoxia</t>
  </si>
  <si>
    <t>GSS,TFRC</t>
  </si>
  <si>
    <t>ALK fusion negative EGFR mutation negative nonsquamous non-small cell lung cancer</t>
  </si>
  <si>
    <t>TNM stage M1a non-squamous non-small cell lung cancer</t>
  </si>
  <si>
    <t>TNM stage M1b non-squamous non-small cell lung cancer</t>
  </si>
  <si>
    <t>Cell Morphology</t>
  </si>
  <si>
    <t>abnormal morphology of melanin granules</t>
  </si>
  <si>
    <t>assembly of GW body</t>
  </si>
  <si>
    <t>biosynthesis of L-tetrahydrofolic acid</t>
  </si>
  <si>
    <t>catabolism of L-histidine</t>
  </si>
  <si>
    <t>Cellular Growth and Proliferation, Hematological System Development and Function, Hematopoiesis</t>
  </si>
  <si>
    <t>colony formation of CD34+ cells</t>
  </si>
  <si>
    <t>colony formation of embryonic stem cells</t>
  </si>
  <si>
    <t>Developmental Disorder, Hereditary Disorder, Neurological Disease, Organismal Injury and Abnormalities, Skeletal and Muscular Disorders</t>
  </si>
  <si>
    <t>congenital myopathy with fiber type disproportion</t>
  </si>
  <si>
    <t>development of hepatoma cell lines</t>
  </si>
  <si>
    <t>drug-induced hepatotoxicity</t>
  </si>
  <si>
    <t>invasion of leukemia cell lines</t>
  </si>
  <si>
    <t>Molecular Transport, Protein Synthesis, Protein Trafficking</t>
  </si>
  <si>
    <t>localization of green fluorescent protein</t>
  </si>
  <si>
    <t>mass of cells</t>
  </si>
  <si>
    <t>quantity of neuroblastoma cell lines</t>
  </si>
  <si>
    <t>stage IV recurrent nonsquamous non-small cell lung cancer</t>
  </si>
  <si>
    <t>synthesis of L-serine</t>
  </si>
  <si>
    <t>synthesis of glycine</t>
  </si>
  <si>
    <t>Endocrine System Disorders, Gastrointestinal Disease, Metabolic Disease, Organismal Injury and Abnormalities</t>
  </si>
  <si>
    <t>non-insulin-dependent diabetes mellitus</t>
  </si>
  <si>
    <t>ALDH2,APOB,FAH,GSS,PSMA1</t>
  </si>
  <si>
    <t>Movement Disorders</t>
  </si>
  <si>
    <t>AGL,ALDH2,ATP6V1A,COX7A2,ELOVL4,HPCA,PIN1,TPM3,UQCRB</t>
  </si>
  <si>
    <t>stage II epithelial cancer</t>
  </si>
  <si>
    <t>breast or ovarian cancer</t>
  </si>
  <si>
    <t>AGL,ANPEP,APOB,ATIC,C2,COX6B1,DPYD,ELOVL6,ENO1,PIN1,PRDX1,PTTG1IP,RPS3,SHMT2,TPM3,TXNRD1,UBA1</t>
  </si>
  <si>
    <t>abnormality of renal cortex</t>
  </si>
  <si>
    <t>ATP1A1,FAH</t>
  </si>
  <si>
    <t>Cardiovascular System Development and Function, Hematological System Development and Function</t>
  </si>
  <si>
    <t>blood pressure</t>
  </si>
  <si>
    <t>ALDH2,APOB,ATP1A1,RENBP</t>
  </si>
  <si>
    <t>Cell Cycle</t>
  </si>
  <si>
    <t>G2/M phase transition of cervical cancer cell lines</t>
  </si>
  <si>
    <t>abnormal morphology of enlarged sebaceous glands</t>
  </si>
  <si>
    <t>Digestive System Development and Function, Gastrointestinal Disease, Hepatic System Development and Function, Hepatic System Disease, Organ Morphology, Organismal Development, Organismal Injury and Abnormalities</t>
  </si>
  <si>
    <t>abnormal morphology of liver lobule</t>
  </si>
  <si>
    <t>Cell Cycle, Cellular Movement, Connective Tissue Development and Function</t>
  </si>
  <si>
    <t>cytokinesis of fibroblasts</t>
  </si>
  <si>
    <t>Cardiovascular Disease, Cellular Compromise, Organismal Injury and Abnormalities</t>
  </si>
  <si>
    <t>dysfunction of cardiomyocytes</t>
  </si>
  <si>
    <t>generation of tumor</t>
  </si>
  <si>
    <t>localization of cholesterol</t>
  </si>
  <si>
    <t>mobilization of triacylglycerol</t>
  </si>
  <si>
    <t>Cellular Growth and Proliferation, Organismal Development</t>
  </si>
  <si>
    <t>proliferation of Francisella tularensis</t>
  </si>
  <si>
    <t>quantity of GW body</t>
  </si>
  <si>
    <t>recurrent HER2 negative gastric adenocarcinoma</t>
  </si>
  <si>
    <t>recurrent colon cancer</t>
  </si>
  <si>
    <t>recurrent rectal cancer</t>
  </si>
  <si>
    <t>release of blood platelets</t>
  </si>
  <si>
    <t>stage IV rectum cancer</t>
  </si>
  <si>
    <t>Hematological Disease, Immunological Disease, Tissue Development</t>
  </si>
  <si>
    <t>suppression of bone marrow</t>
  </si>
  <si>
    <t>Cardiovascular Disease, Organismal Injury and Abnormalities, Tissue Morphology</t>
  </si>
  <si>
    <t>surface area of atherosclerotic lesion</t>
  </si>
  <si>
    <t>synthesis of AMP</t>
  </si>
  <si>
    <t>synthesis of NADPH</t>
  </si>
  <si>
    <t>stage IIIA cancer</t>
  </si>
  <si>
    <t>replication of Hepatitis C virus</t>
  </si>
  <si>
    <t>DDX6,PIN1</t>
  </si>
  <si>
    <t>synthesis of fatty acid</t>
  </si>
  <si>
    <t>APOB,ELOVL3,ELOVL4,ELOVL6</t>
  </si>
  <si>
    <t>acute renal failure</t>
  </si>
  <si>
    <t>ATP1A1,GSS</t>
  </si>
  <si>
    <t>disorder of basal ganglia</t>
  </si>
  <si>
    <t>ALDH2,ATP6V1A,COX7A2,HPCA,PIN1,TPM3,UQCRB</t>
  </si>
  <si>
    <t>Cardiovascular Disease, Developmental Disorder, Hematological Disease, Hereditary Disorder, Metabolic Disease, Organismal Injury and Abnormalities, Skeletal and Muscular Disorders</t>
  </si>
  <si>
    <t>Fanconi anemia group I</t>
  </si>
  <si>
    <t>Fanconi anemia group J</t>
  </si>
  <si>
    <t>Fanconi anemia, group C</t>
  </si>
  <si>
    <t>Fanconi anemia, group D1</t>
  </si>
  <si>
    <t>Cell-To-Cell Signaling and Interaction, Hair and Skin Development and Function</t>
  </si>
  <si>
    <t>aggregation of epithelial cell lines</t>
  </si>
  <si>
    <t>Cancer, Endocrine System Disorders, Organismal Injury and Abnormalities</t>
  </si>
  <si>
    <t>aldosterone producing adrenocortical adenoma</t>
  </si>
  <si>
    <t>catabolism of arginine</t>
  </si>
  <si>
    <t>Cell Death and Survival, Reproductive System Development and Function</t>
  </si>
  <si>
    <t>cell viability of sperm</t>
  </si>
  <si>
    <t>colony formation of thyroid tumor cell lines</t>
  </si>
  <si>
    <t>Gastrointestinal Disease, Hepatic System Disease, Inflammatory Disease, Organismal Injury and Abnormalities</t>
  </si>
  <si>
    <t>early stage primary biliary cirrhosis</t>
  </si>
  <si>
    <t>Cardiovascular System Development and Function, Hematological System Development and Function, Immunological Disease, Lymphoid Tissue Structure and Development, Tissue Morphology</t>
  </si>
  <si>
    <t>enlargement of lymph vessel</t>
  </si>
  <si>
    <t>Ang4</t>
  </si>
  <si>
    <t>group B Fanconi anemia</t>
  </si>
  <si>
    <t>Connective Tissue Development and Function, Skeletal and Muscular System Development and Function</t>
  </si>
  <si>
    <t>homeostasis of bone</t>
  </si>
  <si>
    <t>Connective Tissue Development and Function, Embryonic Development, Organ Development, Organismal Development, Skeletal and Muscular System Development and Function, Tissue Development</t>
  </si>
  <si>
    <t>osteoclastogenesis of limb bone</t>
  </si>
  <si>
    <t>Organ Morphology</t>
  </si>
  <si>
    <t>permeability of skin</t>
  </si>
  <si>
    <t>redistribution of cholesterol</t>
  </si>
  <si>
    <t>sarcomatoid malignant pleural mesothelioma</t>
  </si>
  <si>
    <t>secretion of Vldl-Triglyceride</t>
  </si>
  <si>
    <t>stage III ALK fusion negative EGFR mutation negative non-small cell lung carcinoma</t>
  </si>
  <si>
    <t>stage IIIA lung adenocarcinoma</t>
  </si>
  <si>
    <t>stage IIIB unresectable gastric cancer</t>
  </si>
  <si>
    <t>stage IIIC unresectable gastric cancer</t>
  </si>
  <si>
    <t>stage I non-small cell lung carcinoma</t>
  </si>
  <si>
    <t>ATIC,RPS27A</t>
  </si>
  <si>
    <t>quantity of reactive oxygen species</t>
  </si>
  <si>
    <t>APOB,PRDX1,TXN2</t>
  </si>
  <si>
    <t>benign neoplasm of endocrine gland</t>
  </si>
  <si>
    <t>ALDH2,ATP1A1,PRDX1</t>
  </si>
  <si>
    <t>Neurological Disease, Psychological Disorders</t>
  </si>
  <si>
    <t>Schizophrenia</t>
  </si>
  <si>
    <t>APOB,ATP1A1,DPYD,GSS,HPCAL1</t>
  </si>
  <si>
    <t>EGFR exon 19 deletion positive EGFR T790M mutation negative lung adenocarcinoma</t>
  </si>
  <si>
    <t>EGFR exon 19 deletion positive EGFR T790M mutation negative non-squamous non-small cell lung carcinoma</t>
  </si>
  <si>
    <t>Fanconi anemia, group A</t>
  </si>
  <si>
    <t>Cell-To-Cell Signaling and Interaction, Renal and Urological System Development and Function</t>
  </si>
  <si>
    <t>aggregation of kidney cell lines</t>
  </si>
  <si>
    <t>Cell Cycle, Connective Tissue Development and Function</t>
  </si>
  <si>
    <t>aneuploidy of fibroblast cell lines</t>
  </si>
  <si>
    <t>Connective Tissue Disorders, Dermatological Diseases and Conditions, Developmental Disorder, Hereditary Disorder, Metabolic Disease, Organismal Injury and Abnormalities</t>
  </si>
  <si>
    <t>autosomal recessive cutis laxa</t>
  </si>
  <si>
    <t>ATP6V1A</t>
  </si>
  <si>
    <t>cell viability of PBMCs</t>
  </si>
  <si>
    <t>Amino Acid Metabolism, Molecular Transport, Small Molecule Biochemistry</t>
  </si>
  <si>
    <t>concentration of glycine</t>
  </si>
  <si>
    <t>Cellular Development</t>
  </si>
  <si>
    <t>differentiation of induced pluripotent stem cells</t>
  </si>
  <si>
    <t>formation of fatty lesion</t>
  </si>
  <si>
    <t>Embryonic Development, Hair and Skin Development and Function, Organ Development, Organismal Development, Tissue Development</t>
  </si>
  <si>
    <t>formation of stratum corneum</t>
  </si>
  <si>
    <t>Hematological System Development and Function</t>
  </si>
  <si>
    <t>hemoglobin concentration distribution width</t>
  </si>
  <si>
    <t>infection of bone cancer cell lines</t>
  </si>
  <si>
    <t>morphology of fibrosarcoma cell lines</t>
  </si>
  <si>
    <t>recurrent esophagogastric junction cancer</t>
  </si>
  <si>
    <t>stage IV ALK fusion negative EGFR mutation negative non-small cell lung carcinoma</t>
  </si>
  <si>
    <t>stage IV mixed cell non-small cell lung carcinoma</t>
  </si>
  <si>
    <t>Cell Morphology, Digestive System Development and Function, Gastrointestinal Disease, Hepatic System Development and Function, Hepatic System Disease, Organ Morphology, Organismal Development, Organismal Injury and Abnormalities, Tissue Morphology</t>
  </si>
  <si>
    <t>abnormal morphology of hepatocytes</t>
  </si>
  <si>
    <t>Drug Metabolism, Molecular Transport, Small Molecule Biochemistry</t>
  </si>
  <si>
    <t>concentration of glutathione</t>
  </si>
  <si>
    <t>ALDH2,TXN2</t>
  </si>
  <si>
    <t>metastatic carcinoma</t>
  </si>
  <si>
    <t>ATIC,DPYD,RPS27A</t>
  </si>
  <si>
    <t>Cardiovascular Disease, Cell Death and Survival, Connective Tissue Disorders, Hematological Disease, Organismal Injury and Abnormalities</t>
  </si>
  <si>
    <t>hemolytic anemia</t>
  </si>
  <si>
    <t>GSS,PRDX1</t>
  </si>
  <si>
    <t>stage III epithelial cancer</t>
  </si>
  <si>
    <t>atherosclerosis of aortic sinus</t>
  </si>
  <si>
    <t>binding of polysomes</t>
  </si>
  <si>
    <t>Cellular Function and Maintenance, Small Molecule Biochemistry</t>
  </si>
  <si>
    <t>homeostasis of K+</t>
  </si>
  <si>
    <t>in remission type M3 acute myeloid leukemia</t>
  </si>
  <si>
    <t>Cancer, Endocrine System Disorders, Gastrointestinal Disease, Organismal Injury and Abnormalities</t>
  </si>
  <si>
    <t>islet-cell adenoma</t>
  </si>
  <si>
    <t>low risk type M3 acute myeloid leukemia</t>
  </si>
  <si>
    <t>newly diagnosed type M3 acute myeloid leukemia</t>
  </si>
  <si>
    <t>quantity of hair</t>
  </si>
  <si>
    <t>Cardiovascular Disease, Hematological Disease, Organismal Injury and Abnormalities, Renal and Urological Disease</t>
  </si>
  <si>
    <t>thrombosis of renal glomerulus</t>
  </si>
  <si>
    <t>Dermatological Diseases and Conditions, Infectious Diseases, Organismal Injury and Abnormalities</t>
  </si>
  <si>
    <t>tinea corporis</t>
  </si>
  <si>
    <t>tinea cruris</t>
  </si>
  <si>
    <t>unresectable malignant pleural mesothelioma</t>
  </si>
  <si>
    <t>high grade lymphocytic cancer</t>
  </si>
  <si>
    <t>ADSL,DPYD,IQGAP1,SHMT2</t>
  </si>
  <si>
    <t>Hematological Disease, Immunological Disease</t>
  </si>
  <si>
    <t>neutropenia</t>
  </si>
  <si>
    <t>DPYD,SBDS</t>
  </si>
  <si>
    <t>Cellular Growth and Proliferation, Connective Tissue Development and Function, Tissue Development</t>
  </si>
  <si>
    <t>colony formation of fibroblast cell lines</t>
  </si>
  <si>
    <t>ATIC,TPM3</t>
  </si>
  <si>
    <t>apoptosis of granulocytes</t>
  </si>
  <si>
    <t>ANPEP,PIN1</t>
  </si>
  <si>
    <t>B-cell malignant tumor</t>
  </si>
  <si>
    <t>DPYD,EIF4E3,IQGAP1,PRDX1,SHMT2,TFRC</t>
  </si>
  <si>
    <t>Developmental Disorder, Endocrine System Disorders, Gastrointestinal Disease, Hematological Disease, Hereditary Disorder, Immunological Disease, Organismal Injury and Abnormalities</t>
  </si>
  <si>
    <t>Shwachman syndrome</t>
  </si>
  <si>
    <t>Cell Death and Survival, Organismal Injury and Abnormalities, Renal and Urological Disease</t>
  </si>
  <si>
    <t>apoptosis of proximal tubule cells</t>
  </si>
  <si>
    <t>Embryonic Development, Organismal Development, Tissue Development</t>
  </si>
  <si>
    <t>development of epiblast</t>
  </si>
  <si>
    <t>Cellular Development, Cellular Growth and Proliferation, Tissue Development</t>
  </si>
  <si>
    <t>development of induced pluripotent stem cells</t>
  </si>
  <si>
    <t>import of heavy metal</t>
  </si>
  <si>
    <t>Cardiovascular Disease, Organismal Injury and Abnormalities, Renal and Urological Disease</t>
  </si>
  <si>
    <t>ischemic acute renal failure</t>
  </si>
  <si>
    <t>primary type M3 acute myeloid leukemia</t>
  </si>
  <si>
    <t>production of Hepatitis C virus</t>
  </si>
  <si>
    <t>reduction of hydrogen peroxide</t>
  </si>
  <si>
    <t>removal of superoxide</t>
  </si>
  <si>
    <t>Cancer, Gastrointestinal Disease, Hepatic System Disease, Organismal Injury and Abnormalities, Tissue Morphology, Tumor Morphology</t>
  </si>
  <si>
    <t>size of hepatocellular carcinoma</t>
  </si>
  <si>
    <t>Digestive System Development and Function, Gastrointestinal Disease, Hepatic System Development and Function, Hepatic System Disease, Inflammatory Disease, Inflammatory Response, Organ Development, Organismal Injury and Abnormalities</t>
  </si>
  <si>
    <t>inflammation of liver</t>
  </si>
  <si>
    <t>APOB,FAH,GSS,TFRC</t>
  </si>
  <si>
    <t>Cellular Assembly and Organization, Cellular Function and Maintenance, Tissue Development</t>
  </si>
  <si>
    <t>formation of microtubules</t>
  </si>
  <si>
    <t>PIN1,RPS3</t>
  </si>
  <si>
    <t>generation of reactive oxygen species</t>
  </si>
  <si>
    <t>ALDH2,IQGAP1,TXNRD1</t>
  </si>
  <si>
    <t>cell death of stem cells</t>
  </si>
  <si>
    <t>PIN1,TPM3</t>
  </si>
  <si>
    <t>Nucleic Acid Metabolism</t>
  </si>
  <si>
    <t>metabolism of nucleic acid component or derivative</t>
  </si>
  <si>
    <t>ADSL,ALDH2,ATIC,DPYD,DTYMK</t>
  </si>
  <si>
    <t>Lipid Metabolism, Small Molecule Biochemistry, Vitamin and Mineral Metabolism</t>
  </si>
  <si>
    <t>homeostasis of cholesterol</t>
  </si>
  <si>
    <t>Lipid Metabolism, Molecular Transport, Small Molecule Biochemistry, Vitamin and Mineral Metabolism</t>
  </si>
  <si>
    <t>accumulation of retinoid</t>
  </si>
  <si>
    <t>Cellular Assembly and Organization, Cellular Compromise, Cellular Development, Cellular Growth and Proliferation, Nervous System Development and Function, Tissue Development</t>
  </si>
  <si>
    <t>formation of neurofibrillary tangles</t>
  </si>
  <si>
    <t>homeostasis of red blood cells</t>
  </si>
  <si>
    <t>Amino Acid Metabolism, Protein Synthesis, Small Molecule Biochemistry</t>
  </si>
  <si>
    <t>incorporation of selenocysteine</t>
  </si>
  <si>
    <t>Cell Cycle, DNA Replication, Recombination, and Repair</t>
  </si>
  <si>
    <t>integration of DNA</t>
  </si>
  <si>
    <t>nucleation of actin filaments</t>
  </si>
  <si>
    <t>Cell Morphology, Hematological System Development and Function, Inflammatory Response</t>
  </si>
  <si>
    <t>polarization of neutrophils</t>
  </si>
  <si>
    <t>quantity of creatine kinase in blood</t>
  </si>
  <si>
    <t>tinea pedis</t>
  </si>
  <si>
    <t>accumulation of triacylglycerol</t>
  </si>
  <si>
    <t>APOB,PIN1</t>
  </si>
  <si>
    <t>metastatic head and neck tumor</t>
  </si>
  <si>
    <t>production of virus</t>
  </si>
  <si>
    <t>APOB,DDX6</t>
  </si>
  <si>
    <t>recurrent carcinoma</t>
  </si>
  <si>
    <t>accumulation of cervical cancer cell lines</t>
  </si>
  <si>
    <t>Cell-To-Cell Signaling and Interaction, Connective Tissue Development and Function, Skeletal and Muscular System Development and Function</t>
  </si>
  <si>
    <t>activation of myofibroblasts</t>
  </si>
  <si>
    <t>acute liver failure</t>
  </si>
  <si>
    <t>brain death</t>
  </si>
  <si>
    <t>cross-linkage of actin filaments</t>
  </si>
  <si>
    <t>formation of femur</t>
  </si>
  <si>
    <t>Cell Morphology, Nervous System Development and Function, Tissue Morphology</t>
  </si>
  <si>
    <t>morphology of dendritic trees</t>
  </si>
  <si>
    <t>seborrheic dermatitis</t>
  </si>
  <si>
    <t>germ cell tumor</t>
  </si>
  <si>
    <t>BLMH,PIN1</t>
  </si>
  <si>
    <t>advanced lung cancer</t>
  </si>
  <si>
    <t>ANPEP,ATIC,RPS27A</t>
  </si>
  <si>
    <t>biosynthesis of hydrogen peroxide</t>
  </si>
  <si>
    <t>nephrosis</t>
  </si>
  <si>
    <t>ATP1A1,ATP6V1A</t>
  </si>
  <si>
    <t>plasma cell neoplasm</t>
  </si>
  <si>
    <t>EIF4E3,TFRC</t>
  </si>
  <si>
    <t>abnormal morphology of shiny skin</t>
  </si>
  <si>
    <t>catabolism of triacylglycerol</t>
  </si>
  <si>
    <t>Cell Death and Survival, Connective Tissue Development and Function</t>
  </si>
  <si>
    <t>cell survival of fibroblast cell lines</t>
  </si>
  <si>
    <t>Cardiovascular Disease, Connective Tissue Disorders, Dermatological Diseases and Conditions, Immunological Disease, Inflammatory Disease, Organismal Injury and Abnormalities, Skeletal and Muscular Disorders</t>
  </si>
  <si>
    <t>diffuse systemic sclerosis</t>
  </si>
  <si>
    <t>import of K+</t>
  </si>
  <si>
    <t>invasion of thyroid tumor cell lines</t>
  </si>
  <si>
    <t>metabolism of N-acetylglucosamine</t>
  </si>
  <si>
    <t>Cardiovascular Disease, Organismal Injury and Abnormalities, Skeletal and Muscular Disorders</t>
  </si>
  <si>
    <t>persistent atrial fibrillation</t>
  </si>
  <si>
    <t>stage IV solid tumor</t>
  </si>
  <si>
    <t>metabolism of cholesterol</t>
  </si>
  <si>
    <t>APOB,ENO1</t>
  </si>
  <si>
    <t>colony formation of epithelial cells</t>
  </si>
  <si>
    <t>Cellular Assembly and Organization, Nervous System Development and Function</t>
  </si>
  <si>
    <t>complexity of dendritic trees</t>
  </si>
  <si>
    <t>infection of gonadal cell lines</t>
  </si>
  <si>
    <t>Cellular Function and Maintenance, Hematological System Development and Function</t>
  </si>
  <si>
    <t>presence of red blood cells</t>
  </si>
  <si>
    <t>Cancer, Hematological Disease, Immunological Disease, Neurological Disease, Organismal Injury and Abnormalities, Tumor Morphology</t>
  </si>
  <si>
    <t>progressive primary central nervous system lymphoma</t>
  </si>
  <si>
    <t>quantity of fat</t>
  </si>
  <si>
    <t>Renal and Urological System Development and Function, Tissue Morphology</t>
  </si>
  <si>
    <t>quantity of kidney cell lines</t>
  </si>
  <si>
    <t>Cancer, Hematological Disease, Immunological Disease, Neurological Disease, Organismal Injury and Abnormalities</t>
  </si>
  <si>
    <t>recurrent primary central nervous system lymphoma</t>
  </si>
  <si>
    <t>Organ Degeneration</t>
  </si>
  <si>
    <t>C2,ELOVL4,FAH,HPCA,PIN1</t>
  </si>
  <si>
    <t>metastatic non small cell lung carcinoma</t>
  </si>
  <si>
    <t>failure of kidney</t>
  </si>
  <si>
    <t>APOB,ATP1A1,GSS</t>
  </si>
  <si>
    <t>electrophysiology of eye</t>
  </si>
  <si>
    <t>APOB,ELOVL4</t>
  </si>
  <si>
    <t>Neurological Disease, Skeletal and Muscular Disorders</t>
  </si>
  <si>
    <t>neuromuscular disease</t>
  </si>
  <si>
    <t>formation of cytoskeleton</t>
  </si>
  <si>
    <t>GDI1,PIN1,RPS3,TPM3</t>
  </si>
  <si>
    <t>Metabolic Disease, Organismal Injury and Abnormalities, Renal and Urological Disease</t>
  </si>
  <si>
    <t>aminoaciduria</t>
  </si>
  <si>
    <t>Cardiovascular Disease, Hematological Disease, Metabolic Disease</t>
  </si>
  <si>
    <t>chylomicronemia</t>
  </si>
  <si>
    <t>formation of hydrogen peroxide</t>
  </si>
  <si>
    <t>migration of thyroid tumor cell lines</t>
  </si>
  <si>
    <t>morphology of neuroblastoma cell lines</t>
  </si>
  <si>
    <t>oxidation of NADPH</t>
  </si>
  <si>
    <t>Hair and Skin Development and Function, Tissue Morphology</t>
  </si>
  <si>
    <t>quantity of epithelial cell lines</t>
  </si>
  <si>
    <t>quantity of vldl triglyceride in blood</t>
  </si>
  <si>
    <t>Drug Metabolism, Protein Synthesis</t>
  </si>
  <si>
    <t>synthesis of glutathione</t>
  </si>
  <si>
    <t>uptake of triacylglycerol</t>
  </si>
  <si>
    <t>size of heart</t>
  </si>
  <si>
    <t>stage IV advanced cancer</t>
  </si>
  <si>
    <t>Cell Morphology, Tissue Morphology</t>
  </si>
  <si>
    <t>morphology of epithelial cells</t>
  </si>
  <si>
    <t>AGL,FAH,PIN1</t>
  </si>
  <si>
    <t>Cell Death and Survival, Neurological Disease, Organismal Injury and Abnormalities</t>
  </si>
  <si>
    <t>apoptosis of cerebral cortex cells</t>
  </si>
  <si>
    <t>breast cancer</t>
  </si>
  <si>
    <t>C2,COX6B1,DPYD,ELOVL6,ENO1,PIN1,PRDX1,PTTG1IP,RPS3,SHMT2,UBA1</t>
  </si>
  <si>
    <t>Organ Morphology, Organismal Development, Organismal Injury and Abnormalities, Renal and Urological Disease, Renal and Urological System Development and Function</t>
  </si>
  <si>
    <t>abnormal morphology of dilated proximal convoluted tubule</t>
  </si>
  <si>
    <t>arrest in G1 phase of lymphoma cell lines</t>
  </si>
  <si>
    <t>cell viability of gastrointestinal stromal tumor cell lines</t>
  </si>
  <si>
    <t>Cellular Development, Hair and Skin Development and Function</t>
  </si>
  <si>
    <t>differentiation of skin cell lines</t>
  </si>
  <si>
    <t>high-risk karyotype acute myeloid leukemia</t>
  </si>
  <si>
    <t>quantity of LDH</t>
  </si>
  <si>
    <t>Cellular Assembly and Organization, Cellular Function and Maintenance</t>
  </si>
  <si>
    <t>quantity of lamellipodia</t>
  </si>
  <si>
    <t>Hereditary Disorder, Neurological Disease, Organismal Injury and Abnormalities, Psychological Disorders</t>
  </si>
  <si>
    <t>schizoaffective disorder</t>
  </si>
  <si>
    <t>stage IIIB cancer</t>
  </si>
  <si>
    <t>Psychological Disorders</t>
  </si>
  <si>
    <t>alcohol use disorder</t>
  </si>
  <si>
    <t>Cancer</t>
  </si>
  <si>
    <t>transformation of fibroblast cell lines</t>
  </si>
  <si>
    <t>ATIC,PIN1,TPM3</t>
  </si>
  <si>
    <t>Developmental Disorder, Neurological Disease, Ophthalmic Disease, Organismal Injury and Abnormalities</t>
  </si>
  <si>
    <t>cortical visual impairment and intellectual disability</t>
  </si>
  <si>
    <t>infection of leukocyte cell lines</t>
  </si>
  <si>
    <t>Embryonic Development, Tissue Morphology</t>
  </si>
  <si>
    <t>quantity of embryonic cell lines</t>
  </si>
  <si>
    <t>replication of encephalomyocarditis virus</t>
  </si>
  <si>
    <t>storage of cholesterol</t>
  </si>
  <si>
    <t>lymphocytic neoplasm</t>
  </si>
  <si>
    <t>ADSL,AGL,ANPEP,ATIC,DPYD,EIF4E3,IQGAP1,PRDX1,SHMT2,TFRC</t>
  </si>
  <si>
    <t>Nutritional Disease</t>
  </si>
  <si>
    <t>weight loss</t>
  </si>
  <si>
    <t>ALDH2,ELOVL4,FAH</t>
  </si>
  <si>
    <t>synthesis of steroid</t>
  </si>
  <si>
    <t>APOB,ATP1A1,COX7A2</t>
  </si>
  <si>
    <t>apoptosis of neuroblastoma cell lines</t>
  </si>
  <si>
    <t>ENO1,HPCA</t>
  </si>
  <si>
    <t>Dermatological Diseases and Conditions, Immunological Disease, Inflammatory Disease, Inflammatory Response, Organismal Injury and Abnormalities</t>
  </si>
  <si>
    <t>atopic dermatitis</t>
  </si>
  <si>
    <t>ENO1,SBDS,TPM3</t>
  </si>
  <si>
    <t>lung cancer</t>
  </si>
  <si>
    <t>ANPEP,APOB,ATIC,ATP1A1,DPYD,ELOVL4,ENO1,PRDX1,RPS27A,SHMT2</t>
  </si>
  <si>
    <t>M3 adult acute myeloid leukemia</t>
  </si>
  <si>
    <t>M3 childhood acute myeloid leukemia</t>
  </si>
  <si>
    <t>Siewert type II gastroesophageal junction adenocarcinoma</t>
  </si>
  <si>
    <t>Siewert type III gastroesophageal junction adenocarcinoma</t>
  </si>
  <si>
    <t>TNM stage T3N2M0 gastric cancer</t>
  </si>
  <si>
    <t>TNM stage T4N2M0 gastric cancer</t>
  </si>
  <si>
    <t>accumulation of ceramide</t>
  </si>
  <si>
    <t>Cell-To-Cell Signaling and Interaction, Nervous System Development and Function</t>
  </si>
  <si>
    <t>contact repulsion</t>
  </si>
  <si>
    <t>histiocytic sarcoma</t>
  </si>
  <si>
    <t>homeostasis of Na+</t>
  </si>
  <si>
    <t>jaundice</t>
  </si>
  <si>
    <t>morphology of growth cone</t>
  </si>
  <si>
    <t>Cell Death and Survival, Cellular Compromise, Neurological Disease, Organismal Injury and Abnormalities, Tissue Morphology</t>
  </si>
  <si>
    <t>neurodegeneration of hippocampal neurons</t>
  </si>
  <si>
    <t>Organismal Survival</t>
  </si>
  <si>
    <t>organismal death</t>
  </si>
  <si>
    <t>Decreased</t>
  </si>
  <si>
    <t>AGL,APOB,ATP1A1,BLMH,DPYD,ELOVL4,FAH,GSS,PRDX1,SBDS,SHMT2,TFRC,TPM3,TXNRD1</t>
  </si>
  <si>
    <t>congenital myopathy</t>
  </si>
  <si>
    <t>transformation of fibroblasts</t>
  </si>
  <si>
    <t>ATIC,PRDX1</t>
  </si>
  <si>
    <t>cell movement</t>
  </si>
  <si>
    <t>ALDH2,Ang4,ANPEP,APOB,C2,ENO1,GDI1,IQGAP1,PIN1,PRDX1,SBDS,TPM3,TXNRD1</t>
  </si>
  <si>
    <t>disorder of pigmentation</t>
  </si>
  <si>
    <t>ELOVL3,FAH</t>
  </si>
  <si>
    <t>PML-RARA negative acute promyelocytic leukemia</t>
  </si>
  <si>
    <t>biphasic malignant pleural mesothelioma</t>
  </si>
  <si>
    <t>epithelioid malignant pleural mesothelioma</t>
  </si>
  <si>
    <t>Immunological Disease, Organismal Injury and Abnormalities</t>
  </si>
  <si>
    <t>lymphedema</t>
  </si>
  <si>
    <t>resectable gastric adenocarcinoma</t>
  </si>
  <si>
    <t>resectable gastroesophageal junction adenocarcinoma</t>
  </si>
  <si>
    <t>unresectable pancreatic cancer</t>
  </si>
  <si>
    <t>replication of HIV-1</t>
  </si>
  <si>
    <t>PIN1,PRDX1</t>
  </si>
  <si>
    <t>Connective Tissue Disorders, Immunological Disease, Inflammatory Disease, Inflammatory Response, Organismal Injury and Abnormalities, Skeletal and Muscular Disorders</t>
  </si>
  <si>
    <t>rheumatoid arthritis</t>
  </si>
  <si>
    <t>ATIC,C2,ENO1,PRDX1,RPS3,TFRC</t>
  </si>
  <si>
    <t>abnormal morphology of thin skin</t>
  </si>
  <si>
    <t>candidiasis</t>
  </si>
  <si>
    <t>conjugation of glutathione</t>
  </si>
  <si>
    <t>infection of sarcoma cell lines</t>
  </si>
  <si>
    <t>intermediate-risk acute myeloid leukemia</t>
  </si>
  <si>
    <t>metabolism of lipoprotein</t>
  </si>
  <si>
    <t>Embryonic Development, Tissue Development</t>
  </si>
  <si>
    <t>proliferation of embryoblast</t>
  </si>
  <si>
    <t>removal of amino acids</t>
  </si>
  <si>
    <t>stage 3A unresectable non-small cell lung cancer</t>
  </si>
  <si>
    <t>viral entry of carcinoma cell lines</t>
  </si>
  <si>
    <t>viral entry of lung cancer cell lines</t>
  </si>
  <si>
    <t>Cell Death and Survival, Organismal Injury and Abnormalities</t>
  </si>
  <si>
    <t>necrosis of epithelial tissue</t>
  </si>
  <si>
    <t>ALDH2,Ang4,ELOVL4,FAH,TFRC</t>
  </si>
  <si>
    <t>diffuse large B-cell lymphoma</t>
  </si>
  <si>
    <t>DPYD,IQGAP1,SHMT2</t>
  </si>
  <si>
    <t>Cellular Development, Cellular Growth and Proliferation, Connective Tissue Development and Function</t>
  </si>
  <si>
    <t>proliferation of fibroblast cell lines</t>
  </si>
  <si>
    <t>ATIC,EIF4E3,TFRC,TPM3</t>
  </si>
  <si>
    <t>Developmental Disorder, Gastrointestinal Disease, Hereditary Disorder, Neurological Disease, Organismal Injury and Abnormalities</t>
  </si>
  <si>
    <t>Hirschsprung disease 1</t>
  </si>
  <si>
    <t>Cell Signaling, Molecular Transport, Vitamin and Mineral Metabolism</t>
  </si>
  <si>
    <t>deposition of Ca2+</t>
  </si>
  <si>
    <t>Cellular Development, Cellular Growth and Proliferation, Embryonic Development, Organismal Development, Tissue Development</t>
  </si>
  <si>
    <t>development of embryonic stem cells</t>
  </si>
  <si>
    <t>Cellular Function and Maintenance, Digestive System Development and Function, Hepatic System Development and Function, Organ Development, Tissue Development</t>
  </si>
  <si>
    <t>function of hepatocytes</t>
  </si>
  <si>
    <t>migration of neuroblastoma cell lines</t>
  </si>
  <si>
    <t>Cancer, Organismal Injury and Abnormalities, Respiratory Disease, Tumor Morphology</t>
  </si>
  <si>
    <t>stage IV progressive nonsquamous non-small cell lung carcinoma</t>
  </si>
  <si>
    <t>EQ2 vs EQ 0</t>
  </si>
  <si>
    <t>ACADVL,COQ8A,COX6B1,CTSD,FAH,NDUFA1,PAH,QDPR,TALDO1</t>
  </si>
  <si>
    <t>ANXA1,CYP2C8,DNM1L,GPX1,HMGB1,HSP90AB1,PRDX1,SBDS,SLC9A3R1,TXNRD1</t>
  </si>
  <si>
    <t>stage I lung cancer</t>
  </si>
  <si>
    <t>AIMP2,GART,HSP90AB1,PRKRA,XPO5</t>
  </si>
  <si>
    <t>ELOVL3,HMGB1</t>
  </si>
  <si>
    <t>ANXA1,CBR1,CYP2C8,DNM1L,GPX1,HMGB1,HSP90AB1,PRDX1,SBDS,SLC9A3R1,TXNRD1</t>
  </si>
  <si>
    <t>ANXA1,GPX1,RPL35A,SBDS,TXNRD1</t>
  </si>
  <si>
    <t>ACADVL,ANXA1,AQP3,CBR1,GPD1,GSTO1,HNRNPAB,PRDX1,SBDS,TKT</t>
  </si>
  <si>
    <t>ACADVL,ANXA1,APOH,BLMH,CBR1,CTSB,CTSD,ELOVL3,FAH,GPD1,GPX1,GSTO1,HMGB1,HNRNPAB,NLRP12,PRDX1,SBDS,TKT,UTRN</t>
  </si>
  <si>
    <t>ACADVL,ANXA1,APOH,BLMH,CDA,CTSB,CTSD,DNM1L,ELOVL4,FAH,FERMT2,GPX1,HMGB1,HNRNPAB,HSP90AB1,MYH11,PRDX1,PRKRA,PTPN2,QDPR,SBDS,SEPT7,SLC9A3R1,SUMO2,TKT,TXNRD1,UTRN</t>
  </si>
  <si>
    <t>stage I-IV lung adenocarcinoma</t>
  </si>
  <si>
    <t>GART,HSP90AB1,PRKRA,XPO5</t>
  </si>
  <si>
    <t>GPX1,PRDX1,TXNRD1</t>
  </si>
  <si>
    <t>ANXA1,GPX1,RPL35A,TXNRD1</t>
  </si>
  <si>
    <t>GPX1,RPL35A,SBDS,TXNRD1</t>
  </si>
  <si>
    <t>eosinophilia of lung</t>
  </si>
  <si>
    <t>ANXA1,HNRNPAB,PRDX1,TKT</t>
  </si>
  <si>
    <t>stage I-III nonsquamous non-small cell lung carcinoma</t>
  </si>
  <si>
    <t>Infectious Diseases, Respiratory Disease</t>
  </si>
  <si>
    <t>viral respiratory infection</t>
  </si>
  <si>
    <t>ANPEP,ANXA1,GSTO1,TALDO1,TKT</t>
  </si>
  <si>
    <t>Cellular Compromise</t>
  </si>
  <si>
    <t>degradation of autophagosomes</t>
  </si>
  <si>
    <t>CTSB,CTSD</t>
  </si>
  <si>
    <t>Hematological Disease, Immunological Disease, Inflammatory Disease</t>
  </si>
  <si>
    <t>eosinophilic inflammation</t>
  </si>
  <si>
    <t>ANXA1,CDA,HNRNPAB,PRDX1,TKT</t>
  </si>
  <si>
    <t>metabolism of carbohydrate</t>
  </si>
  <si>
    <t>ANXA1,CBR1,CTSB,GPD1,GSTO1,PHKG2,SELENOI,SLC9A3R1,TALDO1,TKT,UGP2</t>
  </si>
  <si>
    <t>phenylketonuria</t>
  </si>
  <si>
    <t>Endocrine System Development and Function, Nervous System Development and Function, Organ Morphology, Organismal Development, Reproductive System Development and Function</t>
  </si>
  <si>
    <t>size of adenohypophysis</t>
  </si>
  <si>
    <t>ANXA1,PRKRA</t>
  </si>
  <si>
    <t>ANXA1,BLMH,GART,HNRNPAB,HSP90AB1,TXNRD1</t>
  </si>
  <si>
    <t>GPX1,TXNRD1</t>
  </si>
  <si>
    <t>GART,HSP90AB1</t>
  </si>
  <si>
    <t>Viral Infection</t>
  </si>
  <si>
    <t>ANPEP,ANXA1,ARPC1B,COX6A1,CTSB,DNAJA2,DNM1L,GSTO1,HMGB1,HSP90AB1,PRDX1,PRKRA,SLC9A3R1,SNRPC,SUMO2,TALDO1,TKT,TRIM25,XPO1</t>
  </si>
  <si>
    <t>lung tumor</t>
  </si>
  <si>
    <t>AIMP2,ANPEP,ANXA1,AQP10,CDA,CTSB,CTSD,ELOVL4,FSCB,GART,GPX1,HSP90AB1,MYH11,NLRP12,PRDX1,PRKRA,TRIM25,UTRN,XPO5</t>
  </si>
  <si>
    <t>Carbohydrate Metabolism, Nucleic Acid Metabolism, Small Molecule Biochemistry</t>
  </si>
  <si>
    <t>pentose shunt of D-glucose</t>
  </si>
  <si>
    <t>TALDO1,TKT</t>
  </si>
  <si>
    <t>HNRNPAB,PRDX1,TKT</t>
  </si>
  <si>
    <t>Cell-To-Cell Signaling and Interaction, Inflammatory Response</t>
  </si>
  <si>
    <t>immune response of tumor cell lines</t>
  </si>
  <si>
    <t>ANXA1,CTSB,CTSD,DNM1L,PRKRA</t>
  </si>
  <si>
    <t>ALK fusion negative EGFR sensitizing mutation negative non-squamous non-small cell lung carcinoma</t>
  </si>
  <si>
    <t>cardiotoxicity</t>
  </si>
  <si>
    <t>ANXA1,CBR1,HSP90AB1</t>
  </si>
  <si>
    <t>fatty acid metabolism</t>
  </si>
  <si>
    <t>ACAA1,ACADVL,ACSBG2,ANXA1,APOH,CYP2C8,ELOVL3,ELOVL4,ELOVL6,SLC9A3R1</t>
  </si>
  <si>
    <t>ANPEP,COX6A1,HMGB1,HSP90AB1,PRDX1,SLC9A3R1,SUMO2,TRIM25,XPO1</t>
  </si>
  <si>
    <t>BLMH,FAH,GART,PAH,QDPR</t>
  </si>
  <si>
    <t>AIMP2,ANPEP,ANXA1,AQP10,CDA,CTSB,CTSD,ELOVL4,FSCB,GART,HSP90AB1,MYH11,NLRP12,PRDX1,PRKRA,TRIM25,UTRN,XPO5</t>
  </si>
  <si>
    <t>AIMP2,Ang4,ANPEP,ANXA1,AS3MT,CBR1,CDA,COX6B1,CTSB,CTSD,CYP2C8,DNM1L,ELOVL4,FAH,GPX1,GSTA1,HMGB1,HSP90AB1,MYH11,PRDX1,PRKRA,PTPN2,RPL35A,SBDS,TXNRD1,XPO1</t>
  </si>
  <si>
    <t>Cell Death and Survival, Cellular Function and Maintenance</t>
  </si>
  <si>
    <t>clearance of neutrophils</t>
  </si>
  <si>
    <t>ANXA1,HMGB1</t>
  </si>
  <si>
    <t>Cellular Growth and Proliferation, Hematological System Development and Function</t>
  </si>
  <si>
    <t>inhibition of dendritic cells</t>
  </si>
  <si>
    <t>stage I lung adenocarcinoma</t>
  </si>
  <si>
    <t>PRKRA,XPO5</t>
  </si>
  <si>
    <t>ANXA1,GPX1,HMGB1,PRDX1,PTPN2,RPL35A,SBDS,TXNRD1</t>
  </si>
  <si>
    <t>Inflammatory Disease</t>
  </si>
  <si>
    <t>severe inflammatory disorder</t>
  </si>
  <si>
    <t>catabolism of xenobiotic</t>
  </si>
  <si>
    <t>GSTA1,GSTO1</t>
  </si>
  <si>
    <t>ACAA1,ACADVL,ANPEP,ANXA1,APOH,COX6B1,CTSB,CTSD,ELOVL6,FERMT2,GART,GSTA1,GSTO1,HSP90AB1,MYH11,PAH,PRDX1,PTTG1IP,SF3B4,SLC9A3R1,TRIM25,TTC37,TXNRD1,UTRN,XPO1,XPO5</t>
  </si>
  <si>
    <t>ACADVL,ANXA1,BLMH,CBR1,ELOVL3,GPD1,GSTO1,SBDS</t>
  </si>
  <si>
    <t>ACADVL,ANXA1,CBR1,GPD1,GSTO1,SBDS</t>
  </si>
  <si>
    <t>permeability of cells</t>
  </si>
  <si>
    <t>ANXA1,AQP10,AQP3,HMGB1</t>
  </si>
  <si>
    <t>BLMH,GART</t>
  </si>
  <si>
    <t>Infectious Diseases, Inflammatory Disease, Organismal Injury and Abnormalities, Respiratory Disease</t>
  </si>
  <si>
    <t>severe acute respiratory syndrome</t>
  </si>
  <si>
    <t>ANPEP,GSTO1,TALDO1,TKT</t>
  </si>
  <si>
    <t>ALK fusion positive solid tumor</t>
  </si>
  <si>
    <t>GART,HMGB1,HSP90AB1</t>
  </si>
  <si>
    <t>ALK mutation positive malignant solid tumor</t>
  </si>
  <si>
    <t>Cancer, Organismal Injury and Abnormalities, Tumor Morphology</t>
  </si>
  <si>
    <t>progression of tumor</t>
  </si>
  <si>
    <t>ANPEP,ANXA1,FERMT2,GART,HMGB1,HSP90AB1</t>
  </si>
  <si>
    <t>Connective Tissue Disorders, Organismal Injury and Abnormalities, Skeletal and Muscular Disorders</t>
  </si>
  <si>
    <t>bone lesion</t>
  </si>
  <si>
    <t>CTSB,CYP2C8,HMGB1,HSP90AB1,SF3B4,TKT</t>
  </si>
  <si>
    <t>DNM1L,DPY30,GPX1,GSTA1,PRDX1</t>
  </si>
  <si>
    <t>GPX1,HSP90AB1,PRDX1,TXNRD1</t>
  </si>
  <si>
    <t>Gastrointestinal Disease, Hepatic System Disease, Hereditary Disorder, Organismal Injury and Abnormalities</t>
  </si>
  <si>
    <t>progressive familial intrahepatic cholestasis type 1</t>
  </si>
  <si>
    <t>MGST3,PAH,UGP2</t>
  </si>
  <si>
    <t>cellular infiltration</t>
  </si>
  <si>
    <t>ANXA1,CTSB,CYP2C8,HMGB1,HNRNPAB,PRDX1,TKT,UTRN</t>
  </si>
  <si>
    <t>DNA Replication, Recombination, and Repair, Nucleic Acid Metabolism, Small Molecule Biochemistry</t>
  </si>
  <si>
    <t>hydrolysis of nucleotide</t>
  </si>
  <si>
    <t>DNM1L,HMGB1,NLRP12,XPO1</t>
  </si>
  <si>
    <t>benign cold thyroid nodule</t>
  </si>
  <si>
    <t>CTSB,HSP90AB1</t>
  </si>
  <si>
    <t>stage I adenocarcinoma</t>
  </si>
  <si>
    <t>HSP90AB1,PRKRA,XPO5</t>
  </si>
  <si>
    <t>metabolism of xenobiotic</t>
  </si>
  <si>
    <t>CYP2C8,GSTA1,GSTO1</t>
  </si>
  <si>
    <t>BLMH,CTSB,ELOVL3,ELOVL4</t>
  </si>
  <si>
    <t>recurrent hematologic cancer</t>
  </si>
  <si>
    <t>ANXA1,GART,HSP90AB1,TXNRD1</t>
  </si>
  <si>
    <t>Cell Cycle, Gene Expression</t>
  </si>
  <si>
    <t>binding of DNA fragment</t>
  </si>
  <si>
    <t>HMGB1,MYH11,TXNRD1</t>
  </si>
  <si>
    <t>AIMP2,AS3MT,CBR1,CDA,COX6B1,CTSB,CTSD,DNM1L,GPX1,GSTA1,HSP90AB1,PRDX1,PRKRA,PTPN2,SBDS,TXNRD1,XPO1</t>
  </si>
  <si>
    <t>accumulation of lysosome</t>
  </si>
  <si>
    <t>CBR1,CYP2C8,DNM1L,GPX1,TXNRD1</t>
  </si>
  <si>
    <t>Cardiovascular System Development and Function, Cell-To-Cell Signaling and Interaction</t>
  </si>
  <si>
    <t>activation of endothelial cells</t>
  </si>
  <si>
    <t>FERMT2,GPX1,HMGB1</t>
  </si>
  <si>
    <t>AIMP2,Ang4,ANPEP,ANXA1,AQP3,AS3MT,CBR1,CDA,COQ8A,COX6B1,CTSB,CTSD,CYP2C8,DNM1L,ELOVL4,FAH,GPX1,GSTA1,HMGB1,HSP90AB1,MYH11,PRDX1,PRKRA,PTPN2,RPL35A,SBDS,SUMO2,TXNRD1,XPO1</t>
  </si>
  <si>
    <t>cell death of phagocytes</t>
  </si>
  <si>
    <t>ANPEP,ANXA1,CTSB,HMGB1,HSP90AB1</t>
  </si>
  <si>
    <t>stress response of cells</t>
  </si>
  <si>
    <t>CTSB,CTSD,MYH11,PRDX1</t>
  </si>
  <si>
    <t>thyroid follicular adenoma</t>
  </si>
  <si>
    <t>morphology of cells</t>
  </si>
  <si>
    <t>ACADVL,ANXA1,CTSB,CTSD,DNM1L,DPY30,ELOVL3,ELOVL4,FAH,FERMT2,GPX1,HMGB1,HNRNPAB,KTN1,MYH11,PRDX1,PTPN2,SEPT7,SLC9A3R1,TALDO1,UTRN</t>
  </si>
  <si>
    <t>AIMP2,Ang4,ANPEP,ANXA1,AQP3,COQ8A,COX6B1,CTSB,CTSD,DNM1L,ELOVL4,FAH,GPX1,GSTA1,HMGB1,HSP90AB1,MYH11,PRDX1,PRKRA,PTPN2,SBDS,SUMO2,TXNRD1,XPO1</t>
  </si>
  <si>
    <t>spindle cell neoplasm</t>
  </si>
  <si>
    <t>CYP2C8,GART,HSP90AB1</t>
  </si>
  <si>
    <t>CDA,DNM1L,FERMT2,GART,GPD1,HMGB1,TALDO1,UGP2</t>
  </si>
  <si>
    <t>import of protein</t>
  </si>
  <si>
    <t>DNAJA2,PTTG1IP,XPO1</t>
  </si>
  <si>
    <t>vulva cancer</t>
  </si>
  <si>
    <t>HSP90AB1,UTRN</t>
  </si>
  <si>
    <t>ANPEP,ANXA1,CTSB,GART,HSP90AB1</t>
  </si>
  <si>
    <t>Ang4,ANPEP,ANXA1,AQP3,ARPC1B,CTSB,CYP2C8,FERMT2,HMGB1,HNRNPAB,HSP90AB1,MYH11,NLRP12,PRDX1,PTPN2,SBDS,SEPT7,SLC9A3R1,TKT,TXNRD1,UTRN</t>
  </si>
  <si>
    <t>benign neoplasia</t>
  </si>
  <si>
    <t>ANXA1,CTSB,DNM1L,FAH,FERMT2,GSTO1,HMGB1,HSP90AB1,PRDX1,TTC37,UGP2,UTRN</t>
  </si>
  <si>
    <t>Hematological System Development and Function, Immune Cell Trafficking, Inflammatory Response, Tissue Development</t>
  </si>
  <si>
    <t>accumulation of neutrophils</t>
  </si>
  <si>
    <t>ANXA1,HMGB1,NLRP12</t>
  </si>
  <si>
    <t>Cellular Compromise, Cellular Function and Maintenance</t>
  </si>
  <si>
    <t>endoplasmic reticulum stress response of cells</t>
  </si>
  <si>
    <t>CTSB,CTSD,MYH11</t>
  </si>
  <si>
    <t>metabolism of glycosides</t>
  </si>
  <si>
    <t>CBR1,UGP2</t>
  </si>
  <si>
    <t>cell death of leukemia cell lines</t>
  </si>
  <si>
    <t>CBR1,CTSB,CTSD,DNM1L,SBDS,TXNRD1</t>
  </si>
  <si>
    <t>AIMP2,COX6B1,CTSB,CTSD,DNM1L,GPX1,GSTA1,HSP90AB1,PRDX1,PRKRA,PTPN2,SBDS,TXNRD1,XPO1</t>
  </si>
  <si>
    <t>binding of lipid</t>
  </si>
  <si>
    <t>APOH,HMGB1,HSP90AB1</t>
  </si>
  <si>
    <t>Hereditary Disorder, Neurological Disease, Organismal Injury and Abnormalities, Skeletal and Muscular Disorders</t>
  </si>
  <si>
    <t>Charcot-Marie-Tooth disease recessive intermediate type D</t>
  </si>
  <si>
    <t>COX6A1</t>
  </si>
  <si>
    <t>Connective Tissue Disorders, Developmental Disorder, Hereditary Disorder, Organismal Injury and Abnormalities, Skeletal and Muscular Disorders</t>
  </si>
  <si>
    <t>Nager syndrome</t>
  </si>
  <si>
    <t>SF3B4</t>
  </si>
  <si>
    <t>TNM stage IA lung cancer</t>
  </si>
  <si>
    <t>AIMP2</t>
  </si>
  <si>
    <t>TNM stage IB lung cancer</t>
  </si>
  <si>
    <t>TNM stage IIB-IIIB lung cancer</t>
  </si>
  <si>
    <t>accumulation of plasmid DNA</t>
  </si>
  <si>
    <t>Cell-To-Cell Signaling and Interaction, Cell-mediated Immune Response, Cellular Movement, Hematological System Development and Function, Immune Cell Trafficking</t>
  </si>
  <si>
    <t>adhesion of CD8+ T lymphocyte</t>
  </si>
  <si>
    <t>adhesion of phosphatidylserine vesicles</t>
  </si>
  <si>
    <t>Antimicrobial Response, Cell-To-Cell Signaling and Interaction, Inflammatory Response</t>
  </si>
  <si>
    <t>antiviral response of carcinoma cell lines</t>
  </si>
  <si>
    <t>PRKRA</t>
  </si>
  <si>
    <t>antiviral response of lung cancer cell lines</t>
  </si>
  <si>
    <t>Cell-To-Cell Signaling and Interaction, Cellular Movement</t>
  </si>
  <si>
    <t>attraction of stem cells</t>
  </si>
  <si>
    <t>atypical phenylketonuria</t>
  </si>
  <si>
    <t>autosomal recessive congenital cataract type 2</t>
  </si>
  <si>
    <t>FYCO1</t>
  </si>
  <si>
    <t>Carbohydrate Metabolism, Lipid Metabolism, Small Molecule Biochemistry</t>
  </si>
  <si>
    <t>binding of 1,2-dioleoylphosphatidylserine</t>
  </si>
  <si>
    <t>binding of bilirubin</t>
  </si>
  <si>
    <t>GSTA1</t>
  </si>
  <si>
    <t>binding of lipid bilayer</t>
  </si>
  <si>
    <t>cell death of type 1 macrophages</t>
  </si>
  <si>
    <t>cell division of mitochondria</t>
  </si>
  <si>
    <t>Hereditary Disorder, Organismal Injury and Abnormalities, Skeletal and Muscular Disorders</t>
  </si>
  <si>
    <t>cerivastatin-induced rhabdomyolysis</t>
  </si>
  <si>
    <t>Cellular Movement, Digestive System Development and Function</t>
  </si>
  <si>
    <t>chemotaxis of enterocytes</t>
  </si>
  <si>
    <t>Cell Cycle, Cell-To-Cell Signaling and Interaction, Cellular Development, Cellular Growth and Proliferation, Hematological System Development and Function, Inflammatory Response, Respiratory System Development and Function</t>
  </si>
  <si>
    <t>contact growth inhibition of alveolar macrophages</t>
  </si>
  <si>
    <t>Cell Cycle, Cell-To-Cell Signaling and Interaction, Cellular Growth and Proliferation, Hematological System Development and Function, Inflammatory Response</t>
  </si>
  <si>
    <t>contact growth inhibition of peritoneal macrophages</t>
  </si>
  <si>
    <t>Cell Death and Survival, Cellular Compromise</t>
  </si>
  <si>
    <t>cytotoxicity of heart cell lines</t>
  </si>
  <si>
    <t>cytotoxicity of muscle cell lines</t>
  </si>
  <si>
    <t>deficiency of transaldolase</t>
  </si>
  <si>
    <t>TALDO1</t>
  </si>
  <si>
    <t>demethylation of rosiglitazone</t>
  </si>
  <si>
    <t>dystonia type 16</t>
  </si>
  <si>
    <t>encephalopathy due to defective mitochondrial and peroxisomal fission 1</t>
  </si>
  <si>
    <t>Cellular Compromise, Cellular Function and Maintenance, Organismal Injury and Abnormalities</t>
  </si>
  <si>
    <t>endoplasmic reticulum stress response of smooth muscle cells</t>
  </si>
  <si>
    <t>Dermatological Diseases and Conditions, Hereditary Disorder, Inflammatory Disease, Organismal Injury and Abnormalities</t>
  </si>
  <si>
    <t>familial cold autoinflammatory syndrome 2</t>
  </si>
  <si>
    <t>familial thoracic aortic aneurism type 4</t>
  </si>
  <si>
    <t>folding of postsynaptic membrane</t>
  </si>
  <si>
    <t>formation of deoxyuridine</t>
  </si>
  <si>
    <t>formation of tubular membrane clusters</t>
  </si>
  <si>
    <t>formation of uridine</t>
  </si>
  <si>
    <t>Reproductive System Development and Function</t>
  </si>
  <si>
    <t>glycerol permeability of oocytes</t>
  </si>
  <si>
    <t>AQP3</t>
  </si>
  <si>
    <t>glycogen storage disease type IXc</t>
  </si>
  <si>
    <t>Infectious Diseases, Organismal Development</t>
  </si>
  <si>
    <t>growth of Reoviridae</t>
  </si>
  <si>
    <t>hydroxylation of rosiglitazone</t>
  </si>
  <si>
    <t>Connective Tissue Disorders, Hematological Disease, Hereditary Disorder, Metabolic Disease, Organismal Injury and Abnormalities, Renal and Urological Disease, Skeletal and Muscular Disorders</t>
  </si>
  <si>
    <t>hypophosphatemic nephrolithiasis/osteoporosis type 2</t>
  </si>
  <si>
    <t>SLC9A3R1</t>
  </si>
  <si>
    <t>inactivation of paclitaxel</t>
  </si>
  <si>
    <t>infectivity of adenoviridae</t>
  </si>
  <si>
    <t>inhibition of Kupffer cells</t>
  </si>
  <si>
    <t>inhibition of tumor-associated macrophages</t>
  </si>
  <si>
    <t>innate immune response of hepatoma cell lines</t>
  </si>
  <si>
    <t>ischemia of heart tissue</t>
  </si>
  <si>
    <t>Nervous System Development and Function, Organ Morphology, Organismal Development, Tissue Morphology</t>
  </si>
  <si>
    <t>mass of brain tissue</t>
  </si>
  <si>
    <t>TKT</t>
  </si>
  <si>
    <t>Cardiovascular Disease, Cardiovascular System Development and Function, Organ Morphology, Organismal Development, Tissue Morphology</t>
  </si>
  <si>
    <t>mass of heart tissue</t>
  </si>
  <si>
    <t>Embryonic Development, Organ Development, Organ Morphology, Organismal Development, Renal and Urological System Development and Function, Tissue Development, Tissue Morphology</t>
  </si>
  <si>
    <t>mass of kidney tissue</t>
  </si>
  <si>
    <t>migration of mesangioblast</t>
  </si>
  <si>
    <t>Cardiovascular System Development and Function, Cellular Movement, Embryonic Development</t>
  </si>
  <si>
    <t>migration of mesoangioblast</t>
  </si>
  <si>
    <t>Cell Death and Survival, Endocrine System Disorders, Gastrointestinal Disease, Organismal Injury and Abnormalities</t>
  </si>
  <si>
    <t>necrosis of pancreatic acinus</t>
  </si>
  <si>
    <t>neuronal ceroid lipofuscinosis 10</t>
  </si>
  <si>
    <t>non-PKU mild hyperphenylalaninemia</t>
  </si>
  <si>
    <t>opsonization of cardiomyocytes</t>
  </si>
  <si>
    <t>osmotic water permeability of basolateral membrane</t>
  </si>
  <si>
    <t>Cardiovascular System Development and Function, Embryonic Development, Organ Development, Organismal Development, Skeletal and Muscular System Development and Function, Tissue Development</t>
  </si>
  <si>
    <t>ossification of cardiac muscle</t>
  </si>
  <si>
    <t>paracellular permeability of heart cell lines</t>
  </si>
  <si>
    <t>pathogenesis of heart</t>
  </si>
  <si>
    <t>pathogenesis of kidney</t>
  </si>
  <si>
    <t>pathogenesis of liver</t>
  </si>
  <si>
    <t>Cell Morphology, Cellular Function and Maintenance, Tissue Morphology</t>
  </si>
  <si>
    <t>permeability of adipocytes</t>
  </si>
  <si>
    <t>AQP10</t>
  </si>
  <si>
    <t>Cancer, Cell-To-Cell Signaling and Interaction, Cellular Function and Maintenance, Inflammatory Response, Organismal Injury and Abnormalities</t>
  </si>
  <si>
    <t>phagocytosis of glioblastoma cells</t>
  </si>
  <si>
    <t>polarity of duct cancer cell lines</t>
  </si>
  <si>
    <t>polarity of endothelial cell lines</t>
  </si>
  <si>
    <t>polarity of heart cell lines</t>
  </si>
  <si>
    <t>proliferation of mesangioblast</t>
  </si>
  <si>
    <t>Cardiovascular System Development and Function, Cellular Development, Cellular Function and Maintenance, Cellular Growth and Proliferation, Embryonic Development, Organismal Development, Tissue Development</t>
  </si>
  <si>
    <t>proliferation of mesoangioblast</t>
  </si>
  <si>
    <t>Post-Translational Modification, Protein Degradation, Protein Synthesis</t>
  </si>
  <si>
    <t>proteolysis of peptide</t>
  </si>
  <si>
    <t>prothrombin time of plasma</t>
  </si>
  <si>
    <t>quantity of non-small-cell lung cancer cells</t>
  </si>
  <si>
    <t>Cellular Assembly and Organization, Nervous System Development and Function, Tissue Morphology</t>
  </si>
  <si>
    <t>quantity of postsynaptic membrane</t>
  </si>
  <si>
    <t>recurrent hepatocellular carcinoma</t>
  </si>
  <si>
    <t>HNRNPAB</t>
  </si>
  <si>
    <t>Cell Morphology, Cellular Compromise</t>
  </si>
  <si>
    <t>shrinkage of fibroblasts</t>
  </si>
  <si>
    <t>Cell Morphology, Endocrine System Development and Function, Nervous System Development and Function, Organ Morphology, Organismal Development, Reproductive System Development and Function</t>
  </si>
  <si>
    <t>size of corticotroph cells</t>
  </si>
  <si>
    <t>Hereditary Disorder, Metabolic Disease, Neurological Disease, Organismal Injury and Abnormalities</t>
  </si>
  <si>
    <t>spinocerebellar ataxia recessive 9</t>
  </si>
  <si>
    <t>strength of humerus</t>
  </si>
  <si>
    <t>tracheal cancer</t>
  </si>
  <si>
    <t>transient infantile hypertriglyceridemia</t>
  </si>
  <si>
    <t>Connective Tissue Disorders, Developmental Disorder, Gastrointestinal Disease, Hereditary Disorder, Immunological Disease, Organismal Injury and Abnormalities, Skeletal and Muscular Disorders</t>
  </si>
  <si>
    <t>trichohepatoenteric syndrome type 1</t>
  </si>
  <si>
    <t>TTC37</t>
  </si>
  <si>
    <t>Cardiovascular System Development and Function</t>
  </si>
  <si>
    <t>vasoconstriction of artery</t>
  </si>
  <si>
    <t>CYP2C8,SLC9A3R1</t>
  </si>
  <si>
    <t>hypersensitive reaction</t>
  </si>
  <si>
    <t>ACADVL,ANXA1,CBR1,GPD1,GSTO1,NLRP12,SBDS</t>
  </si>
  <si>
    <t>quantity of vitamin</t>
  </si>
  <si>
    <t>GSTA1,GSTO1,SLC9A3R1</t>
  </si>
  <si>
    <t>apoptosis of lung cancer cell lines</t>
  </si>
  <si>
    <t>COX6B1,GPX1,PTPN2,TXNRD1,XPO1</t>
  </si>
  <si>
    <t>lung adenocarcinoma</t>
  </si>
  <si>
    <t>AQP10,ELOVL4,FSCB,GART,HSP90AB1,MYH11,NLRP12,PRDX1,PRKRA,TRIM25,XPO5</t>
  </si>
  <si>
    <t>ANXA1,GPX1,PRDX1</t>
  </si>
  <si>
    <t>high risk malignant hematological system tumor</t>
  </si>
  <si>
    <t>ANXA1,HSP90AB1,TXNRD1</t>
  </si>
  <si>
    <t>Tissue Development</t>
  </si>
  <si>
    <t>regeneration of muscle</t>
  </si>
  <si>
    <t>GPX1,HMGB1,UTRN</t>
  </si>
  <si>
    <t>EGFR L858R mutation positive nonsquamous non small cell lung carcinoma</t>
  </si>
  <si>
    <t>EGFR exon 21 L858R activating mutation positive lung adenocarcinoma</t>
  </si>
  <si>
    <t>EGFR exon19 deletion positive metastatic non-small cell lung carcinoma</t>
  </si>
  <si>
    <t>EGFR(L858R) positive metastatic non-small cell lung carcinoma</t>
  </si>
  <si>
    <t>Cell-To-Cell Signaling and Interaction, Cellular Assembly and Organization, Skeletal and Muscular System Development and Function</t>
  </si>
  <si>
    <t>fusion of muscle cell lines</t>
  </si>
  <si>
    <t>ANXA1,CTSB</t>
  </si>
  <si>
    <t>stage IV recurrent non-small cell lung cancer</t>
  </si>
  <si>
    <t>nodule</t>
  </si>
  <si>
    <t>CTSB,HMGB1,HSP90AB1</t>
  </si>
  <si>
    <t>ACADVL,CTSB,CTSD,DNM1L,ELOVL4,FAH,GPX1,HMGB1</t>
  </si>
  <si>
    <t>Cell Death and Survival, Gastrointestinal Disease, Hepatic System Disease, Organismal Injury and Abnormalities</t>
  </si>
  <si>
    <t>cell death of hepatocytes</t>
  </si>
  <si>
    <t>CTSB,DNM1L,FAH,HMGB1</t>
  </si>
  <si>
    <t>TNM stage T1-3N1 non-squamous non-small cell lung cancer</t>
  </si>
  <si>
    <t>TNM stage T1-3N2 non-squamous non-small cell lung cancer</t>
  </si>
  <si>
    <t>TNM stage T2-3N0 non-squamous non-small cell lung cancer</t>
  </si>
  <si>
    <t>TNM stage T4N0-1 non-squamous non-small cell lung cancer</t>
  </si>
  <si>
    <t>stage 4 progressive ALK rearrangement positive non-small cell lung cancer</t>
  </si>
  <si>
    <t>Cancer, Endocrine System Disorders, Organismal Injury and Abnormalities, Respiratory Disease</t>
  </si>
  <si>
    <t>stage IV large cell lung carcinoma</t>
  </si>
  <si>
    <t>stage IV progressive ALK mutation positive non-small cell lung cancer</t>
  </si>
  <si>
    <t>Antigen Presentation, Inflammatory Response</t>
  </si>
  <si>
    <t>antigen presentation</t>
  </si>
  <si>
    <t>CTSD,HMGB1,HSP90AB1</t>
  </si>
  <si>
    <t>endoplasmic reticulum stress response</t>
  </si>
  <si>
    <t>CTSB,CTSD,HSP90AB1,MYH11</t>
  </si>
  <si>
    <t>mammary tumor</t>
  </si>
  <si>
    <t>ACAA1,ACADVL,ANXA1,COX6B1,CTSB,CTSD,ELOVL6,FERMT2,GSTO1,HSP90AB1,MYH11,PRDX1,PTTG1IP,SF3B4,SLC9A3R1,TRIM25,UTRN,XPO1</t>
  </si>
  <si>
    <t>viability</t>
  </si>
  <si>
    <t>BLMH,CTSD,TKT</t>
  </si>
  <si>
    <t>progressive EGFR mutation positive lung cancer</t>
  </si>
  <si>
    <t>ACAA1,ACADVL,ANXA1,COX6B1,CTSB,CTSD,ELOVL6,FERMT2,GSTO1,HSP90AB1,MYH11,PRDX1,PTTG1IP,SF3B4,SLC9A3R1,UTRN,XPO1</t>
  </si>
  <si>
    <t>precursor T-cell lymphoblastic leukemia-lymphoma</t>
  </si>
  <si>
    <t>ANPEP,ANXA1,HSP90AB1,PTPN2</t>
  </si>
  <si>
    <t>dysglycemia</t>
  </si>
  <si>
    <t>ACADVL,CTSB,FAH,GPD1,GPX1</t>
  </si>
  <si>
    <t>advanced EGFR sensitizing mutation negative large cell lung carcinoma</t>
  </si>
  <si>
    <t>advanced EGFR sensitizing mutation negative lung adenocarcinoma</t>
  </si>
  <si>
    <t>nuclear export of protein</t>
  </si>
  <si>
    <t>XPO1,XPO5</t>
  </si>
  <si>
    <t>recurrent cervical cancer</t>
  </si>
  <si>
    <t>metabolism of vitamin</t>
  </si>
  <si>
    <t>CBR1,CYP2C8,GSTO1</t>
  </si>
  <si>
    <t>advanced EGFR mutation negative non squamous non-small cell lung carcinoma</t>
  </si>
  <si>
    <t>Infectious Diseases, Inflammatory Disease, Inflammatory Response, Neurological Disease</t>
  </si>
  <si>
    <t>bacterial meningitis</t>
  </si>
  <si>
    <t>stage IIA non-small cell lung carcinoma</t>
  </si>
  <si>
    <t>stage IIB non-small cell lung carcinoma</t>
  </si>
  <si>
    <t>Cardiovascular System Development and Function, Cellular Movement</t>
  </si>
  <si>
    <t>migration of endothelial cell lines</t>
  </si>
  <si>
    <t>CTSB,HMGB1,MYH11</t>
  </si>
  <si>
    <t>Cellular Movement, Hematological System Development and Function, Immune Cell Trafficking, Inflammatory Response</t>
  </si>
  <si>
    <t>infiltration by neutrophils</t>
  </si>
  <si>
    <t>ANXA1,CTSB,CYP2C8,HMGB1</t>
  </si>
  <si>
    <t>Cell Morphology, Organ Morphology, Skeletal and Muscular System Development and Function, Tissue Morphology</t>
  </si>
  <si>
    <t>morphology of muscle cells</t>
  </si>
  <si>
    <t>ACADVL,GPX1,HMGB1,MYH11,SLC9A3R1,UTRN</t>
  </si>
  <si>
    <t>Connective Tissue Disorders, Inflammatory Disease, Inflammatory Response, Organismal Injury and Abnormalities, Skeletal and Muscular Disorders</t>
  </si>
  <si>
    <t>synovitis</t>
  </si>
  <si>
    <t>size of infarct</t>
  </si>
  <si>
    <t>ANXA1,CYP2C8,GPX1,HMGB1</t>
  </si>
  <si>
    <t>cellular degradation</t>
  </si>
  <si>
    <t>CTSB,CTSD,DNM1L,GPX1,PTPN2</t>
  </si>
  <si>
    <t>Inflammatory Response</t>
  </si>
  <si>
    <t>immune response of cells</t>
  </si>
  <si>
    <t>ANPEP,ANXA1,CTSB,CTSD,DNM1L,HMGB1,PRKRA,TRIM25</t>
  </si>
  <si>
    <t>GART,HNRNPAB,HSP90AB1</t>
  </si>
  <si>
    <t>Cell-To-Cell Signaling and Interaction</t>
  </si>
  <si>
    <t>response of granulocytes</t>
  </si>
  <si>
    <t>ANPEP,ANXA1,HMGB1</t>
  </si>
  <si>
    <t>cell movement of endothelial cells</t>
  </si>
  <si>
    <t>Ang4,ANPEP,ANXA1,HMGB1,HSP90AB1,SEPT7</t>
  </si>
  <si>
    <t>ALK rearrangement negative EGFR activating mutation negative non-squamous non-small cell lung cancer</t>
  </si>
  <si>
    <t>metastatic EGFR sensitizing mutation negative large cell lung carcinoma</t>
  </si>
  <si>
    <t>metastatic EGFR sensitizing mutation negative lung adenocarcinoma</t>
  </si>
  <si>
    <t>testicular germ cell cancer</t>
  </si>
  <si>
    <t>BLMH,HSP90AB1</t>
  </si>
  <si>
    <t>clearance of cells</t>
  </si>
  <si>
    <t>Organismal Injury and Abnormalities, Tissue Morphology</t>
  </si>
  <si>
    <t>morphology of lesion</t>
  </si>
  <si>
    <t>ANXA1,CTSB,CYP2C8,GPX1,HMGB1,PRDX1</t>
  </si>
  <si>
    <t>CD274 negative non-small cell lung cancer</t>
  </si>
  <si>
    <t>Cancer, Neurological Disease, Organismal Injury and Abnormalities</t>
  </si>
  <si>
    <t>brain metastasis</t>
  </si>
  <si>
    <t>Cellular Growth and Proliferation, Hematopoiesis</t>
  </si>
  <si>
    <t>colony formation of phagocytes</t>
  </si>
  <si>
    <t>CDA,SBDS</t>
  </si>
  <si>
    <t>metastatic cervical cancer</t>
  </si>
  <si>
    <t>ACADVL,ANPEP,ANXA1,ELOVL3,ELOVL4,ELOVL6,GSTA1,SELENOI,SLC9A3R1</t>
  </si>
  <si>
    <t>infection of kidney cell lines</t>
  </si>
  <si>
    <t>CTSB,HMGB1,PRKRA,SNRPC,SUMO2</t>
  </si>
  <si>
    <t>Cellular Assembly and Organization, Cellular Compromise</t>
  </si>
  <si>
    <t>disruption of filaments</t>
  </si>
  <si>
    <t>KTN1,SEPT7</t>
  </si>
  <si>
    <t>metastatic EGFR mutation negative non small cell lung carcinoma</t>
  </si>
  <si>
    <t>Cellular Development, Cellular Growth and Proliferation, Connective Tissue Development and Function, Hematological System Development and Function, Lymphoid Tissue Structure and Development, Tissue Development</t>
  </si>
  <si>
    <t>proliferation of PBMCs</t>
  </si>
  <si>
    <t>ANPEP,TALDO1</t>
  </si>
  <si>
    <t>unresectable non-small cell lung carcinoma</t>
  </si>
  <si>
    <t>Unverricht-Lundborg syndrome</t>
  </si>
  <si>
    <t>Cellular Assembly and Organization, Lipid Metabolism, Small Molecule Biochemistry</t>
  </si>
  <si>
    <t>accumulation of intramyocellular lipid store</t>
  </si>
  <si>
    <t>activation of glycoprotein</t>
  </si>
  <si>
    <t>Cell-To-Cell Signaling and Interaction, Hematological System Development and Function, Immune Cell Trafficking, Inflammatory Response</t>
  </si>
  <si>
    <t>activation of peripheral blood neutrophils</t>
  </si>
  <si>
    <t>Connective Tissue Disorders, Inflammatory Disease, Organismal Injury and Abnormalities, Skeletal and Muscular Disorders</t>
  </si>
  <si>
    <t>acute bursitis</t>
  </si>
  <si>
    <t>Connective Tissue Disorders, Inflammatory Disease, Organismal Injury and Abnormalities</t>
  </si>
  <si>
    <t>acute nonspecific tenosynovitis</t>
  </si>
  <si>
    <t>Cardiovascular Disease, Inflammatory Disease, Organismal Injury and Abnormalities</t>
  </si>
  <si>
    <t>acute rheumatic carditis</t>
  </si>
  <si>
    <t>adhesion of CD4+ T-lymphocytes</t>
  </si>
  <si>
    <t>Cell-To-Cell Signaling and Interaction, Hematological System Development and Function, Immune Cell Trafficking</t>
  </si>
  <si>
    <t>adhesion of inflammatory leukocytes</t>
  </si>
  <si>
    <t>adhesion of microvasculature</t>
  </si>
  <si>
    <t>Immunological Disease, Inflammatory Disease, Inflammatory Response, Ophthalmic Disease, Organismal Injury and Abnormalities</t>
  </si>
  <si>
    <t>allergic marginal corneal ulcer</t>
  </si>
  <si>
    <t>Cardiovascular System Development and Function, Cellular Development, Cellular Growth and Proliferation, Organismal Development</t>
  </si>
  <si>
    <t>angiogenesis of brain cancer cell lines</t>
  </si>
  <si>
    <t>angiogenesis of pancreatic endocrine tumor</t>
  </si>
  <si>
    <t>Cell-mediated Immune Response, Cellular Development, Cellular Function and Maintenance, Cellular Growth and Proliferation, Embryonic Development, Hematological System Development and Function, Hematopoiesis, Lymphoid Tissue Structure and Development, Organ Development, Organismal Development, Tissue Development</t>
  </si>
  <si>
    <t>arrest in differentiation of DN1 cells</t>
  </si>
  <si>
    <t>binary fission of mitochondria</t>
  </si>
  <si>
    <t>binding of cardiolipin</t>
  </si>
  <si>
    <t>binding of plasmid DNA</t>
  </si>
  <si>
    <t>biosynthesis of D-ribose-5-phosphate</t>
  </si>
  <si>
    <t>bullous dermatitis herpetiformis</t>
  </si>
  <si>
    <t>catabolism of ADP</t>
  </si>
  <si>
    <t>FERMT2</t>
  </si>
  <si>
    <t>clearance of Salmonella typhimurium SL1344</t>
  </si>
  <si>
    <t>clearance of paclitaxel</t>
  </si>
  <si>
    <t>cleavage of coumarin</t>
  </si>
  <si>
    <t>Skeletal and Muscular System Development and Function</t>
  </si>
  <si>
    <t>contractility of detrusor muscle</t>
  </si>
  <si>
    <t>conversion of cerivastatin</t>
  </si>
  <si>
    <t>Dermatological Diseases and Conditions, Organismal Injury and Abnormalities</t>
  </si>
  <si>
    <t>corticosteroid-responsive dermatosis</t>
  </si>
  <si>
    <t>delay in initiation of differentiation of lung cell lines</t>
  </si>
  <si>
    <t>delay in initiation of tumorigenesis of breast carcinoma</t>
  </si>
  <si>
    <t>Gastrointestinal Disease, Organ Morphology, Organismal Injury and Abnormalities</t>
  </si>
  <si>
    <t>destruction of salivary gland</t>
  </si>
  <si>
    <t>Cell-To-Cell Signaling and Interaction, Cellular Movement, Hematological System Development and Function, Immune Cell Trafficking</t>
  </si>
  <si>
    <t>detachment of neutrophils</t>
  </si>
  <si>
    <t>Embryonic Development, Organ Development, Organismal Development, Skeletal and Muscular System Development and Function, Tissue Development</t>
  </si>
  <si>
    <t>development of adult skeletal muscle</t>
  </si>
  <si>
    <t>development of microvasculature</t>
  </si>
  <si>
    <t>Inflammatory Disease, Ophthalmic Disease, Organismal Injury and Abnormalities</t>
  </si>
  <si>
    <t>disseminated choroiditis</t>
  </si>
  <si>
    <t>epicondylitis</t>
  </si>
  <si>
    <t>excretion of glutathione</t>
  </si>
  <si>
    <t>formation of edematous tissue</t>
  </si>
  <si>
    <t>Infectious Diseases, Organismal Injury and Abnormalities, Respiratory Disease</t>
  </si>
  <si>
    <t>fulminating pulmonary tuberculosis</t>
  </si>
  <si>
    <t>Cellular Function and Maintenance, Tissue Development</t>
  </si>
  <si>
    <t>function of fibroblast-like synoviocytes</t>
  </si>
  <si>
    <t>PIR</t>
  </si>
  <si>
    <t>grade 3 neutropenia</t>
  </si>
  <si>
    <t>Dermatological Diseases and Conditions, Gastrointestinal Disease, Infectious Diseases, Organismal Injury and Abnormalities</t>
  </si>
  <si>
    <t>herpes labialis</t>
  </si>
  <si>
    <t>Dermatological Diseases and Conditions, Infectious Diseases, Ophthalmic Disease, Organismal Injury and Abnormalities</t>
  </si>
  <si>
    <t>herpes zoster ophthalmicus</t>
  </si>
  <si>
    <t>Drug Metabolism, Lipid Metabolism, Small Molecule Biochemistry, Vitamin and Mineral Metabolism</t>
  </si>
  <si>
    <t>hydroxylation of tretinoin</t>
  </si>
  <si>
    <t>inactivation of cytarabine</t>
  </si>
  <si>
    <t>lesioning of abdominal aorta</t>
  </si>
  <si>
    <t>lesioning of thoracic aorta</t>
  </si>
  <si>
    <t>Digestive System Development and Function, Hepatic System Development and Function, Organ Morphology, Organismal Development, Tissue Morphology</t>
  </si>
  <si>
    <t>mass of liver tissue</t>
  </si>
  <si>
    <t>Developmental Disorder, Gastrointestinal Disease, Organismal Injury and Abnormalities, Renal and Urological Disease</t>
  </si>
  <si>
    <t>megacystis microcolon intestinal hypoperistalsis syndrome</t>
  </si>
  <si>
    <t>metabolism of 7,8-dihydrobiopterin</t>
  </si>
  <si>
    <t>Drug Metabolism, Small Molecule Biochemistry</t>
  </si>
  <si>
    <t>metabolism of cerivastatin</t>
  </si>
  <si>
    <t>Carbohydrate Metabolism, Drug Metabolism, Small Molecule Biochemistry</t>
  </si>
  <si>
    <t>metabolism of daunorubicin</t>
  </si>
  <si>
    <t>CBR1</t>
  </si>
  <si>
    <t>metabolism of glucose-1-phosphate</t>
  </si>
  <si>
    <t>metabolism of glyceraldehyde-3-phosphate</t>
  </si>
  <si>
    <t>metastasis of adenocarcinoma cells</t>
  </si>
  <si>
    <t>migration of glioblastoma cells</t>
  </si>
  <si>
    <t>Cellular Movement, Immune Cell Trafficking</t>
  </si>
  <si>
    <t>migration of spleen cell lines</t>
  </si>
  <si>
    <t>mitotic index of pre-B lymphocytes</t>
  </si>
  <si>
    <t>morphology of endocytotic vesicle</t>
  </si>
  <si>
    <t>Endocrine System Disorders, Inflammatory Disease, Organismal Injury and Abnormalities</t>
  </si>
  <si>
    <t>nonsuppurative thyroiditis</t>
  </si>
  <si>
    <t>nuclear export of tRNA</t>
  </si>
  <si>
    <t>XPO5</t>
  </si>
  <si>
    <t>Cell Morphology, Reproductive System Development and Function</t>
  </si>
  <si>
    <t>osmotic water permeability of oocytes</t>
  </si>
  <si>
    <t>ossification of skeletal muscle</t>
  </si>
  <si>
    <t>Cell Death and Survival, Connective Tissue Disorders, Developmental Disorder, Gastrointestinal Disease, Organismal Injury and Abnormalities, Skeletal and Muscular Disorders</t>
  </si>
  <si>
    <t>osteonecrosis of jaw bone</t>
  </si>
  <si>
    <t>Cell Morphology, Cellular Function and Maintenance, Digestive System Development and Function, Organ Morphology</t>
  </si>
  <si>
    <t>permeability of enterocytes</t>
  </si>
  <si>
    <t>Cell-To-Cell Signaling and Interaction, Cellular Function and Maintenance, Hematological System Development and Function, Inflammatory Response</t>
  </si>
  <si>
    <t>phagocytosis of bone marrow-derived neutrophils</t>
  </si>
  <si>
    <t>Dermatological Diseases and Conditions, Organismal Injury and Abnormalities, Reproductive System Disease</t>
  </si>
  <si>
    <t>phimosis</t>
  </si>
  <si>
    <t>primary adrenal gland hypofunction</t>
  </si>
  <si>
    <t>processing of tumor antigen</t>
  </si>
  <si>
    <t>Cardiovascular System Development and Function, Cellular Development, Cellular Growth and Proliferation, Connective Tissue Development and Function, Digestive System Development and Function, Hepatic System Development and Function, Organ Development, Organismal Development, Skeletal and Muscular System Development and Function, Tissue Development</t>
  </si>
  <si>
    <t>proliferation of hepatic stellate cells/myofibroblasts</t>
  </si>
  <si>
    <t>Cancer, Cellular Development, Cellular Growth and Proliferation, Endocrine System Disorders, Gastrointestinal Disease, Organismal Injury and Abnormalities, Tumor Morphology</t>
  </si>
  <si>
    <t>proliferation of pancreatic endocrine tumor</t>
  </si>
  <si>
    <t>Carbohydrate Metabolism, Molecular Transport, Nucleic Acid Metabolism, Small Molecule Biochemistry</t>
  </si>
  <si>
    <t>quantity of UDP-D-glucose</t>
  </si>
  <si>
    <t>Cardiovascular System Development and Function, Cell Death and Survival, Cellular Development, Organ Morphology, Tissue Development, Tissue Morphology</t>
  </si>
  <si>
    <t>regeneration of cardiomyocytes</t>
  </si>
  <si>
    <t>secondary adrenal gland hypofunction</t>
  </si>
  <si>
    <t>Cardiovascular Disease, Connective Tissue Disorders, Hematological Disease, Organismal Injury and Abnormalities</t>
  </si>
  <si>
    <t>secondary thrombocytopenia</t>
  </si>
  <si>
    <t>separation of nucleotide</t>
  </si>
  <si>
    <t>serum sickness</t>
  </si>
  <si>
    <t>simple pulmonary eosinophilia</t>
  </si>
  <si>
    <t>sympathetic uveitis</t>
  </si>
  <si>
    <t>Inflammatory Disease, Organismal Injury and Abnormalities</t>
  </si>
  <si>
    <t>symptomatic stage sarcoidosis</t>
  </si>
  <si>
    <t>synovitis of osteoarthritis</t>
  </si>
  <si>
    <t>trafficking of CD4+ T-lymphocytes</t>
  </si>
  <si>
    <t>translocation of RNA</t>
  </si>
  <si>
    <t>Cardiovascular Disease, Infectious Diseases, Organismal Injury and Abnormalities</t>
  </si>
  <si>
    <t>trichinosis with cardiac involvement</t>
  </si>
  <si>
    <t>uptake of hydrogen peroxide</t>
  </si>
  <si>
    <t>vasoconstriction of mesenteric resistance artery</t>
  </si>
  <si>
    <t>Cardiovascular System Development and Function, Organismal Development, Tissue Morphology</t>
  </si>
  <si>
    <t>vasodilation of afferent arterioles</t>
  </si>
  <si>
    <t>very long chain acyl-CoA dehydrogenase deficiency</t>
  </si>
  <si>
    <t>ACADVL</t>
  </si>
  <si>
    <t>Ang4,CTSB,DNM1L,ELOVL4,FAH,GPX1,HMGB1,XPO1</t>
  </si>
  <si>
    <t>metastasis of carcinoma</t>
  </si>
  <si>
    <t>ANXA1,CBR1</t>
  </si>
  <si>
    <t>stage IV advanced lung squamous cell carcinoma</t>
  </si>
  <si>
    <t>testicular cancer</t>
  </si>
  <si>
    <t>BLMH,HSP90AB1,UTRN</t>
  </si>
  <si>
    <t>ALK rearrangement negative squamous cell non-small cell lung cancer</t>
  </si>
  <si>
    <t>Cancer, Organismal Injury and Abnormalities, Renal and Urological Disease</t>
  </si>
  <si>
    <t>metastatic bladder neoplasm</t>
  </si>
  <si>
    <t>morphology of thyroid gland</t>
  </si>
  <si>
    <t>CTSB,PTTG1IP</t>
  </si>
  <si>
    <t>recurrent squamous cell lung cancer</t>
  </si>
  <si>
    <t>stage IV EGFR mutation negative non squamous non-small cell lung carcinoma</t>
  </si>
  <si>
    <t>morphology of gland</t>
  </si>
  <si>
    <t>ANXA1,CTSB,ELOVL3,PRKRA,PTTG1IP,SLC9A3R1</t>
  </si>
  <si>
    <t>connective or soft tissue tumor</t>
  </si>
  <si>
    <t>ANPEP,FERMT2,FSCB,GART,HMGB1,HSP90AB1,PRDX1,PTPN2,TKT,TTC37,UTRN,XPO1</t>
  </si>
  <si>
    <t>apoptosis of phagocytes</t>
  </si>
  <si>
    <t>ANPEP,ANXA1,HMGB1,HSP90AB1</t>
  </si>
  <si>
    <t>ANPEP,ANXA1,CTSB,HMGB1,HSP90AB1,RPL35A</t>
  </si>
  <si>
    <t>locally advanced lung adenocarcinoma</t>
  </si>
  <si>
    <t>stage IIIB EGFR expressing non-small cell lung cancer</t>
  </si>
  <si>
    <t>apoptosis of carcinoma cell lines</t>
  </si>
  <si>
    <t>COX6B1,CTSB,GPX1,PTPN2,TXNRD1</t>
  </si>
  <si>
    <t>CTSB,DNM1L,HSP90AB1,PRDX1</t>
  </si>
  <si>
    <t>EGFR mutation negative lung squamous cell carcinoma</t>
  </si>
  <si>
    <t>degradation of extracellular matrix</t>
  </si>
  <si>
    <t>ANPEP,CTSB</t>
  </si>
  <si>
    <t>Gastrointestinal Disease, Inflammatory Disease, Inflammatory Response, Organismal Injury and Abnormalities</t>
  </si>
  <si>
    <t>inflammation of mucosa</t>
  </si>
  <si>
    <t>ANXA1,HSP90AB1</t>
  </si>
  <si>
    <t>processing of RNA</t>
  </si>
  <si>
    <t>RPL35A,SBDS,SF3B4,SNRNP40,SNRPC</t>
  </si>
  <si>
    <t>pediatric cancer</t>
  </si>
  <si>
    <t>formation of autophagic vacuoles</t>
  </si>
  <si>
    <t>ANXA1,CTSD</t>
  </si>
  <si>
    <t>injury of heart</t>
  </si>
  <si>
    <t>stage IB non-small cell lung cancer</t>
  </si>
  <si>
    <t>Cell Morphology, Organismal Injury and Abnormalities</t>
  </si>
  <si>
    <t>hypertrophy of cells</t>
  </si>
  <si>
    <t>CTSB,CTSD,GPX1,HMGB1,SLC9A3R1</t>
  </si>
  <si>
    <t>primary central nervous system lymphoma</t>
  </si>
  <si>
    <t>GART,HSP90AB1,MYH11</t>
  </si>
  <si>
    <t>childhood acute myeloid leukemia</t>
  </si>
  <si>
    <t>ANXA1,TXNRD1</t>
  </si>
  <si>
    <t>Inflammatory Disease, Inflammatory Response, Ophthalmic Disease, Organismal Injury and Abnormalities</t>
  </si>
  <si>
    <t>keratitis</t>
  </si>
  <si>
    <t>inborn error of amino acid metabolism</t>
  </si>
  <si>
    <t>FAH,PAH,QDPR</t>
  </si>
  <si>
    <t>inflammation of body cavity</t>
  </si>
  <si>
    <t>ANXA1,APOH,CTSB,CTSD,FAH,GPX1,HMGB1,HNRNPAB,NLRP12,PRDX1,TKT</t>
  </si>
  <si>
    <t>migration of neutrophils</t>
  </si>
  <si>
    <t>Cell Morphology, Cellular Function and Maintenance, Connective Tissue Development and Function</t>
  </si>
  <si>
    <t>autophagy of fibroblast cell lines</t>
  </si>
  <si>
    <t>DNM1L,HMGB1</t>
  </si>
  <si>
    <t>BH4-responsive hyperphenylalaninemia</t>
  </si>
  <si>
    <t>FIGO stage IIA2 cervical cancer</t>
  </si>
  <si>
    <t>Cancer, Gastrointestinal Disease, Organismal Injury and Abnormalities, Respiratory Disease</t>
  </si>
  <si>
    <t>TNM stage T2-4 nasopharyngeal cancer</t>
  </si>
  <si>
    <t>TNM stage T3 glottis cancer</t>
  </si>
  <si>
    <t>accumulation of actin stress fibers</t>
  </si>
  <si>
    <t>activation of bone marrow cell lines</t>
  </si>
  <si>
    <t>Inflammatory Response, Organismal Injury and Abnormalities, Respiratory Disease</t>
  </si>
  <si>
    <t>acute inflammation of lung</t>
  </si>
  <si>
    <t>advanced stage primary laryngeal cancer</t>
  </si>
  <si>
    <t>aspiration pneumonitis</t>
  </si>
  <si>
    <t>Connective Tissue Disorders, Organismal Injury and Abnormalities, Respiratory Disease</t>
  </si>
  <si>
    <t>berylliosis</t>
  </si>
  <si>
    <t>branching morphogenesis of mammary organoid</t>
  </si>
  <si>
    <t>cell viability of keratinocyte cancer cell lines</t>
  </si>
  <si>
    <t>chorioretinitis</t>
  </si>
  <si>
    <t>cleavage of carcinoma cell lines</t>
  </si>
  <si>
    <t>colony formation of leukemia stem cells</t>
  </si>
  <si>
    <t>Cell Cycle, Cellular Movement</t>
  </si>
  <si>
    <t>cytokinesis of kidney cell lines</t>
  </si>
  <si>
    <t>Cancer, Cell-To-Cell Signaling and Interaction, Hematological Disease, Inflammatory Response</t>
  </si>
  <si>
    <t>cytotoxic reaction of leukemia cell lines</t>
  </si>
  <si>
    <t>demethylation of diltiazem</t>
  </si>
  <si>
    <t>demethylation of morphine</t>
  </si>
  <si>
    <t>demethylation of terbinafine</t>
  </si>
  <si>
    <t>disassembly of Reoviridae</t>
  </si>
  <si>
    <t>edema of interstitial tissue</t>
  </si>
  <si>
    <t>entry into mitosis of breast cancer cell lines</t>
  </si>
  <si>
    <t>erythroblastopenia anemia</t>
  </si>
  <si>
    <t>export of U1 snRNA</t>
  </si>
  <si>
    <t>Auditory Disease, Inflammatory Disease, Organismal Injury and Abnormalities</t>
  </si>
  <si>
    <t>external otitis</t>
  </si>
  <si>
    <t>formation of cisapride</t>
  </si>
  <si>
    <t>high risk occult primary cancer of head and neck</t>
  </si>
  <si>
    <t>Cancer, Connective Tissue Disorders, Organismal Injury and Abnormalities, Respiratory Disease, Skeletal and Muscular Disorders</t>
  </si>
  <si>
    <t>high risk squamous cell cancer of the ethmoid sinus</t>
  </si>
  <si>
    <t>high risk squamous cell cancer of the glottis</t>
  </si>
  <si>
    <t>high risk squamous cell cancer of the hypopharynx</t>
  </si>
  <si>
    <t>high risk squamous cell cancer of the lip</t>
  </si>
  <si>
    <t>Cancer, Connective Tissue Disorders, Developmental Disorder, Gastrointestinal Disease, Neurological Disease, Organismal Injury and Abnormalities, Respiratory Disease, Skeletal and Muscular Disorders</t>
  </si>
  <si>
    <t>high risk squamous cell cancer of the maxillary sinus</t>
  </si>
  <si>
    <t>high risk squamous cell cancer of the oropharynx</t>
  </si>
  <si>
    <t>high risk squamous cell cancer of the supraglottis</t>
  </si>
  <si>
    <t>hydrolysis of proteoglycan</t>
  </si>
  <si>
    <t>Drug Metabolism, Lipid Metabolism, Small Molecule Biochemistry</t>
  </si>
  <si>
    <t>hydroxylation of paclitaxel</t>
  </si>
  <si>
    <t>invasive cervical adenocarcinoma</t>
  </si>
  <si>
    <t>lesioning of aortic arch</t>
  </si>
  <si>
    <t>locally advanced glottis cancer</t>
  </si>
  <si>
    <t>locally advanced supraglottis cancer</t>
  </si>
  <si>
    <t>Embryonic Development, Nervous System Development and Function, Organ Development, Organ Morphology, Organismal Development, Tissue Development, Visual System Development and Function</t>
  </si>
  <si>
    <t>mass of eye</t>
  </si>
  <si>
    <t>metabolism of UDP-D-glucose</t>
  </si>
  <si>
    <t>metabolism of doxorubicin</t>
  </si>
  <si>
    <t>metabolism of fluvastatin</t>
  </si>
  <si>
    <t>metabolism of ibuprofen</t>
  </si>
  <si>
    <t>metabolism of morphine</t>
  </si>
  <si>
    <t>metastatic testicular cancer</t>
  </si>
  <si>
    <t>mitochondrial fission of epithelial cells</t>
  </si>
  <si>
    <t>Cell Morphology, Cell-To-Cell Signaling and Interaction, Cellular Assembly and Organization, Organ Morphology, Skeletal and Muscular System Development and Function, Tissue Morphology</t>
  </si>
  <si>
    <t>morphology of myotendinous junctions</t>
  </si>
  <si>
    <t>Cellular Development, Cellular Growth and Proliferation, Connective Tissue Development and Function, Tissue Development</t>
  </si>
  <si>
    <t>outgrowth of fibroblasts</t>
  </si>
  <si>
    <t>Neurological Disease, Organismal Injury and Abnormalities</t>
  </si>
  <si>
    <t>pathogenesis of brain</t>
  </si>
  <si>
    <t>Cell Morphology, Cellular Function and Maintenance, Organ Morphology, Respiratory System Development and Function</t>
  </si>
  <si>
    <t>permeability of lung cells</t>
  </si>
  <si>
    <t>post-traumatic arthritis</t>
  </si>
  <si>
    <t>primary cervical adenosquamous carcinoma</t>
  </si>
  <si>
    <t>primary cervical squamous cell carcinoma</t>
  </si>
  <si>
    <t>quantity of L-phenylalanine</t>
  </si>
  <si>
    <t>rearrangement of endocytotic vesicle</t>
  </si>
  <si>
    <t>redistribution of mitochondria</t>
  </si>
  <si>
    <t>Organ Morphology, Tissue Development</t>
  </si>
  <si>
    <t>regeneration of myocardium</t>
  </si>
  <si>
    <t>replication of Listeria monocytogenes</t>
  </si>
  <si>
    <t>resectable glottis cancer</t>
  </si>
  <si>
    <t>resectable supraglottis cancer</t>
  </si>
  <si>
    <t>secondary neoplasm of peritoneum</t>
  </si>
  <si>
    <t>stage 3 inoperable non-small cell lung cancer</t>
  </si>
  <si>
    <t>stage IA cervical cancer</t>
  </si>
  <si>
    <t>stage IB1 cervical cancer</t>
  </si>
  <si>
    <t>stage IB2 cervical cancer</t>
  </si>
  <si>
    <t>stage IB2-IVA invasive cervical squamous cell carcinoma</t>
  </si>
  <si>
    <t>stage IB2-IVA primary cervical adenocarcinoma</t>
  </si>
  <si>
    <t>suppression of immune system</t>
  </si>
  <si>
    <t>temporal lobe epilepsy with hippocampal sclerosis</t>
  </si>
  <si>
    <t>transendothelial migration of CD4+ T-lymphocytes</t>
  </si>
  <si>
    <t>tumorigenesis of pancreatic endocrine tumor</t>
  </si>
  <si>
    <t>Infectious Diseases, Inflammatory Response, Organismal Injury and Abnormalities, Respiratory Disease</t>
  </si>
  <si>
    <t>viral pneumonia</t>
  </si>
  <si>
    <t>Cell Morphology, Cellular Assembly and Organization, Tissue Morphology</t>
  </si>
  <si>
    <t>volume of mitochondria</t>
  </si>
  <si>
    <t>EQ3 vs EQ 0</t>
  </si>
  <si>
    <t>ALDH2,ANXA3,ENO1,PRDX1,TKT,TPI1,TUBB</t>
  </si>
  <si>
    <t>ALDH2,ANXA1,ANXA3,ENO1,PRDX1,TKT,TPI1,TUBB</t>
  </si>
  <si>
    <t>metabolism of glutathione</t>
  </si>
  <si>
    <t>ETHE1,GCLC,GPX1,GSR,GSTA1,GSTP1,MGST1</t>
  </si>
  <si>
    <t>ACADVL,ALDH2,ANXA1,ANXA3,AQP3,CBR1,ECM1,ENO1,FKBP1A,GPD1,GSTO1,PRDX1,RAB11B,SBDS,TFRC,TKT,TPI1,TUBB</t>
  </si>
  <si>
    <t>glycolysis</t>
  </si>
  <si>
    <t>ALDH2,DNM1L,ENO1,FABP1,GPD1,PFKL,PGAM1,PGM1,PKLR,TPI1</t>
  </si>
  <si>
    <t>Cardiovascular Disease, Cell Death and Survival, Connective Tissue Disorders, Hematological Disease, Hereditary Disorder, Organismal Injury and Abnormalities</t>
  </si>
  <si>
    <t>familial hemolytic anemia</t>
  </si>
  <si>
    <t>GCLC,GPX1,GSR,PKLR,SEC23B</t>
  </si>
  <si>
    <t>metabolism of aldehyde</t>
  </si>
  <si>
    <t>AGXT,ALDH2,ALDH3A2,TALDO1,TPI1</t>
  </si>
  <si>
    <t>ALDH3A2,GSTA1,GSTO1,GSTP1,NCEH1,SULT2A1,UGT1A1</t>
  </si>
  <si>
    <t>ALDH2,ANXA1,ANXA3,ENO1,GYS2,PRDX1,TKT,TPI1,TUBB</t>
  </si>
  <si>
    <t>ACADVL,AGXT,ALDH3A2,CTSD,FAH,GNE,GPHN,NDUFA1,PAH,QDPR,TALDO1,TPI1,UGT1A1</t>
  </si>
  <si>
    <t>metabolism of reactive oxygen species</t>
  </si>
  <si>
    <t>AKR1B1,ALDH2,ALDH3A2,ANXA1,CBR1,CLIC1,DNM1L,GPX1,GSTP1,HMGB1,HSP90AB1,IQGAP1,PIN1,PRDX1,SBDS,TFRC,TXN,TXNRD1</t>
  </si>
  <si>
    <t>Increased</t>
  </si>
  <si>
    <t>ABCC2,ANXA1,COX6A1,CTSB,DDX6,DNM1L,EIF3L,ETHE1,F9,FABP1,FKBP1A,GANAB,GBP1,GCLC,GSTO1,HMGB1,HSP90AB1,KRT18,MAP3K7,MYO6,PFKL,PGM1,PIN1,PRDX1,PSMA1,RAB11A,RAB11B,SNRPC,TALDO1,TCIRG1,TFRC,TKT,TRIM25,TUBB,TXN,UBQLN4,UGT1A1</t>
  </si>
  <si>
    <t>ABCC2,ACADVL,ALDH2,ANXA1,ANXA3,ANXA4,APOH,BLMH,CBR1,CTSB,CTSD,ENO1,FABP1,FAH,FKBP1A,GPD1,GPX1,GSR,GSTO1,GSTP1,HMGB1,KRT18,MTDH,NLRP12,PRDX1,RAB11B,SBDS,TFRC,TKT,TPI1,TUBB,UGT1A1,UTRN</t>
  </si>
  <si>
    <t>CTSB,CTSD,TCIRG1</t>
  </si>
  <si>
    <t>AKR1B1,ALDH2,ALDH3A2,ANXA1,CBR1,CLIC1,DNM1L,GPX1,GSTP1,HMGB1,HSP90AB1,IQGAP1,PIN1,PRDX1,SBDS,TFRC,TXNRD1</t>
  </si>
  <si>
    <t>ANXA1,GCLC,GPX1,GSR,PKLR,PRDX1,SEC23B</t>
  </si>
  <si>
    <t>benign thyroid nodule</t>
  </si>
  <si>
    <t>ANXA3,ANXA4,CTSB,GSTP1,HSP90AB1</t>
  </si>
  <si>
    <t>AGL,AKR1B1,ALDH2,ANXA1,CBR1,CTSB,GCLC,GK,GNE,GPD1,GSTO1,GYS2,PFKL,PGM1,PKLR,RENBP,TALDO1,TKT,TPI1</t>
  </si>
  <si>
    <t>GPX1,PRDX1,TXN,TXNRD1</t>
  </si>
  <si>
    <t>hyperbilirubinemia</t>
  </si>
  <si>
    <t>ABCC2,GSTA1,GSTP1,UGT1A1</t>
  </si>
  <si>
    <t>congenital anemia</t>
  </si>
  <si>
    <t>ANXA1,FKBP1A,GPX1,PKLR,SEC23B,TXNRD1</t>
  </si>
  <si>
    <t>ALDH2,ANXA1,FKBP1A,GCLC,GPX1,GSR,HMGB1,PKLR,PRDX1,SBDS,SEC23B,TFRC,TXNRD1,UGT1A1</t>
  </si>
  <si>
    <t>ALDH2,ANXA1,FKBP1A,GPX1,SBDS,TXNRD1</t>
  </si>
  <si>
    <t>metabolism of peptide</t>
  </si>
  <si>
    <t>AS3MT,ERAP1,ETHE1,GCLC,GPX1,GSR,GSTA1,GSTP1,MGST1</t>
  </si>
  <si>
    <t>PIR,TXN</t>
  </si>
  <si>
    <t>TALDO1,TPI1</t>
  </si>
  <si>
    <t>ANXA3,ANXA4,CTSB,GSTP1,HMGB1,HSP90AB1</t>
  </si>
  <si>
    <t>metabolism of serine family amino acid</t>
  </si>
  <si>
    <t>AGXT,BLMH,GART,GCLC</t>
  </si>
  <si>
    <t>glycolysis of cells</t>
  </si>
  <si>
    <t>ENO1,GPD1,PFKL,PGAM1,PGM1,PKLR,TPI1</t>
  </si>
  <si>
    <t>ACADVL,ALDH3A2,ANXA1,CBR1,ECM1,ENO1,FKBP1A,GPD1,GSTO1,NLRP12,RAB11B,SBDS,TCIRG1,TPI1</t>
  </si>
  <si>
    <t>ABCC2,GK,MGST1,MGST3,PAH</t>
  </si>
  <si>
    <t>AFMID,AGXT,BLMH,FAH,GART,GCLC,PAH,QDPR</t>
  </si>
  <si>
    <t>replication of virus</t>
  </si>
  <si>
    <t>COX6A1,DDX6,EIF3L,FKBP1A,GBP1,GCLC,HMGB1,HSP90AB1,PIN1,PRDX1,PSMA1,RAB11A,RAB11B,TRIM25,TUBB,UBQLN4</t>
  </si>
  <si>
    <t>COX6A1,DDX6,EIF3L,GBP1,GCLC,HMGB1,HSP90AB1,PIN1,PRDX1,PSMA1,RAB11A,RAB11B,TRIM25,TUBB,UBQLN4</t>
  </si>
  <si>
    <t>ACADVL,ANXA1,CBR1,ENO1,FKBP1A,GPD1,GSTO1,RAB11B,SBDS,TPI1</t>
  </si>
  <si>
    <t>metabolism of sugar acid</t>
  </si>
  <si>
    <t>GCLC,GNE,GSTO1</t>
  </si>
  <si>
    <t>synthesis of sugar acid</t>
  </si>
  <si>
    <t>AKR1B1,GNE,GSTO1</t>
  </si>
  <si>
    <t>AKR1B1,ALDH2,CBR1,CLIC1,DNM1L,GPX1,GSTP1,IQGAP1,TXNRD1</t>
  </si>
  <si>
    <t>AKR1B1,ALDH2,ANXA1,ANXA3,CTSB,ENO1,GBP1,HMGB1,PRDX1,TCIRG1,TKT,TPI1,TUBB,UTRN</t>
  </si>
  <si>
    <t>damage of liver</t>
  </si>
  <si>
    <t>ABCC2,ALDH2,CTSB,DNM1L,FKBP1A,GCLC,GSTP1,HMGB1,KRT18,TFRC,UGT1A1</t>
  </si>
  <si>
    <t>Connective Tissue Disorders, Developmental Disorder, Hereditary Disorder, Immunological Disease, Organismal Injury and Abnormalities, Skeletal and Muscular Disorders</t>
  </si>
  <si>
    <t>autosomal dominant Ullrich congenital muscular dystrophy</t>
  </si>
  <si>
    <t>autosomal recessive Ullrich congenital muscular dystrophy</t>
  </si>
  <si>
    <t>depression of bone marrow</t>
  </si>
  <si>
    <t>ABCC2,UGT1A1</t>
  </si>
  <si>
    <t>injury of liver</t>
  </si>
  <si>
    <t>ABCC2,ALDH2,CTSB,DNM1L,FKBP1A,GCLC,HMGB1,KRT18,TFRC,UGT1A1</t>
  </si>
  <si>
    <t>CTSB,FABP1,GANAB,HMGB1,KRT18,PFKL,PGM1,PSMA1,SNRPC,TFRC</t>
  </si>
  <si>
    <t>immediate hypersensitivity</t>
  </si>
  <si>
    <t>ACADVL,ANXA1,CBR1,ECM1,ENO1,FKBP1A,GPD1,GSTO1,RAB11B,SBDS,TPI1</t>
  </si>
  <si>
    <t>CTSB,GSTP1,HSP90AB1</t>
  </si>
  <si>
    <t>ABCC2,ALDH2,ANXA1,ANXA3,ANXA4,APOH,CTSB,CTSD,ENO1,FABP1,FAH,FKBP1A,GPX1,GSTP1,HMGB1,KRT18,NLRP12,PRDX1,TFRC,TKT,TPI1,TUBB,UGT1A1</t>
  </si>
  <si>
    <t>ALDH2,ANXA1,CBR1,TXN</t>
  </si>
  <si>
    <t>cell death of fibroblast cell lines</t>
  </si>
  <si>
    <t>CAPNS1,CTSB,CTSD,DNM1L,ENO1,FABP1,GSTA1,GSTP1,KRT18,MAP3K7,PIN1,TXN,UBA1</t>
  </si>
  <si>
    <t>ACADVL,ANXA1,BLMH,CBR1,ENO1,FKBP1A,GPD1,GSR,GSTO1,GSTP1,RAB11B,SBDS,TPI1</t>
  </si>
  <si>
    <t>ALDH2,FKBP1A,GPX1,SBDS,TXNRD1</t>
  </si>
  <si>
    <t>ABCC2,ANXA1,CBR1,HSP90AB1</t>
  </si>
  <si>
    <t>ALDH2,CTSB,DKC1,DNM1L,GSTP1,HMGB2,HSP90AB1,PRDX1</t>
  </si>
  <si>
    <t>Digestive System Development and Function, Gastrointestinal Disease, Hepatic System Development and Function, Hepatic System Disease, Infectious Diseases, Inflammatory Disease, Inflammatory Response, Organ Development, Organismal Injury and Abnormalities</t>
  </si>
  <si>
    <t>infection by Hepatitis C virus</t>
  </si>
  <si>
    <t>ABCC2,FKBP1A,HMGB1,KRT18,TFRC,UGT1A1</t>
  </si>
  <si>
    <t>conjugation of lipid</t>
  </si>
  <si>
    <t>GSTP1,SULT2A1,UGT1A1</t>
  </si>
  <si>
    <t>ABCC2,FAH,UGT1A1</t>
  </si>
  <si>
    <t>metabolism of alpha-amino acid</t>
  </si>
  <si>
    <t>AFMID,AGXT,BLMH,GART,GCLC</t>
  </si>
  <si>
    <t>Bethlem myopathy</t>
  </si>
  <si>
    <t>Carbohydrate Metabolism, Small Molecule Biochemistry, Vitamin and Mineral Metabolism</t>
  </si>
  <si>
    <t>metabolism of ascorbic acid</t>
  </si>
  <si>
    <t>GCLC,GSTO1</t>
  </si>
  <si>
    <t>toxicity of irinotecan</t>
  </si>
  <si>
    <t>AKR1B1,ALDH2,Ang4,ANXA1,AS3MT,CAPNS1,CBR1,CTSB,CTSD,CYB5A,DNM1L,DTYMK,EIF3L,ENO1,ETHE1,FABP1,FAH,FKBP1A,GCLC,GDA,GNE,GPX1,GSR,GSTA1,GSTP1,HMGB1,HMGB2,HPCA,HSP90AB1,KRT18,MAP3K7,MTDH,MYO6,NCEH1,PIN1,PRDX1,SBDS,SNRPD1,TARDBP,TFRC,TUBB,TXN,TXNRD1,UBA1,XRCC5,ZNF622</t>
  </si>
  <si>
    <t>ALDH2,ANXA1,ANXA3,COL6A2,COL6A3,CTSB,DDX6,DKC1,DNM1L,ETHE1,FAH,FKBP1A,GSTO1,GSTP1,HMGB1,HMGB2,HSP90AB1,IQGAP1,MGST1,PRDX1,TTC37,UTRN</t>
  </si>
  <si>
    <t>GPX1,HSP90AB1,PRDX1,TFRC,TXN,TXNRD1</t>
  </si>
  <si>
    <t>ANXA1,BLMH,FKBP1A,GART,GSR,HSP90AB1,TUBB,TXNRD1</t>
  </si>
  <si>
    <t>AKR1B1,CAPNS1,CTSB,CTSD,CYB5A,DNM1L,DTYMK,ENO1,ETHE1,FABP1,GNE,GPX1,GSTA1,GSTP1,HPCA,HSP90AB1,KRT18,MAP3K7,MTDH,MYO6,PRDX1,SBDS,TFRC,TXN,TXNRD1,XRCC5</t>
  </si>
  <si>
    <t>accumulation of reactive oxygen species</t>
  </si>
  <si>
    <t>CTSD,GPX1,MAP3K7,TPI1,TXN</t>
  </si>
  <si>
    <t>ALDH2,FABP1,GCLC,TALDO1,TXN</t>
  </si>
  <si>
    <t>infection by Flaviviridae</t>
  </si>
  <si>
    <t>ABCC2,FKBP1A,HMGB1,KRT18,RAB11B,TFRC,UGT1A1</t>
  </si>
  <si>
    <t>cancer</t>
  </si>
  <si>
    <t>A1CF,ABCC2,ACAA1,ACADVL,ACOXL,ADH1A,AFMID,AGL,AGXT,AKR1B1,ALDH2,ALDH3A2,ANXA1,ANXA3,ANXA4,APOH,AQP10,AQP3,AS3MT,BLMH,C21orf33/LOC102724023,CBR1,CDV3,CLIC1,COBLL1,COL6A2,COL6A3,COX6A1,COX7A2,CTSB,CTSD,CYP4B1,DDX59,DDX6,DHRS13,DKC1,DNM1L,ECI2,ECM1,EIF3J,EIF3L,ENO1,ERAP1,ERAP2,F9,FABP1,FAH,FKBP1A,FSCB,FYCO1,GANAB,GART,GBP1,GBP5,GCLC,GDA,GDI1,GDI2,GK,GNE,GPD1,GPHN,GPX1,GSR,GSTA1,GSTO1,GSTP1,GYS2,HMGB1,HMGB2,HPCAL1,HSP90AB1,IQGAP1,KRT18,KTN1,MAP3K7,MATR3,MDH2,METTL7A,MGST1,MGST3,MLEC,MRPL12,MTDH,MYO6,NCEH1,NLRP12,PAH,PFKL,PGAM1,PGM1,PIN1,PIR,PKLR,PLA2G12B,PPDPF,PRDX1,PRKCSH,PSMA1,PSMB4,PTTG1IP,QDPR,RAB11B,RENBP,RRP12,SBDS,SEC23B,SEPT7,SH3BGRL,SNRPC,SNRPD1,SNX7,SULT2A1,TALDO1,TARDBP,TBCB,TCIRG1,TFRC,TKT,TKTL2,TMEM135,TOMM22,TPI1,TRIM25,TSTD1,TTC37,TUBA1B,TUBB,TXN,TXNRD1,UBA1,UBQLN4,UGGT1,UGT1A1,USP5,UTRN,XPO5,XRCC5,ZNF622</t>
  </si>
  <si>
    <t>hereditary hyperbilirubinemia</t>
  </si>
  <si>
    <t>oxidative stress response of kidney cell lines</t>
  </si>
  <si>
    <t>ALDH3A2,FABP1</t>
  </si>
  <si>
    <t>synthesis of ascorbic acid</t>
  </si>
  <si>
    <t>AKR1B1,GSTO1</t>
  </si>
  <si>
    <t>ACADVL,AFMID,AGL,ANXA1,APOH,BLMH,CAPNS1,COL6A2,CTSB,CTSD,DKC1,DNM1L,ECM1,ETHE1,F9,FAH,FKBP1A,GCLC,GNE,GPHN,GPX1,GSTP1,H2AFY2,HMGB1,HSP90AB1,MAP3K7,MTDH,PRDX1,PRKCSH,PSMB4,QDPR,RAB11A,SBDS,SEPT7,TARDBP,TCIRG1,TFRC,TKT,TXN,TXNRD1,UTRN,XRCC5</t>
  </si>
  <si>
    <t>ACAA1,ACADVL,AGL,AKR1B1,ANXA1,ANXA3,APOH,CLIC1,COL6A2,COL6A3,CTSB,CTSD,DKC1,ECM1,ENO1,ERAP2,FKBP1A,GART,GNE,GSR,GSTA1,GSTO1,GSTP1,HSP90AB1,KRT18,MTDH,MYO6,PAH,PGM1,PIN1,PRDX1,PSMB4,PTTG1IP,RRP12,SEC23B,TARDBP,TPI1,TRIM25,TTC37,TUBA1B,TUBB,TXNRD1,UBA1,UTRN,XPO5,XRCC5</t>
  </si>
  <si>
    <t>AKR1B1,ALDH3A2,ANXA1,DNM1L,GPX1,HMGB1,HSP90AB1,PIN1,PRDX1,SBDS,TXNRD1</t>
  </si>
  <si>
    <t>burn</t>
  </si>
  <si>
    <t>ANXA1,COL6A2,COL6A3,F9,HMGB1</t>
  </si>
  <si>
    <t>GSR,GSTP1,SBDS,TCIRG1,UGT1A1</t>
  </si>
  <si>
    <t>infection of epithelial cell lines</t>
  </si>
  <si>
    <t>F9,FABP1,GANAB,HMGB1,PFKL,PGM1,PSMA1,SNRPC,TFRC</t>
  </si>
  <si>
    <t>Cell Signaling</t>
  </si>
  <si>
    <t>I-kappaB kinase/NF-kappaB cascade</t>
  </si>
  <si>
    <t>ECM1,FKBP1A,GSTP1,MAP3K7,MTDH,NLRP12,TRIM25</t>
  </si>
  <si>
    <t>digestive organ tumor</t>
  </si>
  <si>
    <t>A1CF,ABCC2,ACAA1,ACADVL,ACOXL,ADH1A,AGL,AGXT,AKR1B1,ALDH2,ALDH3A2,ANXA1,ANXA3,ANXA4,AQP10,AQP3,AS3MT,BLMH,C21orf33/LOC102724023,CDV3,CLIC1,COBLL1,COL6A2,COL6A3,COX7A2,CTSB,CTSD,CYP4B1,DDX59,DDX6,DHRS13,DKC1,DNM1L,ECI2,ECM1,EIF3J,EIF3L,ENO1,ERAP1,ERAP2,ETHE1,F9,FABP1,FAH,FKBP1A,FSCB,FYCO1,GANAB,GART,GBP1,GBP5,GCLC,GDA,GDI1,GDI2,GK,GNE,GPD1,GPHN,GPX1,GSR,GSTO1,GSTP1,GYS2,HMGB1,HMGB2,HSP90AB1,IQGAP1,KRT18,KTN1,MAP3K7,MATR3,MDH2,METTL7A,MGST3,MRPL12,MTDH,MYO6,NCEH1,NLRP12,PAH,PFKL,PGAM1,PGM1,PIR,PKLR,PPDPF,PRDX1,PRKCSH,PSMA1,PSMB4,PTTG1IP,QDPR,RAB11B,RRP12,SEC23B,SNRPD1,SNX7,SULT2A1,TALDO1,TARDBP,TCIRG1,TFRC,TKT,TKTL2,TMEM135,TOMM22,TPI1,TRIM25,TSTD1,TTC37,TUBB,TXN,TXNRD1,UBA1,UBQLN4,UGGT1,UGT1A1,UTRN,XPO5,XRCC5,ZNF622</t>
  </si>
  <si>
    <t>leukopenia</t>
  </si>
  <si>
    <t>ABCC2,GSR,GSTP1,SBDS,TCIRG1,UGT1A1,XRCC5</t>
  </si>
  <si>
    <t>ANXA1,FKBP1A,GART,GSR,HSP90AB1,TXNRD1</t>
  </si>
  <si>
    <t>AKR1B1,AS3MT,CAPNS1,CBR1,CTSB,CTSD,CYB5A,DNM1L,DTYMK,ENO1,ETHE1,FABP1,FKBP1A,GNE,GPX1,GSTA1,GSTP1,HPCA,HSP90AB1,KRT18,MAP3K7,MTDH,MYO6,PRDX1,SBDS,TARDBP,TFRC,TXN,TXNRD1,XRCC5</t>
  </si>
  <si>
    <t>conjugation of steroid</t>
  </si>
  <si>
    <t>GSTP1,SULT2A1</t>
  </si>
  <si>
    <t>inflammation of absolute anatomical region</t>
  </si>
  <si>
    <t>ABCC2,ALDH2,ANXA1,ANXA3,ANXA4,APOH,CTSB,CTSD,ENO1,FABP1,FAH,FKBP1A,GPX1,GSTP1,HMGB1,KRT18,MTDH,NLRP12,PRDX1,TFRC,TKT,TPI1,TUBB,UGT1A1</t>
  </si>
  <si>
    <t>COX6A1,EIF3L,GBP1,GCLC,PIN1,PSMA1,RAB11B,TUBB,UBQLN4</t>
  </si>
  <si>
    <t>benign thyroid disease</t>
  </si>
  <si>
    <t>ANXA1,ANXA3,ANXA4,CTSB,GSTP1,HSP90AB1</t>
  </si>
  <si>
    <t>ANXA1,FKBP1A,GPX1,TXNRD1</t>
  </si>
  <si>
    <t>ALDH3A2,CTSB,CTSD,FABP1,PRDX1,TARDBP</t>
  </si>
  <si>
    <t>cell death of cortical neurons</t>
  </si>
  <si>
    <t>CAPNS1,CTSD,GCLC,HMGB1,HMGB2,PIN1,TARDBP</t>
  </si>
  <si>
    <t>cell death of brain cells</t>
  </si>
  <si>
    <t>CAPNS1,CTSD,DNM1L,GCLC,GDA,HMGB1,HMGB2,PIN1,TARDBP</t>
  </si>
  <si>
    <t>oxidative stress response of cells</t>
  </si>
  <si>
    <t>ALDH3A2,FABP1,PRDX1,TARDBP</t>
  </si>
  <si>
    <t>DDX6,GPX1,IQGAP1,MGST1</t>
  </si>
  <si>
    <t>FKBP1A,GART,HSP90AB1</t>
  </si>
  <si>
    <t>severe seborrheic dermatitis</t>
  </si>
  <si>
    <t>ANXA1,FKBP1A</t>
  </si>
  <si>
    <t>FKBP1A,GPX1,SBDS,TXNRD1</t>
  </si>
  <si>
    <t>solid tumor</t>
  </si>
  <si>
    <t>A1CF,ABCC2,ACAA1,ACADVL,ACOXL,ADH1A,AFMID,AGL,AGXT,AKR1B1,ALDH2,ALDH3A2,ANXA1,ANXA3,ANXA4,APOH,AQP10,AQP3,AS3MT,BLMH,C21orf33/LOC102724023,CBR1,CDV3,CLIC1,COBLL1,COL6A2,COL6A3,COX6A1,COX7A2,CTSB,CTSD,CYP4B1,DDX59,DDX6,DHRS13,DKC1,DNM1L,ECI2,ECM1,EIF3J,EIF3L,ENO1,ERAP1,ERAP2,ETHE1,F9,FABP1,FAH,FKBP1A,FSCB,FYCO1,GANAB,GART,GBP1,GBP5,GCLC,GDA,GDI1,GDI2,GK,GNE,GPD1,GPHN,GPX1,GSR,GSTA1,GSTO1,GSTP1,GYS2,HMGB1,HMGB2,HPCAL1,HSP90AB1,IQGAP1,KRT18,KTN1,MAP3K7,MATR3,MDH2,METTL7A,MGST1,MGST3,MLEC,MRPL12,MTDH,MYO6,NCEH1,NLRP12,PAH,PFKL,PGAM1,PGM1,PIN1,PIR,PKLR,PLA2G12B,PPDPF,PRDX1,PRKCSH,PSMA1,PSMB4,PTTG1IP,QDPR,RAB11B,RENBP,RRP12,SEC23B,SEPT7,SNRPC,SNRPD1,SNX7,SULT2A1,TALDO1,TARDBP,TBCB,TCIRG1,TFRC,TKT,TKTL2,TMEM135,TOMM22,TPI1,TRIM25,TSTD1,TTC37,TUBA1B,TUBB,TXN,TXNRD1,UBA1,UBQLN4,UGGT1,UGT1A1,USP5,UTRN,XPO5,XRCC5,ZNF622</t>
  </si>
  <si>
    <t>cell death of cerebral cortex cells</t>
  </si>
  <si>
    <t>CAPNS1,CTSD,GCLC,GDA,HMGB1,HMGB2,PIN1,TARDBP</t>
  </si>
  <si>
    <t>binding of estrogen response element</t>
  </si>
  <si>
    <t>HMGB1,HMGB2,PIN1</t>
  </si>
  <si>
    <t>refractory B-cell non-Hodgkin lymphoma</t>
  </si>
  <si>
    <t>FKBP1A,GSR,HSP90AB1</t>
  </si>
  <si>
    <t>survival of organism</t>
  </si>
  <si>
    <t>AGXT,ALDH2,ANXA1,BLMH,CTSB,ETHE1,F9,GNE,GPX1,GSTA1,GSTP1,HMGB1,IQGAP1,KRT18,MTDH,UGT1A1,XRCC5</t>
  </si>
  <si>
    <t>advanced stage gastric cancer</t>
  </si>
  <si>
    <t>FKBP1A,GART,GSTP1,HSP90AB1</t>
  </si>
  <si>
    <t>malignant solid tumor</t>
  </si>
  <si>
    <t>A1CF,ABCC2,ACAA1,ACADVL,ACOXL,ADH1A,AFMID,AGL,AGXT,AKR1B1,ALDH2,ALDH3A2,ANXA1,ANXA3,ANXA4,APOH,AQP10,AQP3,AS3MT,BLMH,C21orf33/LOC102724023,CBR1,CDV3,CLIC1,COBLL1,COL6A2,COL6A3,COX6A1,COX7A2,CTSB,CTSD,CYP4B1,DDX59,DDX6,DHRS13,DKC1,DNM1L,ECI2,ECM1,EIF3J,EIF3L,ENO1,ERAP1,ERAP2,F9,FABP1,FAH,FKBP1A,FSCB,FYCO1,GANAB,GART,GBP1,GBP5,GCLC,GDA,GDI1,GDI2,GK,GNE,GPD1,GPHN,GPX1,GSR,GSTA1,GSTO1,GSTP1,GYS2,HMGB1,HMGB2,HPCAL1,HSP90AB1,IQGAP1,KRT18,KTN1,MAP3K7,MATR3,MDH2,METTL7A,MGST1,MGST3,MLEC,MRPL12,MTDH,MYO6,NCEH1,NLRP12,PAH,PFKL,PGAM1,PGM1,PIN1,PIR,PKLR,PLA2G12B,PPDPF,PRDX1,PRKCSH,PSMA1,PSMB4,PTTG1IP,QDPR,RAB11B,RENBP,RRP12,SEC23B,SEPT7,SNRPC,SNRPD1,SNX7,SULT2A1,TALDO1,TARDBP,TBCB,TCIRG1,TFRC,TKT,TKTL2,TMEM135,TOMM22,TPI1,TRIM25,TSTD1,TTC37,TUBA1B,TUBB,TXN,TXNRD1,UBA1,UBQLN4,UGGT1,UGT1A1,USP5,UTRN,XPO5,XRCC5,ZNF622</t>
  </si>
  <si>
    <t>Digestive System Development and Function, Hepatic System Development and Function, Organ Development</t>
  </si>
  <si>
    <t>function of liver</t>
  </si>
  <si>
    <t>ABCC2,AS3MT,FAH,GCLC,GDA</t>
  </si>
  <si>
    <t>incidence of digestive organ tumor</t>
  </si>
  <si>
    <t>FAH,IQGAP1,MTDH,PRDX1,XRCC5</t>
  </si>
  <si>
    <t>metabolism of sulfur amino acid</t>
  </si>
  <si>
    <t>BLMH,GART,GCLC</t>
  </si>
  <si>
    <t>glycogen storage disease, hepatic form</t>
  </si>
  <si>
    <t>AGL,GYS2</t>
  </si>
  <si>
    <t>metabolism of fructose-6-phosphate</t>
  </si>
  <si>
    <t>PFKL,TALDO1</t>
  </si>
  <si>
    <t>recurrent intracranial ependymoma</t>
  </si>
  <si>
    <t>GSR,HSP90AB1</t>
  </si>
  <si>
    <t>cell viability</t>
  </si>
  <si>
    <t>AQP3,CBR1,CTSB,DNM1L,ECM1,ENO1,GCLC,GPX1,GSR,GSTP1,HMGB1,HMGB2,HSP90AB1,IQGAP1,MAP3K7,MGST1,MTDH,PIN1,PKLR,PSMA1,PSMB4,RAB11A,SNRPD1,TARDBP,TXN,XRCC5</t>
  </si>
  <si>
    <t>neuronal cell death</t>
  </si>
  <si>
    <t>CAPNS1,CTSB,CTSD,DNM1L,FKBP1A,GCLC,GDA,GPX1,GSR,HMGB1,HMGB2,HPCA,HSP90AB1,PIN1,TARDBP,XRCC5</t>
  </si>
  <si>
    <t>AKR1B1,ALDH2,Ang4,ANXA1,ANXA4,AQP3,CAPNS1,CTSB,CTSD,CYB5A,DNM1L,DTYMK,ENO1,ETHE1,FABP1,FAH,FKBP1A,GCLC,GNE,GPX1,GSR,GSTA1,GSTP1,HMGB1,HPCA,HSP90AB1,KRT18,MAP3K7,MTDH,MYO6,NCEH1,PIN1,PRDX1,SBDS,SEC23B,SNX7,TARDBP,TFRC,TXN,TXNRD1,UBA1,XRCC5,ZNF622</t>
  </si>
  <si>
    <t>stage I-IV nonsquamous non-small cell lung carcinoma</t>
  </si>
  <si>
    <t>FKBP1A,GART,HSP90AB1,XPO5</t>
  </si>
  <si>
    <t>cell survival</t>
  </si>
  <si>
    <t>AQP3,CBR1,CTSB,DNM1L,ECM1,ENO1,GCLC,GPX1,GSR,GSTP1,HMGB1,HMGB2,HSP90AB1,IQGAP1,MAP3K7,MGST1,MTDH,PIN1,PKLR,PSMA1,PSMB4,RAB11A,SNRPD1,TARDBP,TUBB,TXN,XRCC5</t>
  </si>
  <si>
    <t>degeneration of cells</t>
  </si>
  <si>
    <t>CTSB,CTSD,DNM1L,GPHN,GPX1,HMGB2,HPCA,TARDBP,TXN,XRCC5</t>
  </si>
  <si>
    <t>unresectable neuroendocrine lung tumor</t>
  </si>
  <si>
    <t>FKBP1A,HSP90AB1</t>
  </si>
  <si>
    <t>inflammation of lung</t>
  </si>
  <si>
    <t>ALDH2,ANXA1,ANXA3,ENO1,FKBP1A,GPX1,HMGB1,PRDX1,TKT,TPI1,TUBB</t>
  </si>
  <si>
    <t>AGL,ALDH2,CAPNS1,COL6A3,COX7A2,CTSB,CTSD,ETHE1,FKBP1A,GBP1,GPD1,GPHN,GSTP1,HMGB2,HPCA,MTDH,PIN1,RAB11A,TARDBP,TPI1,TUBA1B,TXN</t>
  </si>
  <si>
    <t>incidence of liver tumor</t>
  </si>
  <si>
    <t>FAH,IQGAP1,MTDH,PRDX1</t>
  </si>
  <si>
    <t>metabolism of L-amino acid</t>
  </si>
  <si>
    <t>AFMID,AGXT,BLMH,GCLC</t>
  </si>
  <si>
    <t>GART,GSR,HSP90AB1</t>
  </si>
  <si>
    <t>cell viability of tumor cell lines</t>
  </si>
  <si>
    <t>AQP3,CBR1,ECM1,ENO1,GCLC,GPX1,GSTP1,HMGB1,HSP90AB1,MAP3K7,MTDH,PIN1,PSMA1,PSMB4,RAB11A,SNRPD1,TARDBP,TXN</t>
  </si>
  <si>
    <t>AKR1B1,ALDH2,Ang4,ANXA1,ANXA4,AQP3,AS3MT,CAPNS1,CBR1,CTSB,CTSD,CYB5A,DNM1L,DTYMK,EIF3L,ENO1,ETHE1,FABP1,FAH,FKBP1A,GCLC,GDA,GNE,GPHN,GPX1,GSR,GSTA1,GSTP1,HMGB1,HMGB2,HPCA,HSP90AB1,KRT18,MAP3K7,MTDH,MYO6,NCEH1,PIN1,PKLR,PRDX1,SBDS,SEC23B,SNRPD1,SNX7,TARDBP,TFRC,TUBB,TXN,TXNRD1,UBA1,XRCC5,ZNF622</t>
  </si>
  <si>
    <t>KRT18,KTN1,SEPT7</t>
  </si>
  <si>
    <t>cell death of connective tissue cells</t>
  </si>
  <si>
    <t>CAPNS1,CTSB,CTSD,DNM1L,ENO1,FABP1,GPX1,GSTA1,GSTP1,KRT18,MAP3K7,PIN1,TXN,UBA1</t>
  </si>
  <si>
    <t>ANXA1,GSTO1,TALDO1,TCIRG1,TKT</t>
  </si>
  <si>
    <t>metabolism of NADH</t>
  </si>
  <si>
    <t>GPD1,MDH2</t>
  </si>
  <si>
    <t>PRDX1,TXN</t>
  </si>
  <si>
    <t>Fanconi anemia</t>
  </si>
  <si>
    <t>FKBP1A,GPX1,TXNRD1</t>
  </si>
  <si>
    <t>ALDH2,CTSB,DNM1L,FAH,HMGB1,KRT18</t>
  </si>
  <si>
    <t>ANXA1,ANXA3,FKBP1A,GART,GSR,HMGB1,HSP90AB1,MAP3K7</t>
  </si>
  <si>
    <t>progressive solid tumor</t>
  </si>
  <si>
    <t>ANXA3,FKBP1A,GART,GSR,HMGB1,HSP90AB1</t>
  </si>
  <si>
    <t>tumorigenesis of tissue</t>
  </si>
  <si>
    <t>A1CF,ABCC2,ACAA1,ACADVL,ACOXL,ADH1A,AGL,AGXT,AKR1B1,ALDH2,ALDH3A2,ANXA1,ANXA3,ANXA4,AQP10,AS3MT,BLMH,C21orf33/LOC102724023,CBR1,CDV3,CLIC1,COBLL1,COL6A2,COL6A3,COX6A1,COX7A2,CTSB,CTSD,CYP4B1,DDX59,DDX6,DKC1,DNM1L,ECI2,ECM1,EIF3J,EIF3L,ENO1,ERAP1,ERAP2,ETHE1,F9,FABP1,FAH,FKBP1A,FSCB,FYCO1,GANAB,GART,GBP1,GBP5,GCLC,GDA,GDI1,GDI2,GK,GNE,GPD1,GPHN,GPX1,GSR,GSTA1,GSTO1,GSTP1,GYS2,HMGB1,HMGB2,HSP90AB1,IQGAP1,KRT18,KTN1,MAP3K7,MATR3,MDH2,METTL7A,MGST1,MGST3,MLEC,MRPL12,MTDH,MYO6,NCEH1,NLRP12,PAH,PFKL,PGAM1,PGM1,PIR,PKLR,PLA2G12B,PPDPF,PRDX1,PRKCSH,PSMA1,PSMB4,PTTG1IP,QDPR,RAB11B,RRP12,SBDS,SEC23B,SNRPC,SNRPD1,SNX7,SULT2A1,TALDO1,TARDBP,TCIRG1,TFRC,TKT,TKTL2,TOMM22,TPI1,TRIM25,TSTD1,TTC37,TUBA1B,TUBB,TXN,TXNRD1,UBA1,UBQLN4,UGGT1,UGT1A1,USP5,UTRN,XPO5,XRCC5,ZNF622</t>
  </si>
  <si>
    <t>cytolysis</t>
  </si>
  <si>
    <t>ANXA1,GCLC,GPX1,GSR,KRT18,PKLR,PRDX1,SEC23B</t>
  </si>
  <si>
    <t>Infectious Diseases, Organismal Injury and Abnormalities</t>
  </si>
  <si>
    <t>infection of embryonic cell lines</t>
  </si>
  <si>
    <t>FABP1,GANAB,HMGB1,PFKL,PGM1,PSMA1,SNRPC,TFRC</t>
  </si>
  <si>
    <t>ACADVL,CTSB,CTSD,DNM1L,FAH,FKBP1A,GPX1,HMGB1,HMGB2,HPCA,PIN1,TXN,XRCC5</t>
  </si>
  <si>
    <t>CTSB,CTSD,DNM1L,GPHN,GPX1,HMGB2,HPCA,TARDBP</t>
  </si>
  <si>
    <t>Cellular Compromise, Tissue Morphology</t>
  </si>
  <si>
    <t>degeneration of epithelial cells</t>
  </si>
  <si>
    <t>HMGB2,XRCC5</t>
  </si>
  <si>
    <t>processing of N-glycan</t>
  </si>
  <si>
    <t>GANAB,PRKCSH</t>
  </si>
  <si>
    <t>reactive gliosis</t>
  </si>
  <si>
    <t>CTSB,TARDBP</t>
  </si>
  <si>
    <t>ACAA1,ACADVL,AKR1B1,ANXA1,ANXA3,CTSB,CTSD,DKC1,ECM1,ENO1,FKBP1A,GSR,GSTO1,GSTP1,HSP90AB1,KRT18,MTDH,MYO6,PGM1,PIN1,PRDX1,PSMB4,PTTG1IP,RRP12,TARDBP,TPI1,TRIM25,TUBA1B,TUBB,UBA1,UTRN,XRCC5</t>
  </si>
  <si>
    <t>non-cyclic neutropenia</t>
  </si>
  <si>
    <t>SBDS,TCIRG1,UGT1A1</t>
  </si>
  <si>
    <t>Energy Production, Lipid Metabolism, Small Molecule Biochemistry</t>
  </si>
  <si>
    <t>beta-oxidation of fatty acid</t>
  </si>
  <si>
    <t>ACAA1,ACADVL,ECI2,FABP1</t>
  </si>
  <si>
    <t>abdominal neoplasm</t>
  </si>
  <si>
    <t>A1CF,ABCC2,ACAA1,ACADVL,ACOXL,ADH1A,AGL,AGXT,AKR1B1,ALDH2,ALDH3A2,ANXA1,ANXA3,ANXA4,APOH,AQP10,AQP3,BLMH,C21orf33/LOC102724023,CDV3,CLIC1,COBLL1,COL6A2,COL6A3,COX6A1,COX7A2,CTSB,CTSD,CYP4B1,DDX59,DDX6,DHRS13,DKC1,DNM1L,ECI2,ECM1,EIF3J,EIF3L,ENO1,ERAP1,ERAP2,ETHE1,F9,FABP1,FAH,FKBP1A,FSCB,FYCO1,GANAB,GART,GBP1,GBP5,GCLC,GDA,GDI1,GDI2,GK,GNE,GPD1,GPHN,GPX1,GSR,GSTA1,GSTO1,GSTP1,GYS2,HMGB1,HMGB2,HSP90AB1,IQGAP1,KRT18,KTN1,MAP3K7,MATR3,MDH2,METTL7A,MGST1,MGST3,MRPL12,MTDH,MYO6,NCEH1,NLRP12,PAH,PFKL,PGAM1,PGM1,PKLR,PLA2G12B,PPDPF,PRDX1,PRKCSH,PSMA1,PSMB4,PTTG1IP,QDPR,RAB11B,RRP12,SEC23B,SNRPC,SNRPD1,SNX7,SULT2A1,TALDO1,TARDBP,TCIRG1,TFRC,TKT,TKTL2,TMEM135,TOMM22,TPI1,TRIM25,TSTD1,TTC37,TUBB,TXN,TXNRD1,UBA1,UBQLN4,UGGT1,UGT1A1,USP5,UTRN,XPO5,XRCC5,ZNF622</t>
  </si>
  <si>
    <t>digestive system cancer</t>
  </si>
  <si>
    <t>A1CF,ABCC2,ACAA1,ACADVL,ACOXL,ADH1A,AGL,AGXT,AKR1B1,ALDH2,ALDH3A2,ANXA1,ANXA3,ANXA4,AQP10,AQP3,BLMH,C21orf33/LOC102724023,CDV3,CLIC1,COBLL1,COL6A2,COL6A3,COX7A2,CTSB,CTSD,CYP4B1,DDX59,DDX6,DHRS13,DKC1,DNM1L,ECI2,ECM1,EIF3J,EIF3L,ENO1,ERAP1,ERAP2,F9,FABP1,FAH,FKBP1A,FSCB,FYCO1,GANAB,GART,GBP1,GBP5,GCLC,GDA,GDI1,GDI2,GK,GNE,GPD1,GPHN,GPX1,GSR,GSTO1,GSTP1,GYS2,HMGB1,HMGB2,HSP90AB1,IQGAP1,KRT18,KTN1,MAP3K7,MATR3,MDH2,METTL7A,MGST3,MRPL12,MTDH,MYO6,NCEH1,NLRP12,PAH,PFKL,PGAM1,PGM1,PKLR,PPDPF,PRDX1,PRKCSH,PSMA1,PSMB4,PTTG1IP,QDPR,RAB11B,RRP12,SEC23B,SNRPD1,SNX7,SULT2A1,TALDO1,TARDBP,TCIRG1,TFRC,TKT,TKTL2,TOMM22,TPI1,TRIM25,TSTD1,TTC37,TUBB,TXN,TXNRD1,UBA1,UBQLN4,UGGT1,UGT1A1,UTRN,XPO5,XRCC5,ZNF622</t>
  </si>
  <si>
    <t>CAPNS1,CTSD,CYB5A,DNM1L,FKBP1A,HMGB1,KRT18,MAP3K7,MTDH,RAB11A,TCIRG1</t>
  </si>
  <si>
    <t>ANXA1,GSTP1,HSP90AB1</t>
  </si>
  <si>
    <t>malignant squamous-cell carcinoma</t>
  </si>
  <si>
    <t>ECM1,GSTO1,SNX7</t>
  </si>
  <si>
    <t>inborn error of carbohydrate metabolism</t>
  </si>
  <si>
    <t>AGL,AGXT,GK,GYS2,PGM1</t>
  </si>
  <si>
    <t>recurrent lymphoma</t>
  </si>
  <si>
    <t>FKBP1A,GART,GSR,HSP90AB1</t>
  </si>
  <si>
    <t>ACAA1,ACADVL,AKR1B1,ANXA1,ANXA3,CTSB,CTSD,DKC1,ECM1,ENO1,FKBP1A,GSR,GSTO1,GSTP1,HSP90AB1,KRT18,MTDH,MYO6,PGM1,PIN1,PRDX1,PSMB4,PTTG1IP,RRP12,TARDBP,TPI1,TUBA1B,TUBB,UBA1,UTRN</t>
  </si>
  <si>
    <t>benign connective or soft tissue neoplasm</t>
  </si>
  <si>
    <t>COL6A2,COL6A3,DDX6,FKBP1A,HMGB1,HSP90AB1,IQGAP1,MGST1,TTC37,UTRN</t>
  </si>
  <si>
    <t>recurrent CD20 positive diffuse large B-cell non-Hodgkin lymphoma</t>
  </si>
  <si>
    <t>refractory CD20 positive diffuse large B-cell non-Hodgkin lymphoma</t>
  </si>
  <si>
    <t>Carbohydrate Metabolism, Energy Production</t>
  </si>
  <si>
    <t>synthesis of pyruvic acid</t>
  </si>
  <si>
    <t>AGXT,PKLR</t>
  </si>
  <si>
    <t>ANXA1,FKBP1A,TXNRD1</t>
  </si>
  <si>
    <t>APOH,FABP1,HMGB1,HSP90AB1</t>
  </si>
  <si>
    <t>ANXA1,FKBP1A,GSTO1,TALDO1,TCIRG1,TKT</t>
  </si>
  <si>
    <t>Post-Translational Modification, Protein Folding</t>
  </si>
  <si>
    <t>folding of protein</t>
  </si>
  <si>
    <t>FKBP1A,HSP90AB1,TXN,UGGT1</t>
  </si>
  <si>
    <t>breast or colorectal cancer</t>
  </si>
  <si>
    <t>ACAA1,ACADVL,AGL,AKR1B1,ALDH2,ANXA1,ANXA3,ANXA4,AQP3,C21orf33/LOC102724023,CDV3,CLIC1,COBLL1,COL6A2,COL6A3,CTSB,CTSD,DDX6,DHRS13,DKC1,ECM1,EIF3J,EIF3L,ENO1,ERAP2,F9,FABP1,FAH,FKBP1A,FYCO1,GART,GBP1,GNE,GPX1,GSR,GSTO1,GSTP1,GYS2,HMGB1,HMGB2,HSP90AB1,KRT18,KTN1,MAP3K7,MATR3,MDH2,METTL7A,MGST3,MTDH,MYO6,NCEH1,NLRP12,PFKL,PGAM1,PGM1,PIN1,PKLR,PRDX1,PRKCSH,PSMB4,PTTG1IP,QDPR,RRP12,SEC23B,TARDBP,TCIRG1,TFRC,TKTL2,TOMM22,TPI1,TUBA1B,TUBB,TXNRD1,UBA1,UBQLN4,UGT1A1,UTRN</t>
  </si>
  <si>
    <t>psoriasis</t>
  </si>
  <si>
    <t>ALDH3A2,ANXA1,ANXA3,AQP3,CTSB,FKBP1A,GBP1,GK,GSTP1,KRT18,PGAM1,SEC23B,TUBB</t>
  </si>
  <si>
    <t>ependymoma</t>
  </si>
  <si>
    <t>hepatobiliary system cancer</t>
  </si>
  <si>
    <t>A1CF,ABCC2,ACAA1,ACADVL,ADH1A,ALDH2,ANXA1,ANXA3,AQP10,CLIC1,COBLL1,COL6A2,COL6A3,CTSB,CTSD,DDX59,DKC1,DNM1L,ECI2,ECM1,ERAP1,ERAP2,FABP1,FAH,FKBP1A,GANAB,GCLC,GDI2,GNE,GPHN,GPX1,GSR,GSTO1,GSTP1,GYS2,HMGB1,HSP90AB1,IQGAP1,KTN1,MAP3K7,MYO6,NCEH1,NLRP12,PAH,PFKL,PGM1,PKLR,PRDX1,PRKCSH,PSMA1,SULT2A1,TCIRG1,TKTL2,TPI1,TRIM25,TSTD1,TTC37,TXN,TXNRD1,UBQLN4,UGT1A1,UTRN,ZNF622</t>
  </si>
  <si>
    <t>excretion of bile acid</t>
  </si>
  <si>
    <t>ABCC2,FABP1</t>
  </si>
  <si>
    <t>CAPNS1,DNM1L,HMGB1</t>
  </si>
  <si>
    <t>ulcer</t>
  </si>
  <si>
    <t>ANXA1,COL6A2,COL6A3,GPX1,HMGB1</t>
  </si>
  <si>
    <t>adenocarcinoma</t>
  </si>
  <si>
    <t>A1CF,ABCC2,ACAA1,ACADVL,ACOXL,ADH1A,AGL,AGXT,AKR1B1,ALDH2,ALDH3A2,ANXA1,ANXA3,ANXA4,AQP10,BLMH,C21orf33/LOC102724023,CBR1,CDV3,COBLL1,COL6A2,COL6A3,COX7A2,CTSB,CTSD,CYP4B1,DDX59,DDX6,DKC1,DNM1L,ECM1,EIF3J,EIF3L,ENO1,ERAP1,ERAP2,F9,FABP1,FAH,FKBP1A,FSCB,FYCO1,GANAB,GART,GBP1,GBP5,GCLC,GDA,GDI1,GK,GNE,GPD1,GPHN,GPX1,GSR,GSTO1,GSTP1,GYS2,HMGB1,HMGB2,HSP90AB1,IQGAP1,KRT18,KTN1,MAP3K7,MATR3,MDH2,METTL7A,MGST1,MGST3,MLEC,MRPL12,MTDH,MYO6,NCEH1,NLRP12,PAH,PFKL,PGAM1,PGM1,PKLR,PLA2G12B,PPDPF,PRDX1,PRKCSH,PSMA1,PSMB4,PTTG1IP,QDPR,RAB11B,RRP12,SEC23B,SNRPC,SNRPD1,SNX7,SULT2A1,TALDO1,TARDBP,TCIRG1,TFRC,TKT,TKTL2,TOMM22,TPI1,TRIM25,TTC37,TUBB,TXNRD1,UBA1,UBQLN4,UGGT1,UGT1A1,USP5,UTRN,XPO5,XRCC5,ZNF622</t>
  </si>
  <si>
    <t>Hodgkin disease</t>
  </si>
  <si>
    <t>FKBP1A,GSR,HSP90AB1,UGT1A1</t>
  </si>
  <si>
    <t>metastatic uterine cancer</t>
  </si>
  <si>
    <t>relapsed hematologic cancer</t>
  </si>
  <si>
    <t>ANXA1,FKBP1A,GSR,HSP90AB1,TXNRD1</t>
  </si>
  <si>
    <t>CD20 positive recurrent non Hodgkin's lymphoma</t>
  </si>
  <si>
    <t>CD20 positive refractory non Hodgkin's lymphoma</t>
  </si>
  <si>
    <t>AGXT,BLMH</t>
  </si>
  <si>
    <t>DNA Replication, Recombination, and Repair</t>
  </si>
  <si>
    <t>mismatch repair of DNA</t>
  </si>
  <si>
    <t>HMGB1,XRCC5</t>
  </si>
  <si>
    <t>Cell Death and Survival, Nervous System Development and Function</t>
  </si>
  <si>
    <t>survival of Purkinje cells</t>
  </si>
  <si>
    <t>HMGB1,HMGB2</t>
  </si>
  <si>
    <t>abnormal activity of enzyme</t>
  </si>
  <si>
    <t>ACADVL,ALDH2,ETHE1,GPX1</t>
  </si>
  <si>
    <t>infection by RNA virus</t>
  </si>
  <si>
    <t>ABCC2,CTSB,ETHE1,FABP1,FKBP1A,GANAB,HMGB1,KRT18,MAP3K7,PFKL,PGM1,PIN1,PSMA1,RAB11B,SNRPC,TFRC,UBQLN4,UGT1A1</t>
  </si>
  <si>
    <t>esophagogastric junction cancer</t>
  </si>
  <si>
    <t>relapsed malignant solid tumor</t>
  </si>
  <si>
    <t>FKBP1A,GART,GSR,HSP90AB1,TUBB</t>
  </si>
  <si>
    <t>gastrointestinal neoplasia</t>
  </si>
  <si>
    <t>ABCC2,ACAA1,ACADVL,AGL,AGXT,AKR1B1,ALDH2,ALDH3A2,ANXA1,ANXA3,ANXA4,AQP10,AQP3,AS3MT,BLMH,C21orf33/LOC102724023,CDV3,CLIC1,COBLL1,COL6A2,COL6A3,COX7A2,CTSB,CTSD,CYP4B1,DDX59,DDX6,DHRS13,DKC1,ECM1,EIF3J,EIF3L,ENO1,ERAP2,ETHE1,F9,FABP1,FAH,FKBP1A,FSCB,FYCO1,GANAB,GART,GBP1,GBP5,GCLC,GDA,GK,GNE,GPD1,GPX1,GSTO1,GSTP1,GYS2,HMGB1,HMGB2,HSP90AB1,IQGAP1,KRT18,KTN1,MAP3K7,MATR3,MDH2,METTL7A,MGST3,MRPL12,MTDH,MYO6,NCEH1,NLRP12,PAH,PFKL,PGAM1,PGM1,PIR,PKLR,PPDPF,PRDX1,PRKCSH,PSMB4,PTTG1IP,QDPR,RAB11B,RRP12,SEC23B,SNRPD1,SNX7,TALDO1,TARDBP,TCIRG1,TFRC,TKT,TKTL2,TMEM135,TOMM22,TPI1,TTC37,TUBB,TXNRD1,UBA1,UBQLN4,UGGT1,UGT1A1,UTRN,XPO5,XRCC5,ZNF622</t>
  </si>
  <si>
    <t>CTSD,ERAP1,HMGB1,HSP90AB1</t>
  </si>
  <si>
    <t>infection of cells</t>
  </si>
  <si>
    <t>CTSB,ETHE1,F9,FABP1,GANAB,HMGB1,KRT18,MAP3K7,PFKL,PGM1,PIN1,PSMA1,RAB11B,SNRPC,TFRC,UBQLN4</t>
  </si>
  <si>
    <t>HMGB1,NLRP12,UBA1</t>
  </si>
  <si>
    <t>recurrent central nervous system tumor</t>
  </si>
  <si>
    <t>expansion of lesion</t>
  </si>
  <si>
    <t>CAPNS1,PIN1</t>
  </si>
  <si>
    <t>GCLC,GSR</t>
  </si>
  <si>
    <t>innate immune response</t>
  </si>
  <si>
    <t>DNM1L,GBP5,HMGB1,HMGB2,MAP3K7,TRIM25</t>
  </si>
  <si>
    <t>apoptosis of hepatocytes</t>
  </si>
  <si>
    <t>ALDH2,CTSB,FAH,HMGB1,KRT18</t>
  </si>
  <si>
    <t>formation of cellular inclusion bodies</t>
  </si>
  <si>
    <t>CTSB,KRT18,PIN1,TARDBP</t>
  </si>
  <si>
    <t>advanced uterine cancer</t>
  </si>
  <si>
    <t>refractory Hodgkin lymphoma</t>
  </si>
  <si>
    <t>chronic psoriasis</t>
  </si>
  <si>
    <t>ALDH3A2,CTSB,GSTP1,PGAM1,SEC23B</t>
  </si>
  <si>
    <t>BLMH,CTSD,TKT,XRCC5</t>
  </si>
  <si>
    <t>cell death of colorectal cancer cell lines</t>
  </si>
  <si>
    <t>DTYMK,GSTA1,GSTP1,KRT18,MAP3K7,MYO6,TXNRD1,XRCC5</t>
  </si>
  <si>
    <t>abdominal cancer</t>
  </si>
  <si>
    <t>A1CF,ABCC2,ACAA1,ACADVL,ACOXL,ADH1A,AGL,AGXT,AKR1B1,ALDH2,ALDH3A2,ANXA1,ANXA3,ANXA4,APOH,AQP10,AQP3,BLMH,C21orf33/LOC102724023,CDV3,CLIC1,COBLL1,COL6A2,COL6A3,COX6A1,COX7A2,CTSB,CTSD,CYP4B1,DDX59,DDX6,DHRS13,DKC1,DNM1L,ECI2,ECM1,EIF3J,EIF3L,ENO1,ERAP1,ERAP2,F9,FABP1,FAH,FKBP1A,FSCB,FYCO1,GANAB,GART,GBP1,GBP5,GCLC,GDA,GDI1,GDI2,GK,GNE,GPD1,GPHN,GPX1,GSR,GSTA1,GSTO1,GSTP1,GYS2,HMGB1,HMGB2,HSP90AB1,IQGAP1,KRT18,KTN1,MAP3K7,MATR3,MDH2,METTL7A,MGST1,MGST3,MRPL12,MTDH,MYO6,NCEH1,NLRP12,PAH,PFKL,PGAM1,PGM1,PKLR,PLA2G12B,PPDPF,PRDX1,PRKCSH,PSMA1,PSMB4,PTTG1IP,QDPR,RAB11B,RRP12,SEC23B,SNRPC,SNRPD1,SNX7,SULT2A1,TALDO1,TARDBP,TCIRG1,TFRC,TKT,TKTL2,TOMM22,TPI1,TRIM25,TSTD1,TTC37,TUBB,TXN,TXNRD1,UBA1,UBQLN4,UGGT1,UGT1A1,USP5,UTRN,XPO5,XRCC5,ZNF622</t>
  </si>
  <si>
    <t>DNM1L,GPX1,GSR,GSTA1,PRDX1,TXN</t>
  </si>
  <si>
    <t>DNM1L,ENO1,GBP5,PFKL,TXNRD1</t>
  </si>
  <si>
    <t>formation of cytoplasmic inclusions</t>
  </si>
  <si>
    <t>KRT18,TARDBP</t>
  </si>
  <si>
    <t>removal of reactive oxygen species</t>
  </si>
  <si>
    <t>necrosis of liver</t>
  </si>
  <si>
    <t>ALDH2,CTSB,DNM1L,FAH,FKBP1A,HMGB1,KRT18</t>
  </si>
  <si>
    <t>progressive metastatic lung cancer</t>
  </si>
  <si>
    <t>large intestine neoplasm</t>
  </si>
  <si>
    <t>ABCC2,ACAA1,ACADVL,AGL,AGXT,AKR1B1,ALDH2,ALDH3A2,ANXA1,ANXA3,ANXA4,AQP10,AQP3,BLMH,C21orf33/LOC102724023,CDV3,CLIC1,COBLL1,COL6A2,COL6A3,COX7A2,CTSB,CTSD,CYP4B1,DDX59,DDX6,DHRS13,DKC1,ECM1,EIF3J,EIF3L,ENO1,ERAP2,ETHE1,F9,FABP1,FAH,FKBP1A,FSCB,FYCO1,GART,GBP1,GBP5,GCLC,GDA,GK,GNE,GPD1,GPX1,GSTO1,GSTP1,GYS2,HMGB1,HMGB2,HSP90AB1,IQGAP1,KRT18,KTN1,MAP3K7,MATR3,MDH2,METTL7A,MGST3,MRPL12,MTDH,MYO6,NCEH1,NLRP12,PFKL,PGAM1,PKLR,PPDPF,PRDX1,PRKCSH,PSMB4,PTTG1IP,QDPR,RAB11B,RRP12,SEC23B,SNRPD1,SNX7,TALDO1,TARDBP,TCIRG1,TFRC,TKT,TKTL2,TOMM22,TPI1,TTC37,TUBB,TXNRD1,UBA1,UBQLN4,UGGT1,UGT1A1,UTRN,XPO5,XRCC5,ZNF622</t>
  </si>
  <si>
    <t>polymyositis</t>
  </si>
  <si>
    <t>ANXA1,FKBP1A,HMGB1</t>
  </si>
  <si>
    <t>thymic carcinoma</t>
  </si>
  <si>
    <t>liver cancer</t>
  </si>
  <si>
    <t>A1CF,ABCC2,ACAA1,ACADVL,ADH1A,ALDH2,ANXA1,ANXA3,AQP10,CLIC1,COBLL1,COL6A2,COL6A3,CTSB,CTSD,DKC1,DNM1L,ECI2,ECM1,ERAP1,ERAP2,FABP1,FAH,FKBP1A,GANAB,GCLC,GDI2,GNE,GPX1,GSR,GSTO1,GSTP1,GYS2,HMGB1,HSP90AB1,IQGAP1,KTN1,MAP3K7,MYO6,NCEH1,NLRP12,PAH,PFKL,PGM1,PKLR,PRDX1,PRKCSH,PSMA1,SULT2A1,TCIRG1,TKTL2,TPI1,TRIM25,TSTD1,TTC37,TXN,TXNRD1,UBQLN4,UGT1A1,UTRN,ZNF622</t>
  </si>
  <si>
    <t>Cell Death and Survival, Cellular Compromise, Neurological Disease, Tissue Morphology</t>
  </si>
  <si>
    <t>degeneration of neurons</t>
  </si>
  <si>
    <t>CTSB,CTSD,DNM1L,GPHN,GPX1,HPCA,TARDBP</t>
  </si>
  <si>
    <t>systemic autoimmune syndrome</t>
  </si>
  <si>
    <t>ALDH2,ANXA1,COL6A2,COL6A3,CTSB,DNM1L,ECM1,ENO1,FKBP1A,GANAB,GSR,HMGB1,PGM1,PRDX1,TALDO1,TCIRG1,TFRC,TMEM135,TRIM25,TUBB,TXN</t>
  </si>
  <si>
    <t>anterior segment inflammation</t>
  </si>
  <si>
    <t>ANXA1,H2AFY2</t>
  </si>
  <si>
    <t>Hematological System Development and Function, Organismal Functions</t>
  </si>
  <si>
    <t>coagulation of plasma</t>
  </si>
  <si>
    <t>APOH,F9</t>
  </si>
  <si>
    <t>Cellular Assembly and Organization, Cellular Compromise, Cellular Function and Maintenance</t>
  </si>
  <si>
    <t>disruption of microtubules</t>
  </si>
  <si>
    <t>KRT18,KTN1</t>
  </si>
  <si>
    <t>quantity of ganglioside GM3</t>
  </si>
  <si>
    <t>CTSD,GNE</t>
  </si>
  <si>
    <t>secretion of phospholipid</t>
  </si>
  <si>
    <t>familial autoimmune disease</t>
  </si>
  <si>
    <t>COL6A2,COL6A3,GPHN</t>
  </si>
  <si>
    <t>Cancer, Neurological Disease, Organismal Injury and Abnormalities, Tumor Morphology</t>
  </si>
  <si>
    <t>progressive central nervous system tumor</t>
  </si>
  <si>
    <t>apoptosis of colorectal cancer cell lines</t>
  </si>
  <si>
    <t>DTYMK,GSTA1,GSTP1,KRT18,MAP3K7,MYO6,XRCC5</t>
  </si>
  <si>
    <t>pervasive developmental disorder</t>
  </si>
  <si>
    <t>CLIC1,FKBP1A,H2AFY2,MGST1,PAH,PTTG1IP</t>
  </si>
  <si>
    <t>stage I cancer</t>
  </si>
  <si>
    <t>FKBP1A,GART,GSR,HSP90AB1,XPO5</t>
  </si>
  <si>
    <t>liver tumor</t>
  </si>
  <si>
    <t>A1CF,ABCC2,ACAA1,ACADVL,ADH1A,ALDH2,ANXA1,ANXA3,AQP10,CLIC1,COBLL1,COL6A2,COL6A3,CTSB,CTSD,DKC1,DNM1L,ECI2,ECM1,ERAP1,ERAP2,FABP1,FAH,FKBP1A,GANAB,GCLC,GDI2,GNE,GPX1,GSR,GSTO1,GSTP1,GYS2,HMGB1,HSP90AB1,IQGAP1,KTN1,MAP3K7,MTDH,MYO6,NCEH1,NLRP12,PAH,PFKL,PGM1,PKLR,PRDX1,PRKCSH,PSMA1,SULT2A1,TCIRG1,TKTL2,TPI1,TRIM25,TSTD1,TTC37,TXN,TXNRD1,UBQLN4,UGT1A1,UTRN,ZNF622</t>
  </si>
  <si>
    <t>advanced neuroendocrine tumor</t>
  </si>
  <si>
    <t>cell death of lung cell lines</t>
  </si>
  <si>
    <t>CTSD,GSTP1,TXN</t>
  </si>
  <si>
    <t>Cardiovascular Disease, Cell Death and Survival, Connective Tissue Disorders, Developmental Disorder, Hematological Disease, Hereditary Disorder, Metabolic Disease, Organismal Injury and Abnormalities</t>
  </si>
  <si>
    <t>Amish type pyruvate kinase deficiency</t>
  </si>
  <si>
    <t>PKLR</t>
  </si>
  <si>
    <t>Cancer, Gastrointestinal Disease, Hereditary Disorder, Organismal Injury and Abnormalities</t>
  </si>
  <si>
    <t>Cowden disease type 7</t>
  </si>
  <si>
    <t>SEC23B</t>
  </si>
  <si>
    <t>Crigler-Najjar syndrome type 1</t>
  </si>
  <si>
    <t>UGT1A1</t>
  </si>
  <si>
    <t>Crigler-Najjar syndrome type 2</t>
  </si>
  <si>
    <t>French type sialuria</t>
  </si>
  <si>
    <t>Gilbert syndrome</t>
  </si>
  <si>
    <t>Lucey-Driscoll syndrome</t>
  </si>
  <si>
    <t>Dermatological Diseases and Conditions, Developmental Disorder, Hereditary Disorder, Organismal Injury and Abnormalities</t>
  </si>
  <si>
    <t>Michelin tire baby syndrome</t>
  </si>
  <si>
    <t>TUBB</t>
  </si>
  <si>
    <t>Sjögren-Larsson syndrome</t>
  </si>
  <si>
    <t>ALDH3A2</t>
  </si>
  <si>
    <t>TARDBP -related frontotemporal dementia with TDP43 inclusions</t>
  </si>
  <si>
    <t>TARDBP</t>
  </si>
  <si>
    <t>DNA Replication, Recombination, and Repair, Dermatological Diseases and Conditions, Developmental Disorder, Hereditary Disorder, Organismal Injury and Abnormalities</t>
  </si>
  <si>
    <t>X-linked dyskeratosis congenita</t>
  </si>
  <si>
    <t>DKC1</t>
  </si>
  <si>
    <t>X-linked thrombophilia due to factor IX defect</t>
  </si>
  <si>
    <t>amyotrophic lateral sclerosis 10</t>
  </si>
  <si>
    <t>amyotrophic lateral sclerosis type 21</t>
  </si>
  <si>
    <t>MATR3</t>
  </si>
  <si>
    <t>arrest in G2/M phase of endometrial cancer cell lines</t>
  </si>
  <si>
    <t>MTDH</t>
  </si>
  <si>
    <t>arsenism</t>
  </si>
  <si>
    <t>GSTP1</t>
  </si>
  <si>
    <t>Auditory Disease, Hereditary Disorder, Neurological Disease, Organismal Injury and Abnormalities</t>
  </si>
  <si>
    <t>autosomal dominant deafness type 22</t>
  </si>
  <si>
    <t>MYO6</t>
  </si>
  <si>
    <t>Developmental Disorder, Hereditary Disorder, Organismal Injury and Abnormalities, Renal and Urological Disease</t>
  </si>
  <si>
    <t>autosomal dominant polycystic kidney disease type 3</t>
  </si>
  <si>
    <t>GANAB</t>
  </si>
  <si>
    <t>autosomal recessive Bethlem myopathy</t>
  </si>
  <si>
    <t>COL6A2</t>
  </si>
  <si>
    <t>Auditory Disease, Developmental Disorder, Hereditary Disorder, Neurological Disease, Organismal Injury and Abnormalities</t>
  </si>
  <si>
    <t>autosomal recessive deafness type 37</t>
  </si>
  <si>
    <t>autosomal recessive osteopetrosis type 1</t>
  </si>
  <si>
    <t>TCIRG1</t>
  </si>
  <si>
    <t>autosomal recessive spastic paraplegia type 62</t>
  </si>
  <si>
    <t>ERLIN1</t>
  </si>
  <si>
    <t>Energy Production, Lipid Metabolism, Nucleic Acid Metabolism, Small Molecule Biochemistry</t>
  </si>
  <si>
    <t>beta-oxidation of palmitoyl-coenzyme A</t>
  </si>
  <si>
    <t>FABP1</t>
  </si>
  <si>
    <t>Digestive System Development and Function, Lipid Metabolism, Molecular Transport, Small Molecule Biochemistry</t>
  </si>
  <si>
    <t>biliary excretion of leukotriene C4</t>
  </si>
  <si>
    <t>binding of Human adenovirus 31 strain 1315/63</t>
  </si>
  <si>
    <t>binding of human adenovirus 18 strain DC</t>
  </si>
  <si>
    <t>binding of oleic acid</t>
  </si>
  <si>
    <t>biosynthesis of sorbitol</t>
  </si>
  <si>
    <t>Cardiovascular Disease, Connective Tissue Disorders, Developmental Disorder, Gastrointestinal Disease, Hereditary Disorder, Organismal Development, Organismal Injury and Abnormalities, Skeletal and Muscular Disorders</t>
  </si>
  <si>
    <t>cardiospondylocarpofacial syndrome</t>
  </si>
  <si>
    <t>cell death of fibrosarcoma cells</t>
  </si>
  <si>
    <t>TXN</t>
  </si>
  <si>
    <t>cell death of mesencephalic neurons</t>
  </si>
  <si>
    <t>cellular infiltration by brain cancer cell lines</t>
  </si>
  <si>
    <t>GBP1</t>
  </si>
  <si>
    <t>Hepatic System Development and Function</t>
  </si>
  <si>
    <t>choleresis</t>
  </si>
  <si>
    <t>complementation group C molybdenum cofactor deficiency</t>
  </si>
  <si>
    <t>complex cortical dysplasia with other brain malformations 6</t>
  </si>
  <si>
    <t>congenital disorder of glycosylation type 1t</t>
  </si>
  <si>
    <t>contractility of skeletal muscle tissue</t>
  </si>
  <si>
    <t>COL6A3</t>
  </si>
  <si>
    <t>Cell Death and Survival, Drug Metabolism, Lipid Metabolism, Small Molecule Biochemistry</t>
  </si>
  <si>
    <t>cytotoxicity of tacrolimus</t>
  </si>
  <si>
    <t>FKBP1A</t>
  </si>
  <si>
    <t>deficiency of glycerol kinase</t>
  </si>
  <si>
    <t>GK</t>
  </si>
  <si>
    <t>degeneration of capillary vessel</t>
  </si>
  <si>
    <t>distribution of BODIPY-C12</t>
  </si>
  <si>
    <t>distribution of BODIPY-C16</t>
  </si>
  <si>
    <t>distribution of NBD-stearic acid</t>
  </si>
  <si>
    <t>Cardiovascular Disease, Cell Death and Survival, Connective Tissue Disorders, Developmental Disorder, Hematological Disease, Hereditary Disorder, Organismal Injury and Abnormalities</t>
  </si>
  <si>
    <t>dyserythropoietic congenital anemia type II</t>
  </si>
  <si>
    <t>dysplasia of primary lymphoid organ</t>
  </si>
  <si>
    <t>dystonia type 27</t>
  </si>
  <si>
    <t>elevated adenosine triphosphate of erythrocytes</t>
  </si>
  <si>
    <t>ethylmalonic encephalopathy</t>
  </si>
  <si>
    <t>ETHE1</t>
  </si>
  <si>
    <t>Molecular Transport, Small Molecule Biochemistry</t>
  </si>
  <si>
    <t>export of bilirubin</t>
  </si>
  <si>
    <t>Molecular Transport, Nucleic Acid Metabolism, Small Molecule Biochemistry</t>
  </si>
  <si>
    <t>export of bosentan</t>
  </si>
  <si>
    <t>Carbohydrate Metabolism, Lipid Metabolism, Molecular Transport, Small Molecule Biochemistry</t>
  </si>
  <si>
    <t>export of lysophosphatidic acid</t>
  </si>
  <si>
    <t>fragmentation of microtubules</t>
  </si>
  <si>
    <t>frontometaphyseal dysplasia type 2</t>
  </si>
  <si>
    <t>Endocrine System Development and Function, Lipid Metabolism, Small Molecule Biochemistry</t>
  </si>
  <si>
    <t>glucuronidation of 17-alpha-ethinylestradiol</t>
  </si>
  <si>
    <t>glucuronidation of 2-hydroxyestradiol</t>
  </si>
  <si>
    <t>hematuria of renal glomerulus</t>
  </si>
  <si>
    <t>hemophilia B Brandenburg</t>
  </si>
  <si>
    <t>hemophilia B Leyden</t>
  </si>
  <si>
    <t>hemophilia B(M)</t>
  </si>
  <si>
    <t>hydroxylation of octanoic acid</t>
  </si>
  <si>
    <t>infection of intestinal cell lines</t>
  </si>
  <si>
    <t>Dermatological Diseases and Conditions, Hereditary Disorder, Metabolic Disease, Organismal Injury and Abnormalities</t>
  </si>
  <si>
    <t>lipoid proteinosis of urbach and wiethe</t>
  </si>
  <si>
    <t>ECM1</t>
  </si>
  <si>
    <t>Developmental Disorder, Gastrointestinal Disease, Hepatic System Disease, Hereditary Disorder, Metabolic Disease, Organismal Injury and Abnormalities, Skeletal and Muscular Disorders</t>
  </si>
  <si>
    <t>liver glycogen storage disease type 0</t>
  </si>
  <si>
    <t>maintenance of mitochondria</t>
  </si>
  <si>
    <t>maintenance of mitochondrial cristae</t>
  </si>
  <si>
    <t>Cellular Assembly and Organization, Cellular Function and Maintenance, Skeletal and Muscular System Development and Function</t>
  </si>
  <si>
    <t>maintenance of myofibrils</t>
  </si>
  <si>
    <t>maintenance of sarcoplasmic reticulum</t>
  </si>
  <si>
    <t>metabolism of diphenyl</t>
  </si>
  <si>
    <t>methemoglobinemia type IV</t>
  </si>
  <si>
    <t>movement of annular gap junction vesicle</t>
  </si>
  <si>
    <t>myosclerosis myopathy</t>
  </si>
  <si>
    <t>organization of heart tissue</t>
  </si>
  <si>
    <t>organization of skeletal muscle</t>
  </si>
  <si>
    <t>Connective Tissue Development and Function, Skeletal and Muscular System Development and Function, Tissue Development</t>
  </si>
  <si>
    <t>osteogenesis by mesenchymal stem cells</t>
  </si>
  <si>
    <t>Cellular Compromise, Embryonic Development</t>
  </si>
  <si>
    <t>oxidative stress response of embryonic cell lines</t>
  </si>
  <si>
    <t>oxidative stress response of yeast</t>
  </si>
  <si>
    <t>patterning of mesoderm</t>
  </si>
  <si>
    <t>pigment gallstone</t>
  </si>
  <si>
    <t>Developmental Disorder, Hereditary Disorder, Metabolic Disease, Organismal Injury and Abnormalities, Renal and Urological Disease</t>
  </si>
  <si>
    <t>primary hyperoxaluria type i</t>
  </si>
  <si>
    <t>priming of memory T lymphocytes</t>
  </si>
  <si>
    <t>MGST1</t>
  </si>
  <si>
    <t>Cellular Assembly and Organization, Cellular Function and Maintenance, Cellular Movement</t>
  </si>
  <si>
    <t>propulsion of actin filaments</t>
  </si>
  <si>
    <t>Cell Death and Survival, Embryonic Development, Tissue Morphology</t>
  </si>
  <si>
    <t>quantity of apoptotic neural crest cells</t>
  </si>
  <si>
    <t>quantity of collagen VI microfibrils</t>
  </si>
  <si>
    <t>quantity of premuscle mass</t>
  </si>
  <si>
    <t>Cellular Response to Therapeutics</t>
  </si>
  <si>
    <t>radiosensitivity of lung cell lines</t>
  </si>
  <si>
    <t>Cell Cycle, Respiratory System Development and Function</t>
  </si>
  <si>
    <t>re-entry into M phase of lung cell lines</t>
  </si>
  <si>
    <t>removal of hydrogen peroxide</t>
  </si>
  <si>
    <t>replication of Human herpesvirus 5 strain AD169</t>
  </si>
  <si>
    <t>secretion of irinotecan</t>
  </si>
  <si>
    <t>Auditory Disease, Cardiovascular Disease, Neurological Disease, Organismal Injury and Abnormalities, Skeletal and Muscular Disorders</t>
  </si>
  <si>
    <t>sensorineural deafness with hypertrophic cardiomyopathy</t>
  </si>
  <si>
    <t>severe hyperbilirubinemia</t>
  </si>
  <si>
    <t>size of motor axons</t>
  </si>
  <si>
    <t>sporadic urothelial carcinoma</t>
  </si>
  <si>
    <t>Cancer, Dermatological Diseases and Conditions, Hematological Disease, Immunological Disease, Inflammatory Disease, Inflammatory Response, Organismal Injury and Abnormalities</t>
  </si>
  <si>
    <t>stage IA mycosis fungoides</t>
  </si>
  <si>
    <t>stage IB mycosis fungoides</t>
  </si>
  <si>
    <t>Cell Death and Survival, Organismal Survival</t>
  </si>
  <si>
    <t>survival of Escherichia coli XL1-Blue MRF'</t>
  </si>
  <si>
    <t>Cardiovascular System Development and Function, Tissue Development</t>
  </si>
  <si>
    <t>survival of heart tissue</t>
  </si>
  <si>
    <t>synthesis of glycerophosphoric acid</t>
  </si>
  <si>
    <t>targeting of BODIPY-C12</t>
  </si>
  <si>
    <t>thickening of interstitial tissue</t>
  </si>
  <si>
    <t>transport of carbamazepine</t>
  </si>
  <si>
    <t>Drug Metabolism, Molecular Transport</t>
  </si>
  <si>
    <t>transport of saquinavir</t>
  </si>
  <si>
    <t>transport of toxin peptide</t>
  </si>
  <si>
    <t>triosephosphate isomerase deficiency</t>
  </si>
  <si>
    <t>utilization of NADH</t>
  </si>
  <si>
    <t>Developmental Disorder, Hematological Disease, Immunological Disease</t>
  </si>
  <si>
    <t>severe congenital neutropenia</t>
  </si>
  <si>
    <t>SBDS,TCIRG1</t>
  </si>
  <si>
    <t>tumorigenesis of malignant tumor</t>
  </si>
  <si>
    <t>ABCC2,ACADVL,ADH1A,AGL,AGXT,AKR1B1,ALDH2,ANXA1,ANXA3,ANXA4,AQP10,C21orf33/LOC102724023,CBR1,CDV3,COBLL1,COL6A2,COL6A3,CTSB,DDX59,DDX6,DKC1,ECM1,EIF3J,EIF3L,ENO1,ERAP1,ERAP2,F9,FAH,FKBP1A,FSCB,FYCO1,GART,GBP1,GNE,GPHN,GPX1,GSR,GSTO1,GSTP1,GYS2,HMGB1,HMGB2,HSP90AB1,IQGAP1,KTN1,MAP3K7,MATR3,MDH2,METTL7A,MGST1,MGST3,MLEC,MTDH,MYO6,NCEH1,NLRP12,PAH,PFKL,PGAM1,PGM1,PIN1,PKLR,PRDX1,PRKCSH,PSMA1,QDPR,SEC23B,SNRPD1,SULT2A1,TALDO1,TARDBP,TCIRG1,TFRC,TKT,TKTL2,TOMM22,TPI1,TRIM25,TTC37,TUBB,TXNRD1,UBA1,UBQLN4,UGT1A1,USP5,UTRN,XPO5,XRCC5</t>
  </si>
  <si>
    <t>FKBP1A,GART,HSP90AB1,TUBB</t>
  </si>
  <si>
    <t>non-melanoma solid tumor</t>
  </si>
  <si>
    <t>A1CF,ABCC2,ACAA1,ACADVL,ACOXL,ADH1A,AGL,AGXT,AKR1B1,ALDH2,ALDH3A2,ANXA1,ANXA3,ANXA4,AQP10,AS3MT,BLMH,C21orf33/LOC102724023,CBR1,CDV3,CLIC1,COBLL1,COL6A2,COL6A3,COX6A1,COX7A2,CTSB,CTSD,CYP4B1,DDX59,DDX6,DKC1,DNM1L,ECI2,ECM1,EIF3J,EIF3L,ENO1,ERAP1,ERAP2,ETHE1,F9,FABP1,FAH,FKBP1A,FSCB,FYCO1,GANAB,GART,GBP1,GBP5,GCLC,GDA,GDI1,GDI2,GK,GNE,GPD1,GPHN,GPX1,GSR,GSTO1,GSTP1,GYS2,HMGB1,HMGB2,HSP90AB1,IQGAP1,KRT18,KTN1,MAP3K7,MATR3,MDH2,METTL7A,MGST1,MGST3,MLEC,MRPL12,MTDH,MYO6,NCEH1,NLRP12,PAH,PFKL,PGAM1,PGM1,PIN1,PIR,PKLR,PLA2G12B,PPDPF,PRDX1,PRKCSH,PSMA1,PSMB4,PTTG1IP,QDPR,RAB11B,RENBP,RRP12,SEC23B,SNRPC,SNRPD1,SNX7,SULT2A1,TALDO1,TARDBP,TCIRG1,TFRC,TKT,TKTL2,TOMM22,TPI1,TRIM25,TSTD1,TTC37,TUBB,TXN,TXNRD1,UBA1,UBQLN4,UGGT1,UGT1A1,USP5,UTRN,XPO5,XRCC5,ZNF622</t>
  </si>
  <si>
    <t>metastatic neuroendocrine lung tumor</t>
  </si>
  <si>
    <t>GART,HSP90AB1,XPO5</t>
  </si>
  <si>
    <t>progressive malignant solid tumor</t>
  </si>
  <si>
    <t>ANXA3,FKBP1A,GART,HMGB1,HSP90AB1</t>
  </si>
  <si>
    <t>malignant neoplasm of large intestine</t>
  </si>
  <si>
    <t>ABCC2,ACAA1,ACADVL,AGL,AGXT,AKR1B1,ALDH2,ALDH3A2,ANXA1,ANXA3,ANXA4,AQP10,AQP3,BLMH,C21orf33/LOC102724023,CDV3,CLIC1,COBLL1,COL6A2,COL6A3,COX7A2,CTSB,CTSD,CYP4B1,DDX59,DDX6,DHRS13,DKC1,ECM1,EIF3J,EIF3L,ENO1,ERAP2,F9,FABP1,FAH,FKBP1A,FSCB,FYCO1,GART,GBP1,GBP5,GCLC,GDA,GK,GNE,GPD1,GPX1,GSTO1,GSTP1,GYS2,HMGB1,HMGB2,HSP90AB1,IQGAP1,KRT18,KTN1,MAP3K7,MATR3,MDH2,METTL7A,MGST3,MRPL12,MTDH,MYO6,NCEH1,NLRP12,PFKL,PGAM1,PKLR,PPDPF,PRDX1,PRKCSH,PSMB4,PTTG1IP,QDPR,RAB11B,RRP12,SEC23B,SNRPD1,SNX7,TALDO1,TARDBP,TCIRG1,TFRC,TKT,TKTL2,TOMM22,TPI1,TTC37,TUBB,TXNRD1,UBA1,UBQLN4,UGGT1,UGT1A1,UTRN,XPO5,XRCC5,ZNF622</t>
  </si>
  <si>
    <t>Cardiovascular System Development and Function, Organismal Development</t>
  </si>
  <si>
    <t>angiogenesis</t>
  </si>
  <si>
    <t>AKR1B1,Ang4,ANXA1,ANXA3,APOH,CAPNS1,CTSB,ECM1,ERAP1,GBP1,GCLC,GPX1,HMGB1,HMGB2,MAP3K7,MTDH,SBDS,TKT</t>
  </si>
  <si>
    <t>metabolism of triacylglycerol</t>
  </si>
  <si>
    <t>APOH,FABP1,GK,GPX1</t>
  </si>
  <si>
    <t>DNA Replication, Recombination, and Repair, Gene Expression</t>
  </si>
  <si>
    <t>bending of DNA</t>
  </si>
  <si>
    <t>quantity of non-esterified fatty acid</t>
  </si>
  <si>
    <t>AKR1B1,TARDBP</t>
  </si>
  <si>
    <t>Cancer, Connective Tissue Disorders, Organismal Injury and Abnormalities, Skeletal and Muscular Disorders</t>
  </si>
  <si>
    <t>recurrent chordoma</t>
  </si>
  <si>
    <t>ANXA1,CTSB,CTSD,DNM1L,ERAP1</t>
  </si>
  <si>
    <t>quantity of bilirubin</t>
  </si>
  <si>
    <t>recurrent malignant solid tumor</t>
  </si>
  <si>
    <t>metastatic gastrointestinal tumor</t>
  </si>
  <si>
    <t>COL6A3,ERAP2,FKBP1A,GART,GSTP1,HMGB2,HSP90AB1,KRT18</t>
  </si>
  <si>
    <t>liver lesion</t>
  </si>
  <si>
    <t>A1CF,ABCC2,ACAA1,ACADVL,ADH1A,ALDH2,ANXA1,ANXA3,AQP10,CLIC1,COBLL1,COL6A2,COL6A3,CTSB,CTSD,DKC1,DNM1L,ECI2,ECM1,ERAP1,ERAP2,FABP1,FAH,FKBP1A,GANAB,GCLC,GDI2,GNE,GPX1,GSR,GSTO1,GSTP1,GYS2,HMGB1,HSP90AB1,IQGAP1,KRT18,KTN1,MAP3K7,MTDH,MYO6,NCEH1,NLRP12,PAH,PFKL,PGM1,PKLR,PRDX1,PRKCSH,PSMA1,SULT2A1,TCIRG1,TFRC,TKTL2,TPI1,TRIM25,TSTD1,TTC37,TXN,TXNRD1,UBQLN4,UGT1A1,UTRN,ZNF622</t>
  </si>
  <si>
    <t>benign neuroendocrine neoplasm</t>
  </si>
  <si>
    <t>ALDH2,DKC1,DNM1L,HMGB2,PRDX1</t>
  </si>
  <si>
    <t>ADH1A,COL6A2,COL6A3,DDX6,FKBP1A,FSCB,GART,HMGB1,HSP90AB1,IQGAP1,MGST1,PFKL,PRDX1,RENBP,TKT,TTC37,TXN,UBQLN4,UTRN,XRCC5</t>
  </si>
  <si>
    <t>locally advanced breast cancer</t>
  </si>
  <si>
    <t>FKBP1A,HSP90AB1,TUBB</t>
  </si>
  <si>
    <t>MYO6,RAB11B,TFRC</t>
  </si>
  <si>
    <t>neuroendocrine tumor</t>
  </si>
  <si>
    <t>AKR1B1,ALDH2,CTSB,DKC1,DNM1L,FKBP1A,GART,HMGB2,HSP90AB1,MDH2,PRDX1,TMEM135,UGGT1,UTRN</t>
  </si>
  <si>
    <t>Cancer, Organismal Injury and Abnormalities, Reproductive System Disease, Skeletal and Muscular Disorders</t>
  </si>
  <si>
    <t>uterine leiomyoma</t>
  </si>
  <si>
    <t>COL6A3,DDX6,HSP90AB1,IQGAP1,MGST1,TTC37,UTRN</t>
  </si>
  <si>
    <t>catabolism of essential amino acids</t>
  </si>
  <si>
    <t>AFMID,BLMH</t>
  </si>
  <si>
    <t>GSTA1,GSTP1</t>
  </si>
  <si>
    <t>distal myopathy</t>
  </si>
  <si>
    <t>GNE,MATR3</t>
  </si>
  <si>
    <t>cell viability of brain cells</t>
  </si>
  <si>
    <t>DNM1L,HMGB1,HMGB2,TARDBP</t>
  </si>
  <si>
    <t>cell death of endothelial cell lines</t>
  </si>
  <si>
    <t>CTSD,GPX1,TFRC</t>
  </si>
  <si>
    <t>neoplasia of epithelial tissue</t>
  </si>
  <si>
    <t>A1CF,ABCC2,ACAA1,ACADVL,ACOXL,ADH1A,AGL,AGXT,AKR1B1,ALDH2,ALDH3A2,ANXA1,ANXA3,ANXA4,AQP10,AS3MT,BLMH,C21orf33/LOC102724023,CBR1,CDV3,CLIC1,COBLL1,COL6A2,COL6A3,COX6A1,COX7A2,CTSB,CTSD,CYP4B1,DDX59,DDX6,DKC1,DNM1L,ECI2,ECM1,EIF3J,EIF3L,ENO1,ERAP1,ERAP2,ETHE1,F9,FABP1,FAH,FKBP1A,FSCB,FYCO1,GANAB,GART,GBP1,GBP5,GCLC,GDA,GDI1,GDI2,GK,GNE,GPD1,GPHN,GPX1,GSR,GSTO1,GSTP1,GYS2,HMGB1,HMGB2,HSP90AB1,IQGAP1,KRT18,KTN1,MAP3K7,MATR3,MDH2,METTL7A,MGST1,MGST3,MLEC,MRPL12,MTDH,MYO6,NCEH1,NLRP12,PAH,PFKL,PGAM1,PGM1,PIR,PKLR,PLA2G12B,PPDPF,PRDX1,PRKCSH,PSMA1,PSMB4,PTTG1IP,QDPR,RAB11B,RRP12,SEC23B,SNRPC,SNRPD1,SNX7,SULT2A1,TALDO1,TARDBP,TCIRG1,TFRC,TKT,TKTL2,TOMM22,TPI1,TRIM25,TSTD1,TTC37,TUBB,TXN,TXNRD1,UBA1,UBQLN4,UGGT1,UGT1A1,USP5,UTRN,XPO5,XRCC5,ZNF622</t>
  </si>
  <si>
    <t>ALDH2,ANXA1,CTSD,FAH,FKBP1A,GSTO1,HMGB1,HSP90AB1,IQGAP1,MYO6,PRDX1,TPI1,TXN,TXNRD1,UGT1A1</t>
  </si>
  <si>
    <t>advanced malignant gastrointestinal neoplasm</t>
  </si>
  <si>
    <t>relapsed B-cell non-Hodgkin lymphoma</t>
  </si>
  <si>
    <t>incidence of tumor</t>
  </si>
  <si>
    <t>ACADVL,FAH,GSTP1,IQGAP1,MTDH,NLRP12,PRDX1,XRCC5</t>
  </si>
  <si>
    <t>stabilization of filaments</t>
  </si>
  <si>
    <t>DNM1L,IQGAP1,KRT18,SEPT7</t>
  </si>
  <si>
    <t>degradation of filaments</t>
  </si>
  <si>
    <t>KRT18,TUBB</t>
  </si>
  <si>
    <t>quantity of secretory granules</t>
  </si>
  <si>
    <t>ANXA1,KRT18</t>
  </si>
  <si>
    <t>Hepatocellular Carcinoma, Liver Hyperplasia/Hyperproliferation</t>
  </si>
  <si>
    <t>EQ1 vs EQ0</t>
  </si>
  <si>
    <t>Renal Damage</t>
  </si>
  <si>
    <t>drug toxicity-related nephropathy</t>
  </si>
  <si>
    <t>Cardiac Necrosis/Cell Death</t>
  </si>
  <si>
    <t>Heart Failure</t>
  </si>
  <si>
    <t>Liver Failure</t>
  </si>
  <si>
    <t>Liver Damage</t>
  </si>
  <si>
    <t>Cardiac Dysfunction</t>
  </si>
  <si>
    <t>Kidney Failure</t>
  </si>
  <si>
    <t>Liver Cirrhosis</t>
  </si>
  <si>
    <t>Renal Damage, Renal Tubule Injury</t>
  </si>
  <si>
    <t>proximal tubular toxicity</t>
  </si>
  <si>
    <t>GSS,TXNRD1</t>
  </si>
  <si>
    <t>Glomerular Injury, Renal Thrombosis</t>
  </si>
  <si>
    <t>Renal Necrosis/Cell Death</t>
  </si>
  <si>
    <t>Liver Inflammation/Hepatitis</t>
  </si>
  <si>
    <t>Nephrosis</t>
  </si>
  <si>
    <t>Cardiac Arrythmia</t>
  </si>
  <si>
    <t>Glutathione Depletion In Liver</t>
  </si>
  <si>
    <t>Renal Degeneration</t>
  </si>
  <si>
    <t>degeneration of kidney</t>
  </si>
  <si>
    <t>Liver Necrosis/Cell Death</t>
  </si>
  <si>
    <t>ALDH2,FAH</t>
  </si>
  <si>
    <t>Cardiac Congestive Cardiac Failure, Heart Failure</t>
  </si>
  <si>
    <t>congestive heart failure</t>
  </si>
  <si>
    <t>tumorigenesis of hepatocellular carcinoma</t>
  </si>
  <si>
    <t>chronic renal failure</t>
  </si>
  <si>
    <t>APOB,GSS</t>
  </si>
  <si>
    <t>cell viability of cardiomyocytes</t>
  </si>
  <si>
    <t>Cardiac Arrythmia, Tachycardia</t>
  </si>
  <si>
    <t>supraventricular tachycardia</t>
  </si>
  <si>
    <t>Liver Hyperplasia/Hyperproliferation</t>
  </si>
  <si>
    <t>liver adenoma</t>
  </si>
  <si>
    <t>alcoholic hepatitis</t>
  </si>
  <si>
    <t>Liver Inflammation/Hepatitis, Liver Steatosis</t>
  </si>
  <si>
    <t>nonalcoholic steatohepatitis</t>
  </si>
  <si>
    <t>Cardiac Damage</t>
  </si>
  <si>
    <t>cell death of kidney cells</t>
  </si>
  <si>
    <t>ATP1A1,ELOVL4,TFRC</t>
  </si>
  <si>
    <t>atrial flutter</t>
  </si>
  <si>
    <t>Cardiac Stenosis</t>
  </si>
  <si>
    <t>stenosis of aortic valve</t>
  </si>
  <si>
    <t>Liver Cholestasis</t>
  </si>
  <si>
    <t>ventricular fibrillation</t>
  </si>
  <si>
    <t>apoptosis of kidney cell lines</t>
  </si>
  <si>
    <t>ELOVL4,TFRC</t>
  </si>
  <si>
    <t>ventricular tachycardia</t>
  </si>
  <si>
    <t>Liver Regeneration</t>
  </si>
  <si>
    <t>regeneration of liver</t>
  </si>
  <si>
    <t>cell viability of kidney cell lines</t>
  </si>
  <si>
    <t>ALDH2,TFRC</t>
  </si>
  <si>
    <t>Liver Enlargement</t>
  </si>
  <si>
    <t>hepatomegaly</t>
  </si>
  <si>
    <t>Increased Levels of Hematocrit</t>
  </si>
  <si>
    <t>Cardiac Arteriopathy</t>
  </si>
  <si>
    <t>coronary artery disease</t>
  </si>
  <si>
    <t>Liver Damage, Liver Inflammation/Hepatitis</t>
  </si>
  <si>
    <t>damage of kidney</t>
  </si>
  <si>
    <t>end stage renal disease</t>
  </si>
  <si>
    <t>Liver Proliferation</t>
  </si>
  <si>
    <t>proliferation of hepatocytes</t>
  </si>
  <si>
    <t>Renal Proliferation</t>
  </si>
  <si>
    <t>cell proliferation of kidney cell lines</t>
  </si>
  <si>
    <t>Renal Inflammation, Renal Nephritis</t>
  </si>
  <si>
    <t>Nephritis</t>
  </si>
  <si>
    <t>liver carcinoma</t>
  </si>
  <si>
    <t>ALDH2,ANPEP,APOB,ATIC,ATP1A1,DPYD,FAH,GDI2,IQGAP1,PRDX1,PSMA1,TXNRD1</t>
  </si>
  <si>
    <t>EQ2 vs EQ0</t>
  </si>
  <si>
    <t>ACAA1,Cyp2d22,GSTA1,TXNRD1</t>
  </si>
  <si>
    <t>depletion of glutathione in liver</t>
  </si>
  <si>
    <t>Cardiac Inflammation</t>
  </si>
  <si>
    <t>Liver Fibrosis, Liver Proliferation</t>
  </si>
  <si>
    <t>Cardiac Regeneration</t>
  </si>
  <si>
    <t>Glutathione Depletion In Liver, Liver Fibrosis</t>
  </si>
  <si>
    <t>quantity of reactive oxygen species in liver</t>
  </si>
  <si>
    <t>ANXA1,CTSD,FAH,GSTO1,HMGB1,HNRNPAB,HSP90AB1,PRDX1,TXNRD1</t>
  </si>
  <si>
    <t>CTSB,FAH,HMGB1</t>
  </si>
  <si>
    <t>Biliary Hyperplasia, Liver Cholestasis</t>
  </si>
  <si>
    <t>flow of bile</t>
  </si>
  <si>
    <t>Cardiac Dysfunction, Cardiac Fibrosis</t>
  </si>
  <si>
    <t>interstitial fibrosis of left ventricle</t>
  </si>
  <si>
    <t>Cardiac Enlargement</t>
  </si>
  <si>
    <t>hypertrophy of heart cells</t>
  </si>
  <si>
    <t>CTSB,CTSD,HMGB1</t>
  </si>
  <si>
    <t>metastatic liver cholangiocarcinoma</t>
  </si>
  <si>
    <t>Hepatocellular Peroxisome Proliferation</t>
  </si>
  <si>
    <t>quantity of peroxisomes</t>
  </si>
  <si>
    <t>stage III liver cholangiocarcinoma</t>
  </si>
  <si>
    <t>stage IVA liver cholangiocarcinoma</t>
  </si>
  <si>
    <t>unresectable liver cholangiocarcinoma</t>
  </si>
  <si>
    <t>PRDX1,PTPN2</t>
  </si>
  <si>
    <t>unresectable hepatocellular carcinoma</t>
  </si>
  <si>
    <t>Liver Hyperbilirubinemia</t>
  </si>
  <si>
    <t>Glomerular Injury, Renal Damage</t>
  </si>
  <si>
    <t>injury of renal glomerulus</t>
  </si>
  <si>
    <t>Liver Fibrosis</t>
  </si>
  <si>
    <t>migration of hepatic stellate cells</t>
  </si>
  <si>
    <t>Liver Steatosis</t>
  </si>
  <si>
    <t>microvesicular hepatic steatosis</t>
  </si>
  <si>
    <t>hepatoblastoma</t>
  </si>
  <si>
    <t>Cardiac Dilation</t>
  </si>
  <si>
    <t>dilated cardiomyopathy</t>
  </si>
  <si>
    <t>ACADVL,DNM1L,MYH11</t>
  </si>
  <si>
    <t>CYP2C8,FAH</t>
  </si>
  <si>
    <t>fibrosis of liver</t>
  </si>
  <si>
    <t>CTSB,DNM1L</t>
  </si>
  <si>
    <t>CTSB,DNM1L,HMGB1</t>
  </si>
  <si>
    <t>ACAA1,GSTO1,TKT</t>
  </si>
  <si>
    <t>inflammation of heart</t>
  </si>
  <si>
    <t>ACAA1,ACADVL,ANPEP,ANXA1,AQP10,CTSB,CTSD,CYP2C8,DNM1L,FAH,GPX1,GSTO1,HMGB1,HNRNPAB,HSP90AB1,KTN1,NLRP12,PAH,PRDX1,PRKRA,PTPN2,SF3B4,TRIM25,TTC37,TXNRD1,UGP2,UTRN</t>
  </si>
  <si>
    <t>HSP90AB1,TXNRD1</t>
  </si>
  <si>
    <t>proliferation of liver cells</t>
  </si>
  <si>
    <t>CTSB,FAH</t>
  </si>
  <si>
    <t>primary dilated cardiomyopthy</t>
  </si>
  <si>
    <t>Renal Hydronephrosis</t>
  </si>
  <si>
    <t>hydronephrosis</t>
  </si>
  <si>
    <t>Increased Levels of Red Blood Cells</t>
  </si>
  <si>
    <t>hepatic steatosis</t>
  </si>
  <si>
    <t>ACADVL,GPD1</t>
  </si>
  <si>
    <t>cell death of kidney cell lines</t>
  </si>
  <si>
    <t>ELOVL4,GSTA1</t>
  </si>
  <si>
    <t>ACAA1,ACADVL,ANPEP,ANXA1,AQP10,CTSD,CYP2C8,DNM1L,FAH,GSTO1,HMGB1,HNRNPAB,HSP90AB1,KTN1,NLRP12,PRDX1,PRKRA,PTPN2,SF3B4,TRIM25,TTC37,TXNRD1,UGP2</t>
  </si>
  <si>
    <t>hypertrophy of cardiomyocytes</t>
  </si>
  <si>
    <t>FAH,HMGB1</t>
  </si>
  <si>
    <t>cirrhosis of liver</t>
  </si>
  <si>
    <t>Cardiac Infarction</t>
  </si>
  <si>
    <t>myocardial infarction</t>
  </si>
  <si>
    <t>arrhythmia</t>
  </si>
  <si>
    <t>EQ3 vs EQ0</t>
  </si>
  <si>
    <t>ACAA1,Cyp2d22,GSR,GSTA1,GSTP1,TXNRD1,UGT1A1</t>
  </si>
  <si>
    <t>quantity of glutathione in liver</t>
  </si>
  <si>
    <t>FABP1,GCLC</t>
  </si>
  <si>
    <t>Congenital Heart Anomaly</t>
  </si>
  <si>
    <t>Glomerular Injury</t>
  </si>
  <si>
    <t>Dubin-Johnson syndrome</t>
  </si>
  <si>
    <t>cryptogenic cirrhosis</t>
  </si>
  <si>
    <t>KRT18</t>
  </si>
  <si>
    <t>Liver Degeneration</t>
  </si>
  <si>
    <t>degeneration of hepatocytes</t>
  </si>
  <si>
    <t>Liver Dysplasia</t>
  </si>
  <si>
    <t>dysplasia of hepatocytes</t>
  </si>
  <si>
    <t>Increased Levels of Bilirubin</t>
  </si>
  <si>
    <t>increased excretion of bilirubin</t>
  </si>
  <si>
    <t>injury of tubulointerstitium</t>
  </si>
  <si>
    <t>susceptibility to noncryptogenic cirrhosis</t>
  </si>
  <si>
    <t>ABCC2,FAH,FKBP1A,GSTP1,HMGB1,KRT18,TFRC,UGT1A1</t>
  </si>
  <si>
    <t>A1CF,ABCC2,ACAA1,ACADVL,ADH1A,ALDH2,ANXA1,ANXA3,AQP10,CLIC1,COBLL1,COL6A2,COL6A3,CTSD,DKC1,DNM1L,ECI2,ECM1,ERAP1,ERAP2,FABP1,FAH,FKBP1A,GANAB,GCLC,GDI2,GNE,GSR,GSTO1,GSTP1,GYS2,HMGB1,HSP90AB1,IQGAP1,KTN1,MAP3K7,MYO6,NCEH1,NLRP12,PFKL,PGM1,PKLR,PRDX1,PRKCSH,PSMA1,SULT2A1,TCIRG1,TKTL2,TPI1,TRIM25,TSTD1,TTC37,TXN,TXNRD1,UBQLN4,UGT1A1,ZNF622</t>
  </si>
  <si>
    <t>Cardiac Fibrosis</t>
  </si>
  <si>
    <t>interstitial fibrosis of heart</t>
  </si>
  <si>
    <t>Cardiac Stress Response</t>
  </si>
  <si>
    <t>oxidative stress response of myocardium</t>
  </si>
  <si>
    <t>susceptibility to hepatitis C virus</t>
  </si>
  <si>
    <t>CTSB,DNM1L,GCLC,GSTP1</t>
  </si>
  <si>
    <t>Renal Dilation</t>
  </si>
  <si>
    <t>dilation of collecting tubule</t>
  </si>
  <si>
    <t>PRKCSH</t>
  </si>
  <si>
    <t>Cardiac Damage, Cardiac Degeneration</t>
  </si>
  <si>
    <t>injury of cardiomyocytes</t>
  </si>
  <si>
    <t>CTSB,CTSD,HMGB1,MAP3K7</t>
  </si>
  <si>
    <t>obstructive cholestasis</t>
  </si>
  <si>
    <t>ANXA1,FKBP1A,GSTP1</t>
  </si>
  <si>
    <t>HIV-HCV co-infection</t>
  </si>
  <si>
    <t>Liver Cholestasis, Liver Inflammation/Hepatitis</t>
  </si>
  <si>
    <t>cholestatic hepatitis</t>
  </si>
  <si>
    <t>idiopathic membranous nephropathy</t>
  </si>
  <si>
    <t>polycystic liver disease</t>
  </si>
  <si>
    <t>Increased Levels of Creatinine</t>
  </si>
  <si>
    <t>AGXT,AKR1B1</t>
  </si>
  <si>
    <t>dilation of kidney</t>
  </si>
  <si>
    <t>increased clearance of creatinine</t>
  </si>
  <si>
    <t>hypertrophy of heart</t>
  </si>
  <si>
    <t>CTSB,CTSD,FKBP1A,HMGB1,MAP3K7,TXN</t>
  </si>
  <si>
    <t>FABP1,GSTP1</t>
  </si>
  <si>
    <t>Increased Levels of Potassium</t>
  </si>
  <si>
    <t>increased excretion of K+</t>
  </si>
  <si>
    <t>minimal change nephrotic syndrome</t>
  </si>
  <si>
    <t>ACAA1,FKBP1A,GSTO1,MARC1,TKT</t>
  </si>
  <si>
    <t>AGL,KRT18</t>
  </si>
  <si>
    <t>F9,PRDX1</t>
  </si>
  <si>
    <t>interstitial nephritis</t>
  </si>
  <si>
    <t>AGXT,FABP1,FKBP1A,GSTP1</t>
  </si>
  <si>
    <t>ACADVL,DNM1L,FKBP1A,TPI1</t>
  </si>
  <si>
    <t>dysfunction of heart</t>
  </si>
  <si>
    <t>ALDH2,FKBP1A,GPX1</t>
  </si>
  <si>
    <t>effacement of pedicels</t>
  </si>
  <si>
    <t>idiopathic dilated cardiomyopathy</t>
  </si>
  <si>
    <t>Liver Hemorrhaging</t>
  </si>
  <si>
    <t>bleeding of liver</t>
  </si>
  <si>
    <t>hepatotoxicity</t>
  </si>
  <si>
    <t>systolic dysfunction</t>
  </si>
  <si>
    <t>left ventricular dysfunction</t>
  </si>
  <si>
    <t>FKBP1A,GPX1</t>
  </si>
  <si>
    <t>proliferation of mesangial cells</t>
  </si>
  <si>
    <t>FABP1,FAH</t>
  </si>
  <si>
    <t>HMGB1,MAP3K7</t>
  </si>
  <si>
    <t>GSTA1,GSTP1,TFRC,ZNF622</t>
  </si>
  <si>
    <t>Glomerular Injury, Kidney Failure, Renal Fibrosis</t>
  </si>
  <si>
    <t>interstitial fibrosis of kidney</t>
  </si>
  <si>
    <t>Cirrhosis</t>
  </si>
  <si>
    <t>GSTP1,KRT18,PAH</t>
  </si>
  <si>
    <t>failure of heart</t>
  </si>
  <si>
    <t>CAPNS1,FKBP1A,HMGB1</t>
  </si>
  <si>
    <t>KRT18,PAH</t>
  </si>
  <si>
    <t>Cardiac Dysfunction, Cardiac Enlargement</t>
  </si>
  <si>
    <t>hypertrophy of left ventricle</t>
  </si>
  <si>
    <t>ACADVL,GPD1,GSTP1</t>
  </si>
  <si>
    <t>cell death of heart cells</t>
  </si>
  <si>
    <t>ventricular septal defect</t>
  </si>
  <si>
    <t>HMGB1,TXN</t>
  </si>
  <si>
    <t>FABP1,FAH,FKBP1A</t>
  </si>
  <si>
    <t>congenital heart disease</t>
  </si>
  <si>
    <t>FKBP1A,MAP3K7</t>
  </si>
  <si>
    <t>Analysis</t>
  </si>
  <si>
    <t>Upstream Regulator</t>
  </si>
  <si>
    <t>Expr Log Ratio</t>
  </si>
  <si>
    <t>Molecule Type</t>
  </si>
  <si>
    <t>p-value of overlap</t>
  </si>
  <si>
    <t>Target molecules in dataset</t>
  </si>
  <si>
    <t>Mechanistic Network</t>
  </si>
  <si>
    <t>1,2-dithiol-3-thione</t>
  </si>
  <si>
    <t>chemical reagent</t>
  </si>
  <si>
    <t>Activated</t>
  </si>
  <si>
    <t>ACAA1,CBR1,CTSD,FABP1,GCLC,GSR,GSTA1,GSTP1,HSP90AB1,PRDX1,PSMA1,PSMB4,TFRC,TPI1,TXN,TXNRD1,UGT1A1</t>
  </si>
  <si>
    <t>23 (3)</t>
  </si>
  <si>
    <t>NFE2L2</t>
  </si>
  <si>
    <t>transcription regulator</t>
  </si>
  <si>
    <t>ABCC2,CBR1,CTSD,FABP1,GCLC,GPX1,GSR,GSTA1,GSTO1,GSTP1,HPCA,HSP90AB1,MGST1,MGST3,PRDX1,PSMA1,PSMB4,TPI1,TXN,TXNRD1,UGT1A1</t>
  </si>
  <si>
    <t>21 (2)</t>
  </si>
  <si>
    <t>pirinixic acid</t>
  </si>
  <si>
    <t>chemical toxicant</t>
  </si>
  <si>
    <t>ACAA1,ACADVL,ALDH3A2,AQP3,CTSB,ECI2,FABP1,FKBP1A,GPD1,MGST3,PFKL,PGM1,PKLR,PSMA1,PSMB4,SULT2A1,TALDO1,TKTL2,TXN</t>
  </si>
  <si>
    <t>37 (7)</t>
  </si>
  <si>
    <t>TP53</t>
  </si>
  <si>
    <t>ABCC2,ACADVL,AKR1B1,ANXA1,ANXA3,ANXA4,AQP3,CAPNS1,COL6A2,COX7A2,CTSB,CTSD,CYB5A,DNM1L,FKBP1A,GART,GBP1,GDA,GPX1,GSR,GSTP1,H2AFY2,HMGB1,HMGB2,HSP90AB1,KRT18,MDH2,MTDH,MYO6,NLRP12,PSMA1,SEC23B,TUBB,UBA1,XRCC5</t>
  </si>
  <si>
    <t>74 (5)</t>
  </si>
  <si>
    <t>MYC</t>
  </si>
  <si>
    <t>ANXA4,CAPNS1,COBLL1,COL6A3,COX6A1,CTSB,CTSD,DKC1,ECM1,ENO1,ERAP1,FABP1,GART,GCLC,GDI1,GDI2,GSR,MGST3,MRPL12,PFKL,PGAM1,PKLR,SNRPD1,TFRC,TKT,TPI1,TXN,TXNRD1,UGT1A1</t>
  </si>
  <si>
    <t>53 (3)</t>
  </si>
  <si>
    <t>HNF4A</t>
  </si>
  <si>
    <t>A1CF,ABCC2,AKR1B1,ALDH2,APOH,AQP3,AS3MT,C21orf33/LOC102724023,COX7A2,CTSB,ECI2,ERLIN1,F9,FABP1,FYCO1,GPX1,GSTO1,GYS2,HMGB1,HMGB2,HNRNPA0,MAP3K7,MDH2,MGST1,MGST3,NDUFA1,PGM1,PKLR,PLA2G12B,PSMA1,RAB11A,SULT2A1,TCIRG1,TFRC,TTC37,TXN,TXNRD1,UGT1A1,USP5,XRCC5</t>
  </si>
  <si>
    <t>PPARA</t>
  </si>
  <si>
    <t>ligand-dependent nuclear receptor</t>
  </si>
  <si>
    <t>ACAA1,ACADVL,AGXT,ALDH2,ALDH3A2,AQP3,ECI2,ETHE1,FABP1,GPD1,GSTP1,MGST1,MGST3,PAH,PKLR,SULT2A1,TALDO1,TXN</t>
  </si>
  <si>
    <t>81 (9)</t>
  </si>
  <si>
    <t>RICTOR</t>
  </si>
  <si>
    <t>other</t>
  </si>
  <si>
    <t>Inhibited</t>
  </si>
  <si>
    <t>ATP6V1A,COX6B1,COX7A2,NDUFA1,PSMA1,RPL35A,RPS27A,RPS3,UQCRB</t>
  </si>
  <si>
    <t>D-glucose</t>
  </si>
  <si>
    <t>chemical - endogenous mammalian</t>
  </si>
  <si>
    <t>ACAA1,AKR1B1,ANXA1,CTSB,ENO1,GART,GPD1,HMGB1,MDH2,NDUFA1,PFKL,PGAM1,PGM1,PKLR,TALDO1,TFRC,TKT,TPI1,TXNRD1</t>
  </si>
  <si>
    <t>38 (2)</t>
  </si>
  <si>
    <t>mono-(2-ethylhexyl)phthalate</t>
  </si>
  <si>
    <t>ACADVL,COX6A1,COX7A2,EIF3J,ENO1,GPD1,MDH2,TALDO1,TARDBP,TKT,TPI1</t>
  </si>
  <si>
    <t>MAPT</t>
  </si>
  <si>
    <t>COX7A2,DNM1L,ENO1,FKBP1A,GDI2,GSTP1,HPCA,PGAM1,QDPR,TPI1,TUBA1B,TUBB,TXN</t>
  </si>
  <si>
    <t>butyric acid</t>
  </si>
  <si>
    <t>ABCC2,ANXA1,COL6A3,COX6A1,DTYMK,GCLC,GDI1,GSTA1,GSTP1,HMGB1,HMGB2,IQGAP1,PFKL,PRDX1,SEPT7,UTRN</t>
  </si>
  <si>
    <t>HNF1A</t>
  </si>
  <si>
    <t>A1CF,ABCC2,ADH1A,ANXA4,APOH,AQP3,CYB5A,FABP1,GDI2,GSTA1,PAH,PFKL,PKLR,TFRC,TPI1,UGT1A1</t>
  </si>
  <si>
    <t>51 (4)</t>
  </si>
  <si>
    <t>lactacystin</t>
  </si>
  <si>
    <t>chemical - protease inhibitor</t>
  </si>
  <si>
    <t>AKR1B1,CLIC1,CTSD,CYB5A,GCLC,GSTP1,HMGB2,PIN1,SH3BGRL,TXN,TXNRD1</t>
  </si>
  <si>
    <t>NR1H4</t>
  </si>
  <si>
    <t>ABCC2,ADH1A,FABP1,GPX1,PGAM1,PGM1,PKLR,SULT2A1,TPI1,UGT1A1</t>
  </si>
  <si>
    <t>58 (6)</t>
  </si>
  <si>
    <t>interferon beta-1a</t>
  </si>
  <si>
    <t>biologic drug</t>
  </si>
  <si>
    <t>COX6A1,ENO1,FKBP1A,GBP5,GSTP1,NDUFA1,PGAM1,PIN1,TBCB</t>
  </si>
  <si>
    <t>MAFK</t>
  </si>
  <si>
    <t>GCLC,GSTA1,GSTP1,TXN,TXNRD1</t>
  </si>
  <si>
    <t>21 (3)</t>
  </si>
  <si>
    <t>CD 437</t>
  </si>
  <si>
    <t>chemical drug</t>
  </si>
  <si>
    <t>AKR1B1,CLIC1,COX7A2,ENO1,HMGB1,MGST1,PGAM1,PIN1,SEPT7,TUBA1B,TXN</t>
  </si>
  <si>
    <t>methylprednisolone</t>
  </si>
  <si>
    <t>ABCC2,ALDH3A2,ANXA1,ANXA3,COX6A1,FAH,GCLC,GDA,GPD1,GSTA1,GSTP1,MTDH,PGAM1,QDPR,SULT2A1,TFRC,ZNF622</t>
  </si>
  <si>
    <t>nitrofurantoin</t>
  </si>
  <si>
    <t>ABCC2,ACAA1,ACADVL,CTSB,FABP1,GSR,GSTP1,PRDX1,TUBB,TXN</t>
  </si>
  <si>
    <t>sulforafan</t>
  </si>
  <si>
    <t>ABCC2,AKR1B1,GCLC,GPX1,GSR,GSTP1,TALDO1,TKT,TXNRD1</t>
  </si>
  <si>
    <t>80 (8)</t>
  </si>
  <si>
    <t>beta-estradiol</t>
  </si>
  <si>
    <t>ACAA1,ACADVL,Ang4,ANXA1,ANXA3,ANXA4,CTSB,CTSD,CYB5A,CYP4B1,EIF3J,ENO1,GART,GCLC,GDI2,GK,GNE,GPX1,GSR,GSTP1,HSP90AB1,IQGAP1,KRT18,MGST1,PFKL,PSMA1,PTTG1IP,TARDBP,TPI1,TRIM25,TXN,TXNRD1,UGT1A1</t>
  </si>
  <si>
    <t>59 (5)</t>
  </si>
  <si>
    <t>IND S1</t>
  </si>
  <si>
    <t>chemical - kinase inhibitor</t>
  </si>
  <si>
    <t>ENO1,PGAM1,PRDX1,PSMA1,TUBB</t>
  </si>
  <si>
    <t>ACAA1,ANXA1,CTSB,DNAJA2,ELOVL6,GART,GPD1,HMGB1,NDUFA1,TALDO1,TKT,TXNRD1</t>
  </si>
  <si>
    <t>ACOX1</t>
  </si>
  <si>
    <t>enzyme</t>
  </si>
  <si>
    <t>ACAA1,ACADVL,CBR1,CYP2C8,ELOVL3,FAH,PAH</t>
  </si>
  <si>
    <t>14 (3)</t>
  </si>
  <si>
    <t>sirolimus</t>
  </si>
  <si>
    <t>ACADVL,AQP3,CLIC1,COX6A1,ENO1,GCLC,GPD1,GSTP1,HMGB1,HSP90AB1,PGM1,PSMB4,SNRPC,TPI1,TRIM25,UBA1</t>
  </si>
  <si>
    <t>APP</t>
  </si>
  <si>
    <t>CLIC1,COX7A2,CTSB,CTSD,DNM1L,ENO1,FKBP1A,GDI2,GSTP1,HMGB1,HPCA,HSP90AB1,MAP3K7,PGAM1,PIN1,QDPR,SEPT7,TPI1,TUBA1B,TUBB,TXN</t>
  </si>
  <si>
    <t>ACADVL,AQP3,CDA,COX6A1,COX6B1,GPD1,HMGB1,HSP90AB1,MYH11,SNRPC,TRIM25</t>
  </si>
  <si>
    <t>beta-naphthoflavone</t>
  </si>
  <si>
    <t>CBR1,CYP4B1,GCLC,GSTA1,GSTP1,UGT1A1</t>
  </si>
  <si>
    <t>26 (4)</t>
  </si>
  <si>
    <t>tert-butyl-hydroquinone</t>
  </si>
  <si>
    <t>AGL,GCLC,GSR,GSTA1,GSTP1,TXNRD1,UGT1A1</t>
  </si>
  <si>
    <t>22 (3)</t>
  </si>
  <si>
    <t>ACAA1,ACADVL,AQP3,CTSB,CYP2C8,ELOVL3,ELOVL6,GPD1,MGST3,TALDO1</t>
  </si>
  <si>
    <t>28 (6)</t>
  </si>
  <si>
    <t>lipopolysaccharide</t>
  </si>
  <si>
    <t>ABCC2,ALDH2,ANXA1,ANXA3,AQP3,CTSB,CYB5A,DDX6,ENO1,GBP1,GBP5,GCLC,GDI2,GK,GPD1,GSTP1,HMGB1,HMGB2,MTDH,PRDX1,PSMB4,SULT2A1,TALDO1,TFRC,TKT,TRIM25,TXN,UBA1,UGT1A1,UTRN</t>
  </si>
  <si>
    <t>84 (6)</t>
  </si>
  <si>
    <t>ACAA1,ACADVL,AQP3,CYP2C8,ELOVL3,ELOVL6,GPD1,MGST3,PAH,TALDO1</t>
  </si>
  <si>
    <t>13 (4)</t>
  </si>
  <si>
    <t>dexamethasone</t>
  </si>
  <si>
    <t>ABCC2,ANXA1,CBR1,CDV3,CLIC1,COL6A2,CTSB,CTSD,DNM1L,DTYMK,GBP1,GCLC,GPX1,GSTA1,GSTP1,HMGB1,HPCAL1,IQGAP1,METTL7A,MGST1,PAH,PIR,PSMA1,SEPT7,SNRPC,SULT2A1,TFRC,TXN,UGT1A1,XRCC5</t>
  </si>
  <si>
    <t>84 (8)</t>
  </si>
  <si>
    <t>PSEN1</t>
  </si>
  <si>
    <t>peptidase</t>
  </si>
  <si>
    <t>MEL T1</t>
  </si>
  <si>
    <t>ENO1,PGAM1,PRDX1,PSMA1</t>
  </si>
  <si>
    <t>STIM1</t>
  </si>
  <si>
    <t>ion channel</t>
  </si>
  <si>
    <t>GCLC,GPX1,GSTO1,PRDX1</t>
  </si>
  <si>
    <t>VEGFA</t>
  </si>
  <si>
    <t>growth factor</t>
  </si>
  <si>
    <t>ALDH2,ANPEP,COX6B1,NDUFA1,SHMT2,TXN2,UQCRB</t>
  </si>
  <si>
    <t>acetaminophen</t>
  </si>
  <si>
    <t>ABCC2,FABP1,GPX1,GSR,GSTA1,GSTP1,PRDX1,TUBB,TXN</t>
  </si>
  <si>
    <t>80 (9)</t>
  </si>
  <si>
    <t>ENO1,PRDX1,PSMA1</t>
  </si>
  <si>
    <t>ACAA1,CBR1,CTSD,GSTA1,HSP90AB1,PRDX1,TXNRD1</t>
  </si>
  <si>
    <t>10 (2)</t>
  </si>
  <si>
    <t>PXR ligand-PXR-Retinoic acid-RXRα</t>
  </si>
  <si>
    <t>complex</t>
  </si>
  <si>
    <t>ABCC2,ALDH3A2,GSTA1,SULT2A1,UGT1A1</t>
  </si>
  <si>
    <t>ciprofibrate</t>
  </si>
  <si>
    <t>ACAA1,CBR1,CYP2C8,ELOVL3,FAH,PAH</t>
  </si>
  <si>
    <t>14 (4)</t>
  </si>
  <si>
    <t>phenethyl isothiocyanate</t>
  </si>
  <si>
    <t>C21orf33/LOC102724023,GSTA1,MGST1,MGST3,SEPT7,TXN,TXNRD1</t>
  </si>
  <si>
    <t>CBR1,CTSD,GPX1,GSTA1,GSTO1,HSP90AB1,MGST3,PRDX1,TXNRD1</t>
  </si>
  <si>
    <t>PPARD</t>
  </si>
  <si>
    <t>ACAA1,ACADVL,ALDH2,ALDH3A2,AQP3,ECI2,FABP1,GPD1,PKLR</t>
  </si>
  <si>
    <t>27 (4)</t>
  </si>
  <si>
    <t>GNA12</t>
  </si>
  <si>
    <t>GCLC,GSR,GSTA1,GSTP1,IQGAP1,TXNRD1</t>
  </si>
  <si>
    <t>GPX1,GSTO1,PRDX1</t>
  </si>
  <si>
    <t>9 (2)</t>
  </si>
  <si>
    <t>ST1926</t>
  </si>
  <si>
    <t>AKR1B1,CLIC1,COX7A2,ENO1,MGST1,PIN1,SEPT7,TXN</t>
  </si>
  <si>
    <t>ACADVL,COX6A1,CYP2C8,GPD1,TALDO1,TKT</t>
  </si>
  <si>
    <t>13 (3)</t>
  </si>
  <si>
    <t>ATP1A1,ATP6V1A,COX6B1,ENO1,RPS27A,RPS3,TPM3,UBA1</t>
  </si>
  <si>
    <t>phenobarbital</t>
  </si>
  <si>
    <t>ABCC2,CYP4B1,GSTA1,GSTP1,SULT2A1,UGT1A1</t>
  </si>
  <si>
    <t>9 (4)</t>
  </si>
  <si>
    <t>ONECUT1</t>
  </si>
  <si>
    <t>ABCC2,ADH1A,APOH,F9,HMGB2,MGST3,PFKL,PSMA1,SH3BGRL,UGT1A1</t>
  </si>
  <si>
    <t>FOS</t>
  </si>
  <si>
    <t>ANXA4,AQP3,BLMH,COBLL1,CTSB,ENO1,GSR,GSTP1,MGST1,PRDX1,SEC23B,TUBB,TXN,UTRN</t>
  </si>
  <si>
    <t>ATP6V1A,COX7A2,ENO1,GDI2,HPCA,TPM3</t>
  </si>
  <si>
    <t>MAFF</t>
  </si>
  <si>
    <t>GCLC,GSTP1,TXNRD1</t>
  </si>
  <si>
    <t>IND S7</t>
  </si>
  <si>
    <t>ENO1,PGAM1,PSMA1,TUBB</t>
  </si>
  <si>
    <t>COX7A2,ENO1,PIN1,RPS27A,UQCRB</t>
  </si>
  <si>
    <t>HTT</t>
  </si>
  <si>
    <t>CBR1,COL6A3,COX6A1,CTSD,GCLC,GSR,HMGB2,HPCA,HPCAL1,HSP90AB1,MDH2,NDUFA1,PSMB4,TFRC,TPI1,TUBB</t>
  </si>
  <si>
    <t>2,4,5-trichlorophenoxyacetic acid</t>
  </si>
  <si>
    <t>ABCC2,GCLC</t>
  </si>
  <si>
    <t>sodium arsenate</t>
  </si>
  <si>
    <t>ABCC2,PRDX1</t>
  </si>
  <si>
    <t>thiamine</t>
  </si>
  <si>
    <t>AKR1B1,TKT</t>
  </si>
  <si>
    <t>MEL S3</t>
  </si>
  <si>
    <t>coal tar</t>
  </si>
  <si>
    <t>GCLC,GPX1,GSTP1</t>
  </si>
  <si>
    <t>SLC51A</t>
  </si>
  <si>
    <t>transporter</t>
  </si>
  <si>
    <t>ABCC2,SULT2A1,UGT1A1</t>
  </si>
  <si>
    <t>ACADVL,ANXA1,AQP3,ARPC1B,COQ8A,CTSB,CTSD,DNAJA2,DNM1L,FERMT2,GART,GPX1,HMGB1,HSP90AB1,NLRP12,XPO1</t>
  </si>
  <si>
    <t>MED13</t>
  </si>
  <si>
    <t>ELOVL6,GPD1,TKT</t>
  </si>
  <si>
    <t>butylated hydroxyanisol</t>
  </si>
  <si>
    <t>CBR1,GCLC,GSTA1,GSTP1</t>
  </si>
  <si>
    <t>ANPEP,APOH,AQP3,AS3MT,CLPTM1,COQ8A,CTSB,CYP2C8,DNAJA2,FYCO1,GPX1,GSTO1,HMGB1,MGST3,NDUFA1,SF3B4,TTC37,TXNRD1,XPO1</t>
  </si>
  <si>
    <t>IL15</t>
  </si>
  <si>
    <t>cytokine</t>
  </si>
  <si>
    <t>ANXA1,AQP3,ENO1,FKBP1A,GDI2,PFKL,PGM1,TALDO1,TFRC,TKT,TPI1,TXNRD1</t>
  </si>
  <si>
    <t>methapyrilene</t>
  </si>
  <si>
    <t>ACAA1,CTSB,FABP1,GCLC,GYS2,TUBB,TXNRD1</t>
  </si>
  <si>
    <t>ANXA1,CBR1,CTSB,CTSD,CYP2C8,DNM1L,ELOVL3,ELOVL6,GPX1,GSTA1,HMGB1,HNRNPAB,PAH,PIR,SEPT7,SNRPC,UGP2</t>
  </si>
  <si>
    <t>KEAP1</t>
  </si>
  <si>
    <t>GCLC,GSTP1,PRDX1,UGT1A1</t>
  </si>
  <si>
    <t>46 (5)</t>
  </si>
  <si>
    <t>LY294002</t>
  </si>
  <si>
    <t>AGL,AQP3,GBP1,GCLC,GK,GPD1,GSR,GSTP1,HMGB2,HSP90AB1,PKLR,PRDX1,RAB11A</t>
  </si>
  <si>
    <t>CYP1A1</t>
  </si>
  <si>
    <t>ANXA3,ANXA4,ECI2,ETHE1,GSTA1,NDUFA1</t>
  </si>
  <si>
    <t>A1CF,ACAA1,CBR1,FAH,GSTP1,PAH,SULT2A1</t>
  </si>
  <si>
    <t>30 (5)</t>
  </si>
  <si>
    <t>bardoxolone</t>
  </si>
  <si>
    <t>GCLC,GSR,MDH2,TXNRD1</t>
  </si>
  <si>
    <t>NR1I2</t>
  </si>
  <si>
    <t>ABCC2,ALDH3A2,GSTA1,GSTP1,MGST1,SULT2A1,UGT1A1</t>
  </si>
  <si>
    <t>RXRA</t>
  </si>
  <si>
    <t>ABCC2,ADH1A,FABP1,GCLC,GPD1,GPX1,PKLR,SULT2A1,TXN</t>
  </si>
  <si>
    <t>62 (6)</t>
  </si>
  <si>
    <t>APOB,ATP1A1,PIN1,SH3BGRL,TXNRD1</t>
  </si>
  <si>
    <t>bromobenzene</t>
  </si>
  <si>
    <t>ABCC2,GCLC,GSR,GSTP1,SULT2A1</t>
  </si>
  <si>
    <t>LEP</t>
  </si>
  <si>
    <t>ACADVL,APOH,AQP3,CYP2C8,ELOVL6,GPX1,PRDX1,UGP2</t>
  </si>
  <si>
    <t>doxorubicin</t>
  </si>
  <si>
    <t>ANXA1,CTSB,CTSD,GCLC,GSR,HMGB1,KRT18,MYO6,PRDX1,TUBB,TXN</t>
  </si>
  <si>
    <t>benfotiamine</t>
  </si>
  <si>
    <t>CDK4/6</t>
  </si>
  <si>
    <t>group</t>
  </si>
  <si>
    <t>ENO1,TALDO1,TPI1,TUBA1B,TUBB</t>
  </si>
  <si>
    <t>ATP1A1,PRDX1,PSMA1,TFRC,TXNRD1</t>
  </si>
  <si>
    <t>7 (2)</t>
  </si>
  <si>
    <t>tetraethylammonium</t>
  </si>
  <si>
    <t>GSTO1,PSMB4,TBCB,TPI1</t>
  </si>
  <si>
    <t>adenosine dialdehyde</t>
  </si>
  <si>
    <t>SSPN</t>
  </si>
  <si>
    <t>CTSB,UTRN</t>
  </si>
  <si>
    <t>MAFG</t>
  </si>
  <si>
    <t>cholic acid</t>
  </si>
  <si>
    <t>ABCC2,CBR1,FABP1,KRT18,MGST1</t>
  </si>
  <si>
    <t>NRF1</t>
  </si>
  <si>
    <t>ATP1A1,COX6B1,COX7A2</t>
  </si>
  <si>
    <t>TO-901317</t>
  </si>
  <si>
    <t>ACAA1,ALDH2,ALDH3A2,ENO1,GPD1,PFKL,SULT2A1,TKT</t>
  </si>
  <si>
    <t>56 (6)</t>
  </si>
  <si>
    <t>PPARGC1A</t>
  </si>
  <si>
    <t>ACADVL,GK,GPX1,MDH2,NCEH1,PGAM1,SULT2A1,UGT1A1</t>
  </si>
  <si>
    <t>54 (5)</t>
  </si>
  <si>
    <t>hemoglobin</t>
  </si>
  <si>
    <t>MGST1,PIR,TFRC</t>
  </si>
  <si>
    <t>TNF</t>
  </si>
  <si>
    <t>ABCC2,ACADVL,AKR1B1,ALDH2,ANXA1,AQP3,C21orf33/LOC102724023,CTSB,FABP1,GBP1,GCLC,GPD1,GPX1,GSTA1,GSTP1,HMGB1,HSP90AB1,MAP3K7,MGST1,MTDH,NLRP12,SULT2A1,TALDO1,TFRC,TXN,TXNRD1</t>
  </si>
  <si>
    <t>82 (9)</t>
  </si>
  <si>
    <t>5-fluorouracil</t>
  </si>
  <si>
    <t>COX6A1,COX6B1,HNRNPAB,HSP90AB1,NDUFA1,RPL35A</t>
  </si>
  <si>
    <t>KDM5A</t>
  </si>
  <si>
    <t>ATP1A1,COX6B1,COX7A2,TXN2</t>
  </si>
  <si>
    <t>hydrogen peroxide</t>
  </si>
  <si>
    <t>CTSB,CTSD,DNAJA2,GPX1,GSTA1,HMGB1,PAH,PRDX1</t>
  </si>
  <si>
    <t>ethanol</t>
  </si>
  <si>
    <t>ANPEP,CBR1,CYP2C8,ELOVL3,HSP90AB1,MGST3,PRKRA</t>
  </si>
  <si>
    <t>magnesium sulfate</t>
  </si>
  <si>
    <t>AQP3,HMGB1</t>
  </si>
  <si>
    <t>cisplatin</t>
  </si>
  <si>
    <t>ABCC2,ACADVL,ANXA1,ANXA4,AQP3,CTSB,GSTA1,GSTP1,HMGB1,PFKL,PIN1,PSMA1,SULT2A1,TUBB</t>
  </si>
  <si>
    <t>76 (6)</t>
  </si>
  <si>
    <t>15-deoxy-delta-12,14 -PGJ 2</t>
  </si>
  <si>
    <t>chemical - endogenous non-mammalian</t>
  </si>
  <si>
    <t>CTSB,CTSD,GCLC,GSR,GSTP1,PRDX1,TXNRD1</t>
  </si>
  <si>
    <t>46 (6)</t>
  </si>
  <si>
    <t>troglitazone</t>
  </si>
  <si>
    <t>AQP3,GPD1,GSTA1,HMGB1,MYH11,SEPT7,TALDO1</t>
  </si>
  <si>
    <t>24 (3)</t>
  </si>
  <si>
    <t>AIMP2,COX6A1,COX6B1,CTSB,CTSD,GART,HNRNPAB,MGST3,SUMO2,TKT,TXNRD1,XPO1</t>
  </si>
  <si>
    <t>bilirubin</t>
  </si>
  <si>
    <t>ABCC2,GSTA1,UGT1A1</t>
  </si>
  <si>
    <t>7 (3)</t>
  </si>
  <si>
    <t>DBI</t>
  </si>
  <si>
    <t>APOB,ELOVL6</t>
  </si>
  <si>
    <t>ACAA1,ACADVL,Ang4,ANPEP,ANXA1,CTSB,CTSD,GART,GPX1,HSP90AB1,PTPN2,PTTG1IP,SLC9A3R1,TRIM25,TXNRD1,XPO1</t>
  </si>
  <si>
    <t>FANCD2</t>
  </si>
  <si>
    <t>CTSB,CTSD,MYH11,PRDX1,TXNRD1</t>
  </si>
  <si>
    <t>chrysin</t>
  </si>
  <si>
    <t>AQP3,GCLC,UGT1A1</t>
  </si>
  <si>
    <t>n-nitrosomethylbenzylamine</t>
  </si>
  <si>
    <t>ALDH3A2,C21orf33/LOC102724023,GSTA1,MGST1,MGST3,SEPT7</t>
  </si>
  <si>
    <t>ATP1A1,GSS,HPCA,PRDX1,PSMA1,TXNRD1</t>
  </si>
  <si>
    <t>sulfadimethoxine</t>
  </si>
  <si>
    <t>ABCB7</t>
  </si>
  <si>
    <t>TFRC,TXN</t>
  </si>
  <si>
    <t>ENO1,GPD1,TKT</t>
  </si>
  <si>
    <t>GSTA1,MGST3,SEPT7,TXNRD1</t>
  </si>
  <si>
    <t>SHC1</t>
  </si>
  <si>
    <t>GDA,GSTP1,HMGB2,TXN</t>
  </si>
  <si>
    <t>3-nitropropionic acid</t>
  </si>
  <si>
    <t>CBR1,COX6A1,GCLC,TPI1</t>
  </si>
  <si>
    <t>16 (2)</t>
  </si>
  <si>
    <t>RORA</t>
  </si>
  <si>
    <t>CYP2C8,ELOVL3,ELOVL6,GPX1,MGST3</t>
  </si>
  <si>
    <t>AQP3,BLMH,CTSB,ELOVL3,ELOVL6,PRDX1,SUMO2,UTRN</t>
  </si>
  <si>
    <t>ACAA1,ACADVL,CBR1,FAH,GSTP1,PAH</t>
  </si>
  <si>
    <t>29 (4)</t>
  </si>
  <si>
    <t>Esrra</t>
  </si>
  <si>
    <t>AGL,ENO1,FABP1,PFKL,PGM1</t>
  </si>
  <si>
    <t>arsenic trioxide</t>
  </si>
  <si>
    <t>CBR1,GCLC,GSR,PIR,TFRC,TXNRD1</t>
  </si>
  <si>
    <t>GW 4064</t>
  </si>
  <si>
    <t>ABCC2,ADH1A,PKLR,SULT2A1</t>
  </si>
  <si>
    <t>testosterone</t>
  </si>
  <si>
    <t>ANXA1,ANXA3,CYB5A,GDI2,HSP90AB1,MGST1,PSMA1,SBDS,TXNRD1</t>
  </si>
  <si>
    <t>54 (4)</t>
  </si>
  <si>
    <t>CD3</t>
  </si>
  <si>
    <t>ANXA1,AQP3,FKBP1A,GBP1,GDI2,MDH2,PGAM1,PKLR,SNRPC,TARDBP,TFRC,TRIM25,TXNRD1</t>
  </si>
  <si>
    <t>rifampin</t>
  </si>
  <si>
    <t>ABCC2,CYP4B1,GSTP1,SEPT7,UGT1A1,XRCC5</t>
  </si>
  <si>
    <t>AHR</t>
  </si>
  <si>
    <t>AFMID,ALDH2,CBR1,COL6A3,CTSD,GSTA1,PKLR,TXN,UGT1A1</t>
  </si>
  <si>
    <t>DL-fructose</t>
  </si>
  <si>
    <t>ELOVL6,GPD1</t>
  </si>
  <si>
    <t>carbon tetrachloride</t>
  </si>
  <si>
    <t>ABCC2,Cyp2d22,FABP1,FKBP1A,GCLC,GSTP1,QDPR</t>
  </si>
  <si>
    <t>PRL</t>
  </si>
  <si>
    <t>ANXA3,CTSB,CTSD,ECM1,ENO1,MGST1,TRIM25,TUBA1B</t>
  </si>
  <si>
    <t>CBR1,COX6A1,COX6B1</t>
  </si>
  <si>
    <t>1,4-bis[2-(3,5-dichloropyridyloxy)]benzene</t>
  </si>
  <si>
    <t>ABCC2,ECI2,GSTP1,SULT2A1,UGT1A1</t>
  </si>
  <si>
    <t>5 (2)</t>
  </si>
  <si>
    <t>ANXA1,COX6A1,GSTA1,HMGB1,PRDX1,SEPT7,UTRN</t>
  </si>
  <si>
    <t>ALDH2,CTSB,ERAP1,GART,GBP1,MDH2,NDUFA1,TOMM22</t>
  </si>
  <si>
    <t>CST5</t>
  </si>
  <si>
    <t>ANXA3,CTSB,DKC1,GDA,PRDX1,TARDBP,TOMM22,TXN</t>
  </si>
  <si>
    <t>rosiglitazone</t>
  </si>
  <si>
    <t>ACADVL,AQP3,FABP1,GBP1,GK,GPD1,GSTA1,GYS2,KRT18,MDH2</t>
  </si>
  <si>
    <t>77 (7)</t>
  </si>
  <si>
    <t>GH1</t>
  </si>
  <si>
    <t>ACAA1,AKR1B1,GCLC,GSTP1,MGST1,PRDX1,TKT</t>
  </si>
  <si>
    <t>26 (3)</t>
  </si>
  <si>
    <t>MTOR</t>
  </si>
  <si>
    <t>kinase</t>
  </si>
  <si>
    <t>AKR1B1,ENO1,FKBP1A,GPHN,HSP90AB1,MDH2,RAB11B,UGGT1</t>
  </si>
  <si>
    <t>nitric oxide</t>
  </si>
  <si>
    <t>GCLC,GSTP1,HSP90AB1,MGST1,TFRC,TXNRD1</t>
  </si>
  <si>
    <t>79 (8)</t>
  </si>
  <si>
    <t>PLIN5</t>
  </si>
  <si>
    <t>ACADVL,GCLC,TXNRD1</t>
  </si>
  <si>
    <t>sulfinosine</t>
  </si>
  <si>
    <t>GCLC,GSTP1</t>
  </si>
  <si>
    <t>GPX1,TALDO1,TKT,TXNRD1</t>
  </si>
  <si>
    <t>zinc</t>
  </si>
  <si>
    <t>BLMH,ENO1,TFRC</t>
  </si>
  <si>
    <t>trichloroethylene</t>
  </si>
  <si>
    <t>ANPEP,GSTO1,SLC9A3R1</t>
  </si>
  <si>
    <t>1-methyl-4-phenylpyridinium</t>
  </si>
  <si>
    <t>PIN1,TFRC</t>
  </si>
  <si>
    <t>PRDM1</t>
  </si>
  <si>
    <t>AQP3,ECM1,ERAP1,F9,METTL7A,NLRP12,XRCC5</t>
  </si>
  <si>
    <t>benzo(a)pyrene</t>
  </si>
  <si>
    <t>ANXA1,CYB5A,GCLC,GSTA1,GSTP1,TKT,TXNRD1</t>
  </si>
  <si>
    <t>ketoconazole</t>
  </si>
  <si>
    <t>31 (4)</t>
  </si>
  <si>
    <t>dichlorovinylcysteine</t>
  </si>
  <si>
    <t>ENO1,MDH2,PSMA1</t>
  </si>
  <si>
    <t>decitabine</t>
  </si>
  <si>
    <t>ABCC2,COL6A3,CYP4B1,GPX1,GSTP1,KRT18,MGST3,PKLR,TFRC,UBA1,UGT1A1</t>
  </si>
  <si>
    <t>ACAA1,ELOVL3,ELOVL6,GPD1,TKT</t>
  </si>
  <si>
    <t>12 (3)</t>
  </si>
  <si>
    <t>FUT8</t>
  </si>
  <si>
    <t>GNA13</t>
  </si>
  <si>
    <t>GSTA1,MYH11</t>
  </si>
  <si>
    <t>Pro-inflammatory Cytokine</t>
  </si>
  <si>
    <t>ABCC2,AKR1B1,GCLC,GSTA1</t>
  </si>
  <si>
    <t>AGL,GSS,TXNRD1</t>
  </si>
  <si>
    <t>oleanolic acid</t>
  </si>
  <si>
    <t>ABCC2,AKR1B1,GCLC</t>
  </si>
  <si>
    <t>ELOVL6,ENO1</t>
  </si>
  <si>
    <t>ANPEP,GDI2,PSMA1,SBDS,TXNRD1</t>
  </si>
  <si>
    <t>2-amino-5-azotoluene</t>
  </si>
  <si>
    <t>N-propyl bromide</t>
  </si>
  <si>
    <t>NCX-4040</t>
  </si>
  <si>
    <t>lead acetate</t>
  </si>
  <si>
    <t>OMA1</t>
  </si>
  <si>
    <t>ACADVL,DNM1L</t>
  </si>
  <si>
    <t>paraquat</t>
  </si>
  <si>
    <t>GCLC,GPX1,GSR,GSTP1,TXN</t>
  </si>
  <si>
    <t>desmopressin</t>
  </si>
  <si>
    <t>ATP1A1,ENO1,RPS3</t>
  </si>
  <si>
    <t>GSS,SHMT2</t>
  </si>
  <si>
    <t>ANXA7</t>
  </si>
  <si>
    <t>CTSB,GSR,GSTP1,MGST1</t>
  </si>
  <si>
    <t>ARNT</t>
  </si>
  <si>
    <t>CTSD,ENO1,GSTA1,TFRC,TPI1</t>
  </si>
  <si>
    <t>ATP1A1,GSS,HPCA,HPCAL1,NDUFA1,TFRC,UQCRB</t>
  </si>
  <si>
    <t>ESRRA</t>
  </si>
  <si>
    <t>ACADVL,CYB5A,ENO1,NDUFA1,SULT2A1,TPI1</t>
  </si>
  <si>
    <t>BID</t>
  </si>
  <si>
    <t>miR-142-3p (and other miRNAs w/seed GUAGUGU)</t>
  </si>
  <si>
    <t>mature microrna</t>
  </si>
  <si>
    <t>F9,HMGB1</t>
  </si>
  <si>
    <t>geranylgeranylacetone</t>
  </si>
  <si>
    <t>N-chlorotaurine</t>
  </si>
  <si>
    <t>mercuric chloride</t>
  </si>
  <si>
    <t>GCLC,GSR,TXN</t>
  </si>
  <si>
    <t>PPARG</t>
  </si>
  <si>
    <t>ACAA1,AQP3,CYP4B1,FABP1,GPD1,GSTA1,KRT18,MGST1,TKT,TUBB</t>
  </si>
  <si>
    <t>27 (3)</t>
  </si>
  <si>
    <t>ANPEP,AQP3,GPD1,HSP90AB1,MYH11,PRDX1,PTPN2</t>
  </si>
  <si>
    <t>methotrexate</t>
  </si>
  <si>
    <t>ACAA1,ACADVL,ANXA4,FABP1,GSR,GSTA1,PRDX1</t>
  </si>
  <si>
    <t>INSR</t>
  </si>
  <si>
    <t>ACADVL,ALDH2,CBR1,COL6A3,CTSB,GANAB,IQGAP1,MDH2,NDUFA1</t>
  </si>
  <si>
    <t>RORC</t>
  </si>
  <si>
    <t>CYP2C8,ELOVL3,ELOVL6,MGST3</t>
  </si>
  <si>
    <t>ENO1,PSMA1</t>
  </si>
  <si>
    <t>PML</t>
  </si>
  <si>
    <t>ANXA4,FABP1,PRDX1,TXN,TXNRD1</t>
  </si>
  <si>
    <t>41 (4)</t>
  </si>
  <si>
    <t>epinephrine</t>
  </si>
  <si>
    <t>AQP3,SULT2A1,TFRC,UGT1A1</t>
  </si>
  <si>
    <t>GSTA1,TXNRD1</t>
  </si>
  <si>
    <t>S100P</t>
  </si>
  <si>
    <t>CTSD,KRT18</t>
  </si>
  <si>
    <t>tolbutamide</t>
  </si>
  <si>
    <t>AQP3,PKLR</t>
  </si>
  <si>
    <t>APOB,ELOVL6,ENO1,NDUFA1,TFRC,TXNRD1</t>
  </si>
  <si>
    <t>NR3C1</t>
  </si>
  <si>
    <t>ANXA1,AS3MT,COQ8A,CYP2C8,GPX1,GSTA1,HSP90AB1,SUMO2</t>
  </si>
  <si>
    <t>ALDH2,ELOVL3,ELOVL6,ENO1</t>
  </si>
  <si>
    <t>hydroxypropyl-beta-cyclodextrin</t>
  </si>
  <si>
    <t>phenanthroline-(2H,7H)-diacetate</t>
  </si>
  <si>
    <t>COX6A1,COX7A2,MRPL12,TOMM22,TOMM6</t>
  </si>
  <si>
    <t>GSTA1,MYH11,TXNRD1</t>
  </si>
  <si>
    <t>memantine</t>
  </si>
  <si>
    <t>GDI1,GSTP1,HSP90AB1</t>
  </si>
  <si>
    <t>OSM</t>
  </si>
  <si>
    <t>ACAA1,ANXA1,BLMH,CDA,COX6B1,DNM1L,GART</t>
  </si>
  <si>
    <t>ciprofloxacin</t>
  </si>
  <si>
    <t>ALDH2,ATP6V1A,SHMT2</t>
  </si>
  <si>
    <t>ANPEP,ANXA1,COX6A1,FAH,GPD1,GSTA1,QDPR</t>
  </si>
  <si>
    <t>ACADVL,ANPEP,ANXA1,AQP3,CTSB,CYP2C8,GPD1,GPX1,GSTA1,HMGB1,HSP90AB1,NLRP12,TALDO1,TXNRD1</t>
  </si>
  <si>
    <t>22 (2)</t>
  </si>
  <si>
    <t>3,5-diiodothyronine</t>
  </si>
  <si>
    <t>ENO1,PGM1</t>
  </si>
  <si>
    <t>Fe2+</t>
  </si>
  <si>
    <t>GCLC,TFRC</t>
  </si>
  <si>
    <t>ANXA4,CAPNS1,COX6A1,FKBP1A,HSP90AB1,NDUFA1,TPI1</t>
  </si>
  <si>
    <t>pregnenolone carbonitrile</t>
  </si>
  <si>
    <t>ACAA1,ACADVL,CTSB,PRDX1</t>
  </si>
  <si>
    <t>wortmannin</t>
  </si>
  <si>
    <t>AQP3,GCLC,GPD1,GSTP1,TFRC,TPI1</t>
  </si>
  <si>
    <t>75 (6)</t>
  </si>
  <si>
    <t>GnRH analog</t>
  </si>
  <si>
    <t>C21orf33/LOC102724023,CAPNS1,CYB5A,FKBP1A,GDI2,GSTO1,HSP90AB1,PSMB4</t>
  </si>
  <si>
    <t>ANPEP,COX6B1,CTSB,GART,NDUFA1</t>
  </si>
  <si>
    <t>CTSB,CTSD,GPX1,GSTA1,HMGB1,PAH,PRDX1,PRKCSH,TFRC,TXN</t>
  </si>
  <si>
    <t>CCND1</t>
  </si>
  <si>
    <t>AQP3,ENO1,PAH,TALDO1,TPI1,TUBA1B,TUBB,UTRN</t>
  </si>
  <si>
    <t>PCGEM1</t>
  </si>
  <si>
    <t>ENO1,GSR,TALDO1</t>
  </si>
  <si>
    <t>chenodeoxycholic acid</t>
  </si>
  <si>
    <t>ABCC2,ADH1A,SULT2A1,TXNRD1</t>
  </si>
  <si>
    <t>51 (5)</t>
  </si>
  <si>
    <t>COX6B1,ENO1,TFRC</t>
  </si>
  <si>
    <t>allopurinol</t>
  </si>
  <si>
    <t>ABCC2,ANXA1,FABP1,TUBB</t>
  </si>
  <si>
    <t>oleoyl-estrone</t>
  </si>
  <si>
    <t>ACADVL,CYP2C8</t>
  </si>
  <si>
    <t>liquiritigenin</t>
  </si>
  <si>
    <t>hydroquinone</t>
  </si>
  <si>
    <t>GCLC,GSTA1</t>
  </si>
  <si>
    <t>ALKBH5</t>
  </si>
  <si>
    <t>CTSD,DNM1L,MYO6,UBA1</t>
  </si>
  <si>
    <t>diethylnitrosamine</t>
  </si>
  <si>
    <t>CYP2C8,ELOVL3,PAH</t>
  </si>
  <si>
    <t>GAPDH</t>
  </si>
  <si>
    <t>C2,ENO1</t>
  </si>
  <si>
    <t>ENO1,NDUFA1,PIN1</t>
  </si>
  <si>
    <t>CDC42BPB</t>
  </si>
  <si>
    <t>allobarbital</t>
  </si>
  <si>
    <t>ETF1</t>
  </si>
  <si>
    <t>translation regulator</t>
  </si>
  <si>
    <t>TRNAU1AP</t>
  </si>
  <si>
    <t>BC-DXI01</t>
  </si>
  <si>
    <t>nabumetone</t>
  </si>
  <si>
    <t>barbital</t>
  </si>
  <si>
    <t>isosafrole</t>
  </si>
  <si>
    <t>palmitic acid</t>
  </si>
  <si>
    <t>ACAA1,CTSB,ELOVL6,PTPN2</t>
  </si>
  <si>
    <t>TCL1A</t>
  </si>
  <si>
    <t>CTSB,CTSD,UTRN</t>
  </si>
  <si>
    <t>POR</t>
  </si>
  <si>
    <t>ACADVL,CYP2C8,ELOVL3,ELOVL6</t>
  </si>
  <si>
    <t>FN1</t>
  </si>
  <si>
    <t>CTSD,GDI2,GPX1,MAP3K7,SEC23B,TOMM22</t>
  </si>
  <si>
    <t>PRDX1,TXN2,TXNRD1</t>
  </si>
  <si>
    <t>CUL4B</t>
  </si>
  <si>
    <t>PSMA1,TPM3</t>
  </si>
  <si>
    <t>ALDH2,ANPEP,APOB,C2,COX7A2,GSS,NDUFA1,PLA2G12B,PSMA1,RPS27A,TFRC,TXNRD1</t>
  </si>
  <si>
    <t>COX6B1,NDUFA1,RPL35A,RPS27A</t>
  </si>
  <si>
    <t>Ang4,ANPEP,EIF3J,ENO1,GDI2,GSTA2,IQGAP1,PSMA1,PTTG1IP,TXN2,TXNRD1</t>
  </si>
  <si>
    <t>AKR1B1,CTSD,ENO1,TUBB</t>
  </si>
  <si>
    <t>2-amino-1-methyl-6-phenylimidazo-4-5-b-pyridine</t>
  </si>
  <si>
    <t>PSMB4,RAB11A,UBA1</t>
  </si>
  <si>
    <t>ACADVL,TXNRD1</t>
  </si>
  <si>
    <t>NFKBIA</t>
  </si>
  <si>
    <t>C21orf33/LOC102724023,CTSB,ERAP1,ERAP2,KRT18,NLRP12,TFRC,UBA1,XRCC5</t>
  </si>
  <si>
    <t>CYP2C8,ELOVL3,ELOVL6</t>
  </si>
  <si>
    <t>HNF4α dimer</t>
  </si>
  <si>
    <t>FABP1,PKLR</t>
  </si>
  <si>
    <t>meclizine</t>
  </si>
  <si>
    <t>4 (2)</t>
  </si>
  <si>
    <t>SMARCA4</t>
  </si>
  <si>
    <t>ALDH2,CTSB,CYP4B1,GBP1,GCLC,GPX1,GSTO1,GSTP1,KRT18,TUBB,TXNRD1</t>
  </si>
  <si>
    <t>DTYMK,GDI1,GSTA2,IQGAP1,PRDX1</t>
  </si>
  <si>
    <t>nicotinic acid</t>
  </si>
  <si>
    <t>ELOVL6,HMGB1</t>
  </si>
  <si>
    <t>SYVN1</t>
  </si>
  <si>
    <t>ATP1A1,DPYD,TFRC</t>
  </si>
  <si>
    <t>SLC25A13</t>
  </si>
  <si>
    <t>SB203580</t>
  </si>
  <si>
    <t>ANXA1,ANXA3,ENO1,GDI2,GK,GSTP1,PRDX1,PSMB4</t>
  </si>
  <si>
    <t>ANPEP,AQP3,GPD1,MYH11</t>
  </si>
  <si>
    <t>ANPEP,APOB,C2,GDI2,TFRC</t>
  </si>
  <si>
    <t>MLXIPL</t>
  </si>
  <si>
    <t>CBR1,GSTA1</t>
  </si>
  <si>
    <t>MARCH2</t>
  </si>
  <si>
    <t>NUBP1</t>
  </si>
  <si>
    <t>sibutramine</t>
  </si>
  <si>
    <t>COX6A1,COX7A2,GCLC</t>
  </si>
  <si>
    <t>PPARα-RXRα</t>
  </si>
  <si>
    <t>ACAA1,GK</t>
  </si>
  <si>
    <t>CLCN5</t>
  </si>
  <si>
    <t>CTSB,TXN</t>
  </si>
  <si>
    <t>valproic acid</t>
  </si>
  <si>
    <t>CTSB,CYP2C8,Cyp2d22,ELOVL3,ELOVL6,UTRN</t>
  </si>
  <si>
    <t>EGLN</t>
  </si>
  <si>
    <t>DHRS13,PGAM1,PGM1,TPI1</t>
  </si>
  <si>
    <t>bezafibrate</t>
  </si>
  <si>
    <t>ACADVL,CYB5A,DNM1L,FABP1</t>
  </si>
  <si>
    <t>C2,GSS,PSMA1,SH3BGRL</t>
  </si>
  <si>
    <t>COX6B1,GSTA1,NDUFA1</t>
  </si>
  <si>
    <t>prostaglandin J2</t>
  </si>
  <si>
    <t>selenium</t>
  </si>
  <si>
    <t>2-bromoethylamine</t>
  </si>
  <si>
    <t>ABCC2,ANXA1,TUBB</t>
  </si>
  <si>
    <t>glucosamine</t>
  </si>
  <si>
    <t>GPD1,MDH2,NDUFA1</t>
  </si>
  <si>
    <t>tetrachlorodibenzodioxin</t>
  </si>
  <si>
    <t>ABCC2,AQP3,CBR1,CTSD,CYP4B1,GSTA1,TXN,UGT1A1</t>
  </si>
  <si>
    <t>Rxr</t>
  </si>
  <si>
    <t>AQP3,CYP2C8,GSTA1</t>
  </si>
  <si>
    <t>Sos</t>
  </si>
  <si>
    <t>AQP3,ELOVL3,ELOVL6,UTRN</t>
  </si>
  <si>
    <t>ACAA1,AQP3,ELOVL6,GPD1,GSTA1,TKT</t>
  </si>
  <si>
    <t>12 (2)</t>
  </si>
  <si>
    <t>SHMT2,TFRC,TXNRD1</t>
  </si>
  <si>
    <t>cadmium chloride</t>
  </si>
  <si>
    <t>ATP6V1A,COX7A2,ENO1,GDI2,HPCA,PIN1,TPM3</t>
  </si>
  <si>
    <t>APOB,ELOVL3,FAH</t>
  </si>
  <si>
    <t>ANXA1,AQP3,ARPC1B,CTSB,CYP2C8,GPD1,HMGB1,PRDX1,SUMO2,TALDO1,TKT,TRIM25,UTRN</t>
  </si>
  <si>
    <t>30 (4)</t>
  </si>
  <si>
    <t>clofibrate</t>
  </si>
  <si>
    <t>ACAA1,ACADVL,FABP1,GSTP1</t>
  </si>
  <si>
    <t>29 (5)</t>
  </si>
  <si>
    <t>ACAA1,ACADVL,AQP3,GPD1</t>
  </si>
  <si>
    <t>3-methylcholanthrene</t>
  </si>
  <si>
    <t>GSR,GSTA1,UGT1A1</t>
  </si>
  <si>
    <t>cephaloridine</t>
  </si>
  <si>
    <t>ABCC2,GSTP1,PIR,TFRC</t>
  </si>
  <si>
    <t>AQP3,GPD1,GSTA1,HMGB1,SEPT7,TALDO1,UGT1A1,XRCC5</t>
  </si>
  <si>
    <t>propylthiouracil</t>
  </si>
  <si>
    <t>ELOVL3,MGST3,MYH11</t>
  </si>
  <si>
    <t>PTEN</t>
  </si>
  <si>
    <t>phosphatase</t>
  </si>
  <si>
    <t>ACAA1,ANXA1,CTSB,ECI2,GSR,MRPL12,PFKL,PGM1,PKLR</t>
  </si>
  <si>
    <t>ANPEP,ANXA1,HSP90AB1,SBDS,TXNRD1</t>
  </si>
  <si>
    <t>salirasib</t>
  </si>
  <si>
    <t>PGAM1,PGM1,TPI1</t>
  </si>
  <si>
    <t>green tea polyphenol</t>
  </si>
  <si>
    <t>4-methylnitrosoamino-1-(3-pyridinyl)-1-butanone</t>
  </si>
  <si>
    <t>ANXA1,TKT</t>
  </si>
  <si>
    <t>NR1I3</t>
  </si>
  <si>
    <t>ABCC2,GSTP1,SULT2A1,UGT1A1</t>
  </si>
  <si>
    <t>ABCC2,AQP3,GSTA1,SULT2A1</t>
  </si>
  <si>
    <t>benzyloxycarbonyl-Leu-Leu-Leu aldehyde</t>
  </si>
  <si>
    <t>AKR1B1,CLIC1,CTSB,GSTP1,HMGB2,PIN1,TXN</t>
  </si>
  <si>
    <t>cryptotanshinone</t>
  </si>
  <si>
    <t>GCLC,MTDH</t>
  </si>
  <si>
    <t>TGFB1I1</t>
  </si>
  <si>
    <t>FABP1,KRT18</t>
  </si>
  <si>
    <t>ethoxyquin</t>
  </si>
  <si>
    <t>guanidinopropionic acid</t>
  </si>
  <si>
    <t>NDUFA1,UQCRB</t>
  </si>
  <si>
    <t>APOB,NDUFA1</t>
  </si>
  <si>
    <t>FGF10</t>
  </si>
  <si>
    <t>ANXA1,ANXA3,CTSB</t>
  </si>
  <si>
    <t>Cdc42</t>
  </si>
  <si>
    <t>diethylstilbestrol</t>
  </si>
  <si>
    <t>AQP3,GSTA1,HSP90AB1,PTTG1IP</t>
  </si>
  <si>
    <t>ACAA1,CYP2C8,PRDX1,TKT</t>
  </si>
  <si>
    <t>Alpha 1 antitrypsin</t>
  </si>
  <si>
    <t>miR-155-3p (miRNAs w/seed UCCUACC)</t>
  </si>
  <si>
    <t>PCBD1</t>
  </si>
  <si>
    <t>ZHX2</t>
  </si>
  <si>
    <t>TXNDC5</t>
  </si>
  <si>
    <t>DRP2</t>
  </si>
  <si>
    <t>NDUFS1</t>
  </si>
  <si>
    <t>SEPT5</t>
  </si>
  <si>
    <t>SEPT7</t>
  </si>
  <si>
    <t>ditiocarb</t>
  </si>
  <si>
    <t>tyrphostin AG 1295</t>
  </si>
  <si>
    <t>taurolithocholate-3-sulfate</t>
  </si>
  <si>
    <t>9-hydroxybenzo(a)pyrene</t>
  </si>
  <si>
    <t>cis-4,5-dihydroxy-4,5-dihydrobenzo(a)pyrene</t>
  </si>
  <si>
    <t>6-hydroxybenzo(a)pyrene</t>
  </si>
  <si>
    <t>1-hydroxybenzo(a)pyrene</t>
  </si>
  <si>
    <t>trans-4,5-dihydroxy-4,5-dihydrobenzo(a)pyrene</t>
  </si>
  <si>
    <t>VKORC1</t>
  </si>
  <si>
    <t>GGCX</t>
  </si>
  <si>
    <t>FALEC</t>
  </si>
  <si>
    <t>PSMA1</t>
  </si>
  <si>
    <t>RDX</t>
  </si>
  <si>
    <t>RPN2</t>
  </si>
  <si>
    <t>antimony potassium tartrate</t>
  </si>
  <si>
    <t>3-hydroxybenzo(a)pyrene</t>
  </si>
  <si>
    <t>carbon</t>
  </si>
  <si>
    <t>Tropomyosin</t>
  </si>
  <si>
    <t>dietary fat derivative</t>
  </si>
  <si>
    <t>TMEM27</t>
  </si>
  <si>
    <t>ATP1A2</t>
  </si>
  <si>
    <t>BAG4</t>
  </si>
  <si>
    <t>FTMT</t>
  </si>
  <si>
    <t>GADD45GIP1</t>
  </si>
  <si>
    <t>FTL</t>
  </si>
  <si>
    <t>nafenopin</t>
  </si>
  <si>
    <t>propofol</t>
  </si>
  <si>
    <t>Ins1</t>
  </si>
  <si>
    <t>ATP1A1,COX7A2,ELOVL6,GDI2</t>
  </si>
  <si>
    <t>PLN</t>
  </si>
  <si>
    <t>ALDH3A2,ENO1,TPI1</t>
  </si>
  <si>
    <t>ANXA1,GSTA1,TKT,TXNRD1</t>
  </si>
  <si>
    <t>COX7A2,CYB5A,ECI2,GDI2,GPD1,GSTP1,PKLR</t>
  </si>
  <si>
    <t>COX7A2,EIF3J,ENO1</t>
  </si>
  <si>
    <t>norepinephrine</t>
  </si>
  <si>
    <t>ELOVL3,ELOVL6,TFRC</t>
  </si>
  <si>
    <t>FOXA3</t>
  </si>
  <si>
    <t>CYP2C8,ELOVL3</t>
  </si>
  <si>
    <t>Pln</t>
  </si>
  <si>
    <t>DBP</t>
  </si>
  <si>
    <t>ADH1A,F9</t>
  </si>
  <si>
    <t>SCP2</t>
  </si>
  <si>
    <t>ACAA1,FABP1</t>
  </si>
  <si>
    <t>FSH</t>
  </si>
  <si>
    <t>ALDH3A2,AQP3,GBP1,GCLC,GK,KRT18,MAP3K7,TFRC</t>
  </si>
  <si>
    <t>TFEB</t>
  </si>
  <si>
    <t>COX6B1,CTSD,GSTA1</t>
  </si>
  <si>
    <t>ATP1A1,ENO1</t>
  </si>
  <si>
    <t>CYP2C8,GSTA1</t>
  </si>
  <si>
    <t>gentamicin</t>
  </si>
  <si>
    <t>ABCC2,ACAA1,CTSD,TFRC,TUBB,ZNF622</t>
  </si>
  <si>
    <t>SRC</t>
  </si>
  <si>
    <t>CTSB,ENO1,GBP1,KRT18</t>
  </si>
  <si>
    <t>ACADVL,ANPEP,ANXA1,AQP3,CTSB,GSTA1,HMGB1</t>
  </si>
  <si>
    <t>peoniflorin</t>
  </si>
  <si>
    <t>ENO1,TUBB</t>
  </si>
  <si>
    <t>CYP2E1</t>
  </si>
  <si>
    <t>GCLC,MGST1</t>
  </si>
  <si>
    <t>IGF2BP1</t>
  </si>
  <si>
    <t>miR-23a-3p (and other miRNAs w/seed UCACAUU)</t>
  </si>
  <si>
    <t>C21orf33/LOC102724023,MDH2</t>
  </si>
  <si>
    <t>8-bromo-cAMP</t>
  </si>
  <si>
    <t>ALDH2,CTSD,GSTP1,SULT2A1,UGT1A1</t>
  </si>
  <si>
    <t>11 (2)</t>
  </si>
  <si>
    <t>phenylbutazone</t>
  </si>
  <si>
    <t>ursolic acid</t>
  </si>
  <si>
    <t>AKR1B1,HMGB1,MTDH</t>
  </si>
  <si>
    <t>L-dopa</t>
  </si>
  <si>
    <t>CTSB,ERLIN1,FAH,GNE,GPD1,HPCA,IQGAP1,RENBP,TCIRG1,TRIM25,UBQLN4</t>
  </si>
  <si>
    <t>Ras</t>
  </si>
  <si>
    <t>ANPEP,MYH11,PRDX1</t>
  </si>
  <si>
    <t>ACAA1,CTSB,FABP1,GCLC,PKLR</t>
  </si>
  <si>
    <t>25 (4)</t>
  </si>
  <si>
    <t>AQP3,CBR1,CTSD,GSTA1,MYH11</t>
  </si>
  <si>
    <t>TCF7L2</t>
  </si>
  <si>
    <t>ACAA1,ALDH3A2,ANXA1,AQP3,FKBP1A,GYS2,MYO6</t>
  </si>
  <si>
    <t>PRDX1,SUMO2,TXNRD1</t>
  </si>
  <si>
    <t>Meg3</t>
  </si>
  <si>
    <t>GLRX3</t>
  </si>
  <si>
    <t>IQGAP2</t>
  </si>
  <si>
    <t>FBXL5</t>
  </si>
  <si>
    <t>BBC3</t>
  </si>
  <si>
    <t>BO-653</t>
  </si>
  <si>
    <t>gemcabene</t>
  </si>
  <si>
    <t>NPC1</t>
  </si>
  <si>
    <t>hemin</t>
  </si>
  <si>
    <t>GSTP1,HSP90AB1,TXN</t>
  </si>
  <si>
    <t>trans-hydroxytamoxifen</t>
  </si>
  <si>
    <t>ANXA3,GCLC,GNE,GSTP1</t>
  </si>
  <si>
    <t>ANPEP,ATIC,ATP1A1,FAH,TFRC</t>
  </si>
  <si>
    <t>RAC2</t>
  </si>
  <si>
    <t>MECP2</t>
  </si>
  <si>
    <t>ANXA1,CYB5A,GSTO1,GSTP1</t>
  </si>
  <si>
    <t>HNF1B</t>
  </si>
  <si>
    <t>ACADVL,ANXA4,GDI2,GSTA1</t>
  </si>
  <si>
    <t>ACAA1,ACADVL,GSTA1,PRDX1</t>
  </si>
  <si>
    <t>Esr1-Estrogen-Sp1</t>
  </si>
  <si>
    <t>NDUFAF3</t>
  </si>
  <si>
    <t>LPXN</t>
  </si>
  <si>
    <t>Yap1</t>
  </si>
  <si>
    <t>GNG2</t>
  </si>
  <si>
    <t>AHCY</t>
  </si>
  <si>
    <t>N-butyryl arginine</t>
  </si>
  <si>
    <t>3-hydroxybutyrate arginate</t>
  </si>
  <si>
    <t>benzoquinone</t>
  </si>
  <si>
    <t>3,4-dihydroxybenzaldehyde</t>
  </si>
  <si>
    <t>5,10,15,20-tetrakis(4-sulfonatophenyl)porphyrinato iron (III)</t>
  </si>
  <si>
    <t>arginine butyrate</t>
  </si>
  <si>
    <t>sivelestat</t>
  </si>
  <si>
    <t>gentamicin C</t>
  </si>
  <si>
    <t>PIK3CA</t>
  </si>
  <si>
    <t>IPMK</t>
  </si>
  <si>
    <t>CAPNS1,HSP90AB1</t>
  </si>
  <si>
    <t>BLMH,ELOVL3,ELOVL6,ENO1,PRDX1</t>
  </si>
  <si>
    <t>lomustine</t>
  </si>
  <si>
    <t>MAP4K4</t>
  </si>
  <si>
    <t>ACADVL,AGL,PGAM1,PGM1</t>
  </si>
  <si>
    <t>MKL1</t>
  </si>
  <si>
    <t>ARPC1B,ELOVL3,MYH11</t>
  </si>
  <si>
    <t>BCL2L1</t>
  </si>
  <si>
    <t>COL6A2,ECM1,GSR</t>
  </si>
  <si>
    <t>bisphenol A</t>
  </si>
  <si>
    <t>CTSD,ENO1,HSP90AB1,MDH2</t>
  </si>
  <si>
    <t>CEBPA</t>
  </si>
  <si>
    <t>ADH1A,AKR1B1,ANXA1,F9,GBP1,GSTP1,PIN1,SULT2A1</t>
  </si>
  <si>
    <t>L-triiodothyronine</t>
  </si>
  <si>
    <t>APOB,ATIC,ATP1A1,UBA1</t>
  </si>
  <si>
    <t>COX6A1,COX7A2,NDUFA1,PSMA1,PSMB4,TCIRG1</t>
  </si>
  <si>
    <t>COX6A1,COX6B1</t>
  </si>
  <si>
    <t>VLDLR</t>
  </si>
  <si>
    <t>GSTA1,MGST3,SEPT7</t>
  </si>
  <si>
    <t>PD98059</t>
  </si>
  <si>
    <t>ANPEP,ANXA1,CTSB,FAH,HNRNPAB,MYH11</t>
  </si>
  <si>
    <t>FGF1</t>
  </si>
  <si>
    <t>AKR1B1,GCLC,GPX1,GSTP1</t>
  </si>
  <si>
    <t>ANXA1,CTSB,CTSD,HMGB1,PRDX1</t>
  </si>
  <si>
    <t>GPD1,NDUFA1</t>
  </si>
  <si>
    <t>ACAA1,CTSB,TXNRD1</t>
  </si>
  <si>
    <t>deferoxamine</t>
  </si>
  <si>
    <t>ENO1,PLA2G12B,TFRC</t>
  </si>
  <si>
    <t>tamoxifen</t>
  </si>
  <si>
    <t>CTSD,FABP1,GSTA1,HSP90AB1,SULT2A1,TXN</t>
  </si>
  <si>
    <t>E. coli B5 lipopolysaccharide</t>
  </si>
  <si>
    <t>GPX1,PAH,PTPN2,SUMO2</t>
  </si>
  <si>
    <t>AKT1</t>
  </si>
  <si>
    <t>ENO1,GCLC,GSR,HMGB2,MATR3,RAB11A</t>
  </si>
  <si>
    <t>TCOF1</t>
  </si>
  <si>
    <t>IQGAP1,TXNRD1</t>
  </si>
  <si>
    <t>fenamic acid</t>
  </si>
  <si>
    <t>CDK4</t>
  </si>
  <si>
    <t>AQP3,PAH,UTRN</t>
  </si>
  <si>
    <t>IRF3</t>
  </si>
  <si>
    <t>ABCC2,ANXA4,GBP1,GBP5,PAH</t>
  </si>
  <si>
    <t>dimethyl sulfoxide</t>
  </si>
  <si>
    <t>ABCC2,ANXA1,HSP90AB1,TFRC</t>
  </si>
  <si>
    <t>inosine</t>
  </si>
  <si>
    <t>ANXA1,ARPC1B</t>
  </si>
  <si>
    <t>FXR ligand-FXR-Retinoic acid-RXRα</t>
  </si>
  <si>
    <t>ABCC2,SULT2A1</t>
  </si>
  <si>
    <t>NFIC</t>
  </si>
  <si>
    <t>HMGB1,PKLR</t>
  </si>
  <si>
    <t>oltipraz</t>
  </si>
  <si>
    <t>ochratoxin A</t>
  </si>
  <si>
    <t>COX6A1,COX6B1,NDUFA1,RPL35A</t>
  </si>
  <si>
    <t>ZNF282</t>
  </si>
  <si>
    <t>OLFM2</t>
  </si>
  <si>
    <t>RPRD1A</t>
  </si>
  <si>
    <t>RBBP5</t>
  </si>
  <si>
    <t>PAK4</t>
  </si>
  <si>
    <t>AP2A1</t>
  </si>
  <si>
    <t>DEETGE-CAL-Tat</t>
  </si>
  <si>
    <t>SOD1</t>
  </si>
  <si>
    <t>ATP1A1,HPCAL1,TFRC</t>
  </si>
  <si>
    <t>COX7A2,ENO1,PIN1</t>
  </si>
  <si>
    <t>BAX</t>
  </si>
  <si>
    <t>ATG7</t>
  </si>
  <si>
    <t>Ang4,CTSB</t>
  </si>
  <si>
    <t>2,3,4,7,8-pentachlorodibenzofuran</t>
  </si>
  <si>
    <t>CYP2C8,MYH11</t>
  </si>
  <si>
    <t>opioid receptor</t>
  </si>
  <si>
    <t>hexadecanedioic acid</t>
  </si>
  <si>
    <t>PRPH</t>
  </si>
  <si>
    <t>GABRG2</t>
  </si>
  <si>
    <t>LRP1B</t>
  </si>
  <si>
    <t>transmembrane receptor</t>
  </si>
  <si>
    <t>NCEH1</t>
  </si>
  <si>
    <t>ephedrine</t>
  </si>
  <si>
    <t>cation</t>
  </si>
  <si>
    <t>chemical - other</t>
  </si>
  <si>
    <t>CBR1,PIR,TXNRD1</t>
  </si>
  <si>
    <t>CTSD,GSTA1,HSP90AB1,SLC9A3R1</t>
  </si>
  <si>
    <t>AKR1B1,IQGAP1,TXNRD1</t>
  </si>
  <si>
    <t>cyclosporin A</t>
  </si>
  <si>
    <t>ABCC2,AKR1B1,ANXA1,MDH2,RAB11B,TARDBP,TUBB,UTRN</t>
  </si>
  <si>
    <t>Akt</t>
  </si>
  <si>
    <t>AIMP2,AQP3,CTSD,UTRN</t>
  </si>
  <si>
    <t>CACNA1C</t>
  </si>
  <si>
    <t>mir-320</t>
  </si>
  <si>
    <t>microrna</t>
  </si>
  <si>
    <t>ifosfamide</t>
  </si>
  <si>
    <t>juglone</t>
  </si>
  <si>
    <t>non-esterified fatty acid</t>
  </si>
  <si>
    <t>ACAA1,ANXA1,ANXA3,BLMH,DNM1L,ECM1,GART,GBP1,UGT1A1</t>
  </si>
  <si>
    <t>cobalt chloride</t>
  </si>
  <si>
    <t>ANPEP,TFRC</t>
  </si>
  <si>
    <t>ADORA2A</t>
  </si>
  <si>
    <t>g-protein coupled receptor</t>
  </si>
  <si>
    <t>GDI1,HPCA,PGAM1,USP5</t>
  </si>
  <si>
    <t>RB1</t>
  </si>
  <si>
    <t>ALDH2,C2,IQGAP1,NDUFA1</t>
  </si>
  <si>
    <t>AQP3,COBLL1,GSR,MGST1,UTRN</t>
  </si>
  <si>
    <t>SOX1</t>
  </si>
  <si>
    <t>COBLL1,FABP1,TXNRD1</t>
  </si>
  <si>
    <t>AGT</t>
  </si>
  <si>
    <t>ANXA1,ANXA3,COX7A2,GSTP1,HMGB2,MGST1,PIR,TFRC</t>
  </si>
  <si>
    <t>GATA3</t>
  </si>
  <si>
    <t>ELOVL3,ELOVL4,ELOVL6</t>
  </si>
  <si>
    <t>JUN</t>
  </si>
  <si>
    <t>ANXA1,CAPNS1,GCLC,GSTP1,PRDX1,SULT2A1,TXN,XPO5</t>
  </si>
  <si>
    <t>IL5</t>
  </si>
  <si>
    <t>ENO1,GK,MTDH,PGM1,PSMB4,TPI1</t>
  </si>
  <si>
    <t>CLEC11A</t>
  </si>
  <si>
    <t>FOXA1</t>
  </si>
  <si>
    <t>ANXA1,AQP3,MYH11</t>
  </si>
  <si>
    <t>USP7</t>
  </si>
  <si>
    <t>FABP1,GK</t>
  </si>
  <si>
    <t>ritonavir</t>
  </si>
  <si>
    <t>ABCC2,SEPT7,UGT1A1,XRCC5</t>
  </si>
  <si>
    <t>ACADVL,AQP3,ELOVL3,GPD1,GSTA1</t>
  </si>
  <si>
    <t>CYP2C8,ELOVL6,GSTA1</t>
  </si>
  <si>
    <t>dehydroisoandrosterone</t>
  </si>
  <si>
    <t>AQP3,ECM1,HSP90AB1</t>
  </si>
  <si>
    <t>AKR1B1,CTSB,Cyp2d22,FABP1,PSMA1,PSMB4,UGT1A1,UTRN</t>
  </si>
  <si>
    <t>ANXA1,AQP3,TALDO1,TKT,TXNRD1</t>
  </si>
  <si>
    <t>ferulic acid</t>
  </si>
  <si>
    <t>GPX1,HPCA</t>
  </si>
  <si>
    <t>APOBEC1</t>
  </si>
  <si>
    <t>DMTF1</t>
  </si>
  <si>
    <t>diquat</t>
  </si>
  <si>
    <t>COX6B1,ENO1,GDI1,GDI2,SHMT2,TFRC,TXNRD1</t>
  </si>
  <si>
    <t>benidipine</t>
  </si>
  <si>
    <t>catechol</t>
  </si>
  <si>
    <t>dinoprost</t>
  </si>
  <si>
    <t>ANXA4,GSTP1,MGST1</t>
  </si>
  <si>
    <t>FLT1</t>
  </si>
  <si>
    <t>GDI2,MAP3K7,TOMM22</t>
  </si>
  <si>
    <t>captopril</t>
  </si>
  <si>
    <t>ABCC2,ANXA1,MYO6</t>
  </si>
  <si>
    <t>benzene</t>
  </si>
  <si>
    <t>ANPEP,SLC9A3R1</t>
  </si>
  <si>
    <t>CHD4</t>
  </si>
  <si>
    <t>AS3MT,CDA</t>
  </si>
  <si>
    <t>carbon monoxide</t>
  </si>
  <si>
    <t>HMGB1,PRDX1</t>
  </si>
  <si>
    <t>epigallocatechin-gallate</t>
  </si>
  <si>
    <t>APOB,GDI1,TFRC</t>
  </si>
  <si>
    <t>PI3K (complex)</t>
  </si>
  <si>
    <t>CTSD,GCLC,GSTA1,GSTP1,PIN1,TRIM25</t>
  </si>
  <si>
    <t>SMTNL1</t>
  </si>
  <si>
    <t>AGL,HSP90AB1</t>
  </si>
  <si>
    <t>FABP1,HMGB1</t>
  </si>
  <si>
    <t>SOX3</t>
  </si>
  <si>
    <t>NS-398</t>
  </si>
  <si>
    <t>NR4A2</t>
  </si>
  <si>
    <t>COL6A2,COX6A1,DDX6</t>
  </si>
  <si>
    <t>GAST</t>
  </si>
  <si>
    <t>ABCC2,HMGB2,MDH2</t>
  </si>
  <si>
    <t>CTSB,ELOVL6,GPX1,GSTO1,MYH11,TXNRD1</t>
  </si>
  <si>
    <t>LCK</t>
  </si>
  <si>
    <t>GPD1,PKLR</t>
  </si>
  <si>
    <t>ANXA1,ANXA4</t>
  </si>
  <si>
    <t>TINCR</t>
  </si>
  <si>
    <t>ACACA</t>
  </si>
  <si>
    <t>LIPC</t>
  </si>
  <si>
    <t>NUAK1</t>
  </si>
  <si>
    <t>COX6B1</t>
  </si>
  <si>
    <t>intralipid</t>
  </si>
  <si>
    <t>CITCO</t>
  </si>
  <si>
    <t>orlistat</t>
  </si>
  <si>
    <t>ANPEP,APOH,AQP3,GSTA1,PAH</t>
  </si>
  <si>
    <t>ELOVL3,ELOVL6,GPD1</t>
  </si>
  <si>
    <t>C2,GDI2,RPL35A,TFRC,TXNRD1</t>
  </si>
  <si>
    <t>GMNN</t>
  </si>
  <si>
    <t>GSTA1,PSMB4</t>
  </si>
  <si>
    <t>FECH</t>
  </si>
  <si>
    <t>COL6A3,FABP1</t>
  </si>
  <si>
    <t>Tcf 1/3/4</t>
  </si>
  <si>
    <t>RAB7B</t>
  </si>
  <si>
    <t>TRPM7</t>
  </si>
  <si>
    <t>TADA3</t>
  </si>
  <si>
    <t>ERF</t>
  </si>
  <si>
    <t>Sik1</t>
  </si>
  <si>
    <t>benz[a]anthracene</t>
  </si>
  <si>
    <t>FOXO3</t>
  </si>
  <si>
    <t>ANXA1,CTSB,DNM1L,GPX1</t>
  </si>
  <si>
    <t>ENO1,GDI2,TFRC,TXNRD1</t>
  </si>
  <si>
    <t>adenine</t>
  </si>
  <si>
    <t>Top2</t>
  </si>
  <si>
    <t>PRKAB2</t>
  </si>
  <si>
    <t>PLEC</t>
  </si>
  <si>
    <t>TAOK2</t>
  </si>
  <si>
    <t>miR-892b (miRNAs w/seed ACUGGCU)</t>
  </si>
  <si>
    <t>ABCG2</t>
  </si>
  <si>
    <t>TUBB1</t>
  </si>
  <si>
    <t>ACS84</t>
  </si>
  <si>
    <t>sulfinpyrazone</t>
  </si>
  <si>
    <t>lead nitrate</t>
  </si>
  <si>
    <t>tretinoin tocoferil</t>
  </si>
  <si>
    <t>ezatiostat</t>
  </si>
  <si>
    <t>glutathione diethyl ester</t>
  </si>
  <si>
    <t>raffinose</t>
  </si>
  <si>
    <t>COX6A1,COX7A2,HMGB2,KRT18,MRPL12,TOMM22,TOMM6</t>
  </si>
  <si>
    <t>ANXA1,CTSB,DNM1L,GCLC,GPX1,MYO6</t>
  </si>
  <si>
    <t>PSMB9</t>
  </si>
  <si>
    <t>RPS3</t>
  </si>
  <si>
    <t>AGRP</t>
  </si>
  <si>
    <t>MGAT3</t>
  </si>
  <si>
    <t>NFE2L1</t>
  </si>
  <si>
    <t>ALDH2,APOB,ATP1A1,DDX6,ENO1,GDI2,PRDX1,TFRC,UBA1</t>
  </si>
  <si>
    <t>Raf</t>
  </si>
  <si>
    <t>ANPEP,MYH11</t>
  </si>
  <si>
    <t>methylmercury</t>
  </si>
  <si>
    <t>ELOVL3,ELOVL6</t>
  </si>
  <si>
    <t>IL1B</t>
  </si>
  <si>
    <t>ABCC2,AKR1B1,ANXA1,CTSB,FABP1,GBP1,GCLC,GSTA1,HMGB1,MTDH,PGAM1,UGT1A1</t>
  </si>
  <si>
    <t>AGL,ENO1</t>
  </si>
  <si>
    <t>KMT2D</t>
  </si>
  <si>
    <t>CTSD,FAH,PRKRA</t>
  </si>
  <si>
    <t>GCLC,GDI1,GSR,HMGB1,TFRC</t>
  </si>
  <si>
    <t>TFAP2A</t>
  </si>
  <si>
    <t>PRDX1,TPM3</t>
  </si>
  <si>
    <t>cardiotoxin</t>
  </si>
  <si>
    <t>COL6A2,PGAM1,SNRPD1,TXNRD1</t>
  </si>
  <si>
    <t>trovafloxacin</t>
  </si>
  <si>
    <t>PTPN2,SUMO2</t>
  </si>
  <si>
    <t>ANXA1,AQP3,RPL35A,SNRPC,TRIM25,TXNRD1</t>
  </si>
  <si>
    <t>PRDX1,TFRC,XRCC5</t>
  </si>
  <si>
    <t>glucosylceramide</t>
  </si>
  <si>
    <t>Cyclin D</t>
  </si>
  <si>
    <t>triamcinolone hexacetonide</t>
  </si>
  <si>
    <t>SCGB3A2</t>
  </si>
  <si>
    <t>MED28</t>
  </si>
  <si>
    <t>parathyroid hormone-related protein</t>
  </si>
  <si>
    <t>ASCL2</t>
  </si>
  <si>
    <t>PDE6B</t>
  </si>
  <si>
    <t>LRP2</t>
  </si>
  <si>
    <t>CTSE</t>
  </si>
  <si>
    <t>IGFBP4</t>
  </si>
  <si>
    <t>NACC1</t>
  </si>
  <si>
    <t>clonazepam</t>
  </si>
  <si>
    <t>DDT</t>
  </si>
  <si>
    <t>KDM8</t>
  </si>
  <si>
    <t>MIR320</t>
  </si>
  <si>
    <t>ADIPOR2</t>
  </si>
  <si>
    <t>NDUFA1</t>
  </si>
  <si>
    <t>IREB2</t>
  </si>
  <si>
    <t>FTH1</t>
  </si>
  <si>
    <t>farglitazar</t>
  </si>
  <si>
    <t>mesalamine</t>
  </si>
  <si>
    <t>Z-DEVD-FMK</t>
  </si>
  <si>
    <t>sphingomyelin</t>
  </si>
  <si>
    <t>ATP1A1,COX7A2,GSS,TFRC</t>
  </si>
  <si>
    <t>LDLR</t>
  </si>
  <si>
    <t>HIF1A</t>
  </si>
  <si>
    <t>CTSD,CYB5A,ENO1,KRT18,PFKL,TFRC,TPI1</t>
  </si>
  <si>
    <t>FAH,HPCA,IQGAP1,MAK16,RENBP</t>
  </si>
  <si>
    <t>TNFSF10</t>
  </si>
  <si>
    <t>DPYD,TFRC</t>
  </si>
  <si>
    <t>gemfibrozil</t>
  </si>
  <si>
    <t>ACAA1,ACADVL</t>
  </si>
  <si>
    <t>COX6B1,NDUFA1</t>
  </si>
  <si>
    <t>ALDH2,C2,ELOVL3,ELOVL6</t>
  </si>
  <si>
    <t>LGALS3</t>
  </si>
  <si>
    <t>KRT18,MGST1,PRKCSH</t>
  </si>
  <si>
    <t>cigarette smoke</t>
  </si>
  <si>
    <t>GCLC,GSR,GSTP1,PRDX1,TXNRD1</t>
  </si>
  <si>
    <t>GPX1,GSTA1,PRDX1</t>
  </si>
  <si>
    <t>E2F1</t>
  </si>
  <si>
    <t>CLIC1,CTSB,CYB5A,HMGB1,HMGB2,PIN1,SNRPC,TXNRD1</t>
  </si>
  <si>
    <t>CD38</t>
  </si>
  <si>
    <t>MTDH,PFKL,PGM1,TPI1</t>
  </si>
  <si>
    <t>PLTP</t>
  </si>
  <si>
    <t>APOA2</t>
  </si>
  <si>
    <t>ACO1</t>
  </si>
  <si>
    <t>manumycin A</t>
  </si>
  <si>
    <t>MAP2K6</t>
  </si>
  <si>
    <t>MYH11,PRDX1</t>
  </si>
  <si>
    <t>APOE</t>
  </si>
  <si>
    <t>CTSB,CTSD,ECM1,HSP90AB1,TCIRG1</t>
  </si>
  <si>
    <t>miR-155-5p (miRNAs w/seed UAAUGCU)</t>
  </si>
  <si>
    <t>MARC1,MATR3,METTL7A,TXNRD1</t>
  </si>
  <si>
    <t>BCG vaccine</t>
  </si>
  <si>
    <t>RLN1</t>
  </si>
  <si>
    <t>HBP1</t>
  </si>
  <si>
    <t>SMN1/SMN2</t>
  </si>
  <si>
    <t>GFER</t>
  </si>
  <si>
    <t>HEYL</t>
  </si>
  <si>
    <t>coumestrol</t>
  </si>
  <si>
    <t>methoxychlor</t>
  </si>
  <si>
    <t>pyrogallol</t>
  </si>
  <si>
    <t>ACAA1,ANXA1,AQP3,CYP2C8</t>
  </si>
  <si>
    <t>WT1</t>
  </si>
  <si>
    <t>CLIC1,GSR,MGST1,PIR,TARDBP</t>
  </si>
  <si>
    <t>8-chloro-cAMP</t>
  </si>
  <si>
    <t>aluminum hydroxide</t>
  </si>
  <si>
    <t>RAR ligand-RARα-Retinoic acid-RXRα</t>
  </si>
  <si>
    <t>Mt3</t>
  </si>
  <si>
    <t>griseofulvin</t>
  </si>
  <si>
    <t>phytol</t>
  </si>
  <si>
    <t>acetate</t>
  </si>
  <si>
    <t>ANPEP,HSP90AB1</t>
  </si>
  <si>
    <t>PSMA1,TPI1</t>
  </si>
  <si>
    <t>glycerol</t>
  </si>
  <si>
    <t>NELFB</t>
  </si>
  <si>
    <t>PSMB8</t>
  </si>
  <si>
    <t>methylene blue</t>
  </si>
  <si>
    <t>AQP3,PAH,TALDO1,UTRN</t>
  </si>
  <si>
    <t>SNCA</t>
  </si>
  <si>
    <t>CTSB,DNM1L,MDH2,TPI1</t>
  </si>
  <si>
    <t>CBR1,CTSD,CYP2C8,GSTA1</t>
  </si>
  <si>
    <t>CP-55940</t>
  </si>
  <si>
    <t>GSTA1,XRCC5</t>
  </si>
  <si>
    <t>HSF2</t>
  </si>
  <si>
    <t>PSMA1,TXN</t>
  </si>
  <si>
    <t>miR-1-3p (and other miRNAs w/seed GGAAUGU)</t>
  </si>
  <si>
    <t>ANPEP,FERMT2,UTRN</t>
  </si>
  <si>
    <t>DKK3</t>
  </si>
  <si>
    <t>MEMO1</t>
  </si>
  <si>
    <t>STK17A</t>
  </si>
  <si>
    <t>AGRN</t>
  </si>
  <si>
    <t>PTGES3</t>
  </si>
  <si>
    <t>PKN1</t>
  </si>
  <si>
    <t>KCNJ11</t>
  </si>
  <si>
    <t>LOC102724428/SIK1</t>
  </si>
  <si>
    <t>bupivacaine</t>
  </si>
  <si>
    <t>cysteamine</t>
  </si>
  <si>
    <t>pentazocine</t>
  </si>
  <si>
    <t>ADSL,MAK16,PRDX1</t>
  </si>
  <si>
    <t>arachidonic acid</t>
  </si>
  <si>
    <t>AQP3,FABP1,PKLR</t>
  </si>
  <si>
    <t>R5020</t>
  </si>
  <si>
    <t>CTSD,HNRNPAB</t>
  </si>
  <si>
    <t>ladostigil</t>
  </si>
  <si>
    <t>AK1</t>
  </si>
  <si>
    <t>STAU1</t>
  </si>
  <si>
    <t>amiloride</t>
  </si>
  <si>
    <t>AGTR1</t>
  </si>
  <si>
    <t>GSTP1,MGST1</t>
  </si>
  <si>
    <t>verapamil</t>
  </si>
  <si>
    <t>ENO1,PKLR</t>
  </si>
  <si>
    <t>alvocidib</t>
  </si>
  <si>
    <t>TXN,XRCC5</t>
  </si>
  <si>
    <t>ciglitazone</t>
  </si>
  <si>
    <t>AQP3,GPD1</t>
  </si>
  <si>
    <t>corticosterone</t>
  </si>
  <si>
    <t>3,4,5,3',4'-pentachlorobiphenyl</t>
  </si>
  <si>
    <t>thioacetamide</t>
  </si>
  <si>
    <t>ABCC2,ANXA1,ANXA4,GPD1,TRIM25</t>
  </si>
  <si>
    <t>ESRRG</t>
  </si>
  <si>
    <t>ENO1,TPI1</t>
  </si>
  <si>
    <t>GABPA</t>
  </si>
  <si>
    <t>UTRN,XRCC5</t>
  </si>
  <si>
    <t>CTSB,CTSD,DNM1L,HMGB1,HSP90AB1,QDPR,SEPT7</t>
  </si>
  <si>
    <t>PRKAA1</t>
  </si>
  <si>
    <t>GPX1,MGST1,PKLR</t>
  </si>
  <si>
    <t>moxonidine</t>
  </si>
  <si>
    <t>SURF1</t>
  </si>
  <si>
    <t>PSMB10</t>
  </si>
  <si>
    <t>APOA4</t>
  </si>
  <si>
    <t>HSPG2</t>
  </si>
  <si>
    <t>muromonab-CD3</t>
  </si>
  <si>
    <t>KRAS</t>
  </si>
  <si>
    <t>ANPEP,ENO1,FAH,UBA1</t>
  </si>
  <si>
    <t>EIF4G2</t>
  </si>
  <si>
    <t>ZNF143</t>
  </si>
  <si>
    <t>lidocaine</t>
  </si>
  <si>
    <t>carmustine</t>
  </si>
  <si>
    <t>CA074-methyl ester</t>
  </si>
  <si>
    <t>resiquimod</t>
  </si>
  <si>
    <t>ANXA4,GPX1,PRDX1,PSMB4</t>
  </si>
  <si>
    <t>Lh</t>
  </si>
  <si>
    <t>GBP1,GK,KRT18,MAP3K7,SULT2A1</t>
  </si>
  <si>
    <t>AG490</t>
  </si>
  <si>
    <t>HMGB1,MYH11</t>
  </si>
  <si>
    <t>T3-TR-RXR</t>
  </si>
  <si>
    <t>COL6A3,ENO1</t>
  </si>
  <si>
    <t>RCE1</t>
  </si>
  <si>
    <t>GDI2,MGST1</t>
  </si>
  <si>
    <t>CTNNB1</t>
  </si>
  <si>
    <t>ALDH3A2,Ang4,ANXA1,CAPNS1,CYB5A,ECM1,HNRNPA0,PRKCSH,UBA1,UBQLN4</t>
  </si>
  <si>
    <t>CTSD,FERMT2,GPX1</t>
  </si>
  <si>
    <t>cefditoren</t>
  </si>
  <si>
    <t>anthralin</t>
  </si>
  <si>
    <t>7S NGF</t>
  </si>
  <si>
    <t>PUF60</t>
  </si>
  <si>
    <t>UBQLN1</t>
  </si>
  <si>
    <t>PSMB5</t>
  </si>
  <si>
    <t>PLAA</t>
  </si>
  <si>
    <t>ANXA4</t>
  </si>
  <si>
    <t>aurothiomalate</t>
  </si>
  <si>
    <t>CBS/CBSL</t>
  </si>
  <si>
    <t>INSIG2</t>
  </si>
  <si>
    <t>Go6983</t>
  </si>
  <si>
    <t>amlodipine</t>
  </si>
  <si>
    <t>NFIB</t>
  </si>
  <si>
    <t>CYP4B1,PKLR</t>
  </si>
  <si>
    <t>phenacetin</t>
  </si>
  <si>
    <t>ABCC2,ANXA1</t>
  </si>
  <si>
    <t>4-hydroxynonenal</t>
  </si>
  <si>
    <t>AKR1B1,CTSB</t>
  </si>
  <si>
    <t>CBR1,COX6A1,CTSD,DNAJA2,HSP90AB1,NDUFA1</t>
  </si>
  <si>
    <t>NFATC1</t>
  </si>
  <si>
    <t>MYH11,UTRN</t>
  </si>
  <si>
    <t>ANPEP,PRDX1</t>
  </si>
  <si>
    <t>PITX2</t>
  </si>
  <si>
    <t>ATP1A1,TXN2</t>
  </si>
  <si>
    <t>MAPK1</t>
  </si>
  <si>
    <t>CTSB,ERAP1,F9,GBP1,GBP5,TRIM25</t>
  </si>
  <si>
    <t>Rp-8-Br-cAMPS</t>
  </si>
  <si>
    <t>miR-196a-5p (and other miRNAs w/seed AGGUAGU)</t>
  </si>
  <si>
    <t>miR-214-3p (and other miRNAs w/seed CAGCAGG)</t>
  </si>
  <si>
    <t>rosmarinic acid</t>
  </si>
  <si>
    <t>mir-122</t>
  </si>
  <si>
    <t>CDA,SF3B4</t>
  </si>
  <si>
    <t>ABCB6</t>
  </si>
  <si>
    <t>Cyp2d22,CYP4B1</t>
  </si>
  <si>
    <t>TYROBP</t>
  </si>
  <si>
    <t>GPX1,TCIRG1</t>
  </si>
  <si>
    <t>MYB</t>
  </si>
  <si>
    <t>ANPEP,IQGAP1</t>
  </si>
  <si>
    <t>CD28</t>
  </si>
  <si>
    <t>ANXA1,GBP1,PGAM1,PKLR,SNRPC,TFRC</t>
  </si>
  <si>
    <t>ACADVL,APOH,AQP3,CYB5A,GCLC,GPX1,PRDX1</t>
  </si>
  <si>
    <t>miR-205-5p (and other miRNAs w/seed CCUUCAU)</t>
  </si>
  <si>
    <t>SP3</t>
  </si>
  <si>
    <t>MYH11,PRKRA,TXNRD1</t>
  </si>
  <si>
    <t>miR-483-3p (miRNAs w/seed CACUCCU)</t>
  </si>
  <si>
    <t>HNRNPA0,PGAM1</t>
  </si>
  <si>
    <t>ALDH2,FABP1,GCLC,GPX1,PAH</t>
  </si>
  <si>
    <t>dihydrotestosterone</t>
  </si>
  <si>
    <t>ACADVL,CYP4B1,ENO1,GPD1,GSTP1,SULT2A1,TALDO1,TKT</t>
  </si>
  <si>
    <t>G protein alphai</t>
  </si>
  <si>
    <t>FH</t>
  </si>
  <si>
    <t>PCK1</t>
  </si>
  <si>
    <t>FOXF1</t>
  </si>
  <si>
    <t>CREB3</t>
  </si>
  <si>
    <t>FOXF2</t>
  </si>
  <si>
    <t>polycyclic aromatic hydrocarbons</t>
  </si>
  <si>
    <t>mannose</t>
  </si>
  <si>
    <t>Angiotensin II receptor type 1</t>
  </si>
  <si>
    <t>AGPAT2</t>
  </si>
  <si>
    <t>PLK1</t>
  </si>
  <si>
    <t>glutamyl-Se-methylselenocysteine</t>
  </si>
  <si>
    <t>AR</t>
  </si>
  <si>
    <t>AQP3,DNM1L,F9,GDI1,GSTP1,SULT2A1,TRIM25</t>
  </si>
  <si>
    <t>RBM5</t>
  </si>
  <si>
    <t>ANXA1,UBA1</t>
  </si>
  <si>
    <t>curcumin</t>
  </si>
  <si>
    <t>CLIC1,GSR,GSTP1,HMGB1,HPCA,TFRC</t>
  </si>
  <si>
    <t>BDNF</t>
  </si>
  <si>
    <t>ELOVL6,RPL35A,TFRC</t>
  </si>
  <si>
    <t>GDI1,HPCA</t>
  </si>
  <si>
    <t>Cbp/p300-Maf-Nfe2l2</t>
  </si>
  <si>
    <t>etretinate</t>
  </si>
  <si>
    <t>benfluorex</t>
  </si>
  <si>
    <t>taspoglutide</t>
  </si>
  <si>
    <t>VAMP8</t>
  </si>
  <si>
    <t>RAB11A</t>
  </si>
  <si>
    <t>TAB2</t>
  </si>
  <si>
    <t>coumarin</t>
  </si>
  <si>
    <t>eprosartan</t>
  </si>
  <si>
    <t>arsenite</t>
  </si>
  <si>
    <t>CYP1A2</t>
  </si>
  <si>
    <t>ECI2,ETHE1</t>
  </si>
  <si>
    <t>ATN1</t>
  </si>
  <si>
    <t>ATP1A1,HPCAL1</t>
  </si>
  <si>
    <t>FMO3</t>
  </si>
  <si>
    <t>FDFT1</t>
  </si>
  <si>
    <t>ezetimibe</t>
  </si>
  <si>
    <t>AQP3,ELOVL6</t>
  </si>
  <si>
    <t>PDGFRB</t>
  </si>
  <si>
    <t>HOXA11</t>
  </si>
  <si>
    <t>LMX1A</t>
  </si>
  <si>
    <t>TOPBP1</t>
  </si>
  <si>
    <t>naltrindole</t>
  </si>
  <si>
    <t>galactose</t>
  </si>
  <si>
    <t>ANXA1,PRDX1</t>
  </si>
  <si>
    <t>baicalin</t>
  </si>
  <si>
    <t>CBR1,MGST1</t>
  </si>
  <si>
    <t>ACAA1,ALDH2,CTSD</t>
  </si>
  <si>
    <t>ABCC2,ANXA1,CTSB,ENO1,FAH,HPCAL1,SNRPD1,TXN</t>
  </si>
  <si>
    <t>EIF4E</t>
  </si>
  <si>
    <t>DPYD,PIN1</t>
  </si>
  <si>
    <t>prednisolone</t>
  </si>
  <si>
    <t>CTSB,PRDX1,UTRN</t>
  </si>
  <si>
    <t>Rp-cAMPS</t>
  </si>
  <si>
    <t>HOXA13</t>
  </si>
  <si>
    <t>CETP</t>
  </si>
  <si>
    <t>sulfasalazine</t>
  </si>
  <si>
    <t>oleic acid</t>
  </si>
  <si>
    <t>AQP3,FABP1,GCLC</t>
  </si>
  <si>
    <t>ANPEP,ENO1,FAH,HPCAL1</t>
  </si>
  <si>
    <t>ESR1</t>
  </si>
  <si>
    <t>AFMID,ANXA3,ANXA4,AQP3,CTSB,CTSD,ENO1,IQGAP1,KTN1,METTL7A,MYO6,PTTG1IP,RENBP,TCIRG1,TFRC</t>
  </si>
  <si>
    <t>C/ebp</t>
  </si>
  <si>
    <t>ADH1A,GSTA1</t>
  </si>
  <si>
    <t>omeprazole</t>
  </si>
  <si>
    <t>CBR1,UGT1A1</t>
  </si>
  <si>
    <t>ACADVL,CBR1,CTSB,NDUFA1</t>
  </si>
  <si>
    <t>RET</t>
  </si>
  <si>
    <t>ANXA1,ANXA4,CTSB</t>
  </si>
  <si>
    <t>FOXO1</t>
  </si>
  <si>
    <t>ELOVL6,GPD1,HSP90AB1,TKT</t>
  </si>
  <si>
    <t>NSD1</t>
  </si>
  <si>
    <t>YWHAG</t>
  </si>
  <si>
    <t>mir-196</t>
  </si>
  <si>
    <t>SMPD1</t>
  </si>
  <si>
    <t>spermidine</t>
  </si>
  <si>
    <t>onapristone</t>
  </si>
  <si>
    <t>black raspberry extract</t>
  </si>
  <si>
    <t>ALDH3A2,C21orf33/LOC102724023,SEPT7</t>
  </si>
  <si>
    <t>tanespimycin</t>
  </si>
  <si>
    <t>HSP90AB1,KRT18,MAP3K7</t>
  </si>
  <si>
    <t>MC4R</t>
  </si>
  <si>
    <t>MLX</t>
  </si>
  <si>
    <t>HFE</t>
  </si>
  <si>
    <t>2-mercaptoacetate</t>
  </si>
  <si>
    <t>ammonium chloride</t>
  </si>
  <si>
    <t>UCP1</t>
  </si>
  <si>
    <t>SHMT2,TXN2</t>
  </si>
  <si>
    <t>CTSB,CTSD,HSP90AB1</t>
  </si>
  <si>
    <t>ERFE</t>
  </si>
  <si>
    <t>ABCC4</t>
  </si>
  <si>
    <t>HIST4H4</t>
  </si>
  <si>
    <t>HIST1H3E</t>
  </si>
  <si>
    <t>phytanic acid</t>
  </si>
  <si>
    <t>bisindolylmaleimide I</t>
  </si>
  <si>
    <t>KLF3</t>
  </si>
  <si>
    <t>EIF4E3,MAK16,TPM3</t>
  </si>
  <si>
    <t>HRAS</t>
  </si>
  <si>
    <t>ANXA3,COL6A2,CTSB,H2AFY2,HMGB1,KRT18,MRPL12,PIN1</t>
  </si>
  <si>
    <t>CDA,ELOVL4,GPX1,MGST3</t>
  </si>
  <si>
    <t>CREB1</t>
  </si>
  <si>
    <t>ECM1,GDA,HPCA,HPCAL1,TFRC,TX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0" fillId="0" borderId="0" xfId="0" applyAlignment="1">
      <alignment vertical="center"/>
    </xf>
    <xf numFmtId="164"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05"/>
  <sheetViews>
    <sheetView workbookViewId="0">
      <selection activeCell="M17" sqref="M17"/>
    </sheetView>
  </sheetViews>
  <sheetFormatPr baseColWidth="10" defaultColWidth="11.42578125" defaultRowHeight="15" x14ac:dyDescent="0.25"/>
  <cols>
    <col min="1" max="1" width="9.140625" customWidth="1"/>
    <col min="2" max="2" width="13.140625" bestFit="1" customWidth="1"/>
    <col min="3" max="3" width="11.42578125" bestFit="1" customWidth="1"/>
    <col min="4" max="5" width="9.140625" customWidth="1"/>
    <col min="6" max="6" width="20.28515625" bestFit="1" customWidth="1"/>
    <col min="7" max="258" width="9.140625" customWidth="1"/>
    <col min="259" max="259" width="13.140625" bestFit="1" customWidth="1"/>
    <col min="260" max="260" width="11.42578125" bestFit="1" customWidth="1"/>
    <col min="261" max="514" width="9.140625" customWidth="1"/>
    <col min="515" max="515" width="13.140625" bestFit="1" customWidth="1"/>
    <col min="516" max="516" width="11.42578125" bestFit="1" customWidth="1"/>
    <col min="517" max="770" width="9.140625" customWidth="1"/>
    <col min="771" max="771" width="13.140625" bestFit="1" customWidth="1"/>
    <col min="772" max="772" width="11.42578125" bestFit="1" customWidth="1"/>
    <col min="773" max="1026" width="9.140625" customWidth="1"/>
    <col min="1027" max="1027" width="13.140625" bestFit="1" customWidth="1"/>
    <col min="1028" max="1028" width="11.42578125" bestFit="1" customWidth="1"/>
    <col min="1029" max="1282" width="9.140625" customWidth="1"/>
    <col min="1283" max="1283" width="13.140625" bestFit="1" customWidth="1"/>
    <col min="1284" max="1284" width="11.42578125" bestFit="1" customWidth="1"/>
    <col min="1285" max="1538" width="9.140625" customWidth="1"/>
    <col min="1539" max="1539" width="13.140625" bestFit="1" customWidth="1"/>
    <col min="1540" max="1540" width="11.42578125" bestFit="1" customWidth="1"/>
    <col min="1541" max="1794" width="9.140625" customWidth="1"/>
    <col min="1795" max="1795" width="13.140625" bestFit="1" customWidth="1"/>
    <col min="1796" max="1796" width="11.42578125" bestFit="1" customWidth="1"/>
    <col min="1797" max="2050" width="9.140625" customWidth="1"/>
    <col min="2051" max="2051" width="13.140625" bestFit="1" customWidth="1"/>
    <col min="2052" max="2052" width="11.42578125" bestFit="1" customWidth="1"/>
    <col min="2053" max="2306" width="9.140625" customWidth="1"/>
    <col min="2307" max="2307" width="13.140625" bestFit="1" customWidth="1"/>
    <col min="2308" max="2308" width="11.42578125" bestFit="1" customWidth="1"/>
    <col min="2309" max="2562" width="9.140625" customWidth="1"/>
    <col min="2563" max="2563" width="13.140625" bestFit="1" customWidth="1"/>
    <col min="2564" max="2564" width="11.42578125" bestFit="1" customWidth="1"/>
    <col min="2565" max="2818" width="9.140625" customWidth="1"/>
    <col min="2819" max="2819" width="13.140625" bestFit="1" customWidth="1"/>
    <col min="2820" max="2820" width="11.42578125" bestFit="1" customWidth="1"/>
    <col min="2821" max="3074" width="9.140625" customWidth="1"/>
    <col min="3075" max="3075" width="13.140625" bestFit="1" customWidth="1"/>
    <col min="3076" max="3076" width="11.42578125" bestFit="1" customWidth="1"/>
    <col min="3077" max="3330" width="9.140625" customWidth="1"/>
    <col min="3331" max="3331" width="13.140625" bestFit="1" customWidth="1"/>
    <col min="3332" max="3332" width="11.42578125" bestFit="1" customWidth="1"/>
    <col min="3333" max="3586" width="9.140625" customWidth="1"/>
    <col min="3587" max="3587" width="13.140625" bestFit="1" customWidth="1"/>
    <col min="3588" max="3588" width="11.42578125" bestFit="1" customWidth="1"/>
    <col min="3589" max="3842" width="9.140625" customWidth="1"/>
    <col min="3843" max="3843" width="13.140625" bestFit="1" customWidth="1"/>
    <col min="3844" max="3844" width="11.42578125" bestFit="1" customWidth="1"/>
    <col min="3845" max="4098" width="9.140625" customWidth="1"/>
    <col min="4099" max="4099" width="13.140625" bestFit="1" customWidth="1"/>
    <col min="4100" max="4100" width="11.42578125" bestFit="1" customWidth="1"/>
    <col min="4101" max="4354" width="9.140625" customWidth="1"/>
    <col min="4355" max="4355" width="13.140625" bestFit="1" customWidth="1"/>
    <col min="4356" max="4356" width="11.42578125" bestFit="1" customWidth="1"/>
    <col min="4357" max="4610" width="9.140625" customWidth="1"/>
    <col min="4611" max="4611" width="13.140625" bestFit="1" customWidth="1"/>
    <col min="4612" max="4612" width="11.42578125" bestFit="1" customWidth="1"/>
    <col min="4613" max="4866" width="9.140625" customWidth="1"/>
    <col min="4867" max="4867" width="13.140625" bestFit="1" customWidth="1"/>
    <col min="4868" max="4868" width="11.42578125" bestFit="1" customWidth="1"/>
    <col min="4869" max="5122" width="9.140625" customWidth="1"/>
    <col min="5123" max="5123" width="13.140625" bestFit="1" customWidth="1"/>
    <col min="5124" max="5124" width="11.42578125" bestFit="1" customWidth="1"/>
    <col min="5125" max="5378" width="9.140625" customWidth="1"/>
    <col min="5379" max="5379" width="13.140625" bestFit="1" customWidth="1"/>
    <col min="5380" max="5380" width="11.42578125" bestFit="1" customWidth="1"/>
    <col min="5381" max="5634" width="9.140625" customWidth="1"/>
    <col min="5635" max="5635" width="13.140625" bestFit="1" customWidth="1"/>
    <col min="5636" max="5636" width="11.42578125" bestFit="1" customWidth="1"/>
    <col min="5637" max="5890" width="9.140625" customWidth="1"/>
    <col min="5891" max="5891" width="13.140625" bestFit="1" customWidth="1"/>
    <col min="5892" max="5892" width="11.42578125" bestFit="1" customWidth="1"/>
    <col min="5893" max="6146" width="9.140625" customWidth="1"/>
    <col min="6147" max="6147" width="13.140625" bestFit="1" customWidth="1"/>
    <col min="6148" max="6148" width="11.42578125" bestFit="1" customWidth="1"/>
    <col min="6149" max="6402" width="9.140625" customWidth="1"/>
    <col min="6403" max="6403" width="13.140625" bestFit="1" customWidth="1"/>
    <col min="6404" max="6404" width="11.42578125" bestFit="1" customWidth="1"/>
    <col min="6405" max="6658" width="9.140625" customWidth="1"/>
    <col min="6659" max="6659" width="13.140625" bestFit="1" customWidth="1"/>
    <col min="6660" max="6660" width="11.42578125" bestFit="1" customWidth="1"/>
    <col min="6661" max="6914" width="9.140625" customWidth="1"/>
    <col min="6915" max="6915" width="13.140625" bestFit="1" customWidth="1"/>
    <col min="6916" max="6916" width="11.42578125" bestFit="1" customWidth="1"/>
    <col min="6917" max="7170" width="9.140625" customWidth="1"/>
    <col min="7171" max="7171" width="13.140625" bestFit="1" customWidth="1"/>
    <col min="7172" max="7172" width="11.42578125" bestFit="1" customWidth="1"/>
    <col min="7173" max="7426" width="9.140625" customWidth="1"/>
    <col min="7427" max="7427" width="13.140625" bestFit="1" customWidth="1"/>
    <col min="7428" max="7428" width="11.42578125" bestFit="1" customWidth="1"/>
    <col min="7429" max="7682" width="9.140625" customWidth="1"/>
    <col min="7683" max="7683" width="13.140625" bestFit="1" customWidth="1"/>
    <col min="7684" max="7684" width="11.42578125" bestFit="1" customWidth="1"/>
    <col min="7685" max="7938" width="9.140625" customWidth="1"/>
    <col min="7939" max="7939" width="13.140625" bestFit="1" customWidth="1"/>
    <col min="7940" max="7940" width="11.42578125" bestFit="1" customWidth="1"/>
    <col min="7941" max="8194" width="9.140625" customWidth="1"/>
    <col min="8195" max="8195" width="13.140625" bestFit="1" customWidth="1"/>
    <col min="8196" max="8196" width="11.42578125" bestFit="1" customWidth="1"/>
    <col min="8197" max="8450" width="9.140625" customWidth="1"/>
    <col min="8451" max="8451" width="13.140625" bestFit="1" customWidth="1"/>
    <col min="8452" max="8452" width="11.42578125" bestFit="1" customWidth="1"/>
    <col min="8453" max="8706" width="9.140625" customWidth="1"/>
    <col min="8707" max="8707" width="13.140625" bestFit="1" customWidth="1"/>
    <col min="8708" max="8708" width="11.42578125" bestFit="1" customWidth="1"/>
    <col min="8709" max="8962" width="9.140625" customWidth="1"/>
    <col min="8963" max="8963" width="13.140625" bestFit="1" customWidth="1"/>
    <col min="8964" max="8964" width="11.42578125" bestFit="1" customWidth="1"/>
    <col min="8965" max="9218" width="9.140625" customWidth="1"/>
    <col min="9219" max="9219" width="13.140625" bestFit="1" customWidth="1"/>
    <col min="9220" max="9220" width="11.42578125" bestFit="1" customWidth="1"/>
    <col min="9221" max="9474" width="9.140625" customWidth="1"/>
    <col min="9475" max="9475" width="13.140625" bestFit="1" customWidth="1"/>
    <col min="9476" max="9476" width="11.42578125" bestFit="1" customWidth="1"/>
    <col min="9477" max="9730" width="9.140625" customWidth="1"/>
    <col min="9731" max="9731" width="13.140625" bestFit="1" customWidth="1"/>
    <col min="9732" max="9732" width="11.42578125" bestFit="1" customWidth="1"/>
    <col min="9733" max="9986" width="9.140625" customWidth="1"/>
    <col min="9987" max="9987" width="13.140625" bestFit="1" customWidth="1"/>
    <col min="9988" max="9988" width="11.42578125" bestFit="1" customWidth="1"/>
    <col min="9989" max="10242" width="9.140625" customWidth="1"/>
    <col min="10243" max="10243" width="13.140625" bestFit="1" customWidth="1"/>
    <col min="10244" max="10244" width="11.42578125" bestFit="1" customWidth="1"/>
    <col min="10245" max="10498" width="9.140625" customWidth="1"/>
    <col min="10499" max="10499" width="13.140625" bestFit="1" customWidth="1"/>
    <col min="10500" max="10500" width="11.42578125" bestFit="1" customWidth="1"/>
    <col min="10501" max="10754" width="9.140625" customWidth="1"/>
    <col min="10755" max="10755" width="13.140625" bestFit="1" customWidth="1"/>
    <col min="10756" max="10756" width="11.42578125" bestFit="1" customWidth="1"/>
    <col min="10757" max="11010" width="9.140625" customWidth="1"/>
    <col min="11011" max="11011" width="13.140625" bestFit="1" customWidth="1"/>
    <col min="11012" max="11012" width="11.42578125" bestFit="1" customWidth="1"/>
    <col min="11013" max="11266" width="9.140625" customWidth="1"/>
    <col min="11267" max="11267" width="13.140625" bestFit="1" customWidth="1"/>
    <col min="11268" max="11268" width="11.42578125" bestFit="1" customWidth="1"/>
    <col min="11269" max="11522" width="9.140625" customWidth="1"/>
    <col min="11523" max="11523" width="13.140625" bestFit="1" customWidth="1"/>
    <col min="11524" max="11524" width="11.42578125" bestFit="1" customWidth="1"/>
    <col min="11525" max="11778" width="9.140625" customWidth="1"/>
    <col min="11779" max="11779" width="13.140625" bestFit="1" customWidth="1"/>
    <col min="11780" max="11780" width="11.42578125" bestFit="1" customWidth="1"/>
    <col min="11781" max="12034" width="9.140625" customWidth="1"/>
    <col min="12035" max="12035" width="13.140625" bestFit="1" customWidth="1"/>
    <col min="12036" max="12036" width="11.42578125" bestFit="1" customWidth="1"/>
    <col min="12037" max="12290" width="9.140625" customWidth="1"/>
    <col min="12291" max="12291" width="13.140625" bestFit="1" customWidth="1"/>
    <col min="12292" max="12292" width="11.42578125" bestFit="1" customWidth="1"/>
    <col min="12293" max="12546" width="9.140625" customWidth="1"/>
    <col min="12547" max="12547" width="13.140625" bestFit="1" customWidth="1"/>
    <col min="12548" max="12548" width="11.42578125" bestFit="1" customWidth="1"/>
    <col min="12549" max="12802" width="9.140625" customWidth="1"/>
    <col min="12803" max="12803" width="13.140625" bestFit="1" customWidth="1"/>
    <col min="12804" max="12804" width="11.42578125" bestFit="1" customWidth="1"/>
    <col min="12805" max="13058" width="9.140625" customWidth="1"/>
    <col min="13059" max="13059" width="13.140625" bestFit="1" customWidth="1"/>
    <col min="13060" max="13060" width="11.42578125" bestFit="1" customWidth="1"/>
    <col min="13061" max="13314" width="9.140625" customWidth="1"/>
    <col min="13315" max="13315" width="13.140625" bestFit="1" customWidth="1"/>
    <col min="13316" max="13316" width="11.42578125" bestFit="1" customWidth="1"/>
    <col min="13317" max="13570" width="9.140625" customWidth="1"/>
    <col min="13571" max="13571" width="13.140625" bestFit="1" customWidth="1"/>
    <col min="13572" max="13572" width="11.42578125" bestFit="1" customWidth="1"/>
    <col min="13573" max="13826" width="9.140625" customWidth="1"/>
    <col min="13827" max="13827" width="13.140625" bestFit="1" customWidth="1"/>
    <col min="13828" max="13828" width="11.42578125" bestFit="1" customWidth="1"/>
    <col min="13829" max="14082" width="9.140625" customWidth="1"/>
    <col min="14083" max="14083" width="13.140625" bestFit="1" customWidth="1"/>
    <col min="14084" max="14084" width="11.42578125" bestFit="1" customWidth="1"/>
    <col min="14085" max="14338" width="9.140625" customWidth="1"/>
    <col min="14339" max="14339" width="13.140625" bestFit="1" customWidth="1"/>
    <col min="14340" max="14340" width="11.42578125" bestFit="1" customWidth="1"/>
    <col min="14341" max="14594" width="9.140625" customWidth="1"/>
    <col min="14595" max="14595" width="13.140625" bestFit="1" customWidth="1"/>
    <col min="14596" max="14596" width="11.42578125" bestFit="1" customWidth="1"/>
    <col min="14597" max="14850" width="9.140625" customWidth="1"/>
    <col min="14851" max="14851" width="13.140625" bestFit="1" customWidth="1"/>
    <col min="14852" max="14852" width="11.42578125" bestFit="1" customWidth="1"/>
    <col min="14853" max="15106" width="9.140625" customWidth="1"/>
    <col min="15107" max="15107" width="13.140625" bestFit="1" customWidth="1"/>
    <col min="15108" max="15108" width="11.42578125" bestFit="1" customWidth="1"/>
    <col min="15109" max="15362" width="9.140625" customWidth="1"/>
    <col min="15363" max="15363" width="13.140625" bestFit="1" customWidth="1"/>
    <col min="15364" max="15364" width="11.42578125" bestFit="1" customWidth="1"/>
    <col min="15365" max="15618" width="9.140625" customWidth="1"/>
    <col min="15619" max="15619" width="13.140625" bestFit="1" customWidth="1"/>
    <col min="15620" max="15620" width="11.42578125" bestFit="1" customWidth="1"/>
    <col min="15621" max="15874" width="9.140625" customWidth="1"/>
    <col min="15875" max="15875" width="13.140625" bestFit="1" customWidth="1"/>
    <col min="15876" max="15876" width="11.42578125" bestFit="1" customWidth="1"/>
    <col min="15877" max="16130" width="9.140625" customWidth="1"/>
    <col min="16131" max="16131" width="13.140625" bestFit="1" customWidth="1"/>
    <col min="16132" max="16132" width="11.42578125" bestFit="1" customWidth="1"/>
    <col min="16133" max="16384" width="9.140625" customWidth="1"/>
  </cols>
  <sheetData>
    <row r="1" spans="1:7" x14ac:dyDescent="0.25">
      <c r="A1" t="s">
        <v>0</v>
      </c>
      <c r="B1" t="s">
        <v>1</v>
      </c>
      <c r="C1" t="s">
        <v>2</v>
      </c>
      <c r="D1" t="s">
        <v>3</v>
      </c>
      <c r="E1" t="s">
        <v>4</v>
      </c>
      <c r="F1" t="s">
        <v>5</v>
      </c>
      <c r="G1" t="s">
        <v>6</v>
      </c>
    </row>
    <row r="2" spans="1:7" x14ac:dyDescent="0.25">
      <c r="A2" t="s">
        <v>7</v>
      </c>
      <c r="B2" t="s">
        <v>8</v>
      </c>
      <c r="C2">
        <v>4.76</v>
      </c>
      <c r="D2">
        <v>0.66700000000000004</v>
      </c>
      <c r="F2" s="1">
        <f>LEN(G2)-LEN(SUBSTITUTE(G2,",",""))+1</f>
        <v>2</v>
      </c>
      <c r="G2" t="s">
        <v>9</v>
      </c>
    </row>
    <row r="3" spans="1:7" x14ac:dyDescent="0.25">
      <c r="A3" t="s">
        <v>10</v>
      </c>
      <c r="B3" t="s">
        <v>8</v>
      </c>
      <c r="C3">
        <v>4.2300000000000004</v>
      </c>
      <c r="D3">
        <v>2.92E-2</v>
      </c>
      <c r="F3" s="1">
        <f t="shared" ref="F3:F66" si="0">LEN(G3)-LEN(SUBSTITUTE(G3,",",""))+1</f>
        <v>5</v>
      </c>
      <c r="G3" t="s">
        <v>11</v>
      </c>
    </row>
    <row r="4" spans="1:7" x14ac:dyDescent="0.25">
      <c r="A4" t="s">
        <v>10</v>
      </c>
      <c r="B4" t="s">
        <v>12</v>
      </c>
      <c r="C4">
        <v>1.67</v>
      </c>
      <c r="D4">
        <v>1.7500000000000002E-2</v>
      </c>
      <c r="F4" s="1">
        <f t="shared" si="0"/>
        <v>3</v>
      </c>
      <c r="G4" t="s">
        <v>13</v>
      </c>
    </row>
    <row r="5" spans="1:7" x14ac:dyDescent="0.25">
      <c r="A5" t="s">
        <v>10</v>
      </c>
      <c r="B5" t="s">
        <v>14</v>
      </c>
      <c r="C5">
        <v>2.12</v>
      </c>
      <c r="D5">
        <v>2.92E-2</v>
      </c>
      <c r="F5" s="1">
        <f t="shared" si="0"/>
        <v>5</v>
      </c>
      <c r="G5" t="s">
        <v>15</v>
      </c>
    </row>
    <row r="6" spans="1:7" x14ac:dyDescent="0.25">
      <c r="A6" t="s">
        <v>16</v>
      </c>
      <c r="B6" t="s">
        <v>8</v>
      </c>
      <c r="C6">
        <v>3.84</v>
      </c>
      <c r="D6">
        <v>3.6700000000000003E-2</v>
      </c>
      <c r="F6" s="1">
        <f t="shared" si="0"/>
        <v>4</v>
      </c>
      <c r="G6" t="s">
        <v>17</v>
      </c>
    </row>
    <row r="7" spans="1:7" x14ac:dyDescent="0.25">
      <c r="A7" t="s">
        <v>16</v>
      </c>
      <c r="B7" t="s">
        <v>12</v>
      </c>
      <c r="C7">
        <v>2.19</v>
      </c>
      <c r="D7">
        <v>2.75E-2</v>
      </c>
      <c r="F7" s="1">
        <f t="shared" si="0"/>
        <v>3</v>
      </c>
      <c r="G7" t="s">
        <v>13</v>
      </c>
    </row>
    <row r="8" spans="1:7" x14ac:dyDescent="0.25">
      <c r="A8" t="s">
        <v>16</v>
      </c>
      <c r="B8" t="s">
        <v>14</v>
      </c>
      <c r="C8">
        <v>2.11</v>
      </c>
      <c r="D8">
        <v>3.6700000000000003E-2</v>
      </c>
      <c r="F8" s="1">
        <f t="shared" si="0"/>
        <v>4</v>
      </c>
      <c r="G8" t="s">
        <v>18</v>
      </c>
    </row>
    <row r="9" spans="1:7" x14ac:dyDescent="0.25">
      <c r="A9" t="s">
        <v>19</v>
      </c>
      <c r="B9" t="s">
        <v>8</v>
      </c>
      <c r="C9">
        <v>3.5</v>
      </c>
      <c r="D9">
        <v>0.182</v>
      </c>
      <c r="F9" s="1">
        <f t="shared" si="0"/>
        <v>2</v>
      </c>
      <c r="G9" t="s">
        <v>9</v>
      </c>
    </row>
    <row r="10" spans="1:7" x14ac:dyDescent="0.25">
      <c r="A10" t="s">
        <v>19</v>
      </c>
      <c r="B10" t="s">
        <v>12</v>
      </c>
      <c r="C10">
        <v>1.43</v>
      </c>
      <c r="D10">
        <v>9.0899999999999995E-2</v>
      </c>
      <c r="F10" s="1">
        <f t="shared" si="0"/>
        <v>1</v>
      </c>
      <c r="G10" t="s">
        <v>20</v>
      </c>
    </row>
    <row r="11" spans="1:7" x14ac:dyDescent="0.25">
      <c r="A11" t="s">
        <v>19</v>
      </c>
      <c r="B11" t="s">
        <v>14</v>
      </c>
      <c r="C11">
        <v>1.1200000000000001</v>
      </c>
      <c r="D11">
        <v>9.0899999999999995E-2</v>
      </c>
      <c r="F11" s="1">
        <f t="shared" si="0"/>
        <v>1</v>
      </c>
      <c r="G11" t="s">
        <v>20</v>
      </c>
    </row>
    <row r="12" spans="1:7" x14ac:dyDescent="0.25">
      <c r="A12" t="s">
        <v>21</v>
      </c>
      <c r="B12" t="s">
        <v>8</v>
      </c>
      <c r="C12">
        <v>3.17</v>
      </c>
      <c r="D12">
        <v>0.125</v>
      </c>
      <c r="F12" s="1">
        <f t="shared" si="0"/>
        <v>2</v>
      </c>
      <c r="G12" t="s">
        <v>22</v>
      </c>
    </row>
    <row r="13" spans="1:7" x14ac:dyDescent="0.25">
      <c r="A13" t="s">
        <v>21</v>
      </c>
      <c r="B13" t="s">
        <v>12</v>
      </c>
      <c r="C13">
        <v>1.27</v>
      </c>
      <c r="D13">
        <v>6.25E-2</v>
      </c>
      <c r="F13" s="1">
        <f t="shared" si="0"/>
        <v>1</v>
      </c>
      <c r="G13" t="s">
        <v>23</v>
      </c>
    </row>
    <row r="14" spans="1:7" x14ac:dyDescent="0.25">
      <c r="A14" t="s">
        <v>21</v>
      </c>
      <c r="B14" t="s">
        <v>14</v>
      </c>
      <c r="C14">
        <v>0.96699999999999997</v>
      </c>
      <c r="D14">
        <v>6.25E-2</v>
      </c>
      <c r="F14" s="1">
        <f t="shared" si="0"/>
        <v>1</v>
      </c>
      <c r="G14" t="s">
        <v>24</v>
      </c>
    </row>
    <row r="15" spans="1:7" x14ac:dyDescent="0.25">
      <c r="A15" t="s">
        <v>25</v>
      </c>
      <c r="B15" t="s">
        <v>8</v>
      </c>
      <c r="C15">
        <v>2.69</v>
      </c>
      <c r="D15">
        <v>1.8100000000000002E-2</v>
      </c>
      <c r="F15" s="1">
        <f t="shared" si="0"/>
        <v>4</v>
      </c>
      <c r="G15" t="s">
        <v>26</v>
      </c>
    </row>
    <row r="16" spans="1:7" x14ac:dyDescent="0.25">
      <c r="A16" t="s">
        <v>25</v>
      </c>
      <c r="B16" t="s">
        <v>12</v>
      </c>
      <c r="C16">
        <v>0.27</v>
      </c>
      <c r="D16">
        <v>4.5199999999999997E-3</v>
      </c>
      <c r="F16" s="1">
        <f t="shared" si="0"/>
        <v>1</v>
      </c>
      <c r="G16" t="s">
        <v>27</v>
      </c>
    </row>
    <row r="17" spans="1:7" x14ac:dyDescent="0.25">
      <c r="A17" t="s">
        <v>25</v>
      </c>
      <c r="B17" t="s">
        <v>14</v>
      </c>
      <c r="C17">
        <v>0.33</v>
      </c>
      <c r="D17">
        <v>9.0500000000000008E-3</v>
      </c>
      <c r="F17" s="1">
        <f t="shared" si="0"/>
        <v>2</v>
      </c>
      <c r="G17" t="s">
        <v>28</v>
      </c>
    </row>
    <row r="18" spans="1:7" x14ac:dyDescent="0.25">
      <c r="A18" t="s">
        <v>29</v>
      </c>
      <c r="B18" t="s">
        <v>8</v>
      </c>
      <c r="C18">
        <v>2.59</v>
      </c>
      <c r="D18">
        <v>6.4500000000000002E-2</v>
      </c>
      <c r="F18" s="1">
        <f t="shared" si="0"/>
        <v>2</v>
      </c>
      <c r="G18" t="s">
        <v>30</v>
      </c>
    </row>
    <row r="19" spans="1:7" x14ac:dyDescent="0.25">
      <c r="A19" t="s">
        <v>29</v>
      </c>
      <c r="B19" t="s">
        <v>12</v>
      </c>
      <c r="C19">
        <v>5.41</v>
      </c>
      <c r="D19">
        <v>0.129</v>
      </c>
      <c r="F19" s="1">
        <f t="shared" si="0"/>
        <v>4</v>
      </c>
      <c r="G19" t="s">
        <v>31</v>
      </c>
    </row>
    <row r="20" spans="1:7" x14ac:dyDescent="0.25">
      <c r="A20" t="s">
        <v>29</v>
      </c>
      <c r="B20" t="s">
        <v>14</v>
      </c>
      <c r="C20">
        <v>5.6</v>
      </c>
      <c r="D20">
        <v>0.161</v>
      </c>
      <c r="F20" s="1">
        <f t="shared" si="0"/>
        <v>5</v>
      </c>
      <c r="G20" t="s">
        <v>32</v>
      </c>
    </row>
    <row r="21" spans="1:7" x14ac:dyDescent="0.25">
      <c r="A21" t="s">
        <v>33</v>
      </c>
      <c r="B21" t="s">
        <v>8</v>
      </c>
      <c r="C21">
        <v>2.31</v>
      </c>
      <c r="D21">
        <v>0.5</v>
      </c>
      <c r="F21" s="1">
        <f t="shared" si="0"/>
        <v>1</v>
      </c>
      <c r="G21" t="s">
        <v>34</v>
      </c>
    </row>
    <row r="22" spans="1:7" x14ac:dyDescent="0.25">
      <c r="A22" t="s">
        <v>35</v>
      </c>
      <c r="B22" t="s">
        <v>8</v>
      </c>
      <c r="C22">
        <v>2.1800000000000002</v>
      </c>
      <c r="D22">
        <v>1.9099999999999999E-2</v>
      </c>
      <c r="F22" s="1">
        <f t="shared" si="0"/>
        <v>3</v>
      </c>
      <c r="G22" t="s">
        <v>36</v>
      </c>
    </row>
    <row r="23" spans="1:7" x14ac:dyDescent="0.25">
      <c r="A23" t="s">
        <v>35</v>
      </c>
      <c r="B23" t="s">
        <v>14</v>
      </c>
      <c r="C23">
        <v>0.51200000000000001</v>
      </c>
      <c r="D23">
        <v>1.2699999999999999E-2</v>
      </c>
      <c r="F23" s="1">
        <f t="shared" si="0"/>
        <v>2</v>
      </c>
      <c r="G23" t="s">
        <v>28</v>
      </c>
    </row>
    <row r="24" spans="1:7" x14ac:dyDescent="0.25">
      <c r="A24" t="s">
        <v>37</v>
      </c>
      <c r="B24" t="s">
        <v>8</v>
      </c>
      <c r="C24">
        <v>2.14</v>
      </c>
      <c r="D24">
        <v>0.33300000000000002</v>
      </c>
      <c r="F24" s="1">
        <f t="shared" si="0"/>
        <v>1</v>
      </c>
      <c r="G24" t="s">
        <v>38</v>
      </c>
    </row>
    <row r="25" spans="1:7" x14ac:dyDescent="0.25">
      <c r="A25" t="s">
        <v>37</v>
      </c>
      <c r="B25" t="s">
        <v>14</v>
      </c>
      <c r="C25">
        <v>1.67</v>
      </c>
      <c r="D25">
        <v>0.33300000000000002</v>
      </c>
      <c r="F25" s="1">
        <f t="shared" si="0"/>
        <v>1</v>
      </c>
      <c r="G25" t="s">
        <v>24</v>
      </c>
    </row>
    <row r="26" spans="1:7" x14ac:dyDescent="0.25">
      <c r="A26" t="s">
        <v>39</v>
      </c>
      <c r="B26" t="s">
        <v>8</v>
      </c>
      <c r="C26">
        <v>2.14</v>
      </c>
      <c r="D26">
        <v>0.33300000000000002</v>
      </c>
      <c r="F26" s="1">
        <f t="shared" si="0"/>
        <v>1</v>
      </c>
      <c r="G26" t="s">
        <v>40</v>
      </c>
    </row>
    <row r="27" spans="1:7" x14ac:dyDescent="0.25">
      <c r="A27" t="s">
        <v>39</v>
      </c>
      <c r="B27" t="s">
        <v>14</v>
      </c>
      <c r="C27">
        <v>1.67</v>
      </c>
      <c r="D27">
        <v>0.33300000000000002</v>
      </c>
      <c r="F27" s="1">
        <f t="shared" si="0"/>
        <v>1</v>
      </c>
      <c r="G27" t="s">
        <v>40</v>
      </c>
    </row>
    <row r="28" spans="1:7" x14ac:dyDescent="0.25">
      <c r="A28" t="s">
        <v>41</v>
      </c>
      <c r="B28" t="s">
        <v>8</v>
      </c>
      <c r="C28">
        <v>2.0099999999999998</v>
      </c>
      <c r="D28">
        <v>0.25</v>
      </c>
      <c r="F28" s="1">
        <f t="shared" si="0"/>
        <v>1</v>
      </c>
      <c r="G28" t="s">
        <v>42</v>
      </c>
    </row>
    <row r="29" spans="1:7" x14ac:dyDescent="0.25">
      <c r="A29" t="s">
        <v>43</v>
      </c>
      <c r="B29" t="s">
        <v>8</v>
      </c>
      <c r="C29">
        <v>2.0099999999999998</v>
      </c>
      <c r="D29">
        <v>0.25</v>
      </c>
      <c r="F29" s="1">
        <f t="shared" si="0"/>
        <v>1</v>
      </c>
      <c r="G29" t="s">
        <v>44</v>
      </c>
    </row>
    <row r="30" spans="1:7" x14ac:dyDescent="0.25">
      <c r="A30" t="s">
        <v>43</v>
      </c>
      <c r="B30" t="s">
        <v>14</v>
      </c>
      <c r="C30">
        <v>3.52</v>
      </c>
      <c r="D30">
        <v>0.5</v>
      </c>
      <c r="F30" s="1">
        <f t="shared" si="0"/>
        <v>2</v>
      </c>
      <c r="G30" t="s">
        <v>45</v>
      </c>
    </row>
    <row r="31" spans="1:7" x14ac:dyDescent="0.25">
      <c r="A31" t="s">
        <v>46</v>
      </c>
      <c r="B31" t="s">
        <v>8</v>
      </c>
      <c r="C31">
        <v>2.0099999999999998</v>
      </c>
      <c r="D31">
        <v>0.25</v>
      </c>
      <c r="F31" s="1">
        <f t="shared" si="0"/>
        <v>1</v>
      </c>
      <c r="G31" t="s">
        <v>42</v>
      </c>
    </row>
    <row r="32" spans="1:7" x14ac:dyDescent="0.25">
      <c r="A32" t="s">
        <v>47</v>
      </c>
      <c r="B32" t="s">
        <v>8</v>
      </c>
      <c r="C32">
        <v>1.94</v>
      </c>
      <c r="D32">
        <v>1.55E-2</v>
      </c>
      <c r="F32" s="1">
        <f t="shared" si="0"/>
        <v>3</v>
      </c>
      <c r="G32" t="s">
        <v>48</v>
      </c>
    </row>
    <row r="33" spans="1:7" x14ac:dyDescent="0.25">
      <c r="A33" t="s">
        <v>47</v>
      </c>
      <c r="B33" t="s">
        <v>12</v>
      </c>
      <c r="C33">
        <v>5.32</v>
      </c>
      <c r="D33">
        <v>3.6299999999999999E-2</v>
      </c>
      <c r="F33" s="1">
        <f t="shared" si="0"/>
        <v>7</v>
      </c>
      <c r="G33" t="s">
        <v>49</v>
      </c>
    </row>
    <row r="34" spans="1:7" x14ac:dyDescent="0.25">
      <c r="A34" t="s">
        <v>47</v>
      </c>
      <c r="B34" t="s">
        <v>14</v>
      </c>
      <c r="C34">
        <v>8.89</v>
      </c>
      <c r="D34">
        <v>6.7400000000000002E-2</v>
      </c>
      <c r="E34">
        <v>2.8279999999999998</v>
      </c>
      <c r="F34" s="1">
        <f t="shared" si="0"/>
        <v>13</v>
      </c>
      <c r="G34" t="s">
        <v>50</v>
      </c>
    </row>
    <row r="35" spans="1:7" x14ac:dyDescent="0.25">
      <c r="A35" t="s">
        <v>51</v>
      </c>
      <c r="B35" t="s">
        <v>8</v>
      </c>
      <c r="C35">
        <v>1.92</v>
      </c>
      <c r="D35">
        <v>0.2</v>
      </c>
      <c r="F35" s="1">
        <f t="shared" si="0"/>
        <v>1</v>
      </c>
      <c r="G35" t="s">
        <v>34</v>
      </c>
    </row>
    <row r="36" spans="1:7" x14ac:dyDescent="0.25">
      <c r="A36" t="s">
        <v>52</v>
      </c>
      <c r="B36" t="s">
        <v>8</v>
      </c>
      <c r="C36">
        <v>1.92</v>
      </c>
      <c r="D36">
        <v>0.2</v>
      </c>
      <c r="F36" s="1">
        <f t="shared" si="0"/>
        <v>1</v>
      </c>
      <c r="G36" t="s">
        <v>53</v>
      </c>
    </row>
    <row r="37" spans="1:7" x14ac:dyDescent="0.25">
      <c r="A37" t="s">
        <v>52</v>
      </c>
      <c r="B37" t="s">
        <v>12</v>
      </c>
      <c r="C37">
        <v>1.76</v>
      </c>
      <c r="D37">
        <v>0.2</v>
      </c>
      <c r="F37" s="1">
        <f t="shared" si="0"/>
        <v>1</v>
      </c>
      <c r="G37" t="s">
        <v>53</v>
      </c>
    </row>
    <row r="38" spans="1:7" x14ac:dyDescent="0.25">
      <c r="A38" t="s">
        <v>52</v>
      </c>
      <c r="B38" t="s">
        <v>14</v>
      </c>
      <c r="C38">
        <v>1.46</v>
      </c>
      <c r="D38">
        <v>0.2</v>
      </c>
      <c r="F38" s="1">
        <f t="shared" si="0"/>
        <v>1</v>
      </c>
      <c r="G38" t="s">
        <v>53</v>
      </c>
    </row>
    <row r="39" spans="1:7" x14ac:dyDescent="0.25">
      <c r="A39" t="s">
        <v>54</v>
      </c>
      <c r="B39" t="s">
        <v>8</v>
      </c>
      <c r="C39">
        <v>1.92</v>
      </c>
      <c r="D39">
        <v>0.2</v>
      </c>
      <c r="F39" s="1">
        <f t="shared" si="0"/>
        <v>1</v>
      </c>
      <c r="G39" t="s">
        <v>34</v>
      </c>
    </row>
    <row r="40" spans="1:7" x14ac:dyDescent="0.25">
      <c r="A40" t="s">
        <v>55</v>
      </c>
      <c r="B40" t="s">
        <v>8</v>
      </c>
      <c r="C40">
        <v>1.9</v>
      </c>
      <c r="D40">
        <v>1.5100000000000001E-2</v>
      </c>
      <c r="F40" s="1">
        <f t="shared" si="0"/>
        <v>3</v>
      </c>
      <c r="G40" t="s">
        <v>56</v>
      </c>
    </row>
    <row r="41" spans="1:7" x14ac:dyDescent="0.25">
      <c r="A41" t="s">
        <v>55</v>
      </c>
      <c r="B41" t="s">
        <v>12</v>
      </c>
      <c r="C41">
        <v>0.82</v>
      </c>
      <c r="D41">
        <v>1.01E-2</v>
      </c>
      <c r="F41" s="1">
        <f t="shared" si="0"/>
        <v>2</v>
      </c>
      <c r="G41" t="s">
        <v>57</v>
      </c>
    </row>
    <row r="42" spans="1:7" x14ac:dyDescent="0.25">
      <c r="A42" t="s">
        <v>55</v>
      </c>
      <c r="B42" t="s">
        <v>14</v>
      </c>
      <c r="C42">
        <v>1.85</v>
      </c>
      <c r="D42">
        <v>2.5100000000000001E-2</v>
      </c>
      <c r="F42" s="1">
        <f t="shared" si="0"/>
        <v>5</v>
      </c>
      <c r="G42" t="s">
        <v>58</v>
      </c>
    </row>
    <row r="43" spans="1:7" x14ac:dyDescent="0.25">
      <c r="A43" t="s">
        <v>59</v>
      </c>
      <c r="B43" t="s">
        <v>8</v>
      </c>
      <c r="C43">
        <v>1.89</v>
      </c>
      <c r="D43">
        <v>1.49E-2</v>
      </c>
      <c r="F43" s="1">
        <f t="shared" si="0"/>
        <v>3</v>
      </c>
      <c r="G43" t="s">
        <v>36</v>
      </c>
    </row>
    <row r="44" spans="1:7" x14ac:dyDescent="0.25">
      <c r="A44" t="s">
        <v>59</v>
      </c>
      <c r="B44" t="s">
        <v>14</v>
      </c>
      <c r="C44">
        <v>0.76300000000000001</v>
      </c>
      <c r="D44">
        <v>1.49E-2</v>
      </c>
      <c r="F44" s="1">
        <f t="shared" si="0"/>
        <v>3</v>
      </c>
      <c r="G44" t="s">
        <v>60</v>
      </c>
    </row>
    <row r="45" spans="1:7" x14ac:dyDescent="0.25">
      <c r="A45" t="s">
        <v>61</v>
      </c>
      <c r="B45" t="s">
        <v>8</v>
      </c>
      <c r="C45">
        <v>1.77</v>
      </c>
      <c r="D45">
        <v>0.14299999999999999</v>
      </c>
      <c r="F45" s="1">
        <f t="shared" si="0"/>
        <v>1</v>
      </c>
      <c r="G45" t="s">
        <v>34</v>
      </c>
    </row>
    <row r="46" spans="1:7" x14ac:dyDescent="0.25">
      <c r="A46" t="s">
        <v>62</v>
      </c>
      <c r="B46" t="s">
        <v>8</v>
      </c>
      <c r="C46">
        <v>1.77</v>
      </c>
      <c r="D46">
        <v>0.14299999999999999</v>
      </c>
      <c r="F46" s="1">
        <f t="shared" si="0"/>
        <v>1</v>
      </c>
      <c r="G46" t="s">
        <v>63</v>
      </c>
    </row>
    <row r="47" spans="1:7" x14ac:dyDescent="0.25">
      <c r="A47" t="s">
        <v>62</v>
      </c>
      <c r="B47" t="s">
        <v>12</v>
      </c>
      <c r="C47">
        <v>1.62</v>
      </c>
      <c r="D47">
        <v>0.14299999999999999</v>
      </c>
      <c r="F47" s="1">
        <f t="shared" si="0"/>
        <v>1</v>
      </c>
      <c r="G47" t="s">
        <v>63</v>
      </c>
    </row>
    <row r="48" spans="1:7" x14ac:dyDescent="0.25">
      <c r="A48" t="s">
        <v>62</v>
      </c>
      <c r="B48" t="s">
        <v>14</v>
      </c>
      <c r="C48">
        <v>2.99</v>
      </c>
      <c r="D48">
        <v>0.28599999999999998</v>
      </c>
      <c r="F48" s="1">
        <f t="shared" si="0"/>
        <v>2</v>
      </c>
      <c r="G48" t="s">
        <v>64</v>
      </c>
    </row>
    <row r="49" spans="1:7" x14ac:dyDescent="0.25">
      <c r="A49" t="s">
        <v>65</v>
      </c>
      <c r="B49" t="s">
        <v>8</v>
      </c>
      <c r="C49">
        <v>1.66</v>
      </c>
      <c r="D49">
        <v>0.111</v>
      </c>
      <c r="F49" s="1">
        <f t="shared" si="0"/>
        <v>1</v>
      </c>
      <c r="G49" t="s">
        <v>34</v>
      </c>
    </row>
    <row r="50" spans="1:7" x14ac:dyDescent="0.25">
      <c r="A50" t="s">
        <v>66</v>
      </c>
      <c r="B50" t="s">
        <v>8</v>
      </c>
      <c r="C50">
        <v>1.64</v>
      </c>
      <c r="D50">
        <v>2.0799999999999999E-2</v>
      </c>
      <c r="F50" s="1">
        <f t="shared" si="0"/>
        <v>2</v>
      </c>
      <c r="G50" t="s">
        <v>67</v>
      </c>
    </row>
    <row r="51" spans="1:7" x14ac:dyDescent="0.25">
      <c r="A51" t="s">
        <v>66</v>
      </c>
      <c r="B51" t="s">
        <v>12</v>
      </c>
      <c r="C51">
        <v>0.54700000000000004</v>
      </c>
      <c r="D51">
        <v>1.04E-2</v>
      </c>
      <c r="F51" s="1">
        <f t="shared" si="0"/>
        <v>1</v>
      </c>
      <c r="G51" t="s">
        <v>68</v>
      </c>
    </row>
    <row r="52" spans="1:7" x14ac:dyDescent="0.25">
      <c r="A52" t="s">
        <v>66</v>
      </c>
      <c r="B52" t="s">
        <v>14</v>
      </c>
      <c r="C52">
        <v>0.82599999999999996</v>
      </c>
      <c r="D52">
        <v>2.0799999999999999E-2</v>
      </c>
      <c r="F52" s="1">
        <f t="shared" si="0"/>
        <v>2</v>
      </c>
      <c r="G52" t="s">
        <v>67</v>
      </c>
    </row>
    <row r="53" spans="1:7" x14ac:dyDescent="0.25">
      <c r="A53" t="s">
        <v>69</v>
      </c>
      <c r="B53" t="s">
        <v>8</v>
      </c>
      <c r="C53">
        <v>1.62</v>
      </c>
      <c r="D53">
        <v>0.1</v>
      </c>
      <c r="F53" s="1">
        <f t="shared" si="0"/>
        <v>1</v>
      </c>
      <c r="G53" t="s">
        <v>34</v>
      </c>
    </row>
    <row r="54" spans="1:7" x14ac:dyDescent="0.25">
      <c r="A54" t="s">
        <v>70</v>
      </c>
      <c r="B54" t="s">
        <v>8</v>
      </c>
      <c r="C54">
        <v>1.57</v>
      </c>
      <c r="D54">
        <v>1.1299999999999999E-2</v>
      </c>
      <c r="F54" s="1">
        <f t="shared" si="0"/>
        <v>3</v>
      </c>
      <c r="G54" t="s">
        <v>71</v>
      </c>
    </row>
    <row r="55" spans="1:7" x14ac:dyDescent="0.25">
      <c r="A55" t="s">
        <v>70</v>
      </c>
      <c r="B55" t="s">
        <v>12</v>
      </c>
      <c r="C55">
        <v>0.219</v>
      </c>
      <c r="D55">
        <v>3.7699999999999999E-3</v>
      </c>
      <c r="F55" s="1">
        <f t="shared" si="0"/>
        <v>1</v>
      </c>
      <c r="G55" t="s">
        <v>72</v>
      </c>
    </row>
    <row r="56" spans="1:7" x14ac:dyDescent="0.25">
      <c r="A56" t="s">
        <v>70</v>
      </c>
      <c r="B56" t="s">
        <v>14</v>
      </c>
      <c r="C56">
        <v>1.38</v>
      </c>
      <c r="D56">
        <v>1.89E-2</v>
      </c>
      <c r="F56" s="1">
        <f t="shared" si="0"/>
        <v>5</v>
      </c>
      <c r="G56" t="s">
        <v>73</v>
      </c>
    </row>
    <row r="57" spans="1:7" x14ac:dyDescent="0.25">
      <c r="A57" t="s">
        <v>74</v>
      </c>
      <c r="B57" t="s">
        <v>8</v>
      </c>
      <c r="C57">
        <v>1.55</v>
      </c>
      <c r="D57">
        <v>1.8499999999999999E-2</v>
      </c>
      <c r="F57" s="1">
        <f t="shared" si="0"/>
        <v>2</v>
      </c>
      <c r="G57" t="s">
        <v>75</v>
      </c>
    </row>
    <row r="58" spans="1:7" x14ac:dyDescent="0.25">
      <c r="A58" t="s">
        <v>74</v>
      </c>
      <c r="B58" t="s">
        <v>12</v>
      </c>
      <c r="C58">
        <v>1.27</v>
      </c>
      <c r="D58">
        <v>1.8499999999999999E-2</v>
      </c>
      <c r="F58" s="1">
        <f t="shared" si="0"/>
        <v>2</v>
      </c>
      <c r="G58" t="s">
        <v>76</v>
      </c>
    </row>
    <row r="59" spans="1:7" x14ac:dyDescent="0.25">
      <c r="A59" t="s">
        <v>74</v>
      </c>
      <c r="B59" t="s">
        <v>14</v>
      </c>
      <c r="C59">
        <v>2.13</v>
      </c>
      <c r="D59">
        <v>3.6999999999999998E-2</v>
      </c>
      <c r="F59" s="1">
        <f t="shared" si="0"/>
        <v>4</v>
      </c>
      <c r="G59" t="s">
        <v>77</v>
      </c>
    </row>
    <row r="60" spans="1:7" x14ac:dyDescent="0.25">
      <c r="A60" t="s">
        <v>78</v>
      </c>
      <c r="B60" t="s">
        <v>8</v>
      </c>
      <c r="C60">
        <v>1.54</v>
      </c>
      <c r="D60">
        <v>8.3299999999999999E-2</v>
      </c>
      <c r="F60" s="1">
        <f t="shared" si="0"/>
        <v>1</v>
      </c>
      <c r="G60" t="s">
        <v>79</v>
      </c>
    </row>
    <row r="61" spans="1:7" x14ac:dyDescent="0.25">
      <c r="A61" t="s">
        <v>78</v>
      </c>
      <c r="B61" t="s">
        <v>14</v>
      </c>
      <c r="C61">
        <v>2.5</v>
      </c>
      <c r="D61">
        <v>0.16700000000000001</v>
      </c>
      <c r="F61" s="1">
        <f t="shared" si="0"/>
        <v>2</v>
      </c>
      <c r="G61" t="s">
        <v>80</v>
      </c>
    </row>
    <row r="62" spans="1:7" x14ac:dyDescent="0.25">
      <c r="A62" t="s">
        <v>81</v>
      </c>
      <c r="B62" t="s">
        <v>8</v>
      </c>
      <c r="C62">
        <v>1.47</v>
      </c>
      <c r="D62">
        <v>7.1400000000000005E-2</v>
      </c>
      <c r="F62" s="1">
        <f t="shared" si="0"/>
        <v>1</v>
      </c>
      <c r="G62" t="s">
        <v>79</v>
      </c>
    </row>
    <row r="63" spans="1:7" x14ac:dyDescent="0.25">
      <c r="A63" t="s">
        <v>81</v>
      </c>
      <c r="B63" t="s">
        <v>14</v>
      </c>
      <c r="C63">
        <v>2.36</v>
      </c>
      <c r="D63">
        <v>0.14299999999999999</v>
      </c>
      <c r="F63" s="1">
        <f t="shared" si="0"/>
        <v>2</v>
      </c>
      <c r="G63" t="s">
        <v>80</v>
      </c>
    </row>
    <row r="64" spans="1:7" x14ac:dyDescent="0.25">
      <c r="A64" t="s">
        <v>82</v>
      </c>
      <c r="B64" t="s">
        <v>8</v>
      </c>
      <c r="C64">
        <v>1.47</v>
      </c>
      <c r="D64">
        <v>7.1400000000000005E-2</v>
      </c>
      <c r="F64" s="1">
        <f t="shared" si="0"/>
        <v>1</v>
      </c>
      <c r="G64" t="s">
        <v>44</v>
      </c>
    </row>
    <row r="65" spans="1:7" x14ac:dyDescent="0.25">
      <c r="A65" t="s">
        <v>82</v>
      </c>
      <c r="B65" t="s">
        <v>14</v>
      </c>
      <c r="C65">
        <v>2.36</v>
      </c>
      <c r="D65">
        <v>0.14299999999999999</v>
      </c>
      <c r="F65" s="1">
        <f t="shared" si="0"/>
        <v>2</v>
      </c>
      <c r="G65" t="s">
        <v>45</v>
      </c>
    </row>
    <row r="66" spans="1:7" x14ac:dyDescent="0.25">
      <c r="A66" t="s">
        <v>83</v>
      </c>
      <c r="B66" t="s">
        <v>8</v>
      </c>
      <c r="C66">
        <v>1.42</v>
      </c>
      <c r="D66">
        <v>6.25E-2</v>
      </c>
      <c r="F66" s="1">
        <f t="shared" si="0"/>
        <v>1</v>
      </c>
      <c r="G66" t="s">
        <v>63</v>
      </c>
    </row>
    <row r="67" spans="1:7" x14ac:dyDescent="0.25">
      <c r="A67" t="s">
        <v>83</v>
      </c>
      <c r="B67" t="s">
        <v>12</v>
      </c>
      <c r="C67">
        <v>2.86</v>
      </c>
      <c r="D67">
        <v>0.125</v>
      </c>
      <c r="F67" s="1">
        <f t="shared" ref="F67:F130" si="1">LEN(G67)-LEN(SUBSTITUTE(G67,",",""))+1</f>
        <v>2</v>
      </c>
      <c r="G67" t="s">
        <v>76</v>
      </c>
    </row>
    <row r="68" spans="1:7" x14ac:dyDescent="0.25">
      <c r="A68" t="s">
        <v>83</v>
      </c>
      <c r="B68" t="s">
        <v>14</v>
      </c>
      <c r="C68">
        <v>3.73</v>
      </c>
      <c r="D68">
        <v>0.188</v>
      </c>
      <c r="F68" s="1">
        <f t="shared" si="1"/>
        <v>3</v>
      </c>
      <c r="G68" t="s">
        <v>84</v>
      </c>
    </row>
    <row r="69" spans="1:7" x14ac:dyDescent="0.25">
      <c r="A69" t="s">
        <v>85</v>
      </c>
      <c r="B69" t="s">
        <v>8</v>
      </c>
      <c r="C69">
        <v>1.42</v>
      </c>
      <c r="D69">
        <v>1.5699999999999999E-2</v>
      </c>
      <c r="F69" s="1">
        <f t="shared" si="1"/>
        <v>2</v>
      </c>
      <c r="G69" t="s">
        <v>86</v>
      </c>
    </row>
    <row r="70" spans="1:7" x14ac:dyDescent="0.25">
      <c r="A70" t="s">
        <v>85</v>
      </c>
      <c r="B70" t="s">
        <v>14</v>
      </c>
      <c r="C70">
        <v>0.224</v>
      </c>
      <c r="D70">
        <v>7.8700000000000003E-3</v>
      </c>
      <c r="F70" s="1">
        <f t="shared" si="1"/>
        <v>1</v>
      </c>
      <c r="G70" t="s">
        <v>87</v>
      </c>
    </row>
    <row r="71" spans="1:7" x14ac:dyDescent="0.25">
      <c r="A71" t="s">
        <v>88</v>
      </c>
      <c r="B71" t="s">
        <v>8</v>
      </c>
      <c r="C71">
        <v>1.34</v>
      </c>
      <c r="D71">
        <v>5.2600000000000001E-2</v>
      </c>
      <c r="F71" s="1">
        <f t="shared" si="1"/>
        <v>1</v>
      </c>
      <c r="G71" t="s">
        <v>44</v>
      </c>
    </row>
    <row r="72" spans="1:7" x14ac:dyDescent="0.25">
      <c r="A72" t="s">
        <v>88</v>
      </c>
      <c r="B72" t="s">
        <v>14</v>
      </c>
      <c r="C72">
        <v>2.1</v>
      </c>
      <c r="D72">
        <v>0.105</v>
      </c>
      <c r="F72" s="1">
        <f t="shared" si="1"/>
        <v>2</v>
      </c>
      <c r="G72" t="s">
        <v>45</v>
      </c>
    </row>
    <row r="73" spans="1:7" x14ac:dyDescent="0.25">
      <c r="A73" t="s">
        <v>89</v>
      </c>
      <c r="B73" t="s">
        <v>8</v>
      </c>
      <c r="C73">
        <v>1.3</v>
      </c>
      <c r="D73">
        <v>4.7600000000000003E-2</v>
      </c>
      <c r="F73" s="1">
        <f t="shared" si="1"/>
        <v>1</v>
      </c>
      <c r="G73" t="s">
        <v>44</v>
      </c>
    </row>
    <row r="74" spans="1:7" x14ac:dyDescent="0.25">
      <c r="A74" t="s">
        <v>89</v>
      </c>
      <c r="B74" t="s">
        <v>14</v>
      </c>
      <c r="C74">
        <v>2.0099999999999998</v>
      </c>
      <c r="D74">
        <v>9.5200000000000007E-2</v>
      </c>
      <c r="F74" s="1">
        <f t="shared" si="1"/>
        <v>2</v>
      </c>
      <c r="G74" t="s">
        <v>45</v>
      </c>
    </row>
    <row r="75" spans="1:7" x14ac:dyDescent="0.25">
      <c r="A75" t="s">
        <v>90</v>
      </c>
      <c r="B75" t="s">
        <v>8</v>
      </c>
      <c r="C75">
        <v>1.3</v>
      </c>
      <c r="D75">
        <v>1.35E-2</v>
      </c>
      <c r="F75" s="1">
        <f t="shared" si="1"/>
        <v>2</v>
      </c>
      <c r="G75" t="s">
        <v>91</v>
      </c>
    </row>
    <row r="76" spans="1:7" x14ac:dyDescent="0.25">
      <c r="A76" t="s">
        <v>90</v>
      </c>
      <c r="B76" t="s">
        <v>12</v>
      </c>
      <c r="C76">
        <v>1.83</v>
      </c>
      <c r="D76">
        <v>2.0299999999999999E-2</v>
      </c>
      <c r="F76" s="1">
        <f t="shared" si="1"/>
        <v>3</v>
      </c>
      <c r="G76" t="s">
        <v>92</v>
      </c>
    </row>
    <row r="77" spans="1:7" x14ac:dyDescent="0.25">
      <c r="A77" t="s">
        <v>90</v>
      </c>
      <c r="B77" t="s">
        <v>14</v>
      </c>
      <c r="C77">
        <v>3.17</v>
      </c>
      <c r="D77">
        <v>4.0500000000000001E-2</v>
      </c>
      <c r="F77" s="1">
        <f t="shared" si="1"/>
        <v>6</v>
      </c>
      <c r="G77" t="s">
        <v>93</v>
      </c>
    </row>
    <row r="78" spans="1:7" x14ac:dyDescent="0.25">
      <c r="A78" t="s">
        <v>94</v>
      </c>
      <c r="B78" t="s">
        <v>8</v>
      </c>
      <c r="C78">
        <v>1.28</v>
      </c>
      <c r="D78">
        <v>4.5499999999999999E-2</v>
      </c>
      <c r="F78" s="1">
        <f t="shared" si="1"/>
        <v>1</v>
      </c>
      <c r="G78" t="s">
        <v>44</v>
      </c>
    </row>
    <row r="79" spans="1:7" x14ac:dyDescent="0.25">
      <c r="A79" t="s">
        <v>94</v>
      </c>
      <c r="B79" t="s">
        <v>14</v>
      </c>
      <c r="C79">
        <v>1.98</v>
      </c>
      <c r="D79">
        <v>9.0899999999999995E-2</v>
      </c>
      <c r="F79" s="1">
        <f t="shared" si="1"/>
        <v>2</v>
      </c>
      <c r="G79" t="s">
        <v>45</v>
      </c>
    </row>
    <row r="80" spans="1:7" x14ac:dyDescent="0.25">
      <c r="A80" t="s">
        <v>95</v>
      </c>
      <c r="B80" t="s">
        <v>8</v>
      </c>
      <c r="C80">
        <v>1.26</v>
      </c>
      <c r="D80">
        <v>4.3499999999999997E-2</v>
      </c>
      <c r="F80" s="1">
        <f t="shared" si="1"/>
        <v>1</v>
      </c>
      <c r="G80" t="s">
        <v>96</v>
      </c>
    </row>
    <row r="81" spans="1:7" x14ac:dyDescent="0.25">
      <c r="A81" t="s">
        <v>95</v>
      </c>
      <c r="B81" t="s">
        <v>14</v>
      </c>
      <c r="C81">
        <v>0.82</v>
      </c>
      <c r="D81">
        <v>4.3499999999999997E-2</v>
      </c>
      <c r="F81" s="1">
        <f t="shared" si="1"/>
        <v>1</v>
      </c>
      <c r="G81" t="s">
        <v>96</v>
      </c>
    </row>
    <row r="82" spans="1:7" x14ac:dyDescent="0.25">
      <c r="A82" t="s">
        <v>97</v>
      </c>
      <c r="B82" t="s">
        <v>8</v>
      </c>
      <c r="C82">
        <v>1.26</v>
      </c>
      <c r="D82">
        <v>4.3499999999999997E-2</v>
      </c>
      <c r="F82" s="1">
        <f t="shared" si="1"/>
        <v>1</v>
      </c>
      <c r="G82" t="s">
        <v>44</v>
      </c>
    </row>
    <row r="83" spans="1:7" x14ac:dyDescent="0.25">
      <c r="A83" t="s">
        <v>97</v>
      </c>
      <c r="B83" t="s">
        <v>14</v>
      </c>
      <c r="C83">
        <v>1.94</v>
      </c>
      <c r="D83">
        <v>8.6999999999999994E-2</v>
      </c>
      <c r="F83" s="1">
        <f t="shared" si="1"/>
        <v>2</v>
      </c>
      <c r="G83" t="s">
        <v>45</v>
      </c>
    </row>
    <row r="84" spans="1:7" x14ac:dyDescent="0.25">
      <c r="A84" t="s">
        <v>98</v>
      </c>
      <c r="B84" t="s">
        <v>8</v>
      </c>
      <c r="C84">
        <v>1.23</v>
      </c>
      <c r="D84">
        <v>0.04</v>
      </c>
      <c r="F84" s="1">
        <f t="shared" si="1"/>
        <v>1</v>
      </c>
      <c r="G84" t="s">
        <v>44</v>
      </c>
    </row>
    <row r="85" spans="1:7" x14ac:dyDescent="0.25">
      <c r="A85" t="s">
        <v>98</v>
      </c>
      <c r="B85" t="s">
        <v>14</v>
      </c>
      <c r="C85">
        <v>1.87</v>
      </c>
      <c r="D85">
        <v>0.08</v>
      </c>
      <c r="F85" s="1">
        <f t="shared" si="1"/>
        <v>2</v>
      </c>
      <c r="G85" t="s">
        <v>45</v>
      </c>
    </row>
    <row r="86" spans="1:7" x14ac:dyDescent="0.25">
      <c r="A86" t="s">
        <v>99</v>
      </c>
      <c r="B86" t="s">
        <v>8</v>
      </c>
      <c r="C86">
        <v>1.23</v>
      </c>
      <c r="D86">
        <v>0.04</v>
      </c>
      <c r="F86" s="1">
        <f t="shared" si="1"/>
        <v>1</v>
      </c>
      <c r="G86" t="s">
        <v>44</v>
      </c>
    </row>
    <row r="87" spans="1:7" x14ac:dyDescent="0.25">
      <c r="A87" t="s">
        <v>99</v>
      </c>
      <c r="B87" t="s">
        <v>14</v>
      </c>
      <c r="C87">
        <v>1.87</v>
      </c>
      <c r="D87">
        <v>0.08</v>
      </c>
      <c r="F87" s="1">
        <f t="shared" si="1"/>
        <v>2</v>
      </c>
      <c r="G87" t="s">
        <v>45</v>
      </c>
    </row>
    <row r="88" spans="1:7" x14ac:dyDescent="0.25">
      <c r="A88" t="s">
        <v>100</v>
      </c>
      <c r="B88" t="s">
        <v>8</v>
      </c>
      <c r="C88">
        <v>1.21</v>
      </c>
      <c r="D88">
        <v>3.85E-2</v>
      </c>
      <c r="F88" s="1">
        <f t="shared" si="1"/>
        <v>1</v>
      </c>
      <c r="G88" t="s">
        <v>101</v>
      </c>
    </row>
    <row r="89" spans="1:7" x14ac:dyDescent="0.25">
      <c r="A89" t="s">
        <v>100</v>
      </c>
      <c r="B89" t="s">
        <v>14</v>
      </c>
      <c r="C89">
        <v>6</v>
      </c>
      <c r="D89">
        <v>0.192</v>
      </c>
      <c r="F89" s="1">
        <f t="shared" si="1"/>
        <v>5</v>
      </c>
      <c r="G89" t="s">
        <v>102</v>
      </c>
    </row>
    <row r="90" spans="1:7" x14ac:dyDescent="0.25">
      <c r="A90" t="s">
        <v>103</v>
      </c>
      <c r="B90" t="s">
        <v>8</v>
      </c>
      <c r="C90">
        <v>1.21</v>
      </c>
      <c r="D90">
        <v>3.85E-2</v>
      </c>
      <c r="F90" s="1">
        <f t="shared" si="1"/>
        <v>1</v>
      </c>
      <c r="G90" t="s">
        <v>101</v>
      </c>
    </row>
    <row r="91" spans="1:7" x14ac:dyDescent="0.25">
      <c r="A91" t="s">
        <v>103</v>
      </c>
      <c r="B91" t="s">
        <v>14</v>
      </c>
      <c r="C91">
        <v>3.09</v>
      </c>
      <c r="D91">
        <v>0.115</v>
      </c>
      <c r="F91" s="1">
        <f t="shared" si="1"/>
        <v>3</v>
      </c>
      <c r="G91" t="s">
        <v>104</v>
      </c>
    </row>
    <row r="92" spans="1:7" x14ac:dyDescent="0.25">
      <c r="A92" t="s">
        <v>105</v>
      </c>
      <c r="B92" t="s">
        <v>8</v>
      </c>
      <c r="C92">
        <v>1.18</v>
      </c>
      <c r="D92">
        <v>1.1599999999999999E-2</v>
      </c>
      <c r="F92" s="1">
        <f t="shared" si="1"/>
        <v>2</v>
      </c>
      <c r="G92" t="s">
        <v>106</v>
      </c>
    </row>
    <row r="93" spans="1:7" x14ac:dyDescent="0.25">
      <c r="A93" t="s">
        <v>105</v>
      </c>
      <c r="B93" t="s">
        <v>14</v>
      </c>
      <c r="C93">
        <v>0.46</v>
      </c>
      <c r="D93">
        <v>1.1599999999999999E-2</v>
      </c>
      <c r="F93" s="1">
        <f t="shared" si="1"/>
        <v>2</v>
      </c>
      <c r="G93" t="s">
        <v>107</v>
      </c>
    </row>
    <row r="94" spans="1:7" x14ac:dyDescent="0.25">
      <c r="A94" t="s">
        <v>108</v>
      </c>
      <c r="B94" t="s">
        <v>8</v>
      </c>
      <c r="C94">
        <v>1.18</v>
      </c>
      <c r="D94">
        <v>1.1599999999999999E-2</v>
      </c>
      <c r="F94" s="1">
        <f t="shared" si="1"/>
        <v>2</v>
      </c>
      <c r="G94" t="s">
        <v>67</v>
      </c>
    </row>
    <row r="95" spans="1:7" x14ac:dyDescent="0.25">
      <c r="A95" t="s">
        <v>108</v>
      </c>
      <c r="B95" t="s">
        <v>12</v>
      </c>
      <c r="C95">
        <v>0.34399999999999997</v>
      </c>
      <c r="D95">
        <v>5.7800000000000004E-3</v>
      </c>
      <c r="F95" s="1">
        <f t="shared" si="1"/>
        <v>1</v>
      </c>
      <c r="G95" t="s">
        <v>109</v>
      </c>
    </row>
    <row r="96" spans="1:7" x14ac:dyDescent="0.25">
      <c r="A96" t="s">
        <v>108</v>
      </c>
      <c r="B96" t="s">
        <v>14</v>
      </c>
      <c r="C96">
        <v>0.45700000000000002</v>
      </c>
      <c r="D96">
        <v>1.1599999999999999E-2</v>
      </c>
      <c r="F96" s="1">
        <f t="shared" si="1"/>
        <v>2</v>
      </c>
      <c r="G96" t="s">
        <v>67</v>
      </c>
    </row>
    <row r="97" spans="1:7" x14ac:dyDescent="0.25">
      <c r="A97" t="s">
        <v>110</v>
      </c>
      <c r="B97" t="s">
        <v>8</v>
      </c>
      <c r="C97">
        <v>1.0900000000000001</v>
      </c>
      <c r="D97">
        <v>2.86E-2</v>
      </c>
      <c r="F97" s="1">
        <f t="shared" si="1"/>
        <v>1</v>
      </c>
      <c r="G97" t="s">
        <v>87</v>
      </c>
    </row>
    <row r="98" spans="1:7" x14ac:dyDescent="0.25">
      <c r="A98" t="s">
        <v>110</v>
      </c>
      <c r="B98" t="s">
        <v>14</v>
      </c>
      <c r="C98">
        <v>0.65500000000000003</v>
      </c>
      <c r="D98">
        <v>2.86E-2</v>
      </c>
      <c r="F98" s="1">
        <f t="shared" si="1"/>
        <v>1</v>
      </c>
      <c r="G98" t="s">
        <v>87</v>
      </c>
    </row>
    <row r="99" spans="1:7" x14ac:dyDescent="0.25">
      <c r="A99" t="s">
        <v>111</v>
      </c>
      <c r="B99" t="s">
        <v>8</v>
      </c>
      <c r="C99">
        <v>1.08</v>
      </c>
      <c r="D99">
        <v>2.7799999999999998E-2</v>
      </c>
      <c r="F99" s="1">
        <f t="shared" si="1"/>
        <v>1</v>
      </c>
      <c r="G99" t="s">
        <v>44</v>
      </c>
    </row>
    <row r="100" spans="1:7" x14ac:dyDescent="0.25">
      <c r="A100" t="s">
        <v>111</v>
      </c>
      <c r="B100" t="s">
        <v>14</v>
      </c>
      <c r="C100">
        <v>2.67</v>
      </c>
      <c r="D100">
        <v>8.3299999999999999E-2</v>
      </c>
      <c r="F100" s="1">
        <f t="shared" si="1"/>
        <v>3</v>
      </c>
      <c r="G100" t="s">
        <v>112</v>
      </c>
    </row>
    <row r="101" spans="1:7" x14ac:dyDescent="0.25">
      <c r="A101" t="s">
        <v>113</v>
      </c>
      <c r="B101" t="s">
        <v>8</v>
      </c>
      <c r="C101">
        <v>1.06</v>
      </c>
      <c r="D101">
        <v>2.7E-2</v>
      </c>
      <c r="F101" s="1">
        <f t="shared" si="1"/>
        <v>1</v>
      </c>
      <c r="G101" t="s">
        <v>44</v>
      </c>
    </row>
    <row r="102" spans="1:7" x14ac:dyDescent="0.25">
      <c r="A102" t="s">
        <v>113</v>
      </c>
      <c r="B102" t="s">
        <v>14</v>
      </c>
      <c r="C102">
        <v>2.64</v>
      </c>
      <c r="D102">
        <v>8.1100000000000005E-2</v>
      </c>
      <c r="F102" s="1">
        <f t="shared" si="1"/>
        <v>3</v>
      </c>
      <c r="G102" t="s">
        <v>114</v>
      </c>
    </row>
    <row r="103" spans="1:7" x14ac:dyDescent="0.25">
      <c r="A103" t="s">
        <v>115</v>
      </c>
      <c r="B103" t="s">
        <v>8</v>
      </c>
      <c r="C103">
        <v>1.06</v>
      </c>
      <c r="D103">
        <v>2.7E-2</v>
      </c>
      <c r="F103" s="1">
        <f t="shared" si="1"/>
        <v>1</v>
      </c>
      <c r="G103" t="s">
        <v>116</v>
      </c>
    </row>
    <row r="104" spans="1:7" x14ac:dyDescent="0.25">
      <c r="A104" t="s">
        <v>117</v>
      </c>
      <c r="B104" t="s">
        <v>8</v>
      </c>
      <c r="C104">
        <v>1.03</v>
      </c>
      <c r="D104">
        <v>2.5000000000000001E-2</v>
      </c>
      <c r="F104" s="1">
        <f t="shared" si="1"/>
        <v>1</v>
      </c>
      <c r="G104" t="s">
        <v>44</v>
      </c>
    </row>
    <row r="105" spans="1:7" x14ac:dyDescent="0.25">
      <c r="A105" t="s">
        <v>117</v>
      </c>
      <c r="B105" t="s">
        <v>14</v>
      </c>
      <c r="C105">
        <v>2.54</v>
      </c>
      <c r="D105">
        <v>7.4999999999999997E-2</v>
      </c>
      <c r="F105" s="1">
        <f t="shared" si="1"/>
        <v>3</v>
      </c>
      <c r="G105" t="s">
        <v>114</v>
      </c>
    </row>
    <row r="106" spans="1:7" x14ac:dyDescent="0.25">
      <c r="A106" t="s">
        <v>118</v>
      </c>
      <c r="B106" t="s">
        <v>8</v>
      </c>
      <c r="C106">
        <v>1.02</v>
      </c>
      <c r="D106">
        <v>2.4400000000000002E-2</v>
      </c>
      <c r="F106" s="1">
        <f t="shared" si="1"/>
        <v>1</v>
      </c>
      <c r="G106" t="s">
        <v>119</v>
      </c>
    </row>
    <row r="107" spans="1:7" x14ac:dyDescent="0.25">
      <c r="A107" t="s">
        <v>118</v>
      </c>
      <c r="B107" t="s">
        <v>12</v>
      </c>
      <c r="C107">
        <v>2.0499999999999998</v>
      </c>
      <c r="D107">
        <v>4.8800000000000003E-2</v>
      </c>
      <c r="F107" s="1">
        <f t="shared" si="1"/>
        <v>2</v>
      </c>
      <c r="G107" t="s">
        <v>120</v>
      </c>
    </row>
    <row r="108" spans="1:7" x14ac:dyDescent="0.25">
      <c r="A108" t="s">
        <v>121</v>
      </c>
      <c r="B108" t="s">
        <v>8</v>
      </c>
      <c r="C108">
        <v>1</v>
      </c>
      <c r="D108">
        <v>2.3300000000000001E-2</v>
      </c>
      <c r="F108" s="1">
        <f t="shared" si="1"/>
        <v>1</v>
      </c>
      <c r="G108" t="s">
        <v>87</v>
      </c>
    </row>
    <row r="109" spans="1:7" x14ac:dyDescent="0.25">
      <c r="A109" t="s">
        <v>121</v>
      </c>
      <c r="B109" t="s">
        <v>14</v>
      </c>
      <c r="C109">
        <v>0.57699999999999996</v>
      </c>
      <c r="D109">
        <v>2.3300000000000001E-2</v>
      </c>
      <c r="F109" s="1">
        <f t="shared" si="1"/>
        <v>1</v>
      </c>
      <c r="G109" t="s">
        <v>87</v>
      </c>
    </row>
    <row r="110" spans="1:7" x14ac:dyDescent="0.25">
      <c r="A110" t="s">
        <v>122</v>
      </c>
      <c r="B110" t="s">
        <v>8</v>
      </c>
      <c r="C110">
        <v>0.97399999999999998</v>
      </c>
      <c r="D110">
        <v>2.1700000000000001E-2</v>
      </c>
      <c r="F110" s="1">
        <f t="shared" si="1"/>
        <v>1</v>
      </c>
      <c r="G110" t="s">
        <v>119</v>
      </c>
    </row>
    <row r="111" spans="1:7" x14ac:dyDescent="0.25">
      <c r="A111" t="s">
        <v>122</v>
      </c>
      <c r="B111" t="s">
        <v>12</v>
      </c>
      <c r="C111">
        <v>0.83099999999999996</v>
      </c>
      <c r="D111">
        <v>2.1700000000000001E-2</v>
      </c>
      <c r="F111" s="1">
        <f t="shared" si="1"/>
        <v>1</v>
      </c>
      <c r="G111" t="s">
        <v>119</v>
      </c>
    </row>
    <row r="112" spans="1:7" x14ac:dyDescent="0.25">
      <c r="A112" t="s">
        <v>123</v>
      </c>
      <c r="B112" t="s">
        <v>8</v>
      </c>
      <c r="C112">
        <v>0.85299999999999998</v>
      </c>
      <c r="D112">
        <v>1.61E-2</v>
      </c>
      <c r="F112" s="1">
        <f t="shared" si="1"/>
        <v>1</v>
      </c>
      <c r="G112" t="s">
        <v>87</v>
      </c>
    </row>
    <row r="113" spans="1:7" x14ac:dyDescent="0.25">
      <c r="A113" t="s">
        <v>123</v>
      </c>
      <c r="B113" t="s">
        <v>14</v>
      </c>
      <c r="C113">
        <v>0.44600000000000001</v>
      </c>
      <c r="D113">
        <v>1.61E-2</v>
      </c>
      <c r="F113" s="1">
        <f t="shared" si="1"/>
        <v>1</v>
      </c>
      <c r="G113" t="s">
        <v>87</v>
      </c>
    </row>
    <row r="114" spans="1:7" x14ac:dyDescent="0.25">
      <c r="A114" t="s">
        <v>124</v>
      </c>
      <c r="B114" t="s">
        <v>8</v>
      </c>
      <c r="C114">
        <v>0.84599999999999997</v>
      </c>
      <c r="D114">
        <v>1.5900000000000001E-2</v>
      </c>
      <c r="F114" s="1">
        <f t="shared" si="1"/>
        <v>1</v>
      </c>
      <c r="G114" t="s">
        <v>125</v>
      </c>
    </row>
    <row r="115" spans="1:7" x14ac:dyDescent="0.25">
      <c r="A115" t="s">
        <v>124</v>
      </c>
      <c r="B115" t="s">
        <v>14</v>
      </c>
      <c r="C115">
        <v>0.441</v>
      </c>
      <c r="D115">
        <v>1.5900000000000001E-2</v>
      </c>
      <c r="F115" s="1">
        <f t="shared" si="1"/>
        <v>1</v>
      </c>
      <c r="G115" t="s">
        <v>125</v>
      </c>
    </row>
    <row r="116" spans="1:7" x14ac:dyDescent="0.25">
      <c r="A116" t="s">
        <v>126</v>
      </c>
      <c r="B116" t="s">
        <v>8</v>
      </c>
      <c r="C116">
        <v>0.83399999999999996</v>
      </c>
      <c r="D116">
        <v>1.54E-2</v>
      </c>
      <c r="F116" s="1">
        <f t="shared" si="1"/>
        <v>1</v>
      </c>
      <c r="G116" t="s">
        <v>127</v>
      </c>
    </row>
    <row r="117" spans="1:7" x14ac:dyDescent="0.25">
      <c r="A117" t="s">
        <v>126</v>
      </c>
      <c r="B117" t="s">
        <v>12</v>
      </c>
      <c r="C117">
        <v>1.67</v>
      </c>
      <c r="D117">
        <v>3.0800000000000001E-2</v>
      </c>
      <c r="F117" s="1">
        <f t="shared" si="1"/>
        <v>2</v>
      </c>
      <c r="G117" t="s">
        <v>128</v>
      </c>
    </row>
    <row r="118" spans="1:7" x14ac:dyDescent="0.25">
      <c r="A118" t="s">
        <v>126</v>
      </c>
      <c r="B118" t="s">
        <v>14</v>
      </c>
      <c r="C118">
        <v>4</v>
      </c>
      <c r="D118">
        <v>7.6899999999999996E-2</v>
      </c>
      <c r="F118" s="1">
        <f t="shared" si="1"/>
        <v>5</v>
      </c>
      <c r="G118" t="s">
        <v>129</v>
      </c>
    </row>
    <row r="119" spans="1:7" x14ac:dyDescent="0.25">
      <c r="A119" t="s">
        <v>130</v>
      </c>
      <c r="B119" t="s">
        <v>8</v>
      </c>
      <c r="C119">
        <v>0.82099999999999995</v>
      </c>
      <c r="D119">
        <v>1.49E-2</v>
      </c>
      <c r="F119" s="1">
        <f t="shared" si="1"/>
        <v>1</v>
      </c>
      <c r="G119" t="s">
        <v>87</v>
      </c>
    </row>
    <row r="120" spans="1:7" x14ac:dyDescent="0.25">
      <c r="A120" t="s">
        <v>130</v>
      </c>
      <c r="B120" t="s">
        <v>14</v>
      </c>
      <c r="C120">
        <v>0.41899999999999998</v>
      </c>
      <c r="D120">
        <v>1.49E-2</v>
      </c>
      <c r="F120" s="1">
        <f t="shared" si="1"/>
        <v>1</v>
      </c>
      <c r="G120" t="s">
        <v>87</v>
      </c>
    </row>
    <row r="121" spans="1:7" x14ac:dyDescent="0.25">
      <c r="A121" t="s">
        <v>131</v>
      </c>
      <c r="B121" t="s">
        <v>8</v>
      </c>
      <c r="C121">
        <v>0.81</v>
      </c>
      <c r="D121">
        <v>1.4500000000000001E-2</v>
      </c>
      <c r="F121" s="1">
        <f t="shared" si="1"/>
        <v>1</v>
      </c>
      <c r="G121" t="s">
        <v>132</v>
      </c>
    </row>
    <row r="122" spans="1:7" x14ac:dyDescent="0.25">
      <c r="A122" t="s">
        <v>131</v>
      </c>
      <c r="B122" t="s">
        <v>12</v>
      </c>
      <c r="C122">
        <v>1.62</v>
      </c>
      <c r="D122">
        <v>2.9000000000000001E-2</v>
      </c>
      <c r="F122" s="1">
        <f t="shared" si="1"/>
        <v>2</v>
      </c>
      <c r="G122" t="s">
        <v>57</v>
      </c>
    </row>
    <row r="123" spans="1:7" x14ac:dyDescent="0.25">
      <c r="A123" t="s">
        <v>131</v>
      </c>
      <c r="B123" t="s">
        <v>14</v>
      </c>
      <c r="C123">
        <v>2.83</v>
      </c>
      <c r="D123">
        <v>5.8000000000000003E-2</v>
      </c>
      <c r="F123" s="1">
        <f t="shared" si="1"/>
        <v>4</v>
      </c>
      <c r="G123" t="s">
        <v>133</v>
      </c>
    </row>
    <row r="124" spans="1:7" x14ac:dyDescent="0.25">
      <c r="A124" t="s">
        <v>134</v>
      </c>
      <c r="B124" t="s">
        <v>8</v>
      </c>
      <c r="C124">
        <v>0.81</v>
      </c>
      <c r="D124">
        <v>1.4500000000000001E-2</v>
      </c>
      <c r="F124" s="1">
        <f t="shared" si="1"/>
        <v>1</v>
      </c>
      <c r="G124" t="s">
        <v>135</v>
      </c>
    </row>
    <row r="125" spans="1:7" x14ac:dyDescent="0.25">
      <c r="A125" t="s">
        <v>134</v>
      </c>
      <c r="B125" t="s">
        <v>14</v>
      </c>
      <c r="C125">
        <v>0.41</v>
      </c>
      <c r="D125">
        <v>1.4500000000000001E-2</v>
      </c>
      <c r="F125" s="1">
        <f t="shared" si="1"/>
        <v>1</v>
      </c>
      <c r="G125" t="s">
        <v>136</v>
      </c>
    </row>
    <row r="126" spans="1:7" x14ac:dyDescent="0.25">
      <c r="A126" t="s">
        <v>137</v>
      </c>
      <c r="B126" t="s">
        <v>8</v>
      </c>
      <c r="C126">
        <v>0.79300000000000004</v>
      </c>
      <c r="D126">
        <v>1.3899999999999999E-2</v>
      </c>
      <c r="F126" s="1">
        <f t="shared" si="1"/>
        <v>1</v>
      </c>
      <c r="G126" t="s">
        <v>87</v>
      </c>
    </row>
    <row r="127" spans="1:7" x14ac:dyDescent="0.25">
      <c r="A127" t="s">
        <v>137</v>
      </c>
      <c r="B127" t="s">
        <v>14</v>
      </c>
      <c r="C127">
        <v>0.39500000000000002</v>
      </c>
      <c r="D127">
        <v>1.3899999999999999E-2</v>
      </c>
      <c r="F127" s="1">
        <f t="shared" si="1"/>
        <v>1</v>
      </c>
      <c r="G127" t="s">
        <v>87</v>
      </c>
    </row>
    <row r="128" spans="1:7" x14ac:dyDescent="0.25">
      <c r="A128" t="s">
        <v>138</v>
      </c>
      <c r="B128" t="s">
        <v>8</v>
      </c>
      <c r="C128">
        <v>0.77700000000000002</v>
      </c>
      <c r="D128">
        <v>1.3299999999999999E-2</v>
      </c>
      <c r="F128" s="1">
        <f t="shared" si="1"/>
        <v>1</v>
      </c>
      <c r="G128" t="s">
        <v>44</v>
      </c>
    </row>
    <row r="129" spans="1:7" x14ac:dyDescent="0.25">
      <c r="A129" t="s">
        <v>138</v>
      </c>
      <c r="B129" t="s">
        <v>14</v>
      </c>
      <c r="C129">
        <v>3.71</v>
      </c>
      <c r="D129">
        <v>6.6699999999999995E-2</v>
      </c>
      <c r="F129" s="1">
        <f t="shared" si="1"/>
        <v>5</v>
      </c>
      <c r="G129" t="s">
        <v>139</v>
      </c>
    </row>
    <row r="130" spans="1:7" x14ac:dyDescent="0.25">
      <c r="A130" t="s">
        <v>140</v>
      </c>
      <c r="B130" t="s">
        <v>8</v>
      </c>
      <c r="C130">
        <v>0.77100000000000002</v>
      </c>
      <c r="D130">
        <v>1.32E-2</v>
      </c>
      <c r="F130" s="1">
        <f t="shared" si="1"/>
        <v>1</v>
      </c>
      <c r="G130" t="s">
        <v>135</v>
      </c>
    </row>
    <row r="131" spans="1:7" x14ac:dyDescent="0.25">
      <c r="A131" t="s">
        <v>140</v>
      </c>
      <c r="B131" t="s">
        <v>14</v>
      </c>
      <c r="C131">
        <v>0.377</v>
      </c>
      <c r="D131">
        <v>1.32E-2</v>
      </c>
      <c r="F131" s="1">
        <f t="shared" ref="F131:F194" si="2">LEN(G131)-LEN(SUBSTITUTE(G131,",",""))+1</f>
        <v>1</v>
      </c>
      <c r="G131" t="s">
        <v>141</v>
      </c>
    </row>
    <row r="132" spans="1:7" x14ac:dyDescent="0.25">
      <c r="A132" t="s">
        <v>142</v>
      </c>
      <c r="B132" t="s">
        <v>8</v>
      </c>
      <c r="C132">
        <v>0.73699999999999999</v>
      </c>
      <c r="D132">
        <v>1.2E-2</v>
      </c>
      <c r="F132" s="1">
        <f t="shared" si="2"/>
        <v>1</v>
      </c>
      <c r="G132" t="s">
        <v>135</v>
      </c>
    </row>
    <row r="133" spans="1:7" x14ac:dyDescent="0.25">
      <c r="A133" t="s">
        <v>143</v>
      </c>
      <c r="B133" t="s">
        <v>8</v>
      </c>
      <c r="C133">
        <v>0.71399999999999997</v>
      </c>
      <c r="D133">
        <v>1.14E-2</v>
      </c>
      <c r="F133" s="1">
        <f t="shared" si="2"/>
        <v>1</v>
      </c>
      <c r="G133" t="s">
        <v>87</v>
      </c>
    </row>
    <row r="134" spans="1:7" x14ac:dyDescent="0.25">
      <c r="A134" t="s">
        <v>143</v>
      </c>
      <c r="B134" t="s">
        <v>14</v>
      </c>
      <c r="C134">
        <v>0.33100000000000002</v>
      </c>
      <c r="D134">
        <v>1.14E-2</v>
      </c>
      <c r="F134" s="1">
        <f t="shared" si="2"/>
        <v>1</v>
      </c>
      <c r="G134" t="s">
        <v>87</v>
      </c>
    </row>
    <row r="135" spans="1:7" x14ac:dyDescent="0.25">
      <c r="A135" t="s">
        <v>144</v>
      </c>
      <c r="B135" t="s">
        <v>8</v>
      </c>
      <c r="C135">
        <v>0.67200000000000004</v>
      </c>
      <c r="D135">
        <v>1.0200000000000001E-2</v>
      </c>
      <c r="F135" s="1">
        <f t="shared" si="2"/>
        <v>1</v>
      </c>
      <c r="G135" t="s">
        <v>101</v>
      </c>
    </row>
    <row r="136" spans="1:7" x14ac:dyDescent="0.25">
      <c r="A136" t="s">
        <v>144</v>
      </c>
      <c r="B136" t="s">
        <v>14</v>
      </c>
      <c r="C136">
        <v>0.81200000000000006</v>
      </c>
      <c r="D136">
        <v>2.0400000000000001E-2</v>
      </c>
      <c r="F136" s="1">
        <f t="shared" si="2"/>
        <v>2</v>
      </c>
      <c r="G136" t="s">
        <v>145</v>
      </c>
    </row>
    <row r="137" spans="1:7" x14ac:dyDescent="0.25">
      <c r="A137" t="s">
        <v>146</v>
      </c>
      <c r="B137" t="s">
        <v>8</v>
      </c>
      <c r="C137">
        <v>0.65700000000000003</v>
      </c>
      <c r="D137">
        <v>9.7999999999999997E-3</v>
      </c>
      <c r="F137" s="1">
        <f t="shared" si="2"/>
        <v>1</v>
      </c>
      <c r="G137" t="s">
        <v>147</v>
      </c>
    </row>
    <row r="138" spans="1:7" x14ac:dyDescent="0.25">
      <c r="A138" t="s">
        <v>146</v>
      </c>
      <c r="B138" t="s">
        <v>14</v>
      </c>
      <c r="C138">
        <v>0.28599999999999998</v>
      </c>
      <c r="D138">
        <v>9.7999999999999997E-3</v>
      </c>
      <c r="F138" s="1">
        <f t="shared" si="2"/>
        <v>1</v>
      </c>
      <c r="G138" t="s">
        <v>147</v>
      </c>
    </row>
    <row r="139" spans="1:7" x14ac:dyDescent="0.25">
      <c r="A139" t="s">
        <v>148</v>
      </c>
      <c r="B139" t="s">
        <v>8</v>
      </c>
      <c r="C139">
        <v>0.60399999999999998</v>
      </c>
      <c r="D139">
        <v>8.5500000000000003E-3</v>
      </c>
      <c r="F139" s="1">
        <f t="shared" si="2"/>
        <v>1</v>
      </c>
      <c r="G139" t="s">
        <v>132</v>
      </c>
    </row>
    <row r="140" spans="1:7" x14ac:dyDescent="0.25">
      <c r="A140" t="s">
        <v>148</v>
      </c>
      <c r="B140" t="s">
        <v>12</v>
      </c>
      <c r="C140">
        <v>0.47599999999999998</v>
      </c>
      <c r="D140">
        <v>8.5500000000000003E-3</v>
      </c>
      <c r="F140" s="1">
        <f t="shared" si="2"/>
        <v>1</v>
      </c>
      <c r="G140" t="s">
        <v>109</v>
      </c>
    </row>
    <row r="141" spans="1:7" x14ac:dyDescent="0.25">
      <c r="A141" t="s">
        <v>148</v>
      </c>
      <c r="B141" t="s">
        <v>14</v>
      </c>
      <c r="C141">
        <v>0.246</v>
      </c>
      <c r="D141">
        <v>8.5500000000000003E-3</v>
      </c>
      <c r="F141" s="1">
        <f t="shared" si="2"/>
        <v>1</v>
      </c>
      <c r="G141" t="s">
        <v>132</v>
      </c>
    </row>
    <row r="142" spans="1:7" x14ac:dyDescent="0.25">
      <c r="A142" t="s">
        <v>149</v>
      </c>
      <c r="B142" t="s">
        <v>8</v>
      </c>
      <c r="C142">
        <v>0.59799999999999998</v>
      </c>
      <c r="D142">
        <v>8.3999999999999995E-3</v>
      </c>
      <c r="F142" s="1">
        <f t="shared" si="2"/>
        <v>1</v>
      </c>
      <c r="G142" t="s">
        <v>87</v>
      </c>
    </row>
    <row r="143" spans="1:7" x14ac:dyDescent="0.25">
      <c r="A143" t="s">
        <v>149</v>
      </c>
      <c r="B143" t="s">
        <v>14</v>
      </c>
      <c r="C143">
        <v>0.24199999999999999</v>
      </c>
      <c r="D143">
        <v>8.3999999999999995E-3</v>
      </c>
      <c r="F143" s="1">
        <f t="shared" si="2"/>
        <v>1</v>
      </c>
      <c r="G143" t="s">
        <v>87</v>
      </c>
    </row>
    <row r="144" spans="1:7" x14ac:dyDescent="0.25">
      <c r="A144" t="s">
        <v>150</v>
      </c>
      <c r="B144" t="s">
        <v>8</v>
      </c>
      <c r="C144">
        <v>0.59799999999999998</v>
      </c>
      <c r="D144">
        <v>8.3999999999999995E-3</v>
      </c>
      <c r="F144" s="1">
        <f t="shared" si="2"/>
        <v>1</v>
      </c>
      <c r="G144" t="s">
        <v>87</v>
      </c>
    </row>
    <row r="145" spans="1:7" x14ac:dyDescent="0.25">
      <c r="A145" t="s">
        <v>150</v>
      </c>
      <c r="B145" t="s">
        <v>14</v>
      </c>
      <c r="C145">
        <v>0.68300000000000005</v>
      </c>
      <c r="D145">
        <v>1.6799999999999999E-2</v>
      </c>
      <c r="F145" s="1">
        <f t="shared" si="2"/>
        <v>2</v>
      </c>
      <c r="G145" t="s">
        <v>151</v>
      </c>
    </row>
    <row r="146" spans="1:7" x14ac:dyDescent="0.25">
      <c r="A146" t="s">
        <v>152</v>
      </c>
      <c r="B146" t="s">
        <v>8</v>
      </c>
      <c r="C146">
        <v>0.59199999999999997</v>
      </c>
      <c r="D146">
        <v>8.26E-3</v>
      </c>
      <c r="F146" s="1">
        <f t="shared" si="2"/>
        <v>1</v>
      </c>
      <c r="G146" t="s">
        <v>153</v>
      </c>
    </row>
    <row r="147" spans="1:7" x14ac:dyDescent="0.25">
      <c r="A147" t="s">
        <v>152</v>
      </c>
      <c r="B147" t="s">
        <v>12</v>
      </c>
      <c r="C147">
        <v>0.46400000000000002</v>
      </c>
      <c r="D147">
        <v>8.26E-3</v>
      </c>
      <c r="F147" s="1">
        <f t="shared" si="2"/>
        <v>1</v>
      </c>
      <c r="G147" t="s">
        <v>154</v>
      </c>
    </row>
    <row r="148" spans="1:7" x14ac:dyDescent="0.25">
      <c r="A148" t="s">
        <v>152</v>
      </c>
      <c r="B148" t="s">
        <v>14</v>
      </c>
      <c r="C148">
        <v>0.23699999999999999</v>
      </c>
      <c r="D148">
        <v>8.26E-3</v>
      </c>
      <c r="F148" s="1">
        <f t="shared" si="2"/>
        <v>1</v>
      </c>
      <c r="G148" t="s">
        <v>154</v>
      </c>
    </row>
    <row r="149" spans="1:7" x14ac:dyDescent="0.25">
      <c r="A149" t="s">
        <v>155</v>
      </c>
      <c r="B149" t="s">
        <v>8</v>
      </c>
      <c r="C149">
        <v>0.57699999999999996</v>
      </c>
      <c r="D149">
        <v>7.9399999999999991E-3</v>
      </c>
      <c r="F149" s="1">
        <f t="shared" si="2"/>
        <v>1</v>
      </c>
      <c r="G149" t="s">
        <v>153</v>
      </c>
    </row>
    <row r="150" spans="1:7" x14ac:dyDescent="0.25">
      <c r="A150" t="s">
        <v>155</v>
      </c>
      <c r="B150" t="s">
        <v>12</v>
      </c>
      <c r="C150">
        <v>0.45</v>
      </c>
      <c r="D150">
        <v>7.9399999999999991E-3</v>
      </c>
      <c r="F150" s="1">
        <f t="shared" si="2"/>
        <v>1</v>
      </c>
      <c r="G150" t="s">
        <v>154</v>
      </c>
    </row>
    <row r="151" spans="1:7" x14ac:dyDescent="0.25">
      <c r="A151" t="s">
        <v>155</v>
      </c>
      <c r="B151" t="s">
        <v>14</v>
      </c>
      <c r="C151">
        <v>1.9</v>
      </c>
      <c r="D151">
        <v>3.1699999999999999E-2</v>
      </c>
      <c r="F151" s="1">
        <f t="shared" si="2"/>
        <v>4</v>
      </c>
      <c r="G151" t="s">
        <v>156</v>
      </c>
    </row>
    <row r="152" spans="1:7" x14ac:dyDescent="0.25">
      <c r="A152" t="s">
        <v>157</v>
      </c>
      <c r="B152" t="s">
        <v>8</v>
      </c>
      <c r="C152">
        <v>0.57399999999999995</v>
      </c>
      <c r="D152">
        <v>7.8700000000000003E-3</v>
      </c>
      <c r="F152" s="1">
        <f t="shared" si="2"/>
        <v>1</v>
      </c>
      <c r="G152" t="s">
        <v>87</v>
      </c>
    </row>
    <row r="153" spans="1:7" x14ac:dyDescent="0.25">
      <c r="A153" t="s">
        <v>157</v>
      </c>
      <c r="B153" t="s">
        <v>14</v>
      </c>
      <c r="C153">
        <v>0.224</v>
      </c>
      <c r="D153">
        <v>7.8700000000000003E-3</v>
      </c>
      <c r="F153" s="1">
        <f t="shared" si="2"/>
        <v>1</v>
      </c>
      <c r="G153" t="s">
        <v>87</v>
      </c>
    </row>
    <row r="154" spans="1:7" x14ac:dyDescent="0.25">
      <c r="A154" t="s">
        <v>158</v>
      </c>
      <c r="B154" t="s">
        <v>8</v>
      </c>
      <c r="C154">
        <v>0.56499999999999995</v>
      </c>
      <c r="D154">
        <v>7.6899999999999998E-3</v>
      </c>
      <c r="F154" s="1">
        <f t="shared" si="2"/>
        <v>1</v>
      </c>
      <c r="G154" t="s">
        <v>87</v>
      </c>
    </row>
    <row r="155" spans="1:7" x14ac:dyDescent="0.25">
      <c r="A155" t="s">
        <v>158</v>
      </c>
      <c r="B155" t="s">
        <v>14</v>
      </c>
      <c r="C155">
        <v>0.218</v>
      </c>
      <c r="D155">
        <v>7.6899999999999998E-3</v>
      </c>
      <c r="F155" s="1">
        <f t="shared" si="2"/>
        <v>1</v>
      </c>
      <c r="G155" t="s">
        <v>87</v>
      </c>
    </row>
    <row r="156" spans="1:7" x14ac:dyDescent="0.25">
      <c r="A156" t="s">
        <v>159</v>
      </c>
      <c r="B156" t="s">
        <v>8</v>
      </c>
      <c r="C156">
        <v>0.53800000000000003</v>
      </c>
      <c r="D156">
        <v>7.1399999999999996E-3</v>
      </c>
      <c r="F156" s="1">
        <f t="shared" si="2"/>
        <v>1</v>
      </c>
      <c r="G156" t="s">
        <v>127</v>
      </c>
    </row>
    <row r="157" spans="1:7" x14ac:dyDescent="0.25">
      <c r="A157" t="s">
        <v>159</v>
      </c>
      <c r="B157" t="s">
        <v>12</v>
      </c>
      <c r="C157">
        <v>3.9</v>
      </c>
      <c r="D157">
        <v>3.5700000000000003E-2</v>
      </c>
      <c r="F157" s="1">
        <f t="shared" si="2"/>
        <v>5</v>
      </c>
      <c r="G157" t="s">
        <v>160</v>
      </c>
    </row>
    <row r="158" spans="1:7" x14ac:dyDescent="0.25">
      <c r="A158" t="s">
        <v>159</v>
      </c>
      <c r="B158" t="s">
        <v>14</v>
      </c>
      <c r="C158">
        <v>5.13</v>
      </c>
      <c r="D158">
        <v>5.7099999999999998E-2</v>
      </c>
      <c r="F158" s="1">
        <f t="shared" si="2"/>
        <v>8</v>
      </c>
      <c r="G158" t="s">
        <v>161</v>
      </c>
    </row>
    <row r="159" spans="1:7" x14ac:dyDescent="0.25">
      <c r="A159" t="s">
        <v>162</v>
      </c>
      <c r="B159" t="s">
        <v>8</v>
      </c>
      <c r="C159">
        <v>0.53</v>
      </c>
      <c r="D159">
        <v>6.9899999999999997E-3</v>
      </c>
      <c r="F159" s="1">
        <f t="shared" si="2"/>
        <v>1</v>
      </c>
      <c r="G159" t="s">
        <v>163</v>
      </c>
    </row>
    <row r="160" spans="1:7" x14ac:dyDescent="0.25">
      <c r="A160" t="s">
        <v>162</v>
      </c>
      <c r="B160" t="s">
        <v>12</v>
      </c>
      <c r="C160">
        <v>0.40699999999999997</v>
      </c>
      <c r="D160">
        <v>6.9899999999999997E-3</v>
      </c>
      <c r="F160" s="1">
        <f t="shared" si="2"/>
        <v>1</v>
      </c>
      <c r="G160" t="s">
        <v>164</v>
      </c>
    </row>
    <row r="161" spans="1:7" x14ac:dyDescent="0.25">
      <c r="A161" t="s">
        <v>165</v>
      </c>
      <c r="B161" t="s">
        <v>8</v>
      </c>
      <c r="C161">
        <v>0.53</v>
      </c>
      <c r="D161">
        <v>6.9899999999999997E-3</v>
      </c>
      <c r="F161" s="1">
        <f t="shared" si="2"/>
        <v>1</v>
      </c>
      <c r="G161" t="s">
        <v>163</v>
      </c>
    </row>
    <row r="162" spans="1:7" x14ac:dyDescent="0.25">
      <c r="A162" t="s">
        <v>165</v>
      </c>
      <c r="B162" t="s">
        <v>12</v>
      </c>
      <c r="C162">
        <v>0.40699999999999997</v>
      </c>
      <c r="D162">
        <v>6.9899999999999997E-3</v>
      </c>
      <c r="F162" s="1">
        <f t="shared" si="2"/>
        <v>1</v>
      </c>
      <c r="G162" t="s">
        <v>164</v>
      </c>
    </row>
    <row r="163" spans="1:7" x14ac:dyDescent="0.25">
      <c r="A163" t="s">
        <v>166</v>
      </c>
      <c r="B163" t="s">
        <v>8</v>
      </c>
      <c r="C163">
        <v>0.52800000000000002</v>
      </c>
      <c r="D163">
        <v>6.94E-3</v>
      </c>
      <c r="F163" s="1">
        <f t="shared" si="2"/>
        <v>1</v>
      </c>
      <c r="G163" t="s">
        <v>135</v>
      </c>
    </row>
    <row r="164" spans="1:7" x14ac:dyDescent="0.25">
      <c r="A164" t="s">
        <v>167</v>
      </c>
      <c r="B164" t="s">
        <v>8</v>
      </c>
      <c r="C164">
        <v>0.52300000000000002</v>
      </c>
      <c r="D164">
        <v>6.8500000000000002E-3</v>
      </c>
      <c r="F164" s="1">
        <f t="shared" si="2"/>
        <v>1</v>
      </c>
      <c r="G164" t="s">
        <v>153</v>
      </c>
    </row>
    <row r="165" spans="1:7" x14ac:dyDescent="0.25">
      <c r="A165" t="s">
        <v>168</v>
      </c>
      <c r="B165" t="s">
        <v>8</v>
      </c>
      <c r="C165">
        <v>0.52300000000000002</v>
      </c>
      <c r="D165">
        <v>6.8500000000000002E-3</v>
      </c>
      <c r="F165" s="1">
        <f t="shared" si="2"/>
        <v>1</v>
      </c>
      <c r="G165" t="s">
        <v>132</v>
      </c>
    </row>
    <row r="166" spans="1:7" x14ac:dyDescent="0.25">
      <c r="A166" t="s">
        <v>168</v>
      </c>
      <c r="B166" t="s">
        <v>12</v>
      </c>
      <c r="C166">
        <v>1.04</v>
      </c>
      <c r="D166">
        <v>1.37E-2</v>
      </c>
      <c r="F166" s="1">
        <f t="shared" si="2"/>
        <v>2</v>
      </c>
      <c r="G166" t="s">
        <v>169</v>
      </c>
    </row>
    <row r="167" spans="1:7" x14ac:dyDescent="0.25">
      <c r="A167" t="s">
        <v>168</v>
      </c>
      <c r="B167" t="s">
        <v>14</v>
      </c>
      <c r="C167">
        <v>1.06</v>
      </c>
      <c r="D167">
        <v>2.0500000000000001E-2</v>
      </c>
      <c r="F167" s="1">
        <f t="shared" si="2"/>
        <v>3</v>
      </c>
      <c r="G167" t="s">
        <v>170</v>
      </c>
    </row>
    <row r="168" spans="1:7" x14ac:dyDescent="0.25">
      <c r="A168" t="s">
        <v>171</v>
      </c>
      <c r="B168" t="s">
        <v>8</v>
      </c>
      <c r="C168">
        <v>0.52</v>
      </c>
      <c r="D168">
        <v>6.7999999999999996E-3</v>
      </c>
      <c r="F168" s="1">
        <f t="shared" si="2"/>
        <v>1</v>
      </c>
      <c r="G168" t="s">
        <v>87</v>
      </c>
    </row>
    <row r="169" spans="1:7" x14ac:dyDescent="0.25">
      <c r="A169" t="s">
        <v>172</v>
      </c>
      <c r="B169" t="s">
        <v>8</v>
      </c>
      <c r="C169">
        <v>0.496</v>
      </c>
      <c r="D169">
        <v>6.3699999999999998E-3</v>
      </c>
      <c r="F169" s="1">
        <f t="shared" si="2"/>
        <v>1</v>
      </c>
      <c r="G169" t="s">
        <v>163</v>
      </c>
    </row>
    <row r="170" spans="1:7" x14ac:dyDescent="0.25">
      <c r="A170" t="s">
        <v>172</v>
      </c>
      <c r="B170" t="s">
        <v>12</v>
      </c>
      <c r="C170">
        <v>0.376</v>
      </c>
      <c r="D170">
        <v>6.3699999999999998E-3</v>
      </c>
      <c r="F170" s="1">
        <f t="shared" si="2"/>
        <v>1</v>
      </c>
      <c r="G170" t="s">
        <v>164</v>
      </c>
    </row>
    <row r="171" spans="1:7" x14ac:dyDescent="0.25">
      <c r="A171" t="s">
        <v>173</v>
      </c>
      <c r="B171" t="s">
        <v>8</v>
      </c>
      <c r="C171">
        <v>0.48699999999999999</v>
      </c>
      <c r="D171">
        <v>6.2100000000000002E-3</v>
      </c>
      <c r="F171" s="1">
        <f t="shared" si="2"/>
        <v>1</v>
      </c>
      <c r="G171" t="s">
        <v>163</v>
      </c>
    </row>
    <row r="172" spans="1:7" x14ac:dyDescent="0.25">
      <c r="A172" t="s">
        <v>173</v>
      </c>
      <c r="B172" t="s">
        <v>12</v>
      </c>
      <c r="C172">
        <v>0.36699999999999999</v>
      </c>
      <c r="D172">
        <v>6.2100000000000002E-3</v>
      </c>
      <c r="F172" s="1">
        <f t="shared" si="2"/>
        <v>1</v>
      </c>
      <c r="G172" t="s">
        <v>164</v>
      </c>
    </row>
    <row r="173" spans="1:7" x14ac:dyDescent="0.25">
      <c r="A173" t="s">
        <v>174</v>
      </c>
      <c r="B173" t="s">
        <v>8</v>
      </c>
      <c r="C173">
        <v>0.47399999999999998</v>
      </c>
      <c r="D173">
        <v>5.9899999999999997E-3</v>
      </c>
      <c r="F173" s="1">
        <f t="shared" si="2"/>
        <v>1</v>
      </c>
      <c r="G173" t="s">
        <v>132</v>
      </c>
    </row>
    <row r="174" spans="1:7" x14ac:dyDescent="0.25">
      <c r="A174" t="s">
        <v>174</v>
      </c>
      <c r="B174" t="s">
        <v>12</v>
      </c>
      <c r="C174">
        <v>0.35599999999999998</v>
      </c>
      <c r="D174">
        <v>5.9899999999999997E-3</v>
      </c>
      <c r="F174" s="1">
        <f t="shared" si="2"/>
        <v>1</v>
      </c>
      <c r="G174" t="s">
        <v>109</v>
      </c>
    </row>
    <row r="175" spans="1:7" x14ac:dyDescent="0.25">
      <c r="A175" t="s">
        <v>175</v>
      </c>
      <c r="B175" t="s">
        <v>8</v>
      </c>
      <c r="C175">
        <v>0.46800000000000003</v>
      </c>
      <c r="D175">
        <v>5.8799999999999998E-3</v>
      </c>
      <c r="F175" s="1">
        <f t="shared" si="2"/>
        <v>1</v>
      </c>
      <c r="G175" t="s">
        <v>116</v>
      </c>
    </row>
    <row r="176" spans="1:7" x14ac:dyDescent="0.25">
      <c r="A176" t="s">
        <v>175</v>
      </c>
      <c r="B176" t="s">
        <v>12</v>
      </c>
      <c r="C176">
        <v>0.35</v>
      </c>
      <c r="D176">
        <v>5.8799999999999998E-3</v>
      </c>
      <c r="F176" s="1">
        <f t="shared" si="2"/>
        <v>1</v>
      </c>
      <c r="G176" t="s">
        <v>154</v>
      </c>
    </row>
    <row r="177" spans="1:7" x14ac:dyDescent="0.25">
      <c r="A177" t="s">
        <v>175</v>
      </c>
      <c r="B177" t="s">
        <v>14</v>
      </c>
      <c r="C177">
        <v>0.46700000000000003</v>
      </c>
      <c r="D177">
        <v>1.18E-2</v>
      </c>
      <c r="F177" s="1">
        <f t="shared" si="2"/>
        <v>2</v>
      </c>
      <c r="G177" t="s">
        <v>176</v>
      </c>
    </row>
    <row r="178" spans="1:7" x14ac:dyDescent="0.25">
      <c r="A178" t="s">
        <v>177</v>
      </c>
      <c r="B178" t="s">
        <v>8</v>
      </c>
      <c r="C178">
        <v>0.46200000000000002</v>
      </c>
      <c r="D178">
        <v>5.7800000000000004E-3</v>
      </c>
      <c r="F178" s="1">
        <f t="shared" si="2"/>
        <v>1</v>
      </c>
      <c r="G178" t="s">
        <v>132</v>
      </c>
    </row>
    <row r="179" spans="1:7" x14ac:dyDescent="0.25">
      <c r="A179" t="s">
        <v>177</v>
      </c>
      <c r="B179" t="s">
        <v>14</v>
      </c>
      <c r="C179">
        <v>1.45</v>
      </c>
      <c r="D179">
        <v>2.3099999999999999E-2</v>
      </c>
      <c r="F179" s="1">
        <f t="shared" si="2"/>
        <v>4</v>
      </c>
      <c r="G179" t="s">
        <v>178</v>
      </c>
    </row>
    <row r="180" spans="1:7" x14ac:dyDescent="0.25">
      <c r="A180" t="s">
        <v>179</v>
      </c>
      <c r="B180" t="s">
        <v>8</v>
      </c>
      <c r="C180">
        <v>0.45</v>
      </c>
      <c r="D180">
        <v>5.5900000000000004E-3</v>
      </c>
      <c r="F180" s="1">
        <f t="shared" si="2"/>
        <v>1</v>
      </c>
      <c r="G180" t="s">
        <v>180</v>
      </c>
    </row>
    <row r="181" spans="1:7" x14ac:dyDescent="0.25">
      <c r="A181" t="s">
        <v>179</v>
      </c>
      <c r="B181" t="s">
        <v>12</v>
      </c>
      <c r="C181">
        <v>0.33300000000000002</v>
      </c>
      <c r="D181">
        <v>5.5900000000000004E-3</v>
      </c>
      <c r="F181" s="1">
        <f t="shared" si="2"/>
        <v>1</v>
      </c>
      <c r="G181" t="s">
        <v>181</v>
      </c>
    </row>
    <row r="182" spans="1:7" x14ac:dyDescent="0.25">
      <c r="A182" t="s">
        <v>182</v>
      </c>
      <c r="B182" t="s">
        <v>8</v>
      </c>
      <c r="C182">
        <v>0.43</v>
      </c>
      <c r="D182">
        <v>5.2599999999999999E-3</v>
      </c>
      <c r="F182" s="1">
        <f t="shared" si="2"/>
        <v>1</v>
      </c>
      <c r="G182" t="s">
        <v>87</v>
      </c>
    </row>
    <row r="183" spans="1:7" x14ac:dyDescent="0.25">
      <c r="A183" t="s">
        <v>183</v>
      </c>
      <c r="B183" t="s">
        <v>8</v>
      </c>
      <c r="C183">
        <v>0.42199999999999999</v>
      </c>
      <c r="D183">
        <v>5.1500000000000001E-3</v>
      </c>
      <c r="F183" s="1">
        <f t="shared" si="2"/>
        <v>1</v>
      </c>
      <c r="G183" t="s">
        <v>153</v>
      </c>
    </row>
    <row r="184" spans="1:7" x14ac:dyDescent="0.25">
      <c r="A184" t="s">
        <v>184</v>
      </c>
      <c r="B184" t="s">
        <v>8</v>
      </c>
      <c r="C184">
        <v>0.41699999999999998</v>
      </c>
      <c r="D184">
        <v>5.0800000000000003E-3</v>
      </c>
      <c r="F184" s="1">
        <f t="shared" si="2"/>
        <v>1</v>
      </c>
      <c r="G184" t="s">
        <v>132</v>
      </c>
    </row>
    <row r="185" spans="1:7" x14ac:dyDescent="0.25">
      <c r="A185" t="s">
        <v>185</v>
      </c>
      <c r="B185" t="s">
        <v>8</v>
      </c>
      <c r="C185">
        <v>0.41399999999999998</v>
      </c>
      <c r="D185">
        <v>5.0299999999999997E-3</v>
      </c>
      <c r="F185" s="1">
        <f t="shared" si="2"/>
        <v>1</v>
      </c>
      <c r="G185" t="s">
        <v>163</v>
      </c>
    </row>
    <row r="186" spans="1:7" x14ac:dyDescent="0.25">
      <c r="A186" t="s">
        <v>185</v>
      </c>
      <c r="B186" t="s">
        <v>12</v>
      </c>
      <c r="C186">
        <v>0.30099999999999999</v>
      </c>
      <c r="D186">
        <v>5.0299999999999997E-3</v>
      </c>
      <c r="F186" s="1">
        <f t="shared" si="2"/>
        <v>1</v>
      </c>
      <c r="G186" t="s">
        <v>164</v>
      </c>
    </row>
    <row r="187" spans="1:7" x14ac:dyDescent="0.25">
      <c r="A187" t="s">
        <v>186</v>
      </c>
      <c r="B187" t="s">
        <v>8</v>
      </c>
      <c r="C187">
        <v>0.41399999999999998</v>
      </c>
      <c r="D187">
        <v>5.0299999999999997E-3</v>
      </c>
      <c r="F187" s="1">
        <f t="shared" si="2"/>
        <v>1</v>
      </c>
      <c r="G187" t="s">
        <v>87</v>
      </c>
    </row>
    <row r="188" spans="1:7" x14ac:dyDescent="0.25">
      <c r="A188" t="s">
        <v>187</v>
      </c>
      <c r="B188" t="s">
        <v>8</v>
      </c>
      <c r="C188">
        <v>0.379</v>
      </c>
      <c r="D188">
        <v>4.5199999999999997E-3</v>
      </c>
      <c r="F188" s="1">
        <f t="shared" si="2"/>
        <v>1</v>
      </c>
      <c r="G188" t="s">
        <v>127</v>
      </c>
    </row>
    <row r="189" spans="1:7" x14ac:dyDescent="0.25">
      <c r="A189" t="s">
        <v>187</v>
      </c>
      <c r="B189" t="s">
        <v>12</v>
      </c>
      <c r="C189">
        <v>3.93</v>
      </c>
      <c r="D189">
        <v>2.7099999999999999E-2</v>
      </c>
      <c r="F189" s="1">
        <f t="shared" si="2"/>
        <v>6</v>
      </c>
      <c r="G189" t="s">
        <v>188</v>
      </c>
    </row>
    <row r="190" spans="1:7" x14ac:dyDescent="0.25">
      <c r="A190" t="s">
        <v>187</v>
      </c>
      <c r="B190" t="s">
        <v>14</v>
      </c>
      <c r="C190">
        <v>5.37</v>
      </c>
      <c r="D190">
        <v>4.5199999999999997E-2</v>
      </c>
      <c r="F190" s="1">
        <f t="shared" si="2"/>
        <v>10</v>
      </c>
      <c r="G190" t="s">
        <v>189</v>
      </c>
    </row>
    <row r="191" spans="1:7" x14ac:dyDescent="0.25">
      <c r="A191" t="s">
        <v>190</v>
      </c>
      <c r="B191" t="s">
        <v>8</v>
      </c>
      <c r="C191">
        <v>0.37</v>
      </c>
      <c r="D191">
        <v>4.4099999999999999E-3</v>
      </c>
      <c r="F191" s="1">
        <f t="shared" si="2"/>
        <v>1</v>
      </c>
      <c r="G191" t="s">
        <v>132</v>
      </c>
    </row>
    <row r="192" spans="1:7" x14ac:dyDescent="0.25">
      <c r="A192" t="s">
        <v>190</v>
      </c>
      <c r="B192" t="s">
        <v>12</v>
      </c>
      <c r="C192">
        <v>0.73099999999999998</v>
      </c>
      <c r="D192">
        <v>8.8100000000000001E-3</v>
      </c>
      <c r="F192" s="1">
        <f t="shared" si="2"/>
        <v>2</v>
      </c>
      <c r="G192" t="s">
        <v>169</v>
      </c>
    </row>
    <row r="193" spans="1:7" x14ac:dyDescent="0.25">
      <c r="A193" t="s">
        <v>191</v>
      </c>
      <c r="B193" t="s">
        <v>8</v>
      </c>
      <c r="C193">
        <v>0.36</v>
      </c>
      <c r="D193">
        <v>4.2700000000000004E-3</v>
      </c>
      <c r="F193" s="1">
        <f t="shared" si="2"/>
        <v>1</v>
      </c>
      <c r="G193" t="s">
        <v>163</v>
      </c>
    </row>
    <row r="194" spans="1:7" x14ac:dyDescent="0.25">
      <c r="A194" t="s">
        <v>191</v>
      </c>
      <c r="B194" t="s">
        <v>12</v>
      </c>
      <c r="C194">
        <v>0.253</v>
      </c>
      <c r="D194">
        <v>4.2700000000000004E-3</v>
      </c>
      <c r="F194" s="1">
        <f t="shared" si="2"/>
        <v>1</v>
      </c>
      <c r="G194" t="s">
        <v>164</v>
      </c>
    </row>
    <row r="195" spans="1:7" x14ac:dyDescent="0.25">
      <c r="A195" t="s">
        <v>192</v>
      </c>
      <c r="B195" t="s">
        <v>8</v>
      </c>
      <c r="C195">
        <v>0.35199999999999998</v>
      </c>
      <c r="D195">
        <v>4.1700000000000001E-3</v>
      </c>
      <c r="F195" s="1">
        <f t="shared" ref="F195:F258" si="3">LEN(G195)-LEN(SUBSTITUTE(G195,",",""))+1</f>
        <v>1</v>
      </c>
      <c r="G195" t="s">
        <v>87</v>
      </c>
    </row>
    <row r="196" spans="1:7" x14ac:dyDescent="0.25">
      <c r="A196" t="s">
        <v>193</v>
      </c>
      <c r="B196" t="s">
        <v>8</v>
      </c>
      <c r="C196">
        <v>0.34799999999999998</v>
      </c>
      <c r="D196">
        <v>4.1200000000000004E-3</v>
      </c>
      <c r="F196" s="1">
        <f t="shared" si="3"/>
        <v>1</v>
      </c>
      <c r="G196" t="s">
        <v>135</v>
      </c>
    </row>
    <row r="197" spans="1:7" x14ac:dyDescent="0.25">
      <c r="A197" t="s">
        <v>193</v>
      </c>
      <c r="B197" t="s">
        <v>12</v>
      </c>
      <c r="C197">
        <v>0.68700000000000006</v>
      </c>
      <c r="D197">
        <v>8.2299999999999995E-3</v>
      </c>
      <c r="F197" s="1">
        <f t="shared" si="3"/>
        <v>2</v>
      </c>
      <c r="G197" t="s">
        <v>194</v>
      </c>
    </row>
    <row r="198" spans="1:7" x14ac:dyDescent="0.25">
      <c r="A198" t="s">
        <v>193</v>
      </c>
      <c r="B198" t="s">
        <v>14</v>
      </c>
      <c r="C198">
        <v>0.60299999999999998</v>
      </c>
      <c r="D198">
        <v>1.23E-2</v>
      </c>
      <c r="F198" s="1">
        <f t="shared" si="3"/>
        <v>3</v>
      </c>
      <c r="G198" t="s">
        <v>195</v>
      </c>
    </row>
    <row r="199" spans="1:7" x14ac:dyDescent="0.25">
      <c r="A199" t="s">
        <v>196</v>
      </c>
      <c r="B199" t="s">
        <v>8</v>
      </c>
      <c r="C199">
        <v>0.34200000000000003</v>
      </c>
      <c r="D199">
        <v>4.0299999999999997E-3</v>
      </c>
      <c r="F199" s="1">
        <f t="shared" si="3"/>
        <v>1</v>
      </c>
      <c r="G199" t="s">
        <v>132</v>
      </c>
    </row>
    <row r="200" spans="1:7" x14ac:dyDescent="0.25">
      <c r="A200" t="s">
        <v>196</v>
      </c>
      <c r="B200" t="s">
        <v>12</v>
      </c>
      <c r="C200">
        <v>0.67300000000000004</v>
      </c>
      <c r="D200">
        <v>8.0599999999999995E-3</v>
      </c>
      <c r="F200" s="1">
        <f t="shared" si="3"/>
        <v>2</v>
      </c>
      <c r="G200" t="s">
        <v>197</v>
      </c>
    </row>
    <row r="201" spans="1:7" x14ac:dyDescent="0.25">
      <c r="A201" t="s">
        <v>196</v>
      </c>
      <c r="B201" t="s">
        <v>14</v>
      </c>
      <c r="C201">
        <v>0.27700000000000002</v>
      </c>
      <c r="D201">
        <v>8.0599999999999995E-3</v>
      </c>
      <c r="F201" s="1">
        <f t="shared" si="3"/>
        <v>2</v>
      </c>
      <c r="G201" t="s">
        <v>198</v>
      </c>
    </row>
    <row r="202" spans="1:7" x14ac:dyDescent="0.25">
      <c r="A202" t="s">
        <v>199</v>
      </c>
      <c r="B202" t="s">
        <v>8</v>
      </c>
      <c r="C202">
        <v>0.29599999999999999</v>
      </c>
      <c r="D202">
        <v>3.48E-3</v>
      </c>
      <c r="F202" s="1">
        <f t="shared" si="3"/>
        <v>1</v>
      </c>
      <c r="G202" t="s">
        <v>127</v>
      </c>
    </row>
    <row r="203" spans="1:7" x14ac:dyDescent="0.25">
      <c r="A203" t="s">
        <v>199</v>
      </c>
      <c r="B203" t="s">
        <v>12</v>
      </c>
      <c r="C203">
        <v>2.5</v>
      </c>
      <c r="D203">
        <v>1.7399999999999999E-2</v>
      </c>
      <c r="F203" s="1">
        <f t="shared" si="3"/>
        <v>5</v>
      </c>
      <c r="G203" t="s">
        <v>200</v>
      </c>
    </row>
    <row r="204" spans="1:7" x14ac:dyDescent="0.25">
      <c r="A204" t="s">
        <v>199</v>
      </c>
      <c r="B204" t="s">
        <v>14</v>
      </c>
      <c r="C204">
        <v>5.98</v>
      </c>
      <c r="D204">
        <v>4.1799999999999997E-2</v>
      </c>
      <c r="F204" s="1">
        <f t="shared" si="3"/>
        <v>12</v>
      </c>
      <c r="G204" t="s">
        <v>201</v>
      </c>
    </row>
    <row r="205" spans="1:7" x14ac:dyDescent="0.25">
      <c r="A205" t="s">
        <v>202</v>
      </c>
      <c r="B205" t="s">
        <v>12</v>
      </c>
      <c r="C205">
        <v>1.1100000000000001</v>
      </c>
      <c r="D205">
        <v>1.04E-2</v>
      </c>
      <c r="F205" s="1">
        <f t="shared" si="3"/>
        <v>3</v>
      </c>
      <c r="G205" t="s">
        <v>203</v>
      </c>
    </row>
    <row r="206" spans="1:7" x14ac:dyDescent="0.25">
      <c r="A206" t="s">
        <v>202</v>
      </c>
      <c r="B206" t="s">
        <v>14</v>
      </c>
      <c r="C206">
        <v>0.82399999999999995</v>
      </c>
      <c r="D206">
        <v>1.3899999999999999E-2</v>
      </c>
      <c r="F206" s="1">
        <f t="shared" si="3"/>
        <v>4</v>
      </c>
      <c r="G206" t="s">
        <v>204</v>
      </c>
    </row>
    <row r="207" spans="1:7" x14ac:dyDescent="0.25">
      <c r="A207" t="s">
        <v>205</v>
      </c>
      <c r="B207" t="s">
        <v>14</v>
      </c>
      <c r="C207">
        <v>0.41</v>
      </c>
      <c r="D207">
        <v>1.4500000000000001E-2</v>
      </c>
      <c r="F207" s="1">
        <f t="shared" si="3"/>
        <v>1</v>
      </c>
      <c r="G207" t="s">
        <v>141</v>
      </c>
    </row>
    <row r="208" spans="1:7" x14ac:dyDescent="0.25">
      <c r="A208" t="s">
        <v>206</v>
      </c>
      <c r="B208" t="s">
        <v>12</v>
      </c>
      <c r="C208">
        <v>0.57899999999999996</v>
      </c>
      <c r="D208">
        <v>1.14E-2</v>
      </c>
      <c r="F208" s="1">
        <f t="shared" si="3"/>
        <v>1</v>
      </c>
      <c r="G208" t="s">
        <v>72</v>
      </c>
    </row>
    <row r="209" spans="1:7" x14ac:dyDescent="0.25">
      <c r="A209" t="s">
        <v>206</v>
      </c>
      <c r="B209" t="s">
        <v>14</v>
      </c>
      <c r="C209">
        <v>0.33100000000000002</v>
      </c>
      <c r="D209">
        <v>1.14E-2</v>
      </c>
      <c r="F209" s="1">
        <f t="shared" si="3"/>
        <v>1</v>
      </c>
      <c r="G209" t="s">
        <v>72</v>
      </c>
    </row>
    <row r="210" spans="1:7" x14ac:dyDescent="0.25">
      <c r="A210" t="s">
        <v>207</v>
      </c>
      <c r="B210" t="s">
        <v>12</v>
      </c>
      <c r="C210">
        <v>0.49399999999999999</v>
      </c>
      <c r="D210">
        <v>9.0100000000000006E-3</v>
      </c>
      <c r="F210" s="1">
        <f t="shared" si="3"/>
        <v>1</v>
      </c>
      <c r="G210" t="s">
        <v>208</v>
      </c>
    </row>
    <row r="211" spans="1:7" x14ac:dyDescent="0.25">
      <c r="A211" t="s">
        <v>207</v>
      </c>
      <c r="B211" t="s">
        <v>14</v>
      </c>
      <c r="C211">
        <v>0.72799999999999998</v>
      </c>
      <c r="D211">
        <v>1.7999999999999999E-2</v>
      </c>
      <c r="F211" s="1">
        <f t="shared" si="3"/>
        <v>2</v>
      </c>
      <c r="G211" t="s">
        <v>209</v>
      </c>
    </row>
    <row r="212" spans="1:7" x14ac:dyDescent="0.25">
      <c r="A212" t="s">
        <v>210</v>
      </c>
      <c r="B212" t="s">
        <v>12</v>
      </c>
      <c r="C212">
        <v>2.4500000000000002</v>
      </c>
      <c r="D212">
        <v>2.2200000000000001E-2</v>
      </c>
      <c r="E212">
        <v>-1</v>
      </c>
      <c r="F212" s="1">
        <f t="shared" si="3"/>
        <v>4</v>
      </c>
      <c r="G212" t="s">
        <v>211</v>
      </c>
    </row>
    <row r="213" spans="1:7" x14ac:dyDescent="0.25">
      <c r="A213" t="s">
        <v>210</v>
      </c>
      <c r="B213" t="s">
        <v>14</v>
      </c>
      <c r="C213">
        <v>2.0299999999999998</v>
      </c>
      <c r="D213">
        <v>2.7799999999999998E-2</v>
      </c>
      <c r="E213">
        <v>-1.3420000000000001</v>
      </c>
      <c r="F213" s="1">
        <f t="shared" si="3"/>
        <v>5</v>
      </c>
      <c r="G213" t="s">
        <v>212</v>
      </c>
    </row>
    <row r="214" spans="1:7" x14ac:dyDescent="0.25">
      <c r="A214" t="s">
        <v>213</v>
      </c>
      <c r="B214" t="s">
        <v>12</v>
      </c>
      <c r="C214">
        <v>0.49399999999999999</v>
      </c>
      <c r="D214">
        <v>9.0100000000000006E-3</v>
      </c>
      <c r="F214" s="1">
        <f t="shared" si="3"/>
        <v>1</v>
      </c>
      <c r="G214" t="s">
        <v>214</v>
      </c>
    </row>
    <row r="215" spans="1:7" x14ac:dyDescent="0.25">
      <c r="A215" t="s">
        <v>215</v>
      </c>
      <c r="B215" t="s">
        <v>14</v>
      </c>
      <c r="C215">
        <v>0.65500000000000003</v>
      </c>
      <c r="D215">
        <v>2.86E-2</v>
      </c>
      <c r="F215" s="1">
        <f t="shared" si="3"/>
        <v>1</v>
      </c>
      <c r="G215" t="s">
        <v>216</v>
      </c>
    </row>
    <row r="216" spans="1:7" x14ac:dyDescent="0.25">
      <c r="A216" t="s">
        <v>217</v>
      </c>
      <c r="B216" t="s">
        <v>14</v>
      </c>
      <c r="C216">
        <v>0.501</v>
      </c>
      <c r="D216">
        <v>1.2500000000000001E-2</v>
      </c>
      <c r="F216" s="1">
        <f t="shared" si="3"/>
        <v>2</v>
      </c>
      <c r="G216" t="s">
        <v>218</v>
      </c>
    </row>
    <row r="217" spans="1:7" x14ac:dyDescent="0.25">
      <c r="A217" t="s">
        <v>219</v>
      </c>
      <c r="B217" t="s">
        <v>12</v>
      </c>
      <c r="C217">
        <v>0.32700000000000001</v>
      </c>
      <c r="D217">
        <v>5.4599999999999996E-3</v>
      </c>
      <c r="F217" s="1">
        <f t="shared" si="3"/>
        <v>1</v>
      </c>
      <c r="G217" t="s">
        <v>181</v>
      </c>
    </row>
    <row r="218" spans="1:7" x14ac:dyDescent="0.25">
      <c r="A218" t="s">
        <v>219</v>
      </c>
      <c r="B218" t="s">
        <v>14</v>
      </c>
      <c r="C218">
        <v>0.42599999999999999</v>
      </c>
      <c r="D218">
        <v>1.09E-2</v>
      </c>
      <c r="F218" s="1">
        <f t="shared" si="3"/>
        <v>2</v>
      </c>
      <c r="G218" t="s">
        <v>220</v>
      </c>
    </row>
    <row r="219" spans="1:7" x14ac:dyDescent="0.25">
      <c r="A219" t="s">
        <v>221</v>
      </c>
      <c r="B219" t="s">
        <v>14</v>
      </c>
      <c r="C219">
        <v>0.36899999999999999</v>
      </c>
      <c r="D219">
        <v>1.2800000000000001E-2</v>
      </c>
      <c r="F219" s="1">
        <f t="shared" si="3"/>
        <v>1</v>
      </c>
      <c r="G219" t="s">
        <v>222</v>
      </c>
    </row>
    <row r="220" spans="1:7" x14ac:dyDescent="0.25">
      <c r="A220" t="s">
        <v>223</v>
      </c>
      <c r="B220" t="s">
        <v>12</v>
      </c>
      <c r="C220">
        <v>0.55900000000000005</v>
      </c>
      <c r="D220">
        <v>1.0800000000000001E-2</v>
      </c>
      <c r="F220" s="1">
        <f t="shared" si="3"/>
        <v>1</v>
      </c>
      <c r="G220" t="s">
        <v>224</v>
      </c>
    </row>
    <row r="221" spans="1:7" x14ac:dyDescent="0.25">
      <c r="A221" t="s">
        <v>223</v>
      </c>
      <c r="B221" t="s">
        <v>14</v>
      </c>
      <c r="C221">
        <v>0.313</v>
      </c>
      <c r="D221">
        <v>1.0800000000000001E-2</v>
      </c>
      <c r="F221" s="1">
        <f t="shared" si="3"/>
        <v>1</v>
      </c>
      <c r="G221" t="s">
        <v>224</v>
      </c>
    </row>
    <row r="222" spans="1:7" x14ac:dyDescent="0.25">
      <c r="A222" t="s">
        <v>225</v>
      </c>
      <c r="B222" t="s">
        <v>12</v>
      </c>
      <c r="C222">
        <v>0.35599999999999998</v>
      </c>
      <c r="D222">
        <v>5.9899999999999997E-3</v>
      </c>
      <c r="F222" s="1">
        <f t="shared" si="3"/>
        <v>1</v>
      </c>
      <c r="G222" t="s">
        <v>181</v>
      </c>
    </row>
    <row r="223" spans="1:7" x14ac:dyDescent="0.25">
      <c r="A223" t="s">
        <v>226</v>
      </c>
      <c r="B223" t="s">
        <v>12</v>
      </c>
      <c r="C223">
        <v>0.57099999999999995</v>
      </c>
      <c r="D223">
        <v>1.11E-2</v>
      </c>
      <c r="F223" s="1">
        <f t="shared" si="3"/>
        <v>1</v>
      </c>
      <c r="G223" t="s">
        <v>109</v>
      </c>
    </row>
    <row r="224" spans="1:7" x14ac:dyDescent="0.25">
      <c r="A224" t="s">
        <v>227</v>
      </c>
      <c r="B224" t="s">
        <v>14</v>
      </c>
      <c r="C224">
        <v>0.622</v>
      </c>
      <c r="D224">
        <v>1.5299999999999999E-2</v>
      </c>
      <c r="F224" s="1">
        <f t="shared" si="3"/>
        <v>2</v>
      </c>
      <c r="G224" t="s">
        <v>228</v>
      </c>
    </row>
    <row r="225" spans="1:7" x14ac:dyDescent="0.25">
      <c r="A225" t="s">
        <v>229</v>
      </c>
      <c r="B225" t="s">
        <v>12</v>
      </c>
      <c r="C225">
        <v>0.58299999999999996</v>
      </c>
      <c r="D225">
        <v>1.15E-2</v>
      </c>
      <c r="F225" s="1">
        <f t="shared" si="3"/>
        <v>1</v>
      </c>
      <c r="G225" t="s">
        <v>230</v>
      </c>
    </row>
    <row r="226" spans="1:7" x14ac:dyDescent="0.25">
      <c r="A226" t="s">
        <v>229</v>
      </c>
      <c r="B226" t="s">
        <v>14</v>
      </c>
      <c r="C226">
        <v>0.33400000000000002</v>
      </c>
      <c r="D226">
        <v>1.15E-2</v>
      </c>
      <c r="F226" s="1">
        <f t="shared" si="3"/>
        <v>1</v>
      </c>
      <c r="G226" t="s">
        <v>231</v>
      </c>
    </row>
    <row r="227" spans="1:7" x14ac:dyDescent="0.25">
      <c r="A227" t="s">
        <v>232</v>
      </c>
      <c r="B227" t="s">
        <v>12</v>
      </c>
      <c r="C227">
        <v>0.55900000000000005</v>
      </c>
      <c r="D227">
        <v>1.0800000000000001E-2</v>
      </c>
      <c r="F227" s="1">
        <f t="shared" si="3"/>
        <v>1</v>
      </c>
      <c r="G227" t="s">
        <v>109</v>
      </c>
    </row>
    <row r="228" spans="1:7" x14ac:dyDescent="0.25">
      <c r="A228" t="s">
        <v>232</v>
      </c>
      <c r="B228" t="s">
        <v>14</v>
      </c>
      <c r="C228">
        <v>0.84799999999999998</v>
      </c>
      <c r="D228">
        <v>2.1499999999999998E-2</v>
      </c>
      <c r="F228" s="1">
        <f t="shared" si="3"/>
        <v>2</v>
      </c>
      <c r="G228" t="s">
        <v>233</v>
      </c>
    </row>
    <row r="229" spans="1:7" x14ac:dyDescent="0.25">
      <c r="A229" t="s">
        <v>234</v>
      </c>
      <c r="B229" t="s">
        <v>12</v>
      </c>
      <c r="C229">
        <v>0.84899999999999998</v>
      </c>
      <c r="D229">
        <v>2.2700000000000001E-2</v>
      </c>
      <c r="F229" s="1">
        <f t="shared" si="3"/>
        <v>1</v>
      </c>
      <c r="G229" t="s">
        <v>235</v>
      </c>
    </row>
    <row r="230" spans="1:7" x14ac:dyDescent="0.25">
      <c r="A230" t="s">
        <v>234</v>
      </c>
      <c r="B230" t="s">
        <v>14</v>
      </c>
      <c r="C230">
        <v>0.56899999999999995</v>
      </c>
      <c r="D230">
        <v>2.2700000000000001E-2</v>
      </c>
      <c r="F230" s="1">
        <f t="shared" si="3"/>
        <v>1</v>
      </c>
      <c r="G230" t="s">
        <v>235</v>
      </c>
    </row>
    <row r="231" spans="1:7" x14ac:dyDescent="0.25">
      <c r="A231" t="s">
        <v>236</v>
      </c>
      <c r="B231" t="s">
        <v>14</v>
      </c>
      <c r="C231">
        <v>0.59499999999999997</v>
      </c>
      <c r="D231">
        <v>2.4400000000000002E-2</v>
      </c>
      <c r="F231" s="1">
        <f t="shared" si="3"/>
        <v>1</v>
      </c>
      <c r="G231" t="s">
        <v>141</v>
      </c>
    </row>
    <row r="232" spans="1:7" x14ac:dyDescent="0.25">
      <c r="A232" t="s">
        <v>237</v>
      </c>
      <c r="B232" t="s">
        <v>12</v>
      </c>
      <c r="C232">
        <v>0.63900000000000001</v>
      </c>
      <c r="D232">
        <v>1.3299999999999999E-2</v>
      </c>
      <c r="F232" s="1">
        <f t="shared" si="3"/>
        <v>1</v>
      </c>
      <c r="G232" t="s">
        <v>238</v>
      </c>
    </row>
    <row r="233" spans="1:7" x14ac:dyDescent="0.25">
      <c r="A233" t="s">
        <v>237</v>
      </c>
      <c r="B233" t="s">
        <v>14</v>
      </c>
      <c r="C233">
        <v>0.38200000000000001</v>
      </c>
      <c r="D233">
        <v>1.3299999999999999E-2</v>
      </c>
      <c r="F233" s="1">
        <f t="shared" si="3"/>
        <v>1</v>
      </c>
      <c r="G233" t="s">
        <v>238</v>
      </c>
    </row>
    <row r="234" spans="1:7" x14ac:dyDescent="0.25">
      <c r="A234" t="s">
        <v>239</v>
      </c>
      <c r="B234" t="s">
        <v>12</v>
      </c>
      <c r="C234">
        <v>0.32200000000000001</v>
      </c>
      <c r="D234">
        <v>5.3800000000000002E-3</v>
      </c>
      <c r="F234" s="1">
        <f t="shared" si="3"/>
        <v>1</v>
      </c>
      <c r="G234" t="s">
        <v>240</v>
      </c>
    </row>
    <row r="235" spans="1:7" x14ac:dyDescent="0.25">
      <c r="A235" t="s">
        <v>241</v>
      </c>
      <c r="B235" t="s">
        <v>14</v>
      </c>
      <c r="C235">
        <v>0.33400000000000002</v>
      </c>
      <c r="D235">
        <v>1.15E-2</v>
      </c>
      <c r="F235" s="1">
        <f t="shared" si="3"/>
        <v>1</v>
      </c>
      <c r="G235" t="s">
        <v>141</v>
      </c>
    </row>
    <row r="236" spans="1:7" x14ac:dyDescent="0.25">
      <c r="A236" t="s">
        <v>242</v>
      </c>
      <c r="B236" t="s">
        <v>14</v>
      </c>
      <c r="C236">
        <v>0.36499999999999999</v>
      </c>
      <c r="D236">
        <v>1.2699999999999999E-2</v>
      </c>
      <c r="F236" s="1">
        <f t="shared" si="3"/>
        <v>1</v>
      </c>
      <c r="G236" t="s">
        <v>141</v>
      </c>
    </row>
    <row r="237" spans="1:7" x14ac:dyDescent="0.25">
      <c r="A237" t="s">
        <v>243</v>
      </c>
      <c r="B237" t="s">
        <v>14</v>
      </c>
      <c r="C237">
        <v>0.501</v>
      </c>
      <c r="D237">
        <v>1.89E-2</v>
      </c>
      <c r="F237" s="1">
        <f t="shared" si="3"/>
        <v>1</v>
      </c>
      <c r="G237" t="s">
        <v>141</v>
      </c>
    </row>
    <row r="238" spans="1:7" x14ac:dyDescent="0.25">
      <c r="A238" t="s">
        <v>244</v>
      </c>
      <c r="B238" t="s">
        <v>14</v>
      </c>
      <c r="C238">
        <v>0.34100000000000003</v>
      </c>
      <c r="D238">
        <v>1.18E-2</v>
      </c>
      <c r="F238" s="1">
        <f t="shared" si="3"/>
        <v>1</v>
      </c>
      <c r="G238" t="s">
        <v>141</v>
      </c>
    </row>
    <row r="239" spans="1:7" x14ac:dyDescent="0.25">
      <c r="A239" t="s">
        <v>245</v>
      </c>
      <c r="B239" t="s">
        <v>12</v>
      </c>
      <c r="C239">
        <v>0.45800000000000002</v>
      </c>
      <c r="D239">
        <v>8.1300000000000001E-3</v>
      </c>
      <c r="F239" s="1">
        <f t="shared" si="3"/>
        <v>1</v>
      </c>
      <c r="G239" t="s">
        <v>109</v>
      </c>
    </row>
    <row r="240" spans="1:7" x14ac:dyDescent="0.25">
      <c r="A240" t="s">
        <v>246</v>
      </c>
      <c r="B240" t="s">
        <v>12</v>
      </c>
      <c r="C240">
        <v>0.434</v>
      </c>
      <c r="D240">
        <v>7.5799999999999999E-3</v>
      </c>
      <c r="F240" s="1">
        <f t="shared" si="3"/>
        <v>1</v>
      </c>
      <c r="G240" t="s">
        <v>109</v>
      </c>
    </row>
    <row r="241" spans="1:7" x14ac:dyDescent="0.25">
      <c r="A241" t="s">
        <v>247</v>
      </c>
      <c r="B241" t="s">
        <v>12</v>
      </c>
      <c r="C241">
        <v>0.877</v>
      </c>
      <c r="D241">
        <v>2.4400000000000002E-2</v>
      </c>
      <c r="F241" s="1">
        <f t="shared" si="3"/>
        <v>1</v>
      </c>
      <c r="G241" t="s">
        <v>240</v>
      </c>
    </row>
    <row r="242" spans="1:7" x14ac:dyDescent="0.25">
      <c r="A242" t="s">
        <v>248</v>
      </c>
      <c r="B242" t="s">
        <v>12</v>
      </c>
      <c r="C242">
        <v>0.436</v>
      </c>
      <c r="D242">
        <v>7.6299999999999996E-3</v>
      </c>
      <c r="F242" s="1">
        <f t="shared" si="3"/>
        <v>1</v>
      </c>
      <c r="G242" t="s">
        <v>181</v>
      </c>
    </row>
    <row r="243" spans="1:7" x14ac:dyDescent="0.25">
      <c r="A243" t="s">
        <v>249</v>
      </c>
      <c r="B243" t="s">
        <v>14</v>
      </c>
      <c r="C243">
        <v>0.317</v>
      </c>
      <c r="D243">
        <v>1.09E-2</v>
      </c>
      <c r="F243" s="1">
        <f t="shared" si="3"/>
        <v>1</v>
      </c>
      <c r="G243" t="s">
        <v>141</v>
      </c>
    </row>
    <row r="244" spans="1:7" x14ac:dyDescent="0.25">
      <c r="A244" t="s">
        <v>250</v>
      </c>
      <c r="B244" t="s">
        <v>12</v>
      </c>
      <c r="C244">
        <v>0.67100000000000004</v>
      </c>
      <c r="D244">
        <v>1.4500000000000001E-2</v>
      </c>
      <c r="F244" s="1">
        <f t="shared" si="3"/>
        <v>1</v>
      </c>
      <c r="G244" t="s">
        <v>251</v>
      </c>
    </row>
    <row r="245" spans="1:7" x14ac:dyDescent="0.25">
      <c r="A245" t="s">
        <v>250</v>
      </c>
      <c r="B245" t="s">
        <v>14</v>
      </c>
      <c r="C245">
        <v>1.06</v>
      </c>
      <c r="D245">
        <v>2.9000000000000001E-2</v>
      </c>
      <c r="F245" s="1">
        <f t="shared" si="3"/>
        <v>2</v>
      </c>
      <c r="G245" t="s">
        <v>252</v>
      </c>
    </row>
    <row r="246" spans="1:7" x14ac:dyDescent="0.25">
      <c r="A246" t="s">
        <v>253</v>
      </c>
      <c r="B246" t="s">
        <v>14</v>
      </c>
      <c r="C246">
        <v>0.876</v>
      </c>
      <c r="D246">
        <v>0.05</v>
      </c>
      <c r="F246" s="1">
        <f t="shared" si="3"/>
        <v>1</v>
      </c>
      <c r="G246" t="s">
        <v>141</v>
      </c>
    </row>
    <row r="247" spans="1:7" x14ac:dyDescent="0.25">
      <c r="A247" t="s">
        <v>254</v>
      </c>
      <c r="B247" t="s">
        <v>12</v>
      </c>
      <c r="C247">
        <v>0.68799999999999994</v>
      </c>
      <c r="D247">
        <v>1.52E-2</v>
      </c>
      <c r="F247" s="1">
        <f t="shared" si="3"/>
        <v>1</v>
      </c>
      <c r="G247" t="s">
        <v>72</v>
      </c>
    </row>
    <row r="248" spans="1:7" x14ac:dyDescent="0.25">
      <c r="A248" t="s">
        <v>254</v>
      </c>
      <c r="B248" t="s">
        <v>14</v>
      </c>
      <c r="C248">
        <v>0.42499999999999999</v>
      </c>
      <c r="D248">
        <v>1.52E-2</v>
      </c>
      <c r="F248" s="1">
        <f t="shared" si="3"/>
        <v>1</v>
      </c>
      <c r="G248" t="s">
        <v>72</v>
      </c>
    </row>
    <row r="249" spans="1:7" x14ac:dyDescent="0.25">
      <c r="A249" t="s">
        <v>255</v>
      </c>
      <c r="B249" t="s">
        <v>14</v>
      </c>
      <c r="C249">
        <v>0.251</v>
      </c>
      <c r="D249">
        <v>8.6999999999999994E-3</v>
      </c>
      <c r="F249" s="1">
        <f t="shared" si="3"/>
        <v>1</v>
      </c>
      <c r="G249" t="s">
        <v>141</v>
      </c>
    </row>
    <row r="250" spans="1:7" x14ac:dyDescent="0.25">
      <c r="A250" t="s">
        <v>256</v>
      </c>
      <c r="B250" t="s">
        <v>12</v>
      </c>
      <c r="C250">
        <v>0.43099999999999999</v>
      </c>
      <c r="D250">
        <v>7.5199999999999998E-3</v>
      </c>
      <c r="F250" s="1">
        <f t="shared" si="3"/>
        <v>1</v>
      </c>
      <c r="G250" t="s">
        <v>257</v>
      </c>
    </row>
    <row r="251" spans="1:7" x14ac:dyDescent="0.25">
      <c r="A251" t="s">
        <v>256</v>
      </c>
      <c r="B251" t="s">
        <v>14</v>
      </c>
      <c r="C251">
        <v>0.21199999999999999</v>
      </c>
      <c r="D251">
        <v>7.5199999999999998E-3</v>
      </c>
      <c r="F251" s="1">
        <f t="shared" si="3"/>
        <v>1</v>
      </c>
      <c r="G251" t="s">
        <v>257</v>
      </c>
    </row>
    <row r="252" spans="1:7" x14ac:dyDescent="0.25">
      <c r="A252" t="s">
        <v>258</v>
      </c>
      <c r="B252" t="s">
        <v>14</v>
      </c>
      <c r="C252">
        <v>2.0099999999999998</v>
      </c>
      <c r="D252">
        <v>9.5200000000000007E-2</v>
      </c>
      <c r="F252" s="1">
        <f t="shared" si="3"/>
        <v>2</v>
      </c>
      <c r="G252" t="s">
        <v>259</v>
      </c>
    </row>
    <row r="253" spans="1:7" x14ac:dyDescent="0.25">
      <c r="A253" t="s">
        <v>260</v>
      </c>
      <c r="B253" t="s">
        <v>12</v>
      </c>
      <c r="C253">
        <v>0.442</v>
      </c>
      <c r="D253">
        <v>7.7499999999999999E-3</v>
      </c>
      <c r="F253" s="1">
        <f t="shared" si="3"/>
        <v>1</v>
      </c>
      <c r="G253" t="s">
        <v>261</v>
      </c>
    </row>
    <row r="254" spans="1:7" x14ac:dyDescent="0.25">
      <c r="A254" t="s">
        <v>260</v>
      </c>
      <c r="B254" t="s">
        <v>14</v>
      </c>
      <c r="C254">
        <v>0.63100000000000001</v>
      </c>
      <c r="D254">
        <v>1.55E-2</v>
      </c>
      <c r="F254" s="1">
        <f t="shared" si="3"/>
        <v>2</v>
      </c>
      <c r="G254" t="s">
        <v>262</v>
      </c>
    </row>
    <row r="255" spans="1:7" x14ac:dyDescent="0.25">
      <c r="A255" t="s">
        <v>263</v>
      </c>
      <c r="B255" t="s">
        <v>12</v>
      </c>
      <c r="C255">
        <v>1.24</v>
      </c>
      <c r="D255">
        <v>5.8799999999999998E-2</v>
      </c>
      <c r="F255" s="1">
        <f t="shared" si="3"/>
        <v>1</v>
      </c>
      <c r="G255" t="s">
        <v>240</v>
      </c>
    </row>
    <row r="256" spans="1:7" x14ac:dyDescent="0.25">
      <c r="A256" t="s">
        <v>264</v>
      </c>
      <c r="B256" t="s">
        <v>12</v>
      </c>
      <c r="C256">
        <v>0.35399999999999998</v>
      </c>
      <c r="D256">
        <v>5.9500000000000004E-3</v>
      </c>
      <c r="F256" s="1">
        <f t="shared" si="3"/>
        <v>1</v>
      </c>
      <c r="G256" t="s">
        <v>72</v>
      </c>
    </row>
    <row r="257" spans="1:7" x14ac:dyDescent="0.25">
      <c r="A257" t="s">
        <v>265</v>
      </c>
      <c r="B257" t="s">
        <v>12</v>
      </c>
      <c r="C257">
        <v>0.54700000000000004</v>
      </c>
      <c r="D257">
        <v>1.04E-2</v>
      </c>
      <c r="F257" s="1">
        <f t="shared" si="3"/>
        <v>1</v>
      </c>
      <c r="G257" t="s">
        <v>72</v>
      </c>
    </row>
    <row r="258" spans="1:7" x14ac:dyDescent="0.25">
      <c r="A258" t="s">
        <v>265</v>
      </c>
      <c r="B258" t="s">
        <v>14</v>
      </c>
      <c r="C258">
        <v>0.82599999999999996</v>
      </c>
      <c r="D258">
        <v>2.0799999999999999E-2</v>
      </c>
      <c r="F258" s="1">
        <f t="shared" si="3"/>
        <v>2</v>
      </c>
      <c r="G258" t="s">
        <v>266</v>
      </c>
    </row>
    <row r="259" spans="1:7" x14ac:dyDescent="0.25">
      <c r="A259" t="s">
        <v>267</v>
      </c>
      <c r="B259" t="s">
        <v>14</v>
      </c>
      <c r="C259">
        <v>0.26100000000000001</v>
      </c>
      <c r="D259">
        <v>9.0100000000000006E-3</v>
      </c>
      <c r="F259" s="1">
        <f t="shared" ref="F259:F322" si="4">LEN(G259)-LEN(SUBSTITUTE(G259,",",""))+1</f>
        <v>1</v>
      </c>
      <c r="G259" t="s">
        <v>141</v>
      </c>
    </row>
    <row r="260" spans="1:7" x14ac:dyDescent="0.25">
      <c r="A260" t="s">
        <v>268</v>
      </c>
      <c r="B260" t="s">
        <v>12</v>
      </c>
      <c r="C260">
        <v>0.44400000000000001</v>
      </c>
      <c r="D260">
        <v>7.8100000000000001E-3</v>
      </c>
      <c r="F260" s="1">
        <f t="shared" si="4"/>
        <v>1</v>
      </c>
      <c r="G260" t="s">
        <v>269</v>
      </c>
    </row>
    <row r="261" spans="1:7" x14ac:dyDescent="0.25">
      <c r="A261" t="s">
        <v>268</v>
      </c>
      <c r="B261" t="s">
        <v>14</v>
      </c>
      <c r="C261">
        <v>0.63600000000000001</v>
      </c>
      <c r="D261">
        <v>1.5599999999999999E-2</v>
      </c>
      <c r="F261" s="1">
        <f t="shared" si="4"/>
        <v>2</v>
      </c>
      <c r="G261" t="s">
        <v>270</v>
      </c>
    </row>
    <row r="262" spans="1:7" x14ac:dyDescent="0.25">
      <c r="A262" t="s">
        <v>271</v>
      </c>
      <c r="B262" t="s">
        <v>12</v>
      </c>
      <c r="C262">
        <v>1.36</v>
      </c>
      <c r="D262">
        <v>1.3299999999999999E-2</v>
      </c>
      <c r="F262" s="1">
        <f t="shared" si="4"/>
        <v>3</v>
      </c>
      <c r="G262" t="s">
        <v>272</v>
      </c>
    </row>
    <row r="263" spans="1:7" x14ac:dyDescent="0.25">
      <c r="A263" t="s">
        <v>271</v>
      </c>
      <c r="B263" t="s">
        <v>14</v>
      </c>
      <c r="C263">
        <v>0.32100000000000001</v>
      </c>
      <c r="D263">
        <v>8.8900000000000003E-3</v>
      </c>
      <c r="F263" s="1">
        <f t="shared" si="4"/>
        <v>2</v>
      </c>
      <c r="G263" t="s">
        <v>273</v>
      </c>
    </row>
    <row r="264" spans="1:7" x14ac:dyDescent="0.25">
      <c r="A264" t="s">
        <v>274</v>
      </c>
      <c r="B264" t="s">
        <v>12</v>
      </c>
      <c r="C264">
        <v>0.83</v>
      </c>
      <c r="D264">
        <v>1.0200000000000001E-2</v>
      </c>
      <c r="F264" s="1">
        <f t="shared" si="4"/>
        <v>2</v>
      </c>
      <c r="G264" t="s">
        <v>275</v>
      </c>
    </row>
    <row r="265" spans="1:7" x14ac:dyDescent="0.25">
      <c r="A265" t="s">
        <v>276</v>
      </c>
      <c r="B265" t="s">
        <v>14</v>
      </c>
      <c r="C265">
        <v>0.29399999999999998</v>
      </c>
      <c r="D265">
        <v>1.01E-2</v>
      </c>
      <c r="F265" s="1">
        <f t="shared" si="4"/>
        <v>1</v>
      </c>
      <c r="G265" t="s">
        <v>277</v>
      </c>
    </row>
    <row r="266" spans="1:7" x14ac:dyDescent="0.25">
      <c r="A266" t="s">
        <v>278</v>
      </c>
      <c r="B266" t="s">
        <v>14</v>
      </c>
      <c r="C266">
        <v>0.754</v>
      </c>
      <c r="D266">
        <v>1.4800000000000001E-2</v>
      </c>
      <c r="F266" s="1">
        <f t="shared" si="4"/>
        <v>3</v>
      </c>
      <c r="G266" t="s">
        <v>279</v>
      </c>
    </row>
    <row r="267" spans="1:7" x14ac:dyDescent="0.25">
      <c r="A267" t="s">
        <v>280</v>
      </c>
      <c r="B267" t="s">
        <v>12</v>
      </c>
      <c r="C267">
        <v>2.04</v>
      </c>
      <c r="D267">
        <v>2.4199999999999999E-2</v>
      </c>
      <c r="F267" s="1">
        <f t="shared" si="4"/>
        <v>3</v>
      </c>
      <c r="G267" t="s">
        <v>281</v>
      </c>
    </row>
    <row r="268" spans="1:7" x14ac:dyDescent="0.25">
      <c r="A268" t="s">
        <v>280</v>
      </c>
      <c r="B268" t="s">
        <v>14</v>
      </c>
      <c r="C268">
        <v>0.65600000000000003</v>
      </c>
      <c r="D268">
        <v>1.61E-2</v>
      </c>
      <c r="F268" s="1">
        <f t="shared" si="4"/>
        <v>2</v>
      </c>
      <c r="G268" t="s">
        <v>282</v>
      </c>
    </row>
    <row r="269" spans="1:7" x14ac:dyDescent="0.25">
      <c r="A269" t="s">
        <v>283</v>
      </c>
      <c r="B269" t="s">
        <v>12</v>
      </c>
      <c r="C269">
        <v>0.39800000000000002</v>
      </c>
      <c r="D269">
        <v>5.0499999999999998E-3</v>
      </c>
      <c r="F269" s="1">
        <f t="shared" si="4"/>
        <v>2</v>
      </c>
      <c r="G269" t="s">
        <v>284</v>
      </c>
    </row>
    <row r="270" spans="1:7" x14ac:dyDescent="0.25">
      <c r="A270" t="s">
        <v>285</v>
      </c>
      <c r="B270" t="s">
        <v>14</v>
      </c>
      <c r="C270">
        <v>0.317</v>
      </c>
      <c r="D270">
        <v>1.09E-2</v>
      </c>
      <c r="F270" s="1">
        <f t="shared" si="4"/>
        <v>1</v>
      </c>
      <c r="G270" t="s">
        <v>141</v>
      </c>
    </row>
    <row r="271" spans="1:7" x14ac:dyDescent="0.25">
      <c r="A271" t="s">
        <v>286</v>
      </c>
      <c r="B271" t="s">
        <v>14</v>
      </c>
      <c r="C271">
        <v>0.372</v>
      </c>
      <c r="D271">
        <v>9.8499999999999994E-3</v>
      </c>
      <c r="F271" s="1">
        <f t="shared" si="4"/>
        <v>2</v>
      </c>
      <c r="G271" t="s">
        <v>228</v>
      </c>
    </row>
    <row r="272" spans="1:7" x14ac:dyDescent="0.25">
      <c r="A272" t="s">
        <v>287</v>
      </c>
      <c r="B272" t="s">
        <v>14</v>
      </c>
      <c r="C272">
        <v>0.28599999999999998</v>
      </c>
      <c r="D272">
        <v>9.7999999999999997E-3</v>
      </c>
      <c r="F272" s="1">
        <f t="shared" si="4"/>
        <v>1</v>
      </c>
      <c r="G272" t="s">
        <v>141</v>
      </c>
    </row>
    <row r="273" spans="1:7" x14ac:dyDescent="0.25">
      <c r="A273" t="s">
        <v>288</v>
      </c>
      <c r="B273" t="s">
        <v>14</v>
      </c>
      <c r="C273">
        <v>0.876</v>
      </c>
      <c r="D273">
        <v>0.05</v>
      </c>
      <c r="F273" s="1">
        <f t="shared" si="4"/>
        <v>1</v>
      </c>
      <c r="G273" t="s">
        <v>289</v>
      </c>
    </row>
    <row r="274" spans="1:7" x14ac:dyDescent="0.25">
      <c r="A274" t="s">
        <v>290</v>
      </c>
      <c r="B274" t="s">
        <v>14</v>
      </c>
      <c r="C274">
        <v>0.21199999999999999</v>
      </c>
      <c r="D274">
        <v>7.5199999999999998E-3</v>
      </c>
      <c r="F274" s="1">
        <f t="shared" si="4"/>
        <v>1</v>
      </c>
      <c r="G274" t="s">
        <v>141</v>
      </c>
    </row>
    <row r="275" spans="1:7" x14ac:dyDescent="0.25">
      <c r="A275" t="s">
        <v>291</v>
      </c>
      <c r="B275" t="s">
        <v>14</v>
      </c>
      <c r="C275">
        <v>0.58599999999999997</v>
      </c>
      <c r="D275">
        <v>2.3800000000000002E-2</v>
      </c>
      <c r="F275" s="1">
        <f t="shared" si="4"/>
        <v>1</v>
      </c>
      <c r="G275" t="s">
        <v>216</v>
      </c>
    </row>
    <row r="276" spans="1:7" x14ac:dyDescent="0.25">
      <c r="A276" t="s">
        <v>292</v>
      </c>
      <c r="B276" t="s">
        <v>14</v>
      </c>
      <c r="C276">
        <v>1.02</v>
      </c>
      <c r="D276">
        <v>7.1400000000000005E-2</v>
      </c>
      <c r="F276" s="1">
        <f t="shared" si="4"/>
        <v>1</v>
      </c>
      <c r="G276" t="s">
        <v>293</v>
      </c>
    </row>
    <row r="277" spans="1:7" x14ac:dyDescent="0.25">
      <c r="A277" t="s">
        <v>294</v>
      </c>
      <c r="B277" t="s">
        <v>14</v>
      </c>
      <c r="C277">
        <v>0.36899999999999999</v>
      </c>
      <c r="D277">
        <v>1.2800000000000001E-2</v>
      </c>
      <c r="F277" s="1">
        <f t="shared" si="4"/>
        <v>1</v>
      </c>
      <c r="G277" t="s">
        <v>141</v>
      </c>
    </row>
    <row r="278" spans="1:7" x14ac:dyDescent="0.25">
      <c r="A278" t="s">
        <v>295</v>
      </c>
      <c r="B278" t="s">
        <v>14</v>
      </c>
      <c r="C278">
        <v>0.65500000000000003</v>
      </c>
      <c r="D278">
        <v>2.86E-2</v>
      </c>
      <c r="F278" s="1">
        <f t="shared" si="4"/>
        <v>1</v>
      </c>
      <c r="G278" t="s">
        <v>141</v>
      </c>
    </row>
    <row r="279" spans="1:7" x14ac:dyDescent="0.25">
      <c r="A279" t="s">
        <v>296</v>
      </c>
      <c r="B279" t="s">
        <v>12</v>
      </c>
      <c r="C279">
        <v>1.1000000000000001</v>
      </c>
      <c r="D279">
        <v>4.1700000000000001E-2</v>
      </c>
      <c r="F279" s="1">
        <f t="shared" si="4"/>
        <v>1</v>
      </c>
      <c r="G279" t="s">
        <v>164</v>
      </c>
    </row>
    <row r="280" spans="1:7" x14ac:dyDescent="0.25">
      <c r="A280" t="s">
        <v>297</v>
      </c>
      <c r="B280" t="s">
        <v>12</v>
      </c>
      <c r="C280">
        <v>0.753</v>
      </c>
      <c r="D280">
        <v>1.7899999999999999E-2</v>
      </c>
      <c r="F280" s="1">
        <f t="shared" si="4"/>
        <v>1</v>
      </c>
      <c r="G280" t="s">
        <v>109</v>
      </c>
    </row>
    <row r="281" spans="1:7" x14ac:dyDescent="0.25">
      <c r="A281" t="s">
        <v>298</v>
      </c>
      <c r="B281" t="s">
        <v>14</v>
      </c>
      <c r="C281">
        <v>0.23899999999999999</v>
      </c>
      <c r="D281">
        <v>8.3300000000000006E-3</v>
      </c>
      <c r="F281" s="1">
        <f t="shared" si="4"/>
        <v>1</v>
      </c>
      <c r="G281" t="s">
        <v>141</v>
      </c>
    </row>
    <row r="282" spans="1:7" x14ac:dyDescent="0.25">
      <c r="A282" t="s">
        <v>299</v>
      </c>
      <c r="B282" t="s">
        <v>14</v>
      </c>
      <c r="C282">
        <v>0.873</v>
      </c>
      <c r="D282">
        <v>1.6899999999999998E-2</v>
      </c>
      <c r="F282" s="1">
        <f t="shared" si="4"/>
        <v>3</v>
      </c>
      <c r="G282" t="s">
        <v>300</v>
      </c>
    </row>
    <row r="283" spans="1:7" x14ac:dyDescent="0.25">
      <c r="A283" t="s">
        <v>301</v>
      </c>
      <c r="B283" t="s">
        <v>14</v>
      </c>
      <c r="C283">
        <v>0.46400000000000002</v>
      </c>
      <c r="D283">
        <v>1.17E-2</v>
      </c>
      <c r="F283" s="1">
        <f t="shared" si="4"/>
        <v>2</v>
      </c>
      <c r="G283" t="s">
        <v>228</v>
      </c>
    </row>
    <row r="284" spans="1:7" x14ac:dyDescent="0.25">
      <c r="A284" t="s">
        <v>302</v>
      </c>
      <c r="B284" t="s">
        <v>12</v>
      </c>
      <c r="C284">
        <v>0.49399999999999999</v>
      </c>
      <c r="D284">
        <v>9.0100000000000006E-3</v>
      </c>
      <c r="F284" s="1">
        <f t="shared" si="4"/>
        <v>1</v>
      </c>
      <c r="G284" t="s">
        <v>72</v>
      </c>
    </row>
    <row r="285" spans="1:7" x14ac:dyDescent="0.25">
      <c r="A285" t="s">
        <v>302</v>
      </c>
      <c r="B285" t="s">
        <v>14</v>
      </c>
      <c r="C285">
        <v>0.72799999999999998</v>
      </c>
      <c r="D285">
        <v>1.7999999999999999E-2</v>
      </c>
      <c r="F285" s="1">
        <f t="shared" si="4"/>
        <v>2</v>
      </c>
      <c r="G285" t="s">
        <v>303</v>
      </c>
    </row>
    <row r="286" spans="1:7" x14ac:dyDescent="0.25">
      <c r="A286" t="s">
        <v>304</v>
      </c>
      <c r="B286" t="s">
        <v>14</v>
      </c>
      <c r="C286">
        <v>0.99299999999999999</v>
      </c>
      <c r="D286">
        <v>6.6699999999999995E-2</v>
      </c>
      <c r="F286" s="1">
        <f t="shared" si="4"/>
        <v>1</v>
      </c>
      <c r="G286" t="s">
        <v>293</v>
      </c>
    </row>
    <row r="287" spans="1:7" x14ac:dyDescent="0.25">
      <c r="A287" t="s">
        <v>305</v>
      </c>
      <c r="B287" t="s">
        <v>14</v>
      </c>
      <c r="C287">
        <v>0.27400000000000002</v>
      </c>
      <c r="D287">
        <v>9.4299999999999991E-3</v>
      </c>
      <c r="F287" s="1">
        <f t="shared" si="4"/>
        <v>1</v>
      </c>
      <c r="G287" t="s">
        <v>141</v>
      </c>
    </row>
    <row r="288" spans="1:7" x14ac:dyDescent="0.25">
      <c r="A288" t="s">
        <v>306</v>
      </c>
      <c r="B288" t="s">
        <v>12</v>
      </c>
      <c r="C288">
        <v>0.93899999999999995</v>
      </c>
      <c r="D288">
        <v>1.1900000000000001E-2</v>
      </c>
      <c r="F288" s="1">
        <f t="shared" si="4"/>
        <v>2</v>
      </c>
      <c r="G288" t="s">
        <v>307</v>
      </c>
    </row>
    <row r="289" spans="1:7" x14ac:dyDescent="0.25">
      <c r="A289" t="s">
        <v>306</v>
      </c>
      <c r="B289" t="s">
        <v>14</v>
      </c>
      <c r="C289">
        <v>0.47299999999999998</v>
      </c>
      <c r="D289">
        <v>1.1900000000000001E-2</v>
      </c>
      <c r="F289" s="1">
        <f t="shared" si="4"/>
        <v>2</v>
      </c>
      <c r="G289" t="s">
        <v>307</v>
      </c>
    </row>
    <row r="290" spans="1:7" x14ac:dyDescent="0.25">
      <c r="A290" t="s">
        <v>308</v>
      </c>
      <c r="B290" t="s">
        <v>14</v>
      </c>
      <c r="C290">
        <v>0.54500000000000004</v>
      </c>
      <c r="D290">
        <v>2.1299999999999999E-2</v>
      </c>
      <c r="F290" s="1">
        <f t="shared" si="4"/>
        <v>1</v>
      </c>
      <c r="G290" t="s">
        <v>277</v>
      </c>
    </row>
    <row r="291" spans="1:7" x14ac:dyDescent="0.25">
      <c r="A291" t="s">
        <v>309</v>
      </c>
      <c r="B291" t="s">
        <v>12</v>
      </c>
      <c r="C291">
        <v>4.1500000000000004</v>
      </c>
      <c r="D291">
        <v>0.5</v>
      </c>
      <c r="F291" s="1">
        <f t="shared" si="4"/>
        <v>2</v>
      </c>
      <c r="G291" t="s">
        <v>310</v>
      </c>
    </row>
    <row r="292" spans="1:7" x14ac:dyDescent="0.25">
      <c r="A292" t="s">
        <v>309</v>
      </c>
      <c r="B292" t="s">
        <v>14</v>
      </c>
      <c r="C292">
        <v>3.52</v>
      </c>
      <c r="D292">
        <v>0.5</v>
      </c>
      <c r="F292" s="1">
        <f t="shared" si="4"/>
        <v>2</v>
      </c>
      <c r="G292" t="s">
        <v>310</v>
      </c>
    </row>
    <row r="293" spans="1:7" x14ac:dyDescent="0.25">
      <c r="A293" t="s">
        <v>311</v>
      </c>
      <c r="B293" t="s">
        <v>14</v>
      </c>
      <c r="C293">
        <v>0.35299999999999998</v>
      </c>
      <c r="D293">
        <v>1.2200000000000001E-2</v>
      </c>
      <c r="F293" s="1">
        <f t="shared" si="4"/>
        <v>1</v>
      </c>
      <c r="G293" t="s">
        <v>222</v>
      </c>
    </row>
    <row r="294" spans="1:7" x14ac:dyDescent="0.25">
      <c r="A294" t="s">
        <v>312</v>
      </c>
      <c r="B294" t="s">
        <v>12</v>
      </c>
      <c r="C294">
        <v>1.36</v>
      </c>
      <c r="D294">
        <v>7.6899999999999996E-2</v>
      </c>
      <c r="F294" s="1">
        <f t="shared" si="4"/>
        <v>1</v>
      </c>
      <c r="G294" t="s">
        <v>269</v>
      </c>
    </row>
    <row r="295" spans="1:7" x14ac:dyDescent="0.25">
      <c r="A295" t="s">
        <v>313</v>
      </c>
      <c r="B295" t="s">
        <v>12</v>
      </c>
      <c r="C295">
        <v>1.08</v>
      </c>
      <c r="D295">
        <v>0.04</v>
      </c>
      <c r="F295" s="1">
        <f t="shared" si="4"/>
        <v>1</v>
      </c>
      <c r="G295" t="s">
        <v>314</v>
      </c>
    </row>
    <row r="296" spans="1:7" x14ac:dyDescent="0.25">
      <c r="A296" t="s">
        <v>313</v>
      </c>
      <c r="B296" t="s">
        <v>14</v>
      </c>
      <c r="C296">
        <v>0.78600000000000003</v>
      </c>
      <c r="D296">
        <v>0.04</v>
      </c>
      <c r="F296" s="1">
        <f t="shared" si="4"/>
        <v>1</v>
      </c>
      <c r="G296" t="s">
        <v>315</v>
      </c>
    </row>
    <row r="297" spans="1:7" x14ac:dyDescent="0.25">
      <c r="A297" t="s">
        <v>316</v>
      </c>
      <c r="B297" t="s">
        <v>14</v>
      </c>
      <c r="C297">
        <v>0.66600000000000004</v>
      </c>
      <c r="D297">
        <v>2.9399999999999999E-2</v>
      </c>
      <c r="F297" s="1">
        <f t="shared" si="4"/>
        <v>1</v>
      </c>
      <c r="G297" t="s">
        <v>317</v>
      </c>
    </row>
    <row r="298" spans="1:7" x14ac:dyDescent="0.25">
      <c r="A298" t="s">
        <v>318</v>
      </c>
      <c r="B298" t="s">
        <v>14</v>
      </c>
      <c r="C298">
        <v>1.1599999999999999</v>
      </c>
      <c r="D298">
        <v>0.1</v>
      </c>
      <c r="F298" s="1">
        <f t="shared" si="4"/>
        <v>1</v>
      </c>
      <c r="G298" t="s">
        <v>319</v>
      </c>
    </row>
    <row r="299" spans="1:7" x14ac:dyDescent="0.25">
      <c r="A299" t="s">
        <v>320</v>
      </c>
      <c r="B299" t="s">
        <v>14</v>
      </c>
      <c r="C299">
        <v>1.46</v>
      </c>
      <c r="D299">
        <v>4.8800000000000003E-2</v>
      </c>
      <c r="F299" s="1">
        <f t="shared" si="4"/>
        <v>2</v>
      </c>
      <c r="G299" t="s">
        <v>321</v>
      </c>
    </row>
    <row r="300" spans="1:7" x14ac:dyDescent="0.25">
      <c r="A300" t="s">
        <v>322</v>
      </c>
      <c r="B300" t="s">
        <v>14</v>
      </c>
      <c r="C300">
        <v>0.99299999999999999</v>
      </c>
      <c r="D300">
        <v>6.6699999999999995E-2</v>
      </c>
      <c r="F300" s="1">
        <f t="shared" si="4"/>
        <v>1</v>
      </c>
      <c r="G300" t="s">
        <v>323</v>
      </c>
    </row>
    <row r="301" spans="1:7" x14ac:dyDescent="0.25">
      <c r="A301" t="s">
        <v>324</v>
      </c>
      <c r="B301" t="s">
        <v>12</v>
      </c>
      <c r="C301">
        <v>0.76700000000000002</v>
      </c>
      <c r="D301">
        <v>1.8499999999999999E-2</v>
      </c>
      <c r="F301" s="1">
        <f t="shared" si="4"/>
        <v>1</v>
      </c>
      <c r="G301" t="s">
        <v>314</v>
      </c>
    </row>
    <row r="302" spans="1:7" x14ac:dyDescent="0.25">
      <c r="A302" t="s">
        <v>324</v>
      </c>
      <c r="B302" t="s">
        <v>14</v>
      </c>
      <c r="C302">
        <v>1.25</v>
      </c>
      <c r="D302">
        <v>3.6999999999999998E-2</v>
      </c>
      <c r="F302" s="1">
        <f t="shared" si="4"/>
        <v>2</v>
      </c>
      <c r="G302" t="s">
        <v>325</v>
      </c>
    </row>
    <row r="303" spans="1:7" x14ac:dyDescent="0.25">
      <c r="A303" t="s">
        <v>326</v>
      </c>
      <c r="B303" t="s">
        <v>14</v>
      </c>
      <c r="C303">
        <v>0.38200000000000001</v>
      </c>
      <c r="D303">
        <v>1.3299999999999999E-2</v>
      </c>
      <c r="F303" s="1">
        <f t="shared" si="4"/>
        <v>1</v>
      </c>
      <c r="G303" t="s">
        <v>222</v>
      </c>
    </row>
    <row r="304" spans="1:7" x14ac:dyDescent="0.25">
      <c r="A304" t="s">
        <v>327</v>
      </c>
      <c r="B304" t="s">
        <v>12</v>
      </c>
      <c r="C304">
        <v>0.84</v>
      </c>
      <c r="D304">
        <v>2.2200000000000001E-2</v>
      </c>
      <c r="F304" s="1">
        <f t="shared" si="4"/>
        <v>1</v>
      </c>
      <c r="G304" t="s">
        <v>328</v>
      </c>
    </row>
    <row r="305" spans="1:7" x14ac:dyDescent="0.25">
      <c r="A305" t="s">
        <v>327</v>
      </c>
      <c r="B305" t="s">
        <v>14</v>
      </c>
      <c r="C305">
        <v>0.56100000000000005</v>
      </c>
      <c r="D305">
        <v>2.2200000000000001E-2</v>
      </c>
      <c r="F305" s="1">
        <f t="shared" si="4"/>
        <v>1</v>
      </c>
      <c r="G305" t="s">
        <v>328</v>
      </c>
    </row>
    <row r="306" spans="1:7" x14ac:dyDescent="0.25">
      <c r="A306" t="s">
        <v>329</v>
      </c>
      <c r="B306" t="s">
        <v>12</v>
      </c>
      <c r="C306">
        <v>4.12</v>
      </c>
      <c r="D306">
        <v>0.125</v>
      </c>
      <c r="F306" s="1">
        <f t="shared" si="4"/>
        <v>3</v>
      </c>
      <c r="G306" t="s">
        <v>330</v>
      </c>
    </row>
    <row r="307" spans="1:7" x14ac:dyDescent="0.25">
      <c r="A307" t="s">
        <v>329</v>
      </c>
      <c r="B307" t="s">
        <v>14</v>
      </c>
      <c r="C307">
        <v>7.85</v>
      </c>
      <c r="D307">
        <v>0.25</v>
      </c>
      <c r="F307" s="1">
        <f t="shared" si="4"/>
        <v>6</v>
      </c>
      <c r="G307" t="s">
        <v>331</v>
      </c>
    </row>
    <row r="308" spans="1:7" x14ac:dyDescent="0.25">
      <c r="A308" t="s">
        <v>332</v>
      </c>
      <c r="B308" t="s">
        <v>14</v>
      </c>
      <c r="C308">
        <v>1.21</v>
      </c>
      <c r="D308">
        <v>0.111</v>
      </c>
      <c r="F308" s="1">
        <f t="shared" si="4"/>
        <v>1</v>
      </c>
      <c r="G308" t="s">
        <v>333</v>
      </c>
    </row>
    <row r="309" spans="1:7" x14ac:dyDescent="0.25">
      <c r="A309" t="s">
        <v>334</v>
      </c>
      <c r="B309" t="s">
        <v>12</v>
      </c>
      <c r="C309">
        <v>0.70599999999999996</v>
      </c>
      <c r="D309">
        <v>1.5900000000000001E-2</v>
      </c>
      <c r="F309" s="1">
        <f t="shared" si="4"/>
        <v>1</v>
      </c>
      <c r="G309" t="s">
        <v>314</v>
      </c>
    </row>
    <row r="310" spans="1:7" x14ac:dyDescent="0.25">
      <c r="A310" t="s">
        <v>334</v>
      </c>
      <c r="B310" t="s">
        <v>14</v>
      </c>
      <c r="C310">
        <v>1.99</v>
      </c>
      <c r="D310">
        <v>4.7600000000000003E-2</v>
      </c>
      <c r="F310" s="1">
        <f t="shared" si="4"/>
        <v>3</v>
      </c>
      <c r="G310" t="s">
        <v>335</v>
      </c>
    </row>
    <row r="311" spans="1:7" x14ac:dyDescent="0.25">
      <c r="A311" t="s">
        <v>336</v>
      </c>
      <c r="B311" t="s">
        <v>12</v>
      </c>
      <c r="C311">
        <v>1.76</v>
      </c>
      <c r="D311">
        <v>0.2</v>
      </c>
      <c r="F311" s="1">
        <f t="shared" si="4"/>
        <v>1</v>
      </c>
      <c r="G311" t="s">
        <v>20</v>
      </c>
    </row>
    <row r="312" spans="1:7" x14ac:dyDescent="0.25">
      <c r="A312" t="s">
        <v>336</v>
      </c>
      <c r="B312" t="s">
        <v>14</v>
      </c>
      <c r="C312">
        <v>1.46</v>
      </c>
      <c r="D312">
        <v>0.2</v>
      </c>
      <c r="F312" s="1">
        <f t="shared" si="4"/>
        <v>1</v>
      </c>
      <c r="G312" t="s">
        <v>20</v>
      </c>
    </row>
    <row r="313" spans="1:7" x14ac:dyDescent="0.25">
      <c r="A313" t="s">
        <v>337</v>
      </c>
      <c r="B313" t="s">
        <v>12</v>
      </c>
      <c r="C313">
        <v>1.24</v>
      </c>
      <c r="D313">
        <v>5.8799999999999998E-2</v>
      </c>
      <c r="F313" s="1">
        <f t="shared" si="4"/>
        <v>1</v>
      </c>
      <c r="G313" t="s">
        <v>269</v>
      </c>
    </row>
    <row r="314" spans="1:7" x14ac:dyDescent="0.25">
      <c r="A314" t="s">
        <v>337</v>
      </c>
      <c r="B314" t="s">
        <v>14</v>
      </c>
      <c r="C314">
        <v>0.94199999999999995</v>
      </c>
      <c r="D314">
        <v>5.8799999999999998E-2</v>
      </c>
      <c r="F314" s="1">
        <f t="shared" si="4"/>
        <v>1</v>
      </c>
      <c r="G314" t="s">
        <v>338</v>
      </c>
    </row>
    <row r="315" spans="1:7" x14ac:dyDescent="0.25">
      <c r="A315" t="s">
        <v>339</v>
      </c>
      <c r="B315" t="s">
        <v>12</v>
      </c>
      <c r="C315">
        <v>1.51</v>
      </c>
      <c r="D315">
        <v>0.111</v>
      </c>
      <c r="F315" s="1">
        <f t="shared" si="4"/>
        <v>1</v>
      </c>
      <c r="G315" t="s">
        <v>340</v>
      </c>
    </row>
    <row r="316" spans="1:7" x14ac:dyDescent="0.25">
      <c r="A316" t="s">
        <v>341</v>
      </c>
      <c r="B316" t="s">
        <v>12</v>
      </c>
      <c r="C316">
        <v>0.89700000000000002</v>
      </c>
      <c r="D316">
        <v>2.5600000000000001E-2</v>
      </c>
      <c r="F316" s="1">
        <f t="shared" si="4"/>
        <v>1</v>
      </c>
      <c r="G316" t="s">
        <v>314</v>
      </c>
    </row>
    <row r="317" spans="1:7" x14ac:dyDescent="0.25">
      <c r="A317" t="s">
        <v>341</v>
      </c>
      <c r="B317" t="s">
        <v>14</v>
      </c>
      <c r="C317">
        <v>0.61399999999999999</v>
      </c>
      <c r="D317">
        <v>2.5600000000000001E-2</v>
      </c>
      <c r="F317" s="1">
        <f t="shared" si="4"/>
        <v>1</v>
      </c>
      <c r="G317" t="s">
        <v>315</v>
      </c>
    </row>
    <row r="318" spans="1:7" x14ac:dyDescent="0.25">
      <c r="A318" t="s">
        <v>342</v>
      </c>
      <c r="B318" t="s">
        <v>14</v>
      </c>
      <c r="C318">
        <v>1.05</v>
      </c>
      <c r="D318">
        <v>7.6899999999999996E-2</v>
      </c>
      <c r="F318" s="1">
        <f t="shared" si="4"/>
        <v>1</v>
      </c>
      <c r="G318" t="s">
        <v>338</v>
      </c>
    </row>
    <row r="319" spans="1:7" x14ac:dyDescent="0.25">
      <c r="A319" t="s">
        <v>343</v>
      </c>
      <c r="B319" t="s">
        <v>12</v>
      </c>
      <c r="C319">
        <v>1.98</v>
      </c>
      <c r="D319">
        <v>0.33300000000000002</v>
      </c>
      <c r="F319" s="1">
        <f t="shared" si="4"/>
        <v>1</v>
      </c>
      <c r="G319" t="s">
        <v>20</v>
      </c>
    </row>
    <row r="320" spans="1:7" x14ac:dyDescent="0.25">
      <c r="A320" t="s">
        <v>343</v>
      </c>
      <c r="B320" t="s">
        <v>14</v>
      </c>
      <c r="C320">
        <v>1.67</v>
      </c>
      <c r="D320">
        <v>0.33300000000000002</v>
      </c>
      <c r="F320" s="1">
        <f t="shared" si="4"/>
        <v>1</v>
      </c>
      <c r="G320" t="s">
        <v>20</v>
      </c>
    </row>
    <row r="321" spans="1:7" x14ac:dyDescent="0.25">
      <c r="A321" t="s">
        <v>344</v>
      </c>
      <c r="B321" t="s">
        <v>14</v>
      </c>
      <c r="C321">
        <v>1.46</v>
      </c>
      <c r="D321">
        <v>0.2</v>
      </c>
      <c r="F321" s="1">
        <f t="shared" si="4"/>
        <v>1</v>
      </c>
      <c r="G321" t="s">
        <v>345</v>
      </c>
    </row>
    <row r="322" spans="1:7" x14ac:dyDescent="0.25">
      <c r="A322" t="s">
        <v>346</v>
      </c>
      <c r="B322" t="s">
        <v>14</v>
      </c>
      <c r="C322">
        <v>1.85</v>
      </c>
      <c r="D322">
        <v>0.5</v>
      </c>
      <c r="F322" s="1">
        <f t="shared" si="4"/>
        <v>1</v>
      </c>
      <c r="G322" t="s">
        <v>347</v>
      </c>
    </row>
    <row r="323" spans="1:7" x14ac:dyDescent="0.25">
      <c r="A323" t="s">
        <v>348</v>
      </c>
      <c r="B323" t="s">
        <v>14</v>
      </c>
      <c r="C323">
        <v>0.47499999999999998</v>
      </c>
      <c r="D323">
        <v>1.7500000000000002E-2</v>
      </c>
      <c r="F323" s="1">
        <f t="shared" ref="F323:F386" si="5">LEN(G323)-LEN(SUBSTITUTE(G323,",",""))+1</f>
        <v>1</v>
      </c>
      <c r="G323" t="s">
        <v>222</v>
      </c>
    </row>
    <row r="324" spans="1:7" x14ac:dyDescent="0.25">
      <c r="A324" t="s">
        <v>349</v>
      </c>
      <c r="B324" t="s">
        <v>14</v>
      </c>
      <c r="C324">
        <v>0.46300000000000002</v>
      </c>
      <c r="D324">
        <v>1.6899999999999998E-2</v>
      </c>
      <c r="F324" s="1">
        <f t="shared" si="5"/>
        <v>1</v>
      </c>
      <c r="G324" t="s">
        <v>222</v>
      </c>
    </row>
    <row r="325" spans="1:7" x14ac:dyDescent="0.25">
      <c r="A325" t="s">
        <v>350</v>
      </c>
      <c r="B325" t="s">
        <v>12</v>
      </c>
      <c r="C325">
        <v>3.75</v>
      </c>
      <c r="D325">
        <v>0.33300000000000002</v>
      </c>
      <c r="F325" s="1">
        <f t="shared" si="5"/>
        <v>2</v>
      </c>
      <c r="G325" t="s">
        <v>351</v>
      </c>
    </row>
    <row r="326" spans="1:7" x14ac:dyDescent="0.25">
      <c r="A326" t="s">
        <v>350</v>
      </c>
      <c r="B326" t="s">
        <v>14</v>
      </c>
      <c r="C326">
        <v>5.16</v>
      </c>
      <c r="D326">
        <v>0.5</v>
      </c>
      <c r="F326" s="1">
        <f t="shared" si="5"/>
        <v>3</v>
      </c>
      <c r="G326" t="s">
        <v>352</v>
      </c>
    </row>
    <row r="327" spans="1:7" x14ac:dyDescent="0.25">
      <c r="A327" t="s">
        <v>353</v>
      </c>
      <c r="B327" t="s">
        <v>12</v>
      </c>
      <c r="C327">
        <v>1.69</v>
      </c>
      <c r="D327">
        <v>0.16700000000000001</v>
      </c>
      <c r="F327" s="1">
        <f t="shared" si="5"/>
        <v>1</v>
      </c>
      <c r="G327" t="s">
        <v>354</v>
      </c>
    </row>
    <row r="328" spans="1:7" x14ac:dyDescent="0.25">
      <c r="A328" t="s">
        <v>353</v>
      </c>
      <c r="B328" t="s">
        <v>14</v>
      </c>
      <c r="C328">
        <v>3.13</v>
      </c>
      <c r="D328">
        <v>0.33300000000000002</v>
      </c>
      <c r="F328" s="1">
        <f t="shared" si="5"/>
        <v>2</v>
      </c>
      <c r="G328" t="s">
        <v>355</v>
      </c>
    </row>
    <row r="329" spans="1:7" x14ac:dyDescent="0.25">
      <c r="A329" t="s">
        <v>356</v>
      </c>
      <c r="B329" t="s">
        <v>14</v>
      </c>
      <c r="C329">
        <v>0.55300000000000005</v>
      </c>
      <c r="D329">
        <v>2.1700000000000001E-2</v>
      </c>
      <c r="F329" s="1">
        <f t="shared" si="5"/>
        <v>1</v>
      </c>
      <c r="G329" t="s">
        <v>222</v>
      </c>
    </row>
    <row r="330" spans="1:7" x14ac:dyDescent="0.25">
      <c r="A330" t="s">
        <v>357</v>
      </c>
      <c r="B330" t="s">
        <v>12</v>
      </c>
      <c r="C330">
        <v>3.28</v>
      </c>
      <c r="D330">
        <v>0.2</v>
      </c>
      <c r="F330" s="1">
        <f t="shared" si="5"/>
        <v>2</v>
      </c>
      <c r="G330" t="s">
        <v>351</v>
      </c>
    </row>
    <row r="331" spans="1:7" x14ac:dyDescent="0.25">
      <c r="A331" t="s">
        <v>357</v>
      </c>
      <c r="B331" t="s">
        <v>14</v>
      </c>
      <c r="C331">
        <v>4.3899999999999997</v>
      </c>
      <c r="D331">
        <v>0.3</v>
      </c>
      <c r="F331" s="1">
        <f t="shared" si="5"/>
        <v>3</v>
      </c>
      <c r="G331" t="s">
        <v>352</v>
      </c>
    </row>
    <row r="332" spans="1:7" x14ac:dyDescent="0.25">
      <c r="A332" t="s">
        <v>358</v>
      </c>
      <c r="B332" t="s">
        <v>12</v>
      </c>
      <c r="C332">
        <v>0.70599999999999996</v>
      </c>
      <c r="D332">
        <v>1.5900000000000001E-2</v>
      </c>
      <c r="F332" s="1">
        <f t="shared" si="5"/>
        <v>1</v>
      </c>
      <c r="G332" t="s">
        <v>314</v>
      </c>
    </row>
    <row r="333" spans="1:7" x14ac:dyDescent="0.25">
      <c r="A333" t="s">
        <v>358</v>
      </c>
      <c r="B333" t="s">
        <v>14</v>
      </c>
      <c r="C333">
        <v>1.1299999999999999</v>
      </c>
      <c r="D333">
        <v>3.1699999999999999E-2</v>
      </c>
      <c r="F333" s="1">
        <f t="shared" si="5"/>
        <v>2</v>
      </c>
      <c r="G333" t="s">
        <v>325</v>
      </c>
    </row>
    <row r="334" spans="1:7" x14ac:dyDescent="0.25">
      <c r="A334" t="s">
        <v>359</v>
      </c>
      <c r="B334" t="s">
        <v>12</v>
      </c>
      <c r="C334">
        <v>1.86</v>
      </c>
      <c r="D334">
        <v>0.25</v>
      </c>
      <c r="F334" s="1">
        <f t="shared" si="5"/>
        <v>1</v>
      </c>
      <c r="G334" t="s">
        <v>360</v>
      </c>
    </row>
    <row r="335" spans="1:7" x14ac:dyDescent="0.25">
      <c r="A335" t="s">
        <v>359</v>
      </c>
      <c r="B335" t="s">
        <v>14</v>
      </c>
      <c r="C335">
        <v>1.55</v>
      </c>
      <c r="D335">
        <v>0.25</v>
      </c>
      <c r="F335" s="1">
        <f t="shared" si="5"/>
        <v>1</v>
      </c>
      <c r="G335" t="s">
        <v>360</v>
      </c>
    </row>
    <row r="336" spans="1:7" x14ac:dyDescent="0.25">
      <c r="A336" t="s">
        <v>361</v>
      </c>
      <c r="B336" t="s">
        <v>14</v>
      </c>
      <c r="C336">
        <v>0.876</v>
      </c>
      <c r="D336">
        <v>0.05</v>
      </c>
      <c r="F336" s="1">
        <f t="shared" si="5"/>
        <v>1</v>
      </c>
      <c r="G336" t="s">
        <v>362</v>
      </c>
    </row>
    <row r="337" spans="1:7" x14ac:dyDescent="0.25">
      <c r="A337" t="s">
        <v>363</v>
      </c>
      <c r="B337" t="s">
        <v>12</v>
      </c>
      <c r="C337">
        <v>1.24</v>
      </c>
      <c r="D337">
        <v>5.8799999999999998E-2</v>
      </c>
      <c r="F337" s="1">
        <f t="shared" si="5"/>
        <v>1</v>
      </c>
      <c r="G337" t="s">
        <v>269</v>
      </c>
    </row>
    <row r="338" spans="1:7" x14ac:dyDescent="0.25">
      <c r="A338" t="s">
        <v>364</v>
      </c>
      <c r="B338" t="s">
        <v>14</v>
      </c>
      <c r="C338">
        <v>1.55</v>
      </c>
      <c r="D338">
        <v>0.25</v>
      </c>
      <c r="F338" s="1">
        <f t="shared" si="5"/>
        <v>1</v>
      </c>
      <c r="G338" t="s">
        <v>365</v>
      </c>
    </row>
    <row r="339" spans="1:7" x14ac:dyDescent="0.25">
      <c r="A339" t="s">
        <v>366</v>
      </c>
      <c r="B339" t="s">
        <v>14</v>
      </c>
      <c r="C339">
        <v>0.82</v>
      </c>
      <c r="D339">
        <v>4.3499999999999997E-2</v>
      </c>
      <c r="F339" s="1">
        <f t="shared" si="5"/>
        <v>1</v>
      </c>
      <c r="G339" t="s">
        <v>367</v>
      </c>
    </row>
    <row r="340" spans="1:7" x14ac:dyDescent="0.25">
      <c r="A340" t="s">
        <v>368</v>
      </c>
      <c r="B340" t="s">
        <v>12</v>
      </c>
      <c r="C340">
        <v>1.32</v>
      </c>
      <c r="D340">
        <v>7.1400000000000005E-2</v>
      </c>
      <c r="F340" s="1">
        <f t="shared" si="5"/>
        <v>1</v>
      </c>
      <c r="G340" t="s">
        <v>369</v>
      </c>
    </row>
    <row r="341" spans="1:7" x14ac:dyDescent="0.25">
      <c r="A341" t="s">
        <v>370</v>
      </c>
      <c r="B341" t="s">
        <v>14</v>
      </c>
      <c r="C341">
        <v>1.26</v>
      </c>
      <c r="D341">
        <v>0.125</v>
      </c>
      <c r="F341" s="1">
        <f t="shared" si="5"/>
        <v>1</v>
      </c>
      <c r="G341" t="s">
        <v>323</v>
      </c>
    </row>
    <row r="342" spans="1:7" x14ac:dyDescent="0.25">
      <c r="A342" t="s">
        <v>371</v>
      </c>
      <c r="B342" t="s">
        <v>14</v>
      </c>
      <c r="C342">
        <v>0.80300000000000005</v>
      </c>
      <c r="D342">
        <v>4.1700000000000001E-2</v>
      </c>
      <c r="F342" s="1">
        <f t="shared" si="5"/>
        <v>1</v>
      </c>
      <c r="G342" t="s">
        <v>323</v>
      </c>
    </row>
    <row r="343" spans="1:7" x14ac:dyDescent="0.25">
      <c r="A343" t="s">
        <v>372</v>
      </c>
      <c r="B343" t="s">
        <v>12</v>
      </c>
      <c r="C343">
        <v>0.55100000000000005</v>
      </c>
      <c r="D343">
        <v>1.0500000000000001E-2</v>
      </c>
      <c r="F343" s="1">
        <f t="shared" si="5"/>
        <v>1</v>
      </c>
      <c r="G343" t="s">
        <v>373</v>
      </c>
    </row>
    <row r="344" spans="1:7" x14ac:dyDescent="0.25">
      <c r="A344" t="s">
        <v>374</v>
      </c>
      <c r="B344" t="s">
        <v>12</v>
      </c>
      <c r="C344">
        <v>0.85799999999999998</v>
      </c>
      <c r="D344">
        <v>2.3300000000000001E-2</v>
      </c>
      <c r="F344" s="1">
        <f t="shared" si="5"/>
        <v>1</v>
      </c>
      <c r="G344" t="s">
        <v>328</v>
      </c>
    </row>
    <row r="345" spans="1:7" x14ac:dyDescent="0.25">
      <c r="A345" t="s">
        <v>374</v>
      </c>
      <c r="B345" t="s">
        <v>14</v>
      </c>
      <c r="C345">
        <v>0.57699999999999996</v>
      </c>
      <c r="D345">
        <v>2.3300000000000001E-2</v>
      </c>
      <c r="F345" s="1">
        <f t="shared" si="5"/>
        <v>1</v>
      </c>
      <c r="G345" t="s">
        <v>328</v>
      </c>
    </row>
    <row r="346" spans="1:7" x14ac:dyDescent="0.25">
      <c r="A346" t="s">
        <v>375</v>
      </c>
      <c r="B346" t="s">
        <v>12</v>
      </c>
      <c r="C346">
        <v>1.98</v>
      </c>
      <c r="D346">
        <v>0.33300000000000002</v>
      </c>
      <c r="F346" s="1">
        <f t="shared" si="5"/>
        <v>1</v>
      </c>
      <c r="G346" t="s">
        <v>224</v>
      </c>
    </row>
    <row r="347" spans="1:7" x14ac:dyDescent="0.25">
      <c r="A347" t="s">
        <v>375</v>
      </c>
      <c r="B347" t="s">
        <v>14</v>
      </c>
      <c r="C347">
        <v>1.67</v>
      </c>
      <c r="D347">
        <v>0.33300000000000002</v>
      </c>
      <c r="F347" s="1">
        <f t="shared" si="5"/>
        <v>1</v>
      </c>
      <c r="G347" t="s">
        <v>224</v>
      </c>
    </row>
    <row r="348" spans="1:7" x14ac:dyDescent="0.25">
      <c r="A348" t="s">
        <v>376</v>
      </c>
      <c r="B348" t="s">
        <v>14</v>
      </c>
      <c r="C348">
        <v>0.96699999999999997</v>
      </c>
      <c r="D348">
        <v>6.25E-2</v>
      </c>
      <c r="F348" s="1">
        <f t="shared" si="5"/>
        <v>1</v>
      </c>
      <c r="G348" t="s">
        <v>377</v>
      </c>
    </row>
    <row r="349" spans="1:7" x14ac:dyDescent="0.25">
      <c r="A349" t="s">
        <v>378</v>
      </c>
      <c r="B349" t="s">
        <v>12</v>
      </c>
      <c r="C349">
        <v>1.86</v>
      </c>
      <c r="D349">
        <v>0.25</v>
      </c>
      <c r="F349" s="1">
        <f t="shared" si="5"/>
        <v>1</v>
      </c>
      <c r="G349" t="s">
        <v>354</v>
      </c>
    </row>
    <row r="350" spans="1:7" x14ac:dyDescent="0.25">
      <c r="A350" t="s">
        <v>378</v>
      </c>
      <c r="B350" t="s">
        <v>14</v>
      </c>
      <c r="C350">
        <v>1.55</v>
      </c>
      <c r="D350">
        <v>0.25</v>
      </c>
      <c r="F350" s="1">
        <f t="shared" si="5"/>
        <v>1</v>
      </c>
      <c r="G350" t="s">
        <v>354</v>
      </c>
    </row>
    <row r="351" spans="1:7" x14ac:dyDescent="0.25">
      <c r="A351" t="s">
        <v>379</v>
      </c>
      <c r="B351" t="s">
        <v>14</v>
      </c>
      <c r="C351">
        <v>0.52900000000000003</v>
      </c>
      <c r="D351">
        <v>2.0400000000000001E-2</v>
      </c>
      <c r="F351" s="1">
        <f t="shared" si="5"/>
        <v>1</v>
      </c>
      <c r="G351" t="s">
        <v>222</v>
      </c>
    </row>
    <row r="352" spans="1:7" x14ac:dyDescent="0.25">
      <c r="A352" t="s">
        <v>380</v>
      </c>
      <c r="B352" t="s">
        <v>14</v>
      </c>
      <c r="C352">
        <v>1.05</v>
      </c>
      <c r="D352">
        <v>7.6899999999999996E-2</v>
      </c>
      <c r="F352" s="1">
        <f t="shared" si="5"/>
        <v>1</v>
      </c>
      <c r="G352" t="s">
        <v>362</v>
      </c>
    </row>
    <row r="353" spans="1:7" x14ac:dyDescent="0.25">
      <c r="A353" t="s">
        <v>381</v>
      </c>
      <c r="B353" t="s">
        <v>12</v>
      </c>
      <c r="C353">
        <v>1.56</v>
      </c>
      <c r="D353">
        <v>0.125</v>
      </c>
      <c r="F353" s="1">
        <f t="shared" si="5"/>
        <v>1</v>
      </c>
      <c r="G353" t="s">
        <v>373</v>
      </c>
    </row>
    <row r="354" spans="1:7" x14ac:dyDescent="0.25">
      <c r="A354" t="s">
        <v>382</v>
      </c>
      <c r="B354" t="s">
        <v>12</v>
      </c>
      <c r="C354">
        <v>0.67700000000000005</v>
      </c>
      <c r="D354">
        <v>1.47E-2</v>
      </c>
      <c r="F354" s="1">
        <f t="shared" si="5"/>
        <v>1</v>
      </c>
      <c r="G354" t="s">
        <v>314</v>
      </c>
    </row>
    <row r="355" spans="1:7" x14ac:dyDescent="0.25">
      <c r="A355" t="s">
        <v>382</v>
      </c>
      <c r="B355" t="s">
        <v>14</v>
      </c>
      <c r="C355">
        <v>1.9</v>
      </c>
      <c r="D355">
        <v>4.41E-2</v>
      </c>
      <c r="F355" s="1">
        <f t="shared" si="5"/>
        <v>3</v>
      </c>
      <c r="G355" t="s">
        <v>335</v>
      </c>
    </row>
    <row r="356" spans="1:7" x14ac:dyDescent="0.25">
      <c r="A356" t="s">
        <v>383</v>
      </c>
      <c r="B356" t="s">
        <v>12</v>
      </c>
      <c r="C356">
        <v>1.69</v>
      </c>
      <c r="D356">
        <v>0.16700000000000001</v>
      </c>
      <c r="F356" s="1">
        <f t="shared" si="5"/>
        <v>1</v>
      </c>
      <c r="G356" t="s">
        <v>369</v>
      </c>
    </row>
    <row r="357" spans="1:7" x14ac:dyDescent="0.25">
      <c r="A357" t="s">
        <v>383</v>
      </c>
      <c r="B357" t="s">
        <v>14</v>
      </c>
      <c r="C357">
        <v>1.38</v>
      </c>
      <c r="D357">
        <v>0.16700000000000001</v>
      </c>
      <c r="F357" s="1">
        <f t="shared" si="5"/>
        <v>1</v>
      </c>
      <c r="G357" t="s">
        <v>231</v>
      </c>
    </row>
    <row r="358" spans="1:7" x14ac:dyDescent="0.25">
      <c r="A358" t="s">
        <v>384</v>
      </c>
      <c r="B358" t="s">
        <v>12</v>
      </c>
      <c r="C358">
        <v>1.05</v>
      </c>
      <c r="D358">
        <v>3.6999999999999998E-2</v>
      </c>
      <c r="F358" s="1">
        <f t="shared" si="5"/>
        <v>1</v>
      </c>
      <c r="G358" t="s">
        <v>314</v>
      </c>
    </row>
    <row r="359" spans="1:7" x14ac:dyDescent="0.25">
      <c r="A359" t="s">
        <v>384</v>
      </c>
      <c r="B359" t="s">
        <v>14</v>
      </c>
      <c r="C359">
        <v>0.75600000000000001</v>
      </c>
      <c r="D359">
        <v>3.6999999999999998E-2</v>
      </c>
      <c r="F359" s="1">
        <f t="shared" si="5"/>
        <v>1</v>
      </c>
      <c r="G359" t="s">
        <v>315</v>
      </c>
    </row>
    <row r="360" spans="1:7" x14ac:dyDescent="0.25">
      <c r="A360" t="s">
        <v>385</v>
      </c>
      <c r="B360" t="s">
        <v>14</v>
      </c>
      <c r="C360">
        <v>1.38</v>
      </c>
      <c r="D360">
        <v>0.16700000000000001</v>
      </c>
      <c r="F360" s="1">
        <f t="shared" si="5"/>
        <v>1</v>
      </c>
      <c r="G360" t="s">
        <v>386</v>
      </c>
    </row>
    <row r="361" spans="1:7" x14ac:dyDescent="0.25">
      <c r="A361" t="s">
        <v>387</v>
      </c>
      <c r="B361" t="s">
        <v>12</v>
      </c>
      <c r="C361">
        <v>1.39</v>
      </c>
      <c r="D361">
        <v>8.3299999999999999E-2</v>
      </c>
      <c r="F361" s="1">
        <f t="shared" si="5"/>
        <v>1</v>
      </c>
      <c r="G361" t="s">
        <v>388</v>
      </c>
    </row>
    <row r="362" spans="1:7" x14ac:dyDescent="0.25">
      <c r="A362" t="s">
        <v>387</v>
      </c>
      <c r="B362" t="s">
        <v>14</v>
      </c>
      <c r="C362">
        <v>1.0900000000000001</v>
      </c>
      <c r="D362">
        <v>8.3299999999999999E-2</v>
      </c>
      <c r="F362" s="1">
        <f t="shared" si="5"/>
        <v>1</v>
      </c>
      <c r="G362" t="s">
        <v>388</v>
      </c>
    </row>
    <row r="363" spans="1:7" x14ac:dyDescent="0.25">
      <c r="A363" t="s">
        <v>389</v>
      </c>
      <c r="B363" t="s">
        <v>14</v>
      </c>
      <c r="C363">
        <v>1.21</v>
      </c>
      <c r="D363">
        <v>0.111</v>
      </c>
      <c r="F363" s="1">
        <f t="shared" si="5"/>
        <v>1</v>
      </c>
      <c r="G363" t="s">
        <v>319</v>
      </c>
    </row>
    <row r="364" spans="1:7" x14ac:dyDescent="0.25">
      <c r="A364" t="s">
        <v>390</v>
      </c>
      <c r="B364" t="s">
        <v>12</v>
      </c>
      <c r="C364">
        <v>1.43</v>
      </c>
      <c r="D364">
        <v>9.0899999999999995E-2</v>
      </c>
      <c r="F364" s="1">
        <f t="shared" si="5"/>
        <v>1</v>
      </c>
      <c r="G364" t="s">
        <v>388</v>
      </c>
    </row>
    <row r="365" spans="1:7" x14ac:dyDescent="0.25">
      <c r="A365" t="s">
        <v>390</v>
      </c>
      <c r="B365" t="s">
        <v>14</v>
      </c>
      <c r="C365">
        <v>1.1200000000000001</v>
      </c>
      <c r="D365">
        <v>9.0899999999999995E-2</v>
      </c>
      <c r="F365" s="1">
        <f t="shared" si="5"/>
        <v>1</v>
      </c>
      <c r="G365" t="s">
        <v>388</v>
      </c>
    </row>
    <row r="366" spans="1:7" x14ac:dyDescent="0.25">
      <c r="A366" t="s">
        <v>391</v>
      </c>
      <c r="B366" t="s">
        <v>12</v>
      </c>
      <c r="C366">
        <v>2.2599999999999998</v>
      </c>
      <c r="D366">
        <v>6.25E-2</v>
      </c>
      <c r="F366" s="1">
        <f t="shared" si="5"/>
        <v>2</v>
      </c>
      <c r="G366" t="s">
        <v>392</v>
      </c>
    </row>
    <row r="367" spans="1:7" x14ac:dyDescent="0.25">
      <c r="A367" t="s">
        <v>391</v>
      </c>
      <c r="B367" t="s">
        <v>14</v>
      </c>
      <c r="C367">
        <v>1.66</v>
      </c>
      <c r="D367">
        <v>6.25E-2</v>
      </c>
      <c r="F367" s="1">
        <f t="shared" si="5"/>
        <v>2</v>
      </c>
      <c r="G367" t="s">
        <v>393</v>
      </c>
    </row>
    <row r="368" spans="1:7" x14ac:dyDescent="0.25">
      <c r="A368" t="s">
        <v>394</v>
      </c>
      <c r="B368" t="s">
        <v>12</v>
      </c>
      <c r="C368">
        <v>4.1500000000000004</v>
      </c>
      <c r="D368">
        <v>0.5</v>
      </c>
      <c r="F368" s="1">
        <f t="shared" si="5"/>
        <v>2</v>
      </c>
      <c r="G368" t="s">
        <v>395</v>
      </c>
    </row>
    <row r="369" spans="1:7" x14ac:dyDescent="0.25">
      <c r="A369" t="s">
        <v>394</v>
      </c>
      <c r="B369" t="s">
        <v>14</v>
      </c>
      <c r="C369">
        <v>3.52</v>
      </c>
      <c r="D369">
        <v>0.5</v>
      </c>
      <c r="F369" s="1">
        <f t="shared" si="5"/>
        <v>2</v>
      </c>
      <c r="G369" t="s">
        <v>395</v>
      </c>
    </row>
    <row r="370" spans="1:7" x14ac:dyDescent="0.25">
      <c r="A370" t="s">
        <v>396</v>
      </c>
      <c r="B370" t="s">
        <v>14</v>
      </c>
      <c r="C370">
        <v>1.31</v>
      </c>
      <c r="D370">
        <v>0.14299999999999999</v>
      </c>
      <c r="F370" s="1">
        <f t="shared" si="5"/>
        <v>1</v>
      </c>
      <c r="G370" t="s">
        <v>367</v>
      </c>
    </row>
    <row r="371" spans="1:7" x14ac:dyDescent="0.25">
      <c r="A371" t="s">
        <v>397</v>
      </c>
      <c r="B371" t="s">
        <v>14</v>
      </c>
      <c r="C371">
        <v>1.55</v>
      </c>
      <c r="D371">
        <v>0.25</v>
      </c>
      <c r="F371" s="1">
        <f t="shared" si="5"/>
        <v>1</v>
      </c>
      <c r="G371" t="s">
        <v>136</v>
      </c>
    </row>
    <row r="372" spans="1:7" x14ac:dyDescent="0.25">
      <c r="A372" t="s">
        <v>398</v>
      </c>
      <c r="B372" t="s">
        <v>12</v>
      </c>
      <c r="C372">
        <v>1.98</v>
      </c>
      <c r="D372">
        <v>0.33300000000000002</v>
      </c>
      <c r="F372" s="1">
        <f t="shared" si="5"/>
        <v>1</v>
      </c>
      <c r="G372" t="s">
        <v>399</v>
      </c>
    </row>
    <row r="373" spans="1:7" x14ac:dyDescent="0.25">
      <c r="A373" t="s">
        <v>398</v>
      </c>
      <c r="B373" t="s">
        <v>14</v>
      </c>
      <c r="C373">
        <v>1.67</v>
      </c>
      <c r="D373">
        <v>0.33300000000000002</v>
      </c>
      <c r="F373" s="1">
        <f t="shared" si="5"/>
        <v>1</v>
      </c>
      <c r="G373" t="s">
        <v>399</v>
      </c>
    </row>
    <row r="374" spans="1:7" x14ac:dyDescent="0.25">
      <c r="A374" t="s">
        <v>400</v>
      </c>
      <c r="B374" t="s">
        <v>14</v>
      </c>
      <c r="C374">
        <v>0.47499999999999998</v>
      </c>
      <c r="D374">
        <v>1.7500000000000002E-2</v>
      </c>
      <c r="F374" s="1">
        <f t="shared" si="5"/>
        <v>1</v>
      </c>
      <c r="G374" t="s">
        <v>277</v>
      </c>
    </row>
    <row r="375" spans="1:7" x14ac:dyDescent="0.25">
      <c r="A375" t="s">
        <v>401</v>
      </c>
      <c r="B375" t="s">
        <v>14</v>
      </c>
      <c r="C375">
        <v>1.55</v>
      </c>
      <c r="D375">
        <v>0.25</v>
      </c>
      <c r="F375" s="1">
        <f t="shared" si="5"/>
        <v>1</v>
      </c>
      <c r="G375" t="s">
        <v>402</v>
      </c>
    </row>
    <row r="376" spans="1:7" x14ac:dyDescent="0.25">
      <c r="A376" t="s">
        <v>403</v>
      </c>
      <c r="B376" t="s">
        <v>12</v>
      </c>
      <c r="C376">
        <v>0.313</v>
      </c>
      <c r="D376">
        <v>5.2399999999999999E-3</v>
      </c>
      <c r="F376" s="1">
        <f t="shared" si="5"/>
        <v>1</v>
      </c>
      <c r="G376" t="s">
        <v>181</v>
      </c>
    </row>
    <row r="377" spans="1:7" x14ac:dyDescent="0.25">
      <c r="A377" t="s">
        <v>404</v>
      </c>
      <c r="B377" t="s">
        <v>12</v>
      </c>
      <c r="C377">
        <v>0.64400000000000002</v>
      </c>
      <c r="D377">
        <v>1.35E-2</v>
      </c>
      <c r="F377" s="1">
        <f t="shared" si="5"/>
        <v>1</v>
      </c>
      <c r="G377" t="s">
        <v>164</v>
      </c>
    </row>
    <row r="378" spans="1:7" x14ac:dyDescent="0.25">
      <c r="A378" t="s">
        <v>405</v>
      </c>
      <c r="B378" t="s">
        <v>12</v>
      </c>
      <c r="C378">
        <v>0.76</v>
      </c>
      <c r="D378">
        <v>1.8200000000000001E-2</v>
      </c>
      <c r="F378" s="1">
        <f t="shared" si="5"/>
        <v>1</v>
      </c>
      <c r="G378" t="s">
        <v>406</v>
      </c>
    </row>
    <row r="379" spans="1:7" x14ac:dyDescent="0.25">
      <c r="A379" t="s">
        <v>407</v>
      </c>
      <c r="B379" t="s">
        <v>14</v>
      </c>
      <c r="C379">
        <v>0.28000000000000003</v>
      </c>
      <c r="D379">
        <v>9.6200000000000001E-3</v>
      </c>
      <c r="F379" s="1">
        <f t="shared" si="5"/>
        <v>1</v>
      </c>
      <c r="G379" t="s">
        <v>141</v>
      </c>
    </row>
    <row r="380" spans="1:7" x14ac:dyDescent="0.25">
      <c r="A380" t="s">
        <v>408</v>
      </c>
      <c r="B380" t="s">
        <v>12</v>
      </c>
      <c r="C380">
        <v>0.45300000000000001</v>
      </c>
      <c r="D380">
        <v>8.0000000000000002E-3</v>
      </c>
      <c r="F380" s="1">
        <f t="shared" si="5"/>
        <v>1</v>
      </c>
      <c r="G380" t="s">
        <v>72</v>
      </c>
    </row>
    <row r="381" spans="1:7" x14ac:dyDescent="0.25">
      <c r="A381" t="s">
        <v>408</v>
      </c>
      <c r="B381" t="s">
        <v>14</v>
      </c>
      <c r="C381">
        <v>0.65100000000000002</v>
      </c>
      <c r="D381">
        <v>1.6E-2</v>
      </c>
      <c r="F381" s="1">
        <f t="shared" si="5"/>
        <v>2</v>
      </c>
      <c r="G381" t="s">
        <v>409</v>
      </c>
    </row>
    <row r="382" spans="1:7" x14ac:dyDescent="0.25">
      <c r="A382" t="s">
        <v>410</v>
      </c>
      <c r="B382" t="s">
        <v>12</v>
      </c>
      <c r="C382">
        <v>0.48799999999999999</v>
      </c>
      <c r="D382">
        <v>8.8500000000000002E-3</v>
      </c>
      <c r="F382" s="1">
        <f t="shared" si="5"/>
        <v>1</v>
      </c>
      <c r="G382" t="s">
        <v>72</v>
      </c>
    </row>
    <row r="383" spans="1:7" x14ac:dyDescent="0.25">
      <c r="A383" t="s">
        <v>410</v>
      </c>
      <c r="B383" t="s">
        <v>14</v>
      </c>
      <c r="C383">
        <v>0.25600000000000001</v>
      </c>
      <c r="D383">
        <v>8.8500000000000002E-3</v>
      </c>
      <c r="F383" s="1">
        <f t="shared" si="5"/>
        <v>1</v>
      </c>
      <c r="G383" t="s">
        <v>72</v>
      </c>
    </row>
    <row r="384" spans="1:7" x14ac:dyDescent="0.25">
      <c r="A384" t="s">
        <v>411</v>
      </c>
      <c r="B384" t="s">
        <v>12</v>
      </c>
      <c r="C384">
        <v>0.93</v>
      </c>
      <c r="D384">
        <v>2.7799999999999998E-2</v>
      </c>
      <c r="F384" s="1">
        <f t="shared" si="5"/>
        <v>1</v>
      </c>
      <c r="G384" t="s">
        <v>164</v>
      </c>
    </row>
    <row r="385" spans="1:7" x14ac:dyDescent="0.25">
      <c r="A385" t="s">
        <v>412</v>
      </c>
      <c r="B385" t="s">
        <v>14</v>
      </c>
      <c r="C385">
        <v>0.51500000000000001</v>
      </c>
      <c r="D385">
        <v>1.9599999999999999E-2</v>
      </c>
      <c r="F385" s="1">
        <f t="shared" si="5"/>
        <v>1</v>
      </c>
      <c r="G385" t="s">
        <v>277</v>
      </c>
    </row>
    <row r="386" spans="1:7" x14ac:dyDescent="0.25">
      <c r="A386" t="s">
        <v>413</v>
      </c>
      <c r="B386" t="s">
        <v>12</v>
      </c>
      <c r="C386">
        <v>0.85799999999999998</v>
      </c>
      <c r="D386">
        <v>2.3300000000000001E-2</v>
      </c>
      <c r="F386" s="1">
        <f t="shared" si="5"/>
        <v>1</v>
      </c>
      <c r="G386" t="s">
        <v>414</v>
      </c>
    </row>
    <row r="387" spans="1:7" x14ac:dyDescent="0.25">
      <c r="A387" t="s">
        <v>413</v>
      </c>
      <c r="B387" t="s">
        <v>14</v>
      </c>
      <c r="C387">
        <v>0.57699999999999996</v>
      </c>
      <c r="D387">
        <v>2.3300000000000001E-2</v>
      </c>
      <c r="F387" s="1">
        <f t="shared" ref="F387:F405" si="6">LEN(G387)-LEN(SUBSTITUTE(G387,",",""))+1</f>
        <v>1</v>
      </c>
      <c r="G387" t="s">
        <v>414</v>
      </c>
    </row>
    <row r="388" spans="1:7" x14ac:dyDescent="0.25">
      <c r="A388" t="s">
        <v>415</v>
      </c>
      <c r="B388" t="s">
        <v>12</v>
      </c>
      <c r="C388">
        <v>0.27200000000000002</v>
      </c>
      <c r="D388">
        <v>4.5700000000000003E-3</v>
      </c>
      <c r="F388" s="1">
        <f t="shared" si="6"/>
        <v>1</v>
      </c>
      <c r="G388" t="s">
        <v>109</v>
      </c>
    </row>
    <row r="389" spans="1:7" x14ac:dyDescent="0.25">
      <c r="A389" t="s">
        <v>416</v>
      </c>
      <c r="B389" t="s">
        <v>12</v>
      </c>
      <c r="C389">
        <v>0.55100000000000005</v>
      </c>
      <c r="D389">
        <v>1.0500000000000001E-2</v>
      </c>
      <c r="F389" s="1">
        <f t="shared" si="6"/>
        <v>1</v>
      </c>
      <c r="G389" t="s">
        <v>72</v>
      </c>
    </row>
    <row r="390" spans="1:7" x14ac:dyDescent="0.25">
      <c r="A390" t="s">
        <v>416</v>
      </c>
      <c r="B390" t="s">
        <v>14</v>
      </c>
      <c r="C390">
        <v>0.83299999999999996</v>
      </c>
      <c r="D390">
        <v>2.1100000000000001E-2</v>
      </c>
      <c r="F390" s="1">
        <f t="shared" si="6"/>
        <v>2</v>
      </c>
      <c r="G390" t="s">
        <v>417</v>
      </c>
    </row>
    <row r="391" spans="1:7" x14ac:dyDescent="0.25">
      <c r="A391" t="s">
        <v>418</v>
      </c>
      <c r="B391" t="s">
        <v>12</v>
      </c>
      <c r="C391">
        <v>0.629</v>
      </c>
      <c r="D391">
        <v>1.2999999999999999E-2</v>
      </c>
      <c r="F391" s="1">
        <f t="shared" si="6"/>
        <v>1</v>
      </c>
      <c r="G391" t="s">
        <v>414</v>
      </c>
    </row>
    <row r="392" spans="1:7" x14ac:dyDescent="0.25">
      <c r="A392" t="s">
        <v>418</v>
      </c>
      <c r="B392" t="s">
        <v>14</v>
      </c>
      <c r="C392">
        <v>0.373</v>
      </c>
      <c r="D392">
        <v>1.2999999999999999E-2</v>
      </c>
      <c r="F392" s="1">
        <f t="shared" si="6"/>
        <v>1</v>
      </c>
      <c r="G392" t="s">
        <v>414</v>
      </c>
    </row>
    <row r="393" spans="1:7" x14ac:dyDescent="0.25">
      <c r="A393" t="s">
        <v>419</v>
      </c>
      <c r="B393" t="s">
        <v>14</v>
      </c>
      <c r="C393">
        <v>0.33400000000000002</v>
      </c>
      <c r="D393">
        <v>1.15E-2</v>
      </c>
      <c r="F393" s="1">
        <f t="shared" si="6"/>
        <v>1</v>
      </c>
      <c r="G393" t="s">
        <v>141</v>
      </c>
    </row>
    <row r="394" spans="1:7" x14ac:dyDescent="0.25">
      <c r="A394" t="s">
        <v>420</v>
      </c>
      <c r="B394" t="s">
        <v>14</v>
      </c>
      <c r="C394">
        <v>0.32400000000000001</v>
      </c>
      <c r="D394">
        <v>1.11E-2</v>
      </c>
      <c r="F394" s="1">
        <f t="shared" si="6"/>
        <v>1</v>
      </c>
      <c r="G394" t="s">
        <v>277</v>
      </c>
    </row>
    <row r="395" spans="1:7" x14ac:dyDescent="0.25">
      <c r="A395" t="s">
        <v>421</v>
      </c>
      <c r="B395" t="s">
        <v>12</v>
      </c>
      <c r="C395">
        <v>0.64400000000000002</v>
      </c>
      <c r="D395">
        <v>1.35E-2</v>
      </c>
      <c r="F395" s="1">
        <f t="shared" si="6"/>
        <v>1</v>
      </c>
      <c r="G395" t="s">
        <v>72</v>
      </c>
    </row>
    <row r="396" spans="1:7" x14ac:dyDescent="0.25">
      <c r="A396" t="s">
        <v>421</v>
      </c>
      <c r="B396" t="s">
        <v>14</v>
      </c>
      <c r="C396">
        <v>0.38600000000000001</v>
      </c>
      <c r="D396">
        <v>1.35E-2</v>
      </c>
      <c r="F396" s="1">
        <f t="shared" si="6"/>
        <v>1</v>
      </c>
      <c r="G396" t="s">
        <v>72</v>
      </c>
    </row>
    <row r="397" spans="1:7" x14ac:dyDescent="0.25">
      <c r="A397" t="s">
        <v>422</v>
      </c>
      <c r="B397" t="s">
        <v>14</v>
      </c>
      <c r="C397">
        <v>0.222</v>
      </c>
      <c r="D397">
        <v>7.8100000000000001E-3</v>
      </c>
      <c r="F397" s="1">
        <f t="shared" si="6"/>
        <v>1</v>
      </c>
      <c r="G397" t="s">
        <v>141</v>
      </c>
    </row>
    <row r="398" spans="1:7" x14ac:dyDescent="0.25">
      <c r="A398" t="s">
        <v>423</v>
      </c>
      <c r="B398" t="s">
        <v>14</v>
      </c>
      <c r="C398">
        <v>0.377</v>
      </c>
      <c r="D398">
        <v>1.32E-2</v>
      </c>
      <c r="F398" s="1">
        <f t="shared" si="6"/>
        <v>1</v>
      </c>
      <c r="G398" t="s">
        <v>141</v>
      </c>
    </row>
    <row r="399" spans="1:7" x14ac:dyDescent="0.25">
      <c r="A399" t="s">
        <v>424</v>
      </c>
      <c r="B399" t="s">
        <v>12</v>
      </c>
      <c r="C399">
        <v>1.71</v>
      </c>
      <c r="D399">
        <v>3.2300000000000002E-2</v>
      </c>
      <c r="F399" s="1">
        <f t="shared" si="6"/>
        <v>2</v>
      </c>
      <c r="G399" t="s">
        <v>425</v>
      </c>
    </row>
    <row r="400" spans="1:7" x14ac:dyDescent="0.25">
      <c r="A400" t="s">
        <v>424</v>
      </c>
      <c r="B400" t="s">
        <v>14</v>
      </c>
      <c r="C400">
        <v>1.1399999999999999</v>
      </c>
      <c r="D400">
        <v>3.2300000000000002E-2</v>
      </c>
      <c r="F400" s="1">
        <f t="shared" si="6"/>
        <v>2</v>
      </c>
      <c r="G400" t="s">
        <v>425</v>
      </c>
    </row>
    <row r="401" spans="1:7" x14ac:dyDescent="0.25">
      <c r="A401" t="s">
        <v>426</v>
      </c>
      <c r="B401" t="s">
        <v>12</v>
      </c>
      <c r="C401">
        <v>1.1499999999999999</v>
      </c>
      <c r="D401">
        <v>4.7600000000000003E-2</v>
      </c>
      <c r="F401" s="1">
        <f t="shared" si="6"/>
        <v>1</v>
      </c>
      <c r="G401" t="s">
        <v>427</v>
      </c>
    </row>
    <row r="402" spans="1:7" x14ac:dyDescent="0.25">
      <c r="A402" t="s">
        <v>426</v>
      </c>
      <c r="B402" t="s">
        <v>14</v>
      </c>
      <c r="C402">
        <v>0.85599999999999998</v>
      </c>
      <c r="D402">
        <v>4.7600000000000003E-2</v>
      </c>
      <c r="F402" s="1">
        <f t="shared" si="6"/>
        <v>1</v>
      </c>
      <c r="G402" t="s">
        <v>427</v>
      </c>
    </row>
    <row r="403" spans="1:7" x14ac:dyDescent="0.25">
      <c r="A403" t="s">
        <v>428</v>
      </c>
      <c r="B403" t="s">
        <v>14</v>
      </c>
      <c r="C403">
        <v>0.52900000000000003</v>
      </c>
      <c r="D403">
        <v>2.0400000000000001E-2</v>
      </c>
      <c r="F403" s="1">
        <f t="shared" si="6"/>
        <v>1</v>
      </c>
      <c r="G403" t="s">
        <v>429</v>
      </c>
    </row>
    <row r="404" spans="1:7" x14ac:dyDescent="0.25">
      <c r="A404" t="s">
        <v>430</v>
      </c>
      <c r="B404" t="s">
        <v>12</v>
      </c>
      <c r="C404">
        <v>0.28499999999999998</v>
      </c>
      <c r="D404">
        <v>4.7600000000000003E-3</v>
      </c>
      <c r="F404" s="1">
        <f t="shared" si="6"/>
        <v>1</v>
      </c>
      <c r="G404" t="s">
        <v>257</v>
      </c>
    </row>
    <row r="405" spans="1:7" x14ac:dyDescent="0.25">
      <c r="A405" t="s">
        <v>431</v>
      </c>
      <c r="B405" t="s">
        <v>12</v>
      </c>
      <c r="C405">
        <v>0.34200000000000003</v>
      </c>
      <c r="D405">
        <v>5.7499999999999999E-3</v>
      </c>
      <c r="F405" s="1">
        <f t="shared" si="6"/>
        <v>1</v>
      </c>
      <c r="G405" t="s">
        <v>109</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495"/>
  <sheetViews>
    <sheetView workbookViewId="0">
      <selection activeCell="N31" sqref="N31"/>
    </sheetView>
  </sheetViews>
  <sheetFormatPr baseColWidth="10" defaultColWidth="9.140625" defaultRowHeight="15" x14ac:dyDescent="0.25"/>
  <sheetData>
    <row r="1" spans="1:10" x14ac:dyDescent="0.25">
      <c r="A1" t="s">
        <v>432</v>
      </c>
      <c r="B1" t="s">
        <v>433</v>
      </c>
      <c r="C1" t="s">
        <v>434</v>
      </c>
      <c r="D1" t="s">
        <v>435</v>
      </c>
      <c r="E1" t="s">
        <v>2</v>
      </c>
      <c r="F1" t="s">
        <v>436</v>
      </c>
      <c r="G1" t="s">
        <v>437</v>
      </c>
      <c r="H1" t="s">
        <v>438</v>
      </c>
      <c r="I1" t="s">
        <v>5</v>
      </c>
      <c r="J1" t="s">
        <v>6</v>
      </c>
    </row>
    <row r="2" spans="1:10" x14ac:dyDescent="0.25">
      <c r="A2" t="s">
        <v>439</v>
      </c>
      <c r="B2" t="s">
        <v>440</v>
      </c>
      <c r="C2" t="s">
        <v>441</v>
      </c>
      <c r="D2" s="2">
        <v>1.7799999999999999E-5</v>
      </c>
      <c r="E2" s="2">
        <f>-1*LOG10(D2)</f>
        <v>4.7495799976911064</v>
      </c>
      <c r="F2" s="2" t="s">
        <v>442</v>
      </c>
      <c r="G2" s="2">
        <v>-0.84199999999999997</v>
      </c>
      <c r="H2" t="s">
        <v>442</v>
      </c>
      <c r="I2">
        <v>23</v>
      </c>
      <c r="J2" t="s">
        <v>443</v>
      </c>
    </row>
    <row r="3" spans="1:10" x14ac:dyDescent="0.25">
      <c r="A3" t="s">
        <v>444</v>
      </c>
      <c r="B3" t="s">
        <v>445</v>
      </c>
      <c r="C3" t="s">
        <v>441</v>
      </c>
      <c r="D3" s="2">
        <v>3.8899999999999997E-5</v>
      </c>
      <c r="E3" s="2">
        <f t="shared" ref="E3:E66" si="0">-1*LOG10(D3)</f>
        <v>4.4100503986742927</v>
      </c>
      <c r="F3" s="2" t="s">
        <v>442</v>
      </c>
      <c r="G3" s="2" t="s">
        <v>442</v>
      </c>
      <c r="H3" t="s">
        <v>442</v>
      </c>
      <c r="I3">
        <v>4</v>
      </c>
      <c r="J3" t="s">
        <v>446</v>
      </c>
    </row>
    <row r="4" spans="1:10" x14ac:dyDescent="0.25">
      <c r="A4" t="s">
        <v>447</v>
      </c>
      <c r="B4" t="s">
        <v>448</v>
      </c>
      <c r="C4" t="s">
        <v>441</v>
      </c>
      <c r="D4" s="2">
        <v>5.4599999999999999E-5</v>
      </c>
      <c r="E4" s="2">
        <f t="shared" si="0"/>
        <v>4.2628073572952632</v>
      </c>
      <c r="F4" s="2" t="s">
        <v>442</v>
      </c>
      <c r="G4" s="2" t="s">
        <v>442</v>
      </c>
      <c r="H4" t="s">
        <v>442</v>
      </c>
      <c r="I4">
        <v>4</v>
      </c>
      <c r="J4" t="s">
        <v>449</v>
      </c>
    </row>
    <row r="5" spans="1:10" x14ac:dyDescent="0.25">
      <c r="A5" t="s">
        <v>450</v>
      </c>
      <c r="B5" t="s">
        <v>451</v>
      </c>
      <c r="C5" t="s">
        <v>441</v>
      </c>
      <c r="D5" s="2">
        <v>6.5400000000000004E-5</v>
      </c>
      <c r="E5" s="2">
        <f t="shared" si="0"/>
        <v>4.1844222516757323</v>
      </c>
      <c r="F5" s="2" t="s">
        <v>442</v>
      </c>
      <c r="G5" s="2" t="s">
        <v>442</v>
      </c>
      <c r="H5" t="s">
        <v>442</v>
      </c>
      <c r="I5">
        <v>4</v>
      </c>
      <c r="J5" t="s">
        <v>446</v>
      </c>
    </row>
    <row r="6" spans="1:10" x14ac:dyDescent="0.25">
      <c r="A6" t="s">
        <v>439</v>
      </c>
      <c r="B6" t="s">
        <v>452</v>
      </c>
      <c r="C6" t="s">
        <v>441</v>
      </c>
      <c r="D6" s="2">
        <v>1.02E-4</v>
      </c>
      <c r="E6" s="2">
        <f t="shared" si="0"/>
        <v>3.9913998282380825</v>
      </c>
      <c r="F6" s="2" t="s">
        <v>442</v>
      </c>
      <c r="G6" s="2">
        <v>-0.77100000000000002</v>
      </c>
      <c r="H6" t="s">
        <v>442</v>
      </c>
      <c r="I6">
        <v>25</v>
      </c>
      <c r="J6" t="s">
        <v>453</v>
      </c>
    </row>
    <row r="7" spans="1:10" x14ac:dyDescent="0.25">
      <c r="A7" t="s">
        <v>454</v>
      </c>
      <c r="B7" t="s">
        <v>455</v>
      </c>
      <c r="C7" t="s">
        <v>441</v>
      </c>
      <c r="D7" s="2">
        <v>1.17E-4</v>
      </c>
      <c r="E7" s="2">
        <f t="shared" si="0"/>
        <v>3.9318141382538383</v>
      </c>
      <c r="F7" s="2" t="s">
        <v>442</v>
      </c>
      <c r="G7" s="2" t="s">
        <v>442</v>
      </c>
      <c r="H7" t="s">
        <v>442</v>
      </c>
      <c r="I7">
        <v>3</v>
      </c>
      <c r="J7" t="s">
        <v>456</v>
      </c>
    </row>
    <row r="8" spans="1:10" x14ac:dyDescent="0.25">
      <c r="A8" t="s">
        <v>457</v>
      </c>
      <c r="B8" t="s">
        <v>458</v>
      </c>
      <c r="C8" t="s">
        <v>441</v>
      </c>
      <c r="D8" s="2">
        <v>1.21E-4</v>
      </c>
      <c r="E8" s="2">
        <f t="shared" si="0"/>
        <v>3.9172146296835497</v>
      </c>
      <c r="F8" s="2" t="s">
        <v>442</v>
      </c>
      <c r="G8" s="2" t="s">
        <v>442</v>
      </c>
      <c r="H8" t="s">
        <v>442</v>
      </c>
      <c r="I8">
        <v>2</v>
      </c>
      <c r="J8" t="s">
        <v>459</v>
      </c>
    </row>
    <row r="9" spans="1:10" x14ac:dyDescent="0.25">
      <c r="A9" t="s">
        <v>460</v>
      </c>
      <c r="B9" t="s">
        <v>461</v>
      </c>
      <c r="C9" t="s">
        <v>441</v>
      </c>
      <c r="D9" s="2">
        <v>1.55E-4</v>
      </c>
      <c r="E9" s="2">
        <f t="shared" si="0"/>
        <v>3.8096683018297086</v>
      </c>
      <c r="F9" s="2" t="s">
        <v>442</v>
      </c>
      <c r="G9" s="2">
        <v>-0.245</v>
      </c>
      <c r="H9" t="s">
        <v>442</v>
      </c>
      <c r="I9">
        <v>8</v>
      </c>
      <c r="J9" t="s">
        <v>462</v>
      </c>
    </row>
    <row r="10" spans="1:10" x14ac:dyDescent="0.25">
      <c r="A10" t="s">
        <v>463</v>
      </c>
      <c r="B10" t="s">
        <v>464</v>
      </c>
      <c r="C10" t="s">
        <v>441</v>
      </c>
      <c r="D10" s="2">
        <v>1.8799999999999999E-4</v>
      </c>
      <c r="E10" s="2">
        <f t="shared" si="0"/>
        <v>3.72584215073632</v>
      </c>
      <c r="F10" s="2" t="s">
        <v>442</v>
      </c>
      <c r="G10" s="2" t="s">
        <v>442</v>
      </c>
      <c r="H10" t="s">
        <v>442</v>
      </c>
      <c r="I10">
        <v>6</v>
      </c>
      <c r="J10" t="s">
        <v>465</v>
      </c>
    </row>
    <row r="11" spans="1:10" x14ac:dyDescent="0.25">
      <c r="A11" t="s">
        <v>466</v>
      </c>
      <c r="B11" t="s">
        <v>467</v>
      </c>
      <c r="C11" t="s">
        <v>441</v>
      </c>
      <c r="D11" s="2">
        <v>3.1500000000000001E-4</v>
      </c>
      <c r="E11" s="2">
        <f t="shared" si="0"/>
        <v>3.5016894462103996</v>
      </c>
      <c r="F11" s="2" t="s">
        <v>442</v>
      </c>
      <c r="G11" s="2" t="s">
        <v>442</v>
      </c>
      <c r="H11" t="s">
        <v>442</v>
      </c>
      <c r="I11">
        <v>2</v>
      </c>
      <c r="J11" t="s">
        <v>468</v>
      </c>
    </row>
    <row r="12" spans="1:10" x14ac:dyDescent="0.25">
      <c r="A12" t="s">
        <v>450</v>
      </c>
      <c r="B12" t="s">
        <v>469</v>
      </c>
      <c r="C12" t="s">
        <v>441</v>
      </c>
      <c r="D12" s="2">
        <v>3.3500000000000001E-4</v>
      </c>
      <c r="E12" s="2">
        <f t="shared" si="0"/>
        <v>3.4749551929631548</v>
      </c>
      <c r="F12" s="2" t="s">
        <v>442</v>
      </c>
      <c r="G12" s="2" t="s">
        <v>442</v>
      </c>
      <c r="H12" t="s">
        <v>442</v>
      </c>
      <c r="I12">
        <v>7</v>
      </c>
      <c r="J12" t="s">
        <v>470</v>
      </c>
    </row>
    <row r="13" spans="1:10" x14ac:dyDescent="0.25">
      <c r="A13" t="s">
        <v>444</v>
      </c>
      <c r="B13" t="s">
        <v>471</v>
      </c>
      <c r="C13" t="s">
        <v>441</v>
      </c>
      <c r="D13" s="2">
        <v>3.77E-4</v>
      </c>
      <c r="E13" s="2">
        <f t="shared" si="0"/>
        <v>3.423658649794207</v>
      </c>
      <c r="F13" s="2" t="s">
        <v>442</v>
      </c>
      <c r="G13" s="2" t="s">
        <v>442</v>
      </c>
      <c r="H13" t="s">
        <v>442</v>
      </c>
      <c r="I13">
        <v>2</v>
      </c>
      <c r="J13" t="s">
        <v>472</v>
      </c>
    </row>
    <row r="14" spans="1:10" x14ac:dyDescent="0.25">
      <c r="A14" t="s">
        <v>473</v>
      </c>
      <c r="B14" t="s">
        <v>474</v>
      </c>
      <c r="C14" t="s">
        <v>441</v>
      </c>
      <c r="D14" s="2">
        <v>3.8200000000000002E-4</v>
      </c>
      <c r="E14" s="2">
        <f t="shared" si="0"/>
        <v>3.4179366370882911</v>
      </c>
      <c r="F14" s="2" t="s">
        <v>442</v>
      </c>
      <c r="G14" s="2" t="s">
        <v>442</v>
      </c>
      <c r="H14" t="s">
        <v>442</v>
      </c>
      <c r="I14">
        <v>3</v>
      </c>
      <c r="J14" t="s">
        <v>475</v>
      </c>
    </row>
    <row r="15" spans="1:10" x14ac:dyDescent="0.25">
      <c r="A15" t="s">
        <v>476</v>
      </c>
      <c r="B15" t="s">
        <v>477</v>
      </c>
      <c r="C15" t="s">
        <v>441</v>
      </c>
      <c r="D15" s="2">
        <v>4.4499999999999997E-4</v>
      </c>
      <c r="E15" s="2">
        <f t="shared" si="0"/>
        <v>3.3516399890190685</v>
      </c>
      <c r="F15" s="2" t="s">
        <v>442</v>
      </c>
      <c r="G15" s="2" t="s">
        <v>442</v>
      </c>
      <c r="H15" t="s">
        <v>442</v>
      </c>
      <c r="I15">
        <v>2</v>
      </c>
      <c r="J15" t="s">
        <v>478</v>
      </c>
    </row>
    <row r="16" spans="1:10" x14ac:dyDescent="0.25">
      <c r="A16" t="s">
        <v>476</v>
      </c>
      <c r="B16" t="s">
        <v>479</v>
      </c>
      <c r="C16" t="s">
        <v>441</v>
      </c>
      <c r="D16" s="2">
        <v>4.4499999999999997E-4</v>
      </c>
      <c r="E16" s="2">
        <f t="shared" si="0"/>
        <v>3.3516399890190685</v>
      </c>
      <c r="F16" s="2" t="s">
        <v>442</v>
      </c>
      <c r="G16" s="2" t="s">
        <v>442</v>
      </c>
      <c r="H16" t="s">
        <v>442</v>
      </c>
      <c r="I16">
        <v>2</v>
      </c>
      <c r="J16" t="s">
        <v>480</v>
      </c>
    </row>
    <row r="17" spans="1:10" x14ac:dyDescent="0.25">
      <c r="A17" t="s">
        <v>481</v>
      </c>
      <c r="B17" t="s">
        <v>482</v>
      </c>
      <c r="C17" t="s">
        <v>441</v>
      </c>
      <c r="D17" s="2">
        <v>4.8700000000000002E-4</v>
      </c>
      <c r="E17" s="2">
        <f t="shared" si="0"/>
        <v>3.3124710387853655</v>
      </c>
      <c r="F17" s="2" t="s">
        <v>442</v>
      </c>
      <c r="G17" s="2" t="s">
        <v>442</v>
      </c>
      <c r="H17" t="s">
        <v>442</v>
      </c>
      <c r="I17">
        <v>3</v>
      </c>
      <c r="J17" t="s">
        <v>483</v>
      </c>
    </row>
    <row r="18" spans="1:10" x14ac:dyDescent="0.25">
      <c r="A18" t="s">
        <v>476</v>
      </c>
      <c r="B18" t="s">
        <v>484</v>
      </c>
      <c r="C18" t="s">
        <v>441</v>
      </c>
      <c r="D18" s="2">
        <v>5.1900000000000004E-4</v>
      </c>
      <c r="E18" s="2">
        <f t="shared" si="0"/>
        <v>3.2848326421515419</v>
      </c>
      <c r="F18" s="2" t="s">
        <v>442</v>
      </c>
      <c r="G18" s="2" t="s">
        <v>442</v>
      </c>
      <c r="H18" t="s">
        <v>442</v>
      </c>
      <c r="I18">
        <v>2</v>
      </c>
      <c r="J18" t="s">
        <v>480</v>
      </c>
    </row>
    <row r="19" spans="1:10" x14ac:dyDescent="0.25">
      <c r="A19" t="s">
        <v>485</v>
      </c>
      <c r="B19" t="s">
        <v>486</v>
      </c>
      <c r="C19" t="s">
        <v>441</v>
      </c>
      <c r="D19" s="2">
        <v>5.1900000000000004E-4</v>
      </c>
      <c r="E19" s="2">
        <f t="shared" si="0"/>
        <v>3.2848326421515419</v>
      </c>
      <c r="F19" s="2" t="s">
        <v>442</v>
      </c>
      <c r="G19" s="2" t="s">
        <v>442</v>
      </c>
      <c r="H19" t="s">
        <v>442</v>
      </c>
      <c r="I19">
        <v>2</v>
      </c>
      <c r="J19" t="s">
        <v>487</v>
      </c>
    </row>
    <row r="20" spans="1:10" x14ac:dyDescent="0.25">
      <c r="A20" t="s">
        <v>488</v>
      </c>
      <c r="B20" t="s">
        <v>489</v>
      </c>
      <c r="C20" t="s">
        <v>441</v>
      </c>
      <c r="D20" s="2">
        <v>5.3399999999999997E-4</v>
      </c>
      <c r="E20" s="2">
        <f t="shared" si="0"/>
        <v>3.2724587429714438</v>
      </c>
      <c r="F20" s="2" t="s">
        <v>442</v>
      </c>
      <c r="G20" s="2" t="s">
        <v>442</v>
      </c>
      <c r="H20" t="s">
        <v>442</v>
      </c>
      <c r="I20">
        <v>3</v>
      </c>
      <c r="J20" t="s">
        <v>490</v>
      </c>
    </row>
    <row r="21" spans="1:10" x14ac:dyDescent="0.25">
      <c r="A21" t="s">
        <v>491</v>
      </c>
      <c r="B21" t="s">
        <v>492</v>
      </c>
      <c r="C21" t="s">
        <v>441</v>
      </c>
      <c r="D21" s="2">
        <v>6.0499999999999996E-4</v>
      </c>
      <c r="E21" s="2">
        <f t="shared" si="0"/>
        <v>3.218244625347531</v>
      </c>
      <c r="F21" s="2" t="s">
        <v>442</v>
      </c>
      <c r="G21" s="2" t="s">
        <v>442</v>
      </c>
      <c r="H21" t="s">
        <v>442</v>
      </c>
      <c r="I21">
        <v>4</v>
      </c>
      <c r="J21" t="s">
        <v>493</v>
      </c>
    </row>
    <row r="22" spans="1:10" x14ac:dyDescent="0.25">
      <c r="A22" t="s">
        <v>439</v>
      </c>
      <c r="B22" t="s">
        <v>494</v>
      </c>
      <c r="C22" t="s">
        <v>441</v>
      </c>
      <c r="D22" s="2">
        <v>8.9899999999999995E-4</v>
      </c>
      <c r="E22" s="2">
        <f t="shared" si="0"/>
        <v>3.0462403082667713</v>
      </c>
      <c r="F22" s="2" t="s">
        <v>442</v>
      </c>
      <c r="G22" s="2">
        <v>-0.113</v>
      </c>
      <c r="H22" t="s">
        <v>442</v>
      </c>
      <c r="I22">
        <v>14</v>
      </c>
      <c r="J22" t="s">
        <v>495</v>
      </c>
    </row>
    <row r="23" spans="1:10" x14ac:dyDescent="0.25">
      <c r="A23" t="s">
        <v>463</v>
      </c>
      <c r="B23" t="s">
        <v>496</v>
      </c>
      <c r="C23" t="s">
        <v>441</v>
      </c>
      <c r="D23" s="2">
        <v>9.0399999999999996E-4</v>
      </c>
      <c r="E23" s="2">
        <f t="shared" si="0"/>
        <v>3.0438315695246367</v>
      </c>
      <c r="F23" s="2" t="s">
        <v>442</v>
      </c>
      <c r="G23" s="2" t="s">
        <v>442</v>
      </c>
      <c r="H23" t="s">
        <v>442</v>
      </c>
      <c r="I23">
        <v>4</v>
      </c>
      <c r="J23" t="s">
        <v>497</v>
      </c>
    </row>
    <row r="24" spans="1:10" x14ac:dyDescent="0.25">
      <c r="A24" t="s">
        <v>498</v>
      </c>
      <c r="B24" t="s">
        <v>499</v>
      </c>
      <c r="C24" t="s">
        <v>441</v>
      </c>
      <c r="D24" s="2">
        <v>9.7900000000000005E-4</v>
      </c>
      <c r="E24" s="2">
        <f t="shared" si="0"/>
        <v>3.0092173081968623</v>
      </c>
      <c r="F24" s="2" t="s">
        <v>442</v>
      </c>
      <c r="G24" s="2" t="s">
        <v>442</v>
      </c>
      <c r="H24" t="s">
        <v>442</v>
      </c>
      <c r="I24">
        <v>3</v>
      </c>
      <c r="J24" t="s">
        <v>500</v>
      </c>
    </row>
    <row r="25" spans="1:10" x14ac:dyDescent="0.25">
      <c r="A25" t="s">
        <v>501</v>
      </c>
      <c r="B25" t="s">
        <v>502</v>
      </c>
      <c r="C25" t="s">
        <v>441</v>
      </c>
      <c r="D25" s="2">
        <v>9.7900000000000005E-4</v>
      </c>
      <c r="E25" s="2">
        <f t="shared" si="0"/>
        <v>3.0092173081968623</v>
      </c>
      <c r="F25" s="2" t="s">
        <v>442</v>
      </c>
      <c r="G25" s="2" t="s">
        <v>442</v>
      </c>
      <c r="H25" t="s">
        <v>442</v>
      </c>
      <c r="I25">
        <v>3</v>
      </c>
      <c r="J25" t="s">
        <v>503</v>
      </c>
    </row>
    <row r="26" spans="1:10" x14ac:dyDescent="0.25">
      <c r="A26" t="s">
        <v>504</v>
      </c>
      <c r="B26" t="s">
        <v>505</v>
      </c>
      <c r="C26" t="s">
        <v>441</v>
      </c>
      <c r="D26" s="2">
        <v>1.06E-3</v>
      </c>
      <c r="E26" s="2">
        <f t="shared" si="0"/>
        <v>2.9746941347352296</v>
      </c>
      <c r="F26" s="2" t="s">
        <v>442</v>
      </c>
      <c r="G26" s="2">
        <v>0.48499999999999999</v>
      </c>
      <c r="H26" t="s">
        <v>506</v>
      </c>
      <c r="I26">
        <v>7</v>
      </c>
      <c r="J26" t="s">
        <v>507</v>
      </c>
    </row>
    <row r="27" spans="1:10" x14ac:dyDescent="0.25">
      <c r="A27" t="s">
        <v>508</v>
      </c>
      <c r="B27" t="s">
        <v>509</v>
      </c>
      <c r="C27" t="s">
        <v>441</v>
      </c>
      <c r="D27" s="2">
        <v>1.07E-3</v>
      </c>
      <c r="E27" s="2">
        <f t="shared" si="0"/>
        <v>2.9706162223147903</v>
      </c>
      <c r="F27" s="2" t="s">
        <v>442</v>
      </c>
      <c r="G27" s="2" t="s">
        <v>442</v>
      </c>
      <c r="H27" t="s">
        <v>442</v>
      </c>
      <c r="I27">
        <v>2</v>
      </c>
      <c r="J27" t="s">
        <v>510</v>
      </c>
    </row>
    <row r="28" spans="1:10" x14ac:dyDescent="0.25">
      <c r="A28" t="s">
        <v>511</v>
      </c>
      <c r="B28" t="s">
        <v>512</v>
      </c>
      <c r="C28" t="s">
        <v>441</v>
      </c>
      <c r="D28" s="2">
        <v>1.07E-3</v>
      </c>
      <c r="E28" s="2">
        <f t="shared" si="0"/>
        <v>2.9706162223147903</v>
      </c>
      <c r="F28" s="2" t="s">
        <v>442</v>
      </c>
      <c r="G28" s="2" t="s">
        <v>442</v>
      </c>
      <c r="H28" t="s">
        <v>442</v>
      </c>
      <c r="I28">
        <v>2</v>
      </c>
      <c r="J28" t="s">
        <v>513</v>
      </c>
    </row>
    <row r="29" spans="1:10" x14ac:dyDescent="0.25">
      <c r="A29" t="s">
        <v>476</v>
      </c>
      <c r="B29" t="s">
        <v>514</v>
      </c>
      <c r="C29" t="s">
        <v>441</v>
      </c>
      <c r="D29" s="2">
        <v>1.15E-3</v>
      </c>
      <c r="E29" s="2">
        <f t="shared" si="0"/>
        <v>2.9393021596463882</v>
      </c>
      <c r="F29" s="2" t="s">
        <v>442</v>
      </c>
      <c r="G29" s="2" t="s">
        <v>442</v>
      </c>
      <c r="H29" t="s">
        <v>442</v>
      </c>
      <c r="I29">
        <v>4</v>
      </c>
      <c r="J29" t="s">
        <v>515</v>
      </c>
    </row>
    <row r="30" spans="1:10" x14ac:dyDescent="0.25">
      <c r="A30" t="s">
        <v>516</v>
      </c>
      <c r="B30" t="s">
        <v>517</v>
      </c>
      <c r="C30" t="s">
        <v>441</v>
      </c>
      <c r="D30" s="2">
        <v>1.1800000000000001E-3</v>
      </c>
      <c r="E30" s="2">
        <f t="shared" si="0"/>
        <v>2.9281179926938745</v>
      </c>
      <c r="F30" s="2" t="s">
        <v>442</v>
      </c>
      <c r="G30" s="2" t="s">
        <v>442</v>
      </c>
      <c r="H30" t="s">
        <v>442</v>
      </c>
      <c r="I30">
        <v>2</v>
      </c>
      <c r="J30" t="s">
        <v>9</v>
      </c>
    </row>
    <row r="31" spans="1:10" x14ac:dyDescent="0.25">
      <c r="A31" t="s">
        <v>518</v>
      </c>
      <c r="B31" t="s">
        <v>519</v>
      </c>
      <c r="C31" t="s">
        <v>441</v>
      </c>
      <c r="D31" s="2">
        <v>1.2999999999999999E-3</v>
      </c>
      <c r="E31" s="2">
        <f t="shared" si="0"/>
        <v>2.8860566476931631</v>
      </c>
      <c r="F31" s="2" t="s">
        <v>442</v>
      </c>
      <c r="G31" s="2" t="s">
        <v>442</v>
      </c>
      <c r="H31" t="s">
        <v>442</v>
      </c>
      <c r="I31">
        <v>2</v>
      </c>
      <c r="J31" t="s">
        <v>520</v>
      </c>
    </row>
    <row r="32" spans="1:10" x14ac:dyDescent="0.25">
      <c r="A32" t="s">
        <v>521</v>
      </c>
      <c r="B32" t="s">
        <v>522</v>
      </c>
      <c r="C32" t="s">
        <v>441</v>
      </c>
      <c r="D32" s="2">
        <v>1.34E-3</v>
      </c>
      <c r="E32" s="2">
        <f t="shared" si="0"/>
        <v>2.8728952016351923</v>
      </c>
      <c r="F32" s="2" t="s">
        <v>442</v>
      </c>
      <c r="G32" s="2" t="s">
        <v>442</v>
      </c>
      <c r="H32" t="s">
        <v>442</v>
      </c>
      <c r="I32">
        <v>4</v>
      </c>
      <c r="J32" t="s">
        <v>523</v>
      </c>
    </row>
    <row r="33" spans="1:10" x14ac:dyDescent="0.25">
      <c r="A33" t="s">
        <v>439</v>
      </c>
      <c r="B33" t="s">
        <v>524</v>
      </c>
      <c r="C33" t="s">
        <v>441</v>
      </c>
      <c r="D33" s="2">
        <v>1.3600000000000001E-3</v>
      </c>
      <c r="E33" s="2">
        <f t="shared" si="0"/>
        <v>2.8664610916297826</v>
      </c>
      <c r="F33" s="2" t="s">
        <v>442</v>
      </c>
      <c r="G33" s="2">
        <v>0.20899999999999999</v>
      </c>
      <c r="H33" t="s">
        <v>442</v>
      </c>
      <c r="I33">
        <v>19</v>
      </c>
      <c r="J33" t="s">
        <v>525</v>
      </c>
    </row>
    <row r="34" spans="1:10" x14ac:dyDescent="0.25">
      <c r="A34" t="s">
        <v>504</v>
      </c>
      <c r="B34" t="s">
        <v>526</v>
      </c>
      <c r="C34" t="s">
        <v>441</v>
      </c>
      <c r="D34" s="2">
        <v>1.5100000000000001E-3</v>
      </c>
      <c r="E34" s="2">
        <f t="shared" si="0"/>
        <v>2.8210230527068307</v>
      </c>
      <c r="F34" s="2" t="s">
        <v>442</v>
      </c>
      <c r="G34" s="2">
        <v>0.2</v>
      </c>
      <c r="H34" t="s">
        <v>506</v>
      </c>
      <c r="I34">
        <v>5</v>
      </c>
      <c r="J34" t="s">
        <v>527</v>
      </c>
    </row>
    <row r="35" spans="1:10" x14ac:dyDescent="0.25">
      <c r="A35" t="s">
        <v>528</v>
      </c>
      <c r="B35" t="s">
        <v>529</v>
      </c>
      <c r="C35" t="s">
        <v>441</v>
      </c>
      <c r="D35" s="2">
        <v>1.5499999999999999E-3</v>
      </c>
      <c r="E35" s="2">
        <f t="shared" si="0"/>
        <v>2.8096683018297086</v>
      </c>
      <c r="F35" s="2" t="s">
        <v>442</v>
      </c>
      <c r="G35" s="2" t="s">
        <v>442</v>
      </c>
      <c r="H35" t="s">
        <v>442</v>
      </c>
      <c r="I35">
        <v>2</v>
      </c>
      <c r="J35" t="s">
        <v>530</v>
      </c>
    </row>
    <row r="36" spans="1:10" x14ac:dyDescent="0.25">
      <c r="A36" t="s">
        <v>457</v>
      </c>
      <c r="B36" t="s">
        <v>531</v>
      </c>
      <c r="C36" t="s">
        <v>441</v>
      </c>
      <c r="D36" s="2">
        <v>1.6000000000000001E-3</v>
      </c>
      <c r="E36" s="2">
        <f t="shared" si="0"/>
        <v>2.795880017344075</v>
      </c>
      <c r="F36" s="2" t="s">
        <v>442</v>
      </c>
      <c r="G36" s="2" t="s">
        <v>442</v>
      </c>
      <c r="H36" t="s">
        <v>442</v>
      </c>
      <c r="I36">
        <v>11</v>
      </c>
      <c r="J36" t="s">
        <v>532</v>
      </c>
    </row>
    <row r="37" spans="1:10" x14ac:dyDescent="0.25">
      <c r="A37" t="s">
        <v>533</v>
      </c>
      <c r="B37" t="s">
        <v>534</v>
      </c>
      <c r="C37" t="s">
        <v>441</v>
      </c>
      <c r="D37" s="2">
        <v>1.6800000000000001E-3</v>
      </c>
      <c r="E37" s="2">
        <f t="shared" si="0"/>
        <v>2.7746907182741372</v>
      </c>
      <c r="F37" s="2" t="s">
        <v>442</v>
      </c>
      <c r="G37" s="2" t="s">
        <v>442</v>
      </c>
      <c r="H37" t="s">
        <v>442</v>
      </c>
      <c r="I37">
        <v>2</v>
      </c>
      <c r="J37" t="s">
        <v>535</v>
      </c>
    </row>
    <row r="38" spans="1:10" x14ac:dyDescent="0.25">
      <c r="A38" t="s">
        <v>533</v>
      </c>
      <c r="B38" t="s">
        <v>536</v>
      </c>
      <c r="C38" t="s">
        <v>441</v>
      </c>
      <c r="D38" s="2">
        <v>1.9599999999999999E-3</v>
      </c>
      <c r="E38" s="2">
        <f t="shared" si="0"/>
        <v>2.7077439286435241</v>
      </c>
      <c r="F38" s="2" t="s">
        <v>442</v>
      </c>
      <c r="G38" s="2" t="s">
        <v>442</v>
      </c>
      <c r="H38" t="s">
        <v>442</v>
      </c>
      <c r="I38">
        <v>2</v>
      </c>
      <c r="J38" t="s">
        <v>9</v>
      </c>
    </row>
    <row r="39" spans="1:10" x14ac:dyDescent="0.25">
      <c r="A39" t="s">
        <v>533</v>
      </c>
      <c r="B39" t="s">
        <v>537</v>
      </c>
      <c r="C39" t="s">
        <v>441</v>
      </c>
      <c r="D39" s="2">
        <v>1.9599999999999999E-3</v>
      </c>
      <c r="E39" s="2">
        <f t="shared" si="0"/>
        <v>2.7077439286435241</v>
      </c>
      <c r="F39" s="2" t="s">
        <v>442</v>
      </c>
      <c r="G39" s="2" t="s">
        <v>442</v>
      </c>
      <c r="H39" t="s">
        <v>442</v>
      </c>
      <c r="I39">
        <v>2</v>
      </c>
      <c r="J39" t="s">
        <v>535</v>
      </c>
    </row>
    <row r="40" spans="1:10" x14ac:dyDescent="0.25">
      <c r="A40" t="s">
        <v>538</v>
      </c>
      <c r="B40" t="s">
        <v>539</v>
      </c>
      <c r="C40" t="s">
        <v>441</v>
      </c>
      <c r="D40" s="2">
        <v>2.0300000000000001E-3</v>
      </c>
      <c r="E40" s="2">
        <f t="shared" si="0"/>
        <v>2.692503962086787</v>
      </c>
      <c r="F40" s="2" t="s">
        <v>442</v>
      </c>
      <c r="G40" s="2">
        <v>-0.92700000000000005</v>
      </c>
      <c r="H40" t="s">
        <v>442</v>
      </c>
      <c r="I40">
        <v>12</v>
      </c>
      <c r="J40" t="s">
        <v>540</v>
      </c>
    </row>
    <row r="41" spans="1:10" x14ac:dyDescent="0.25">
      <c r="A41" t="s">
        <v>541</v>
      </c>
      <c r="B41" t="s">
        <v>542</v>
      </c>
      <c r="C41" t="s">
        <v>441</v>
      </c>
      <c r="D41" s="2">
        <v>2.1299999999999999E-3</v>
      </c>
      <c r="E41" s="2">
        <f t="shared" si="0"/>
        <v>2.6716203965612624</v>
      </c>
      <c r="F41" s="2" t="s">
        <v>442</v>
      </c>
      <c r="G41" s="2" t="s">
        <v>442</v>
      </c>
      <c r="H41" t="s">
        <v>442</v>
      </c>
      <c r="I41">
        <v>6</v>
      </c>
      <c r="J41" t="s">
        <v>543</v>
      </c>
    </row>
    <row r="42" spans="1:10" x14ac:dyDescent="0.25">
      <c r="A42" t="s">
        <v>544</v>
      </c>
      <c r="B42" t="s">
        <v>545</v>
      </c>
      <c r="C42" t="s">
        <v>441</v>
      </c>
      <c r="D42" s="2">
        <v>2.4199999999999998E-3</v>
      </c>
      <c r="E42" s="2">
        <f t="shared" si="0"/>
        <v>2.6161846340195689</v>
      </c>
      <c r="F42" s="2" t="s">
        <v>442</v>
      </c>
      <c r="G42" s="2" t="s">
        <v>442</v>
      </c>
      <c r="H42" t="s">
        <v>442</v>
      </c>
      <c r="I42">
        <v>2</v>
      </c>
      <c r="J42" t="s">
        <v>546</v>
      </c>
    </row>
    <row r="43" spans="1:10" x14ac:dyDescent="0.25">
      <c r="A43" t="s">
        <v>439</v>
      </c>
      <c r="B43" t="s">
        <v>547</v>
      </c>
      <c r="C43" t="s">
        <v>441</v>
      </c>
      <c r="D43" s="2">
        <v>2.4199999999999998E-3</v>
      </c>
      <c r="E43" s="2">
        <f t="shared" si="0"/>
        <v>2.6161846340195689</v>
      </c>
      <c r="F43" s="2" t="s">
        <v>442</v>
      </c>
      <c r="G43" s="2" t="s">
        <v>442</v>
      </c>
      <c r="H43" t="s">
        <v>442</v>
      </c>
      <c r="I43">
        <v>2</v>
      </c>
      <c r="J43" t="s">
        <v>548</v>
      </c>
    </row>
    <row r="44" spans="1:10" x14ac:dyDescent="0.25">
      <c r="A44" t="s">
        <v>549</v>
      </c>
      <c r="B44" t="s">
        <v>550</v>
      </c>
      <c r="C44" t="s">
        <v>441</v>
      </c>
      <c r="D44" s="2">
        <v>2.4299999999999999E-3</v>
      </c>
      <c r="E44" s="2">
        <f t="shared" si="0"/>
        <v>2.6143937264016879</v>
      </c>
      <c r="F44" s="2" t="s">
        <v>442</v>
      </c>
      <c r="G44" s="2" t="s">
        <v>442</v>
      </c>
      <c r="H44" t="s">
        <v>442</v>
      </c>
      <c r="I44">
        <v>1</v>
      </c>
      <c r="J44" t="s">
        <v>551</v>
      </c>
    </row>
    <row r="45" spans="1:10" x14ac:dyDescent="0.25">
      <c r="A45" t="s">
        <v>552</v>
      </c>
      <c r="B45" t="s">
        <v>553</v>
      </c>
      <c r="C45" t="s">
        <v>441</v>
      </c>
      <c r="D45" s="2">
        <v>2.4299999999999999E-3</v>
      </c>
      <c r="E45" s="2">
        <f t="shared" si="0"/>
        <v>2.6143937264016879</v>
      </c>
      <c r="F45" s="2" t="s">
        <v>442</v>
      </c>
      <c r="G45" s="2" t="s">
        <v>442</v>
      </c>
      <c r="H45" t="s">
        <v>442</v>
      </c>
      <c r="I45">
        <v>1</v>
      </c>
      <c r="J45" t="s">
        <v>554</v>
      </c>
    </row>
    <row r="46" spans="1:10" x14ac:dyDescent="0.25">
      <c r="A46" t="s">
        <v>555</v>
      </c>
      <c r="B46" t="s">
        <v>556</v>
      </c>
      <c r="C46" t="s">
        <v>441</v>
      </c>
      <c r="D46" s="2">
        <v>2.4299999999999999E-3</v>
      </c>
      <c r="E46" s="2">
        <f t="shared" si="0"/>
        <v>2.6143937264016879</v>
      </c>
      <c r="F46" s="2" t="s">
        <v>442</v>
      </c>
      <c r="G46" s="2" t="s">
        <v>442</v>
      </c>
      <c r="H46" t="s">
        <v>442</v>
      </c>
      <c r="I46">
        <v>1</v>
      </c>
      <c r="J46" t="s">
        <v>132</v>
      </c>
    </row>
    <row r="47" spans="1:10" x14ac:dyDescent="0.25">
      <c r="A47" t="s">
        <v>557</v>
      </c>
      <c r="B47" t="s">
        <v>558</v>
      </c>
      <c r="C47" t="s">
        <v>441</v>
      </c>
      <c r="D47" s="2">
        <v>2.4299999999999999E-3</v>
      </c>
      <c r="E47" s="2">
        <f t="shared" si="0"/>
        <v>2.6143937264016879</v>
      </c>
      <c r="F47" s="2" t="s">
        <v>442</v>
      </c>
      <c r="G47" s="2" t="s">
        <v>442</v>
      </c>
      <c r="H47" t="s">
        <v>442</v>
      </c>
      <c r="I47">
        <v>1</v>
      </c>
      <c r="J47" t="s">
        <v>44</v>
      </c>
    </row>
    <row r="48" spans="1:10" x14ac:dyDescent="0.25">
      <c r="A48" t="s">
        <v>501</v>
      </c>
      <c r="B48" t="s">
        <v>559</v>
      </c>
      <c r="C48" t="s">
        <v>441</v>
      </c>
      <c r="D48" s="2">
        <v>2.4299999999999999E-3</v>
      </c>
      <c r="E48" s="2">
        <f t="shared" si="0"/>
        <v>2.6143937264016879</v>
      </c>
      <c r="F48" s="2" t="s">
        <v>442</v>
      </c>
      <c r="G48" s="2" t="s">
        <v>442</v>
      </c>
      <c r="H48" t="s">
        <v>442</v>
      </c>
      <c r="I48">
        <v>1</v>
      </c>
      <c r="J48" t="s">
        <v>560</v>
      </c>
    </row>
    <row r="49" spans="1:10" x14ac:dyDescent="0.25">
      <c r="A49" t="s">
        <v>561</v>
      </c>
      <c r="B49" t="s">
        <v>562</v>
      </c>
      <c r="C49" t="s">
        <v>441</v>
      </c>
      <c r="D49" s="2">
        <v>2.4299999999999999E-3</v>
      </c>
      <c r="E49" s="2">
        <f t="shared" si="0"/>
        <v>2.6143937264016879</v>
      </c>
      <c r="F49" s="2" t="s">
        <v>442</v>
      </c>
      <c r="G49" s="2" t="s">
        <v>442</v>
      </c>
      <c r="H49" t="s">
        <v>442</v>
      </c>
      <c r="I49">
        <v>1</v>
      </c>
      <c r="J49" t="s">
        <v>180</v>
      </c>
    </row>
    <row r="50" spans="1:10" x14ac:dyDescent="0.25">
      <c r="A50" t="s">
        <v>563</v>
      </c>
      <c r="B50" t="s">
        <v>564</v>
      </c>
      <c r="C50" t="s">
        <v>441</v>
      </c>
      <c r="D50" s="2">
        <v>2.4299999999999999E-3</v>
      </c>
      <c r="E50" s="2">
        <f t="shared" si="0"/>
        <v>2.6143937264016879</v>
      </c>
      <c r="F50" s="2" t="s">
        <v>442</v>
      </c>
      <c r="G50" s="2" t="s">
        <v>442</v>
      </c>
      <c r="H50" t="s">
        <v>442</v>
      </c>
      <c r="I50">
        <v>1</v>
      </c>
      <c r="J50" t="s">
        <v>42</v>
      </c>
    </row>
    <row r="51" spans="1:10" x14ac:dyDescent="0.25">
      <c r="A51" t="s">
        <v>565</v>
      </c>
      <c r="B51" t="s">
        <v>566</v>
      </c>
      <c r="C51" t="s">
        <v>441</v>
      </c>
      <c r="D51" s="2">
        <v>2.4299999999999999E-3</v>
      </c>
      <c r="E51" s="2">
        <f t="shared" si="0"/>
        <v>2.6143937264016879</v>
      </c>
      <c r="F51" s="2" t="s">
        <v>442</v>
      </c>
      <c r="G51" s="2" t="s">
        <v>442</v>
      </c>
      <c r="H51" t="s">
        <v>442</v>
      </c>
      <c r="I51">
        <v>1</v>
      </c>
      <c r="J51" t="s">
        <v>42</v>
      </c>
    </row>
    <row r="52" spans="1:10" x14ac:dyDescent="0.25">
      <c r="A52" t="s">
        <v>567</v>
      </c>
      <c r="B52" t="s">
        <v>568</v>
      </c>
      <c r="C52" t="s">
        <v>441</v>
      </c>
      <c r="D52" s="2">
        <v>2.4299999999999999E-3</v>
      </c>
      <c r="E52" s="2">
        <f t="shared" si="0"/>
        <v>2.6143937264016879</v>
      </c>
      <c r="F52" s="2" t="s">
        <v>442</v>
      </c>
      <c r="G52" s="2" t="s">
        <v>442</v>
      </c>
      <c r="H52" t="s">
        <v>442</v>
      </c>
      <c r="I52">
        <v>1</v>
      </c>
      <c r="J52" t="s">
        <v>569</v>
      </c>
    </row>
    <row r="53" spans="1:10" x14ac:dyDescent="0.25">
      <c r="A53" t="s">
        <v>570</v>
      </c>
      <c r="B53" t="s">
        <v>571</v>
      </c>
      <c r="C53" t="s">
        <v>441</v>
      </c>
      <c r="D53" s="2">
        <v>2.4299999999999999E-3</v>
      </c>
      <c r="E53" s="2">
        <f t="shared" si="0"/>
        <v>2.6143937264016879</v>
      </c>
      <c r="F53" s="2" t="s">
        <v>442</v>
      </c>
      <c r="G53" s="2" t="s">
        <v>442</v>
      </c>
      <c r="H53" t="s">
        <v>442</v>
      </c>
      <c r="I53">
        <v>1</v>
      </c>
      <c r="J53" t="s">
        <v>116</v>
      </c>
    </row>
    <row r="54" spans="1:10" x14ac:dyDescent="0.25">
      <c r="A54" t="s">
        <v>572</v>
      </c>
      <c r="B54" t="s">
        <v>573</v>
      </c>
      <c r="C54" t="s">
        <v>441</v>
      </c>
      <c r="D54" s="2">
        <v>2.4299999999999999E-3</v>
      </c>
      <c r="E54" s="2">
        <f t="shared" si="0"/>
        <v>2.6143937264016879</v>
      </c>
      <c r="F54" s="2" t="s">
        <v>442</v>
      </c>
      <c r="G54" s="2" t="s">
        <v>442</v>
      </c>
      <c r="H54" t="s">
        <v>442</v>
      </c>
      <c r="I54">
        <v>1</v>
      </c>
      <c r="J54" t="s">
        <v>42</v>
      </c>
    </row>
    <row r="55" spans="1:10" x14ac:dyDescent="0.25">
      <c r="A55" t="s">
        <v>574</v>
      </c>
      <c r="B55" t="s">
        <v>575</v>
      </c>
      <c r="C55" t="s">
        <v>441</v>
      </c>
      <c r="D55" s="2">
        <v>2.4299999999999999E-3</v>
      </c>
      <c r="E55" s="2">
        <f t="shared" si="0"/>
        <v>2.6143937264016879</v>
      </c>
      <c r="F55" s="2" t="s">
        <v>442</v>
      </c>
      <c r="G55" s="2" t="s">
        <v>442</v>
      </c>
      <c r="H55" t="s">
        <v>442</v>
      </c>
      <c r="I55">
        <v>1</v>
      </c>
      <c r="J55" t="s">
        <v>53</v>
      </c>
    </row>
    <row r="56" spans="1:10" x14ac:dyDescent="0.25">
      <c r="A56" t="s">
        <v>563</v>
      </c>
      <c r="B56" t="s">
        <v>576</v>
      </c>
      <c r="C56" t="s">
        <v>441</v>
      </c>
      <c r="D56" s="2">
        <v>2.4299999999999999E-3</v>
      </c>
      <c r="E56" s="2">
        <f t="shared" si="0"/>
        <v>2.6143937264016879</v>
      </c>
      <c r="F56" s="2" t="s">
        <v>442</v>
      </c>
      <c r="G56" s="2" t="s">
        <v>442</v>
      </c>
      <c r="H56" t="s">
        <v>442</v>
      </c>
      <c r="I56">
        <v>1</v>
      </c>
      <c r="J56" t="s">
        <v>42</v>
      </c>
    </row>
    <row r="57" spans="1:10" x14ac:dyDescent="0.25">
      <c r="A57" t="s">
        <v>476</v>
      </c>
      <c r="B57" t="s">
        <v>577</v>
      </c>
      <c r="C57" t="s">
        <v>441</v>
      </c>
      <c r="D57" s="2">
        <v>2.4299999999999999E-3</v>
      </c>
      <c r="E57" s="2">
        <f t="shared" si="0"/>
        <v>2.6143937264016879</v>
      </c>
      <c r="F57" s="2" t="s">
        <v>442</v>
      </c>
      <c r="G57" s="2" t="s">
        <v>442</v>
      </c>
      <c r="H57" t="s">
        <v>442</v>
      </c>
      <c r="I57">
        <v>1</v>
      </c>
      <c r="J57" t="s">
        <v>578</v>
      </c>
    </row>
    <row r="58" spans="1:10" x14ac:dyDescent="0.25">
      <c r="A58" t="s">
        <v>476</v>
      </c>
      <c r="B58" t="s">
        <v>579</v>
      </c>
      <c r="C58" t="s">
        <v>441</v>
      </c>
      <c r="D58" s="2">
        <v>2.4299999999999999E-3</v>
      </c>
      <c r="E58" s="2">
        <f t="shared" si="0"/>
        <v>2.6143937264016879</v>
      </c>
      <c r="F58" s="2" t="s">
        <v>442</v>
      </c>
      <c r="G58" s="2" t="s">
        <v>442</v>
      </c>
      <c r="H58" t="s">
        <v>442</v>
      </c>
      <c r="I58">
        <v>1</v>
      </c>
      <c r="J58" t="s">
        <v>578</v>
      </c>
    </row>
    <row r="59" spans="1:10" x14ac:dyDescent="0.25">
      <c r="A59" t="s">
        <v>580</v>
      </c>
      <c r="B59" t="s">
        <v>581</v>
      </c>
      <c r="C59" t="s">
        <v>441</v>
      </c>
      <c r="D59" s="2">
        <v>2.4299999999999999E-3</v>
      </c>
      <c r="E59" s="2">
        <f t="shared" si="0"/>
        <v>2.6143937264016879</v>
      </c>
      <c r="F59" s="2" t="s">
        <v>442</v>
      </c>
      <c r="G59" s="2" t="s">
        <v>442</v>
      </c>
      <c r="H59" t="s">
        <v>442</v>
      </c>
      <c r="I59">
        <v>1</v>
      </c>
      <c r="J59" t="s">
        <v>44</v>
      </c>
    </row>
    <row r="60" spans="1:10" x14ac:dyDescent="0.25">
      <c r="A60" t="s">
        <v>476</v>
      </c>
      <c r="B60" t="s">
        <v>582</v>
      </c>
      <c r="C60" t="s">
        <v>441</v>
      </c>
      <c r="D60" s="2">
        <v>2.4299999999999999E-3</v>
      </c>
      <c r="E60" s="2">
        <f t="shared" si="0"/>
        <v>2.6143937264016879</v>
      </c>
      <c r="F60" s="2" t="s">
        <v>442</v>
      </c>
      <c r="G60" s="2" t="s">
        <v>442</v>
      </c>
      <c r="H60" t="s">
        <v>442</v>
      </c>
      <c r="I60">
        <v>1</v>
      </c>
      <c r="J60" t="s">
        <v>578</v>
      </c>
    </row>
    <row r="61" spans="1:10" x14ac:dyDescent="0.25">
      <c r="A61" t="s">
        <v>563</v>
      </c>
      <c r="B61" t="s">
        <v>583</v>
      </c>
      <c r="C61" t="s">
        <v>441</v>
      </c>
      <c r="D61" s="2">
        <v>2.4299999999999999E-3</v>
      </c>
      <c r="E61" s="2">
        <f t="shared" si="0"/>
        <v>2.6143937264016879</v>
      </c>
      <c r="F61" s="2" t="s">
        <v>442</v>
      </c>
      <c r="G61" s="2" t="s">
        <v>442</v>
      </c>
      <c r="H61" t="s">
        <v>442</v>
      </c>
      <c r="I61">
        <v>1</v>
      </c>
      <c r="J61" t="s">
        <v>42</v>
      </c>
    </row>
    <row r="62" spans="1:10" x14ac:dyDescent="0.25">
      <c r="A62" t="s">
        <v>584</v>
      </c>
      <c r="B62" t="s">
        <v>585</v>
      </c>
      <c r="C62" t="s">
        <v>441</v>
      </c>
      <c r="D62" s="2">
        <v>2.4299999999999999E-3</v>
      </c>
      <c r="E62" s="2">
        <f t="shared" si="0"/>
        <v>2.6143937264016879</v>
      </c>
      <c r="F62" s="2" t="s">
        <v>442</v>
      </c>
      <c r="G62" s="2" t="s">
        <v>442</v>
      </c>
      <c r="H62" t="s">
        <v>442</v>
      </c>
      <c r="I62">
        <v>1</v>
      </c>
      <c r="J62" t="s">
        <v>125</v>
      </c>
    </row>
    <row r="63" spans="1:10" x14ac:dyDescent="0.25">
      <c r="A63" t="s">
        <v>586</v>
      </c>
      <c r="B63" t="s">
        <v>587</v>
      </c>
      <c r="C63" t="s">
        <v>441</v>
      </c>
      <c r="D63" s="2">
        <v>2.4299999999999999E-3</v>
      </c>
      <c r="E63" s="2">
        <f t="shared" si="0"/>
        <v>2.6143937264016879</v>
      </c>
      <c r="F63" s="2" t="s">
        <v>442</v>
      </c>
      <c r="G63" s="2" t="s">
        <v>442</v>
      </c>
      <c r="H63" t="s">
        <v>442</v>
      </c>
      <c r="I63">
        <v>1</v>
      </c>
      <c r="J63" t="s">
        <v>578</v>
      </c>
    </row>
    <row r="64" spans="1:10" x14ac:dyDescent="0.25">
      <c r="A64" t="s">
        <v>588</v>
      </c>
      <c r="B64" t="s">
        <v>589</v>
      </c>
      <c r="C64" t="s">
        <v>441</v>
      </c>
      <c r="D64" s="2">
        <v>2.4299999999999999E-3</v>
      </c>
      <c r="E64" s="2">
        <f t="shared" si="0"/>
        <v>2.6143937264016879</v>
      </c>
      <c r="F64" s="2" t="s">
        <v>442</v>
      </c>
      <c r="G64" s="2" t="s">
        <v>442</v>
      </c>
      <c r="H64" t="s">
        <v>442</v>
      </c>
      <c r="I64">
        <v>1</v>
      </c>
      <c r="J64" t="s">
        <v>27</v>
      </c>
    </row>
    <row r="65" spans="1:10" x14ac:dyDescent="0.25">
      <c r="A65" t="s">
        <v>590</v>
      </c>
      <c r="B65" t="s">
        <v>591</v>
      </c>
      <c r="C65" t="s">
        <v>441</v>
      </c>
      <c r="D65" s="2">
        <v>2.4299999999999999E-3</v>
      </c>
      <c r="E65" s="2">
        <f t="shared" si="0"/>
        <v>2.6143937264016879</v>
      </c>
      <c r="F65" s="2" t="s">
        <v>442</v>
      </c>
      <c r="G65" s="2" t="s">
        <v>442</v>
      </c>
      <c r="H65" t="s">
        <v>442</v>
      </c>
      <c r="I65">
        <v>1</v>
      </c>
      <c r="J65" t="s">
        <v>42</v>
      </c>
    </row>
    <row r="66" spans="1:10" x14ac:dyDescent="0.25">
      <c r="A66" t="s">
        <v>592</v>
      </c>
      <c r="B66" t="s">
        <v>593</v>
      </c>
      <c r="C66" t="s">
        <v>441</v>
      </c>
      <c r="D66" s="2">
        <v>2.4299999999999999E-3</v>
      </c>
      <c r="E66" s="2">
        <f t="shared" si="0"/>
        <v>2.6143937264016879</v>
      </c>
      <c r="F66" s="2" t="s">
        <v>442</v>
      </c>
      <c r="G66" s="2" t="s">
        <v>442</v>
      </c>
      <c r="H66" t="s">
        <v>442</v>
      </c>
      <c r="I66">
        <v>1</v>
      </c>
      <c r="J66" t="s">
        <v>594</v>
      </c>
    </row>
    <row r="67" spans="1:10" x14ac:dyDescent="0.25">
      <c r="A67" t="s">
        <v>595</v>
      </c>
      <c r="B67" t="s">
        <v>596</v>
      </c>
      <c r="C67" t="s">
        <v>441</v>
      </c>
      <c r="D67" s="2">
        <v>2.4299999999999999E-3</v>
      </c>
      <c r="E67" s="2">
        <f t="shared" ref="E67:E130" si="1">-1*LOG10(D67)</f>
        <v>2.6143937264016879</v>
      </c>
      <c r="F67" s="2" t="s">
        <v>442</v>
      </c>
      <c r="G67" s="2" t="s">
        <v>442</v>
      </c>
      <c r="H67" t="s">
        <v>442</v>
      </c>
      <c r="I67">
        <v>1</v>
      </c>
      <c r="J67" t="s">
        <v>119</v>
      </c>
    </row>
    <row r="68" spans="1:10" x14ac:dyDescent="0.25">
      <c r="A68" t="s">
        <v>595</v>
      </c>
      <c r="B68" t="s">
        <v>597</v>
      </c>
      <c r="C68" t="s">
        <v>441</v>
      </c>
      <c r="D68" s="2">
        <v>2.4299999999999999E-3</v>
      </c>
      <c r="E68" s="2">
        <f t="shared" si="1"/>
        <v>2.6143937264016879</v>
      </c>
      <c r="F68" s="2" t="s">
        <v>442</v>
      </c>
      <c r="G68" s="2" t="s">
        <v>442</v>
      </c>
      <c r="H68" t="s">
        <v>442</v>
      </c>
      <c r="I68">
        <v>1</v>
      </c>
      <c r="J68" t="s">
        <v>119</v>
      </c>
    </row>
    <row r="69" spans="1:10" x14ac:dyDescent="0.25">
      <c r="A69" t="s">
        <v>466</v>
      </c>
      <c r="B69" t="s">
        <v>598</v>
      </c>
      <c r="C69" t="s">
        <v>441</v>
      </c>
      <c r="D69" s="2">
        <v>2.4299999999999999E-3</v>
      </c>
      <c r="E69" s="2">
        <f t="shared" si="1"/>
        <v>2.6143937264016879</v>
      </c>
      <c r="F69" s="2" t="s">
        <v>442</v>
      </c>
      <c r="G69" s="2" t="s">
        <v>442</v>
      </c>
      <c r="H69" t="s">
        <v>442</v>
      </c>
      <c r="I69">
        <v>1</v>
      </c>
      <c r="J69" t="s">
        <v>119</v>
      </c>
    </row>
    <row r="70" spans="1:10" x14ac:dyDescent="0.25">
      <c r="A70" t="s">
        <v>595</v>
      </c>
      <c r="B70" t="s">
        <v>599</v>
      </c>
      <c r="C70" t="s">
        <v>441</v>
      </c>
      <c r="D70" s="2">
        <v>2.4299999999999999E-3</v>
      </c>
      <c r="E70" s="2">
        <f t="shared" si="1"/>
        <v>2.6143937264016879</v>
      </c>
      <c r="F70" s="2" t="s">
        <v>442</v>
      </c>
      <c r="G70" s="2" t="s">
        <v>442</v>
      </c>
      <c r="H70" t="s">
        <v>442</v>
      </c>
      <c r="I70">
        <v>1</v>
      </c>
      <c r="J70" t="s">
        <v>119</v>
      </c>
    </row>
    <row r="71" spans="1:10" x14ac:dyDescent="0.25">
      <c r="A71" t="s">
        <v>595</v>
      </c>
      <c r="B71" t="s">
        <v>600</v>
      </c>
      <c r="C71" t="s">
        <v>441</v>
      </c>
      <c r="D71" s="2">
        <v>2.4299999999999999E-3</v>
      </c>
      <c r="E71" s="2">
        <f t="shared" si="1"/>
        <v>2.6143937264016879</v>
      </c>
      <c r="F71" s="2" t="s">
        <v>442</v>
      </c>
      <c r="G71" s="2" t="s">
        <v>442</v>
      </c>
      <c r="H71" t="s">
        <v>442</v>
      </c>
      <c r="I71">
        <v>1</v>
      </c>
      <c r="J71" t="s">
        <v>119</v>
      </c>
    </row>
    <row r="72" spans="1:10" x14ac:dyDescent="0.25">
      <c r="A72" t="s">
        <v>601</v>
      </c>
      <c r="B72" t="s">
        <v>602</v>
      </c>
      <c r="C72" t="s">
        <v>441</v>
      </c>
      <c r="D72" s="2">
        <v>2.4299999999999999E-3</v>
      </c>
      <c r="E72" s="2">
        <f t="shared" si="1"/>
        <v>2.6143937264016879</v>
      </c>
      <c r="F72" s="2" t="s">
        <v>442</v>
      </c>
      <c r="G72" s="2" t="s">
        <v>442</v>
      </c>
      <c r="H72" t="s">
        <v>442</v>
      </c>
      <c r="I72">
        <v>1</v>
      </c>
      <c r="J72" t="s">
        <v>125</v>
      </c>
    </row>
    <row r="73" spans="1:10" x14ac:dyDescent="0.25">
      <c r="A73" t="s">
        <v>603</v>
      </c>
      <c r="B73" t="s">
        <v>604</v>
      </c>
      <c r="C73" t="s">
        <v>441</v>
      </c>
      <c r="D73" s="2">
        <v>2.4299999999999999E-3</v>
      </c>
      <c r="E73" s="2">
        <f t="shared" si="1"/>
        <v>2.6143937264016879</v>
      </c>
      <c r="F73" s="2" t="s">
        <v>442</v>
      </c>
      <c r="G73" s="2" t="s">
        <v>442</v>
      </c>
      <c r="H73" t="s">
        <v>442</v>
      </c>
      <c r="I73">
        <v>1</v>
      </c>
      <c r="J73" t="s">
        <v>125</v>
      </c>
    </row>
    <row r="74" spans="1:10" x14ac:dyDescent="0.25">
      <c r="A74" t="s">
        <v>605</v>
      </c>
      <c r="B74" t="s">
        <v>606</v>
      </c>
      <c r="C74" t="s">
        <v>441</v>
      </c>
      <c r="D74" s="2">
        <v>2.4299999999999999E-3</v>
      </c>
      <c r="E74" s="2">
        <f t="shared" si="1"/>
        <v>2.6143937264016879</v>
      </c>
      <c r="F74" s="2" t="s">
        <v>442</v>
      </c>
      <c r="G74" s="2" t="s">
        <v>442</v>
      </c>
      <c r="H74" t="s">
        <v>442</v>
      </c>
      <c r="I74">
        <v>1</v>
      </c>
      <c r="J74" t="s">
        <v>125</v>
      </c>
    </row>
    <row r="75" spans="1:10" x14ac:dyDescent="0.25">
      <c r="A75" t="s">
        <v>607</v>
      </c>
      <c r="B75" t="s">
        <v>608</v>
      </c>
      <c r="C75" t="s">
        <v>441</v>
      </c>
      <c r="D75" s="2">
        <v>2.4299999999999999E-3</v>
      </c>
      <c r="E75" s="2">
        <f t="shared" si="1"/>
        <v>2.6143937264016879</v>
      </c>
      <c r="F75" s="2" t="s">
        <v>442</v>
      </c>
      <c r="G75" s="2" t="s">
        <v>442</v>
      </c>
      <c r="H75" t="s">
        <v>442</v>
      </c>
      <c r="I75">
        <v>1</v>
      </c>
      <c r="J75" t="s">
        <v>578</v>
      </c>
    </row>
    <row r="76" spans="1:10" x14ac:dyDescent="0.25">
      <c r="A76" t="s">
        <v>567</v>
      </c>
      <c r="B76" t="s">
        <v>609</v>
      </c>
      <c r="C76" t="s">
        <v>441</v>
      </c>
      <c r="D76" s="2">
        <v>2.4299999999999999E-3</v>
      </c>
      <c r="E76" s="2">
        <f t="shared" si="1"/>
        <v>2.6143937264016879</v>
      </c>
      <c r="F76" s="2" t="s">
        <v>442</v>
      </c>
      <c r="G76" s="2" t="s">
        <v>442</v>
      </c>
      <c r="H76" t="s">
        <v>442</v>
      </c>
      <c r="I76">
        <v>1</v>
      </c>
      <c r="J76" t="s">
        <v>38</v>
      </c>
    </row>
    <row r="77" spans="1:10" x14ac:dyDescent="0.25">
      <c r="A77" t="s">
        <v>610</v>
      </c>
      <c r="B77" t="s">
        <v>611</v>
      </c>
      <c r="C77" t="s">
        <v>441</v>
      </c>
      <c r="D77" s="2">
        <v>2.4299999999999999E-3</v>
      </c>
      <c r="E77" s="2">
        <f t="shared" si="1"/>
        <v>2.6143937264016879</v>
      </c>
      <c r="F77" s="2" t="s">
        <v>442</v>
      </c>
      <c r="G77" s="2" t="s">
        <v>442</v>
      </c>
      <c r="H77" t="s">
        <v>442</v>
      </c>
      <c r="I77">
        <v>1</v>
      </c>
      <c r="J77" t="s">
        <v>79</v>
      </c>
    </row>
    <row r="78" spans="1:10" x14ac:dyDescent="0.25">
      <c r="A78" t="s">
        <v>610</v>
      </c>
      <c r="B78" t="s">
        <v>612</v>
      </c>
      <c r="C78" t="s">
        <v>441</v>
      </c>
      <c r="D78" s="2">
        <v>2.4299999999999999E-3</v>
      </c>
      <c r="E78" s="2">
        <f t="shared" si="1"/>
        <v>2.6143937264016879</v>
      </c>
      <c r="F78" s="2" t="s">
        <v>442</v>
      </c>
      <c r="G78" s="2" t="s">
        <v>442</v>
      </c>
      <c r="H78" t="s">
        <v>442</v>
      </c>
      <c r="I78">
        <v>1</v>
      </c>
      <c r="J78" t="s">
        <v>79</v>
      </c>
    </row>
    <row r="79" spans="1:10" x14ac:dyDescent="0.25">
      <c r="A79" t="s">
        <v>610</v>
      </c>
      <c r="B79" t="s">
        <v>613</v>
      </c>
      <c r="C79" t="s">
        <v>441</v>
      </c>
      <c r="D79" s="2">
        <v>2.4299999999999999E-3</v>
      </c>
      <c r="E79" s="2">
        <f t="shared" si="1"/>
        <v>2.6143937264016879</v>
      </c>
      <c r="F79" s="2" t="s">
        <v>442</v>
      </c>
      <c r="G79" s="2" t="s">
        <v>442</v>
      </c>
      <c r="H79" t="s">
        <v>442</v>
      </c>
      <c r="I79">
        <v>1</v>
      </c>
      <c r="J79" t="s">
        <v>79</v>
      </c>
    </row>
    <row r="80" spans="1:10" x14ac:dyDescent="0.25">
      <c r="A80" t="s">
        <v>476</v>
      </c>
      <c r="B80" t="s">
        <v>614</v>
      </c>
      <c r="C80" t="s">
        <v>441</v>
      </c>
      <c r="D80" s="2">
        <v>2.4299999999999999E-3</v>
      </c>
      <c r="E80" s="2">
        <f t="shared" si="1"/>
        <v>2.6143937264016879</v>
      </c>
      <c r="F80" s="2" t="s">
        <v>442</v>
      </c>
      <c r="G80" s="2" t="s">
        <v>442</v>
      </c>
      <c r="H80" t="s">
        <v>442</v>
      </c>
      <c r="I80">
        <v>1</v>
      </c>
      <c r="J80" t="s">
        <v>578</v>
      </c>
    </row>
    <row r="81" spans="1:10" x14ac:dyDescent="0.25">
      <c r="A81" t="s">
        <v>476</v>
      </c>
      <c r="B81" t="s">
        <v>615</v>
      </c>
      <c r="C81" t="s">
        <v>441</v>
      </c>
      <c r="D81" s="2">
        <v>2.4299999999999999E-3</v>
      </c>
      <c r="E81" s="2">
        <f t="shared" si="1"/>
        <v>2.6143937264016879</v>
      </c>
      <c r="F81" s="2" t="s">
        <v>442</v>
      </c>
      <c r="G81" s="2" t="s">
        <v>442</v>
      </c>
      <c r="H81" t="s">
        <v>442</v>
      </c>
      <c r="I81">
        <v>1</v>
      </c>
      <c r="J81" t="s">
        <v>578</v>
      </c>
    </row>
    <row r="82" spans="1:10" x14ac:dyDescent="0.25">
      <c r="A82" t="s">
        <v>476</v>
      </c>
      <c r="B82" t="s">
        <v>616</v>
      </c>
      <c r="C82" t="s">
        <v>441</v>
      </c>
      <c r="D82" s="2">
        <v>2.4299999999999999E-3</v>
      </c>
      <c r="E82" s="2">
        <f t="shared" si="1"/>
        <v>2.6143937264016879</v>
      </c>
      <c r="F82" s="2" t="s">
        <v>442</v>
      </c>
      <c r="G82" s="2" t="s">
        <v>442</v>
      </c>
      <c r="H82" t="s">
        <v>442</v>
      </c>
      <c r="I82">
        <v>1</v>
      </c>
      <c r="J82" t="s">
        <v>578</v>
      </c>
    </row>
    <row r="83" spans="1:10" x14ac:dyDescent="0.25">
      <c r="A83" t="s">
        <v>476</v>
      </c>
      <c r="B83" t="s">
        <v>617</v>
      </c>
      <c r="C83" t="s">
        <v>441</v>
      </c>
      <c r="D83" s="2">
        <v>2.4299999999999999E-3</v>
      </c>
      <c r="E83" s="2">
        <f t="shared" si="1"/>
        <v>2.6143937264016879</v>
      </c>
      <c r="F83" s="2" t="s">
        <v>442</v>
      </c>
      <c r="G83" s="2" t="s">
        <v>442</v>
      </c>
      <c r="H83" t="s">
        <v>442</v>
      </c>
      <c r="I83">
        <v>1</v>
      </c>
      <c r="J83" t="s">
        <v>578</v>
      </c>
    </row>
    <row r="84" spans="1:10" x14ac:dyDescent="0.25">
      <c r="A84" t="s">
        <v>476</v>
      </c>
      <c r="B84" t="s">
        <v>618</v>
      </c>
      <c r="C84" t="s">
        <v>441</v>
      </c>
      <c r="D84" s="2">
        <v>2.4299999999999999E-3</v>
      </c>
      <c r="E84" s="2">
        <f t="shared" si="1"/>
        <v>2.6143937264016879</v>
      </c>
      <c r="F84" s="2" t="s">
        <v>442</v>
      </c>
      <c r="G84" s="2" t="s">
        <v>442</v>
      </c>
      <c r="H84" t="s">
        <v>442</v>
      </c>
      <c r="I84">
        <v>1</v>
      </c>
      <c r="J84" t="s">
        <v>578</v>
      </c>
    </row>
    <row r="85" spans="1:10" x14ac:dyDescent="0.25">
      <c r="A85" t="s">
        <v>476</v>
      </c>
      <c r="B85" t="s">
        <v>619</v>
      </c>
      <c r="C85" t="s">
        <v>441</v>
      </c>
      <c r="D85" s="2">
        <v>2.4299999999999999E-3</v>
      </c>
      <c r="E85" s="2">
        <f t="shared" si="1"/>
        <v>2.6143937264016879</v>
      </c>
      <c r="F85" s="2" t="s">
        <v>442</v>
      </c>
      <c r="G85" s="2" t="s">
        <v>442</v>
      </c>
      <c r="H85" t="s">
        <v>442</v>
      </c>
      <c r="I85">
        <v>1</v>
      </c>
      <c r="J85" t="s">
        <v>578</v>
      </c>
    </row>
    <row r="86" spans="1:10" x14ac:dyDescent="0.25">
      <c r="A86" t="s">
        <v>476</v>
      </c>
      <c r="B86" t="s">
        <v>620</v>
      </c>
      <c r="C86" t="s">
        <v>441</v>
      </c>
      <c r="D86" s="2">
        <v>2.4299999999999999E-3</v>
      </c>
      <c r="E86" s="2">
        <f t="shared" si="1"/>
        <v>2.6143937264016879</v>
      </c>
      <c r="F86" s="2" t="s">
        <v>442</v>
      </c>
      <c r="G86" s="2" t="s">
        <v>442</v>
      </c>
      <c r="H86" t="s">
        <v>442</v>
      </c>
      <c r="I86">
        <v>1</v>
      </c>
      <c r="J86" t="s">
        <v>578</v>
      </c>
    </row>
    <row r="87" spans="1:10" x14ac:dyDescent="0.25">
      <c r="A87" t="s">
        <v>476</v>
      </c>
      <c r="B87" t="s">
        <v>621</v>
      </c>
      <c r="C87" t="s">
        <v>441</v>
      </c>
      <c r="D87" s="2">
        <v>2.4299999999999999E-3</v>
      </c>
      <c r="E87" s="2">
        <f t="shared" si="1"/>
        <v>2.6143937264016879</v>
      </c>
      <c r="F87" s="2" t="s">
        <v>442</v>
      </c>
      <c r="G87" s="2" t="s">
        <v>442</v>
      </c>
      <c r="H87" t="s">
        <v>442</v>
      </c>
      <c r="I87">
        <v>1</v>
      </c>
      <c r="J87" t="s">
        <v>578</v>
      </c>
    </row>
    <row r="88" spans="1:10" x14ac:dyDescent="0.25">
      <c r="A88" t="s">
        <v>476</v>
      </c>
      <c r="B88" t="s">
        <v>622</v>
      </c>
      <c r="C88" t="s">
        <v>441</v>
      </c>
      <c r="D88" s="2">
        <v>2.4299999999999999E-3</v>
      </c>
      <c r="E88" s="2">
        <f t="shared" si="1"/>
        <v>2.6143937264016879</v>
      </c>
      <c r="F88" s="2" t="s">
        <v>442</v>
      </c>
      <c r="G88" s="2" t="s">
        <v>442</v>
      </c>
      <c r="H88" t="s">
        <v>442</v>
      </c>
      <c r="I88">
        <v>1</v>
      </c>
      <c r="J88" t="s">
        <v>578</v>
      </c>
    </row>
    <row r="89" spans="1:10" x14ac:dyDescent="0.25">
      <c r="A89" t="s">
        <v>476</v>
      </c>
      <c r="B89" t="s">
        <v>623</v>
      </c>
      <c r="C89" t="s">
        <v>441</v>
      </c>
      <c r="D89" s="2">
        <v>2.4299999999999999E-3</v>
      </c>
      <c r="E89" s="2">
        <f t="shared" si="1"/>
        <v>2.6143937264016879</v>
      </c>
      <c r="F89" s="2" t="s">
        <v>442</v>
      </c>
      <c r="G89" s="2" t="s">
        <v>442</v>
      </c>
      <c r="H89" t="s">
        <v>442</v>
      </c>
      <c r="I89">
        <v>1</v>
      </c>
      <c r="J89" t="s">
        <v>578</v>
      </c>
    </row>
    <row r="90" spans="1:10" x14ac:dyDescent="0.25">
      <c r="A90" t="s">
        <v>476</v>
      </c>
      <c r="B90" t="s">
        <v>624</v>
      </c>
      <c r="C90" t="s">
        <v>441</v>
      </c>
      <c r="D90" s="2">
        <v>2.4299999999999999E-3</v>
      </c>
      <c r="E90" s="2">
        <f t="shared" si="1"/>
        <v>2.6143937264016879</v>
      </c>
      <c r="F90" s="2" t="s">
        <v>442</v>
      </c>
      <c r="G90" s="2" t="s">
        <v>442</v>
      </c>
      <c r="H90" t="s">
        <v>442</v>
      </c>
      <c r="I90">
        <v>1</v>
      </c>
      <c r="J90" t="s">
        <v>578</v>
      </c>
    </row>
    <row r="91" spans="1:10" x14ac:dyDescent="0.25">
      <c r="A91" t="s">
        <v>476</v>
      </c>
      <c r="B91" t="s">
        <v>625</v>
      </c>
      <c r="C91" t="s">
        <v>441</v>
      </c>
      <c r="D91" s="2">
        <v>2.4299999999999999E-3</v>
      </c>
      <c r="E91" s="2">
        <f t="shared" si="1"/>
        <v>2.6143937264016879</v>
      </c>
      <c r="F91" s="2" t="s">
        <v>442</v>
      </c>
      <c r="G91" s="2" t="s">
        <v>442</v>
      </c>
      <c r="H91" t="s">
        <v>442</v>
      </c>
      <c r="I91">
        <v>1</v>
      </c>
      <c r="J91" t="s">
        <v>578</v>
      </c>
    </row>
    <row r="92" spans="1:10" x14ac:dyDescent="0.25">
      <c r="A92" t="s">
        <v>626</v>
      </c>
      <c r="B92" t="s">
        <v>627</v>
      </c>
      <c r="C92" t="s">
        <v>441</v>
      </c>
      <c r="D92" s="2">
        <v>2.4299999999999999E-3</v>
      </c>
      <c r="E92" s="2">
        <f t="shared" si="1"/>
        <v>2.6143937264016879</v>
      </c>
      <c r="F92" s="2" t="s">
        <v>442</v>
      </c>
      <c r="G92" s="2" t="s">
        <v>442</v>
      </c>
      <c r="H92" t="s">
        <v>442</v>
      </c>
      <c r="I92">
        <v>1</v>
      </c>
      <c r="J92" t="s">
        <v>554</v>
      </c>
    </row>
    <row r="93" spans="1:10" x14ac:dyDescent="0.25">
      <c r="A93" t="s">
        <v>628</v>
      </c>
      <c r="B93" t="s">
        <v>629</v>
      </c>
      <c r="C93" t="s">
        <v>441</v>
      </c>
      <c r="D93" s="2">
        <v>2.4299999999999999E-3</v>
      </c>
      <c r="E93" s="2">
        <f t="shared" si="1"/>
        <v>2.6143937264016879</v>
      </c>
      <c r="F93" s="2" t="s">
        <v>442</v>
      </c>
      <c r="G93" s="2" t="s">
        <v>442</v>
      </c>
      <c r="H93" t="s">
        <v>442</v>
      </c>
      <c r="I93">
        <v>1</v>
      </c>
      <c r="J93" t="s">
        <v>147</v>
      </c>
    </row>
    <row r="94" spans="1:10" x14ac:dyDescent="0.25">
      <c r="A94" t="s">
        <v>630</v>
      </c>
      <c r="B94" t="s">
        <v>631</v>
      </c>
      <c r="C94" t="s">
        <v>441</v>
      </c>
      <c r="D94" s="2">
        <v>2.4299999999999999E-3</v>
      </c>
      <c r="E94" s="2">
        <f t="shared" si="1"/>
        <v>2.6143937264016879</v>
      </c>
      <c r="F94" s="2" t="s">
        <v>442</v>
      </c>
      <c r="G94" s="2" t="s">
        <v>442</v>
      </c>
      <c r="H94" t="s">
        <v>442</v>
      </c>
      <c r="I94">
        <v>1</v>
      </c>
      <c r="J94" t="s">
        <v>578</v>
      </c>
    </row>
    <row r="95" spans="1:10" x14ac:dyDescent="0.25">
      <c r="A95" t="s">
        <v>460</v>
      </c>
      <c r="B95" t="s">
        <v>632</v>
      </c>
      <c r="C95" t="s">
        <v>441</v>
      </c>
      <c r="D95" s="2">
        <v>2.4299999999999999E-3</v>
      </c>
      <c r="E95" s="2">
        <f t="shared" si="1"/>
        <v>2.6143937264016879</v>
      </c>
      <c r="F95" s="2" t="s">
        <v>442</v>
      </c>
      <c r="G95" s="2" t="s">
        <v>442</v>
      </c>
      <c r="H95" t="s">
        <v>442</v>
      </c>
      <c r="I95">
        <v>1</v>
      </c>
      <c r="J95" t="s">
        <v>633</v>
      </c>
    </row>
    <row r="96" spans="1:10" x14ac:dyDescent="0.25">
      <c r="A96" t="s">
        <v>565</v>
      </c>
      <c r="B96" t="s">
        <v>634</v>
      </c>
      <c r="C96" t="s">
        <v>441</v>
      </c>
      <c r="D96" s="2">
        <v>2.4299999999999999E-3</v>
      </c>
      <c r="E96" s="2">
        <f t="shared" si="1"/>
        <v>2.6143937264016879</v>
      </c>
      <c r="F96" s="2" t="s">
        <v>442</v>
      </c>
      <c r="G96" s="2" t="s">
        <v>442</v>
      </c>
      <c r="H96" t="s">
        <v>442</v>
      </c>
      <c r="I96">
        <v>1</v>
      </c>
      <c r="J96" t="s">
        <v>42</v>
      </c>
    </row>
    <row r="97" spans="1:10" x14ac:dyDescent="0.25">
      <c r="A97" t="s">
        <v>516</v>
      </c>
      <c r="B97" t="s">
        <v>635</v>
      </c>
      <c r="C97" t="s">
        <v>441</v>
      </c>
      <c r="D97" s="2">
        <v>2.4299999999999999E-3</v>
      </c>
      <c r="E97" s="2">
        <f t="shared" si="1"/>
        <v>2.6143937264016879</v>
      </c>
      <c r="F97" s="2" t="s">
        <v>442</v>
      </c>
      <c r="G97" s="2" t="s">
        <v>442</v>
      </c>
      <c r="H97" t="s">
        <v>442</v>
      </c>
      <c r="I97">
        <v>1</v>
      </c>
      <c r="J97" t="s">
        <v>636</v>
      </c>
    </row>
    <row r="98" spans="1:10" x14ac:dyDescent="0.25">
      <c r="A98" t="s">
        <v>637</v>
      </c>
      <c r="B98" t="s">
        <v>638</v>
      </c>
      <c r="C98" t="s">
        <v>441</v>
      </c>
      <c r="D98" s="2">
        <v>2.4299999999999999E-3</v>
      </c>
      <c r="E98" s="2">
        <f t="shared" si="1"/>
        <v>2.6143937264016879</v>
      </c>
      <c r="F98" s="2" t="s">
        <v>442</v>
      </c>
      <c r="G98" s="2" t="s">
        <v>442</v>
      </c>
      <c r="H98" t="s">
        <v>442</v>
      </c>
      <c r="I98">
        <v>1</v>
      </c>
      <c r="J98" t="s">
        <v>180</v>
      </c>
    </row>
    <row r="99" spans="1:10" x14ac:dyDescent="0.25">
      <c r="A99" t="s">
        <v>639</v>
      </c>
      <c r="B99" t="s">
        <v>640</v>
      </c>
      <c r="C99" t="s">
        <v>441</v>
      </c>
      <c r="D99" s="2">
        <v>2.4299999999999999E-3</v>
      </c>
      <c r="E99" s="2">
        <f t="shared" si="1"/>
        <v>2.6143937264016879</v>
      </c>
      <c r="F99" s="2" t="s">
        <v>442</v>
      </c>
      <c r="G99" s="2" t="s">
        <v>442</v>
      </c>
      <c r="H99" t="s">
        <v>442</v>
      </c>
      <c r="I99">
        <v>1</v>
      </c>
      <c r="J99" t="s">
        <v>153</v>
      </c>
    </row>
    <row r="100" spans="1:10" x14ac:dyDescent="0.25">
      <c r="A100" t="s">
        <v>501</v>
      </c>
      <c r="B100" t="s">
        <v>641</v>
      </c>
      <c r="C100" t="s">
        <v>441</v>
      </c>
      <c r="D100" s="2">
        <v>2.4299999999999999E-3</v>
      </c>
      <c r="E100" s="2">
        <f t="shared" si="1"/>
        <v>2.6143937264016879</v>
      </c>
      <c r="F100" s="2" t="s">
        <v>442</v>
      </c>
      <c r="G100" s="2" t="s">
        <v>442</v>
      </c>
      <c r="H100" t="s">
        <v>442</v>
      </c>
      <c r="I100">
        <v>1</v>
      </c>
      <c r="J100" t="s">
        <v>642</v>
      </c>
    </row>
    <row r="101" spans="1:10" x14ac:dyDescent="0.25">
      <c r="A101" t="s">
        <v>643</v>
      </c>
      <c r="B101" t="s">
        <v>644</v>
      </c>
      <c r="C101" t="s">
        <v>441</v>
      </c>
      <c r="D101" s="2">
        <v>2.4299999999999999E-3</v>
      </c>
      <c r="E101" s="2">
        <f t="shared" si="1"/>
        <v>2.6143937264016879</v>
      </c>
      <c r="F101" s="2" t="s">
        <v>442</v>
      </c>
      <c r="G101" s="2" t="s">
        <v>442</v>
      </c>
      <c r="H101" t="s">
        <v>442</v>
      </c>
      <c r="I101">
        <v>1</v>
      </c>
      <c r="J101" t="s">
        <v>645</v>
      </c>
    </row>
    <row r="102" spans="1:10" x14ac:dyDescent="0.25">
      <c r="A102" t="s">
        <v>563</v>
      </c>
      <c r="B102" t="s">
        <v>646</v>
      </c>
      <c r="C102" t="s">
        <v>441</v>
      </c>
      <c r="D102" s="2">
        <v>2.4299999999999999E-3</v>
      </c>
      <c r="E102" s="2">
        <f t="shared" si="1"/>
        <v>2.6143937264016879</v>
      </c>
      <c r="F102" s="2" t="s">
        <v>442</v>
      </c>
      <c r="G102" s="2" t="s">
        <v>442</v>
      </c>
      <c r="H102" t="s">
        <v>442</v>
      </c>
      <c r="I102">
        <v>1</v>
      </c>
      <c r="J102" t="s">
        <v>96</v>
      </c>
    </row>
    <row r="103" spans="1:10" x14ac:dyDescent="0.25">
      <c r="A103" t="s">
        <v>518</v>
      </c>
      <c r="B103" t="s">
        <v>647</v>
      </c>
      <c r="C103" t="s">
        <v>441</v>
      </c>
      <c r="D103" s="2">
        <v>2.4299999999999999E-3</v>
      </c>
      <c r="E103" s="2">
        <f t="shared" si="1"/>
        <v>2.6143937264016879</v>
      </c>
      <c r="F103" s="2" t="s">
        <v>442</v>
      </c>
      <c r="G103" s="2" t="s">
        <v>442</v>
      </c>
      <c r="H103" t="s">
        <v>442</v>
      </c>
      <c r="I103">
        <v>1</v>
      </c>
      <c r="J103" t="s">
        <v>101</v>
      </c>
    </row>
    <row r="104" spans="1:10" x14ac:dyDescent="0.25">
      <c r="A104" t="s">
        <v>648</v>
      </c>
      <c r="B104" t="s">
        <v>649</v>
      </c>
      <c r="C104" t="s">
        <v>441</v>
      </c>
      <c r="D104" s="2">
        <v>2.4299999999999999E-3</v>
      </c>
      <c r="E104" s="2">
        <f t="shared" si="1"/>
        <v>2.6143937264016879</v>
      </c>
      <c r="F104" s="2" t="s">
        <v>442</v>
      </c>
      <c r="G104" s="2" t="s">
        <v>442</v>
      </c>
      <c r="H104" t="s">
        <v>442</v>
      </c>
      <c r="I104">
        <v>1</v>
      </c>
      <c r="J104" t="s">
        <v>125</v>
      </c>
    </row>
    <row r="105" spans="1:10" x14ac:dyDescent="0.25">
      <c r="A105" t="s">
        <v>650</v>
      </c>
      <c r="B105" t="s">
        <v>651</v>
      </c>
      <c r="C105" t="s">
        <v>441</v>
      </c>
      <c r="D105" s="2">
        <v>2.4299999999999999E-3</v>
      </c>
      <c r="E105" s="2">
        <f t="shared" si="1"/>
        <v>2.6143937264016879</v>
      </c>
      <c r="F105" s="2" t="s">
        <v>442</v>
      </c>
      <c r="G105" s="2" t="s">
        <v>442</v>
      </c>
      <c r="H105" t="s">
        <v>442</v>
      </c>
      <c r="I105">
        <v>1</v>
      </c>
      <c r="J105" t="s">
        <v>652</v>
      </c>
    </row>
    <row r="106" spans="1:10" x14ac:dyDescent="0.25">
      <c r="A106" t="s">
        <v>563</v>
      </c>
      <c r="B106" t="s">
        <v>653</v>
      </c>
      <c r="C106" t="s">
        <v>441</v>
      </c>
      <c r="D106" s="2">
        <v>2.4299999999999999E-3</v>
      </c>
      <c r="E106" s="2">
        <f t="shared" si="1"/>
        <v>2.6143937264016879</v>
      </c>
      <c r="F106" s="2" t="s">
        <v>442</v>
      </c>
      <c r="G106" s="2" t="s">
        <v>442</v>
      </c>
      <c r="H106" t="s">
        <v>442</v>
      </c>
      <c r="I106">
        <v>1</v>
      </c>
      <c r="J106" t="s">
        <v>42</v>
      </c>
    </row>
    <row r="107" spans="1:10" x14ac:dyDescent="0.25">
      <c r="A107" t="s">
        <v>654</v>
      </c>
      <c r="B107" t="s">
        <v>655</v>
      </c>
      <c r="C107" t="s">
        <v>441</v>
      </c>
      <c r="D107" s="2">
        <v>2.4299999999999999E-3</v>
      </c>
      <c r="E107" s="2">
        <f t="shared" si="1"/>
        <v>2.6143937264016879</v>
      </c>
      <c r="F107" s="2" t="s">
        <v>442</v>
      </c>
      <c r="G107" s="2" t="s">
        <v>442</v>
      </c>
      <c r="H107" t="s">
        <v>442</v>
      </c>
      <c r="I107">
        <v>1</v>
      </c>
      <c r="J107" t="s">
        <v>578</v>
      </c>
    </row>
    <row r="108" spans="1:10" x14ac:dyDescent="0.25">
      <c r="A108" t="s">
        <v>656</v>
      </c>
      <c r="B108" t="s">
        <v>657</v>
      </c>
      <c r="C108" t="s">
        <v>441</v>
      </c>
      <c r="D108" s="2">
        <v>2.4299999999999999E-3</v>
      </c>
      <c r="E108" s="2">
        <f t="shared" si="1"/>
        <v>2.6143937264016879</v>
      </c>
      <c r="F108" s="2" t="s">
        <v>442</v>
      </c>
      <c r="G108" s="2" t="s">
        <v>442</v>
      </c>
      <c r="H108" t="s">
        <v>442</v>
      </c>
      <c r="I108">
        <v>1</v>
      </c>
      <c r="J108" t="s">
        <v>658</v>
      </c>
    </row>
    <row r="109" spans="1:10" x14ac:dyDescent="0.25">
      <c r="A109" t="s">
        <v>659</v>
      </c>
      <c r="B109" t="s">
        <v>660</v>
      </c>
      <c r="C109" t="s">
        <v>441</v>
      </c>
      <c r="D109" s="2">
        <v>2.4299999999999999E-3</v>
      </c>
      <c r="E109" s="2">
        <f t="shared" si="1"/>
        <v>2.6143937264016879</v>
      </c>
      <c r="F109" s="2" t="s">
        <v>442</v>
      </c>
      <c r="G109" s="2" t="s">
        <v>442</v>
      </c>
      <c r="H109" t="s">
        <v>442</v>
      </c>
      <c r="I109">
        <v>1</v>
      </c>
      <c r="J109" t="s">
        <v>554</v>
      </c>
    </row>
    <row r="110" spans="1:10" x14ac:dyDescent="0.25">
      <c r="A110" t="s">
        <v>533</v>
      </c>
      <c r="B110" t="s">
        <v>661</v>
      </c>
      <c r="C110" t="s">
        <v>441</v>
      </c>
      <c r="D110" s="2">
        <v>2.4299999999999999E-3</v>
      </c>
      <c r="E110" s="2">
        <f t="shared" si="1"/>
        <v>2.6143937264016879</v>
      </c>
      <c r="F110" s="2" t="s">
        <v>442</v>
      </c>
      <c r="G110" s="2" t="s">
        <v>442</v>
      </c>
      <c r="H110" t="s">
        <v>442</v>
      </c>
      <c r="I110">
        <v>1</v>
      </c>
      <c r="J110" t="s">
        <v>44</v>
      </c>
    </row>
    <row r="111" spans="1:10" x14ac:dyDescent="0.25">
      <c r="A111" t="s">
        <v>662</v>
      </c>
      <c r="B111" t="s">
        <v>663</v>
      </c>
      <c r="C111" t="s">
        <v>441</v>
      </c>
      <c r="D111" s="2">
        <v>2.4299999999999999E-3</v>
      </c>
      <c r="E111" s="2">
        <f t="shared" si="1"/>
        <v>2.6143937264016879</v>
      </c>
      <c r="F111" s="2" t="s">
        <v>442</v>
      </c>
      <c r="G111" s="2" t="s">
        <v>442</v>
      </c>
      <c r="H111" t="s">
        <v>442</v>
      </c>
      <c r="I111">
        <v>1</v>
      </c>
      <c r="J111" t="s">
        <v>44</v>
      </c>
    </row>
    <row r="112" spans="1:10" x14ac:dyDescent="0.25">
      <c r="A112" t="s">
        <v>504</v>
      </c>
      <c r="B112" t="s">
        <v>664</v>
      </c>
      <c r="C112" t="s">
        <v>441</v>
      </c>
      <c r="D112" s="2">
        <v>2.4299999999999999E-3</v>
      </c>
      <c r="E112" s="2">
        <f t="shared" si="1"/>
        <v>2.6143937264016879</v>
      </c>
      <c r="F112" s="2" t="s">
        <v>442</v>
      </c>
      <c r="G112" s="2" t="s">
        <v>442</v>
      </c>
      <c r="H112" t="s">
        <v>442</v>
      </c>
      <c r="I112">
        <v>1</v>
      </c>
      <c r="J112" t="s">
        <v>147</v>
      </c>
    </row>
    <row r="113" spans="1:10" x14ac:dyDescent="0.25">
      <c r="A113" t="s">
        <v>504</v>
      </c>
      <c r="B113" t="s">
        <v>665</v>
      </c>
      <c r="C113" t="s">
        <v>441</v>
      </c>
      <c r="D113" s="2">
        <v>2.4299999999999999E-3</v>
      </c>
      <c r="E113" s="2">
        <f t="shared" si="1"/>
        <v>2.6143937264016879</v>
      </c>
      <c r="F113" s="2" t="s">
        <v>442</v>
      </c>
      <c r="G113" s="2" t="s">
        <v>442</v>
      </c>
      <c r="H113" t="s">
        <v>442</v>
      </c>
      <c r="I113">
        <v>1</v>
      </c>
      <c r="J113" t="s">
        <v>147</v>
      </c>
    </row>
    <row r="114" spans="1:10" x14ac:dyDescent="0.25">
      <c r="A114" t="s">
        <v>666</v>
      </c>
      <c r="B114" t="s">
        <v>667</v>
      </c>
      <c r="C114" t="s">
        <v>441</v>
      </c>
      <c r="D114" s="2">
        <v>2.4299999999999999E-3</v>
      </c>
      <c r="E114" s="2">
        <f t="shared" si="1"/>
        <v>2.6143937264016879</v>
      </c>
      <c r="F114" s="2" t="s">
        <v>442</v>
      </c>
      <c r="G114" s="2" t="s">
        <v>442</v>
      </c>
      <c r="H114" t="s">
        <v>442</v>
      </c>
      <c r="I114">
        <v>1</v>
      </c>
      <c r="J114" t="s">
        <v>594</v>
      </c>
    </row>
    <row r="115" spans="1:10" x14ac:dyDescent="0.25">
      <c r="A115" t="s">
        <v>586</v>
      </c>
      <c r="B115" t="s">
        <v>668</v>
      </c>
      <c r="C115" t="s">
        <v>441</v>
      </c>
      <c r="D115" s="2">
        <v>2.5500000000000002E-3</v>
      </c>
      <c r="E115" s="2">
        <f t="shared" si="1"/>
        <v>2.593459819566045</v>
      </c>
      <c r="F115" s="2" t="s">
        <v>442</v>
      </c>
      <c r="G115" s="2" t="s">
        <v>442</v>
      </c>
      <c r="H115" t="s">
        <v>442</v>
      </c>
      <c r="I115">
        <v>6</v>
      </c>
      <c r="J115" t="s">
        <v>669</v>
      </c>
    </row>
    <row r="116" spans="1:10" x14ac:dyDescent="0.25">
      <c r="A116" t="s">
        <v>670</v>
      </c>
      <c r="B116" t="s">
        <v>671</v>
      </c>
      <c r="C116" t="s">
        <v>441</v>
      </c>
      <c r="D116" s="2">
        <v>2.6800000000000001E-3</v>
      </c>
      <c r="E116" s="2">
        <f t="shared" si="1"/>
        <v>2.571865205971211</v>
      </c>
      <c r="F116" s="2" t="s">
        <v>442</v>
      </c>
      <c r="G116" s="2">
        <v>0.76200000000000001</v>
      </c>
      <c r="H116" t="s">
        <v>442</v>
      </c>
      <c r="I116">
        <v>5</v>
      </c>
      <c r="J116" t="s">
        <v>672</v>
      </c>
    </row>
    <row r="117" spans="1:10" x14ac:dyDescent="0.25">
      <c r="A117" t="s">
        <v>516</v>
      </c>
      <c r="B117" t="s">
        <v>673</v>
      </c>
      <c r="C117" t="s">
        <v>441</v>
      </c>
      <c r="D117" s="2">
        <v>3.0999999999999999E-3</v>
      </c>
      <c r="E117" s="2">
        <f t="shared" si="1"/>
        <v>2.5086383061657274</v>
      </c>
      <c r="F117" s="2" t="s">
        <v>442</v>
      </c>
      <c r="G117" s="2" t="s">
        <v>442</v>
      </c>
      <c r="H117" t="s">
        <v>442</v>
      </c>
      <c r="I117">
        <v>4</v>
      </c>
      <c r="J117" t="s">
        <v>674</v>
      </c>
    </row>
    <row r="118" spans="1:10" x14ac:dyDescent="0.25">
      <c r="A118" t="s">
        <v>516</v>
      </c>
      <c r="B118" t="s">
        <v>675</v>
      </c>
      <c r="C118" t="s">
        <v>441</v>
      </c>
      <c r="D118" s="2">
        <v>3.2799999999999999E-3</v>
      </c>
      <c r="E118" s="2">
        <f t="shared" si="1"/>
        <v>2.4841261562883208</v>
      </c>
      <c r="F118" s="2" t="s">
        <v>442</v>
      </c>
      <c r="G118" s="2" t="s">
        <v>442</v>
      </c>
      <c r="H118" t="s">
        <v>442</v>
      </c>
      <c r="I118">
        <v>2</v>
      </c>
      <c r="J118" t="s">
        <v>535</v>
      </c>
    </row>
    <row r="119" spans="1:10" x14ac:dyDescent="0.25">
      <c r="A119" t="s">
        <v>533</v>
      </c>
      <c r="B119" t="s">
        <v>676</v>
      </c>
      <c r="C119" t="s">
        <v>441</v>
      </c>
      <c r="D119" s="2">
        <v>3.2799999999999999E-3</v>
      </c>
      <c r="E119" s="2">
        <f t="shared" si="1"/>
        <v>2.4841261562883208</v>
      </c>
      <c r="F119" s="2" t="s">
        <v>442</v>
      </c>
      <c r="G119" s="2" t="s">
        <v>442</v>
      </c>
      <c r="H119" t="s">
        <v>442</v>
      </c>
      <c r="I119">
        <v>2</v>
      </c>
      <c r="J119" t="s">
        <v>535</v>
      </c>
    </row>
    <row r="120" spans="1:10" x14ac:dyDescent="0.25">
      <c r="A120" t="s">
        <v>677</v>
      </c>
      <c r="B120" t="s">
        <v>678</v>
      </c>
      <c r="C120" t="s">
        <v>441</v>
      </c>
      <c r="D120" s="2">
        <v>3.4199999999999999E-3</v>
      </c>
      <c r="E120" s="2">
        <f t="shared" si="1"/>
        <v>2.4659738939438651</v>
      </c>
      <c r="F120" s="2" t="s">
        <v>442</v>
      </c>
      <c r="G120" s="2">
        <v>-1.3420000000000001</v>
      </c>
      <c r="H120" t="s">
        <v>442</v>
      </c>
      <c r="I120">
        <v>6</v>
      </c>
      <c r="J120" t="s">
        <v>679</v>
      </c>
    </row>
    <row r="121" spans="1:10" x14ac:dyDescent="0.25">
      <c r="A121" t="s">
        <v>680</v>
      </c>
      <c r="B121" t="s">
        <v>681</v>
      </c>
      <c r="C121" t="s">
        <v>441</v>
      </c>
      <c r="D121" s="2">
        <v>3.47E-3</v>
      </c>
      <c r="E121" s="2">
        <f t="shared" si="1"/>
        <v>2.4596705252091264</v>
      </c>
      <c r="F121" s="2" t="s">
        <v>442</v>
      </c>
      <c r="G121" s="2" t="s">
        <v>442</v>
      </c>
      <c r="H121" t="s">
        <v>442</v>
      </c>
      <c r="I121">
        <v>2</v>
      </c>
      <c r="J121" t="s">
        <v>468</v>
      </c>
    </row>
    <row r="122" spans="1:10" x14ac:dyDescent="0.25">
      <c r="A122" t="s">
        <v>533</v>
      </c>
      <c r="B122" t="s">
        <v>682</v>
      </c>
      <c r="C122" t="s">
        <v>441</v>
      </c>
      <c r="D122" s="2">
        <v>3.47E-3</v>
      </c>
      <c r="E122" s="2">
        <f t="shared" si="1"/>
        <v>2.4596705252091264</v>
      </c>
      <c r="F122" s="2" t="s">
        <v>442</v>
      </c>
      <c r="G122" s="2" t="s">
        <v>442</v>
      </c>
      <c r="H122" t="s">
        <v>442</v>
      </c>
      <c r="I122">
        <v>2</v>
      </c>
      <c r="J122" t="s">
        <v>535</v>
      </c>
    </row>
    <row r="123" spans="1:10" x14ac:dyDescent="0.25">
      <c r="A123" t="s">
        <v>533</v>
      </c>
      <c r="B123" t="s">
        <v>683</v>
      </c>
      <c r="C123" t="s">
        <v>441</v>
      </c>
      <c r="D123" s="2">
        <v>3.47E-3</v>
      </c>
      <c r="E123" s="2">
        <f t="shared" si="1"/>
        <v>2.4596705252091264</v>
      </c>
      <c r="F123" s="2" t="s">
        <v>442</v>
      </c>
      <c r="G123" s="2" t="s">
        <v>442</v>
      </c>
      <c r="H123" t="s">
        <v>442</v>
      </c>
      <c r="I123">
        <v>2</v>
      </c>
      <c r="J123" t="s">
        <v>535</v>
      </c>
    </row>
    <row r="124" spans="1:10" x14ac:dyDescent="0.25">
      <c r="A124" t="s">
        <v>439</v>
      </c>
      <c r="B124" t="s">
        <v>684</v>
      </c>
      <c r="C124" t="s">
        <v>441</v>
      </c>
      <c r="D124" s="2">
        <v>3.62E-3</v>
      </c>
      <c r="E124" s="2">
        <f t="shared" si="1"/>
        <v>2.4412914294668342</v>
      </c>
      <c r="F124" s="2" t="s">
        <v>442</v>
      </c>
      <c r="G124" s="2">
        <v>-0.38700000000000001</v>
      </c>
      <c r="H124" t="s">
        <v>442</v>
      </c>
      <c r="I124">
        <v>11</v>
      </c>
      <c r="J124" t="s">
        <v>685</v>
      </c>
    </row>
    <row r="125" spans="1:10" x14ac:dyDescent="0.25">
      <c r="A125" t="s">
        <v>533</v>
      </c>
      <c r="B125" t="s">
        <v>686</v>
      </c>
      <c r="C125" t="s">
        <v>441</v>
      </c>
      <c r="D125" s="2">
        <v>3.6600000000000001E-3</v>
      </c>
      <c r="E125" s="2">
        <f t="shared" si="1"/>
        <v>2.4365189146055894</v>
      </c>
      <c r="F125" s="2" t="s">
        <v>442</v>
      </c>
      <c r="G125" s="2" t="s">
        <v>442</v>
      </c>
      <c r="H125" t="s">
        <v>442</v>
      </c>
      <c r="I125">
        <v>2</v>
      </c>
      <c r="J125" t="s">
        <v>535</v>
      </c>
    </row>
    <row r="126" spans="1:10" x14ac:dyDescent="0.25">
      <c r="A126" t="s">
        <v>687</v>
      </c>
      <c r="B126" t="s">
        <v>688</v>
      </c>
      <c r="C126" t="s">
        <v>441</v>
      </c>
      <c r="D126" s="2">
        <v>3.6600000000000001E-3</v>
      </c>
      <c r="E126" s="2">
        <f t="shared" si="1"/>
        <v>2.4365189146055894</v>
      </c>
      <c r="F126" s="2" t="s">
        <v>442</v>
      </c>
      <c r="G126" s="2" t="s">
        <v>442</v>
      </c>
      <c r="H126" t="s">
        <v>442</v>
      </c>
      <c r="I126">
        <v>2</v>
      </c>
      <c r="J126" t="s">
        <v>689</v>
      </c>
    </row>
    <row r="127" spans="1:10" x14ac:dyDescent="0.25">
      <c r="A127" t="s">
        <v>690</v>
      </c>
      <c r="B127" t="s">
        <v>691</v>
      </c>
      <c r="C127" t="s">
        <v>441</v>
      </c>
      <c r="D127" s="2">
        <v>3.8600000000000001E-3</v>
      </c>
      <c r="E127" s="2">
        <f t="shared" si="1"/>
        <v>2.4134126953282449</v>
      </c>
      <c r="F127" s="2" t="s">
        <v>442</v>
      </c>
      <c r="G127" s="2" t="s">
        <v>442</v>
      </c>
      <c r="H127" t="s">
        <v>442</v>
      </c>
      <c r="I127">
        <v>2</v>
      </c>
      <c r="J127" t="s">
        <v>468</v>
      </c>
    </row>
    <row r="128" spans="1:10" x14ac:dyDescent="0.25">
      <c r="A128" t="s">
        <v>574</v>
      </c>
      <c r="B128" t="s">
        <v>692</v>
      </c>
      <c r="C128" t="s">
        <v>441</v>
      </c>
      <c r="D128" s="2">
        <v>3.8800000000000002E-3</v>
      </c>
      <c r="E128" s="2">
        <f t="shared" si="1"/>
        <v>2.4111682744057927</v>
      </c>
      <c r="F128" s="2" t="s">
        <v>442</v>
      </c>
      <c r="G128" s="2" t="s">
        <v>442</v>
      </c>
      <c r="H128" t="s">
        <v>442</v>
      </c>
      <c r="I128">
        <v>6</v>
      </c>
      <c r="J128" t="s">
        <v>693</v>
      </c>
    </row>
    <row r="129" spans="1:10" x14ac:dyDescent="0.25">
      <c r="A129" t="s">
        <v>511</v>
      </c>
      <c r="B129" t="s">
        <v>694</v>
      </c>
      <c r="C129" t="s">
        <v>441</v>
      </c>
      <c r="D129" s="2">
        <v>4.0000000000000001E-3</v>
      </c>
      <c r="E129" s="2">
        <f t="shared" si="1"/>
        <v>2.3979400086720375</v>
      </c>
      <c r="F129" s="2" t="s">
        <v>442</v>
      </c>
      <c r="G129" s="2" t="s">
        <v>442</v>
      </c>
      <c r="H129" t="s">
        <v>442</v>
      </c>
      <c r="I129">
        <v>3</v>
      </c>
      <c r="J129" t="s">
        <v>695</v>
      </c>
    </row>
    <row r="130" spans="1:10" x14ac:dyDescent="0.25">
      <c r="A130" t="s">
        <v>473</v>
      </c>
      <c r="B130" t="s">
        <v>696</v>
      </c>
      <c r="C130" t="s">
        <v>441</v>
      </c>
      <c r="D130" s="2">
        <v>4.0299999999999997E-3</v>
      </c>
      <c r="E130" s="2">
        <f t="shared" si="1"/>
        <v>2.3946949538588904</v>
      </c>
      <c r="F130" s="2" t="s">
        <v>442</v>
      </c>
      <c r="G130" s="2" t="s">
        <v>442</v>
      </c>
      <c r="H130" t="s">
        <v>442</v>
      </c>
      <c r="I130">
        <v>8</v>
      </c>
      <c r="J130" t="s">
        <v>697</v>
      </c>
    </row>
    <row r="131" spans="1:10" x14ac:dyDescent="0.25">
      <c r="A131" t="s">
        <v>677</v>
      </c>
      <c r="B131" t="s">
        <v>698</v>
      </c>
      <c r="C131" t="s">
        <v>441</v>
      </c>
      <c r="D131" s="2">
        <v>4.2599999999999999E-3</v>
      </c>
      <c r="E131" s="2">
        <f t="shared" ref="E131:E194" si="2">-1*LOG10(D131)</f>
        <v>2.3705904008972811</v>
      </c>
      <c r="F131" s="2" t="s">
        <v>442</v>
      </c>
      <c r="G131" s="2" t="s">
        <v>442</v>
      </c>
      <c r="H131" t="s">
        <v>442</v>
      </c>
      <c r="I131">
        <v>3</v>
      </c>
      <c r="J131" t="s">
        <v>699</v>
      </c>
    </row>
    <row r="132" spans="1:10" x14ac:dyDescent="0.25">
      <c r="A132" t="s">
        <v>700</v>
      </c>
      <c r="B132" t="s">
        <v>701</v>
      </c>
      <c r="C132" t="s">
        <v>441</v>
      </c>
      <c r="D132" s="2">
        <v>4.4799999999999996E-3</v>
      </c>
      <c r="E132" s="2">
        <f t="shared" si="2"/>
        <v>2.348721986001856</v>
      </c>
      <c r="F132" s="2" t="s">
        <v>442</v>
      </c>
      <c r="G132" s="2" t="s">
        <v>442</v>
      </c>
      <c r="H132" t="s">
        <v>442</v>
      </c>
      <c r="I132">
        <v>2</v>
      </c>
      <c r="J132" t="s">
        <v>702</v>
      </c>
    </row>
    <row r="133" spans="1:10" x14ac:dyDescent="0.25">
      <c r="A133" t="s">
        <v>700</v>
      </c>
      <c r="B133" t="s">
        <v>703</v>
      </c>
      <c r="C133" t="s">
        <v>441</v>
      </c>
      <c r="D133" s="2">
        <v>4.5300000000000002E-3</v>
      </c>
      <c r="E133" s="2">
        <f t="shared" si="2"/>
        <v>2.3439017979871681</v>
      </c>
      <c r="F133" s="2" t="s">
        <v>442</v>
      </c>
      <c r="G133" s="2" t="s">
        <v>442</v>
      </c>
      <c r="H133" t="s">
        <v>442</v>
      </c>
      <c r="I133">
        <v>3</v>
      </c>
      <c r="J133" t="s">
        <v>704</v>
      </c>
    </row>
    <row r="134" spans="1:10" x14ac:dyDescent="0.25">
      <c r="A134" t="s">
        <v>705</v>
      </c>
      <c r="B134" t="s">
        <v>706</v>
      </c>
      <c r="C134" t="s">
        <v>441</v>
      </c>
      <c r="D134" s="2">
        <v>4.8599999999999997E-3</v>
      </c>
      <c r="E134" s="2">
        <f t="shared" si="2"/>
        <v>2.3133637307377066</v>
      </c>
      <c r="F134" s="2" t="s">
        <v>442</v>
      </c>
      <c r="G134" s="2" t="s">
        <v>442</v>
      </c>
      <c r="H134" t="s">
        <v>442</v>
      </c>
      <c r="I134">
        <v>1</v>
      </c>
      <c r="J134" t="s">
        <v>116</v>
      </c>
    </row>
    <row r="135" spans="1:10" x14ac:dyDescent="0.25">
      <c r="A135" t="s">
        <v>707</v>
      </c>
      <c r="B135" t="s">
        <v>708</v>
      </c>
      <c r="C135" t="s">
        <v>441</v>
      </c>
      <c r="D135" s="2">
        <v>4.8599999999999997E-3</v>
      </c>
      <c r="E135" s="2">
        <f t="shared" si="2"/>
        <v>2.3133637307377066</v>
      </c>
      <c r="F135" s="2" t="s">
        <v>442</v>
      </c>
      <c r="G135" s="2" t="s">
        <v>442</v>
      </c>
      <c r="H135" t="s">
        <v>442</v>
      </c>
      <c r="I135">
        <v>1</v>
      </c>
      <c r="J135" t="s">
        <v>63</v>
      </c>
    </row>
    <row r="136" spans="1:10" x14ac:dyDescent="0.25">
      <c r="A136" t="s">
        <v>709</v>
      </c>
      <c r="B136" t="s">
        <v>710</v>
      </c>
      <c r="C136" t="s">
        <v>441</v>
      </c>
      <c r="D136" s="2">
        <v>4.8599999999999997E-3</v>
      </c>
      <c r="E136" s="2">
        <f t="shared" si="2"/>
        <v>2.3133637307377066</v>
      </c>
      <c r="F136" s="2" t="s">
        <v>442</v>
      </c>
      <c r="G136" s="2" t="s">
        <v>442</v>
      </c>
      <c r="H136" t="s">
        <v>442</v>
      </c>
      <c r="I136">
        <v>1</v>
      </c>
      <c r="J136" t="s">
        <v>153</v>
      </c>
    </row>
    <row r="137" spans="1:10" x14ac:dyDescent="0.25">
      <c r="A137" t="s">
        <v>563</v>
      </c>
      <c r="B137" t="s">
        <v>711</v>
      </c>
      <c r="C137" t="s">
        <v>441</v>
      </c>
      <c r="D137" s="2">
        <v>4.8599999999999997E-3</v>
      </c>
      <c r="E137" s="2">
        <f t="shared" si="2"/>
        <v>2.3133637307377066</v>
      </c>
      <c r="F137" s="2" t="s">
        <v>442</v>
      </c>
      <c r="G137" s="2" t="s">
        <v>442</v>
      </c>
      <c r="H137" t="s">
        <v>442</v>
      </c>
      <c r="I137">
        <v>1</v>
      </c>
      <c r="J137" t="s">
        <v>96</v>
      </c>
    </row>
    <row r="138" spans="1:10" x14ac:dyDescent="0.25">
      <c r="A138" t="s">
        <v>712</v>
      </c>
      <c r="B138" t="s">
        <v>713</v>
      </c>
      <c r="C138" t="s">
        <v>441</v>
      </c>
      <c r="D138" s="2">
        <v>4.8599999999999997E-3</v>
      </c>
      <c r="E138" s="2">
        <f t="shared" si="2"/>
        <v>2.3133637307377066</v>
      </c>
      <c r="F138" s="2" t="s">
        <v>442</v>
      </c>
      <c r="G138" s="2" t="s">
        <v>442</v>
      </c>
      <c r="H138" t="s">
        <v>442</v>
      </c>
      <c r="I138">
        <v>1</v>
      </c>
      <c r="J138" t="s">
        <v>79</v>
      </c>
    </row>
    <row r="139" spans="1:10" x14ac:dyDescent="0.25">
      <c r="A139" t="s">
        <v>714</v>
      </c>
      <c r="B139" t="s">
        <v>715</v>
      </c>
      <c r="C139" t="s">
        <v>441</v>
      </c>
      <c r="D139" s="2">
        <v>4.8599999999999997E-3</v>
      </c>
      <c r="E139" s="2">
        <f t="shared" si="2"/>
        <v>2.3133637307377066</v>
      </c>
      <c r="F139" s="2" t="s">
        <v>442</v>
      </c>
      <c r="G139" s="2" t="s">
        <v>442</v>
      </c>
      <c r="H139" t="s">
        <v>442</v>
      </c>
      <c r="I139">
        <v>1</v>
      </c>
      <c r="J139" t="s">
        <v>163</v>
      </c>
    </row>
    <row r="140" spans="1:10" x14ac:dyDescent="0.25">
      <c r="A140" t="s">
        <v>716</v>
      </c>
      <c r="B140" t="s">
        <v>717</v>
      </c>
      <c r="C140" t="s">
        <v>441</v>
      </c>
      <c r="D140" s="2">
        <v>4.8599999999999997E-3</v>
      </c>
      <c r="E140" s="2">
        <f t="shared" si="2"/>
        <v>2.3133637307377066</v>
      </c>
      <c r="F140" s="2" t="s">
        <v>442</v>
      </c>
      <c r="G140" s="2" t="s">
        <v>442</v>
      </c>
      <c r="H140" t="s">
        <v>442</v>
      </c>
      <c r="I140">
        <v>1</v>
      </c>
      <c r="J140" t="s">
        <v>147</v>
      </c>
    </row>
    <row r="141" spans="1:10" x14ac:dyDescent="0.25">
      <c r="A141" t="s">
        <v>718</v>
      </c>
      <c r="B141" t="s">
        <v>719</v>
      </c>
      <c r="C141" t="s">
        <v>441</v>
      </c>
      <c r="D141" s="2">
        <v>4.8599999999999997E-3</v>
      </c>
      <c r="E141" s="2">
        <f t="shared" si="2"/>
        <v>2.3133637307377066</v>
      </c>
      <c r="F141" s="2" t="s">
        <v>442</v>
      </c>
      <c r="G141" s="2" t="s">
        <v>442</v>
      </c>
      <c r="H141" t="s">
        <v>442</v>
      </c>
      <c r="I141">
        <v>1</v>
      </c>
      <c r="J141" t="s">
        <v>147</v>
      </c>
    </row>
    <row r="142" spans="1:10" x14ac:dyDescent="0.25">
      <c r="A142" t="s">
        <v>659</v>
      </c>
      <c r="B142" t="s">
        <v>720</v>
      </c>
      <c r="C142" t="s">
        <v>441</v>
      </c>
      <c r="D142" s="2">
        <v>4.8599999999999997E-3</v>
      </c>
      <c r="E142" s="2">
        <f t="shared" si="2"/>
        <v>2.3133637307377066</v>
      </c>
      <c r="F142" s="2" t="s">
        <v>442</v>
      </c>
      <c r="G142" s="2" t="s">
        <v>442</v>
      </c>
      <c r="H142" t="s">
        <v>442</v>
      </c>
      <c r="I142">
        <v>1</v>
      </c>
      <c r="J142" t="s">
        <v>721</v>
      </c>
    </row>
    <row r="143" spans="1:10" x14ac:dyDescent="0.25">
      <c r="A143" t="s">
        <v>722</v>
      </c>
      <c r="B143" t="s">
        <v>723</v>
      </c>
      <c r="C143" t="s">
        <v>441</v>
      </c>
      <c r="D143" s="2">
        <v>4.8599999999999997E-3</v>
      </c>
      <c r="E143" s="2">
        <f t="shared" si="2"/>
        <v>2.3133637307377066</v>
      </c>
      <c r="F143" s="2" t="s">
        <v>442</v>
      </c>
      <c r="G143" s="2" t="s">
        <v>442</v>
      </c>
      <c r="H143" t="s">
        <v>442</v>
      </c>
      <c r="I143">
        <v>1</v>
      </c>
      <c r="J143" t="s">
        <v>724</v>
      </c>
    </row>
    <row r="144" spans="1:10" x14ac:dyDescent="0.25">
      <c r="A144" t="s">
        <v>725</v>
      </c>
      <c r="B144" t="s">
        <v>726</v>
      </c>
      <c r="C144" t="s">
        <v>441</v>
      </c>
      <c r="D144" s="2">
        <v>4.8599999999999997E-3</v>
      </c>
      <c r="E144" s="2">
        <f t="shared" si="2"/>
        <v>2.3133637307377066</v>
      </c>
      <c r="F144" s="2" t="s">
        <v>442</v>
      </c>
      <c r="G144" s="2" t="s">
        <v>442</v>
      </c>
      <c r="H144" t="s">
        <v>442</v>
      </c>
      <c r="I144">
        <v>1</v>
      </c>
      <c r="J144" t="s">
        <v>125</v>
      </c>
    </row>
    <row r="145" spans="1:10" x14ac:dyDescent="0.25">
      <c r="A145" t="s">
        <v>727</v>
      </c>
      <c r="B145" t="s">
        <v>728</v>
      </c>
      <c r="C145" t="s">
        <v>441</v>
      </c>
      <c r="D145" s="2">
        <v>4.8599999999999997E-3</v>
      </c>
      <c r="E145" s="2">
        <f t="shared" si="2"/>
        <v>2.3133637307377066</v>
      </c>
      <c r="F145" s="2" t="s">
        <v>442</v>
      </c>
      <c r="G145" s="2" t="s">
        <v>442</v>
      </c>
      <c r="H145" t="s">
        <v>442</v>
      </c>
      <c r="I145">
        <v>1</v>
      </c>
      <c r="J145" t="s">
        <v>729</v>
      </c>
    </row>
    <row r="146" spans="1:10" x14ac:dyDescent="0.25">
      <c r="A146" t="s">
        <v>730</v>
      </c>
      <c r="B146" t="s">
        <v>731</v>
      </c>
      <c r="C146" t="s">
        <v>441</v>
      </c>
      <c r="D146" s="2">
        <v>4.8599999999999997E-3</v>
      </c>
      <c r="E146" s="2">
        <f t="shared" si="2"/>
        <v>2.3133637307377066</v>
      </c>
      <c r="F146" s="2" t="s">
        <v>442</v>
      </c>
      <c r="G146" s="2" t="s">
        <v>442</v>
      </c>
      <c r="H146" t="s">
        <v>442</v>
      </c>
      <c r="I146">
        <v>1</v>
      </c>
      <c r="J146" t="s">
        <v>153</v>
      </c>
    </row>
    <row r="147" spans="1:10" x14ac:dyDescent="0.25">
      <c r="A147" t="s">
        <v>732</v>
      </c>
      <c r="B147" t="s">
        <v>733</v>
      </c>
      <c r="C147" t="s">
        <v>441</v>
      </c>
      <c r="D147" s="2">
        <v>4.8599999999999997E-3</v>
      </c>
      <c r="E147" s="2">
        <f t="shared" si="2"/>
        <v>2.3133637307377066</v>
      </c>
      <c r="F147" s="2" t="s">
        <v>442</v>
      </c>
      <c r="G147" s="2" t="s">
        <v>442</v>
      </c>
      <c r="H147" t="s">
        <v>442</v>
      </c>
      <c r="I147">
        <v>1</v>
      </c>
      <c r="J147" t="s">
        <v>153</v>
      </c>
    </row>
    <row r="148" spans="1:10" x14ac:dyDescent="0.25">
      <c r="A148" t="s">
        <v>476</v>
      </c>
      <c r="B148" t="s">
        <v>734</v>
      </c>
      <c r="C148" t="s">
        <v>441</v>
      </c>
      <c r="D148" s="2">
        <v>4.8599999999999997E-3</v>
      </c>
      <c r="E148" s="2">
        <f t="shared" si="2"/>
        <v>2.3133637307377066</v>
      </c>
      <c r="F148" s="2" t="s">
        <v>442</v>
      </c>
      <c r="G148" s="2" t="s">
        <v>442</v>
      </c>
      <c r="H148" t="s">
        <v>442</v>
      </c>
      <c r="I148">
        <v>1</v>
      </c>
      <c r="J148" t="s">
        <v>578</v>
      </c>
    </row>
    <row r="149" spans="1:10" x14ac:dyDescent="0.25">
      <c r="A149" t="s">
        <v>476</v>
      </c>
      <c r="B149" t="s">
        <v>735</v>
      </c>
      <c r="C149" t="s">
        <v>441</v>
      </c>
      <c r="D149" s="2">
        <v>4.8599999999999997E-3</v>
      </c>
      <c r="E149" s="2">
        <f t="shared" si="2"/>
        <v>2.3133637307377066</v>
      </c>
      <c r="F149" s="2" t="s">
        <v>442</v>
      </c>
      <c r="G149" s="2" t="s">
        <v>442</v>
      </c>
      <c r="H149" t="s">
        <v>442</v>
      </c>
      <c r="I149">
        <v>1</v>
      </c>
      <c r="J149" t="s">
        <v>578</v>
      </c>
    </row>
    <row r="150" spans="1:10" x14ac:dyDescent="0.25">
      <c r="A150" t="s">
        <v>736</v>
      </c>
      <c r="B150" t="s">
        <v>737</v>
      </c>
      <c r="C150" t="s">
        <v>441</v>
      </c>
      <c r="D150" s="2">
        <v>4.8599999999999997E-3</v>
      </c>
      <c r="E150" s="2">
        <f t="shared" si="2"/>
        <v>2.3133637307377066</v>
      </c>
      <c r="F150" s="2" t="s">
        <v>442</v>
      </c>
      <c r="G150" s="2" t="s">
        <v>442</v>
      </c>
      <c r="H150" t="s">
        <v>442</v>
      </c>
      <c r="I150">
        <v>1</v>
      </c>
      <c r="J150" t="s">
        <v>125</v>
      </c>
    </row>
    <row r="151" spans="1:10" x14ac:dyDescent="0.25">
      <c r="A151" t="s">
        <v>738</v>
      </c>
      <c r="B151" t="s">
        <v>739</v>
      </c>
      <c r="C151" t="s">
        <v>441</v>
      </c>
      <c r="D151" s="2">
        <v>4.8599999999999997E-3</v>
      </c>
      <c r="E151" s="2">
        <f t="shared" si="2"/>
        <v>2.3133637307377066</v>
      </c>
      <c r="F151" s="2" t="s">
        <v>442</v>
      </c>
      <c r="G151" s="2" t="s">
        <v>442</v>
      </c>
      <c r="H151" t="s">
        <v>442</v>
      </c>
      <c r="I151">
        <v>1</v>
      </c>
      <c r="J151" t="s">
        <v>740</v>
      </c>
    </row>
    <row r="152" spans="1:10" x14ac:dyDescent="0.25">
      <c r="A152" t="s">
        <v>741</v>
      </c>
      <c r="B152" t="s">
        <v>742</v>
      </c>
      <c r="C152" t="s">
        <v>441</v>
      </c>
      <c r="D152" s="2">
        <v>4.8599999999999997E-3</v>
      </c>
      <c r="E152" s="2">
        <f t="shared" si="2"/>
        <v>2.3133637307377066</v>
      </c>
      <c r="F152" s="2" t="s">
        <v>442</v>
      </c>
      <c r="G152" s="2" t="s">
        <v>442</v>
      </c>
      <c r="H152" t="s">
        <v>442</v>
      </c>
      <c r="I152">
        <v>1</v>
      </c>
      <c r="J152" t="s">
        <v>132</v>
      </c>
    </row>
    <row r="153" spans="1:10" x14ac:dyDescent="0.25">
      <c r="A153" t="s">
        <v>743</v>
      </c>
      <c r="B153" t="s">
        <v>744</v>
      </c>
      <c r="C153" t="s">
        <v>441</v>
      </c>
      <c r="D153" s="2">
        <v>4.8599999999999997E-3</v>
      </c>
      <c r="E153" s="2">
        <f t="shared" si="2"/>
        <v>2.3133637307377066</v>
      </c>
      <c r="F153" s="2" t="s">
        <v>442</v>
      </c>
      <c r="G153" s="2" t="s">
        <v>442</v>
      </c>
      <c r="H153" t="s">
        <v>442</v>
      </c>
      <c r="I153">
        <v>1</v>
      </c>
      <c r="J153" t="s">
        <v>44</v>
      </c>
    </row>
    <row r="154" spans="1:10" x14ac:dyDescent="0.25">
      <c r="A154" t="s">
        <v>745</v>
      </c>
      <c r="B154" t="s">
        <v>746</v>
      </c>
      <c r="C154" t="s">
        <v>441</v>
      </c>
      <c r="D154" s="2">
        <v>4.8599999999999997E-3</v>
      </c>
      <c r="E154" s="2">
        <f t="shared" si="2"/>
        <v>2.3133637307377066</v>
      </c>
      <c r="F154" s="2" t="s">
        <v>442</v>
      </c>
      <c r="G154" s="2" t="s">
        <v>442</v>
      </c>
      <c r="H154" t="s">
        <v>442</v>
      </c>
      <c r="I154">
        <v>1</v>
      </c>
      <c r="J154" t="s">
        <v>23</v>
      </c>
    </row>
    <row r="155" spans="1:10" x14ac:dyDescent="0.25">
      <c r="A155" t="s">
        <v>595</v>
      </c>
      <c r="B155" t="s">
        <v>747</v>
      </c>
      <c r="C155" t="s">
        <v>441</v>
      </c>
      <c r="D155" s="2">
        <v>4.8599999999999997E-3</v>
      </c>
      <c r="E155" s="2">
        <f t="shared" si="2"/>
        <v>2.3133637307377066</v>
      </c>
      <c r="F155" s="2" t="s">
        <v>442</v>
      </c>
      <c r="G155" s="2" t="s">
        <v>442</v>
      </c>
      <c r="H155" t="s">
        <v>442</v>
      </c>
      <c r="I155">
        <v>1</v>
      </c>
      <c r="J155" t="s">
        <v>119</v>
      </c>
    </row>
    <row r="156" spans="1:10" x14ac:dyDescent="0.25">
      <c r="A156" t="s">
        <v>439</v>
      </c>
      <c r="B156" t="s">
        <v>748</v>
      </c>
      <c r="C156" t="s">
        <v>441</v>
      </c>
      <c r="D156" s="2">
        <v>4.8599999999999997E-3</v>
      </c>
      <c r="E156" s="2">
        <f t="shared" si="2"/>
        <v>2.3133637307377066</v>
      </c>
      <c r="F156" s="2" t="s">
        <v>442</v>
      </c>
      <c r="G156" s="2" t="s">
        <v>442</v>
      </c>
      <c r="H156" t="s">
        <v>442</v>
      </c>
      <c r="I156">
        <v>1</v>
      </c>
      <c r="J156" t="s">
        <v>125</v>
      </c>
    </row>
    <row r="157" spans="1:10" x14ac:dyDescent="0.25">
      <c r="A157" t="s">
        <v>749</v>
      </c>
      <c r="B157" t="s">
        <v>750</v>
      </c>
      <c r="C157" t="s">
        <v>441</v>
      </c>
      <c r="D157" s="2">
        <v>4.8599999999999997E-3</v>
      </c>
      <c r="E157" s="2">
        <f t="shared" si="2"/>
        <v>2.3133637307377066</v>
      </c>
      <c r="F157" s="2" t="s">
        <v>442</v>
      </c>
      <c r="G157" s="2" t="s">
        <v>442</v>
      </c>
      <c r="H157" t="s">
        <v>442</v>
      </c>
      <c r="I157">
        <v>1</v>
      </c>
      <c r="J157" t="s">
        <v>652</v>
      </c>
    </row>
    <row r="158" spans="1:10" x14ac:dyDescent="0.25">
      <c r="A158" t="s">
        <v>533</v>
      </c>
      <c r="B158" t="s">
        <v>751</v>
      </c>
      <c r="C158" t="s">
        <v>441</v>
      </c>
      <c r="D158" s="2">
        <v>4.8599999999999997E-3</v>
      </c>
      <c r="E158" s="2">
        <f t="shared" si="2"/>
        <v>2.3133637307377066</v>
      </c>
      <c r="F158" s="2" t="s">
        <v>442</v>
      </c>
      <c r="G158" s="2" t="s">
        <v>442</v>
      </c>
      <c r="H158" t="s">
        <v>442</v>
      </c>
      <c r="I158">
        <v>1</v>
      </c>
      <c r="J158" t="s">
        <v>42</v>
      </c>
    </row>
    <row r="159" spans="1:10" x14ac:dyDescent="0.25">
      <c r="A159" t="s">
        <v>533</v>
      </c>
      <c r="B159" t="s">
        <v>752</v>
      </c>
      <c r="C159" t="s">
        <v>441</v>
      </c>
      <c r="D159" s="2">
        <v>4.8599999999999997E-3</v>
      </c>
      <c r="E159" s="2">
        <f t="shared" si="2"/>
        <v>2.3133637307377066</v>
      </c>
      <c r="F159" s="2" t="s">
        <v>442</v>
      </c>
      <c r="G159" s="2" t="s">
        <v>442</v>
      </c>
      <c r="H159" t="s">
        <v>442</v>
      </c>
      <c r="I159">
        <v>1</v>
      </c>
      <c r="J159" t="s">
        <v>42</v>
      </c>
    </row>
    <row r="160" spans="1:10" x14ac:dyDescent="0.25">
      <c r="A160" t="s">
        <v>610</v>
      </c>
      <c r="B160" t="s">
        <v>753</v>
      </c>
      <c r="C160" t="s">
        <v>441</v>
      </c>
      <c r="D160" s="2">
        <v>4.8599999999999997E-3</v>
      </c>
      <c r="E160" s="2">
        <f t="shared" si="2"/>
        <v>2.3133637307377066</v>
      </c>
      <c r="F160" s="2" t="s">
        <v>442</v>
      </c>
      <c r="G160" s="2" t="s">
        <v>442</v>
      </c>
      <c r="H160" t="s">
        <v>442</v>
      </c>
      <c r="I160">
        <v>1</v>
      </c>
      <c r="J160" t="s">
        <v>53</v>
      </c>
    </row>
    <row r="161" spans="1:10" x14ac:dyDescent="0.25">
      <c r="A161" t="s">
        <v>754</v>
      </c>
      <c r="B161" t="s">
        <v>755</v>
      </c>
      <c r="C161" t="s">
        <v>441</v>
      </c>
      <c r="D161" s="2">
        <v>4.8599999999999997E-3</v>
      </c>
      <c r="E161" s="2">
        <f t="shared" si="2"/>
        <v>2.3133637307377066</v>
      </c>
      <c r="F161" s="2" t="s">
        <v>442</v>
      </c>
      <c r="G161" s="2" t="s">
        <v>442</v>
      </c>
      <c r="H161" t="s">
        <v>442</v>
      </c>
      <c r="I161">
        <v>1</v>
      </c>
      <c r="J161" t="s">
        <v>729</v>
      </c>
    </row>
    <row r="162" spans="1:10" x14ac:dyDescent="0.25">
      <c r="A162" t="s">
        <v>544</v>
      </c>
      <c r="B162" t="s">
        <v>756</v>
      </c>
      <c r="C162" t="s">
        <v>441</v>
      </c>
      <c r="D162" s="2">
        <v>5.3800000000000002E-3</v>
      </c>
      <c r="E162" s="2">
        <f t="shared" si="2"/>
        <v>2.2692177243336107</v>
      </c>
      <c r="F162" s="2" t="s">
        <v>442</v>
      </c>
      <c r="G162" s="2" t="s">
        <v>442</v>
      </c>
      <c r="H162" t="s">
        <v>442</v>
      </c>
      <c r="I162">
        <v>2</v>
      </c>
      <c r="J162" t="s">
        <v>757</v>
      </c>
    </row>
    <row r="163" spans="1:10" x14ac:dyDescent="0.25">
      <c r="A163" t="s">
        <v>758</v>
      </c>
      <c r="B163" t="s">
        <v>759</v>
      </c>
      <c r="C163" t="s">
        <v>441</v>
      </c>
      <c r="D163" s="2">
        <v>5.7200000000000003E-3</v>
      </c>
      <c r="E163" s="2">
        <f t="shared" si="2"/>
        <v>2.2426039712069756</v>
      </c>
      <c r="F163" s="2" t="s">
        <v>442</v>
      </c>
      <c r="G163" s="2" t="s">
        <v>442</v>
      </c>
      <c r="H163" t="s">
        <v>442</v>
      </c>
      <c r="I163">
        <v>3</v>
      </c>
      <c r="J163" t="s">
        <v>760</v>
      </c>
    </row>
    <row r="164" spans="1:10" x14ac:dyDescent="0.25">
      <c r="A164" t="s">
        <v>460</v>
      </c>
      <c r="B164" t="s">
        <v>761</v>
      </c>
      <c r="C164" t="s">
        <v>441</v>
      </c>
      <c r="D164" s="2">
        <v>5.7499999999999999E-3</v>
      </c>
      <c r="E164" s="2">
        <f t="shared" si="2"/>
        <v>2.2403321553103694</v>
      </c>
      <c r="F164" s="2" t="s">
        <v>442</v>
      </c>
      <c r="G164" s="2">
        <v>-1.2869999999999999</v>
      </c>
      <c r="H164" t="s">
        <v>442</v>
      </c>
      <c r="I164">
        <v>5</v>
      </c>
      <c r="J164" t="s">
        <v>762</v>
      </c>
    </row>
    <row r="165" spans="1:10" x14ac:dyDescent="0.25">
      <c r="A165" t="s">
        <v>516</v>
      </c>
      <c r="B165" t="s">
        <v>763</v>
      </c>
      <c r="C165" t="s">
        <v>441</v>
      </c>
      <c r="D165" s="2">
        <v>5.8599999999999998E-3</v>
      </c>
      <c r="E165" s="2">
        <f t="shared" si="2"/>
        <v>2.2321023839819092</v>
      </c>
      <c r="F165" s="2" t="s">
        <v>442</v>
      </c>
      <c r="G165" s="2" t="s">
        <v>442</v>
      </c>
      <c r="H165" t="s">
        <v>442</v>
      </c>
      <c r="I165">
        <v>2</v>
      </c>
      <c r="J165" t="s">
        <v>535</v>
      </c>
    </row>
    <row r="166" spans="1:10" x14ac:dyDescent="0.25">
      <c r="A166" t="s">
        <v>516</v>
      </c>
      <c r="B166" t="s">
        <v>764</v>
      </c>
      <c r="C166" t="s">
        <v>441</v>
      </c>
      <c r="D166" s="2">
        <v>5.8599999999999998E-3</v>
      </c>
      <c r="E166" s="2">
        <f t="shared" si="2"/>
        <v>2.2321023839819092</v>
      </c>
      <c r="F166" s="2" t="s">
        <v>442</v>
      </c>
      <c r="G166" s="2" t="s">
        <v>442</v>
      </c>
      <c r="H166" t="s">
        <v>442</v>
      </c>
      <c r="I166">
        <v>2</v>
      </c>
      <c r="J166" t="s">
        <v>9</v>
      </c>
    </row>
    <row r="167" spans="1:10" x14ac:dyDescent="0.25">
      <c r="A167" t="s">
        <v>765</v>
      </c>
      <c r="B167" t="s">
        <v>766</v>
      </c>
      <c r="C167" t="s">
        <v>441</v>
      </c>
      <c r="D167" s="2">
        <v>5.8700000000000002E-3</v>
      </c>
      <c r="E167" s="2">
        <f t="shared" si="2"/>
        <v>2.2313618987523856</v>
      </c>
      <c r="F167" s="2" t="s">
        <v>442</v>
      </c>
      <c r="G167" s="2" t="s">
        <v>442</v>
      </c>
      <c r="H167" t="s">
        <v>442</v>
      </c>
      <c r="I167">
        <v>4</v>
      </c>
      <c r="J167" t="s">
        <v>767</v>
      </c>
    </row>
    <row r="168" spans="1:10" x14ac:dyDescent="0.25">
      <c r="A168" t="s">
        <v>768</v>
      </c>
      <c r="B168" t="s">
        <v>769</v>
      </c>
      <c r="C168" t="s">
        <v>441</v>
      </c>
      <c r="D168" s="2">
        <v>6.1000000000000004E-3</v>
      </c>
      <c r="E168" s="2">
        <f t="shared" si="2"/>
        <v>2.2146701649892329</v>
      </c>
      <c r="F168" s="2" t="s">
        <v>442</v>
      </c>
      <c r="G168" s="2" t="s">
        <v>442</v>
      </c>
      <c r="H168" t="s">
        <v>442</v>
      </c>
      <c r="I168">
        <v>2</v>
      </c>
      <c r="J168" t="s">
        <v>770</v>
      </c>
    </row>
    <row r="169" spans="1:10" x14ac:dyDescent="0.25">
      <c r="A169" t="s">
        <v>771</v>
      </c>
      <c r="B169" t="s">
        <v>772</v>
      </c>
      <c r="C169" t="s">
        <v>441</v>
      </c>
      <c r="D169" s="2">
        <v>6.1000000000000004E-3</v>
      </c>
      <c r="E169" s="2">
        <f t="shared" si="2"/>
        <v>2.2146701649892329</v>
      </c>
      <c r="F169" s="2" t="s">
        <v>442</v>
      </c>
      <c r="G169" s="2" t="s">
        <v>442</v>
      </c>
      <c r="H169" t="s">
        <v>442</v>
      </c>
      <c r="I169">
        <v>2</v>
      </c>
      <c r="J169" t="s">
        <v>773</v>
      </c>
    </row>
    <row r="170" spans="1:10" x14ac:dyDescent="0.25">
      <c r="A170" t="s">
        <v>774</v>
      </c>
      <c r="B170" t="s">
        <v>775</v>
      </c>
      <c r="C170" t="s">
        <v>441</v>
      </c>
      <c r="D170" s="2">
        <v>6.5700000000000003E-3</v>
      </c>
      <c r="E170" s="2">
        <f t="shared" si="2"/>
        <v>2.1824346304402193</v>
      </c>
      <c r="F170" s="2" t="s">
        <v>442</v>
      </c>
      <c r="G170" s="2">
        <v>0.83</v>
      </c>
      <c r="H170" t="s">
        <v>442</v>
      </c>
      <c r="I170">
        <v>6</v>
      </c>
      <c r="J170" t="s">
        <v>776</v>
      </c>
    </row>
    <row r="171" spans="1:10" x14ac:dyDescent="0.25">
      <c r="A171" t="s">
        <v>777</v>
      </c>
      <c r="B171" t="s">
        <v>778</v>
      </c>
      <c r="C171" t="s">
        <v>441</v>
      </c>
      <c r="D171" s="2">
        <v>6.6E-3</v>
      </c>
      <c r="E171" s="2">
        <f t="shared" si="2"/>
        <v>2.1804560644581312</v>
      </c>
      <c r="F171" s="2" t="s">
        <v>442</v>
      </c>
      <c r="G171" s="2" t="s">
        <v>442</v>
      </c>
      <c r="H171" t="s">
        <v>442</v>
      </c>
      <c r="I171">
        <v>2</v>
      </c>
      <c r="J171" t="s">
        <v>779</v>
      </c>
    </row>
    <row r="172" spans="1:10" x14ac:dyDescent="0.25">
      <c r="A172" t="s">
        <v>765</v>
      </c>
      <c r="B172" t="s">
        <v>780</v>
      </c>
      <c r="C172" t="s">
        <v>441</v>
      </c>
      <c r="D172" s="2">
        <v>7.1300000000000001E-3</v>
      </c>
      <c r="E172" s="2">
        <f t="shared" si="2"/>
        <v>2.1469104701481343</v>
      </c>
      <c r="F172" s="2" t="s">
        <v>442</v>
      </c>
      <c r="G172" s="2" t="s">
        <v>442</v>
      </c>
      <c r="H172" t="s">
        <v>442</v>
      </c>
      <c r="I172">
        <v>2</v>
      </c>
      <c r="J172" t="s">
        <v>781</v>
      </c>
    </row>
    <row r="173" spans="1:10" x14ac:dyDescent="0.25">
      <c r="A173" t="s">
        <v>782</v>
      </c>
      <c r="B173" t="s">
        <v>783</v>
      </c>
      <c r="C173" t="s">
        <v>441</v>
      </c>
      <c r="D173" s="2">
        <v>7.1300000000000001E-3</v>
      </c>
      <c r="E173" s="2">
        <f t="shared" si="2"/>
        <v>2.1469104701481343</v>
      </c>
      <c r="F173" s="2" t="s">
        <v>442</v>
      </c>
      <c r="G173" s="2" t="s">
        <v>442</v>
      </c>
      <c r="H173" t="s">
        <v>442</v>
      </c>
      <c r="I173">
        <v>2</v>
      </c>
      <c r="J173" t="s">
        <v>784</v>
      </c>
    </row>
    <row r="174" spans="1:10" x14ac:dyDescent="0.25">
      <c r="A174" t="s">
        <v>785</v>
      </c>
      <c r="B174" t="s">
        <v>786</v>
      </c>
      <c r="C174" t="s">
        <v>441</v>
      </c>
      <c r="D174" s="2">
        <v>7.2199999999999999E-3</v>
      </c>
      <c r="E174" s="2">
        <f t="shared" si="2"/>
        <v>2.141462802430361</v>
      </c>
      <c r="F174" s="2" t="s">
        <v>442</v>
      </c>
      <c r="G174" s="2" t="s">
        <v>442</v>
      </c>
      <c r="H174" t="s">
        <v>442</v>
      </c>
      <c r="I174">
        <v>17</v>
      </c>
      <c r="J174" t="s">
        <v>787</v>
      </c>
    </row>
    <row r="175" spans="1:10" x14ac:dyDescent="0.25">
      <c r="A175" t="s">
        <v>504</v>
      </c>
      <c r="B175" t="s">
        <v>788</v>
      </c>
      <c r="C175" t="s">
        <v>441</v>
      </c>
      <c r="D175" s="2">
        <v>7.28E-3</v>
      </c>
      <c r="E175" s="2">
        <f t="shared" si="2"/>
        <v>2.1378686206869628</v>
      </c>
      <c r="F175" s="2" t="s">
        <v>442</v>
      </c>
      <c r="G175" s="2" t="s">
        <v>442</v>
      </c>
      <c r="H175" t="s">
        <v>442</v>
      </c>
      <c r="I175">
        <v>1</v>
      </c>
      <c r="J175" t="s">
        <v>147</v>
      </c>
    </row>
    <row r="176" spans="1:10" x14ac:dyDescent="0.25">
      <c r="A176" t="s">
        <v>563</v>
      </c>
      <c r="B176" t="s">
        <v>789</v>
      </c>
      <c r="C176" t="s">
        <v>441</v>
      </c>
      <c r="D176" s="2">
        <v>7.28E-3</v>
      </c>
      <c r="E176" s="2">
        <f t="shared" si="2"/>
        <v>2.1378686206869628</v>
      </c>
      <c r="F176" s="2" t="s">
        <v>442</v>
      </c>
      <c r="G176" s="2" t="s">
        <v>442</v>
      </c>
      <c r="H176" t="s">
        <v>442</v>
      </c>
      <c r="I176">
        <v>1</v>
      </c>
      <c r="J176" t="s">
        <v>42</v>
      </c>
    </row>
    <row r="177" spans="1:10" x14ac:dyDescent="0.25">
      <c r="A177" t="s">
        <v>563</v>
      </c>
      <c r="B177" t="s">
        <v>790</v>
      </c>
      <c r="C177" t="s">
        <v>441</v>
      </c>
      <c r="D177" s="2">
        <v>7.28E-3</v>
      </c>
      <c r="E177" s="2">
        <f t="shared" si="2"/>
        <v>2.1378686206869628</v>
      </c>
      <c r="F177" s="2" t="s">
        <v>442</v>
      </c>
      <c r="G177" s="2" t="s">
        <v>442</v>
      </c>
      <c r="H177" t="s">
        <v>442</v>
      </c>
      <c r="I177">
        <v>1</v>
      </c>
      <c r="J177" t="s">
        <v>42</v>
      </c>
    </row>
    <row r="178" spans="1:10" x14ac:dyDescent="0.25">
      <c r="A178" t="s">
        <v>533</v>
      </c>
      <c r="B178" t="s">
        <v>791</v>
      </c>
      <c r="C178" t="s">
        <v>441</v>
      </c>
      <c r="D178" s="2">
        <v>7.28E-3</v>
      </c>
      <c r="E178" s="2">
        <f t="shared" si="2"/>
        <v>2.1378686206869628</v>
      </c>
      <c r="F178" s="2" t="s">
        <v>442</v>
      </c>
      <c r="G178" s="2" t="s">
        <v>442</v>
      </c>
      <c r="H178" t="s">
        <v>442</v>
      </c>
      <c r="I178">
        <v>1</v>
      </c>
      <c r="J178" t="s">
        <v>42</v>
      </c>
    </row>
    <row r="179" spans="1:10" x14ac:dyDescent="0.25">
      <c r="A179" t="s">
        <v>792</v>
      </c>
      <c r="B179" t="s">
        <v>793</v>
      </c>
      <c r="C179" t="s">
        <v>441</v>
      </c>
      <c r="D179" s="2">
        <v>7.28E-3</v>
      </c>
      <c r="E179" s="2">
        <f t="shared" si="2"/>
        <v>2.1378686206869628</v>
      </c>
      <c r="F179" s="2" t="s">
        <v>442</v>
      </c>
      <c r="G179" s="2" t="s">
        <v>442</v>
      </c>
      <c r="H179" t="s">
        <v>442</v>
      </c>
      <c r="I179">
        <v>1</v>
      </c>
      <c r="J179" t="s">
        <v>153</v>
      </c>
    </row>
    <row r="180" spans="1:10" x14ac:dyDescent="0.25">
      <c r="A180" t="s">
        <v>662</v>
      </c>
      <c r="B180" t="s">
        <v>794</v>
      </c>
      <c r="C180" t="s">
        <v>441</v>
      </c>
      <c r="D180" s="2">
        <v>7.28E-3</v>
      </c>
      <c r="E180" s="2">
        <f t="shared" si="2"/>
        <v>2.1378686206869628</v>
      </c>
      <c r="F180" s="2" t="s">
        <v>442</v>
      </c>
      <c r="G180" s="2" t="s">
        <v>442</v>
      </c>
      <c r="H180" t="s">
        <v>442</v>
      </c>
      <c r="I180">
        <v>1</v>
      </c>
      <c r="J180" t="s">
        <v>42</v>
      </c>
    </row>
    <row r="181" spans="1:10" x14ac:dyDescent="0.25">
      <c r="A181" t="s">
        <v>444</v>
      </c>
      <c r="B181" t="s">
        <v>795</v>
      </c>
      <c r="C181" t="s">
        <v>441</v>
      </c>
      <c r="D181" s="2">
        <v>7.28E-3</v>
      </c>
      <c r="E181" s="2">
        <f t="shared" si="2"/>
        <v>2.1378686206869628</v>
      </c>
      <c r="F181" s="2" t="s">
        <v>442</v>
      </c>
      <c r="G181" s="2" t="s">
        <v>442</v>
      </c>
      <c r="H181" t="s">
        <v>442</v>
      </c>
      <c r="I181">
        <v>1</v>
      </c>
      <c r="J181" t="s">
        <v>147</v>
      </c>
    </row>
    <row r="182" spans="1:10" x14ac:dyDescent="0.25">
      <c r="A182" t="s">
        <v>796</v>
      </c>
      <c r="B182" t="s">
        <v>797</v>
      </c>
      <c r="C182" t="s">
        <v>441</v>
      </c>
      <c r="D182" s="2">
        <v>7.28E-3</v>
      </c>
      <c r="E182" s="2">
        <f t="shared" si="2"/>
        <v>2.1378686206869628</v>
      </c>
      <c r="F182" s="2" t="s">
        <v>442</v>
      </c>
      <c r="G182" s="2" t="s">
        <v>442</v>
      </c>
      <c r="H182" t="s">
        <v>442</v>
      </c>
      <c r="I182">
        <v>1</v>
      </c>
      <c r="J182" t="s">
        <v>551</v>
      </c>
    </row>
    <row r="183" spans="1:10" x14ac:dyDescent="0.25">
      <c r="A183" t="s">
        <v>798</v>
      </c>
      <c r="B183" t="s">
        <v>799</v>
      </c>
      <c r="C183" t="s">
        <v>441</v>
      </c>
      <c r="D183" s="2">
        <v>7.28E-3</v>
      </c>
      <c r="E183" s="2">
        <f t="shared" si="2"/>
        <v>2.1378686206869628</v>
      </c>
      <c r="F183" s="2" t="s">
        <v>442</v>
      </c>
      <c r="G183" s="2" t="s">
        <v>442</v>
      </c>
      <c r="H183" t="s">
        <v>442</v>
      </c>
      <c r="I183">
        <v>1</v>
      </c>
      <c r="J183" t="s">
        <v>132</v>
      </c>
    </row>
    <row r="184" spans="1:10" x14ac:dyDescent="0.25">
      <c r="A184" t="s">
        <v>800</v>
      </c>
      <c r="B184" t="s">
        <v>801</v>
      </c>
      <c r="C184" t="s">
        <v>441</v>
      </c>
      <c r="D184" s="2">
        <v>7.28E-3</v>
      </c>
      <c r="E184" s="2">
        <f t="shared" si="2"/>
        <v>2.1378686206869628</v>
      </c>
      <c r="F184" s="2" t="s">
        <v>442</v>
      </c>
      <c r="G184" s="2" t="s">
        <v>442</v>
      </c>
      <c r="H184" t="s">
        <v>442</v>
      </c>
      <c r="I184">
        <v>1</v>
      </c>
      <c r="J184" t="s">
        <v>163</v>
      </c>
    </row>
    <row r="185" spans="1:10" x14ac:dyDescent="0.25">
      <c r="A185" t="s">
        <v>802</v>
      </c>
      <c r="B185" t="s">
        <v>803</v>
      </c>
      <c r="C185" t="s">
        <v>441</v>
      </c>
      <c r="D185" s="2">
        <v>7.28E-3</v>
      </c>
      <c r="E185" s="2">
        <f t="shared" si="2"/>
        <v>2.1378686206869628</v>
      </c>
      <c r="F185" s="2" t="s">
        <v>442</v>
      </c>
      <c r="G185" s="2" t="s">
        <v>442</v>
      </c>
      <c r="H185" t="s">
        <v>442</v>
      </c>
      <c r="I185">
        <v>1</v>
      </c>
      <c r="J185" t="s">
        <v>42</v>
      </c>
    </row>
    <row r="186" spans="1:10" x14ac:dyDescent="0.25">
      <c r="A186" t="s">
        <v>670</v>
      </c>
      <c r="B186" t="s">
        <v>804</v>
      </c>
      <c r="C186" t="s">
        <v>441</v>
      </c>
      <c r="D186" s="2">
        <v>7.28E-3</v>
      </c>
      <c r="E186" s="2">
        <f t="shared" si="2"/>
        <v>2.1378686206869628</v>
      </c>
      <c r="F186" s="2" t="s">
        <v>442</v>
      </c>
      <c r="G186" s="2" t="s">
        <v>442</v>
      </c>
      <c r="H186" t="s">
        <v>442</v>
      </c>
      <c r="I186">
        <v>1</v>
      </c>
      <c r="J186" t="s">
        <v>652</v>
      </c>
    </row>
    <row r="187" spans="1:10" x14ac:dyDescent="0.25">
      <c r="A187" t="s">
        <v>805</v>
      </c>
      <c r="B187" t="s">
        <v>806</v>
      </c>
      <c r="C187" t="s">
        <v>441</v>
      </c>
      <c r="D187" s="2">
        <v>7.28E-3</v>
      </c>
      <c r="E187" s="2">
        <f t="shared" si="2"/>
        <v>2.1378686206869628</v>
      </c>
      <c r="F187" s="2" t="s">
        <v>442</v>
      </c>
      <c r="G187" s="2" t="s">
        <v>442</v>
      </c>
      <c r="H187" t="s">
        <v>442</v>
      </c>
      <c r="I187">
        <v>1</v>
      </c>
      <c r="J187" t="s">
        <v>163</v>
      </c>
    </row>
    <row r="188" spans="1:10" x14ac:dyDescent="0.25">
      <c r="A188" t="s">
        <v>561</v>
      </c>
      <c r="B188" t="s">
        <v>807</v>
      </c>
      <c r="C188" t="s">
        <v>441</v>
      </c>
      <c r="D188" s="2">
        <v>7.28E-3</v>
      </c>
      <c r="E188" s="2">
        <f t="shared" si="2"/>
        <v>2.1378686206869628</v>
      </c>
      <c r="F188" s="2" t="s">
        <v>442</v>
      </c>
      <c r="G188" s="2" t="s">
        <v>442</v>
      </c>
      <c r="H188" t="s">
        <v>442</v>
      </c>
      <c r="I188">
        <v>1</v>
      </c>
      <c r="J188" t="s">
        <v>38</v>
      </c>
    </row>
    <row r="189" spans="1:10" x14ac:dyDescent="0.25">
      <c r="A189" t="s">
        <v>808</v>
      </c>
      <c r="B189" t="s">
        <v>809</v>
      </c>
      <c r="C189" t="s">
        <v>441</v>
      </c>
      <c r="D189" s="2">
        <v>7.28E-3</v>
      </c>
      <c r="E189" s="2">
        <f t="shared" si="2"/>
        <v>2.1378686206869628</v>
      </c>
      <c r="F189" s="2" t="s">
        <v>442</v>
      </c>
      <c r="G189" s="2" t="s">
        <v>442</v>
      </c>
      <c r="H189" t="s">
        <v>442</v>
      </c>
      <c r="I189">
        <v>1</v>
      </c>
      <c r="J189" t="s">
        <v>153</v>
      </c>
    </row>
    <row r="190" spans="1:10" x14ac:dyDescent="0.25">
      <c r="A190" t="s">
        <v>533</v>
      </c>
      <c r="B190" t="s">
        <v>810</v>
      </c>
      <c r="C190" t="s">
        <v>441</v>
      </c>
      <c r="D190" s="2">
        <v>7.28E-3</v>
      </c>
      <c r="E190" s="2">
        <f t="shared" si="2"/>
        <v>2.1378686206869628</v>
      </c>
      <c r="F190" s="2" t="s">
        <v>442</v>
      </c>
      <c r="G190" s="2" t="s">
        <v>442</v>
      </c>
      <c r="H190" t="s">
        <v>442</v>
      </c>
      <c r="I190">
        <v>1</v>
      </c>
      <c r="J190" t="s">
        <v>42</v>
      </c>
    </row>
    <row r="191" spans="1:10" x14ac:dyDescent="0.25">
      <c r="A191" t="s">
        <v>533</v>
      </c>
      <c r="B191" t="s">
        <v>811</v>
      </c>
      <c r="C191" t="s">
        <v>441</v>
      </c>
      <c r="D191" s="2">
        <v>7.28E-3</v>
      </c>
      <c r="E191" s="2">
        <f t="shared" si="2"/>
        <v>2.1378686206869628</v>
      </c>
      <c r="F191" s="2" t="s">
        <v>442</v>
      </c>
      <c r="G191" s="2" t="s">
        <v>442</v>
      </c>
      <c r="H191" t="s">
        <v>442</v>
      </c>
      <c r="I191">
        <v>1</v>
      </c>
      <c r="J191" t="s">
        <v>42</v>
      </c>
    </row>
    <row r="192" spans="1:10" x14ac:dyDescent="0.25">
      <c r="A192" t="s">
        <v>533</v>
      </c>
      <c r="B192" t="s">
        <v>812</v>
      </c>
      <c r="C192" t="s">
        <v>441</v>
      </c>
      <c r="D192" s="2">
        <v>7.28E-3</v>
      </c>
      <c r="E192" s="2">
        <f t="shared" si="2"/>
        <v>2.1378686206869628</v>
      </c>
      <c r="F192" s="2" t="s">
        <v>442</v>
      </c>
      <c r="G192" s="2" t="s">
        <v>442</v>
      </c>
      <c r="H192" t="s">
        <v>442</v>
      </c>
      <c r="I192">
        <v>1</v>
      </c>
      <c r="J192" t="s">
        <v>42</v>
      </c>
    </row>
    <row r="193" spans="1:10" x14ac:dyDescent="0.25">
      <c r="A193" t="s">
        <v>813</v>
      </c>
      <c r="B193" t="s">
        <v>814</v>
      </c>
      <c r="C193" t="s">
        <v>441</v>
      </c>
      <c r="D193" s="2">
        <v>7.28E-3</v>
      </c>
      <c r="E193" s="2">
        <f t="shared" si="2"/>
        <v>2.1378686206869628</v>
      </c>
      <c r="F193" s="2" t="s">
        <v>442</v>
      </c>
      <c r="G193" s="2" t="s">
        <v>442</v>
      </c>
      <c r="H193" t="s">
        <v>442</v>
      </c>
      <c r="I193">
        <v>1</v>
      </c>
      <c r="J193" t="s">
        <v>153</v>
      </c>
    </row>
    <row r="194" spans="1:10" x14ac:dyDescent="0.25">
      <c r="A194" t="s">
        <v>563</v>
      </c>
      <c r="B194" t="s">
        <v>815</v>
      </c>
      <c r="C194" t="s">
        <v>441</v>
      </c>
      <c r="D194" s="2">
        <v>7.28E-3</v>
      </c>
      <c r="E194" s="2">
        <f t="shared" si="2"/>
        <v>2.1378686206869628</v>
      </c>
      <c r="F194" s="2" t="s">
        <v>442</v>
      </c>
      <c r="G194" s="2" t="s">
        <v>442</v>
      </c>
      <c r="H194" t="s">
        <v>442</v>
      </c>
      <c r="I194">
        <v>1</v>
      </c>
      <c r="J194" t="s">
        <v>96</v>
      </c>
    </row>
    <row r="195" spans="1:10" x14ac:dyDescent="0.25">
      <c r="A195" t="s">
        <v>516</v>
      </c>
      <c r="B195" t="s">
        <v>816</v>
      </c>
      <c r="C195" t="s">
        <v>441</v>
      </c>
      <c r="D195" s="2">
        <v>7.28E-3</v>
      </c>
      <c r="E195" s="2">
        <f t="shared" ref="E195:E258" si="3">-1*LOG10(D195)</f>
        <v>2.1378686206869628</v>
      </c>
      <c r="F195" s="2" t="s">
        <v>442</v>
      </c>
      <c r="G195" s="2" t="s">
        <v>442</v>
      </c>
      <c r="H195" t="s">
        <v>442</v>
      </c>
      <c r="I195">
        <v>1</v>
      </c>
      <c r="J195" t="s">
        <v>125</v>
      </c>
    </row>
    <row r="196" spans="1:10" x14ac:dyDescent="0.25">
      <c r="A196" t="s">
        <v>817</v>
      </c>
      <c r="B196" t="s">
        <v>818</v>
      </c>
      <c r="C196" t="s">
        <v>441</v>
      </c>
      <c r="D196" s="2">
        <v>7.28E-3</v>
      </c>
      <c r="E196" s="2">
        <f t="shared" si="3"/>
        <v>2.1378686206869628</v>
      </c>
      <c r="F196" s="2" t="s">
        <v>442</v>
      </c>
      <c r="G196" s="2" t="s">
        <v>442</v>
      </c>
      <c r="H196" t="s">
        <v>442</v>
      </c>
      <c r="I196">
        <v>1</v>
      </c>
      <c r="J196" t="s">
        <v>554</v>
      </c>
    </row>
    <row r="197" spans="1:10" x14ac:dyDescent="0.25">
      <c r="A197" t="s">
        <v>677</v>
      </c>
      <c r="B197" t="s">
        <v>819</v>
      </c>
      <c r="C197" t="s">
        <v>441</v>
      </c>
      <c r="D197" s="2">
        <v>7.4200000000000004E-3</v>
      </c>
      <c r="E197" s="2">
        <f t="shared" si="3"/>
        <v>2.1295960947209731</v>
      </c>
      <c r="F197" s="2" t="s">
        <v>442</v>
      </c>
      <c r="G197" s="2">
        <v>-1.3420000000000001</v>
      </c>
      <c r="H197" t="s">
        <v>442</v>
      </c>
      <c r="I197">
        <v>5</v>
      </c>
      <c r="J197" t="s">
        <v>820</v>
      </c>
    </row>
    <row r="198" spans="1:10" x14ac:dyDescent="0.25">
      <c r="A198" t="s">
        <v>821</v>
      </c>
      <c r="B198" t="s">
        <v>822</v>
      </c>
      <c r="C198" t="s">
        <v>441</v>
      </c>
      <c r="D198" s="2">
        <v>7.8300000000000002E-3</v>
      </c>
      <c r="E198" s="2">
        <f t="shared" si="3"/>
        <v>2.1062382379420566</v>
      </c>
      <c r="F198" s="2" t="s">
        <v>442</v>
      </c>
      <c r="G198" s="2" t="s">
        <v>442</v>
      </c>
      <c r="H198" t="s">
        <v>442</v>
      </c>
      <c r="I198">
        <v>3</v>
      </c>
      <c r="J198" t="s">
        <v>823</v>
      </c>
    </row>
    <row r="199" spans="1:10" x14ac:dyDescent="0.25">
      <c r="A199" t="s">
        <v>504</v>
      </c>
      <c r="B199" t="s">
        <v>824</v>
      </c>
      <c r="C199" t="s">
        <v>441</v>
      </c>
      <c r="D199" s="2">
        <v>9.1000000000000004E-3</v>
      </c>
      <c r="E199" s="2">
        <f t="shared" si="3"/>
        <v>2.0409586076789066</v>
      </c>
      <c r="F199" s="2" t="s">
        <v>442</v>
      </c>
      <c r="G199" s="2" t="s">
        <v>442</v>
      </c>
      <c r="H199" t="s">
        <v>442</v>
      </c>
      <c r="I199">
        <v>2</v>
      </c>
      <c r="J199" t="s">
        <v>825</v>
      </c>
    </row>
    <row r="200" spans="1:10" x14ac:dyDescent="0.25">
      <c r="A200" t="s">
        <v>466</v>
      </c>
      <c r="B200" t="s">
        <v>826</v>
      </c>
      <c r="C200" t="s">
        <v>441</v>
      </c>
      <c r="D200" s="2">
        <v>9.2800000000000001E-3</v>
      </c>
      <c r="E200" s="2">
        <f t="shared" si="3"/>
        <v>2.0324520237811381</v>
      </c>
      <c r="F200" s="2" t="s">
        <v>442</v>
      </c>
      <c r="G200" s="2" t="s">
        <v>442</v>
      </c>
      <c r="H200" t="s">
        <v>442</v>
      </c>
      <c r="I200">
        <v>7</v>
      </c>
      <c r="J200" t="s">
        <v>827</v>
      </c>
    </row>
    <row r="201" spans="1:10" x14ac:dyDescent="0.25">
      <c r="A201" t="s">
        <v>828</v>
      </c>
      <c r="B201" t="s">
        <v>829</v>
      </c>
      <c r="C201" t="s">
        <v>441</v>
      </c>
      <c r="D201" s="2">
        <v>9.4000000000000004E-3</v>
      </c>
      <c r="E201" s="2">
        <f t="shared" si="3"/>
        <v>2.0268721464003012</v>
      </c>
      <c r="F201" s="2" t="s">
        <v>442</v>
      </c>
      <c r="G201" s="2" t="s">
        <v>442</v>
      </c>
      <c r="H201" t="s">
        <v>442</v>
      </c>
      <c r="I201">
        <v>2</v>
      </c>
      <c r="J201" t="s">
        <v>830</v>
      </c>
    </row>
    <row r="202" spans="1:10" x14ac:dyDescent="0.25">
      <c r="A202" t="s">
        <v>831</v>
      </c>
      <c r="B202" t="s">
        <v>832</v>
      </c>
      <c r="C202" t="s">
        <v>441</v>
      </c>
      <c r="D202" s="2">
        <v>9.4000000000000004E-3</v>
      </c>
      <c r="E202" s="2">
        <f t="shared" si="3"/>
        <v>2.0268721464003012</v>
      </c>
      <c r="F202" s="2" t="s">
        <v>442</v>
      </c>
      <c r="G202" s="2" t="s">
        <v>442</v>
      </c>
      <c r="H202" t="s">
        <v>442</v>
      </c>
      <c r="I202">
        <v>2</v>
      </c>
      <c r="J202" t="s">
        <v>833</v>
      </c>
    </row>
    <row r="203" spans="1:10" x14ac:dyDescent="0.25">
      <c r="A203" t="s">
        <v>802</v>
      </c>
      <c r="B203" t="s">
        <v>834</v>
      </c>
      <c r="C203" t="s">
        <v>441</v>
      </c>
      <c r="D203" s="2">
        <v>9.6799999999999994E-3</v>
      </c>
      <c r="E203" s="2">
        <f t="shared" si="3"/>
        <v>2.0141246426916064</v>
      </c>
      <c r="F203" s="2" t="s">
        <v>442</v>
      </c>
      <c r="G203" s="2" t="s">
        <v>442</v>
      </c>
      <c r="H203" t="s">
        <v>442</v>
      </c>
      <c r="I203">
        <v>5</v>
      </c>
      <c r="J203" t="s">
        <v>835</v>
      </c>
    </row>
    <row r="204" spans="1:10" x14ac:dyDescent="0.25">
      <c r="A204" t="s">
        <v>565</v>
      </c>
      <c r="B204" t="s">
        <v>836</v>
      </c>
      <c r="C204" t="s">
        <v>441</v>
      </c>
      <c r="D204" s="2">
        <v>9.7000000000000003E-3</v>
      </c>
      <c r="E204" s="2">
        <f t="shared" si="3"/>
        <v>2.0132282657337552</v>
      </c>
      <c r="F204" s="2" t="s">
        <v>442</v>
      </c>
      <c r="G204" s="2" t="s">
        <v>442</v>
      </c>
      <c r="H204" t="s">
        <v>442</v>
      </c>
      <c r="I204">
        <v>1</v>
      </c>
      <c r="J204" t="s">
        <v>42</v>
      </c>
    </row>
    <row r="205" spans="1:10" x14ac:dyDescent="0.25">
      <c r="A205" t="s">
        <v>837</v>
      </c>
      <c r="B205" t="s">
        <v>838</v>
      </c>
      <c r="C205" t="s">
        <v>441</v>
      </c>
      <c r="D205" s="2">
        <v>9.7000000000000003E-3</v>
      </c>
      <c r="E205" s="2">
        <f t="shared" si="3"/>
        <v>2.0132282657337552</v>
      </c>
      <c r="F205" s="2" t="s">
        <v>442</v>
      </c>
      <c r="G205" s="2" t="s">
        <v>442</v>
      </c>
      <c r="H205" t="s">
        <v>442</v>
      </c>
      <c r="I205">
        <v>1</v>
      </c>
      <c r="J205" t="s">
        <v>147</v>
      </c>
    </row>
    <row r="206" spans="1:10" x14ac:dyDescent="0.25">
      <c r="A206" t="s">
        <v>677</v>
      </c>
      <c r="B206" t="s">
        <v>839</v>
      </c>
      <c r="C206" t="s">
        <v>441</v>
      </c>
      <c r="D206" s="2">
        <v>9.7000000000000003E-3</v>
      </c>
      <c r="E206" s="2">
        <f t="shared" si="3"/>
        <v>2.0132282657337552</v>
      </c>
      <c r="F206" s="2" t="s">
        <v>442</v>
      </c>
      <c r="G206" s="2" t="s">
        <v>442</v>
      </c>
      <c r="H206" t="s">
        <v>442</v>
      </c>
      <c r="I206">
        <v>1</v>
      </c>
      <c r="J206" t="s">
        <v>23</v>
      </c>
    </row>
    <row r="207" spans="1:10" x14ac:dyDescent="0.25">
      <c r="A207" t="s">
        <v>476</v>
      </c>
      <c r="B207" t="s">
        <v>840</v>
      </c>
      <c r="C207" t="s">
        <v>441</v>
      </c>
      <c r="D207" s="2">
        <v>9.7000000000000003E-3</v>
      </c>
      <c r="E207" s="2">
        <f t="shared" si="3"/>
        <v>2.0132282657337552</v>
      </c>
      <c r="F207" s="2" t="s">
        <v>442</v>
      </c>
      <c r="G207" s="2" t="s">
        <v>442</v>
      </c>
      <c r="H207" t="s">
        <v>442</v>
      </c>
      <c r="I207">
        <v>1</v>
      </c>
      <c r="J207" t="s">
        <v>578</v>
      </c>
    </row>
    <row r="208" spans="1:10" x14ac:dyDescent="0.25">
      <c r="A208" t="s">
        <v>476</v>
      </c>
      <c r="B208" t="s">
        <v>841</v>
      </c>
      <c r="C208" t="s">
        <v>441</v>
      </c>
      <c r="D208" s="2">
        <v>9.7000000000000003E-3</v>
      </c>
      <c r="E208" s="2">
        <f t="shared" si="3"/>
        <v>2.0132282657337552</v>
      </c>
      <c r="F208" s="2" t="s">
        <v>442</v>
      </c>
      <c r="G208" s="2" t="s">
        <v>442</v>
      </c>
      <c r="H208" t="s">
        <v>442</v>
      </c>
      <c r="I208">
        <v>1</v>
      </c>
      <c r="J208" t="s">
        <v>578</v>
      </c>
    </row>
    <row r="209" spans="1:10" x14ac:dyDescent="0.25">
      <c r="A209" t="s">
        <v>439</v>
      </c>
      <c r="B209" t="s">
        <v>842</v>
      </c>
      <c r="C209" t="s">
        <v>441</v>
      </c>
      <c r="D209" s="2">
        <v>9.7000000000000003E-3</v>
      </c>
      <c r="E209" s="2">
        <f t="shared" si="3"/>
        <v>2.0132282657337552</v>
      </c>
      <c r="F209" s="2" t="s">
        <v>442</v>
      </c>
      <c r="G209" s="2" t="s">
        <v>442</v>
      </c>
      <c r="H209" t="s">
        <v>442</v>
      </c>
      <c r="I209">
        <v>1</v>
      </c>
      <c r="J209" t="s">
        <v>125</v>
      </c>
    </row>
    <row r="210" spans="1:10" x14ac:dyDescent="0.25">
      <c r="A210" t="s">
        <v>843</v>
      </c>
      <c r="B210" t="s">
        <v>844</v>
      </c>
      <c r="C210" t="s">
        <v>441</v>
      </c>
      <c r="D210" s="2">
        <v>9.7000000000000003E-3</v>
      </c>
      <c r="E210" s="2">
        <f t="shared" si="3"/>
        <v>2.0132282657337552</v>
      </c>
      <c r="F210" s="2" t="s">
        <v>442</v>
      </c>
      <c r="G210" s="2" t="s">
        <v>442</v>
      </c>
      <c r="H210" t="s">
        <v>442</v>
      </c>
      <c r="I210">
        <v>1</v>
      </c>
      <c r="J210" t="s">
        <v>125</v>
      </c>
    </row>
    <row r="211" spans="1:10" x14ac:dyDescent="0.25">
      <c r="A211" t="s">
        <v>501</v>
      </c>
      <c r="B211" t="s">
        <v>845</v>
      </c>
      <c r="C211" t="s">
        <v>441</v>
      </c>
      <c r="D211" s="2">
        <v>9.7000000000000003E-3</v>
      </c>
      <c r="E211" s="2">
        <f t="shared" si="3"/>
        <v>2.0132282657337552</v>
      </c>
      <c r="F211" s="2" t="s">
        <v>442</v>
      </c>
      <c r="G211" s="2" t="s">
        <v>442</v>
      </c>
      <c r="H211" t="s">
        <v>442</v>
      </c>
      <c r="I211">
        <v>1</v>
      </c>
      <c r="J211" t="s">
        <v>38</v>
      </c>
    </row>
    <row r="212" spans="1:10" x14ac:dyDescent="0.25">
      <c r="A212" t="s">
        <v>730</v>
      </c>
      <c r="B212" t="s">
        <v>846</v>
      </c>
      <c r="C212" t="s">
        <v>441</v>
      </c>
      <c r="D212" s="2">
        <v>9.7000000000000003E-3</v>
      </c>
      <c r="E212" s="2">
        <f t="shared" si="3"/>
        <v>2.0132282657337552</v>
      </c>
      <c r="F212" s="2" t="s">
        <v>442</v>
      </c>
      <c r="G212" s="2" t="s">
        <v>442</v>
      </c>
      <c r="H212" t="s">
        <v>442</v>
      </c>
      <c r="I212">
        <v>1</v>
      </c>
      <c r="J212" t="s">
        <v>153</v>
      </c>
    </row>
    <row r="213" spans="1:10" x14ac:dyDescent="0.25">
      <c r="A213" t="s">
        <v>516</v>
      </c>
      <c r="B213" t="s">
        <v>847</v>
      </c>
      <c r="C213" t="s">
        <v>441</v>
      </c>
      <c r="D213" s="2">
        <v>9.7000000000000003E-3</v>
      </c>
      <c r="E213" s="2">
        <f t="shared" si="3"/>
        <v>2.0132282657337552</v>
      </c>
      <c r="F213" s="2" t="s">
        <v>442</v>
      </c>
      <c r="G213" s="2" t="s">
        <v>442</v>
      </c>
      <c r="H213" t="s">
        <v>442</v>
      </c>
      <c r="I213">
        <v>1</v>
      </c>
      <c r="J213" t="s">
        <v>551</v>
      </c>
    </row>
    <row r="214" spans="1:10" x14ac:dyDescent="0.25">
      <c r="A214" t="s">
        <v>607</v>
      </c>
      <c r="B214" t="s">
        <v>848</v>
      </c>
      <c r="C214" t="s">
        <v>441</v>
      </c>
      <c r="D214" s="2">
        <v>9.7000000000000003E-3</v>
      </c>
      <c r="E214" s="2">
        <f t="shared" si="3"/>
        <v>2.0132282657337552</v>
      </c>
      <c r="F214" s="2" t="s">
        <v>442</v>
      </c>
      <c r="G214" s="2" t="s">
        <v>442</v>
      </c>
      <c r="H214" t="s">
        <v>442</v>
      </c>
      <c r="I214">
        <v>1</v>
      </c>
      <c r="J214" t="s">
        <v>163</v>
      </c>
    </row>
    <row r="215" spans="1:10" x14ac:dyDescent="0.25">
      <c r="A215" t="s">
        <v>849</v>
      </c>
      <c r="B215" t="s">
        <v>850</v>
      </c>
      <c r="C215" t="s">
        <v>441</v>
      </c>
      <c r="D215" s="2">
        <v>9.7000000000000003E-3</v>
      </c>
      <c r="E215" s="2">
        <f t="shared" si="3"/>
        <v>2.0132282657337552</v>
      </c>
      <c r="F215" s="2" t="s">
        <v>442</v>
      </c>
      <c r="G215" s="2" t="s">
        <v>442</v>
      </c>
      <c r="H215" t="s">
        <v>442</v>
      </c>
      <c r="I215">
        <v>1</v>
      </c>
      <c r="J215" t="s">
        <v>724</v>
      </c>
    </row>
    <row r="216" spans="1:10" x14ac:dyDescent="0.25">
      <c r="A216" t="s">
        <v>851</v>
      </c>
      <c r="B216" t="s">
        <v>852</v>
      </c>
      <c r="C216" t="s">
        <v>441</v>
      </c>
      <c r="D216" s="2">
        <v>9.7000000000000003E-3</v>
      </c>
      <c r="E216" s="2">
        <f t="shared" si="3"/>
        <v>2.0132282657337552</v>
      </c>
      <c r="F216" s="2" t="s">
        <v>442</v>
      </c>
      <c r="G216" s="2" t="s">
        <v>442</v>
      </c>
      <c r="H216" t="s">
        <v>442</v>
      </c>
      <c r="I216">
        <v>1</v>
      </c>
      <c r="J216" t="s">
        <v>63</v>
      </c>
    </row>
    <row r="217" spans="1:10" x14ac:dyDescent="0.25">
      <c r="A217" t="s">
        <v>851</v>
      </c>
      <c r="B217" t="s">
        <v>853</v>
      </c>
      <c r="C217" t="s">
        <v>441</v>
      </c>
      <c r="D217" s="2">
        <v>9.7000000000000003E-3</v>
      </c>
      <c r="E217" s="2">
        <f t="shared" si="3"/>
        <v>2.0132282657337552</v>
      </c>
      <c r="F217" s="2" t="s">
        <v>442</v>
      </c>
      <c r="G217" s="2" t="s">
        <v>442</v>
      </c>
      <c r="H217" t="s">
        <v>442</v>
      </c>
      <c r="I217">
        <v>1</v>
      </c>
      <c r="J217" t="s">
        <v>63</v>
      </c>
    </row>
    <row r="218" spans="1:10" x14ac:dyDescent="0.25">
      <c r="A218" t="s">
        <v>854</v>
      </c>
      <c r="B218" t="s">
        <v>855</v>
      </c>
      <c r="C218" t="s">
        <v>441</v>
      </c>
      <c r="D218" s="2">
        <v>9.7000000000000003E-3</v>
      </c>
      <c r="E218" s="2">
        <f t="shared" si="3"/>
        <v>2.0132282657337552</v>
      </c>
      <c r="F218" s="2" t="s">
        <v>442</v>
      </c>
      <c r="G218" s="2" t="s">
        <v>442</v>
      </c>
      <c r="H218" t="s">
        <v>442</v>
      </c>
      <c r="I218">
        <v>1</v>
      </c>
      <c r="J218" t="s">
        <v>551</v>
      </c>
    </row>
    <row r="219" spans="1:10" x14ac:dyDescent="0.25">
      <c r="A219" t="s">
        <v>528</v>
      </c>
      <c r="B219" t="s">
        <v>856</v>
      </c>
      <c r="C219" t="s">
        <v>441</v>
      </c>
      <c r="D219" s="2">
        <v>9.7000000000000003E-3</v>
      </c>
      <c r="E219" s="2">
        <f t="shared" si="3"/>
        <v>2.0132282657337552</v>
      </c>
      <c r="F219" s="2" t="s">
        <v>442</v>
      </c>
      <c r="G219" s="2" t="s">
        <v>442</v>
      </c>
      <c r="H219" t="s">
        <v>442</v>
      </c>
      <c r="I219">
        <v>1</v>
      </c>
      <c r="J219" t="s">
        <v>147</v>
      </c>
    </row>
    <row r="220" spans="1:10" x14ac:dyDescent="0.25">
      <c r="A220" t="s">
        <v>749</v>
      </c>
      <c r="B220" t="s">
        <v>857</v>
      </c>
      <c r="C220" t="s">
        <v>441</v>
      </c>
      <c r="D220" s="2">
        <v>9.7000000000000003E-3</v>
      </c>
      <c r="E220" s="2">
        <f t="shared" si="3"/>
        <v>2.0132282657337552</v>
      </c>
      <c r="F220" s="2" t="s">
        <v>442</v>
      </c>
      <c r="G220" s="2" t="s">
        <v>442</v>
      </c>
      <c r="H220" t="s">
        <v>442</v>
      </c>
      <c r="I220">
        <v>1</v>
      </c>
      <c r="J220" t="s">
        <v>554</v>
      </c>
    </row>
    <row r="221" spans="1:10" x14ac:dyDescent="0.25">
      <c r="A221" t="s">
        <v>858</v>
      </c>
      <c r="B221" t="s">
        <v>859</v>
      </c>
      <c r="C221" t="s">
        <v>441</v>
      </c>
      <c r="D221" s="2">
        <v>0.01</v>
      </c>
      <c r="E221" s="2">
        <f t="shared" si="3"/>
        <v>2</v>
      </c>
      <c r="F221" s="2" t="s">
        <v>442</v>
      </c>
      <c r="G221" s="2" t="s">
        <v>442</v>
      </c>
      <c r="H221" t="s">
        <v>442</v>
      </c>
      <c r="I221">
        <v>2</v>
      </c>
      <c r="J221" t="s">
        <v>860</v>
      </c>
    </row>
    <row r="222" spans="1:10" x14ac:dyDescent="0.25">
      <c r="A222" t="s">
        <v>516</v>
      </c>
      <c r="B222" t="s">
        <v>861</v>
      </c>
      <c r="C222" t="s">
        <v>441</v>
      </c>
      <c r="D222" s="2">
        <v>1.03E-2</v>
      </c>
      <c r="E222" s="2">
        <f t="shared" si="3"/>
        <v>1.9871627752948278</v>
      </c>
      <c r="F222" s="2" t="s">
        <v>442</v>
      </c>
      <c r="G222" s="2" t="s">
        <v>442</v>
      </c>
      <c r="H222" t="s">
        <v>442</v>
      </c>
      <c r="I222">
        <v>2</v>
      </c>
      <c r="J222" t="s">
        <v>535</v>
      </c>
    </row>
    <row r="223" spans="1:10" x14ac:dyDescent="0.25">
      <c r="A223" t="s">
        <v>785</v>
      </c>
      <c r="B223" t="s">
        <v>862</v>
      </c>
      <c r="C223" t="s">
        <v>441</v>
      </c>
      <c r="D223" s="2">
        <v>1.09E-2</v>
      </c>
      <c r="E223" s="2">
        <f t="shared" si="3"/>
        <v>1.9625735020593764</v>
      </c>
      <c r="F223" s="2" t="s">
        <v>442</v>
      </c>
      <c r="G223" s="2" t="s">
        <v>442</v>
      </c>
      <c r="H223" t="s">
        <v>442</v>
      </c>
      <c r="I223">
        <v>16</v>
      </c>
      <c r="J223" t="s">
        <v>863</v>
      </c>
    </row>
    <row r="224" spans="1:10" x14ac:dyDescent="0.25">
      <c r="A224" t="s">
        <v>864</v>
      </c>
      <c r="B224" t="s">
        <v>865</v>
      </c>
      <c r="C224" t="s">
        <v>441</v>
      </c>
      <c r="D224" s="2">
        <v>1.0999999999999999E-2</v>
      </c>
      <c r="E224" s="2">
        <f t="shared" si="3"/>
        <v>1.9586073148417751</v>
      </c>
      <c r="F224" s="2" t="s">
        <v>442</v>
      </c>
      <c r="G224" s="2" t="s">
        <v>442</v>
      </c>
      <c r="H224" t="s">
        <v>442</v>
      </c>
      <c r="I224">
        <v>2</v>
      </c>
      <c r="J224" t="s">
        <v>866</v>
      </c>
    </row>
    <row r="225" spans="1:10" x14ac:dyDescent="0.25">
      <c r="A225" t="s">
        <v>867</v>
      </c>
      <c r="B225" t="s">
        <v>868</v>
      </c>
      <c r="C225" t="s">
        <v>441</v>
      </c>
      <c r="D225" s="2">
        <v>1.11E-2</v>
      </c>
      <c r="E225" s="2">
        <f t="shared" si="3"/>
        <v>1.9546770212133426</v>
      </c>
      <c r="F225" s="2" t="s">
        <v>442</v>
      </c>
      <c r="G225" s="2" t="s">
        <v>442</v>
      </c>
      <c r="H225" t="s">
        <v>442</v>
      </c>
      <c r="I225">
        <v>6</v>
      </c>
      <c r="J225" t="s">
        <v>869</v>
      </c>
    </row>
    <row r="226" spans="1:10" x14ac:dyDescent="0.25">
      <c r="A226" t="s">
        <v>870</v>
      </c>
      <c r="B226" t="s">
        <v>871</v>
      </c>
      <c r="C226" t="s">
        <v>441</v>
      </c>
      <c r="D226" s="2">
        <v>1.1299999999999999E-2</v>
      </c>
      <c r="E226" s="2">
        <f t="shared" si="3"/>
        <v>1.9469215565165803</v>
      </c>
      <c r="F226" s="2" t="s">
        <v>442</v>
      </c>
      <c r="G226" s="2" t="s">
        <v>442</v>
      </c>
      <c r="H226" t="s">
        <v>442</v>
      </c>
      <c r="I226">
        <v>2</v>
      </c>
      <c r="J226" t="s">
        <v>872</v>
      </c>
    </row>
    <row r="227" spans="1:10" x14ac:dyDescent="0.25">
      <c r="A227" t="s">
        <v>516</v>
      </c>
      <c r="B227" t="s">
        <v>873</v>
      </c>
      <c r="C227" t="s">
        <v>441</v>
      </c>
      <c r="D227" s="2">
        <v>1.1299999999999999E-2</v>
      </c>
      <c r="E227" s="2">
        <f t="shared" si="3"/>
        <v>1.9469215565165803</v>
      </c>
      <c r="F227" s="2" t="s">
        <v>442</v>
      </c>
      <c r="G227" s="2" t="s">
        <v>442</v>
      </c>
      <c r="H227" t="s">
        <v>442</v>
      </c>
      <c r="I227">
        <v>2</v>
      </c>
      <c r="J227" t="s">
        <v>874</v>
      </c>
    </row>
    <row r="228" spans="1:10" x14ac:dyDescent="0.25">
      <c r="A228" t="s">
        <v>875</v>
      </c>
      <c r="B228" t="s">
        <v>876</v>
      </c>
      <c r="C228" t="s">
        <v>441</v>
      </c>
      <c r="D228" s="2">
        <v>1.1599999999999999E-2</v>
      </c>
      <c r="E228" s="2">
        <f t="shared" si="3"/>
        <v>1.9355420107730816</v>
      </c>
      <c r="F228" s="2" t="s">
        <v>442</v>
      </c>
      <c r="G228" s="2" t="s">
        <v>442</v>
      </c>
      <c r="H228" t="s">
        <v>442</v>
      </c>
      <c r="I228">
        <v>2</v>
      </c>
      <c r="J228" t="s">
        <v>877</v>
      </c>
    </row>
    <row r="229" spans="1:10" x14ac:dyDescent="0.25">
      <c r="A229" t="s">
        <v>516</v>
      </c>
      <c r="B229" t="s">
        <v>878</v>
      </c>
      <c r="C229" t="s">
        <v>441</v>
      </c>
      <c r="D229" s="2">
        <v>1.1599999999999999E-2</v>
      </c>
      <c r="E229" s="2">
        <f t="shared" si="3"/>
        <v>1.9355420107730816</v>
      </c>
      <c r="F229" s="2" t="s">
        <v>442</v>
      </c>
      <c r="G229" s="2" t="s">
        <v>442</v>
      </c>
      <c r="H229" t="s">
        <v>442</v>
      </c>
      <c r="I229">
        <v>2</v>
      </c>
      <c r="J229" t="s">
        <v>535</v>
      </c>
    </row>
    <row r="230" spans="1:10" x14ac:dyDescent="0.25">
      <c r="A230" t="s">
        <v>879</v>
      </c>
      <c r="B230" t="s">
        <v>880</v>
      </c>
      <c r="C230" t="s">
        <v>441</v>
      </c>
      <c r="D230" s="2">
        <v>1.1900000000000001E-2</v>
      </c>
      <c r="E230" s="2">
        <f t="shared" si="3"/>
        <v>1.9244530386074692</v>
      </c>
      <c r="F230" s="2" t="s">
        <v>442</v>
      </c>
      <c r="G230" s="2" t="s">
        <v>442</v>
      </c>
      <c r="H230" t="s">
        <v>442</v>
      </c>
      <c r="I230">
        <v>2</v>
      </c>
      <c r="J230" t="s">
        <v>881</v>
      </c>
    </row>
    <row r="231" spans="1:10" x14ac:dyDescent="0.25">
      <c r="A231" t="s">
        <v>854</v>
      </c>
      <c r="B231" t="s">
        <v>882</v>
      </c>
      <c r="C231" t="s">
        <v>441</v>
      </c>
      <c r="D231" s="2">
        <v>1.21E-2</v>
      </c>
      <c r="E231" s="2">
        <f t="shared" si="3"/>
        <v>1.9172146296835499</v>
      </c>
      <c r="F231" s="2" t="s">
        <v>442</v>
      </c>
      <c r="G231" s="2" t="s">
        <v>442</v>
      </c>
      <c r="H231" t="s">
        <v>442</v>
      </c>
      <c r="I231">
        <v>1</v>
      </c>
      <c r="J231" t="s">
        <v>551</v>
      </c>
    </row>
    <row r="232" spans="1:10" x14ac:dyDescent="0.25">
      <c r="A232" t="s">
        <v>854</v>
      </c>
      <c r="B232" t="s">
        <v>883</v>
      </c>
      <c r="C232" t="s">
        <v>441</v>
      </c>
      <c r="D232" s="2">
        <v>1.21E-2</v>
      </c>
      <c r="E232" s="2">
        <f t="shared" si="3"/>
        <v>1.9172146296835499</v>
      </c>
      <c r="F232" s="2" t="s">
        <v>442</v>
      </c>
      <c r="G232" s="2" t="s">
        <v>442</v>
      </c>
      <c r="H232" t="s">
        <v>442</v>
      </c>
      <c r="I232">
        <v>1</v>
      </c>
      <c r="J232" t="s">
        <v>551</v>
      </c>
    </row>
    <row r="233" spans="1:10" x14ac:dyDescent="0.25">
      <c r="A233" t="s">
        <v>854</v>
      </c>
      <c r="B233" t="s">
        <v>884</v>
      </c>
      <c r="C233" t="s">
        <v>441</v>
      </c>
      <c r="D233" s="2">
        <v>1.21E-2</v>
      </c>
      <c r="E233" s="2">
        <f t="shared" si="3"/>
        <v>1.9172146296835499</v>
      </c>
      <c r="F233" s="2" t="s">
        <v>442</v>
      </c>
      <c r="G233" s="2" t="s">
        <v>442</v>
      </c>
      <c r="H233" t="s">
        <v>442</v>
      </c>
      <c r="I233">
        <v>1</v>
      </c>
      <c r="J233" t="s">
        <v>551</v>
      </c>
    </row>
    <row r="234" spans="1:10" x14ac:dyDescent="0.25">
      <c r="A234" t="s">
        <v>885</v>
      </c>
      <c r="B234" t="s">
        <v>886</v>
      </c>
      <c r="C234" t="s">
        <v>441</v>
      </c>
      <c r="D234" s="2">
        <v>1.21E-2</v>
      </c>
      <c r="E234" s="2">
        <f t="shared" si="3"/>
        <v>1.9172146296835499</v>
      </c>
      <c r="F234" s="2" t="s">
        <v>442</v>
      </c>
      <c r="G234" s="2" t="s">
        <v>442</v>
      </c>
      <c r="H234" t="s">
        <v>442</v>
      </c>
      <c r="I234">
        <v>1</v>
      </c>
      <c r="J234" t="s">
        <v>652</v>
      </c>
    </row>
    <row r="235" spans="1:10" x14ac:dyDescent="0.25">
      <c r="A235" t="s">
        <v>592</v>
      </c>
      <c r="B235" t="s">
        <v>887</v>
      </c>
      <c r="C235" t="s">
        <v>441</v>
      </c>
      <c r="D235" s="2">
        <v>1.21E-2</v>
      </c>
      <c r="E235" s="2">
        <f t="shared" si="3"/>
        <v>1.9172146296835499</v>
      </c>
      <c r="F235" s="2" t="s">
        <v>442</v>
      </c>
      <c r="G235" s="2" t="s">
        <v>442</v>
      </c>
      <c r="H235" t="s">
        <v>442</v>
      </c>
      <c r="I235">
        <v>1</v>
      </c>
      <c r="J235" t="s">
        <v>40</v>
      </c>
    </row>
    <row r="236" spans="1:10" x14ac:dyDescent="0.25">
      <c r="A236" t="s">
        <v>485</v>
      </c>
      <c r="B236" t="s">
        <v>888</v>
      </c>
      <c r="C236" t="s">
        <v>441</v>
      </c>
      <c r="D236" s="2">
        <v>1.21E-2</v>
      </c>
      <c r="E236" s="2">
        <f t="shared" si="3"/>
        <v>1.9172146296835499</v>
      </c>
      <c r="F236" s="2" t="s">
        <v>442</v>
      </c>
      <c r="G236" s="2" t="s">
        <v>442</v>
      </c>
      <c r="H236" t="s">
        <v>442</v>
      </c>
      <c r="I236">
        <v>1</v>
      </c>
      <c r="J236" t="s">
        <v>551</v>
      </c>
    </row>
    <row r="237" spans="1:10" x14ac:dyDescent="0.25">
      <c r="A237" t="s">
        <v>476</v>
      </c>
      <c r="B237" t="s">
        <v>889</v>
      </c>
      <c r="C237" t="s">
        <v>441</v>
      </c>
      <c r="D237" s="2">
        <v>1.21E-2</v>
      </c>
      <c r="E237" s="2">
        <f t="shared" si="3"/>
        <v>1.9172146296835499</v>
      </c>
      <c r="F237" s="2" t="s">
        <v>442</v>
      </c>
      <c r="G237" s="2" t="s">
        <v>442</v>
      </c>
      <c r="H237" t="s">
        <v>442</v>
      </c>
      <c r="I237">
        <v>1</v>
      </c>
      <c r="J237" t="s">
        <v>578</v>
      </c>
    </row>
    <row r="238" spans="1:10" x14ac:dyDescent="0.25">
      <c r="A238" t="s">
        <v>890</v>
      </c>
      <c r="B238" t="s">
        <v>891</v>
      </c>
      <c r="C238" t="s">
        <v>441</v>
      </c>
      <c r="D238" s="2">
        <v>1.21E-2</v>
      </c>
      <c r="E238" s="2">
        <f t="shared" si="3"/>
        <v>1.9172146296835499</v>
      </c>
      <c r="F238" s="2" t="s">
        <v>442</v>
      </c>
      <c r="G238" s="2" t="s">
        <v>442</v>
      </c>
      <c r="H238" t="s">
        <v>442</v>
      </c>
      <c r="I238">
        <v>1</v>
      </c>
      <c r="J238" t="s">
        <v>729</v>
      </c>
    </row>
    <row r="239" spans="1:10" x14ac:dyDescent="0.25">
      <c r="A239" t="s">
        <v>843</v>
      </c>
      <c r="B239" t="s">
        <v>892</v>
      </c>
      <c r="C239" t="s">
        <v>441</v>
      </c>
      <c r="D239" s="2">
        <v>1.21E-2</v>
      </c>
      <c r="E239" s="2">
        <f t="shared" si="3"/>
        <v>1.9172146296835499</v>
      </c>
      <c r="F239" s="2" t="s">
        <v>442</v>
      </c>
      <c r="G239" s="2" t="s">
        <v>442</v>
      </c>
      <c r="H239" t="s">
        <v>442</v>
      </c>
      <c r="I239">
        <v>1</v>
      </c>
      <c r="J239" t="s">
        <v>125</v>
      </c>
    </row>
    <row r="240" spans="1:10" x14ac:dyDescent="0.25">
      <c r="A240" t="s">
        <v>893</v>
      </c>
      <c r="B240" t="s">
        <v>894</v>
      </c>
      <c r="C240" t="s">
        <v>441</v>
      </c>
      <c r="D240" s="2">
        <v>1.21E-2</v>
      </c>
      <c r="E240" s="2">
        <f t="shared" si="3"/>
        <v>1.9172146296835499</v>
      </c>
      <c r="F240" s="2" t="s">
        <v>442</v>
      </c>
      <c r="G240" s="2" t="s">
        <v>442</v>
      </c>
      <c r="H240" t="s">
        <v>442</v>
      </c>
      <c r="I240">
        <v>1</v>
      </c>
      <c r="J240" t="s">
        <v>180</v>
      </c>
    </row>
    <row r="241" spans="1:10" x14ac:dyDescent="0.25">
      <c r="A241" t="s">
        <v>727</v>
      </c>
      <c r="B241" t="s">
        <v>895</v>
      </c>
      <c r="C241" t="s">
        <v>441</v>
      </c>
      <c r="D241" s="2">
        <v>1.21E-2</v>
      </c>
      <c r="E241" s="2">
        <f t="shared" si="3"/>
        <v>1.9172146296835499</v>
      </c>
      <c r="F241" s="2" t="s">
        <v>442</v>
      </c>
      <c r="G241" s="2" t="s">
        <v>442</v>
      </c>
      <c r="H241" t="s">
        <v>442</v>
      </c>
      <c r="I241">
        <v>1</v>
      </c>
      <c r="J241" t="s">
        <v>125</v>
      </c>
    </row>
    <row r="242" spans="1:10" x14ac:dyDescent="0.25">
      <c r="A242" t="s">
        <v>864</v>
      </c>
      <c r="B242" t="s">
        <v>896</v>
      </c>
      <c r="C242" t="s">
        <v>441</v>
      </c>
      <c r="D242" s="2">
        <v>1.21E-2</v>
      </c>
      <c r="E242" s="2">
        <f t="shared" si="3"/>
        <v>1.9172146296835499</v>
      </c>
      <c r="F242" s="2" t="s">
        <v>442</v>
      </c>
      <c r="G242" s="2" t="s">
        <v>442</v>
      </c>
      <c r="H242" t="s">
        <v>442</v>
      </c>
      <c r="I242">
        <v>1</v>
      </c>
      <c r="J242" t="s">
        <v>38</v>
      </c>
    </row>
    <row r="243" spans="1:10" x14ac:dyDescent="0.25">
      <c r="A243" t="s">
        <v>741</v>
      </c>
      <c r="B243" t="s">
        <v>897</v>
      </c>
      <c r="C243" t="s">
        <v>441</v>
      </c>
      <c r="D243" s="2">
        <v>1.21E-2</v>
      </c>
      <c r="E243" s="2">
        <f t="shared" si="3"/>
        <v>1.9172146296835499</v>
      </c>
      <c r="F243" s="2" t="s">
        <v>442</v>
      </c>
      <c r="G243" s="2" t="s">
        <v>442</v>
      </c>
      <c r="H243" t="s">
        <v>442</v>
      </c>
      <c r="I243">
        <v>1</v>
      </c>
      <c r="J243" t="s">
        <v>125</v>
      </c>
    </row>
    <row r="244" spans="1:10" x14ac:dyDescent="0.25">
      <c r="A244" t="s">
        <v>898</v>
      </c>
      <c r="B244" t="s">
        <v>899</v>
      </c>
      <c r="C244" t="s">
        <v>441</v>
      </c>
      <c r="D244" s="2">
        <v>1.21E-2</v>
      </c>
      <c r="E244" s="2">
        <f t="shared" si="3"/>
        <v>1.9172146296835499</v>
      </c>
      <c r="F244" s="2" t="s">
        <v>442</v>
      </c>
      <c r="G244" s="2" t="s">
        <v>442</v>
      </c>
      <c r="H244" t="s">
        <v>442</v>
      </c>
      <c r="I244">
        <v>1</v>
      </c>
      <c r="J244" t="s">
        <v>147</v>
      </c>
    </row>
    <row r="245" spans="1:10" x14ac:dyDescent="0.25">
      <c r="A245" t="s">
        <v>885</v>
      </c>
      <c r="B245" t="s">
        <v>900</v>
      </c>
      <c r="C245" t="s">
        <v>441</v>
      </c>
      <c r="D245" s="2">
        <v>1.21E-2</v>
      </c>
      <c r="E245" s="2">
        <f t="shared" si="3"/>
        <v>1.9172146296835499</v>
      </c>
      <c r="F245" s="2" t="s">
        <v>442</v>
      </c>
      <c r="G245" s="2" t="s">
        <v>442</v>
      </c>
      <c r="H245" t="s">
        <v>442</v>
      </c>
      <c r="I245">
        <v>1</v>
      </c>
      <c r="J245" t="s">
        <v>633</v>
      </c>
    </row>
    <row r="246" spans="1:10" x14ac:dyDescent="0.25">
      <c r="A246" t="s">
        <v>718</v>
      </c>
      <c r="B246" t="s">
        <v>901</v>
      </c>
      <c r="C246" t="s">
        <v>441</v>
      </c>
      <c r="D246" s="2">
        <v>1.21E-2</v>
      </c>
      <c r="E246" s="2">
        <f t="shared" si="3"/>
        <v>1.9172146296835499</v>
      </c>
      <c r="F246" s="2" t="s">
        <v>442</v>
      </c>
      <c r="G246" s="2" t="s">
        <v>442</v>
      </c>
      <c r="H246" t="s">
        <v>442</v>
      </c>
      <c r="I246">
        <v>1</v>
      </c>
      <c r="J246" t="s">
        <v>101</v>
      </c>
    </row>
    <row r="247" spans="1:10" x14ac:dyDescent="0.25">
      <c r="A247" t="s">
        <v>854</v>
      </c>
      <c r="B247" t="s">
        <v>902</v>
      </c>
      <c r="C247" t="s">
        <v>441</v>
      </c>
      <c r="D247" s="2">
        <v>1.21E-2</v>
      </c>
      <c r="E247" s="2">
        <f t="shared" si="3"/>
        <v>1.9172146296835499</v>
      </c>
      <c r="F247" s="2" t="s">
        <v>442</v>
      </c>
      <c r="G247" s="2" t="s">
        <v>442</v>
      </c>
      <c r="H247" t="s">
        <v>442</v>
      </c>
      <c r="I247">
        <v>1</v>
      </c>
      <c r="J247" t="s">
        <v>551</v>
      </c>
    </row>
    <row r="248" spans="1:10" x14ac:dyDescent="0.25">
      <c r="A248" t="s">
        <v>476</v>
      </c>
      <c r="B248" t="s">
        <v>903</v>
      </c>
      <c r="C248" t="s">
        <v>441</v>
      </c>
      <c r="D248" s="2">
        <v>1.21E-2</v>
      </c>
      <c r="E248" s="2">
        <f t="shared" si="3"/>
        <v>1.9172146296835499</v>
      </c>
      <c r="F248" s="2" t="s">
        <v>442</v>
      </c>
      <c r="G248" s="2" t="s">
        <v>442</v>
      </c>
      <c r="H248" t="s">
        <v>442</v>
      </c>
      <c r="I248">
        <v>1</v>
      </c>
      <c r="J248" t="s">
        <v>34</v>
      </c>
    </row>
    <row r="249" spans="1:10" x14ac:dyDescent="0.25">
      <c r="A249" t="s">
        <v>476</v>
      </c>
      <c r="B249" t="s">
        <v>904</v>
      </c>
      <c r="C249" t="s">
        <v>441</v>
      </c>
      <c r="D249" s="2">
        <v>1.21E-2</v>
      </c>
      <c r="E249" s="2">
        <f t="shared" si="3"/>
        <v>1.9172146296835499</v>
      </c>
      <c r="F249" s="2" t="s">
        <v>442</v>
      </c>
      <c r="G249" s="2" t="s">
        <v>442</v>
      </c>
      <c r="H249" t="s">
        <v>442</v>
      </c>
      <c r="I249">
        <v>1</v>
      </c>
      <c r="J249" t="s">
        <v>34</v>
      </c>
    </row>
    <row r="250" spans="1:10" x14ac:dyDescent="0.25">
      <c r="A250" t="s">
        <v>905</v>
      </c>
      <c r="B250" t="s">
        <v>906</v>
      </c>
      <c r="C250" t="s">
        <v>441</v>
      </c>
      <c r="D250" s="2">
        <v>1.2699999999999999E-2</v>
      </c>
      <c r="E250" s="2">
        <f t="shared" si="3"/>
        <v>1.8961962790440432</v>
      </c>
      <c r="F250" s="2" t="s">
        <v>442</v>
      </c>
      <c r="G250" s="2" t="s">
        <v>442</v>
      </c>
      <c r="H250" t="s">
        <v>442</v>
      </c>
      <c r="I250">
        <v>5</v>
      </c>
      <c r="J250" t="s">
        <v>907</v>
      </c>
    </row>
    <row r="251" spans="1:10" x14ac:dyDescent="0.25">
      <c r="A251" t="s">
        <v>574</v>
      </c>
      <c r="B251" t="s">
        <v>908</v>
      </c>
      <c r="C251" t="s">
        <v>441</v>
      </c>
      <c r="D251" s="2">
        <v>1.29E-2</v>
      </c>
      <c r="E251" s="2">
        <f t="shared" si="3"/>
        <v>1.889410289700751</v>
      </c>
      <c r="F251" s="2" t="s">
        <v>442</v>
      </c>
      <c r="G251" s="2" t="s">
        <v>442</v>
      </c>
      <c r="H251" t="s">
        <v>442</v>
      </c>
      <c r="I251">
        <v>9</v>
      </c>
      <c r="J251" t="s">
        <v>909</v>
      </c>
    </row>
    <row r="252" spans="1:10" x14ac:dyDescent="0.25">
      <c r="A252" t="s">
        <v>516</v>
      </c>
      <c r="B252" t="s">
        <v>910</v>
      </c>
      <c r="C252" t="s">
        <v>441</v>
      </c>
      <c r="D252" s="2">
        <v>1.2999999999999999E-2</v>
      </c>
      <c r="E252" s="2">
        <f t="shared" si="3"/>
        <v>1.8860566476931633</v>
      </c>
      <c r="F252" s="2" t="s">
        <v>442</v>
      </c>
      <c r="G252" s="2" t="s">
        <v>442</v>
      </c>
      <c r="H252" t="s">
        <v>442</v>
      </c>
      <c r="I252">
        <v>2</v>
      </c>
      <c r="J252" t="s">
        <v>535</v>
      </c>
    </row>
    <row r="253" spans="1:10" x14ac:dyDescent="0.25">
      <c r="A253" t="s">
        <v>802</v>
      </c>
      <c r="B253" t="s">
        <v>911</v>
      </c>
      <c r="C253" t="s">
        <v>441</v>
      </c>
      <c r="D253" s="2">
        <v>1.3299999999999999E-2</v>
      </c>
      <c r="E253" s="2">
        <f t="shared" si="3"/>
        <v>1.8761483590329142</v>
      </c>
      <c r="F253" s="2" t="s">
        <v>442</v>
      </c>
      <c r="G253" s="2" t="s">
        <v>442</v>
      </c>
      <c r="H253" t="s">
        <v>442</v>
      </c>
      <c r="I253">
        <v>17</v>
      </c>
      <c r="J253" t="s">
        <v>912</v>
      </c>
    </row>
    <row r="254" spans="1:10" x14ac:dyDescent="0.25">
      <c r="A254" t="s">
        <v>765</v>
      </c>
      <c r="B254" t="s">
        <v>913</v>
      </c>
      <c r="C254" t="s">
        <v>441</v>
      </c>
      <c r="D254" s="2">
        <v>1.3299999999999999E-2</v>
      </c>
      <c r="E254" s="2">
        <f t="shared" si="3"/>
        <v>1.8761483590329142</v>
      </c>
      <c r="F254" s="2" t="s">
        <v>442</v>
      </c>
      <c r="G254" s="2" t="s">
        <v>442</v>
      </c>
      <c r="H254" t="s">
        <v>442</v>
      </c>
      <c r="I254">
        <v>2</v>
      </c>
      <c r="J254" t="s">
        <v>914</v>
      </c>
    </row>
    <row r="255" spans="1:10" x14ac:dyDescent="0.25">
      <c r="A255" t="s">
        <v>915</v>
      </c>
      <c r="B255" t="s">
        <v>916</v>
      </c>
      <c r="C255" t="s">
        <v>441</v>
      </c>
      <c r="D255" s="2">
        <v>1.44E-2</v>
      </c>
      <c r="E255" s="2">
        <f t="shared" si="3"/>
        <v>1.8416375079047504</v>
      </c>
      <c r="F255" s="2" t="s">
        <v>442</v>
      </c>
      <c r="G255" s="2" t="s">
        <v>442</v>
      </c>
      <c r="H255" t="s">
        <v>442</v>
      </c>
      <c r="I255">
        <v>4</v>
      </c>
      <c r="J255" t="s">
        <v>917</v>
      </c>
    </row>
    <row r="256" spans="1:10" x14ac:dyDescent="0.25">
      <c r="A256" t="s">
        <v>918</v>
      </c>
      <c r="B256" t="s">
        <v>919</v>
      </c>
      <c r="C256" t="s">
        <v>441</v>
      </c>
      <c r="D256" s="2">
        <v>1.4500000000000001E-2</v>
      </c>
      <c r="E256" s="2">
        <f t="shared" si="3"/>
        <v>1.8386319977650252</v>
      </c>
      <c r="F256" s="2" t="s">
        <v>442</v>
      </c>
      <c r="G256" s="2" t="s">
        <v>442</v>
      </c>
      <c r="H256" t="s">
        <v>442</v>
      </c>
      <c r="I256">
        <v>1</v>
      </c>
      <c r="J256" t="s">
        <v>125</v>
      </c>
    </row>
    <row r="257" spans="1:10" x14ac:dyDescent="0.25">
      <c r="A257" t="s">
        <v>758</v>
      </c>
      <c r="B257" t="s">
        <v>920</v>
      </c>
      <c r="C257" t="s">
        <v>441</v>
      </c>
      <c r="D257" s="2">
        <v>1.4500000000000001E-2</v>
      </c>
      <c r="E257" s="2">
        <f t="shared" si="3"/>
        <v>1.8386319977650252</v>
      </c>
      <c r="F257" s="2" t="s">
        <v>442</v>
      </c>
      <c r="G257" s="2" t="s">
        <v>442</v>
      </c>
      <c r="H257" t="s">
        <v>442</v>
      </c>
      <c r="I257">
        <v>1</v>
      </c>
      <c r="J257" t="s">
        <v>652</v>
      </c>
    </row>
    <row r="258" spans="1:10" x14ac:dyDescent="0.25">
      <c r="A258" t="s">
        <v>921</v>
      </c>
      <c r="B258" t="s">
        <v>922</v>
      </c>
      <c r="C258" t="s">
        <v>441</v>
      </c>
      <c r="D258" s="2">
        <v>1.4500000000000001E-2</v>
      </c>
      <c r="E258" s="2">
        <f t="shared" si="3"/>
        <v>1.8386319977650252</v>
      </c>
      <c r="F258" s="2" t="s">
        <v>442</v>
      </c>
      <c r="G258" s="2" t="s">
        <v>442</v>
      </c>
      <c r="H258" t="s">
        <v>442</v>
      </c>
      <c r="I258">
        <v>1</v>
      </c>
      <c r="J258" t="s">
        <v>53</v>
      </c>
    </row>
    <row r="259" spans="1:10" x14ac:dyDescent="0.25">
      <c r="A259" t="s">
        <v>923</v>
      </c>
      <c r="B259" t="s">
        <v>924</v>
      </c>
      <c r="C259" t="s">
        <v>441</v>
      </c>
      <c r="D259" s="2">
        <v>1.4500000000000001E-2</v>
      </c>
      <c r="E259" s="2">
        <f t="shared" ref="E259:E322" si="4">-1*LOG10(D259)</f>
        <v>1.8386319977650252</v>
      </c>
      <c r="F259" s="2" t="s">
        <v>442</v>
      </c>
      <c r="G259" s="2" t="s">
        <v>442</v>
      </c>
      <c r="H259" t="s">
        <v>442</v>
      </c>
      <c r="I259">
        <v>1</v>
      </c>
      <c r="J259" t="s">
        <v>125</v>
      </c>
    </row>
    <row r="260" spans="1:10" x14ac:dyDescent="0.25">
      <c r="A260" t="s">
        <v>925</v>
      </c>
      <c r="B260" t="s">
        <v>926</v>
      </c>
      <c r="C260" t="s">
        <v>441</v>
      </c>
      <c r="D260" s="2">
        <v>1.4500000000000001E-2</v>
      </c>
      <c r="E260" s="2">
        <f t="shared" si="4"/>
        <v>1.8386319977650252</v>
      </c>
      <c r="F260" s="2" t="s">
        <v>442</v>
      </c>
      <c r="G260" s="2" t="s">
        <v>442</v>
      </c>
      <c r="H260" t="s">
        <v>442</v>
      </c>
      <c r="I260">
        <v>1</v>
      </c>
      <c r="J260" t="s">
        <v>44</v>
      </c>
    </row>
    <row r="261" spans="1:10" x14ac:dyDescent="0.25">
      <c r="A261" t="s">
        <v>516</v>
      </c>
      <c r="B261" t="s">
        <v>927</v>
      </c>
      <c r="C261" t="s">
        <v>441</v>
      </c>
      <c r="D261" s="2">
        <v>1.4500000000000001E-2</v>
      </c>
      <c r="E261" s="2">
        <f t="shared" si="4"/>
        <v>1.8386319977650252</v>
      </c>
      <c r="F261" s="2" t="s">
        <v>442</v>
      </c>
      <c r="G261" s="2" t="s">
        <v>442</v>
      </c>
      <c r="H261" t="s">
        <v>442</v>
      </c>
      <c r="I261">
        <v>1</v>
      </c>
      <c r="J261" t="s">
        <v>125</v>
      </c>
    </row>
    <row r="262" spans="1:10" x14ac:dyDescent="0.25">
      <c r="A262" t="s">
        <v>670</v>
      </c>
      <c r="B262" t="s">
        <v>928</v>
      </c>
      <c r="C262" t="s">
        <v>441</v>
      </c>
      <c r="D262" s="2">
        <v>1.4500000000000001E-2</v>
      </c>
      <c r="E262" s="2">
        <f t="shared" si="4"/>
        <v>1.8386319977650252</v>
      </c>
      <c r="F262" s="2" t="s">
        <v>442</v>
      </c>
      <c r="G262" s="2" t="s">
        <v>442</v>
      </c>
      <c r="H262" t="s">
        <v>442</v>
      </c>
      <c r="I262">
        <v>1</v>
      </c>
      <c r="J262" t="s">
        <v>153</v>
      </c>
    </row>
    <row r="263" spans="1:10" x14ac:dyDescent="0.25">
      <c r="A263" t="s">
        <v>670</v>
      </c>
      <c r="B263" t="s">
        <v>929</v>
      </c>
      <c r="C263" t="s">
        <v>441</v>
      </c>
      <c r="D263" s="2">
        <v>1.4500000000000001E-2</v>
      </c>
      <c r="E263" s="2">
        <f t="shared" si="4"/>
        <v>1.8386319977650252</v>
      </c>
      <c r="F263" s="2" t="s">
        <v>442</v>
      </c>
      <c r="G263" s="2" t="s">
        <v>442</v>
      </c>
      <c r="H263" t="s">
        <v>442</v>
      </c>
      <c r="I263">
        <v>1</v>
      </c>
      <c r="J263" t="s">
        <v>153</v>
      </c>
    </row>
    <row r="264" spans="1:10" x14ac:dyDescent="0.25">
      <c r="A264" t="s">
        <v>930</v>
      </c>
      <c r="B264" t="s">
        <v>931</v>
      </c>
      <c r="C264" t="s">
        <v>441</v>
      </c>
      <c r="D264" s="2">
        <v>1.4500000000000001E-2</v>
      </c>
      <c r="E264" s="2">
        <f t="shared" si="4"/>
        <v>1.8386319977650252</v>
      </c>
      <c r="F264" s="2" t="s">
        <v>442</v>
      </c>
      <c r="G264" s="2" t="s">
        <v>442</v>
      </c>
      <c r="H264" t="s">
        <v>442</v>
      </c>
      <c r="I264">
        <v>1</v>
      </c>
      <c r="J264" t="s">
        <v>147</v>
      </c>
    </row>
    <row r="265" spans="1:10" x14ac:dyDescent="0.25">
      <c r="A265" t="s">
        <v>592</v>
      </c>
      <c r="B265" t="s">
        <v>932</v>
      </c>
      <c r="C265" t="s">
        <v>441</v>
      </c>
      <c r="D265" s="2">
        <v>1.4500000000000001E-2</v>
      </c>
      <c r="E265" s="2">
        <f t="shared" si="4"/>
        <v>1.8386319977650252</v>
      </c>
      <c r="F265" s="2" t="s">
        <v>442</v>
      </c>
      <c r="G265" s="2" t="s">
        <v>442</v>
      </c>
      <c r="H265" t="s">
        <v>442</v>
      </c>
      <c r="I265">
        <v>1</v>
      </c>
      <c r="J265" t="s">
        <v>40</v>
      </c>
    </row>
    <row r="266" spans="1:10" x14ac:dyDescent="0.25">
      <c r="A266" t="s">
        <v>533</v>
      </c>
      <c r="B266" t="s">
        <v>933</v>
      </c>
      <c r="C266" t="s">
        <v>441</v>
      </c>
      <c r="D266" s="2">
        <v>1.4500000000000001E-2</v>
      </c>
      <c r="E266" s="2">
        <f t="shared" si="4"/>
        <v>1.8386319977650252</v>
      </c>
      <c r="F266" s="2" t="s">
        <v>442</v>
      </c>
      <c r="G266" s="2" t="s">
        <v>442</v>
      </c>
      <c r="H266" t="s">
        <v>442</v>
      </c>
      <c r="I266">
        <v>1</v>
      </c>
      <c r="J266" t="s">
        <v>42</v>
      </c>
    </row>
    <row r="267" spans="1:10" x14ac:dyDescent="0.25">
      <c r="A267" t="s">
        <v>533</v>
      </c>
      <c r="B267" t="s">
        <v>934</v>
      </c>
      <c r="C267" t="s">
        <v>441</v>
      </c>
      <c r="D267" s="2">
        <v>1.4500000000000001E-2</v>
      </c>
      <c r="E267" s="2">
        <f t="shared" si="4"/>
        <v>1.8386319977650252</v>
      </c>
      <c r="F267" s="2" t="s">
        <v>442</v>
      </c>
      <c r="G267" s="2" t="s">
        <v>442</v>
      </c>
      <c r="H267" t="s">
        <v>442</v>
      </c>
      <c r="I267">
        <v>1</v>
      </c>
      <c r="J267" t="s">
        <v>42</v>
      </c>
    </row>
    <row r="268" spans="1:10" x14ac:dyDescent="0.25">
      <c r="A268" t="s">
        <v>533</v>
      </c>
      <c r="B268" t="s">
        <v>935</v>
      </c>
      <c r="C268" t="s">
        <v>441</v>
      </c>
      <c r="D268" s="2">
        <v>1.4500000000000001E-2</v>
      </c>
      <c r="E268" s="2">
        <f t="shared" si="4"/>
        <v>1.8386319977650252</v>
      </c>
      <c r="F268" s="2" t="s">
        <v>442</v>
      </c>
      <c r="G268" s="2" t="s">
        <v>442</v>
      </c>
      <c r="H268" t="s">
        <v>442</v>
      </c>
      <c r="I268">
        <v>1</v>
      </c>
      <c r="J268" t="s">
        <v>42</v>
      </c>
    </row>
    <row r="269" spans="1:10" x14ac:dyDescent="0.25">
      <c r="A269" t="s">
        <v>741</v>
      </c>
      <c r="B269" t="s">
        <v>936</v>
      </c>
      <c r="C269" t="s">
        <v>441</v>
      </c>
      <c r="D269" s="2">
        <v>1.4500000000000001E-2</v>
      </c>
      <c r="E269" s="2">
        <f t="shared" si="4"/>
        <v>1.8386319977650252</v>
      </c>
      <c r="F269" s="2" t="s">
        <v>442</v>
      </c>
      <c r="G269" s="2" t="s">
        <v>442</v>
      </c>
      <c r="H269" t="s">
        <v>442</v>
      </c>
      <c r="I269">
        <v>1</v>
      </c>
      <c r="J269" t="s">
        <v>147</v>
      </c>
    </row>
    <row r="270" spans="1:10" x14ac:dyDescent="0.25">
      <c r="A270" t="s">
        <v>533</v>
      </c>
      <c r="B270" t="s">
        <v>937</v>
      </c>
      <c r="C270" t="s">
        <v>441</v>
      </c>
      <c r="D270" s="2">
        <v>1.4500000000000001E-2</v>
      </c>
      <c r="E270" s="2">
        <f t="shared" si="4"/>
        <v>1.8386319977650252</v>
      </c>
      <c r="F270" s="2" t="s">
        <v>442</v>
      </c>
      <c r="G270" s="2" t="s">
        <v>442</v>
      </c>
      <c r="H270" t="s">
        <v>442</v>
      </c>
      <c r="I270">
        <v>1</v>
      </c>
      <c r="J270" t="s">
        <v>42</v>
      </c>
    </row>
    <row r="271" spans="1:10" x14ac:dyDescent="0.25">
      <c r="A271" t="s">
        <v>938</v>
      </c>
      <c r="B271" t="s">
        <v>939</v>
      </c>
      <c r="C271" t="s">
        <v>441</v>
      </c>
      <c r="D271" s="2">
        <v>1.4500000000000001E-2</v>
      </c>
      <c r="E271" s="2">
        <f t="shared" si="4"/>
        <v>1.8386319977650252</v>
      </c>
      <c r="F271" s="2" t="s">
        <v>442</v>
      </c>
      <c r="G271" s="2" t="s">
        <v>442</v>
      </c>
      <c r="H271" t="s">
        <v>442</v>
      </c>
      <c r="I271">
        <v>1</v>
      </c>
      <c r="J271" t="s">
        <v>42</v>
      </c>
    </row>
    <row r="272" spans="1:10" x14ac:dyDescent="0.25">
      <c r="A272" t="s">
        <v>940</v>
      </c>
      <c r="B272" t="s">
        <v>941</v>
      </c>
      <c r="C272" t="s">
        <v>441</v>
      </c>
      <c r="D272" s="2">
        <v>1.4500000000000001E-2</v>
      </c>
      <c r="E272" s="2">
        <f t="shared" si="4"/>
        <v>1.8386319977650252</v>
      </c>
      <c r="F272" s="2" t="s">
        <v>442</v>
      </c>
      <c r="G272" s="2" t="s">
        <v>442</v>
      </c>
      <c r="H272" t="s">
        <v>442</v>
      </c>
      <c r="I272">
        <v>1</v>
      </c>
      <c r="J272" t="s">
        <v>153</v>
      </c>
    </row>
    <row r="273" spans="1:10" x14ac:dyDescent="0.25">
      <c r="A273" t="s">
        <v>563</v>
      </c>
      <c r="B273" t="s">
        <v>942</v>
      </c>
      <c r="C273" t="s">
        <v>441</v>
      </c>
      <c r="D273" s="2">
        <v>1.4500000000000001E-2</v>
      </c>
      <c r="E273" s="2">
        <f t="shared" si="4"/>
        <v>1.8386319977650252</v>
      </c>
      <c r="F273" s="2" t="s">
        <v>442</v>
      </c>
      <c r="G273" s="2" t="s">
        <v>442</v>
      </c>
      <c r="H273" t="s">
        <v>442</v>
      </c>
      <c r="I273">
        <v>1</v>
      </c>
      <c r="J273" t="s">
        <v>560</v>
      </c>
    </row>
    <row r="274" spans="1:10" x14ac:dyDescent="0.25">
      <c r="A274" t="s">
        <v>563</v>
      </c>
      <c r="B274" t="s">
        <v>943</v>
      </c>
      <c r="C274" t="s">
        <v>441</v>
      </c>
      <c r="D274" s="2">
        <v>1.4500000000000001E-2</v>
      </c>
      <c r="E274" s="2">
        <f t="shared" si="4"/>
        <v>1.8386319977650252</v>
      </c>
      <c r="F274" s="2" t="s">
        <v>442</v>
      </c>
      <c r="G274" s="2" t="s">
        <v>442</v>
      </c>
      <c r="H274" t="s">
        <v>442</v>
      </c>
      <c r="I274">
        <v>1</v>
      </c>
      <c r="J274" t="s">
        <v>44</v>
      </c>
    </row>
    <row r="275" spans="1:10" x14ac:dyDescent="0.25">
      <c r="A275" t="s">
        <v>516</v>
      </c>
      <c r="B275" t="s">
        <v>944</v>
      </c>
      <c r="C275" t="s">
        <v>441</v>
      </c>
      <c r="D275" s="2">
        <v>1.55E-2</v>
      </c>
      <c r="E275" s="2">
        <f t="shared" si="4"/>
        <v>1.8096683018297086</v>
      </c>
      <c r="F275" s="2" t="s">
        <v>442</v>
      </c>
      <c r="G275" s="2" t="s">
        <v>442</v>
      </c>
      <c r="H275" t="s">
        <v>442</v>
      </c>
      <c r="I275">
        <v>2</v>
      </c>
      <c r="J275" t="s">
        <v>535</v>
      </c>
    </row>
    <row r="276" spans="1:10" x14ac:dyDescent="0.25">
      <c r="A276" t="s">
        <v>504</v>
      </c>
      <c r="B276" t="s">
        <v>945</v>
      </c>
      <c r="C276" t="s">
        <v>441</v>
      </c>
      <c r="D276" s="2">
        <v>1.5900000000000001E-2</v>
      </c>
      <c r="E276" s="2">
        <f t="shared" si="4"/>
        <v>1.7986028756795485</v>
      </c>
      <c r="F276" s="2" t="s">
        <v>442</v>
      </c>
      <c r="G276" s="2" t="s">
        <v>442</v>
      </c>
      <c r="H276" t="s">
        <v>442</v>
      </c>
      <c r="I276">
        <v>2</v>
      </c>
      <c r="J276" t="s">
        <v>946</v>
      </c>
    </row>
    <row r="277" spans="1:10" x14ac:dyDescent="0.25">
      <c r="A277" t="s">
        <v>466</v>
      </c>
      <c r="B277" t="s">
        <v>947</v>
      </c>
      <c r="C277" t="s">
        <v>441</v>
      </c>
      <c r="D277" s="2">
        <v>1.6199999999999999E-2</v>
      </c>
      <c r="E277" s="2">
        <f t="shared" si="4"/>
        <v>1.790484985457369</v>
      </c>
      <c r="F277" s="2" t="s">
        <v>442</v>
      </c>
      <c r="G277" s="2" t="s">
        <v>442</v>
      </c>
      <c r="H277" t="s">
        <v>442</v>
      </c>
      <c r="I277">
        <v>4</v>
      </c>
      <c r="J277" t="s">
        <v>948</v>
      </c>
    </row>
    <row r="278" spans="1:10" x14ac:dyDescent="0.25">
      <c r="A278" t="s">
        <v>765</v>
      </c>
      <c r="B278" t="s">
        <v>949</v>
      </c>
      <c r="C278" t="s">
        <v>441</v>
      </c>
      <c r="D278" s="2">
        <v>1.6299999999999999E-2</v>
      </c>
      <c r="E278" s="2">
        <f t="shared" si="4"/>
        <v>1.7878123955960423</v>
      </c>
      <c r="F278" s="2" t="s">
        <v>442</v>
      </c>
      <c r="G278" s="2" t="s">
        <v>442</v>
      </c>
      <c r="H278" t="s">
        <v>442</v>
      </c>
      <c r="I278">
        <v>2</v>
      </c>
      <c r="J278" t="s">
        <v>950</v>
      </c>
    </row>
    <row r="279" spans="1:10" x14ac:dyDescent="0.25">
      <c r="A279" t="s">
        <v>768</v>
      </c>
      <c r="B279" t="s">
        <v>951</v>
      </c>
      <c r="C279" t="s">
        <v>441</v>
      </c>
      <c r="D279" s="2">
        <v>1.6799999999999999E-2</v>
      </c>
      <c r="E279" s="2">
        <f t="shared" si="4"/>
        <v>1.7746907182741372</v>
      </c>
      <c r="F279" s="2" t="s">
        <v>442</v>
      </c>
      <c r="G279" s="2" t="s">
        <v>442</v>
      </c>
      <c r="H279" t="s">
        <v>442</v>
      </c>
      <c r="I279">
        <v>7</v>
      </c>
      <c r="J279" t="s">
        <v>952</v>
      </c>
    </row>
    <row r="280" spans="1:10" x14ac:dyDescent="0.25">
      <c r="A280" t="s">
        <v>953</v>
      </c>
      <c r="B280" t="s">
        <v>954</v>
      </c>
      <c r="C280" t="s">
        <v>441</v>
      </c>
      <c r="D280" s="2">
        <v>1.6899999999999998E-2</v>
      </c>
      <c r="E280" s="2">
        <f t="shared" si="4"/>
        <v>1.7721132953863266</v>
      </c>
      <c r="F280" s="2" t="s">
        <v>442</v>
      </c>
      <c r="G280" s="2" t="s">
        <v>442</v>
      </c>
      <c r="H280" t="s">
        <v>442</v>
      </c>
      <c r="I280">
        <v>1</v>
      </c>
      <c r="J280" t="s">
        <v>63</v>
      </c>
    </row>
    <row r="281" spans="1:10" x14ac:dyDescent="0.25">
      <c r="A281" t="s">
        <v>953</v>
      </c>
      <c r="B281" t="s">
        <v>955</v>
      </c>
      <c r="C281" t="s">
        <v>441</v>
      </c>
      <c r="D281" s="2">
        <v>1.6899999999999998E-2</v>
      </c>
      <c r="E281" s="2">
        <f t="shared" si="4"/>
        <v>1.7721132953863266</v>
      </c>
      <c r="F281" s="2" t="s">
        <v>442</v>
      </c>
      <c r="G281" s="2" t="s">
        <v>442</v>
      </c>
      <c r="H281" t="s">
        <v>442</v>
      </c>
      <c r="I281">
        <v>1</v>
      </c>
      <c r="J281" t="s">
        <v>63</v>
      </c>
    </row>
    <row r="282" spans="1:10" x14ac:dyDescent="0.25">
      <c r="A282" t="s">
        <v>953</v>
      </c>
      <c r="B282" t="s">
        <v>956</v>
      </c>
      <c r="C282" t="s">
        <v>441</v>
      </c>
      <c r="D282" s="2">
        <v>1.6899999999999998E-2</v>
      </c>
      <c r="E282" s="2">
        <f t="shared" si="4"/>
        <v>1.7721132953863266</v>
      </c>
      <c r="F282" s="2" t="s">
        <v>442</v>
      </c>
      <c r="G282" s="2" t="s">
        <v>442</v>
      </c>
      <c r="H282" t="s">
        <v>442</v>
      </c>
      <c r="I282">
        <v>1</v>
      </c>
      <c r="J282" t="s">
        <v>63</v>
      </c>
    </row>
    <row r="283" spans="1:10" x14ac:dyDescent="0.25">
      <c r="A283" t="s">
        <v>953</v>
      </c>
      <c r="B283" t="s">
        <v>957</v>
      </c>
      <c r="C283" t="s">
        <v>441</v>
      </c>
      <c r="D283" s="2">
        <v>1.6899999999999998E-2</v>
      </c>
      <c r="E283" s="2">
        <f t="shared" si="4"/>
        <v>1.7721132953863266</v>
      </c>
      <c r="F283" s="2" t="s">
        <v>442</v>
      </c>
      <c r="G283" s="2" t="s">
        <v>442</v>
      </c>
      <c r="H283" t="s">
        <v>442</v>
      </c>
      <c r="I283">
        <v>1</v>
      </c>
      <c r="J283" t="s">
        <v>63</v>
      </c>
    </row>
    <row r="284" spans="1:10" x14ac:dyDescent="0.25">
      <c r="A284" t="s">
        <v>958</v>
      </c>
      <c r="B284" t="s">
        <v>959</v>
      </c>
      <c r="C284" t="s">
        <v>441</v>
      </c>
      <c r="D284" s="2">
        <v>1.6899999999999998E-2</v>
      </c>
      <c r="E284" s="2">
        <f t="shared" si="4"/>
        <v>1.7721132953863266</v>
      </c>
      <c r="F284" s="2" t="s">
        <v>442</v>
      </c>
      <c r="G284" s="2" t="s">
        <v>442</v>
      </c>
      <c r="H284" t="s">
        <v>442</v>
      </c>
      <c r="I284">
        <v>1</v>
      </c>
      <c r="J284" t="s">
        <v>63</v>
      </c>
    </row>
    <row r="285" spans="1:10" x14ac:dyDescent="0.25">
      <c r="A285" t="s">
        <v>960</v>
      </c>
      <c r="B285" t="s">
        <v>961</v>
      </c>
      <c r="C285" t="s">
        <v>441</v>
      </c>
      <c r="D285" s="2">
        <v>1.6899999999999998E-2</v>
      </c>
      <c r="E285" s="2">
        <f t="shared" si="4"/>
        <v>1.7721132953863266</v>
      </c>
      <c r="F285" s="2" t="s">
        <v>442</v>
      </c>
      <c r="G285" s="2" t="s">
        <v>442</v>
      </c>
      <c r="H285" t="s">
        <v>442</v>
      </c>
      <c r="I285">
        <v>1</v>
      </c>
      <c r="J285" t="s">
        <v>163</v>
      </c>
    </row>
    <row r="286" spans="1:10" x14ac:dyDescent="0.25">
      <c r="A286" t="s">
        <v>476</v>
      </c>
      <c r="B286" t="s">
        <v>962</v>
      </c>
      <c r="C286" t="s">
        <v>441</v>
      </c>
      <c r="D286" s="2">
        <v>1.6899999999999998E-2</v>
      </c>
      <c r="E286" s="2">
        <f t="shared" si="4"/>
        <v>1.7721132953863266</v>
      </c>
      <c r="F286" s="2" t="s">
        <v>442</v>
      </c>
      <c r="G286" s="2" t="s">
        <v>442</v>
      </c>
      <c r="H286" t="s">
        <v>442</v>
      </c>
      <c r="I286">
        <v>1</v>
      </c>
      <c r="J286" t="s">
        <v>53</v>
      </c>
    </row>
    <row r="287" spans="1:10" x14ac:dyDescent="0.25">
      <c r="A287" t="s">
        <v>963</v>
      </c>
      <c r="B287" t="s">
        <v>964</v>
      </c>
      <c r="C287" t="s">
        <v>441</v>
      </c>
      <c r="D287" s="2">
        <v>1.6899999999999998E-2</v>
      </c>
      <c r="E287" s="2">
        <f t="shared" si="4"/>
        <v>1.7721132953863266</v>
      </c>
      <c r="F287" s="2" t="s">
        <v>442</v>
      </c>
      <c r="G287" s="2" t="s">
        <v>442</v>
      </c>
      <c r="H287" t="s">
        <v>442</v>
      </c>
      <c r="I287">
        <v>1</v>
      </c>
      <c r="J287" t="s">
        <v>153</v>
      </c>
    </row>
    <row r="288" spans="1:10" x14ac:dyDescent="0.25">
      <c r="A288" t="s">
        <v>774</v>
      </c>
      <c r="B288" t="s">
        <v>965</v>
      </c>
      <c r="C288" t="s">
        <v>441</v>
      </c>
      <c r="D288" s="2">
        <v>1.6899999999999998E-2</v>
      </c>
      <c r="E288" s="2">
        <f t="shared" si="4"/>
        <v>1.7721132953863266</v>
      </c>
      <c r="F288" s="2" t="s">
        <v>442</v>
      </c>
      <c r="G288" s="2" t="s">
        <v>442</v>
      </c>
      <c r="H288" t="s">
        <v>442</v>
      </c>
      <c r="I288">
        <v>1</v>
      </c>
      <c r="J288" t="s">
        <v>132</v>
      </c>
    </row>
    <row r="289" spans="1:10" x14ac:dyDescent="0.25">
      <c r="A289" t="s">
        <v>966</v>
      </c>
      <c r="B289" t="s">
        <v>967</v>
      </c>
      <c r="C289" t="s">
        <v>441</v>
      </c>
      <c r="D289" s="2">
        <v>1.6899999999999998E-2</v>
      </c>
      <c r="E289" s="2">
        <f t="shared" si="4"/>
        <v>1.7721132953863266</v>
      </c>
      <c r="F289" s="2" t="s">
        <v>442</v>
      </c>
      <c r="G289" s="2" t="s">
        <v>442</v>
      </c>
      <c r="H289" t="s">
        <v>442</v>
      </c>
      <c r="I289">
        <v>1</v>
      </c>
      <c r="J289" t="s">
        <v>153</v>
      </c>
    </row>
    <row r="290" spans="1:10" x14ac:dyDescent="0.25">
      <c r="A290" t="s">
        <v>968</v>
      </c>
      <c r="B290" t="s">
        <v>969</v>
      </c>
      <c r="C290" t="s">
        <v>441</v>
      </c>
      <c r="D290" s="2">
        <v>1.6899999999999998E-2</v>
      </c>
      <c r="E290" s="2">
        <f t="shared" si="4"/>
        <v>1.7721132953863266</v>
      </c>
      <c r="F290" s="2" t="s">
        <v>442</v>
      </c>
      <c r="G290" s="2" t="s">
        <v>442</v>
      </c>
      <c r="H290" t="s">
        <v>442</v>
      </c>
      <c r="I290">
        <v>1</v>
      </c>
      <c r="J290" t="s">
        <v>970</v>
      </c>
    </row>
    <row r="291" spans="1:10" x14ac:dyDescent="0.25">
      <c r="A291" t="s">
        <v>953</v>
      </c>
      <c r="B291" t="s">
        <v>971</v>
      </c>
      <c r="C291" t="s">
        <v>441</v>
      </c>
      <c r="D291" s="2">
        <v>1.6899999999999998E-2</v>
      </c>
      <c r="E291" s="2">
        <f t="shared" si="4"/>
        <v>1.7721132953863266</v>
      </c>
      <c r="F291" s="2" t="s">
        <v>442</v>
      </c>
      <c r="G291" s="2" t="s">
        <v>442</v>
      </c>
      <c r="H291" t="s">
        <v>442</v>
      </c>
      <c r="I291">
        <v>1</v>
      </c>
      <c r="J291" t="s">
        <v>63</v>
      </c>
    </row>
    <row r="292" spans="1:10" x14ac:dyDescent="0.25">
      <c r="A292" t="s">
        <v>972</v>
      </c>
      <c r="B292" t="s">
        <v>973</v>
      </c>
      <c r="C292" t="s">
        <v>441</v>
      </c>
      <c r="D292" s="2">
        <v>1.6899999999999998E-2</v>
      </c>
      <c r="E292" s="2">
        <f t="shared" si="4"/>
        <v>1.7721132953863266</v>
      </c>
      <c r="F292" s="2" t="s">
        <v>442</v>
      </c>
      <c r="G292" s="2" t="s">
        <v>442</v>
      </c>
      <c r="H292" t="s">
        <v>442</v>
      </c>
      <c r="I292">
        <v>1</v>
      </c>
      <c r="J292" t="s">
        <v>44</v>
      </c>
    </row>
    <row r="293" spans="1:10" x14ac:dyDescent="0.25">
      <c r="A293" t="s">
        <v>974</v>
      </c>
      <c r="B293" t="s">
        <v>975</v>
      </c>
      <c r="C293" t="s">
        <v>441</v>
      </c>
      <c r="D293" s="2">
        <v>1.6899999999999998E-2</v>
      </c>
      <c r="E293" s="2">
        <f t="shared" si="4"/>
        <v>1.7721132953863266</v>
      </c>
      <c r="F293" s="2" t="s">
        <v>442</v>
      </c>
      <c r="G293" s="2" t="s">
        <v>442</v>
      </c>
      <c r="H293" t="s">
        <v>442</v>
      </c>
      <c r="I293">
        <v>1</v>
      </c>
      <c r="J293" t="s">
        <v>729</v>
      </c>
    </row>
    <row r="294" spans="1:10" x14ac:dyDescent="0.25">
      <c r="A294" t="s">
        <v>976</v>
      </c>
      <c r="B294" t="s">
        <v>977</v>
      </c>
      <c r="C294" t="s">
        <v>441</v>
      </c>
      <c r="D294" s="2">
        <v>1.6899999999999998E-2</v>
      </c>
      <c r="E294" s="2">
        <f t="shared" si="4"/>
        <v>1.7721132953863266</v>
      </c>
      <c r="F294" s="2" t="s">
        <v>442</v>
      </c>
      <c r="G294" s="2" t="s">
        <v>442</v>
      </c>
      <c r="H294" t="s">
        <v>442</v>
      </c>
      <c r="I294">
        <v>1</v>
      </c>
      <c r="J294" t="s">
        <v>554</v>
      </c>
    </row>
    <row r="295" spans="1:10" x14ac:dyDescent="0.25">
      <c r="A295" t="s">
        <v>670</v>
      </c>
      <c r="B295" t="s">
        <v>978</v>
      </c>
      <c r="C295" t="s">
        <v>441</v>
      </c>
      <c r="D295" s="2">
        <v>1.6899999999999998E-2</v>
      </c>
      <c r="E295" s="2">
        <f t="shared" si="4"/>
        <v>1.7721132953863266</v>
      </c>
      <c r="F295" s="2" t="s">
        <v>442</v>
      </c>
      <c r="G295" s="2" t="s">
        <v>442</v>
      </c>
      <c r="H295" t="s">
        <v>442</v>
      </c>
      <c r="I295">
        <v>1</v>
      </c>
      <c r="J295" t="s">
        <v>163</v>
      </c>
    </row>
    <row r="296" spans="1:10" x14ac:dyDescent="0.25">
      <c r="A296" t="s">
        <v>854</v>
      </c>
      <c r="B296" t="s">
        <v>979</v>
      </c>
      <c r="C296" t="s">
        <v>441</v>
      </c>
      <c r="D296" s="2">
        <v>1.6899999999999998E-2</v>
      </c>
      <c r="E296" s="2">
        <f t="shared" si="4"/>
        <v>1.7721132953863266</v>
      </c>
      <c r="F296" s="2" t="s">
        <v>442</v>
      </c>
      <c r="G296" s="2" t="s">
        <v>442</v>
      </c>
      <c r="H296" t="s">
        <v>442</v>
      </c>
      <c r="I296">
        <v>1</v>
      </c>
      <c r="J296" t="s">
        <v>551</v>
      </c>
    </row>
    <row r="297" spans="1:10" x14ac:dyDescent="0.25">
      <c r="A297" t="s">
        <v>528</v>
      </c>
      <c r="B297" t="s">
        <v>980</v>
      </c>
      <c r="C297" t="s">
        <v>441</v>
      </c>
      <c r="D297" s="2">
        <v>1.6899999999999998E-2</v>
      </c>
      <c r="E297" s="2">
        <f t="shared" si="4"/>
        <v>1.7721132953863266</v>
      </c>
      <c r="F297" s="2" t="s">
        <v>442</v>
      </c>
      <c r="G297" s="2" t="s">
        <v>442</v>
      </c>
      <c r="H297" t="s">
        <v>442</v>
      </c>
      <c r="I297">
        <v>1</v>
      </c>
      <c r="J297" t="s">
        <v>153</v>
      </c>
    </row>
    <row r="298" spans="1:10" x14ac:dyDescent="0.25">
      <c r="A298" t="s">
        <v>854</v>
      </c>
      <c r="B298" t="s">
        <v>981</v>
      </c>
      <c r="C298" t="s">
        <v>441</v>
      </c>
      <c r="D298" s="2">
        <v>1.6899999999999998E-2</v>
      </c>
      <c r="E298" s="2">
        <f t="shared" si="4"/>
        <v>1.7721132953863266</v>
      </c>
      <c r="F298" s="2" t="s">
        <v>442</v>
      </c>
      <c r="G298" s="2" t="s">
        <v>442</v>
      </c>
      <c r="H298" t="s">
        <v>442</v>
      </c>
      <c r="I298">
        <v>1</v>
      </c>
      <c r="J298" t="s">
        <v>551</v>
      </c>
    </row>
    <row r="299" spans="1:10" x14ac:dyDescent="0.25">
      <c r="A299" t="s">
        <v>854</v>
      </c>
      <c r="B299" t="s">
        <v>982</v>
      </c>
      <c r="C299" t="s">
        <v>441</v>
      </c>
      <c r="D299" s="2">
        <v>1.6899999999999998E-2</v>
      </c>
      <c r="E299" s="2">
        <f t="shared" si="4"/>
        <v>1.7721132953863266</v>
      </c>
      <c r="F299" s="2" t="s">
        <v>442</v>
      </c>
      <c r="G299" s="2" t="s">
        <v>442</v>
      </c>
      <c r="H299" t="s">
        <v>442</v>
      </c>
      <c r="I299">
        <v>1</v>
      </c>
      <c r="J299" t="s">
        <v>551</v>
      </c>
    </row>
    <row r="300" spans="1:10" x14ac:dyDescent="0.25">
      <c r="A300" t="s">
        <v>533</v>
      </c>
      <c r="B300" t="s">
        <v>983</v>
      </c>
      <c r="C300" t="s">
        <v>441</v>
      </c>
      <c r="D300" s="2">
        <v>1.6899999999999998E-2</v>
      </c>
      <c r="E300" s="2">
        <f t="shared" si="4"/>
        <v>1.7721132953863266</v>
      </c>
      <c r="F300" s="2" t="s">
        <v>442</v>
      </c>
      <c r="G300" s="2" t="s">
        <v>442</v>
      </c>
      <c r="H300" t="s">
        <v>442</v>
      </c>
      <c r="I300">
        <v>1</v>
      </c>
      <c r="J300" t="s">
        <v>42</v>
      </c>
    </row>
    <row r="301" spans="1:10" x14ac:dyDescent="0.25">
      <c r="A301" t="s">
        <v>533</v>
      </c>
      <c r="B301" t="s">
        <v>984</v>
      </c>
      <c r="C301" t="s">
        <v>441</v>
      </c>
      <c r="D301" s="2">
        <v>1.6899999999999998E-2</v>
      </c>
      <c r="E301" s="2">
        <f t="shared" si="4"/>
        <v>1.7721132953863266</v>
      </c>
      <c r="F301" s="2" t="s">
        <v>442</v>
      </c>
      <c r="G301" s="2" t="s">
        <v>442</v>
      </c>
      <c r="H301" t="s">
        <v>442</v>
      </c>
      <c r="I301">
        <v>1</v>
      </c>
      <c r="J301" t="s">
        <v>42</v>
      </c>
    </row>
    <row r="302" spans="1:10" x14ac:dyDescent="0.25">
      <c r="A302" t="s">
        <v>854</v>
      </c>
      <c r="B302" t="s">
        <v>985</v>
      </c>
      <c r="C302" t="s">
        <v>441</v>
      </c>
      <c r="D302" s="2">
        <v>1.7000000000000001E-2</v>
      </c>
      <c r="E302" s="2">
        <f t="shared" si="4"/>
        <v>1.7695510786217261</v>
      </c>
      <c r="F302" s="2" t="s">
        <v>442</v>
      </c>
      <c r="G302" s="2" t="s">
        <v>442</v>
      </c>
      <c r="H302" t="s">
        <v>442</v>
      </c>
      <c r="I302">
        <v>2</v>
      </c>
      <c r="J302" t="s">
        <v>986</v>
      </c>
    </row>
    <row r="303" spans="1:10" x14ac:dyDescent="0.25">
      <c r="A303" t="s">
        <v>544</v>
      </c>
      <c r="B303" t="s">
        <v>987</v>
      </c>
      <c r="C303" t="s">
        <v>441</v>
      </c>
      <c r="D303" s="2">
        <v>1.7399999999999999E-2</v>
      </c>
      <c r="E303" s="2">
        <f t="shared" si="4"/>
        <v>1.7594507517174003</v>
      </c>
      <c r="F303" s="2" t="s">
        <v>442</v>
      </c>
      <c r="G303" s="2" t="s">
        <v>442</v>
      </c>
      <c r="H303" t="s">
        <v>442</v>
      </c>
      <c r="I303">
        <v>3</v>
      </c>
      <c r="J303" t="s">
        <v>988</v>
      </c>
    </row>
    <row r="304" spans="1:10" x14ac:dyDescent="0.25">
      <c r="A304" t="s">
        <v>960</v>
      </c>
      <c r="B304" t="s">
        <v>989</v>
      </c>
      <c r="C304" t="s">
        <v>441</v>
      </c>
      <c r="D304" s="2">
        <v>1.8499999999999999E-2</v>
      </c>
      <c r="E304" s="2">
        <f t="shared" si="4"/>
        <v>1.7328282715969863</v>
      </c>
      <c r="F304" s="2" t="s">
        <v>442</v>
      </c>
      <c r="G304" s="2" t="s">
        <v>442</v>
      </c>
      <c r="H304" t="s">
        <v>442</v>
      </c>
      <c r="I304">
        <v>3</v>
      </c>
      <c r="J304" t="s">
        <v>990</v>
      </c>
    </row>
    <row r="305" spans="1:10" x14ac:dyDescent="0.25">
      <c r="A305" t="s">
        <v>991</v>
      </c>
      <c r="B305" t="s">
        <v>992</v>
      </c>
      <c r="C305" t="s">
        <v>441</v>
      </c>
      <c r="D305" s="2">
        <v>1.8700000000000001E-2</v>
      </c>
      <c r="E305" s="2">
        <f t="shared" si="4"/>
        <v>1.728158393463501</v>
      </c>
      <c r="F305" s="2" t="s">
        <v>442</v>
      </c>
      <c r="G305" s="2" t="s">
        <v>442</v>
      </c>
      <c r="H305" t="s">
        <v>442</v>
      </c>
      <c r="I305">
        <v>5</v>
      </c>
      <c r="J305" t="s">
        <v>993</v>
      </c>
    </row>
    <row r="306" spans="1:10" x14ac:dyDescent="0.25">
      <c r="A306" t="s">
        <v>854</v>
      </c>
      <c r="B306" t="s">
        <v>994</v>
      </c>
      <c r="C306" t="s">
        <v>441</v>
      </c>
      <c r="D306" s="2">
        <v>1.9300000000000001E-2</v>
      </c>
      <c r="E306" s="2">
        <f t="shared" si="4"/>
        <v>1.7144426909922261</v>
      </c>
      <c r="F306" s="2" t="s">
        <v>442</v>
      </c>
      <c r="G306" s="2" t="s">
        <v>442</v>
      </c>
      <c r="H306" t="s">
        <v>442</v>
      </c>
      <c r="I306">
        <v>1</v>
      </c>
      <c r="J306" t="s">
        <v>551</v>
      </c>
    </row>
    <row r="307" spans="1:10" x14ac:dyDescent="0.25">
      <c r="A307" t="s">
        <v>854</v>
      </c>
      <c r="B307" t="s">
        <v>995</v>
      </c>
      <c r="C307" t="s">
        <v>441</v>
      </c>
      <c r="D307" s="2">
        <v>1.9300000000000001E-2</v>
      </c>
      <c r="E307" s="2">
        <f t="shared" si="4"/>
        <v>1.7144426909922261</v>
      </c>
      <c r="F307" s="2" t="s">
        <v>442</v>
      </c>
      <c r="G307" s="2" t="s">
        <v>442</v>
      </c>
      <c r="H307" t="s">
        <v>442</v>
      </c>
      <c r="I307">
        <v>1</v>
      </c>
      <c r="J307" t="s">
        <v>551</v>
      </c>
    </row>
    <row r="308" spans="1:10" x14ac:dyDescent="0.25">
      <c r="A308" t="s">
        <v>953</v>
      </c>
      <c r="B308" t="s">
        <v>996</v>
      </c>
      <c r="C308" t="s">
        <v>441</v>
      </c>
      <c r="D308" s="2">
        <v>1.9300000000000001E-2</v>
      </c>
      <c r="E308" s="2">
        <f t="shared" si="4"/>
        <v>1.7144426909922261</v>
      </c>
      <c r="F308" s="2" t="s">
        <v>442</v>
      </c>
      <c r="G308" s="2" t="s">
        <v>442</v>
      </c>
      <c r="H308" t="s">
        <v>442</v>
      </c>
      <c r="I308">
        <v>1</v>
      </c>
      <c r="J308" t="s">
        <v>63</v>
      </c>
    </row>
    <row r="309" spans="1:10" x14ac:dyDescent="0.25">
      <c r="A309" t="s">
        <v>997</v>
      </c>
      <c r="B309" t="s">
        <v>998</v>
      </c>
      <c r="C309" t="s">
        <v>441</v>
      </c>
      <c r="D309" s="2">
        <v>1.9300000000000001E-2</v>
      </c>
      <c r="E309" s="2">
        <f t="shared" si="4"/>
        <v>1.7144426909922261</v>
      </c>
      <c r="F309" s="2" t="s">
        <v>442</v>
      </c>
      <c r="G309" s="2" t="s">
        <v>442</v>
      </c>
      <c r="H309" t="s">
        <v>442</v>
      </c>
      <c r="I309">
        <v>1</v>
      </c>
      <c r="J309" t="s">
        <v>63</v>
      </c>
    </row>
    <row r="310" spans="1:10" x14ac:dyDescent="0.25">
      <c r="A310" t="s">
        <v>999</v>
      </c>
      <c r="B310" t="s">
        <v>1000</v>
      </c>
      <c r="C310" t="s">
        <v>441</v>
      </c>
      <c r="D310" s="2">
        <v>1.9300000000000001E-2</v>
      </c>
      <c r="E310" s="2">
        <f t="shared" si="4"/>
        <v>1.7144426909922261</v>
      </c>
      <c r="F310" s="2" t="s">
        <v>442</v>
      </c>
      <c r="G310" s="2" t="s">
        <v>442</v>
      </c>
      <c r="H310" t="s">
        <v>442</v>
      </c>
      <c r="I310">
        <v>1</v>
      </c>
      <c r="J310" t="s">
        <v>125</v>
      </c>
    </row>
    <row r="311" spans="1:10" x14ac:dyDescent="0.25">
      <c r="A311" t="s">
        <v>1001</v>
      </c>
      <c r="B311" t="s">
        <v>1002</v>
      </c>
      <c r="C311" t="s">
        <v>441</v>
      </c>
      <c r="D311" s="2">
        <v>1.9300000000000001E-2</v>
      </c>
      <c r="E311" s="2">
        <f t="shared" si="4"/>
        <v>1.7144426909922261</v>
      </c>
      <c r="F311" s="2" t="s">
        <v>442</v>
      </c>
      <c r="G311" s="2" t="s">
        <v>442</v>
      </c>
      <c r="H311" t="s">
        <v>442</v>
      </c>
      <c r="I311">
        <v>1</v>
      </c>
      <c r="J311" t="s">
        <v>1003</v>
      </c>
    </row>
    <row r="312" spans="1:10" x14ac:dyDescent="0.25">
      <c r="A312" t="s">
        <v>439</v>
      </c>
      <c r="B312" t="s">
        <v>1004</v>
      </c>
      <c r="C312" t="s">
        <v>441</v>
      </c>
      <c r="D312" s="2">
        <v>1.9300000000000001E-2</v>
      </c>
      <c r="E312" s="2">
        <f t="shared" si="4"/>
        <v>1.7144426909922261</v>
      </c>
      <c r="F312" s="2" t="s">
        <v>442</v>
      </c>
      <c r="G312" s="2" t="s">
        <v>442</v>
      </c>
      <c r="H312" t="s">
        <v>442</v>
      </c>
      <c r="I312">
        <v>1</v>
      </c>
      <c r="J312" t="s">
        <v>153</v>
      </c>
    </row>
    <row r="313" spans="1:10" x14ac:dyDescent="0.25">
      <c r="A313" t="s">
        <v>1005</v>
      </c>
      <c r="B313" t="s">
        <v>1006</v>
      </c>
      <c r="C313" t="s">
        <v>441</v>
      </c>
      <c r="D313" s="2">
        <v>1.9300000000000001E-2</v>
      </c>
      <c r="E313" s="2">
        <f t="shared" si="4"/>
        <v>1.7144426909922261</v>
      </c>
      <c r="F313" s="2" t="s">
        <v>442</v>
      </c>
      <c r="G313" s="2" t="s">
        <v>442</v>
      </c>
      <c r="H313" t="s">
        <v>442</v>
      </c>
      <c r="I313">
        <v>1</v>
      </c>
      <c r="J313" t="s">
        <v>34</v>
      </c>
    </row>
    <row r="314" spans="1:10" x14ac:dyDescent="0.25">
      <c r="A314" t="s">
        <v>1007</v>
      </c>
      <c r="B314" t="s">
        <v>1008</v>
      </c>
      <c r="C314" t="s">
        <v>441</v>
      </c>
      <c r="D314" s="2">
        <v>1.9300000000000001E-2</v>
      </c>
      <c r="E314" s="2">
        <f t="shared" si="4"/>
        <v>1.7144426909922261</v>
      </c>
      <c r="F314" s="2" t="s">
        <v>442</v>
      </c>
      <c r="G314" s="2" t="s">
        <v>442</v>
      </c>
      <c r="H314" t="s">
        <v>442</v>
      </c>
      <c r="I314">
        <v>1</v>
      </c>
      <c r="J314" t="s">
        <v>125</v>
      </c>
    </row>
    <row r="315" spans="1:10" x14ac:dyDescent="0.25">
      <c r="A315" t="s">
        <v>607</v>
      </c>
      <c r="B315" t="s">
        <v>1009</v>
      </c>
      <c r="C315" t="s">
        <v>441</v>
      </c>
      <c r="D315" s="2">
        <v>1.9300000000000001E-2</v>
      </c>
      <c r="E315" s="2">
        <f t="shared" si="4"/>
        <v>1.7144426909922261</v>
      </c>
      <c r="F315" s="2" t="s">
        <v>442</v>
      </c>
      <c r="G315" s="2" t="s">
        <v>442</v>
      </c>
      <c r="H315" t="s">
        <v>442</v>
      </c>
      <c r="I315">
        <v>1</v>
      </c>
      <c r="J315" t="s">
        <v>153</v>
      </c>
    </row>
    <row r="316" spans="1:10" x14ac:dyDescent="0.25">
      <c r="A316" t="s">
        <v>1010</v>
      </c>
      <c r="B316" t="s">
        <v>1011</v>
      </c>
      <c r="C316" t="s">
        <v>441</v>
      </c>
      <c r="D316" s="2">
        <v>1.9300000000000001E-2</v>
      </c>
      <c r="E316" s="2">
        <f t="shared" si="4"/>
        <v>1.7144426909922261</v>
      </c>
      <c r="F316" s="2" t="s">
        <v>442</v>
      </c>
      <c r="G316" s="2" t="s">
        <v>442</v>
      </c>
      <c r="H316" t="s">
        <v>442</v>
      </c>
      <c r="I316">
        <v>1</v>
      </c>
      <c r="J316" t="s">
        <v>554</v>
      </c>
    </row>
    <row r="317" spans="1:10" x14ac:dyDescent="0.25">
      <c r="A317" t="s">
        <v>1012</v>
      </c>
      <c r="B317" t="s">
        <v>1013</v>
      </c>
      <c r="C317" t="s">
        <v>441</v>
      </c>
      <c r="D317" s="2">
        <v>1.9300000000000001E-2</v>
      </c>
      <c r="E317" s="2">
        <f t="shared" si="4"/>
        <v>1.7144426909922261</v>
      </c>
      <c r="F317" s="2" t="s">
        <v>442</v>
      </c>
      <c r="G317" s="2" t="s">
        <v>442</v>
      </c>
      <c r="H317" t="s">
        <v>442</v>
      </c>
      <c r="I317">
        <v>1</v>
      </c>
      <c r="J317" t="s">
        <v>633</v>
      </c>
    </row>
    <row r="318" spans="1:10" x14ac:dyDescent="0.25">
      <c r="A318" t="s">
        <v>504</v>
      </c>
      <c r="B318" t="s">
        <v>1014</v>
      </c>
      <c r="C318" t="s">
        <v>441</v>
      </c>
      <c r="D318" s="2">
        <v>1.9300000000000001E-2</v>
      </c>
      <c r="E318" s="2">
        <f t="shared" si="4"/>
        <v>1.7144426909922261</v>
      </c>
      <c r="F318" s="2" t="s">
        <v>442</v>
      </c>
      <c r="G318" s="2" t="s">
        <v>442</v>
      </c>
      <c r="H318" t="s">
        <v>442</v>
      </c>
      <c r="I318">
        <v>1</v>
      </c>
      <c r="J318" t="s">
        <v>125</v>
      </c>
    </row>
    <row r="319" spans="1:10" x14ac:dyDescent="0.25">
      <c r="A319" t="s">
        <v>885</v>
      </c>
      <c r="B319" t="s">
        <v>1015</v>
      </c>
      <c r="C319" t="s">
        <v>441</v>
      </c>
      <c r="D319" s="2">
        <v>1.9300000000000001E-2</v>
      </c>
      <c r="E319" s="2">
        <f t="shared" si="4"/>
        <v>1.7144426909922261</v>
      </c>
      <c r="F319" s="2" t="s">
        <v>442</v>
      </c>
      <c r="G319" s="2" t="s">
        <v>442</v>
      </c>
      <c r="H319" t="s">
        <v>442</v>
      </c>
      <c r="I319">
        <v>1</v>
      </c>
      <c r="J319" t="s">
        <v>180</v>
      </c>
    </row>
    <row r="320" spans="1:10" x14ac:dyDescent="0.25">
      <c r="A320" t="s">
        <v>533</v>
      </c>
      <c r="B320" t="s">
        <v>1016</v>
      </c>
      <c r="C320" t="s">
        <v>441</v>
      </c>
      <c r="D320" s="2">
        <v>1.9300000000000001E-2</v>
      </c>
      <c r="E320" s="2">
        <f t="shared" si="4"/>
        <v>1.7144426909922261</v>
      </c>
      <c r="F320" s="2" t="s">
        <v>442</v>
      </c>
      <c r="G320" s="2" t="s">
        <v>442</v>
      </c>
      <c r="H320" t="s">
        <v>442</v>
      </c>
      <c r="I320">
        <v>1</v>
      </c>
      <c r="J320" t="s">
        <v>42</v>
      </c>
    </row>
    <row r="321" spans="1:10" x14ac:dyDescent="0.25">
      <c r="A321" t="s">
        <v>854</v>
      </c>
      <c r="B321" t="s">
        <v>1017</v>
      </c>
      <c r="C321" t="s">
        <v>441</v>
      </c>
      <c r="D321" s="2">
        <v>1.9300000000000001E-2</v>
      </c>
      <c r="E321" s="2">
        <f t="shared" si="4"/>
        <v>1.7144426909922261</v>
      </c>
      <c r="F321" s="2" t="s">
        <v>442</v>
      </c>
      <c r="G321" s="2" t="s">
        <v>442</v>
      </c>
      <c r="H321" t="s">
        <v>442</v>
      </c>
      <c r="I321">
        <v>1</v>
      </c>
      <c r="J321" t="s">
        <v>551</v>
      </c>
    </row>
    <row r="322" spans="1:10" x14ac:dyDescent="0.25">
      <c r="A322" t="s">
        <v>854</v>
      </c>
      <c r="B322" t="s">
        <v>1018</v>
      </c>
      <c r="C322" t="s">
        <v>441</v>
      </c>
      <c r="D322" s="2">
        <v>1.9300000000000001E-2</v>
      </c>
      <c r="E322" s="2">
        <f t="shared" si="4"/>
        <v>1.7144426909922261</v>
      </c>
      <c r="F322" s="2" t="s">
        <v>442</v>
      </c>
      <c r="G322" s="2" t="s">
        <v>442</v>
      </c>
      <c r="H322" t="s">
        <v>442</v>
      </c>
      <c r="I322">
        <v>1</v>
      </c>
      <c r="J322" t="s">
        <v>551</v>
      </c>
    </row>
    <row r="323" spans="1:10" x14ac:dyDescent="0.25">
      <c r="A323" t="s">
        <v>1019</v>
      </c>
      <c r="B323" t="s">
        <v>1020</v>
      </c>
      <c r="C323" t="s">
        <v>441</v>
      </c>
      <c r="D323" s="2">
        <v>2.0299999999999999E-2</v>
      </c>
      <c r="E323" s="2">
        <f t="shared" ref="E323:E386" si="5">-1*LOG10(D323)</f>
        <v>1.6925039620867872</v>
      </c>
      <c r="F323" s="2" t="s">
        <v>442</v>
      </c>
      <c r="G323" s="2" t="s">
        <v>442</v>
      </c>
      <c r="H323" t="s">
        <v>442</v>
      </c>
      <c r="I323">
        <v>2</v>
      </c>
      <c r="J323" t="s">
        <v>702</v>
      </c>
    </row>
    <row r="324" spans="1:10" x14ac:dyDescent="0.25">
      <c r="A324" t="s">
        <v>1021</v>
      </c>
      <c r="B324" t="s">
        <v>1022</v>
      </c>
      <c r="C324" t="s">
        <v>441</v>
      </c>
      <c r="D324" s="2">
        <v>2.0299999999999999E-2</v>
      </c>
      <c r="E324" s="2">
        <f t="shared" si="5"/>
        <v>1.6925039620867872</v>
      </c>
      <c r="F324" s="2" t="s">
        <v>442</v>
      </c>
      <c r="G324" s="2" t="s">
        <v>442</v>
      </c>
      <c r="H324" t="s">
        <v>442</v>
      </c>
      <c r="I324">
        <v>2</v>
      </c>
      <c r="J324" t="s">
        <v>1023</v>
      </c>
    </row>
    <row r="325" spans="1:10" x14ac:dyDescent="0.25">
      <c r="A325" t="s">
        <v>516</v>
      </c>
      <c r="B325" t="s">
        <v>1024</v>
      </c>
      <c r="C325" t="s">
        <v>441</v>
      </c>
      <c r="D325" s="2">
        <v>2.07E-2</v>
      </c>
      <c r="E325" s="2">
        <f t="shared" si="5"/>
        <v>1.6840296545430822</v>
      </c>
      <c r="F325" s="2" t="s">
        <v>442</v>
      </c>
      <c r="G325" s="2" t="s">
        <v>442</v>
      </c>
      <c r="H325" t="s">
        <v>442</v>
      </c>
      <c r="I325">
        <v>3</v>
      </c>
      <c r="J325" t="s">
        <v>1025</v>
      </c>
    </row>
    <row r="326" spans="1:10" x14ac:dyDescent="0.25">
      <c r="A326" t="s">
        <v>1026</v>
      </c>
      <c r="B326" t="s">
        <v>1027</v>
      </c>
      <c r="C326" t="s">
        <v>441</v>
      </c>
      <c r="D326" s="2">
        <v>2.07E-2</v>
      </c>
      <c r="E326" s="2">
        <f t="shared" si="5"/>
        <v>1.6840296545430822</v>
      </c>
      <c r="F326" s="2" t="s">
        <v>442</v>
      </c>
      <c r="G326" s="2" t="s">
        <v>442</v>
      </c>
      <c r="H326" t="s">
        <v>442</v>
      </c>
      <c r="I326">
        <v>2</v>
      </c>
      <c r="J326" t="s">
        <v>1028</v>
      </c>
    </row>
    <row r="327" spans="1:10" x14ac:dyDescent="0.25">
      <c r="A327" t="s">
        <v>516</v>
      </c>
      <c r="B327" t="s">
        <v>1029</v>
      </c>
      <c r="C327" t="s">
        <v>441</v>
      </c>
      <c r="D327" s="2">
        <v>2.1600000000000001E-2</v>
      </c>
      <c r="E327" s="2">
        <f t="shared" si="5"/>
        <v>1.6655462488490691</v>
      </c>
      <c r="F327" s="2" t="s">
        <v>442</v>
      </c>
      <c r="G327" s="2" t="s">
        <v>442</v>
      </c>
      <c r="H327" t="s">
        <v>442</v>
      </c>
      <c r="I327">
        <v>2</v>
      </c>
      <c r="J327" t="s">
        <v>535</v>
      </c>
    </row>
    <row r="328" spans="1:10" x14ac:dyDescent="0.25">
      <c r="A328" t="s">
        <v>607</v>
      </c>
      <c r="B328" t="s">
        <v>1030</v>
      </c>
      <c r="C328" t="s">
        <v>441</v>
      </c>
      <c r="D328" s="2">
        <v>2.1700000000000001E-2</v>
      </c>
      <c r="E328" s="2">
        <f t="shared" si="5"/>
        <v>1.6635402661514704</v>
      </c>
      <c r="F328" s="2" t="s">
        <v>442</v>
      </c>
      <c r="G328" s="2" t="s">
        <v>442</v>
      </c>
      <c r="H328" t="s">
        <v>442</v>
      </c>
      <c r="I328">
        <v>1</v>
      </c>
      <c r="J328" t="s">
        <v>153</v>
      </c>
    </row>
    <row r="329" spans="1:10" x14ac:dyDescent="0.25">
      <c r="A329" t="s">
        <v>592</v>
      </c>
      <c r="B329" t="s">
        <v>1031</v>
      </c>
      <c r="C329" t="s">
        <v>441</v>
      </c>
      <c r="D329" s="2">
        <v>2.1700000000000001E-2</v>
      </c>
      <c r="E329" s="2">
        <f t="shared" si="5"/>
        <v>1.6635402661514704</v>
      </c>
      <c r="F329" s="2" t="s">
        <v>442</v>
      </c>
      <c r="G329" s="2" t="s">
        <v>442</v>
      </c>
      <c r="H329" t="s">
        <v>442</v>
      </c>
      <c r="I329">
        <v>1</v>
      </c>
      <c r="J329" t="s">
        <v>729</v>
      </c>
    </row>
    <row r="330" spans="1:10" x14ac:dyDescent="0.25">
      <c r="A330" t="s">
        <v>1032</v>
      </c>
      <c r="B330" t="s">
        <v>1033</v>
      </c>
      <c r="C330" t="s">
        <v>441</v>
      </c>
      <c r="D330" s="2">
        <v>2.1700000000000001E-2</v>
      </c>
      <c r="E330" s="2">
        <f t="shared" si="5"/>
        <v>1.6635402661514704</v>
      </c>
      <c r="F330" s="2" t="s">
        <v>442</v>
      </c>
      <c r="G330" s="2" t="s">
        <v>442</v>
      </c>
      <c r="H330" t="s">
        <v>442</v>
      </c>
      <c r="I330">
        <v>1</v>
      </c>
      <c r="J330" t="s">
        <v>163</v>
      </c>
    </row>
    <row r="331" spans="1:10" x14ac:dyDescent="0.25">
      <c r="A331" t="s">
        <v>851</v>
      </c>
      <c r="B331" t="s">
        <v>1034</v>
      </c>
      <c r="C331" t="s">
        <v>441</v>
      </c>
      <c r="D331" s="2">
        <v>2.1700000000000001E-2</v>
      </c>
      <c r="E331" s="2">
        <f t="shared" si="5"/>
        <v>1.6635402661514704</v>
      </c>
      <c r="F331" s="2" t="s">
        <v>442</v>
      </c>
      <c r="G331" s="2" t="s">
        <v>442</v>
      </c>
      <c r="H331" t="s">
        <v>442</v>
      </c>
      <c r="I331">
        <v>1</v>
      </c>
      <c r="J331" t="s">
        <v>63</v>
      </c>
    </row>
    <row r="332" spans="1:10" x14ac:dyDescent="0.25">
      <c r="A332" t="s">
        <v>1035</v>
      </c>
      <c r="B332" t="s">
        <v>1036</v>
      </c>
      <c r="C332" t="s">
        <v>441</v>
      </c>
      <c r="D332" s="2">
        <v>2.1700000000000001E-2</v>
      </c>
      <c r="E332" s="2">
        <f t="shared" si="5"/>
        <v>1.6635402661514704</v>
      </c>
      <c r="F332" s="2" t="s">
        <v>442</v>
      </c>
      <c r="G332" s="2" t="s">
        <v>442</v>
      </c>
      <c r="H332" t="s">
        <v>442</v>
      </c>
      <c r="I332">
        <v>1</v>
      </c>
      <c r="J332" t="s">
        <v>633</v>
      </c>
    </row>
    <row r="333" spans="1:10" x14ac:dyDescent="0.25">
      <c r="A333" t="s">
        <v>851</v>
      </c>
      <c r="B333" t="s">
        <v>1037</v>
      </c>
      <c r="C333" t="s">
        <v>441</v>
      </c>
      <c r="D333" s="2">
        <v>2.1700000000000001E-2</v>
      </c>
      <c r="E333" s="2">
        <f t="shared" si="5"/>
        <v>1.6635402661514704</v>
      </c>
      <c r="F333" s="2" t="s">
        <v>442</v>
      </c>
      <c r="G333" s="2" t="s">
        <v>442</v>
      </c>
      <c r="H333" t="s">
        <v>442</v>
      </c>
      <c r="I333">
        <v>1</v>
      </c>
      <c r="J333" t="s">
        <v>63</v>
      </c>
    </row>
    <row r="334" spans="1:10" x14ac:dyDescent="0.25">
      <c r="A334" t="s">
        <v>851</v>
      </c>
      <c r="B334" t="s">
        <v>1038</v>
      </c>
      <c r="C334" t="s">
        <v>441</v>
      </c>
      <c r="D334" s="2">
        <v>2.1700000000000001E-2</v>
      </c>
      <c r="E334" s="2">
        <f t="shared" si="5"/>
        <v>1.6635402661514704</v>
      </c>
      <c r="F334" s="2" t="s">
        <v>442</v>
      </c>
      <c r="G334" s="2" t="s">
        <v>442</v>
      </c>
      <c r="H334" t="s">
        <v>442</v>
      </c>
      <c r="I334">
        <v>1</v>
      </c>
      <c r="J334" t="s">
        <v>63</v>
      </c>
    </row>
    <row r="335" spans="1:10" x14ac:dyDescent="0.25">
      <c r="A335" t="s">
        <v>650</v>
      </c>
      <c r="B335" t="s">
        <v>1039</v>
      </c>
      <c r="C335" t="s">
        <v>441</v>
      </c>
      <c r="D335" s="2">
        <v>2.1700000000000001E-2</v>
      </c>
      <c r="E335" s="2">
        <f t="shared" si="5"/>
        <v>1.6635402661514704</v>
      </c>
      <c r="F335" s="2" t="s">
        <v>442</v>
      </c>
      <c r="G335" s="2" t="s">
        <v>442</v>
      </c>
      <c r="H335" t="s">
        <v>442</v>
      </c>
      <c r="I335">
        <v>1</v>
      </c>
      <c r="J335" t="s">
        <v>652</v>
      </c>
    </row>
    <row r="336" spans="1:10" x14ac:dyDescent="0.25">
      <c r="A336" t="s">
        <v>1040</v>
      </c>
      <c r="B336" t="s">
        <v>1041</v>
      </c>
      <c r="C336" t="s">
        <v>441</v>
      </c>
      <c r="D336" s="2">
        <v>2.1700000000000001E-2</v>
      </c>
      <c r="E336" s="2">
        <f t="shared" si="5"/>
        <v>1.6635402661514704</v>
      </c>
      <c r="F336" s="2" t="s">
        <v>442</v>
      </c>
      <c r="G336" s="2" t="s">
        <v>442</v>
      </c>
      <c r="H336" t="s">
        <v>442</v>
      </c>
      <c r="I336">
        <v>1</v>
      </c>
      <c r="J336" t="s">
        <v>116</v>
      </c>
    </row>
    <row r="337" spans="1:10" x14ac:dyDescent="0.25">
      <c r="A337" t="s">
        <v>1042</v>
      </c>
      <c r="B337" t="s">
        <v>1043</v>
      </c>
      <c r="C337" t="s">
        <v>441</v>
      </c>
      <c r="D337" s="2">
        <v>2.1700000000000001E-2</v>
      </c>
      <c r="E337" s="2">
        <f t="shared" si="5"/>
        <v>1.6635402661514704</v>
      </c>
      <c r="F337" s="2" t="s">
        <v>442</v>
      </c>
      <c r="G337" s="2" t="s">
        <v>442</v>
      </c>
      <c r="H337" t="s">
        <v>442</v>
      </c>
      <c r="I337">
        <v>1</v>
      </c>
      <c r="J337" t="s">
        <v>163</v>
      </c>
    </row>
    <row r="338" spans="1:10" x14ac:dyDescent="0.25">
      <c r="A338" t="s">
        <v>1042</v>
      </c>
      <c r="B338" t="s">
        <v>1044</v>
      </c>
      <c r="C338" t="s">
        <v>441</v>
      </c>
      <c r="D338" s="2">
        <v>2.1700000000000001E-2</v>
      </c>
      <c r="E338" s="2">
        <f t="shared" si="5"/>
        <v>1.6635402661514704</v>
      </c>
      <c r="F338" s="2" t="s">
        <v>442</v>
      </c>
      <c r="G338" s="2" t="s">
        <v>442</v>
      </c>
      <c r="H338" t="s">
        <v>442</v>
      </c>
      <c r="I338">
        <v>1</v>
      </c>
      <c r="J338" t="s">
        <v>163</v>
      </c>
    </row>
    <row r="339" spans="1:10" x14ac:dyDescent="0.25">
      <c r="A339" t="s">
        <v>854</v>
      </c>
      <c r="B339" t="s">
        <v>1045</v>
      </c>
      <c r="C339" t="s">
        <v>441</v>
      </c>
      <c r="D339" s="2">
        <v>2.1700000000000001E-2</v>
      </c>
      <c r="E339" s="2">
        <f t="shared" si="5"/>
        <v>1.6635402661514704</v>
      </c>
      <c r="F339" s="2" t="s">
        <v>442</v>
      </c>
      <c r="G339" s="2" t="s">
        <v>442</v>
      </c>
      <c r="H339" t="s">
        <v>442</v>
      </c>
      <c r="I339">
        <v>1</v>
      </c>
      <c r="J339" t="s">
        <v>551</v>
      </c>
    </row>
    <row r="340" spans="1:10" x14ac:dyDescent="0.25">
      <c r="A340" t="s">
        <v>851</v>
      </c>
      <c r="B340" t="s">
        <v>1046</v>
      </c>
      <c r="C340" t="s">
        <v>441</v>
      </c>
      <c r="D340" s="2">
        <v>2.2100000000000002E-2</v>
      </c>
      <c r="E340" s="2">
        <f t="shared" si="5"/>
        <v>1.6556077263148892</v>
      </c>
      <c r="F340" s="2" t="s">
        <v>442</v>
      </c>
      <c r="G340" s="2" t="s">
        <v>442</v>
      </c>
      <c r="H340" t="s">
        <v>442</v>
      </c>
      <c r="I340">
        <v>4</v>
      </c>
      <c r="J340" t="s">
        <v>1047</v>
      </c>
    </row>
    <row r="341" spans="1:10" x14ac:dyDescent="0.25">
      <c r="A341" t="s">
        <v>1048</v>
      </c>
      <c r="B341" t="s">
        <v>1049</v>
      </c>
      <c r="C341" t="s">
        <v>441</v>
      </c>
      <c r="D341" s="2">
        <v>2.2499999999999999E-2</v>
      </c>
      <c r="E341" s="2">
        <f t="shared" si="5"/>
        <v>1.6478174818886375</v>
      </c>
      <c r="F341" s="2" t="s">
        <v>442</v>
      </c>
      <c r="G341" s="2" t="s">
        <v>442</v>
      </c>
      <c r="H341" t="s">
        <v>442</v>
      </c>
      <c r="I341">
        <v>2</v>
      </c>
      <c r="J341" t="s">
        <v>1050</v>
      </c>
    </row>
    <row r="342" spans="1:10" x14ac:dyDescent="0.25">
      <c r="A342" t="s">
        <v>1051</v>
      </c>
      <c r="B342" t="s">
        <v>1052</v>
      </c>
      <c r="C342" t="s">
        <v>441</v>
      </c>
      <c r="D342" s="2">
        <v>2.29E-2</v>
      </c>
      <c r="E342" s="2">
        <f t="shared" si="5"/>
        <v>1.6401645176601121</v>
      </c>
      <c r="F342" s="2" t="s">
        <v>442</v>
      </c>
      <c r="G342" s="2" t="s">
        <v>442</v>
      </c>
      <c r="H342" t="s">
        <v>442</v>
      </c>
      <c r="I342">
        <v>2</v>
      </c>
      <c r="J342" t="s">
        <v>1053</v>
      </c>
    </row>
    <row r="343" spans="1:10" x14ac:dyDescent="0.25">
      <c r="A343" t="s">
        <v>439</v>
      </c>
      <c r="B343" t="s">
        <v>1054</v>
      </c>
      <c r="C343" t="s">
        <v>441</v>
      </c>
      <c r="D343" s="2">
        <v>2.3300000000000001E-2</v>
      </c>
      <c r="E343" s="2">
        <f t="shared" si="5"/>
        <v>1.6326440789739809</v>
      </c>
      <c r="F343" s="2" t="s">
        <v>442</v>
      </c>
      <c r="G343" s="2" t="s">
        <v>442</v>
      </c>
      <c r="H343" t="s">
        <v>442</v>
      </c>
      <c r="I343">
        <v>2</v>
      </c>
      <c r="J343" t="s">
        <v>1055</v>
      </c>
    </row>
    <row r="344" spans="1:10" x14ac:dyDescent="0.25">
      <c r="A344" t="s">
        <v>785</v>
      </c>
      <c r="B344" t="s">
        <v>1056</v>
      </c>
      <c r="C344" t="s">
        <v>441</v>
      </c>
      <c r="D344" s="2">
        <v>2.4E-2</v>
      </c>
      <c r="E344" s="2">
        <f t="shared" si="5"/>
        <v>1.6197887582883939</v>
      </c>
      <c r="F344" s="2" t="s">
        <v>442</v>
      </c>
      <c r="G344" s="2" t="s">
        <v>442</v>
      </c>
      <c r="H344" t="s">
        <v>442</v>
      </c>
      <c r="I344">
        <v>6</v>
      </c>
      <c r="J344" t="s">
        <v>1057</v>
      </c>
    </row>
    <row r="345" spans="1:10" x14ac:dyDescent="0.25">
      <c r="A345" t="s">
        <v>1058</v>
      </c>
      <c r="B345" t="s">
        <v>1059</v>
      </c>
      <c r="C345" t="s">
        <v>441</v>
      </c>
      <c r="D345" s="2">
        <v>2.41E-2</v>
      </c>
      <c r="E345" s="2">
        <f t="shared" si="5"/>
        <v>1.6179829574251317</v>
      </c>
      <c r="F345" s="2" t="s">
        <v>442</v>
      </c>
      <c r="G345" s="2" t="s">
        <v>442</v>
      </c>
      <c r="H345" t="s">
        <v>442</v>
      </c>
      <c r="I345">
        <v>1</v>
      </c>
      <c r="J345" t="s">
        <v>729</v>
      </c>
    </row>
    <row r="346" spans="1:10" x14ac:dyDescent="0.25">
      <c r="A346" t="s">
        <v>1060</v>
      </c>
      <c r="B346" t="s">
        <v>1061</v>
      </c>
      <c r="C346" t="s">
        <v>441</v>
      </c>
      <c r="D346" s="2">
        <v>2.41E-2</v>
      </c>
      <c r="E346" s="2">
        <f t="shared" si="5"/>
        <v>1.6179829574251317</v>
      </c>
      <c r="F346" s="2" t="s">
        <v>442</v>
      </c>
      <c r="G346" s="2" t="s">
        <v>442</v>
      </c>
      <c r="H346" t="s">
        <v>442</v>
      </c>
      <c r="I346">
        <v>1</v>
      </c>
      <c r="J346" t="s">
        <v>163</v>
      </c>
    </row>
    <row r="347" spans="1:10" x14ac:dyDescent="0.25">
      <c r="A347" t="s">
        <v>1062</v>
      </c>
      <c r="B347" t="s">
        <v>1063</v>
      </c>
      <c r="C347" t="s">
        <v>441</v>
      </c>
      <c r="D347" s="2">
        <v>2.41E-2</v>
      </c>
      <c r="E347" s="2">
        <f t="shared" si="5"/>
        <v>1.6179829574251317</v>
      </c>
      <c r="F347" s="2" t="s">
        <v>442</v>
      </c>
      <c r="G347" s="2" t="s">
        <v>442</v>
      </c>
      <c r="H347" t="s">
        <v>442</v>
      </c>
      <c r="I347">
        <v>1</v>
      </c>
      <c r="J347" t="s">
        <v>729</v>
      </c>
    </row>
    <row r="348" spans="1:10" x14ac:dyDescent="0.25">
      <c r="A348" t="s">
        <v>1064</v>
      </c>
      <c r="B348" t="s">
        <v>1065</v>
      </c>
      <c r="C348" t="s">
        <v>441</v>
      </c>
      <c r="D348" s="2">
        <v>2.41E-2</v>
      </c>
      <c r="E348" s="2">
        <f t="shared" si="5"/>
        <v>1.6179829574251317</v>
      </c>
      <c r="F348" s="2" t="s">
        <v>442</v>
      </c>
      <c r="G348" s="2" t="s">
        <v>442</v>
      </c>
      <c r="H348" t="s">
        <v>442</v>
      </c>
      <c r="I348">
        <v>1</v>
      </c>
      <c r="J348" t="s">
        <v>125</v>
      </c>
    </row>
    <row r="349" spans="1:10" x14ac:dyDescent="0.25">
      <c r="A349" t="s">
        <v>528</v>
      </c>
      <c r="B349" t="s">
        <v>1066</v>
      </c>
      <c r="C349" t="s">
        <v>441</v>
      </c>
      <c r="D349" s="2">
        <v>2.41E-2</v>
      </c>
      <c r="E349" s="2">
        <f t="shared" si="5"/>
        <v>1.6179829574251317</v>
      </c>
      <c r="F349" s="2" t="s">
        <v>442</v>
      </c>
      <c r="G349" s="2" t="s">
        <v>442</v>
      </c>
      <c r="H349" t="s">
        <v>442</v>
      </c>
      <c r="I349">
        <v>1</v>
      </c>
      <c r="J349" t="s">
        <v>147</v>
      </c>
    </row>
    <row r="350" spans="1:10" x14ac:dyDescent="0.25">
      <c r="A350" t="s">
        <v>1067</v>
      </c>
      <c r="B350" t="s">
        <v>1068</v>
      </c>
      <c r="C350" t="s">
        <v>441</v>
      </c>
      <c r="D350" s="2">
        <v>2.41E-2</v>
      </c>
      <c r="E350" s="2">
        <f t="shared" si="5"/>
        <v>1.6179829574251317</v>
      </c>
      <c r="F350" s="2" t="s">
        <v>442</v>
      </c>
      <c r="G350" s="2" t="s">
        <v>442</v>
      </c>
      <c r="H350" t="s">
        <v>442</v>
      </c>
      <c r="I350">
        <v>1</v>
      </c>
      <c r="J350" t="s">
        <v>163</v>
      </c>
    </row>
    <row r="351" spans="1:10" x14ac:dyDescent="0.25">
      <c r="A351" t="s">
        <v>851</v>
      </c>
      <c r="B351" t="s">
        <v>1069</v>
      </c>
      <c r="C351" t="s">
        <v>441</v>
      </c>
      <c r="D351" s="2">
        <v>2.41E-2</v>
      </c>
      <c r="E351" s="2">
        <f t="shared" si="5"/>
        <v>1.6179829574251317</v>
      </c>
      <c r="F351" s="2" t="s">
        <v>442</v>
      </c>
      <c r="G351" s="2" t="s">
        <v>442</v>
      </c>
      <c r="H351" t="s">
        <v>442</v>
      </c>
      <c r="I351">
        <v>1</v>
      </c>
      <c r="J351" t="s">
        <v>63</v>
      </c>
    </row>
    <row r="352" spans="1:10" x14ac:dyDescent="0.25">
      <c r="A352" t="s">
        <v>504</v>
      </c>
      <c r="B352" t="s">
        <v>1070</v>
      </c>
      <c r="C352" t="s">
        <v>441</v>
      </c>
      <c r="D352" s="2">
        <v>2.41E-2</v>
      </c>
      <c r="E352" s="2">
        <f t="shared" si="5"/>
        <v>1.6179829574251317</v>
      </c>
      <c r="F352" s="2" t="s">
        <v>442</v>
      </c>
      <c r="G352" s="2" t="s">
        <v>442</v>
      </c>
      <c r="H352" t="s">
        <v>442</v>
      </c>
      <c r="I352">
        <v>1</v>
      </c>
      <c r="J352" t="s">
        <v>153</v>
      </c>
    </row>
    <row r="353" spans="1:10" x14ac:dyDescent="0.25">
      <c r="A353" t="s">
        <v>511</v>
      </c>
      <c r="B353" t="s">
        <v>1071</v>
      </c>
      <c r="C353" t="s">
        <v>441</v>
      </c>
      <c r="D353" s="2">
        <v>2.41E-2</v>
      </c>
      <c r="E353" s="2">
        <f t="shared" si="5"/>
        <v>1.6179829574251317</v>
      </c>
      <c r="F353" s="2" t="s">
        <v>442</v>
      </c>
      <c r="G353" s="2" t="s">
        <v>442</v>
      </c>
      <c r="H353" t="s">
        <v>442</v>
      </c>
      <c r="I353">
        <v>1</v>
      </c>
      <c r="J353" t="s">
        <v>633</v>
      </c>
    </row>
    <row r="354" spans="1:10" x14ac:dyDescent="0.25">
      <c r="A354" t="s">
        <v>460</v>
      </c>
      <c r="B354" t="s">
        <v>1072</v>
      </c>
      <c r="C354" t="s">
        <v>441</v>
      </c>
      <c r="D354" s="2">
        <v>2.41E-2</v>
      </c>
      <c r="E354" s="2">
        <f t="shared" si="5"/>
        <v>1.6179829574251317</v>
      </c>
      <c r="F354" s="2" t="s">
        <v>442</v>
      </c>
      <c r="G354" s="2" t="s">
        <v>442</v>
      </c>
      <c r="H354" t="s">
        <v>442</v>
      </c>
      <c r="I354">
        <v>1</v>
      </c>
      <c r="J354" t="s">
        <v>633</v>
      </c>
    </row>
    <row r="355" spans="1:10" x14ac:dyDescent="0.25">
      <c r="A355" t="s">
        <v>1073</v>
      </c>
      <c r="B355" t="s">
        <v>1074</v>
      </c>
      <c r="C355" t="s">
        <v>441</v>
      </c>
      <c r="D355" s="2">
        <v>2.41E-2</v>
      </c>
      <c r="E355" s="2">
        <f t="shared" si="5"/>
        <v>1.6179829574251317</v>
      </c>
      <c r="F355" s="2" t="s">
        <v>442</v>
      </c>
      <c r="G355" s="2" t="s">
        <v>442</v>
      </c>
      <c r="H355" t="s">
        <v>442</v>
      </c>
      <c r="I355">
        <v>1</v>
      </c>
      <c r="J355" t="s">
        <v>132</v>
      </c>
    </row>
    <row r="356" spans="1:10" x14ac:dyDescent="0.25">
      <c r="A356" t="s">
        <v>1075</v>
      </c>
      <c r="B356" t="s">
        <v>1076</v>
      </c>
      <c r="C356" t="s">
        <v>441</v>
      </c>
      <c r="D356" s="2">
        <v>2.41E-2</v>
      </c>
      <c r="E356" s="2">
        <f t="shared" si="5"/>
        <v>1.6179829574251317</v>
      </c>
      <c r="F356" s="2" t="s">
        <v>442</v>
      </c>
      <c r="G356" s="2" t="s">
        <v>442</v>
      </c>
      <c r="H356" t="s">
        <v>442</v>
      </c>
      <c r="I356">
        <v>4</v>
      </c>
      <c r="J356" t="s">
        <v>1077</v>
      </c>
    </row>
    <row r="357" spans="1:10" x14ac:dyDescent="0.25">
      <c r="A357" t="s">
        <v>1078</v>
      </c>
      <c r="B357" t="s">
        <v>1079</v>
      </c>
      <c r="C357" t="s">
        <v>441</v>
      </c>
      <c r="D357" s="2">
        <v>2.4299999999999999E-2</v>
      </c>
      <c r="E357" s="2">
        <f t="shared" si="5"/>
        <v>1.6143937264016879</v>
      </c>
      <c r="F357" s="2" t="s">
        <v>442</v>
      </c>
      <c r="G357" s="2" t="s">
        <v>442</v>
      </c>
      <c r="H357" t="s">
        <v>442</v>
      </c>
      <c r="I357">
        <v>2</v>
      </c>
      <c r="J357" t="s">
        <v>1080</v>
      </c>
    </row>
    <row r="358" spans="1:10" x14ac:dyDescent="0.25">
      <c r="A358" t="s">
        <v>460</v>
      </c>
      <c r="B358" t="s">
        <v>1081</v>
      </c>
      <c r="C358" t="s">
        <v>441</v>
      </c>
      <c r="D358" s="2">
        <v>2.47E-2</v>
      </c>
      <c r="E358" s="2">
        <f t="shared" si="5"/>
        <v>1.6073030467403342</v>
      </c>
      <c r="F358" s="2" t="s">
        <v>442</v>
      </c>
      <c r="G358" s="2" t="s">
        <v>442</v>
      </c>
      <c r="H358" t="s">
        <v>442</v>
      </c>
      <c r="I358">
        <v>3</v>
      </c>
      <c r="J358" t="s">
        <v>1082</v>
      </c>
    </row>
    <row r="359" spans="1:10" x14ac:dyDescent="0.25">
      <c r="A359" t="s">
        <v>439</v>
      </c>
      <c r="B359" t="s">
        <v>1083</v>
      </c>
      <c r="C359" t="s">
        <v>441</v>
      </c>
      <c r="D359" s="2">
        <v>2.47E-2</v>
      </c>
      <c r="E359" s="2">
        <f t="shared" si="5"/>
        <v>1.6073030467403342</v>
      </c>
      <c r="F359" s="2" t="s">
        <v>442</v>
      </c>
      <c r="G359" s="2" t="s">
        <v>442</v>
      </c>
      <c r="H359" t="s">
        <v>442</v>
      </c>
      <c r="I359">
        <v>2</v>
      </c>
      <c r="J359" t="s">
        <v>1084</v>
      </c>
    </row>
    <row r="360" spans="1:10" x14ac:dyDescent="0.25">
      <c r="A360" t="s">
        <v>1085</v>
      </c>
      <c r="B360" t="s">
        <v>1086</v>
      </c>
      <c r="C360" t="s">
        <v>441</v>
      </c>
      <c r="D360" s="2">
        <v>2.5000000000000001E-2</v>
      </c>
      <c r="E360" s="2">
        <f t="shared" si="5"/>
        <v>1.6020599913279623</v>
      </c>
      <c r="F360" s="2" t="s">
        <v>442</v>
      </c>
      <c r="G360" s="2" t="s">
        <v>442</v>
      </c>
      <c r="H360" t="s">
        <v>442</v>
      </c>
      <c r="I360">
        <v>5</v>
      </c>
      <c r="J360" t="s">
        <v>1087</v>
      </c>
    </row>
    <row r="361" spans="1:10" x14ac:dyDescent="0.25">
      <c r="A361" t="s">
        <v>1088</v>
      </c>
      <c r="B361" t="s">
        <v>1089</v>
      </c>
      <c r="C361" t="s">
        <v>441</v>
      </c>
      <c r="D361" s="2">
        <v>2.5600000000000001E-2</v>
      </c>
      <c r="E361" s="2">
        <f t="shared" si="5"/>
        <v>1.5917600346881504</v>
      </c>
      <c r="F361" s="2" t="s">
        <v>442</v>
      </c>
      <c r="G361" s="2" t="s">
        <v>442</v>
      </c>
      <c r="H361" t="s">
        <v>442</v>
      </c>
      <c r="I361">
        <v>2</v>
      </c>
      <c r="J361" t="s">
        <v>86</v>
      </c>
    </row>
    <row r="362" spans="1:10" x14ac:dyDescent="0.25">
      <c r="A362" t="s">
        <v>1090</v>
      </c>
      <c r="B362" t="s">
        <v>1091</v>
      </c>
      <c r="C362" t="s">
        <v>441</v>
      </c>
      <c r="D362" s="2">
        <v>2.6499999999999999E-2</v>
      </c>
      <c r="E362" s="2">
        <f t="shared" si="5"/>
        <v>1.5767541260631921</v>
      </c>
      <c r="F362" s="2" t="s">
        <v>442</v>
      </c>
      <c r="G362" s="2" t="s">
        <v>442</v>
      </c>
      <c r="H362" t="s">
        <v>442</v>
      </c>
      <c r="I362">
        <v>1</v>
      </c>
      <c r="J362" t="s">
        <v>740</v>
      </c>
    </row>
    <row r="363" spans="1:10" x14ac:dyDescent="0.25">
      <c r="A363" t="s">
        <v>1092</v>
      </c>
      <c r="B363" t="s">
        <v>1093</v>
      </c>
      <c r="C363" t="s">
        <v>441</v>
      </c>
      <c r="D363" s="2">
        <v>2.6499999999999999E-2</v>
      </c>
      <c r="E363" s="2">
        <f t="shared" si="5"/>
        <v>1.5767541260631921</v>
      </c>
      <c r="F363" s="2" t="s">
        <v>442</v>
      </c>
      <c r="G363" s="2" t="s">
        <v>442</v>
      </c>
      <c r="H363" t="s">
        <v>442</v>
      </c>
      <c r="I363">
        <v>1</v>
      </c>
      <c r="J363" t="s">
        <v>125</v>
      </c>
    </row>
    <row r="364" spans="1:10" x14ac:dyDescent="0.25">
      <c r="A364" t="s">
        <v>518</v>
      </c>
      <c r="B364" t="s">
        <v>1094</v>
      </c>
      <c r="C364" t="s">
        <v>441</v>
      </c>
      <c r="D364" s="2">
        <v>2.6499999999999999E-2</v>
      </c>
      <c r="E364" s="2">
        <f t="shared" si="5"/>
        <v>1.5767541260631921</v>
      </c>
      <c r="F364" s="2" t="s">
        <v>442</v>
      </c>
      <c r="G364" s="2" t="s">
        <v>442</v>
      </c>
      <c r="H364" t="s">
        <v>442</v>
      </c>
      <c r="I364">
        <v>1</v>
      </c>
      <c r="J364" t="s">
        <v>633</v>
      </c>
    </row>
    <row r="365" spans="1:10" x14ac:dyDescent="0.25">
      <c r="A365" t="s">
        <v>1095</v>
      </c>
      <c r="B365" t="s">
        <v>1096</v>
      </c>
      <c r="C365" t="s">
        <v>441</v>
      </c>
      <c r="D365" s="2">
        <v>2.6499999999999999E-2</v>
      </c>
      <c r="E365" s="2">
        <f t="shared" si="5"/>
        <v>1.5767541260631921</v>
      </c>
      <c r="F365" s="2" t="s">
        <v>442</v>
      </c>
      <c r="G365" s="2" t="s">
        <v>442</v>
      </c>
      <c r="H365" t="s">
        <v>442</v>
      </c>
      <c r="I365">
        <v>1</v>
      </c>
      <c r="J365" t="s">
        <v>63</v>
      </c>
    </row>
    <row r="366" spans="1:10" x14ac:dyDescent="0.25">
      <c r="A366" t="s">
        <v>1097</v>
      </c>
      <c r="B366" t="s">
        <v>1098</v>
      </c>
      <c r="C366" t="s">
        <v>441</v>
      </c>
      <c r="D366" s="2">
        <v>2.6499999999999999E-2</v>
      </c>
      <c r="E366" s="2">
        <f t="shared" si="5"/>
        <v>1.5767541260631921</v>
      </c>
      <c r="F366" s="2" t="s">
        <v>442</v>
      </c>
      <c r="G366" s="2" t="s">
        <v>442</v>
      </c>
      <c r="H366" t="s">
        <v>442</v>
      </c>
      <c r="I366">
        <v>1</v>
      </c>
      <c r="J366" t="s">
        <v>125</v>
      </c>
    </row>
    <row r="367" spans="1:10" x14ac:dyDescent="0.25">
      <c r="A367" t="s">
        <v>592</v>
      </c>
      <c r="B367" t="s">
        <v>1099</v>
      </c>
      <c r="C367" t="s">
        <v>441</v>
      </c>
      <c r="D367" s="2">
        <v>2.6499999999999999E-2</v>
      </c>
      <c r="E367" s="2">
        <f t="shared" si="5"/>
        <v>1.5767541260631921</v>
      </c>
      <c r="F367" s="2" t="s">
        <v>442</v>
      </c>
      <c r="G367" s="2" t="s">
        <v>442</v>
      </c>
      <c r="H367" t="s">
        <v>442</v>
      </c>
      <c r="I367">
        <v>1</v>
      </c>
      <c r="J367" t="s">
        <v>132</v>
      </c>
    </row>
    <row r="368" spans="1:10" x14ac:dyDescent="0.25">
      <c r="A368" t="s">
        <v>1100</v>
      </c>
      <c r="B368" t="s">
        <v>1101</v>
      </c>
      <c r="C368" t="s">
        <v>441</v>
      </c>
      <c r="D368" s="2">
        <v>2.6499999999999999E-2</v>
      </c>
      <c r="E368" s="2">
        <f t="shared" si="5"/>
        <v>1.5767541260631921</v>
      </c>
      <c r="F368" s="2" t="s">
        <v>442</v>
      </c>
      <c r="G368" s="2" t="s">
        <v>442</v>
      </c>
      <c r="H368" t="s">
        <v>442</v>
      </c>
      <c r="I368">
        <v>1</v>
      </c>
      <c r="J368" t="s">
        <v>23</v>
      </c>
    </row>
    <row r="369" spans="1:10" x14ac:dyDescent="0.25">
      <c r="A369" t="s">
        <v>700</v>
      </c>
      <c r="B369" t="s">
        <v>1102</v>
      </c>
      <c r="C369" t="s">
        <v>441</v>
      </c>
      <c r="D369" s="2">
        <v>2.6499999999999999E-2</v>
      </c>
      <c r="E369" s="2">
        <f t="shared" si="5"/>
        <v>1.5767541260631921</v>
      </c>
      <c r="F369" s="2" t="s">
        <v>442</v>
      </c>
      <c r="G369" s="2" t="s">
        <v>442</v>
      </c>
      <c r="H369" t="s">
        <v>442</v>
      </c>
      <c r="I369">
        <v>1</v>
      </c>
      <c r="J369" t="s">
        <v>79</v>
      </c>
    </row>
    <row r="370" spans="1:10" x14ac:dyDescent="0.25">
      <c r="A370" t="s">
        <v>1042</v>
      </c>
      <c r="B370" t="s">
        <v>1103</v>
      </c>
      <c r="C370" t="s">
        <v>441</v>
      </c>
      <c r="D370" s="2">
        <v>2.6499999999999999E-2</v>
      </c>
      <c r="E370" s="2">
        <f t="shared" si="5"/>
        <v>1.5767541260631921</v>
      </c>
      <c r="F370" s="2" t="s">
        <v>442</v>
      </c>
      <c r="G370" s="2" t="s">
        <v>442</v>
      </c>
      <c r="H370" t="s">
        <v>442</v>
      </c>
      <c r="I370">
        <v>1</v>
      </c>
      <c r="J370" t="s">
        <v>163</v>
      </c>
    </row>
    <row r="371" spans="1:10" x14ac:dyDescent="0.25">
      <c r="A371" t="s">
        <v>670</v>
      </c>
      <c r="B371" t="s">
        <v>1104</v>
      </c>
      <c r="C371" t="s">
        <v>441</v>
      </c>
      <c r="D371" s="2">
        <v>2.75E-2</v>
      </c>
      <c r="E371" s="2">
        <f t="shared" si="5"/>
        <v>1.5606673061697374</v>
      </c>
      <c r="F371" s="2" t="s">
        <v>442</v>
      </c>
      <c r="G371" s="2" t="s">
        <v>442</v>
      </c>
      <c r="H371" t="s">
        <v>442</v>
      </c>
      <c r="I371">
        <v>2</v>
      </c>
      <c r="J371" t="s">
        <v>1105</v>
      </c>
    </row>
    <row r="372" spans="1:10" x14ac:dyDescent="0.25">
      <c r="A372" t="s">
        <v>516</v>
      </c>
      <c r="B372" t="s">
        <v>1106</v>
      </c>
      <c r="C372" t="s">
        <v>441</v>
      </c>
      <c r="D372" s="2">
        <v>2.75E-2</v>
      </c>
      <c r="E372" s="2">
        <f t="shared" si="5"/>
        <v>1.5606673061697374</v>
      </c>
      <c r="F372" s="2" t="s">
        <v>442</v>
      </c>
      <c r="G372" s="2" t="s">
        <v>442</v>
      </c>
      <c r="H372" t="s">
        <v>442</v>
      </c>
      <c r="I372">
        <v>2</v>
      </c>
      <c r="J372" t="s">
        <v>535</v>
      </c>
    </row>
    <row r="373" spans="1:10" x14ac:dyDescent="0.25">
      <c r="A373" t="s">
        <v>504</v>
      </c>
      <c r="B373" t="s">
        <v>1107</v>
      </c>
      <c r="C373" t="s">
        <v>441</v>
      </c>
      <c r="D373" s="2">
        <v>2.75E-2</v>
      </c>
      <c r="E373" s="2">
        <f t="shared" si="5"/>
        <v>1.5606673061697374</v>
      </c>
      <c r="F373" s="2" t="s">
        <v>442</v>
      </c>
      <c r="G373" s="2" t="s">
        <v>442</v>
      </c>
      <c r="H373" t="s">
        <v>442</v>
      </c>
      <c r="I373">
        <v>2</v>
      </c>
      <c r="J373" t="s">
        <v>1108</v>
      </c>
    </row>
    <row r="374" spans="1:10" x14ac:dyDescent="0.25">
      <c r="A374" t="s">
        <v>516</v>
      </c>
      <c r="B374" t="s">
        <v>1109</v>
      </c>
      <c r="C374" t="s">
        <v>441</v>
      </c>
      <c r="D374" s="2">
        <v>2.8000000000000001E-2</v>
      </c>
      <c r="E374" s="2">
        <f t="shared" si="5"/>
        <v>1.5528419686577808</v>
      </c>
      <c r="F374" s="2" t="s">
        <v>442</v>
      </c>
      <c r="G374" s="2" t="s">
        <v>442</v>
      </c>
      <c r="H374" t="s">
        <v>442</v>
      </c>
      <c r="I374">
        <v>2</v>
      </c>
      <c r="J374" t="s">
        <v>535</v>
      </c>
    </row>
    <row r="375" spans="1:10" x14ac:dyDescent="0.25">
      <c r="A375" t="s">
        <v>774</v>
      </c>
      <c r="B375" t="s">
        <v>1110</v>
      </c>
      <c r="C375" t="s">
        <v>441</v>
      </c>
      <c r="D375" s="2">
        <v>2.8799999999999999E-2</v>
      </c>
      <c r="E375" s="2">
        <f t="shared" si="5"/>
        <v>1.5406075122407692</v>
      </c>
      <c r="F375" s="2" t="s">
        <v>442</v>
      </c>
      <c r="G375" s="2" t="s">
        <v>442</v>
      </c>
      <c r="H375" t="s">
        <v>442</v>
      </c>
      <c r="I375">
        <v>1</v>
      </c>
      <c r="J375" t="s">
        <v>63</v>
      </c>
    </row>
    <row r="376" spans="1:10" x14ac:dyDescent="0.25">
      <c r="A376" t="s">
        <v>1111</v>
      </c>
      <c r="B376" t="s">
        <v>1112</v>
      </c>
      <c r="C376" t="s">
        <v>441</v>
      </c>
      <c r="D376" s="2">
        <v>2.8799999999999999E-2</v>
      </c>
      <c r="E376" s="2">
        <f t="shared" si="5"/>
        <v>1.5406075122407692</v>
      </c>
      <c r="F376" s="2" t="s">
        <v>442</v>
      </c>
      <c r="G376" s="2" t="s">
        <v>442</v>
      </c>
      <c r="H376" t="s">
        <v>442</v>
      </c>
      <c r="I376">
        <v>1</v>
      </c>
      <c r="J376" t="s">
        <v>153</v>
      </c>
    </row>
    <row r="377" spans="1:10" x14ac:dyDescent="0.25">
      <c r="A377" t="s">
        <v>864</v>
      </c>
      <c r="B377" t="s">
        <v>1113</v>
      </c>
      <c r="C377" t="s">
        <v>441</v>
      </c>
      <c r="D377" s="2">
        <v>2.8799999999999999E-2</v>
      </c>
      <c r="E377" s="2">
        <f t="shared" si="5"/>
        <v>1.5406075122407692</v>
      </c>
      <c r="F377" s="2" t="s">
        <v>442</v>
      </c>
      <c r="G377" s="2" t="s">
        <v>442</v>
      </c>
      <c r="H377" t="s">
        <v>442</v>
      </c>
      <c r="I377">
        <v>1</v>
      </c>
      <c r="J377" t="s">
        <v>38</v>
      </c>
    </row>
    <row r="378" spans="1:10" x14ac:dyDescent="0.25">
      <c r="A378" t="s">
        <v>574</v>
      </c>
      <c r="B378" t="s">
        <v>1114</v>
      </c>
      <c r="C378" t="s">
        <v>441</v>
      </c>
      <c r="D378" s="2">
        <v>2.8799999999999999E-2</v>
      </c>
      <c r="E378" s="2">
        <f t="shared" si="5"/>
        <v>1.5406075122407692</v>
      </c>
      <c r="F378" s="2" t="s">
        <v>442</v>
      </c>
      <c r="G378" s="2" t="s">
        <v>442</v>
      </c>
      <c r="H378" t="s">
        <v>442</v>
      </c>
      <c r="I378">
        <v>1</v>
      </c>
      <c r="J378" t="s">
        <v>38</v>
      </c>
    </row>
    <row r="379" spans="1:10" x14ac:dyDescent="0.25">
      <c r="A379" t="s">
        <v>592</v>
      </c>
      <c r="B379" t="s">
        <v>1115</v>
      </c>
      <c r="C379" t="s">
        <v>441</v>
      </c>
      <c r="D379" s="2">
        <v>2.8799999999999999E-2</v>
      </c>
      <c r="E379" s="2">
        <f t="shared" si="5"/>
        <v>1.5406075122407692</v>
      </c>
      <c r="F379" s="2" t="s">
        <v>442</v>
      </c>
      <c r="G379" s="2" t="s">
        <v>442</v>
      </c>
      <c r="H379" t="s">
        <v>442</v>
      </c>
      <c r="I379">
        <v>1</v>
      </c>
      <c r="J379" t="s">
        <v>132</v>
      </c>
    </row>
    <row r="380" spans="1:10" x14ac:dyDescent="0.25">
      <c r="A380" t="s">
        <v>974</v>
      </c>
      <c r="B380" t="s">
        <v>1116</v>
      </c>
      <c r="C380" t="s">
        <v>441</v>
      </c>
      <c r="D380" s="2">
        <v>2.8799999999999999E-2</v>
      </c>
      <c r="E380" s="2">
        <f t="shared" si="5"/>
        <v>1.5406075122407692</v>
      </c>
      <c r="F380" s="2" t="s">
        <v>442</v>
      </c>
      <c r="G380" s="2" t="s">
        <v>442</v>
      </c>
      <c r="H380" t="s">
        <v>442</v>
      </c>
      <c r="I380">
        <v>1</v>
      </c>
      <c r="J380" t="s">
        <v>729</v>
      </c>
    </row>
    <row r="381" spans="1:10" x14ac:dyDescent="0.25">
      <c r="A381" t="s">
        <v>1117</v>
      </c>
      <c r="B381" t="s">
        <v>1118</v>
      </c>
      <c r="C381" t="s">
        <v>441</v>
      </c>
      <c r="D381" s="2">
        <v>2.8799999999999999E-2</v>
      </c>
      <c r="E381" s="2">
        <f t="shared" si="5"/>
        <v>1.5406075122407692</v>
      </c>
      <c r="F381" s="2" t="s">
        <v>442</v>
      </c>
      <c r="G381" s="2" t="s">
        <v>442</v>
      </c>
      <c r="H381" t="s">
        <v>442</v>
      </c>
      <c r="I381">
        <v>1</v>
      </c>
      <c r="J381" t="s">
        <v>132</v>
      </c>
    </row>
    <row r="382" spans="1:10" x14ac:dyDescent="0.25">
      <c r="A382" t="s">
        <v>586</v>
      </c>
      <c r="B382" t="s">
        <v>1119</v>
      </c>
      <c r="C382" t="s">
        <v>441</v>
      </c>
      <c r="D382" s="2">
        <v>2.8799999999999999E-2</v>
      </c>
      <c r="E382" s="2">
        <f t="shared" si="5"/>
        <v>1.5406075122407692</v>
      </c>
      <c r="F382" s="2" t="s">
        <v>442</v>
      </c>
      <c r="G382" s="2" t="s">
        <v>442</v>
      </c>
      <c r="H382" t="s">
        <v>442</v>
      </c>
      <c r="I382">
        <v>1</v>
      </c>
      <c r="J382" t="s">
        <v>163</v>
      </c>
    </row>
    <row r="383" spans="1:10" x14ac:dyDescent="0.25">
      <c r="A383" t="s">
        <v>802</v>
      </c>
      <c r="B383" t="s">
        <v>1120</v>
      </c>
      <c r="C383" t="s">
        <v>441</v>
      </c>
      <c r="D383" s="2">
        <v>2.9000000000000001E-2</v>
      </c>
      <c r="E383" s="2">
        <f t="shared" si="5"/>
        <v>1.5376020021010439</v>
      </c>
      <c r="F383" s="2" t="s">
        <v>442</v>
      </c>
      <c r="G383" s="2" t="s">
        <v>442</v>
      </c>
      <c r="H383" t="s">
        <v>442</v>
      </c>
      <c r="I383">
        <v>2</v>
      </c>
      <c r="J383" t="s">
        <v>1121</v>
      </c>
    </row>
    <row r="384" spans="1:10" x14ac:dyDescent="0.25">
      <c r="A384" t="s">
        <v>854</v>
      </c>
      <c r="B384" t="s">
        <v>1122</v>
      </c>
      <c r="C384" t="s">
        <v>441</v>
      </c>
      <c r="D384" s="2">
        <v>2.9100000000000001E-2</v>
      </c>
      <c r="E384" s="2">
        <f t="shared" si="5"/>
        <v>1.5361070110140926</v>
      </c>
      <c r="F384" s="2" t="s">
        <v>442</v>
      </c>
      <c r="G384" s="2" t="s">
        <v>442</v>
      </c>
      <c r="H384" t="s">
        <v>442</v>
      </c>
      <c r="I384">
        <v>3</v>
      </c>
      <c r="J384" t="s">
        <v>1123</v>
      </c>
    </row>
    <row r="385" spans="1:10" x14ac:dyDescent="0.25">
      <c r="A385" t="s">
        <v>511</v>
      </c>
      <c r="B385" t="s">
        <v>1124</v>
      </c>
      <c r="C385" t="s">
        <v>441</v>
      </c>
      <c r="D385" s="2">
        <v>2.9499999999999998E-2</v>
      </c>
      <c r="E385" s="2">
        <f t="shared" si="5"/>
        <v>1.530177984021837</v>
      </c>
      <c r="F385" s="2" t="s">
        <v>442</v>
      </c>
      <c r="G385" s="2" t="s">
        <v>442</v>
      </c>
      <c r="H385" t="s">
        <v>442</v>
      </c>
      <c r="I385">
        <v>2</v>
      </c>
      <c r="J385" t="s">
        <v>472</v>
      </c>
    </row>
    <row r="386" spans="1:10" x14ac:dyDescent="0.25">
      <c r="A386" t="s">
        <v>765</v>
      </c>
      <c r="B386" t="s">
        <v>1125</v>
      </c>
      <c r="C386" t="s">
        <v>441</v>
      </c>
      <c r="D386" s="2">
        <v>2.9499999999999998E-2</v>
      </c>
      <c r="E386" s="2">
        <f t="shared" si="5"/>
        <v>1.530177984021837</v>
      </c>
      <c r="F386" s="2" t="s">
        <v>442</v>
      </c>
      <c r="G386" s="2" t="s">
        <v>442</v>
      </c>
      <c r="H386" t="s">
        <v>442</v>
      </c>
      <c r="I386">
        <v>2</v>
      </c>
      <c r="J386" t="s">
        <v>1126</v>
      </c>
    </row>
    <row r="387" spans="1:10" x14ac:dyDescent="0.25">
      <c r="A387" t="s">
        <v>851</v>
      </c>
      <c r="B387" t="s">
        <v>1127</v>
      </c>
      <c r="C387" t="s">
        <v>441</v>
      </c>
      <c r="D387" s="2">
        <v>2.9499999999999998E-2</v>
      </c>
      <c r="E387" s="2">
        <f t="shared" ref="E387:E450" si="6">-1*LOG10(D387)</f>
        <v>1.530177984021837</v>
      </c>
      <c r="F387" s="2" t="s">
        <v>442</v>
      </c>
      <c r="G387" s="2" t="s">
        <v>442</v>
      </c>
      <c r="H387" t="s">
        <v>442</v>
      </c>
      <c r="I387">
        <v>2</v>
      </c>
      <c r="J387" t="s">
        <v>1128</v>
      </c>
    </row>
    <row r="388" spans="1:10" x14ac:dyDescent="0.25">
      <c r="A388" t="s">
        <v>758</v>
      </c>
      <c r="B388" t="s">
        <v>1129</v>
      </c>
      <c r="C388" t="s">
        <v>441</v>
      </c>
      <c r="D388" s="2">
        <v>3.1199999999999999E-2</v>
      </c>
      <c r="E388" s="2">
        <f t="shared" si="6"/>
        <v>1.5058454059815571</v>
      </c>
      <c r="F388" s="2" t="s">
        <v>442</v>
      </c>
      <c r="G388" s="2" t="s">
        <v>442</v>
      </c>
      <c r="H388" t="s">
        <v>442</v>
      </c>
      <c r="I388">
        <v>1</v>
      </c>
      <c r="J388" t="s">
        <v>554</v>
      </c>
    </row>
    <row r="389" spans="1:10" x14ac:dyDescent="0.25">
      <c r="A389" t="s">
        <v>466</v>
      </c>
      <c r="B389" t="s">
        <v>1130</v>
      </c>
      <c r="C389" t="s">
        <v>441</v>
      </c>
      <c r="D389" s="2">
        <v>3.1199999999999999E-2</v>
      </c>
      <c r="E389" s="2">
        <f t="shared" si="6"/>
        <v>1.5058454059815571</v>
      </c>
      <c r="F389" s="2" t="s">
        <v>442</v>
      </c>
      <c r="G389" s="2" t="s">
        <v>442</v>
      </c>
      <c r="H389" t="s">
        <v>442</v>
      </c>
      <c r="I389">
        <v>1</v>
      </c>
      <c r="J389" t="s">
        <v>153</v>
      </c>
    </row>
    <row r="390" spans="1:10" x14ac:dyDescent="0.25">
      <c r="A390" t="s">
        <v>1131</v>
      </c>
      <c r="B390" t="s">
        <v>1132</v>
      </c>
      <c r="C390" t="s">
        <v>441</v>
      </c>
      <c r="D390" s="2">
        <v>3.1199999999999999E-2</v>
      </c>
      <c r="E390" s="2">
        <f t="shared" si="6"/>
        <v>1.5058454059815571</v>
      </c>
      <c r="F390" s="2" t="s">
        <v>442</v>
      </c>
      <c r="G390" s="2" t="s">
        <v>442</v>
      </c>
      <c r="H390" t="s">
        <v>442</v>
      </c>
      <c r="I390">
        <v>1</v>
      </c>
      <c r="J390" t="s">
        <v>34</v>
      </c>
    </row>
    <row r="391" spans="1:10" x14ac:dyDescent="0.25">
      <c r="A391" t="s">
        <v>1133</v>
      </c>
      <c r="B391" t="s">
        <v>1134</v>
      </c>
      <c r="C391" t="s">
        <v>441</v>
      </c>
      <c r="D391" s="2">
        <v>3.1199999999999999E-2</v>
      </c>
      <c r="E391" s="2">
        <f t="shared" si="6"/>
        <v>1.5058454059815571</v>
      </c>
      <c r="F391" s="2" t="s">
        <v>442</v>
      </c>
      <c r="G391" s="2" t="s">
        <v>442</v>
      </c>
      <c r="H391" t="s">
        <v>442</v>
      </c>
      <c r="I391">
        <v>1</v>
      </c>
      <c r="J391" t="s">
        <v>38</v>
      </c>
    </row>
    <row r="392" spans="1:10" x14ac:dyDescent="0.25">
      <c r="A392" t="s">
        <v>528</v>
      </c>
      <c r="B392" t="s">
        <v>1135</v>
      </c>
      <c r="C392" t="s">
        <v>441</v>
      </c>
      <c r="D392" s="2">
        <v>3.1199999999999999E-2</v>
      </c>
      <c r="E392" s="2">
        <f t="shared" si="6"/>
        <v>1.5058454059815571</v>
      </c>
      <c r="F392" s="2" t="s">
        <v>442</v>
      </c>
      <c r="G392" s="2" t="s">
        <v>442</v>
      </c>
      <c r="H392" t="s">
        <v>442</v>
      </c>
      <c r="I392">
        <v>1</v>
      </c>
      <c r="J392" t="s">
        <v>163</v>
      </c>
    </row>
    <row r="393" spans="1:10" x14ac:dyDescent="0.25">
      <c r="A393" t="s">
        <v>741</v>
      </c>
      <c r="B393" t="s">
        <v>1136</v>
      </c>
      <c r="C393" t="s">
        <v>441</v>
      </c>
      <c r="D393" s="2">
        <v>3.1199999999999999E-2</v>
      </c>
      <c r="E393" s="2">
        <f t="shared" si="6"/>
        <v>1.5058454059815571</v>
      </c>
      <c r="F393" s="2" t="s">
        <v>442</v>
      </c>
      <c r="G393" s="2" t="s">
        <v>442</v>
      </c>
      <c r="H393" t="s">
        <v>442</v>
      </c>
      <c r="I393">
        <v>1</v>
      </c>
      <c r="J393" t="s">
        <v>132</v>
      </c>
    </row>
    <row r="394" spans="1:10" x14ac:dyDescent="0.25">
      <c r="A394" t="s">
        <v>738</v>
      </c>
      <c r="B394" t="s">
        <v>1137</v>
      </c>
      <c r="C394" t="s">
        <v>441</v>
      </c>
      <c r="D394" s="2">
        <v>3.1199999999999999E-2</v>
      </c>
      <c r="E394" s="2">
        <f t="shared" si="6"/>
        <v>1.5058454059815571</v>
      </c>
      <c r="F394" s="2" t="s">
        <v>442</v>
      </c>
      <c r="G394" s="2" t="s">
        <v>442</v>
      </c>
      <c r="H394" t="s">
        <v>442</v>
      </c>
      <c r="I394">
        <v>1</v>
      </c>
      <c r="J394" t="s">
        <v>740</v>
      </c>
    </row>
    <row r="395" spans="1:10" x14ac:dyDescent="0.25">
      <c r="A395" t="s">
        <v>1138</v>
      </c>
      <c r="B395" t="s">
        <v>1139</v>
      </c>
      <c r="C395" t="s">
        <v>441</v>
      </c>
      <c r="D395" s="2">
        <v>3.1199999999999999E-2</v>
      </c>
      <c r="E395" s="2">
        <f t="shared" si="6"/>
        <v>1.5058454059815571</v>
      </c>
      <c r="F395" s="2" t="s">
        <v>442</v>
      </c>
      <c r="G395" s="2" t="s">
        <v>442</v>
      </c>
      <c r="H395" t="s">
        <v>442</v>
      </c>
      <c r="I395">
        <v>1</v>
      </c>
      <c r="J395" t="s">
        <v>163</v>
      </c>
    </row>
    <row r="396" spans="1:10" x14ac:dyDescent="0.25">
      <c r="A396" t="s">
        <v>516</v>
      </c>
      <c r="B396" t="s">
        <v>1140</v>
      </c>
      <c r="C396" t="s">
        <v>441</v>
      </c>
      <c r="D396" s="2">
        <v>3.3300000000000003E-2</v>
      </c>
      <c r="E396" s="2">
        <f t="shared" si="6"/>
        <v>1.47755576649368</v>
      </c>
      <c r="F396" s="2" t="s">
        <v>442</v>
      </c>
      <c r="G396" s="2" t="s">
        <v>442</v>
      </c>
      <c r="H396" t="s">
        <v>442</v>
      </c>
      <c r="I396">
        <v>3</v>
      </c>
      <c r="J396" t="s">
        <v>1025</v>
      </c>
    </row>
    <row r="397" spans="1:10" x14ac:dyDescent="0.25">
      <c r="A397" t="s">
        <v>1088</v>
      </c>
      <c r="B397" t="s">
        <v>1141</v>
      </c>
      <c r="C397" t="s">
        <v>441</v>
      </c>
      <c r="D397" s="2">
        <v>3.3500000000000002E-2</v>
      </c>
      <c r="E397" s="2">
        <f t="shared" si="6"/>
        <v>1.4749551929631548</v>
      </c>
      <c r="F397" s="2" t="s">
        <v>442</v>
      </c>
      <c r="G397" s="2" t="s">
        <v>442</v>
      </c>
      <c r="H397" t="s">
        <v>442</v>
      </c>
      <c r="I397">
        <v>2</v>
      </c>
      <c r="J397" t="s">
        <v>1142</v>
      </c>
    </row>
    <row r="398" spans="1:10" x14ac:dyDescent="0.25">
      <c r="A398" t="s">
        <v>774</v>
      </c>
      <c r="B398" t="s">
        <v>1143</v>
      </c>
      <c r="C398" t="s">
        <v>441</v>
      </c>
      <c r="D398" s="2">
        <v>3.3500000000000002E-2</v>
      </c>
      <c r="E398" s="2">
        <f t="shared" si="6"/>
        <v>1.4749551929631548</v>
      </c>
      <c r="F398" s="2" t="s">
        <v>442</v>
      </c>
      <c r="G398" s="2" t="s">
        <v>442</v>
      </c>
      <c r="H398" t="s">
        <v>442</v>
      </c>
      <c r="I398">
        <v>1</v>
      </c>
      <c r="J398" t="s">
        <v>125</v>
      </c>
    </row>
    <row r="399" spans="1:10" x14ac:dyDescent="0.25">
      <c r="A399" t="s">
        <v>1144</v>
      </c>
      <c r="B399" t="s">
        <v>1145</v>
      </c>
      <c r="C399" t="s">
        <v>441</v>
      </c>
      <c r="D399" s="2">
        <v>3.3500000000000002E-2</v>
      </c>
      <c r="E399" s="2">
        <f t="shared" si="6"/>
        <v>1.4749551929631548</v>
      </c>
      <c r="F399" s="2" t="s">
        <v>442</v>
      </c>
      <c r="G399" s="2" t="s">
        <v>442</v>
      </c>
      <c r="H399" t="s">
        <v>442</v>
      </c>
      <c r="I399">
        <v>1</v>
      </c>
      <c r="J399" t="s">
        <v>132</v>
      </c>
    </row>
    <row r="400" spans="1:10" x14ac:dyDescent="0.25">
      <c r="A400" t="s">
        <v>504</v>
      </c>
      <c r="B400" t="s">
        <v>1146</v>
      </c>
      <c r="C400" t="s">
        <v>441</v>
      </c>
      <c r="D400" s="2">
        <v>3.3500000000000002E-2</v>
      </c>
      <c r="E400" s="2">
        <f t="shared" si="6"/>
        <v>1.4749551929631548</v>
      </c>
      <c r="F400" s="2" t="s">
        <v>442</v>
      </c>
      <c r="G400" s="2" t="s">
        <v>442</v>
      </c>
      <c r="H400" t="s">
        <v>442</v>
      </c>
      <c r="I400">
        <v>1</v>
      </c>
      <c r="J400" t="s">
        <v>147</v>
      </c>
    </row>
    <row r="401" spans="1:10" x14ac:dyDescent="0.25">
      <c r="A401" t="s">
        <v>1147</v>
      </c>
      <c r="B401" t="s">
        <v>1148</v>
      </c>
      <c r="C401" t="s">
        <v>441</v>
      </c>
      <c r="D401" s="2">
        <v>3.3500000000000002E-2</v>
      </c>
      <c r="E401" s="2">
        <f t="shared" si="6"/>
        <v>1.4749551929631548</v>
      </c>
      <c r="F401" s="2" t="s">
        <v>442</v>
      </c>
      <c r="G401" s="2" t="s">
        <v>442</v>
      </c>
      <c r="H401" t="s">
        <v>442</v>
      </c>
      <c r="I401">
        <v>1</v>
      </c>
      <c r="J401" t="s">
        <v>633</v>
      </c>
    </row>
    <row r="402" spans="1:10" x14ac:dyDescent="0.25">
      <c r="A402" t="s">
        <v>1149</v>
      </c>
      <c r="B402" t="s">
        <v>1150</v>
      </c>
      <c r="C402" t="s">
        <v>441</v>
      </c>
      <c r="D402" s="2">
        <v>3.3500000000000002E-2</v>
      </c>
      <c r="E402" s="2">
        <f t="shared" si="6"/>
        <v>1.4749551929631548</v>
      </c>
      <c r="F402" s="2" t="s">
        <v>442</v>
      </c>
      <c r="G402" s="2" t="s">
        <v>442</v>
      </c>
      <c r="H402" t="s">
        <v>442</v>
      </c>
      <c r="I402">
        <v>1</v>
      </c>
      <c r="J402" t="s">
        <v>551</v>
      </c>
    </row>
    <row r="403" spans="1:10" x14ac:dyDescent="0.25">
      <c r="A403" t="s">
        <v>670</v>
      </c>
      <c r="B403" t="s">
        <v>1151</v>
      </c>
      <c r="C403" t="s">
        <v>441</v>
      </c>
      <c r="D403" s="2">
        <v>3.3500000000000002E-2</v>
      </c>
      <c r="E403" s="2">
        <f t="shared" si="6"/>
        <v>1.4749551929631548</v>
      </c>
      <c r="F403" s="2" t="s">
        <v>442</v>
      </c>
      <c r="G403" s="2" t="s">
        <v>442</v>
      </c>
      <c r="H403" t="s">
        <v>442</v>
      </c>
      <c r="I403">
        <v>1</v>
      </c>
      <c r="J403" t="s">
        <v>153</v>
      </c>
    </row>
    <row r="404" spans="1:10" x14ac:dyDescent="0.25">
      <c r="A404" t="s">
        <v>1152</v>
      </c>
      <c r="B404" t="s">
        <v>1153</v>
      </c>
      <c r="C404" t="s">
        <v>441</v>
      </c>
      <c r="D404" s="2">
        <v>3.3500000000000002E-2</v>
      </c>
      <c r="E404" s="2">
        <f t="shared" si="6"/>
        <v>1.4749551929631548</v>
      </c>
      <c r="F404" s="2" t="s">
        <v>442</v>
      </c>
      <c r="G404" s="2" t="s">
        <v>442</v>
      </c>
      <c r="H404" t="s">
        <v>442</v>
      </c>
      <c r="I404">
        <v>1</v>
      </c>
      <c r="J404" t="s">
        <v>101</v>
      </c>
    </row>
    <row r="405" spans="1:10" x14ac:dyDescent="0.25">
      <c r="A405" t="s">
        <v>1154</v>
      </c>
      <c r="B405" t="s">
        <v>1155</v>
      </c>
      <c r="C405" t="s">
        <v>441</v>
      </c>
      <c r="D405" s="2">
        <v>3.3500000000000002E-2</v>
      </c>
      <c r="E405" s="2">
        <f t="shared" si="6"/>
        <v>1.4749551929631548</v>
      </c>
      <c r="F405" s="2" t="s">
        <v>442</v>
      </c>
      <c r="G405" s="2" t="s">
        <v>442</v>
      </c>
      <c r="H405" t="s">
        <v>442</v>
      </c>
      <c r="I405">
        <v>1</v>
      </c>
      <c r="J405" t="s">
        <v>551</v>
      </c>
    </row>
    <row r="406" spans="1:10" x14ac:dyDescent="0.25">
      <c r="A406" t="s">
        <v>662</v>
      </c>
      <c r="B406" t="s">
        <v>1156</v>
      </c>
      <c r="C406" t="s">
        <v>441</v>
      </c>
      <c r="D406" s="2">
        <v>3.4000000000000002E-2</v>
      </c>
      <c r="E406" s="2">
        <f t="shared" si="6"/>
        <v>1.4685210829577449</v>
      </c>
      <c r="F406" s="2" t="s">
        <v>442</v>
      </c>
      <c r="G406" s="2" t="s">
        <v>442</v>
      </c>
      <c r="H406" t="s">
        <v>442</v>
      </c>
      <c r="I406">
        <v>5</v>
      </c>
      <c r="J406" t="s">
        <v>1157</v>
      </c>
    </row>
    <row r="407" spans="1:10" x14ac:dyDescent="0.25">
      <c r="A407" t="s">
        <v>854</v>
      </c>
      <c r="B407" t="s">
        <v>1158</v>
      </c>
      <c r="C407" t="s">
        <v>441</v>
      </c>
      <c r="D407" s="2">
        <v>3.4599999999999999E-2</v>
      </c>
      <c r="E407" s="2">
        <f t="shared" si="6"/>
        <v>1.4609239012072235</v>
      </c>
      <c r="F407" s="2" t="s">
        <v>442</v>
      </c>
      <c r="G407" s="2" t="s">
        <v>442</v>
      </c>
      <c r="H407" t="s">
        <v>442</v>
      </c>
      <c r="I407">
        <v>2</v>
      </c>
      <c r="J407" t="s">
        <v>986</v>
      </c>
    </row>
    <row r="408" spans="1:10" x14ac:dyDescent="0.25">
      <c r="A408" t="s">
        <v>765</v>
      </c>
      <c r="B408" t="s">
        <v>1159</v>
      </c>
      <c r="C408" t="s">
        <v>441</v>
      </c>
      <c r="D408" s="2">
        <v>3.4700000000000002E-2</v>
      </c>
      <c r="E408" s="2">
        <f t="shared" si="6"/>
        <v>1.4596705252091262</v>
      </c>
      <c r="F408" s="2" t="s">
        <v>442</v>
      </c>
      <c r="G408" s="2" t="s">
        <v>442</v>
      </c>
      <c r="H408" t="s">
        <v>442</v>
      </c>
      <c r="I408">
        <v>3</v>
      </c>
      <c r="J408" t="s">
        <v>1160</v>
      </c>
    </row>
    <row r="409" spans="1:10" x14ac:dyDescent="0.25">
      <c r="A409" t="s">
        <v>749</v>
      </c>
      <c r="B409" t="s">
        <v>1161</v>
      </c>
      <c r="C409" t="s">
        <v>441</v>
      </c>
      <c r="D409" s="2">
        <v>3.5099999999999999E-2</v>
      </c>
      <c r="E409" s="2">
        <f t="shared" si="6"/>
        <v>1.4546928835341759</v>
      </c>
      <c r="F409" s="2" t="s">
        <v>442</v>
      </c>
      <c r="G409" s="2" t="s">
        <v>442</v>
      </c>
      <c r="H409" t="s">
        <v>442</v>
      </c>
      <c r="I409">
        <v>2</v>
      </c>
      <c r="J409" t="s">
        <v>1162</v>
      </c>
    </row>
    <row r="410" spans="1:10" x14ac:dyDescent="0.25">
      <c r="A410" t="s">
        <v>1163</v>
      </c>
      <c r="B410" t="s">
        <v>1164</v>
      </c>
      <c r="C410" t="s">
        <v>441</v>
      </c>
      <c r="D410" s="2">
        <v>3.5200000000000002E-2</v>
      </c>
      <c r="E410" s="2">
        <f t="shared" si="6"/>
        <v>1.453457336521869</v>
      </c>
      <c r="F410" s="2" t="s">
        <v>442</v>
      </c>
      <c r="G410" s="2" t="s">
        <v>442</v>
      </c>
      <c r="H410" t="s">
        <v>442</v>
      </c>
      <c r="I410">
        <v>7</v>
      </c>
      <c r="J410" t="s">
        <v>952</v>
      </c>
    </row>
    <row r="411" spans="1:10" x14ac:dyDescent="0.25">
      <c r="A411" t="s">
        <v>592</v>
      </c>
      <c r="B411" t="s">
        <v>1165</v>
      </c>
      <c r="C411" t="s">
        <v>441</v>
      </c>
      <c r="D411" s="2">
        <v>3.5700000000000003E-2</v>
      </c>
      <c r="E411" s="2">
        <f t="shared" si="6"/>
        <v>1.4473317838878068</v>
      </c>
      <c r="F411" s="2" t="s">
        <v>442</v>
      </c>
      <c r="G411" s="2" t="s">
        <v>442</v>
      </c>
      <c r="H411" t="s">
        <v>442</v>
      </c>
      <c r="I411">
        <v>4</v>
      </c>
      <c r="J411" t="s">
        <v>1166</v>
      </c>
    </row>
    <row r="412" spans="1:10" x14ac:dyDescent="0.25">
      <c r="A412" t="s">
        <v>1167</v>
      </c>
      <c r="B412" t="s">
        <v>1168</v>
      </c>
      <c r="C412" t="s">
        <v>441</v>
      </c>
      <c r="D412" s="2">
        <v>3.5900000000000001E-2</v>
      </c>
      <c r="E412" s="2">
        <f t="shared" si="6"/>
        <v>1.4449055514216809</v>
      </c>
      <c r="F412" s="2" t="s">
        <v>442</v>
      </c>
      <c r="G412" s="2" t="s">
        <v>442</v>
      </c>
      <c r="H412" t="s">
        <v>442</v>
      </c>
      <c r="I412">
        <v>1</v>
      </c>
      <c r="J412" t="s">
        <v>53</v>
      </c>
    </row>
    <row r="413" spans="1:10" x14ac:dyDescent="0.25">
      <c r="A413" t="s">
        <v>1169</v>
      </c>
      <c r="B413" t="s">
        <v>1170</v>
      </c>
      <c r="C413" t="s">
        <v>441</v>
      </c>
      <c r="D413" s="2">
        <v>3.5900000000000001E-2</v>
      </c>
      <c r="E413" s="2">
        <f t="shared" si="6"/>
        <v>1.4449055514216809</v>
      </c>
      <c r="F413" s="2" t="s">
        <v>442</v>
      </c>
      <c r="G413" s="2" t="s">
        <v>442</v>
      </c>
      <c r="H413" t="s">
        <v>442</v>
      </c>
      <c r="I413">
        <v>1</v>
      </c>
      <c r="J413" t="s">
        <v>153</v>
      </c>
    </row>
    <row r="414" spans="1:10" x14ac:dyDescent="0.25">
      <c r="A414" t="s">
        <v>511</v>
      </c>
      <c r="B414" t="s">
        <v>1171</v>
      </c>
      <c r="C414" t="s">
        <v>441</v>
      </c>
      <c r="D414" s="2">
        <v>3.5900000000000001E-2</v>
      </c>
      <c r="E414" s="2">
        <f t="shared" si="6"/>
        <v>1.4449055514216809</v>
      </c>
      <c r="F414" s="2" t="s">
        <v>442</v>
      </c>
      <c r="G414" s="2" t="s">
        <v>442</v>
      </c>
      <c r="H414" t="s">
        <v>442</v>
      </c>
      <c r="I414">
        <v>1</v>
      </c>
      <c r="J414" t="s">
        <v>147</v>
      </c>
    </row>
    <row r="415" spans="1:10" x14ac:dyDescent="0.25">
      <c r="A415" t="s">
        <v>741</v>
      </c>
      <c r="B415" t="s">
        <v>1172</v>
      </c>
      <c r="C415" t="s">
        <v>441</v>
      </c>
      <c r="D415" s="2">
        <v>3.5900000000000001E-2</v>
      </c>
      <c r="E415" s="2">
        <f t="shared" si="6"/>
        <v>1.4449055514216809</v>
      </c>
      <c r="F415" s="2" t="s">
        <v>442</v>
      </c>
      <c r="G415" s="2" t="s">
        <v>442</v>
      </c>
      <c r="H415" t="s">
        <v>442</v>
      </c>
      <c r="I415">
        <v>1</v>
      </c>
      <c r="J415" t="s">
        <v>23</v>
      </c>
    </row>
    <row r="416" spans="1:10" x14ac:dyDescent="0.25">
      <c r="A416" t="s">
        <v>885</v>
      </c>
      <c r="B416" t="s">
        <v>1173</v>
      </c>
      <c r="C416" t="s">
        <v>441</v>
      </c>
      <c r="D416" s="2">
        <v>3.5900000000000001E-2</v>
      </c>
      <c r="E416" s="2">
        <f t="shared" si="6"/>
        <v>1.4449055514216809</v>
      </c>
      <c r="F416" s="2" t="s">
        <v>442</v>
      </c>
      <c r="G416" s="2" t="s">
        <v>442</v>
      </c>
      <c r="H416" t="s">
        <v>442</v>
      </c>
      <c r="I416">
        <v>1</v>
      </c>
      <c r="J416" t="s">
        <v>180</v>
      </c>
    </row>
    <row r="417" spans="1:10" x14ac:dyDescent="0.25">
      <c r="A417" t="s">
        <v>771</v>
      </c>
      <c r="B417" t="s">
        <v>1174</v>
      </c>
      <c r="C417" t="s">
        <v>441</v>
      </c>
      <c r="D417" s="2">
        <v>3.5900000000000001E-2</v>
      </c>
      <c r="E417" s="2">
        <f t="shared" si="6"/>
        <v>1.4449055514216809</v>
      </c>
      <c r="F417" s="2" t="s">
        <v>442</v>
      </c>
      <c r="G417" s="2" t="s">
        <v>442</v>
      </c>
      <c r="H417" t="s">
        <v>442</v>
      </c>
      <c r="I417">
        <v>1</v>
      </c>
      <c r="J417" t="s">
        <v>63</v>
      </c>
    </row>
    <row r="418" spans="1:10" x14ac:dyDescent="0.25">
      <c r="A418" t="s">
        <v>1175</v>
      </c>
      <c r="B418" t="s">
        <v>1176</v>
      </c>
      <c r="C418" t="s">
        <v>441</v>
      </c>
      <c r="D418" s="2">
        <v>3.5900000000000001E-2</v>
      </c>
      <c r="E418" s="2">
        <f t="shared" si="6"/>
        <v>1.4449055514216809</v>
      </c>
      <c r="F418" s="2" t="s">
        <v>442</v>
      </c>
      <c r="G418" s="2" t="s">
        <v>442</v>
      </c>
      <c r="H418" t="s">
        <v>442</v>
      </c>
      <c r="I418">
        <v>1</v>
      </c>
      <c r="J418" t="s">
        <v>101</v>
      </c>
    </row>
    <row r="419" spans="1:10" x14ac:dyDescent="0.25">
      <c r="A419" t="s">
        <v>700</v>
      </c>
      <c r="B419" t="s">
        <v>1177</v>
      </c>
      <c r="C419" t="s">
        <v>441</v>
      </c>
      <c r="D419" s="2">
        <v>3.5900000000000001E-2</v>
      </c>
      <c r="E419" s="2">
        <f t="shared" si="6"/>
        <v>1.4449055514216809</v>
      </c>
      <c r="F419" s="2" t="s">
        <v>442</v>
      </c>
      <c r="G419" s="2" t="s">
        <v>442</v>
      </c>
      <c r="H419" t="s">
        <v>442</v>
      </c>
      <c r="I419">
        <v>1</v>
      </c>
      <c r="J419" t="s">
        <v>153</v>
      </c>
    </row>
    <row r="420" spans="1:10" x14ac:dyDescent="0.25">
      <c r="A420" t="s">
        <v>1178</v>
      </c>
      <c r="B420" t="s">
        <v>1179</v>
      </c>
      <c r="C420" t="s">
        <v>441</v>
      </c>
      <c r="D420" s="2">
        <v>3.5900000000000001E-2</v>
      </c>
      <c r="E420" s="2">
        <f t="shared" si="6"/>
        <v>1.4449055514216809</v>
      </c>
      <c r="F420" s="2" t="s">
        <v>442</v>
      </c>
      <c r="G420" s="2" t="s">
        <v>442</v>
      </c>
      <c r="H420" t="s">
        <v>442</v>
      </c>
      <c r="I420">
        <v>1</v>
      </c>
      <c r="J420" t="s">
        <v>38</v>
      </c>
    </row>
    <row r="421" spans="1:10" x14ac:dyDescent="0.25">
      <c r="A421" t="s">
        <v>670</v>
      </c>
      <c r="B421" t="s">
        <v>1180</v>
      </c>
      <c r="C421" t="s">
        <v>441</v>
      </c>
      <c r="D421" s="2">
        <v>3.5900000000000001E-2</v>
      </c>
      <c r="E421" s="2">
        <f t="shared" si="6"/>
        <v>1.4449055514216809</v>
      </c>
      <c r="F421" s="2" t="s">
        <v>442</v>
      </c>
      <c r="G421" s="2" t="s">
        <v>442</v>
      </c>
      <c r="H421" t="s">
        <v>442</v>
      </c>
      <c r="I421">
        <v>1</v>
      </c>
      <c r="J421" t="s">
        <v>125</v>
      </c>
    </row>
    <row r="422" spans="1:10" x14ac:dyDescent="0.25">
      <c r="A422" t="s">
        <v>709</v>
      </c>
      <c r="B422" t="s">
        <v>1181</v>
      </c>
      <c r="C422" t="s">
        <v>441</v>
      </c>
      <c r="D422" s="2">
        <v>3.6700000000000003E-2</v>
      </c>
      <c r="E422" s="2">
        <f t="shared" si="6"/>
        <v>1.4353339357479107</v>
      </c>
      <c r="F422" s="2" t="s">
        <v>442</v>
      </c>
      <c r="G422" s="2" t="s">
        <v>442</v>
      </c>
      <c r="H422" t="s">
        <v>442</v>
      </c>
      <c r="I422">
        <v>2</v>
      </c>
      <c r="J422" t="s">
        <v>757</v>
      </c>
    </row>
    <row r="423" spans="1:10" x14ac:dyDescent="0.25">
      <c r="A423" t="s">
        <v>516</v>
      </c>
      <c r="B423" t="s">
        <v>1182</v>
      </c>
      <c r="C423" t="s">
        <v>441</v>
      </c>
      <c r="D423" s="2">
        <v>3.6700000000000003E-2</v>
      </c>
      <c r="E423" s="2">
        <f t="shared" si="6"/>
        <v>1.4353339357479107</v>
      </c>
      <c r="F423" s="2" t="s">
        <v>442</v>
      </c>
      <c r="G423" s="2" t="s">
        <v>442</v>
      </c>
      <c r="H423" t="s">
        <v>442</v>
      </c>
      <c r="I423">
        <v>2</v>
      </c>
      <c r="J423" t="s">
        <v>535</v>
      </c>
    </row>
    <row r="424" spans="1:10" x14ac:dyDescent="0.25">
      <c r="A424" t="s">
        <v>1183</v>
      </c>
      <c r="B424" t="s">
        <v>1184</v>
      </c>
      <c r="C424" t="s">
        <v>441</v>
      </c>
      <c r="D424" s="2">
        <v>3.6900000000000002E-2</v>
      </c>
      <c r="E424" s="2">
        <f t="shared" si="6"/>
        <v>1.4329736338409396</v>
      </c>
      <c r="F424" s="2" t="s">
        <v>442</v>
      </c>
      <c r="G424" s="2" t="s">
        <v>442</v>
      </c>
      <c r="H424" t="s">
        <v>442</v>
      </c>
      <c r="I424">
        <v>3</v>
      </c>
      <c r="J424" t="s">
        <v>1185</v>
      </c>
    </row>
    <row r="425" spans="1:10" x14ac:dyDescent="0.25">
      <c r="A425" t="s">
        <v>1186</v>
      </c>
      <c r="B425" t="s">
        <v>1187</v>
      </c>
      <c r="C425" t="s">
        <v>441</v>
      </c>
      <c r="D425" s="2">
        <v>3.7199999999999997E-2</v>
      </c>
      <c r="E425" s="2">
        <f t="shared" si="6"/>
        <v>1.4294570601181025</v>
      </c>
      <c r="F425" s="2" t="s">
        <v>442</v>
      </c>
      <c r="G425" s="2" t="s">
        <v>442</v>
      </c>
      <c r="H425" t="s">
        <v>442</v>
      </c>
      <c r="I425">
        <v>2</v>
      </c>
      <c r="J425" t="s">
        <v>1080</v>
      </c>
    </row>
    <row r="426" spans="1:10" x14ac:dyDescent="0.25">
      <c r="A426" t="s">
        <v>802</v>
      </c>
      <c r="B426" t="s">
        <v>1188</v>
      </c>
      <c r="C426" t="s">
        <v>441</v>
      </c>
      <c r="D426" s="2">
        <v>3.73E-2</v>
      </c>
      <c r="E426" s="2">
        <f t="shared" si="6"/>
        <v>1.4282911681913124</v>
      </c>
      <c r="F426" s="2" t="s">
        <v>442</v>
      </c>
      <c r="G426" s="2" t="s">
        <v>442</v>
      </c>
      <c r="H426" t="s">
        <v>442</v>
      </c>
      <c r="I426">
        <v>11</v>
      </c>
      <c r="J426" t="s">
        <v>1189</v>
      </c>
    </row>
    <row r="427" spans="1:10" x14ac:dyDescent="0.25">
      <c r="A427" t="s">
        <v>1190</v>
      </c>
      <c r="B427" t="s">
        <v>1191</v>
      </c>
      <c r="C427" t="s">
        <v>441</v>
      </c>
      <c r="D427" s="2">
        <v>3.8300000000000001E-2</v>
      </c>
      <c r="E427" s="2">
        <f t="shared" si="6"/>
        <v>1.4168012260313771</v>
      </c>
      <c r="F427" s="2" t="s">
        <v>442</v>
      </c>
      <c r="G427" s="2" t="s">
        <v>442</v>
      </c>
      <c r="H427" t="s">
        <v>442</v>
      </c>
      <c r="I427">
        <v>1</v>
      </c>
      <c r="J427" t="s">
        <v>53</v>
      </c>
    </row>
    <row r="428" spans="1:10" x14ac:dyDescent="0.25">
      <c r="A428" t="s">
        <v>918</v>
      </c>
      <c r="B428" t="s">
        <v>1192</v>
      </c>
      <c r="C428" t="s">
        <v>441</v>
      </c>
      <c r="D428" s="2">
        <v>3.8300000000000001E-2</v>
      </c>
      <c r="E428" s="2">
        <f t="shared" si="6"/>
        <v>1.4168012260313771</v>
      </c>
      <c r="F428" s="2" t="s">
        <v>442</v>
      </c>
      <c r="G428" s="2" t="s">
        <v>442</v>
      </c>
      <c r="H428" t="s">
        <v>442</v>
      </c>
      <c r="I428">
        <v>1</v>
      </c>
      <c r="J428" t="s">
        <v>147</v>
      </c>
    </row>
    <row r="429" spans="1:10" x14ac:dyDescent="0.25">
      <c r="A429" t="s">
        <v>439</v>
      </c>
      <c r="B429" t="s">
        <v>1193</v>
      </c>
      <c r="C429" t="s">
        <v>441</v>
      </c>
      <c r="D429" s="2">
        <v>3.8300000000000001E-2</v>
      </c>
      <c r="E429" s="2">
        <f t="shared" si="6"/>
        <v>1.4168012260313771</v>
      </c>
      <c r="F429" s="2" t="s">
        <v>442</v>
      </c>
      <c r="G429" s="2" t="s">
        <v>442</v>
      </c>
      <c r="H429" t="s">
        <v>442</v>
      </c>
      <c r="I429">
        <v>1</v>
      </c>
      <c r="J429" t="s">
        <v>101</v>
      </c>
    </row>
    <row r="430" spans="1:10" x14ac:dyDescent="0.25">
      <c r="A430" t="s">
        <v>1194</v>
      </c>
      <c r="B430" t="s">
        <v>1195</v>
      </c>
      <c r="C430" t="s">
        <v>441</v>
      </c>
      <c r="D430" s="2">
        <v>3.8300000000000001E-2</v>
      </c>
      <c r="E430" s="2">
        <f t="shared" si="6"/>
        <v>1.4168012260313771</v>
      </c>
      <c r="F430" s="2" t="s">
        <v>442</v>
      </c>
      <c r="G430" s="2" t="s">
        <v>442</v>
      </c>
      <c r="H430" t="s">
        <v>442</v>
      </c>
      <c r="I430">
        <v>1</v>
      </c>
      <c r="J430" t="s">
        <v>23</v>
      </c>
    </row>
    <row r="431" spans="1:10" x14ac:dyDescent="0.25">
      <c r="A431" t="s">
        <v>851</v>
      </c>
      <c r="B431" t="s">
        <v>1196</v>
      </c>
      <c r="C431" t="s">
        <v>441</v>
      </c>
      <c r="D431" s="2">
        <v>3.8300000000000001E-2</v>
      </c>
      <c r="E431" s="2">
        <f t="shared" si="6"/>
        <v>1.4168012260313771</v>
      </c>
      <c r="F431" s="2" t="s">
        <v>442</v>
      </c>
      <c r="G431" s="2" t="s">
        <v>442</v>
      </c>
      <c r="H431" t="s">
        <v>442</v>
      </c>
      <c r="I431">
        <v>1</v>
      </c>
      <c r="J431" t="s">
        <v>63</v>
      </c>
    </row>
    <row r="432" spans="1:10" x14ac:dyDescent="0.25">
      <c r="A432" t="s">
        <v>700</v>
      </c>
      <c r="B432" t="s">
        <v>1197</v>
      </c>
      <c r="C432" t="s">
        <v>441</v>
      </c>
      <c r="D432" s="2">
        <v>3.8300000000000001E-2</v>
      </c>
      <c r="E432" s="2">
        <f t="shared" si="6"/>
        <v>1.4168012260313771</v>
      </c>
      <c r="F432" s="2" t="s">
        <v>442</v>
      </c>
      <c r="G432" s="2" t="s">
        <v>442</v>
      </c>
      <c r="H432" t="s">
        <v>442</v>
      </c>
      <c r="I432">
        <v>1</v>
      </c>
      <c r="J432" t="s">
        <v>633</v>
      </c>
    </row>
    <row r="433" spans="1:10" x14ac:dyDescent="0.25">
      <c r="A433" t="s">
        <v>1198</v>
      </c>
      <c r="B433" t="s">
        <v>1199</v>
      </c>
      <c r="C433" t="s">
        <v>441</v>
      </c>
      <c r="D433" s="2">
        <v>3.8300000000000001E-2</v>
      </c>
      <c r="E433" s="2">
        <f t="shared" si="6"/>
        <v>1.4168012260313771</v>
      </c>
      <c r="F433" s="2" t="s">
        <v>442</v>
      </c>
      <c r="G433" s="2" t="s">
        <v>442</v>
      </c>
      <c r="H433" t="s">
        <v>442</v>
      </c>
      <c r="I433">
        <v>1</v>
      </c>
      <c r="J433" t="s">
        <v>180</v>
      </c>
    </row>
    <row r="434" spans="1:10" x14ac:dyDescent="0.25">
      <c r="A434" t="s">
        <v>1200</v>
      </c>
      <c r="B434" t="s">
        <v>1201</v>
      </c>
      <c r="C434" t="s">
        <v>441</v>
      </c>
      <c r="D434" s="2">
        <v>3.8300000000000001E-2</v>
      </c>
      <c r="E434" s="2">
        <f t="shared" si="6"/>
        <v>1.4168012260313771</v>
      </c>
      <c r="F434" s="2" t="s">
        <v>442</v>
      </c>
      <c r="G434" s="2" t="s">
        <v>442</v>
      </c>
      <c r="H434" t="s">
        <v>442</v>
      </c>
      <c r="I434">
        <v>2</v>
      </c>
      <c r="J434" t="s">
        <v>950</v>
      </c>
    </row>
    <row r="435" spans="1:10" x14ac:dyDescent="0.25">
      <c r="A435" t="s">
        <v>516</v>
      </c>
      <c r="B435" t="s">
        <v>1202</v>
      </c>
      <c r="C435" t="s">
        <v>441</v>
      </c>
      <c r="D435" s="2">
        <v>3.8300000000000001E-2</v>
      </c>
      <c r="E435" s="2">
        <f t="shared" si="6"/>
        <v>1.4168012260313771</v>
      </c>
      <c r="F435" s="2" t="s">
        <v>442</v>
      </c>
      <c r="G435" s="2" t="s">
        <v>442</v>
      </c>
      <c r="H435" t="s">
        <v>442</v>
      </c>
      <c r="I435">
        <v>2</v>
      </c>
      <c r="J435" t="s">
        <v>535</v>
      </c>
    </row>
    <row r="436" spans="1:10" x14ac:dyDescent="0.25">
      <c r="A436" t="s">
        <v>1203</v>
      </c>
      <c r="B436" t="s">
        <v>1204</v>
      </c>
      <c r="C436" t="s">
        <v>441</v>
      </c>
      <c r="D436" s="2">
        <v>3.8899999999999997E-2</v>
      </c>
      <c r="E436" s="2">
        <f t="shared" si="6"/>
        <v>1.4100503986742923</v>
      </c>
      <c r="F436" s="2" t="s">
        <v>442</v>
      </c>
      <c r="G436" s="2" t="s">
        <v>442</v>
      </c>
      <c r="H436" t="s">
        <v>442</v>
      </c>
      <c r="I436">
        <v>2</v>
      </c>
      <c r="J436" t="s">
        <v>770</v>
      </c>
    </row>
    <row r="437" spans="1:10" x14ac:dyDescent="0.25">
      <c r="A437" t="s">
        <v>1205</v>
      </c>
      <c r="B437" t="s">
        <v>1206</v>
      </c>
      <c r="C437" t="s">
        <v>441</v>
      </c>
      <c r="D437" s="2">
        <v>3.9E-2</v>
      </c>
      <c r="E437" s="2">
        <f t="shared" si="6"/>
        <v>1.4089353929735009</v>
      </c>
      <c r="F437" s="2" t="s">
        <v>442</v>
      </c>
      <c r="G437" s="2" t="s">
        <v>442</v>
      </c>
      <c r="H437" t="s">
        <v>442</v>
      </c>
      <c r="I437">
        <v>3</v>
      </c>
      <c r="J437" t="s">
        <v>1207</v>
      </c>
    </row>
    <row r="438" spans="1:10" x14ac:dyDescent="0.25">
      <c r="A438" t="s">
        <v>1208</v>
      </c>
      <c r="B438" t="s">
        <v>1209</v>
      </c>
      <c r="C438" t="s">
        <v>441</v>
      </c>
      <c r="D438" s="2">
        <v>4.0599999999999997E-2</v>
      </c>
      <c r="E438" s="2">
        <f t="shared" si="6"/>
        <v>1.391473966422806</v>
      </c>
      <c r="F438" s="2" t="s">
        <v>442</v>
      </c>
      <c r="G438" s="2" t="s">
        <v>442</v>
      </c>
      <c r="H438" t="s">
        <v>442</v>
      </c>
      <c r="I438">
        <v>1</v>
      </c>
      <c r="J438" t="s">
        <v>1003</v>
      </c>
    </row>
    <row r="439" spans="1:10" x14ac:dyDescent="0.25">
      <c r="A439" t="s">
        <v>504</v>
      </c>
      <c r="B439" t="s">
        <v>1210</v>
      </c>
      <c r="C439" t="s">
        <v>441</v>
      </c>
      <c r="D439" s="2">
        <v>4.0599999999999997E-2</v>
      </c>
      <c r="E439" s="2">
        <f t="shared" si="6"/>
        <v>1.391473966422806</v>
      </c>
      <c r="F439" s="2" t="s">
        <v>442</v>
      </c>
      <c r="G439" s="2" t="s">
        <v>442</v>
      </c>
      <c r="H439" t="s">
        <v>442</v>
      </c>
      <c r="I439">
        <v>1</v>
      </c>
      <c r="J439" t="s">
        <v>116</v>
      </c>
    </row>
    <row r="440" spans="1:10" x14ac:dyDescent="0.25">
      <c r="A440" t="s">
        <v>1211</v>
      </c>
      <c r="B440" t="s">
        <v>1212</v>
      </c>
      <c r="C440" t="s">
        <v>441</v>
      </c>
      <c r="D440" s="2">
        <v>4.0599999999999997E-2</v>
      </c>
      <c r="E440" s="2">
        <f t="shared" si="6"/>
        <v>1.391473966422806</v>
      </c>
      <c r="F440" s="2" t="s">
        <v>442</v>
      </c>
      <c r="G440" s="2" t="s">
        <v>442</v>
      </c>
      <c r="H440" t="s">
        <v>442</v>
      </c>
      <c r="I440">
        <v>1</v>
      </c>
      <c r="J440" t="s">
        <v>101</v>
      </c>
    </row>
    <row r="441" spans="1:10" x14ac:dyDescent="0.25">
      <c r="A441" t="s">
        <v>504</v>
      </c>
      <c r="B441" t="s">
        <v>1213</v>
      </c>
      <c r="C441" t="s">
        <v>441</v>
      </c>
      <c r="D441" s="2">
        <v>4.0599999999999997E-2</v>
      </c>
      <c r="E441" s="2">
        <f t="shared" si="6"/>
        <v>1.391473966422806</v>
      </c>
      <c r="F441" s="2" t="s">
        <v>442</v>
      </c>
      <c r="G441" s="2" t="s">
        <v>442</v>
      </c>
      <c r="H441" t="s">
        <v>442</v>
      </c>
      <c r="I441">
        <v>1</v>
      </c>
      <c r="J441" t="s">
        <v>125</v>
      </c>
    </row>
    <row r="442" spans="1:10" x14ac:dyDescent="0.25">
      <c r="A442" t="s">
        <v>466</v>
      </c>
      <c r="B442" t="s">
        <v>1214</v>
      </c>
      <c r="C442" t="s">
        <v>441</v>
      </c>
      <c r="D442" s="2">
        <v>4.0599999999999997E-2</v>
      </c>
      <c r="E442" s="2">
        <f t="shared" si="6"/>
        <v>1.391473966422806</v>
      </c>
      <c r="F442" s="2" t="s">
        <v>442</v>
      </c>
      <c r="G442" s="2" t="s">
        <v>442</v>
      </c>
      <c r="H442" t="s">
        <v>442</v>
      </c>
      <c r="I442">
        <v>1</v>
      </c>
      <c r="J442" t="s">
        <v>153</v>
      </c>
    </row>
    <row r="443" spans="1:10" x14ac:dyDescent="0.25">
      <c r="A443" t="s">
        <v>785</v>
      </c>
      <c r="B443" t="s">
        <v>1215</v>
      </c>
      <c r="C443" t="s">
        <v>441</v>
      </c>
      <c r="D443" s="2">
        <v>4.07E-2</v>
      </c>
      <c r="E443" s="2">
        <f t="shared" si="6"/>
        <v>1.3904055907747799</v>
      </c>
      <c r="F443" s="2" t="s">
        <v>442</v>
      </c>
      <c r="G443" s="2" t="s">
        <v>442</v>
      </c>
      <c r="H443" t="s">
        <v>442</v>
      </c>
      <c r="I443">
        <v>10</v>
      </c>
      <c r="J443" t="s">
        <v>1216</v>
      </c>
    </row>
    <row r="444" spans="1:10" x14ac:dyDescent="0.25">
      <c r="A444" t="s">
        <v>1217</v>
      </c>
      <c r="B444" t="s">
        <v>1218</v>
      </c>
      <c r="C444" t="s">
        <v>441</v>
      </c>
      <c r="D444" s="2">
        <v>4.1300000000000003E-2</v>
      </c>
      <c r="E444" s="2">
        <f t="shared" si="6"/>
        <v>1.3840499483435988</v>
      </c>
      <c r="F444" s="2" t="s">
        <v>442</v>
      </c>
      <c r="G444" s="2" t="s">
        <v>442</v>
      </c>
      <c r="H444" t="s">
        <v>442</v>
      </c>
      <c r="I444">
        <v>3</v>
      </c>
      <c r="J444" t="s">
        <v>1219</v>
      </c>
    </row>
    <row r="445" spans="1:10" x14ac:dyDescent="0.25">
      <c r="A445" t="s">
        <v>1088</v>
      </c>
      <c r="B445" t="s">
        <v>1220</v>
      </c>
      <c r="C445" t="s">
        <v>441</v>
      </c>
      <c r="D445" s="2">
        <v>4.1599999999999998E-2</v>
      </c>
      <c r="E445" s="2">
        <f t="shared" si="6"/>
        <v>1.3809066693732572</v>
      </c>
      <c r="F445" s="2" t="s">
        <v>442</v>
      </c>
      <c r="G445" s="2" t="s">
        <v>442</v>
      </c>
      <c r="H445" t="s">
        <v>442</v>
      </c>
      <c r="I445">
        <v>3</v>
      </c>
      <c r="J445" t="s">
        <v>1221</v>
      </c>
    </row>
    <row r="446" spans="1:10" x14ac:dyDescent="0.25">
      <c r="A446" t="s">
        <v>439</v>
      </c>
      <c r="B446" t="s">
        <v>1222</v>
      </c>
      <c r="C446" t="s">
        <v>441</v>
      </c>
      <c r="D446" s="2">
        <v>4.1700000000000001E-2</v>
      </c>
      <c r="E446" s="2">
        <f t="shared" si="6"/>
        <v>1.3798639450262424</v>
      </c>
      <c r="F446" s="2" t="s">
        <v>442</v>
      </c>
      <c r="G446" s="2" t="s">
        <v>442</v>
      </c>
      <c r="H446" t="s">
        <v>442</v>
      </c>
      <c r="I446">
        <v>2</v>
      </c>
      <c r="J446" t="s">
        <v>1223</v>
      </c>
    </row>
    <row r="447" spans="1:10" x14ac:dyDescent="0.25">
      <c r="A447" t="s">
        <v>1224</v>
      </c>
      <c r="B447" t="s">
        <v>1225</v>
      </c>
      <c r="C447" t="s">
        <v>441</v>
      </c>
      <c r="D447" s="2">
        <v>4.19E-2</v>
      </c>
      <c r="E447" s="2">
        <f t="shared" si="6"/>
        <v>1.3777859770337046</v>
      </c>
      <c r="F447" s="2" t="s">
        <v>442</v>
      </c>
      <c r="G447" s="2" t="s">
        <v>442</v>
      </c>
      <c r="H447" t="s">
        <v>442</v>
      </c>
      <c r="I447">
        <v>3</v>
      </c>
      <c r="J447" t="s">
        <v>1226</v>
      </c>
    </row>
    <row r="448" spans="1:10" x14ac:dyDescent="0.25">
      <c r="A448" t="s">
        <v>854</v>
      </c>
      <c r="B448" t="s">
        <v>1227</v>
      </c>
      <c r="C448" t="s">
        <v>441</v>
      </c>
      <c r="D448" s="2">
        <v>4.2000000000000003E-2</v>
      </c>
      <c r="E448" s="2">
        <f t="shared" si="6"/>
        <v>1.3767507096020994</v>
      </c>
      <c r="F448" s="2" t="s">
        <v>442</v>
      </c>
      <c r="G448" s="2" t="s">
        <v>442</v>
      </c>
      <c r="H448" t="s">
        <v>442</v>
      </c>
      <c r="I448">
        <v>10</v>
      </c>
      <c r="J448" t="s">
        <v>1228</v>
      </c>
    </row>
    <row r="449" spans="1:10" x14ac:dyDescent="0.25">
      <c r="A449" t="s">
        <v>851</v>
      </c>
      <c r="B449" t="s">
        <v>1229</v>
      </c>
      <c r="C449" t="s">
        <v>441</v>
      </c>
      <c r="D449" s="2">
        <v>4.2900000000000001E-2</v>
      </c>
      <c r="E449" s="2">
        <f t="shared" si="6"/>
        <v>1.3675427078152758</v>
      </c>
      <c r="F449" s="2" t="s">
        <v>442</v>
      </c>
      <c r="G449" s="2" t="s">
        <v>442</v>
      </c>
      <c r="H449" t="s">
        <v>442</v>
      </c>
      <c r="I449">
        <v>1</v>
      </c>
      <c r="J449" t="s">
        <v>63</v>
      </c>
    </row>
    <row r="450" spans="1:10" x14ac:dyDescent="0.25">
      <c r="A450" t="s">
        <v>851</v>
      </c>
      <c r="B450" t="s">
        <v>1230</v>
      </c>
      <c r="C450" t="s">
        <v>441</v>
      </c>
      <c r="D450" s="2">
        <v>4.2900000000000001E-2</v>
      </c>
      <c r="E450" s="2">
        <f t="shared" si="6"/>
        <v>1.3675427078152758</v>
      </c>
      <c r="F450" s="2" t="s">
        <v>442</v>
      </c>
      <c r="G450" s="2" t="s">
        <v>442</v>
      </c>
      <c r="H450" t="s">
        <v>442</v>
      </c>
      <c r="I450">
        <v>1</v>
      </c>
      <c r="J450" t="s">
        <v>63</v>
      </c>
    </row>
    <row r="451" spans="1:10" x14ac:dyDescent="0.25">
      <c r="A451" t="s">
        <v>533</v>
      </c>
      <c r="B451" t="s">
        <v>1231</v>
      </c>
      <c r="C451" t="s">
        <v>441</v>
      </c>
      <c r="D451" s="2">
        <v>4.2900000000000001E-2</v>
      </c>
      <c r="E451" s="2">
        <f t="shared" ref="E451:E514" si="7">-1*LOG10(D451)</f>
        <v>1.3675427078152758</v>
      </c>
      <c r="F451" s="2" t="s">
        <v>442</v>
      </c>
      <c r="G451" s="2" t="s">
        <v>442</v>
      </c>
      <c r="H451" t="s">
        <v>442</v>
      </c>
      <c r="I451">
        <v>1</v>
      </c>
      <c r="J451" t="s">
        <v>42</v>
      </c>
    </row>
    <row r="452" spans="1:10" x14ac:dyDescent="0.25">
      <c r="A452" t="s">
        <v>533</v>
      </c>
      <c r="B452" t="s">
        <v>1232</v>
      </c>
      <c r="C452" t="s">
        <v>441</v>
      </c>
      <c r="D452" s="2">
        <v>4.2900000000000001E-2</v>
      </c>
      <c r="E452" s="2">
        <f t="shared" si="7"/>
        <v>1.3675427078152758</v>
      </c>
      <c r="F452" s="2" t="s">
        <v>442</v>
      </c>
      <c r="G452" s="2" t="s">
        <v>442</v>
      </c>
      <c r="H452" t="s">
        <v>442</v>
      </c>
      <c r="I452">
        <v>1</v>
      </c>
      <c r="J452" t="s">
        <v>42</v>
      </c>
    </row>
    <row r="453" spans="1:10" x14ac:dyDescent="0.25">
      <c r="A453" t="s">
        <v>533</v>
      </c>
      <c r="B453" t="s">
        <v>1233</v>
      </c>
      <c r="C453" t="s">
        <v>441</v>
      </c>
      <c r="D453" s="2">
        <v>4.2900000000000001E-2</v>
      </c>
      <c r="E453" s="2">
        <f t="shared" si="7"/>
        <v>1.3675427078152758</v>
      </c>
      <c r="F453" s="2" t="s">
        <v>442</v>
      </c>
      <c r="G453" s="2" t="s">
        <v>442</v>
      </c>
      <c r="H453" t="s">
        <v>442</v>
      </c>
      <c r="I453">
        <v>1</v>
      </c>
      <c r="J453" t="s">
        <v>42</v>
      </c>
    </row>
    <row r="454" spans="1:10" x14ac:dyDescent="0.25">
      <c r="A454" t="s">
        <v>533</v>
      </c>
      <c r="B454" t="s">
        <v>1234</v>
      </c>
      <c r="C454" t="s">
        <v>441</v>
      </c>
      <c r="D454" s="2">
        <v>4.2900000000000001E-2</v>
      </c>
      <c r="E454" s="2">
        <f t="shared" si="7"/>
        <v>1.3675427078152758</v>
      </c>
      <c r="F454" s="2" t="s">
        <v>442</v>
      </c>
      <c r="G454" s="2" t="s">
        <v>442</v>
      </c>
      <c r="H454" t="s">
        <v>442</v>
      </c>
      <c r="I454">
        <v>1</v>
      </c>
      <c r="J454" t="s">
        <v>42</v>
      </c>
    </row>
    <row r="455" spans="1:10" x14ac:dyDescent="0.25">
      <c r="A455" t="s">
        <v>670</v>
      </c>
      <c r="B455" t="s">
        <v>1235</v>
      </c>
      <c r="C455" t="s">
        <v>441</v>
      </c>
      <c r="D455" s="2">
        <v>4.2900000000000001E-2</v>
      </c>
      <c r="E455" s="2">
        <f t="shared" si="7"/>
        <v>1.3675427078152758</v>
      </c>
      <c r="F455" s="2" t="s">
        <v>442</v>
      </c>
      <c r="G455" s="2" t="s">
        <v>442</v>
      </c>
      <c r="H455" t="s">
        <v>442</v>
      </c>
      <c r="I455">
        <v>1</v>
      </c>
      <c r="J455" t="s">
        <v>554</v>
      </c>
    </row>
    <row r="456" spans="1:10" x14ac:dyDescent="0.25">
      <c r="A456" t="s">
        <v>1236</v>
      </c>
      <c r="B456" t="s">
        <v>1237</v>
      </c>
      <c r="C456" t="s">
        <v>441</v>
      </c>
      <c r="D456" s="2">
        <v>4.2900000000000001E-2</v>
      </c>
      <c r="E456" s="2">
        <f t="shared" si="7"/>
        <v>1.3675427078152758</v>
      </c>
      <c r="F456" s="2" t="s">
        <v>442</v>
      </c>
      <c r="G456" s="2" t="s">
        <v>442</v>
      </c>
      <c r="H456" t="s">
        <v>442</v>
      </c>
      <c r="I456">
        <v>1</v>
      </c>
      <c r="J456" t="s">
        <v>652</v>
      </c>
    </row>
    <row r="457" spans="1:10" x14ac:dyDescent="0.25">
      <c r="A457" t="s">
        <v>516</v>
      </c>
      <c r="B457" t="s">
        <v>1238</v>
      </c>
      <c r="C457" t="s">
        <v>441</v>
      </c>
      <c r="D457" s="2">
        <v>4.2900000000000001E-2</v>
      </c>
      <c r="E457" s="2">
        <f t="shared" si="7"/>
        <v>1.3675427078152758</v>
      </c>
      <c r="F457" s="2" t="s">
        <v>442</v>
      </c>
      <c r="G457" s="2" t="s">
        <v>442</v>
      </c>
      <c r="H457" t="s">
        <v>442</v>
      </c>
      <c r="I457">
        <v>1</v>
      </c>
      <c r="J457" t="s">
        <v>633</v>
      </c>
    </row>
    <row r="458" spans="1:10" x14ac:dyDescent="0.25">
      <c r="A458" t="s">
        <v>1032</v>
      </c>
      <c r="B458" t="s">
        <v>1239</v>
      </c>
      <c r="C458" t="s">
        <v>441</v>
      </c>
      <c r="D458" s="2">
        <v>4.2900000000000001E-2</v>
      </c>
      <c r="E458" s="2">
        <f t="shared" si="7"/>
        <v>1.3675427078152758</v>
      </c>
      <c r="F458" s="2" t="s">
        <v>442</v>
      </c>
      <c r="G458" s="2" t="s">
        <v>442</v>
      </c>
      <c r="H458" t="s">
        <v>442</v>
      </c>
      <c r="I458">
        <v>1</v>
      </c>
      <c r="J458" t="s">
        <v>163</v>
      </c>
    </row>
    <row r="459" spans="1:10" x14ac:dyDescent="0.25">
      <c r="A459" t="s">
        <v>864</v>
      </c>
      <c r="B459" t="s">
        <v>1240</v>
      </c>
      <c r="C459" t="s">
        <v>441</v>
      </c>
      <c r="D459" s="2">
        <v>4.2900000000000001E-2</v>
      </c>
      <c r="E459" s="2">
        <f t="shared" si="7"/>
        <v>1.3675427078152758</v>
      </c>
      <c r="F459" s="2" t="s">
        <v>442</v>
      </c>
      <c r="G459" s="2" t="s">
        <v>442</v>
      </c>
      <c r="H459" t="s">
        <v>442</v>
      </c>
      <c r="I459">
        <v>1</v>
      </c>
      <c r="J459" t="s">
        <v>53</v>
      </c>
    </row>
    <row r="460" spans="1:10" x14ac:dyDescent="0.25">
      <c r="A460" t="s">
        <v>1117</v>
      </c>
      <c r="B460" t="s">
        <v>1241</v>
      </c>
      <c r="C460" t="s">
        <v>441</v>
      </c>
      <c r="D460" s="2">
        <v>4.2900000000000001E-2</v>
      </c>
      <c r="E460" s="2">
        <f t="shared" si="7"/>
        <v>1.3675427078152758</v>
      </c>
      <c r="F460" s="2" t="s">
        <v>442</v>
      </c>
      <c r="G460" s="2" t="s">
        <v>442</v>
      </c>
      <c r="H460" t="s">
        <v>442</v>
      </c>
      <c r="I460">
        <v>1</v>
      </c>
      <c r="J460" t="s">
        <v>180</v>
      </c>
    </row>
    <row r="461" spans="1:10" x14ac:dyDescent="0.25">
      <c r="A461" t="s">
        <v>1242</v>
      </c>
      <c r="B461" t="s">
        <v>1243</v>
      </c>
      <c r="C461" t="s">
        <v>441</v>
      </c>
      <c r="D461" s="2">
        <v>4.2900000000000001E-2</v>
      </c>
      <c r="E461" s="2">
        <f t="shared" si="7"/>
        <v>1.3675427078152758</v>
      </c>
      <c r="F461" s="2" t="s">
        <v>442</v>
      </c>
      <c r="G461" s="2" t="s">
        <v>442</v>
      </c>
      <c r="H461" t="s">
        <v>442</v>
      </c>
      <c r="I461">
        <v>1</v>
      </c>
      <c r="J461" t="s">
        <v>721</v>
      </c>
    </row>
    <row r="462" spans="1:10" x14ac:dyDescent="0.25">
      <c r="A462" t="s">
        <v>1244</v>
      </c>
      <c r="B462" t="s">
        <v>1245</v>
      </c>
      <c r="C462" t="s">
        <v>441</v>
      </c>
      <c r="D462" s="2">
        <v>4.3499999999999997E-2</v>
      </c>
      <c r="E462" s="2">
        <f t="shared" si="7"/>
        <v>1.3615107430453628</v>
      </c>
      <c r="F462" s="2" t="s">
        <v>1246</v>
      </c>
      <c r="G462" s="2">
        <v>-3.399</v>
      </c>
      <c r="H462" t="s">
        <v>506</v>
      </c>
      <c r="I462">
        <v>14</v>
      </c>
      <c r="J462" t="s">
        <v>1247</v>
      </c>
    </row>
    <row r="463" spans="1:10" x14ac:dyDescent="0.25">
      <c r="A463" t="s">
        <v>637</v>
      </c>
      <c r="B463" t="s">
        <v>1248</v>
      </c>
      <c r="C463" t="s">
        <v>441</v>
      </c>
      <c r="D463" s="2">
        <v>4.3900000000000002E-2</v>
      </c>
      <c r="E463" s="2">
        <f t="shared" si="7"/>
        <v>1.3575354797578787</v>
      </c>
      <c r="F463" s="2" t="s">
        <v>442</v>
      </c>
      <c r="G463" s="2" t="s">
        <v>442</v>
      </c>
      <c r="H463" t="s">
        <v>442</v>
      </c>
      <c r="I463">
        <v>2</v>
      </c>
      <c r="J463" t="s">
        <v>459</v>
      </c>
    </row>
    <row r="464" spans="1:10" x14ac:dyDescent="0.25">
      <c r="A464" t="s">
        <v>516</v>
      </c>
      <c r="B464" t="s">
        <v>1249</v>
      </c>
      <c r="C464" t="s">
        <v>441</v>
      </c>
      <c r="D464" s="2">
        <v>4.3900000000000002E-2</v>
      </c>
      <c r="E464" s="2">
        <f t="shared" si="7"/>
        <v>1.3575354797578787</v>
      </c>
      <c r="F464" s="2" t="s">
        <v>442</v>
      </c>
      <c r="G464" s="2" t="s">
        <v>442</v>
      </c>
      <c r="H464" t="s">
        <v>442</v>
      </c>
      <c r="I464">
        <v>2</v>
      </c>
      <c r="J464" t="s">
        <v>1250</v>
      </c>
    </row>
    <row r="465" spans="1:10" x14ac:dyDescent="0.25">
      <c r="A465" t="s">
        <v>741</v>
      </c>
      <c r="B465" t="s">
        <v>1251</v>
      </c>
      <c r="C465" t="s">
        <v>441</v>
      </c>
      <c r="D465" s="2">
        <v>4.4400000000000002E-2</v>
      </c>
      <c r="E465" s="2">
        <f t="shared" si="7"/>
        <v>1.3526170298853801</v>
      </c>
      <c r="F465" s="2" t="s">
        <v>442</v>
      </c>
      <c r="G465" s="2">
        <v>4.5999999999999999E-2</v>
      </c>
      <c r="H465" t="s">
        <v>506</v>
      </c>
      <c r="I465">
        <v>13</v>
      </c>
      <c r="J465" t="s">
        <v>1252</v>
      </c>
    </row>
    <row r="466" spans="1:10" x14ac:dyDescent="0.25">
      <c r="A466" t="s">
        <v>662</v>
      </c>
      <c r="B466" t="s">
        <v>1253</v>
      </c>
      <c r="C466" t="s">
        <v>441</v>
      </c>
      <c r="D466" s="2">
        <v>4.5100000000000001E-2</v>
      </c>
      <c r="E466" s="2">
        <f t="shared" si="7"/>
        <v>1.3458234581220394</v>
      </c>
      <c r="F466" s="2" t="s">
        <v>442</v>
      </c>
      <c r="G466" s="2" t="s">
        <v>442</v>
      </c>
      <c r="H466" t="s">
        <v>442</v>
      </c>
      <c r="I466">
        <v>2</v>
      </c>
      <c r="J466" t="s">
        <v>1254</v>
      </c>
    </row>
    <row r="467" spans="1:10" x14ac:dyDescent="0.25">
      <c r="A467" t="s">
        <v>851</v>
      </c>
      <c r="B467" t="s">
        <v>1255</v>
      </c>
      <c r="C467" t="s">
        <v>441</v>
      </c>
      <c r="D467" s="2">
        <v>4.53E-2</v>
      </c>
      <c r="E467" s="2">
        <f t="shared" si="7"/>
        <v>1.3439017979871681</v>
      </c>
      <c r="F467" s="2" t="s">
        <v>442</v>
      </c>
      <c r="G467" s="2" t="s">
        <v>442</v>
      </c>
      <c r="H467" t="s">
        <v>442</v>
      </c>
      <c r="I467">
        <v>1</v>
      </c>
      <c r="J467" t="s">
        <v>63</v>
      </c>
    </row>
    <row r="468" spans="1:10" x14ac:dyDescent="0.25">
      <c r="A468" t="s">
        <v>854</v>
      </c>
      <c r="B468" t="s">
        <v>1256</v>
      </c>
      <c r="C468" t="s">
        <v>441</v>
      </c>
      <c r="D468" s="2">
        <v>4.53E-2</v>
      </c>
      <c r="E468" s="2">
        <f t="shared" si="7"/>
        <v>1.3439017979871681</v>
      </c>
      <c r="F468" s="2" t="s">
        <v>442</v>
      </c>
      <c r="G468" s="2" t="s">
        <v>442</v>
      </c>
      <c r="H468" t="s">
        <v>442</v>
      </c>
      <c r="I468">
        <v>1</v>
      </c>
      <c r="J468" t="s">
        <v>551</v>
      </c>
    </row>
    <row r="469" spans="1:10" x14ac:dyDescent="0.25">
      <c r="A469" t="s">
        <v>854</v>
      </c>
      <c r="B469" t="s">
        <v>1257</v>
      </c>
      <c r="C469" t="s">
        <v>441</v>
      </c>
      <c r="D469" s="2">
        <v>4.53E-2</v>
      </c>
      <c r="E469" s="2">
        <f t="shared" si="7"/>
        <v>1.3439017979871681</v>
      </c>
      <c r="F469" s="2" t="s">
        <v>442</v>
      </c>
      <c r="G469" s="2" t="s">
        <v>442</v>
      </c>
      <c r="H469" t="s">
        <v>442</v>
      </c>
      <c r="I469">
        <v>1</v>
      </c>
      <c r="J469" t="s">
        <v>551</v>
      </c>
    </row>
    <row r="470" spans="1:10" x14ac:dyDescent="0.25">
      <c r="A470" t="s">
        <v>1258</v>
      </c>
      <c r="B470" t="s">
        <v>1259</v>
      </c>
      <c r="C470" t="s">
        <v>441</v>
      </c>
      <c r="D470" s="2">
        <v>4.53E-2</v>
      </c>
      <c r="E470" s="2">
        <f t="shared" si="7"/>
        <v>1.3439017979871681</v>
      </c>
      <c r="F470" s="2" t="s">
        <v>442</v>
      </c>
      <c r="G470" s="2" t="s">
        <v>442</v>
      </c>
      <c r="H470" t="s">
        <v>442</v>
      </c>
      <c r="I470">
        <v>1</v>
      </c>
      <c r="J470" t="s">
        <v>163</v>
      </c>
    </row>
    <row r="471" spans="1:10" x14ac:dyDescent="0.25">
      <c r="A471" t="s">
        <v>533</v>
      </c>
      <c r="B471" t="s">
        <v>1260</v>
      </c>
      <c r="C471" t="s">
        <v>441</v>
      </c>
      <c r="D471" s="2">
        <v>4.53E-2</v>
      </c>
      <c r="E471" s="2">
        <f t="shared" si="7"/>
        <v>1.3439017979871681</v>
      </c>
      <c r="F471" s="2" t="s">
        <v>442</v>
      </c>
      <c r="G471" s="2" t="s">
        <v>442</v>
      </c>
      <c r="H471" t="s">
        <v>442</v>
      </c>
      <c r="I471">
        <v>1</v>
      </c>
      <c r="J471" t="s">
        <v>42</v>
      </c>
    </row>
    <row r="472" spans="1:10" x14ac:dyDescent="0.25">
      <c r="A472" t="s">
        <v>533</v>
      </c>
      <c r="B472" t="s">
        <v>1261</v>
      </c>
      <c r="C472" t="s">
        <v>441</v>
      </c>
      <c r="D472" s="2">
        <v>4.53E-2</v>
      </c>
      <c r="E472" s="2">
        <f t="shared" si="7"/>
        <v>1.3439017979871681</v>
      </c>
      <c r="F472" s="2" t="s">
        <v>442</v>
      </c>
      <c r="G472" s="2" t="s">
        <v>442</v>
      </c>
      <c r="H472" t="s">
        <v>442</v>
      </c>
      <c r="I472">
        <v>1</v>
      </c>
      <c r="J472" t="s">
        <v>42</v>
      </c>
    </row>
    <row r="473" spans="1:10" x14ac:dyDescent="0.25">
      <c r="A473" t="s">
        <v>1035</v>
      </c>
      <c r="B473" t="s">
        <v>1262</v>
      </c>
      <c r="C473" t="s">
        <v>441</v>
      </c>
      <c r="D473" s="2">
        <v>4.53E-2</v>
      </c>
      <c r="E473" s="2">
        <f t="shared" si="7"/>
        <v>1.3439017979871681</v>
      </c>
      <c r="F473" s="2" t="s">
        <v>442</v>
      </c>
      <c r="G473" s="2" t="s">
        <v>442</v>
      </c>
      <c r="H473" t="s">
        <v>442</v>
      </c>
      <c r="I473">
        <v>1</v>
      </c>
      <c r="J473" t="s">
        <v>42</v>
      </c>
    </row>
    <row r="474" spans="1:10" x14ac:dyDescent="0.25">
      <c r="A474" t="s">
        <v>504</v>
      </c>
      <c r="B474" t="s">
        <v>1263</v>
      </c>
      <c r="C474" t="s">
        <v>441</v>
      </c>
      <c r="D474" s="2">
        <v>4.6300000000000001E-2</v>
      </c>
      <c r="E474" s="2">
        <f t="shared" si="7"/>
        <v>1.3344190089820469</v>
      </c>
      <c r="F474" s="2" t="s">
        <v>442</v>
      </c>
      <c r="G474" s="2" t="s">
        <v>442</v>
      </c>
      <c r="H474" t="s">
        <v>442</v>
      </c>
      <c r="I474">
        <v>2</v>
      </c>
      <c r="J474" t="s">
        <v>1264</v>
      </c>
    </row>
    <row r="475" spans="1:10" x14ac:dyDescent="0.25">
      <c r="A475" t="s">
        <v>1265</v>
      </c>
      <c r="B475" t="s">
        <v>1266</v>
      </c>
      <c r="C475" t="s">
        <v>441</v>
      </c>
      <c r="D475" s="2">
        <v>4.7E-2</v>
      </c>
      <c r="E475" s="2">
        <f t="shared" si="7"/>
        <v>1.3279021420642825</v>
      </c>
      <c r="F475" s="2" t="s">
        <v>442</v>
      </c>
      <c r="G475" s="2" t="s">
        <v>442</v>
      </c>
      <c r="H475" t="s">
        <v>442</v>
      </c>
      <c r="I475">
        <v>6</v>
      </c>
      <c r="J475" t="s">
        <v>1267</v>
      </c>
    </row>
    <row r="476" spans="1:10" x14ac:dyDescent="0.25">
      <c r="A476" t="s">
        <v>758</v>
      </c>
      <c r="B476" t="s">
        <v>1268</v>
      </c>
      <c r="C476" t="s">
        <v>441</v>
      </c>
      <c r="D476" s="2">
        <v>4.7600000000000003E-2</v>
      </c>
      <c r="E476" s="2">
        <f t="shared" si="7"/>
        <v>1.3223930472795069</v>
      </c>
      <c r="F476" s="2" t="s">
        <v>442</v>
      </c>
      <c r="G476" s="2" t="s">
        <v>442</v>
      </c>
      <c r="H476" t="s">
        <v>442</v>
      </c>
      <c r="I476">
        <v>1</v>
      </c>
      <c r="J476" t="s">
        <v>554</v>
      </c>
    </row>
    <row r="477" spans="1:10" x14ac:dyDescent="0.25">
      <c r="A477" t="s">
        <v>504</v>
      </c>
      <c r="B477" t="s">
        <v>1269</v>
      </c>
      <c r="C477" t="s">
        <v>441</v>
      </c>
      <c r="D477" s="2">
        <v>4.7600000000000003E-2</v>
      </c>
      <c r="E477" s="2">
        <f t="shared" si="7"/>
        <v>1.3223930472795069</v>
      </c>
      <c r="F477" s="2" t="s">
        <v>442</v>
      </c>
      <c r="G477" s="2" t="s">
        <v>442</v>
      </c>
      <c r="H477" t="s">
        <v>442</v>
      </c>
      <c r="I477">
        <v>1</v>
      </c>
      <c r="J477" t="s">
        <v>163</v>
      </c>
    </row>
    <row r="478" spans="1:10" x14ac:dyDescent="0.25">
      <c r="A478" t="s">
        <v>630</v>
      </c>
      <c r="B478" t="s">
        <v>1270</v>
      </c>
      <c r="C478" t="s">
        <v>441</v>
      </c>
      <c r="D478" s="2">
        <v>4.7600000000000003E-2</v>
      </c>
      <c r="E478" s="2">
        <f t="shared" si="7"/>
        <v>1.3223930472795069</v>
      </c>
      <c r="F478" s="2" t="s">
        <v>442</v>
      </c>
      <c r="G478" s="2" t="s">
        <v>442</v>
      </c>
      <c r="H478" t="s">
        <v>442</v>
      </c>
      <c r="I478">
        <v>1</v>
      </c>
      <c r="J478" t="s">
        <v>127</v>
      </c>
    </row>
    <row r="479" spans="1:10" x14ac:dyDescent="0.25">
      <c r="A479" t="s">
        <v>504</v>
      </c>
      <c r="B479" t="s">
        <v>1271</v>
      </c>
      <c r="C479" t="s">
        <v>441</v>
      </c>
      <c r="D479" s="2">
        <v>4.7600000000000003E-2</v>
      </c>
      <c r="E479" s="2">
        <f t="shared" si="7"/>
        <v>1.3223930472795069</v>
      </c>
      <c r="F479" s="2" t="s">
        <v>442</v>
      </c>
      <c r="G479" s="2" t="s">
        <v>442</v>
      </c>
      <c r="H479" t="s">
        <v>442</v>
      </c>
      <c r="I479">
        <v>1</v>
      </c>
      <c r="J479" t="s">
        <v>125</v>
      </c>
    </row>
    <row r="480" spans="1:10" x14ac:dyDescent="0.25">
      <c r="A480" t="s">
        <v>851</v>
      </c>
      <c r="B480" t="s">
        <v>1272</v>
      </c>
      <c r="C480" t="s">
        <v>441</v>
      </c>
      <c r="D480" s="2">
        <v>4.7600000000000003E-2</v>
      </c>
      <c r="E480" s="2">
        <f t="shared" si="7"/>
        <v>1.3223930472795069</v>
      </c>
      <c r="F480" s="2" t="s">
        <v>442</v>
      </c>
      <c r="G480" s="2" t="s">
        <v>442</v>
      </c>
      <c r="H480" t="s">
        <v>442</v>
      </c>
      <c r="I480">
        <v>1</v>
      </c>
      <c r="J480" t="s">
        <v>63</v>
      </c>
    </row>
    <row r="481" spans="1:10" x14ac:dyDescent="0.25">
      <c r="A481" t="s">
        <v>700</v>
      </c>
      <c r="B481" t="s">
        <v>1273</v>
      </c>
      <c r="C481" t="s">
        <v>441</v>
      </c>
      <c r="D481" s="2">
        <v>4.7600000000000003E-2</v>
      </c>
      <c r="E481" s="2">
        <f t="shared" si="7"/>
        <v>1.3223930472795069</v>
      </c>
      <c r="F481" s="2" t="s">
        <v>442</v>
      </c>
      <c r="G481" s="2" t="s">
        <v>442</v>
      </c>
      <c r="H481" t="s">
        <v>442</v>
      </c>
      <c r="I481">
        <v>1</v>
      </c>
      <c r="J481" t="s">
        <v>153</v>
      </c>
    </row>
    <row r="482" spans="1:10" x14ac:dyDescent="0.25">
      <c r="A482" t="s">
        <v>1274</v>
      </c>
      <c r="B482" t="s">
        <v>1275</v>
      </c>
      <c r="C482" t="s">
        <v>441</v>
      </c>
      <c r="D482" s="2">
        <v>4.7600000000000003E-2</v>
      </c>
      <c r="E482" s="2">
        <f t="shared" si="7"/>
        <v>1.3223930472795069</v>
      </c>
      <c r="F482" s="2" t="s">
        <v>442</v>
      </c>
      <c r="G482" s="2" t="s">
        <v>442</v>
      </c>
      <c r="H482" t="s">
        <v>442</v>
      </c>
      <c r="I482">
        <v>1</v>
      </c>
      <c r="J482" t="s">
        <v>729</v>
      </c>
    </row>
    <row r="483" spans="1:10" x14ac:dyDescent="0.25">
      <c r="A483" t="s">
        <v>476</v>
      </c>
      <c r="B483" t="s">
        <v>1276</v>
      </c>
      <c r="C483" t="s">
        <v>441</v>
      </c>
      <c r="D483" s="2">
        <v>4.7600000000000003E-2</v>
      </c>
      <c r="E483" s="2">
        <f t="shared" si="7"/>
        <v>1.3223930472795069</v>
      </c>
      <c r="F483" s="2" t="s">
        <v>442</v>
      </c>
      <c r="G483" s="2" t="s">
        <v>442</v>
      </c>
      <c r="H483" t="s">
        <v>442</v>
      </c>
      <c r="I483">
        <v>1</v>
      </c>
      <c r="J483" t="s">
        <v>23</v>
      </c>
    </row>
    <row r="484" spans="1:10" x14ac:dyDescent="0.25">
      <c r="A484" t="s">
        <v>854</v>
      </c>
      <c r="B484" t="s">
        <v>1277</v>
      </c>
      <c r="C484" t="s">
        <v>441</v>
      </c>
      <c r="D484" s="2">
        <v>4.7600000000000003E-2</v>
      </c>
      <c r="E484" s="2">
        <f t="shared" si="7"/>
        <v>1.3223930472795069</v>
      </c>
      <c r="F484" s="2" t="s">
        <v>442</v>
      </c>
      <c r="G484" s="2" t="s">
        <v>442</v>
      </c>
      <c r="H484" t="s">
        <v>442</v>
      </c>
      <c r="I484">
        <v>1</v>
      </c>
      <c r="J484" t="s">
        <v>551</v>
      </c>
    </row>
    <row r="485" spans="1:10" x14ac:dyDescent="0.25">
      <c r="A485" t="s">
        <v>504</v>
      </c>
      <c r="B485" t="s">
        <v>1278</v>
      </c>
      <c r="C485" t="s">
        <v>441</v>
      </c>
      <c r="D485" s="2">
        <v>4.7600000000000003E-2</v>
      </c>
      <c r="E485" s="2">
        <f t="shared" si="7"/>
        <v>1.3223930472795069</v>
      </c>
      <c r="F485" s="2" t="s">
        <v>442</v>
      </c>
      <c r="G485" s="2" t="s">
        <v>442</v>
      </c>
      <c r="H485" t="s">
        <v>442</v>
      </c>
      <c r="I485">
        <v>1</v>
      </c>
      <c r="J485" t="s">
        <v>1003</v>
      </c>
    </row>
    <row r="486" spans="1:10" x14ac:dyDescent="0.25">
      <c r="A486" t="s">
        <v>504</v>
      </c>
      <c r="B486" t="s">
        <v>1279</v>
      </c>
      <c r="C486" t="s">
        <v>441</v>
      </c>
      <c r="D486" s="2">
        <v>4.7600000000000003E-2</v>
      </c>
      <c r="E486" s="2">
        <f t="shared" si="7"/>
        <v>1.3223930472795069</v>
      </c>
      <c r="F486" s="2" t="s">
        <v>442</v>
      </c>
      <c r="G486" s="2" t="s">
        <v>442</v>
      </c>
      <c r="H486" t="s">
        <v>442</v>
      </c>
      <c r="I486">
        <v>1</v>
      </c>
      <c r="J486" t="s">
        <v>1003</v>
      </c>
    </row>
    <row r="487" spans="1:10" x14ac:dyDescent="0.25">
      <c r="A487" t="s">
        <v>1280</v>
      </c>
      <c r="B487" t="s">
        <v>1281</v>
      </c>
      <c r="C487" t="s">
        <v>441</v>
      </c>
      <c r="D487" s="2">
        <v>4.8099999999999997E-2</v>
      </c>
      <c r="E487" s="2">
        <f t="shared" si="7"/>
        <v>1.3178549236261683</v>
      </c>
      <c r="F487" s="2" t="s">
        <v>442</v>
      </c>
      <c r="G487" s="2">
        <v>0.72799999999999998</v>
      </c>
      <c r="H487" t="s">
        <v>442</v>
      </c>
      <c r="I487">
        <v>5</v>
      </c>
      <c r="J487" t="s">
        <v>1282</v>
      </c>
    </row>
    <row r="488" spans="1:10" x14ac:dyDescent="0.25">
      <c r="A488" t="s">
        <v>851</v>
      </c>
      <c r="B488" t="s">
        <v>1283</v>
      </c>
      <c r="C488" t="s">
        <v>441</v>
      </c>
      <c r="D488" s="2">
        <v>4.9500000000000002E-2</v>
      </c>
      <c r="E488" s="2">
        <f t="shared" si="7"/>
        <v>1.3053948010664314</v>
      </c>
      <c r="F488" s="2" t="s">
        <v>442</v>
      </c>
      <c r="G488" s="2" t="s">
        <v>442</v>
      </c>
      <c r="H488" t="s">
        <v>442</v>
      </c>
      <c r="I488">
        <v>3</v>
      </c>
      <c r="J488" t="s">
        <v>1284</v>
      </c>
    </row>
    <row r="489" spans="1:10" x14ac:dyDescent="0.25">
      <c r="A489" t="s">
        <v>1285</v>
      </c>
      <c r="B489" t="s">
        <v>1286</v>
      </c>
      <c r="C489" t="s">
        <v>441</v>
      </c>
      <c r="D489" s="2">
        <v>4.9700000000000001E-2</v>
      </c>
      <c r="E489" s="2">
        <f t="shared" si="7"/>
        <v>1.3036436112666678</v>
      </c>
      <c r="F489" s="2" t="s">
        <v>442</v>
      </c>
      <c r="G489" s="2" t="s">
        <v>442</v>
      </c>
      <c r="H489" t="s">
        <v>442</v>
      </c>
      <c r="I489">
        <v>4</v>
      </c>
      <c r="J489" t="s">
        <v>1287</v>
      </c>
    </row>
    <row r="490" spans="1:10" x14ac:dyDescent="0.25">
      <c r="A490" t="s">
        <v>1288</v>
      </c>
      <c r="B490" t="s">
        <v>1289</v>
      </c>
      <c r="C490" t="s">
        <v>441</v>
      </c>
      <c r="D490" s="2">
        <v>4.99E-2</v>
      </c>
      <c r="E490" s="2">
        <f t="shared" si="7"/>
        <v>1.30189945437661</v>
      </c>
      <c r="F490" s="2" t="s">
        <v>442</v>
      </c>
      <c r="G490" s="2" t="s">
        <v>442</v>
      </c>
      <c r="H490" t="s">
        <v>442</v>
      </c>
      <c r="I490">
        <v>1</v>
      </c>
      <c r="J490" t="s">
        <v>42</v>
      </c>
    </row>
    <row r="491" spans="1:10" x14ac:dyDescent="0.25">
      <c r="A491" t="s">
        <v>1290</v>
      </c>
      <c r="B491" t="s">
        <v>1291</v>
      </c>
      <c r="C491" t="s">
        <v>441</v>
      </c>
      <c r="D491" s="2">
        <v>4.99E-2</v>
      </c>
      <c r="E491" s="2">
        <f t="shared" si="7"/>
        <v>1.30189945437661</v>
      </c>
      <c r="F491" s="2" t="s">
        <v>442</v>
      </c>
      <c r="G491" s="2" t="s">
        <v>442</v>
      </c>
      <c r="H491" t="s">
        <v>442</v>
      </c>
      <c r="I491">
        <v>1</v>
      </c>
      <c r="J491" t="s">
        <v>153</v>
      </c>
    </row>
    <row r="492" spans="1:10" x14ac:dyDescent="0.25">
      <c r="A492" t="s">
        <v>1292</v>
      </c>
      <c r="B492" t="s">
        <v>1293</v>
      </c>
      <c r="C492" t="s">
        <v>441</v>
      </c>
      <c r="D492" s="2">
        <v>4.99E-2</v>
      </c>
      <c r="E492" s="2">
        <f t="shared" si="7"/>
        <v>1.30189945437661</v>
      </c>
      <c r="F492" s="2" t="s">
        <v>442</v>
      </c>
      <c r="G492" s="2" t="s">
        <v>442</v>
      </c>
      <c r="H492" t="s">
        <v>442</v>
      </c>
      <c r="I492">
        <v>1</v>
      </c>
      <c r="J492" t="s">
        <v>125</v>
      </c>
    </row>
    <row r="493" spans="1:10" x14ac:dyDescent="0.25">
      <c r="A493" t="s">
        <v>1294</v>
      </c>
      <c r="B493" t="s">
        <v>1295</v>
      </c>
      <c r="C493" t="s">
        <v>441</v>
      </c>
      <c r="D493" s="2">
        <v>4.99E-2</v>
      </c>
      <c r="E493" s="2">
        <f t="shared" si="7"/>
        <v>1.30189945437661</v>
      </c>
      <c r="F493" s="2" t="s">
        <v>442</v>
      </c>
      <c r="G493" s="2" t="s">
        <v>442</v>
      </c>
      <c r="H493" t="s">
        <v>442</v>
      </c>
      <c r="I493">
        <v>1</v>
      </c>
      <c r="J493" t="s">
        <v>53</v>
      </c>
    </row>
    <row r="494" spans="1:10" x14ac:dyDescent="0.25">
      <c r="A494" t="s">
        <v>741</v>
      </c>
      <c r="B494" t="s">
        <v>1296</v>
      </c>
      <c r="C494" t="s">
        <v>441</v>
      </c>
      <c r="D494" s="2">
        <v>4.99E-2</v>
      </c>
      <c r="E494" s="2">
        <f t="shared" si="7"/>
        <v>1.30189945437661</v>
      </c>
      <c r="F494" s="2" t="s">
        <v>442</v>
      </c>
      <c r="G494" s="2" t="s">
        <v>442</v>
      </c>
      <c r="H494" t="s">
        <v>442</v>
      </c>
      <c r="I494">
        <v>1</v>
      </c>
      <c r="J494" t="s">
        <v>180</v>
      </c>
    </row>
    <row r="495" spans="1:10" x14ac:dyDescent="0.25">
      <c r="A495" t="s">
        <v>1297</v>
      </c>
      <c r="B495" t="s">
        <v>1298</v>
      </c>
      <c r="C495" t="s">
        <v>441</v>
      </c>
      <c r="D495" s="2">
        <v>4.99E-2</v>
      </c>
      <c r="E495" s="2">
        <f t="shared" si="7"/>
        <v>1.30189945437661</v>
      </c>
      <c r="F495" s="2" t="s">
        <v>442</v>
      </c>
      <c r="G495" s="2" t="s">
        <v>442</v>
      </c>
      <c r="H495" t="s">
        <v>442</v>
      </c>
      <c r="I495">
        <v>1</v>
      </c>
      <c r="J495" t="s">
        <v>551</v>
      </c>
    </row>
    <row r="496" spans="1:10" x14ac:dyDescent="0.25">
      <c r="A496" t="s">
        <v>463</v>
      </c>
      <c r="B496" t="s">
        <v>464</v>
      </c>
      <c r="C496" t="s">
        <v>1299</v>
      </c>
      <c r="D496" s="2">
        <v>3.0199999999999999E-6</v>
      </c>
      <c r="E496" s="2">
        <f t="shared" si="7"/>
        <v>5.519993057042849</v>
      </c>
      <c r="F496" s="2" t="s">
        <v>442</v>
      </c>
      <c r="G496" s="2" t="s">
        <v>442</v>
      </c>
      <c r="I496">
        <v>9</v>
      </c>
      <c r="J496" t="s">
        <v>1300</v>
      </c>
    </row>
    <row r="497" spans="1:10" x14ac:dyDescent="0.25">
      <c r="A497" t="s">
        <v>460</v>
      </c>
      <c r="B497" t="s">
        <v>761</v>
      </c>
      <c r="C497" t="s">
        <v>1299</v>
      </c>
      <c r="D497" s="2">
        <v>5.2000000000000002E-6</v>
      </c>
      <c r="E497" s="2">
        <f t="shared" si="7"/>
        <v>5.2839966563652006</v>
      </c>
      <c r="F497" s="2" t="s">
        <v>442</v>
      </c>
      <c r="G497" s="2">
        <v>-1.054</v>
      </c>
      <c r="I497">
        <v>10</v>
      </c>
      <c r="J497" t="s">
        <v>1301</v>
      </c>
    </row>
    <row r="498" spans="1:10" x14ac:dyDescent="0.25">
      <c r="A498" t="s">
        <v>854</v>
      </c>
      <c r="B498" t="s">
        <v>1302</v>
      </c>
      <c r="C498" t="s">
        <v>1299</v>
      </c>
      <c r="D498" s="2">
        <v>1.0200000000000001E-5</v>
      </c>
      <c r="E498" s="2">
        <f t="shared" si="7"/>
        <v>4.991399828238082</v>
      </c>
      <c r="F498" s="2" t="s">
        <v>442</v>
      </c>
      <c r="G498" s="2" t="s">
        <v>442</v>
      </c>
      <c r="I498">
        <v>5</v>
      </c>
      <c r="J498" t="s">
        <v>1303</v>
      </c>
    </row>
    <row r="499" spans="1:10" x14ac:dyDescent="0.25">
      <c r="A499" t="s">
        <v>749</v>
      </c>
      <c r="B499" t="s">
        <v>750</v>
      </c>
      <c r="C499" t="s">
        <v>1299</v>
      </c>
      <c r="D499" s="2">
        <v>1.1800000000000001E-5</v>
      </c>
      <c r="E499" s="2">
        <f t="shared" si="7"/>
        <v>4.928117992693875</v>
      </c>
      <c r="F499" s="2" t="s">
        <v>442</v>
      </c>
      <c r="G499" s="2" t="s">
        <v>442</v>
      </c>
      <c r="I499">
        <v>2</v>
      </c>
      <c r="J499" t="s">
        <v>1304</v>
      </c>
    </row>
    <row r="500" spans="1:10" x14ac:dyDescent="0.25">
      <c r="A500" t="s">
        <v>460</v>
      </c>
      <c r="B500" t="s">
        <v>461</v>
      </c>
      <c r="C500" t="s">
        <v>1299</v>
      </c>
      <c r="D500" s="2">
        <v>1.31E-5</v>
      </c>
      <c r="E500" s="2">
        <f t="shared" si="7"/>
        <v>4.8827287043442356</v>
      </c>
      <c r="F500" s="2" t="s">
        <v>442</v>
      </c>
      <c r="G500" s="2">
        <v>-1.661</v>
      </c>
      <c r="I500">
        <v>11</v>
      </c>
      <c r="J500" t="s">
        <v>1305</v>
      </c>
    </row>
    <row r="501" spans="1:10" x14ac:dyDescent="0.25">
      <c r="A501" t="s">
        <v>450</v>
      </c>
      <c r="B501" t="s">
        <v>451</v>
      </c>
      <c r="C501" t="s">
        <v>1299</v>
      </c>
      <c r="D501" s="2">
        <v>1.4399999999999999E-5</v>
      </c>
      <c r="E501" s="2">
        <f t="shared" si="7"/>
        <v>4.8416375079047507</v>
      </c>
      <c r="F501" s="2" t="s">
        <v>442</v>
      </c>
      <c r="G501" s="2" t="s">
        <v>442</v>
      </c>
      <c r="I501">
        <v>5</v>
      </c>
      <c r="J501" t="s">
        <v>1306</v>
      </c>
    </row>
    <row r="502" spans="1:10" x14ac:dyDescent="0.25">
      <c r="A502" t="s">
        <v>541</v>
      </c>
      <c r="B502" t="s">
        <v>542</v>
      </c>
      <c r="C502" t="s">
        <v>1299</v>
      </c>
      <c r="D502" s="2">
        <v>1.9599999999999999E-5</v>
      </c>
      <c r="E502" s="2">
        <f t="shared" si="7"/>
        <v>4.7077439286435236</v>
      </c>
      <c r="F502" s="2" t="s">
        <v>442</v>
      </c>
      <c r="G502" s="2" t="s">
        <v>442</v>
      </c>
      <c r="I502">
        <v>10</v>
      </c>
      <c r="J502" t="s">
        <v>1307</v>
      </c>
    </row>
    <row r="503" spans="1:10" x14ac:dyDescent="0.25">
      <c r="A503" t="s">
        <v>538</v>
      </c>
      <c r="B503" t="s">
        <v>539</v>
      </c>
      <c r="C503" t="s">
        <v>1299</v>
      </c>
      <c r="D503" s="2">
        <v>2.4300000000000001E-5</v>
      </c>
      <c r="E503" s="2">
        <f t="shared" si="7"/>
        <v>4.6143937264016879</v>
      </c>
      <c r="F503" s="2" t="s">
        <v>1246</v>
      </c>
      <c r="G503" s="2">
        <v>-2.1739999999999999</v>
      </c>
      <c r="I503">
        <v>19</v>
      </c>
      <c r="J503" t="s">
        <v>1308</v>
      </c>
    </row>
    <row r="504" spans="1:10" x14ac:dyDescent="0.25">
      <c r="A504" t="s">
        <v>1244</v>
      </c>
      <c r="B504" t="s">
        <v>1245</v>
      </c>
      <c r="C504" t="s">
        <v>1299</v>
      </c>
      <c r="D504" s="2">
        <v>3.4400000000000003E-5</v>
      </c>
      <c r="E504" s="2">
        <f t="shared" si="7"/>
        <v>4.46344155742847</v>
      </c>
      <c r="F504" s="2" t="s">
        <v>442</v>
      </c>
      <c r="G504" s="2">
        <v>-0.90900000000000003</v>
      </c>
      <c r="I504">
        <v>27</v>
      </c>
      <c r="J504" t="s">
        <v>1309</v>
      </c>
    </row>
    <row r="505" spans="1:10" x14ac:dyDescent="0.25">
      <c r="A505" t="s">
        <v>854</v>
      </c>
      <c r="B505" t="s">
        <v>1310</v>
      </c>
      <c r="C505" t="s">
        <v>1299</v>
      </c>
      <c r="D505" s="2">
        <v>4.2500000000000003E-5</v>
      </c>
      <c r="E505" s="2">
        <f t="shared" si="7"/>
        <v>4.3716110699496884</v>
      </c>
      <c r="F505" s="2" t="s">
        <v>442</v>
      </c>
      <c r="G505" s="2" t="s">
        <v>442</v>
      </c>
      <c r="I505">
        <v>4</v>
      </c>
      <c r="J505" t="s">
        <v>1311</v>
      </c>
    </row>
    <row r="506" spans="1:10" x14ac:dyDescent="0.25">
      <c r="A506" t="s">
        <v>511</v>
      </c>
      <c r="B506" t="s">
        <v>512</v>
      </c>
      <c r="C506" t="s">
        <v>1299</v>
      </c>
      <c r="D506" s="2">
        <v>4.3600000000000003E-5</v>
      </c>
      <c r="E506" s="2">
        <f t="shared" si="7"/>
        <v>4.3605135107314137</v>
      </c>
      <c r="F506" s="2" t="s">
        <v>442</v>
      </c>
      <c r="G506" s="2" t="s">
        <v>442</v>
      </c>
      <c r="I506">
        <v>3</v>
      </c>
      <c r="J506" t="s">
        <v>1312</v>
      </c>
    </row>
    <row r="507" spans="1:10" x14ac:dyDescent="0.25">
      <c r="A507" t="s">
        <v>828</v>
      </c>
      <c r="B507" t="s">
        <v>829</v>
      </c>
      <c r="C507" t="s">
        <v>1299</v>
      </c>
      <c r="D507" s="2">
        <v>5.5800000000000001E-5</v>
      </c>
      <c r="E507" s="2">
        <f t="shared" si="7"/>
        <v>4.2533658010624213</v>
      </c>
      <c r="F507" s="2" t="s">
        <v>442</v>
      </c>
      <c r="G507" s="2" t="s">
        <v>442</v>
      </c>
      <c r="I507">
        <v>4</v>
      </c>
      <c r="J507" t="s">
        <v>1313</v>
      </c>
    </row>
    <row r="508" spans="1:10" x14ac:dyDescent="0.25">
      <c r="A508" t="s">
        <v>481</v>
      </c>
      <c r="B508" t="s">
        <v>482</v>
      </c>
      <c r="C508" t="s">
        <v>1299</v>
      </c>
      <c r="D508" s="2">
        <v>6.7600000000000003E-5</v>
      </c>
      <c r="E508" s="2">
        <f t="shared" si="7"/>
        <v>4.1700533040583636</v>
      </c>
      <c r="F508" s="2" t="s">
        <v>442</v>
      </c>
      <c r="G508" s="2" t="s">
        <v>442</v>
      </c>
      <c r="I508">
        <v>4</v>
      </c>
      <c r="J508" t="s">
        <v>1314</v>
      </c>
    </row>
    <row r="509" spans="1:10" x14ac:dyDescent="0.25">
      <c r="A509" t="s">
        <v>454</v>
      </c>
      <c r="B509" t="s">
        <v>1315</v>
      </c>
      <c r="C509" t="s">
        <v>1299</v>
      </c>
      <c r="D509" s="2">
        <v>7.2000000000000002E-5</v>
      </c>
      <c r="E509" s="2">
        <f t="shared" si="7"/>
        <v>4.1426675035687319</v>
      </c>
      <c r="F509" s="2" t="s">
        <v>442</v>
      </c>
      <c r="G509" s="2" t="s">
        <v>442</v>
      </c>
      <c r="I509">
        <v>4</v>
      </c>
      <c r="J509" t="s">
        <v>1316</v>
      </c>
    </row>
    <row r="510" spans="1:10" x14ac:dyDescent="0.25">
      <c r="A510" t="s">
        <v>854</v>
      </c>
      <c r="B510" t="s">
        <v>1317</v>
      </c>
      <c r="C510" t="s">
        <v>1299</v>
      </c>
      <c r="D510" s="2">
        <v>7.2000000000000002E-5</v>
      </c>
      <c r="E510" s="2">
        <f t="shared" si="7"/>
        <v>4.1426675035687319</v>
      </c>
      <c r="F510" s="2" t="s">
        <v>442</v>
      </c>
      <c r="G510" s="2" t="s">
        <v>442</v>
      </c>
      <c r="I510">
        <v>4</v>
      </c>
      <c r="J510" t="s">
        <v>1311</v>
      </c>
    </row>
    <row r="511" spans="1:10" x14ac:dyDescent="0.25">
      <c r="A511" t="s">
        <v>1318</v>
      </c>
      <c r="B511" t="s">
        <v>1319</v>
      </c>
      <c r="C511" t="s">
        <v>1299</v>
      </c>
      <c r="D511" s="2">
        <v>7.9499999999999994E-5</v>
      </c>
      <c r="E511" s="2">
        <f t="shared" si="7"/>
        <v>4.0996328713435295</v>
      </c>
      <c r="F511" s="2" t="s">
        <v>442</v>
      </c>
      <c r="G511" s="2" t="s">
        <v>442</v>
      </c>
      <c r="I511">
        <v>5</v>
      </c>
      <c r="J511" t="s">
        <v>1320</v>
      </c>
    </row>
    <row r="512" spans="1:10" x14ac:dyDescent="0.25">
      <c r="A512" t="s">
        <v>1321</v>
      </c>
      <c r="B512" t="s">
        <v>1322</v>
      </c>
      <c r="C512" t="s">
        <v>1299</v>
      </c>
      <c r="D512" s="2">
        <v>1.18E-4</v>
      </c>
      <c r="E512" s="2">
        <f t="shared" si="7"/>
        <v>3.9281179926938745</v>
      </c>
      <c r="F512" s="2" t="s">
        <v>442</v>
      </c>
      <c r="G512" s="2" t="s">
        <v>442</v>
      </c>
      <c r="I512">
        <v>2</v>
      </c>
      <c r="J512" t="s">
        <v>1323</v>
      </c>
    </row>
    <row r="513" spans="1:10" x14ac:dyDescent="0.25">
      <c r="A513" t="s">
        <v>1324</v>
      </c>
      <c r="B513" t="s">
        <v>1325</v>
      </c>
      <c r="C513" t="s">
        <v>1299</v>
      </c>
      <c r="D513" s="2">
        <v>1.22E-4</v>
      </c>
      <c r="E513" s="2">
        <f t="shared" si="7"/>
        <v>3.9136401693252516</v>
      </c>
      <c r="F513" s="2" t="s">
        <v>442</v>
      </c>
      <c r="G513" s="2" t="s">
        <v>442</v>
      </c>
      <c r="I513">
        <v>5</v>
      </c>
      <c r="J513" t="s">
        <v>1326</v>
      </c>
    </row>
    <row r="514" spans="1:10" x14ac:dyDescent="0.25">
      <c r="A514" t="s">
        <v>712</v>
      </c>
      <c r="B514" t="s">
        <v>1327</v>
      </c>
      <c r="C514" t="s">
        <v>1299</v>
      </c>
      <c r="D514" s="2">
        <v>1.46E-4</v>
      </c>
      <c r="E514" s="2">
        <f t="shared" si="7"/>
        <v>3.8356471442155629</v>
      </c>
      <c r="F514" s="2" t="s">
        <v>442</v>
      </c>
      <c r="G514" s="2">
        <v>-0.152</v>
      </c>
      <c r="I514">
        <v>11</v>
      </c>
      <c r="J514" t="s">
        <v>1328</v>
      </c>
    </row>
    <row r="515" spans="1:10" x14ac:dyDescent="0.25">
      <c r="A515" t="s">
        <v>501</v>
      </c>
      <c r="B515" t="s">
        <v>1329</v>
      </c>
      <c r="C515" t="s">
        <v>1299</v>
      </c>
      <c r="D515" s="2">
        <v>1.76E-4</v>
      </c>
      <c r="E515" s="2">
        <f t="shared" ref="E515:E578" si="8">-1*LOG10(D515)</f>
        <v>3.7544873321858501</v>
      </c>
      <c r="F515" s="2" t="s">
        <v>442</v>
      </c>
      <c r="G515" s="2" t="s">
        <v>442</v>
      </c>
      <c r="I515">
        <v>2</v>
      </c>
      <c r="J515" t="s">
        <v>395</v>
      </c>
    </row>
    <row r="516" spans="1:10" x14ac:dyDescent="0.25">
      <c r="A516" t="s">
        <v>1330</v>
      </c>
      <c r="B516" t="s">
        <v>1331</v>
      </c>
      <c r="C516" t="s">
        <v>1299</v>
      </c>
      <c r="D516" s="2">
        <v>1.76E-4</v>
      </c>
      <c r="E516" s="2">
        <f t="shared" si="8"/>
        <v>3.7544873321858501</v>
      </c>
      <c r="F516" s="2" t="s">
        <v>442</v>
      </c>
      <c r="G516" s="2" t="s">
        <v>442</v>
      </c>
      <c r="I516">
        <v>2</v>
      </c>
      <c r="J516" t="s">
        <v>1332</v>
      </c>
    </row>
    <row r="517" spans="1:10" x14ac:dyDescent="0.25">
      <c r="A517" t="s">
        <v>854</v>
      </c>
      <c r="B517" t="s">
        <v>985</v>
      </c>
      <c r="C517" t="s">
        <v>1299</v>
      </c>
      <c r="D517" s="2">
        <v>1.8900000000000001E-4</v>
      </c>
      <c r="E517" s="2">
        <f t="shared" si="8"/>
        <v>3.7235381958267557</v>
      </c>
      <c r="F517" s="2" t="s">
        <v>442</v>
      </c>
      <c r="G517" s="2" t="s">
        <v>442</v>
      </c>
      <c r="I517">
        <v>4</v>
      </c>
      <c r="J517" t="s">
        <v>1311</v>
      </c>
    </row>
    <row r="518" spans="1:10" x14ac:dyDescent="0.25">
      <c r="A518" t="s">
        <v>516</v>
      </c>
      <c r="B518" t="s">
        <v>673</v>
      </c>
      <c r="C518" t="s">
        <v>1299</v>
      </c>
      <c r="D518" s="2">
        <v>2.2100000000000001E-4</v>
      </c>
      <c r="E518" s="2">
        <f t="shared" si="8"/>
        <v>3.6556077263148894</v>
      </c>
      <c r="F518" s="2" t="s">
        <v>442</v>
      </c>
      <c r="G518" s="2" t="s">
        <v>442</v>
      </c>
      <c r="I518">
        <v>6</v>
      </c>
      <c r="J518" t="s">
        <v>1333</v>
      </c>
    </row>
    <row r="519" spans="1:10" x14ac:dyDescent="0.25">
      <c r="A519" t="s">
        <v>953</v>
      </c>
      <c r="B519" t="s">
        <v>954</v>
      </c>
      <c r="C519" t="s">
        <v>1299</v>
      </c>
      <c r="D519" s="2">
        <v>2.4600000000000002E-4</v>
      </c>
      <c r="E519" s="2">
        <f t="shared" si="8"/>
        <v>3.6090648928966207</v>
      </c>
      <c r="F519" s="2" t="s">
        <v>442</v>
      </c>
      <c r="G519" s="2" t="s">
        <v>442</v>
      </c>
      <c r="I519">
        <v>2</v>
      </c>
      <c r="J519" t="s">
        <v>1334</v>
      </c>
    </row>
    <row r="520" spans="1:10" x14ac:dyDescent="0.25">
      <c r="A520" t="s">
        <v>953</v>
      </c>
      <c r="B520" t="s">
        <v>955</v>
      </c>
      <c r="C520" t="s">
        <v>1299</v>
      </c>
      <c r="D520" s="2">
        <v>2.4600000000000002E-4</v>
      </c>
      <c r="E520" s="2">
        <f t="shared" si="8"/>
        <v>3.6090648928966207</v>
      </c>
      <c r="F520" s="2" t="s">
        <v>442</v>
      </c>
      <c r="G520" s="2" t="s">
        <v>442</v>
      </c>
      <c r="I520">
        <v>2</v>
      </c>
      <c r="J520" t="s">
        <v>1334</v>
      </c>
    </row>
    <row r="521" spans="1:10" x14ac:dyDescent="0.25">
      <c r="A521" t="s">
        <v>953</v>
      </c>
      <c r="B521" t="s">
        <v>956</v>
      </c>
      <c r="C521" t="s">
        <v>1299</v>
      </c>
      <c r="D521" s="2">
        <v>2.4600000000000002E-4</v>
      </c>
      <c r="E521" s="2">
        <f t="shared" si="8"/>
        <v>3.6090648928966207</v>
      </c>
      <c r="F521" s="2" t="s">
        <v>442</v>
      </c>
      <c r="G521" s="2" t="s">
        <v>442</v>
      </c>
      <c r="I521">
        <v>2</v>
      </c>
      <c r="J521" t="s">
        <v>1334</v>
      </c>
    </row>
    <row r="522" spans="1:10" x14ac:dyDescent="0.25">
      <c r="A522" t="s">
        <v>953</v>
      </c>
      <c r="B522" t="s">
        <v>957</v>
      </c>
      <c r="C522" t="s">
        <v>1299</v>
      </c>
      <c r="D522" s="2">
        <v>2.4600000000000002E-4</v>
      </c>
      <c r="E522" s="2">
        <f t="shared" si="8"/>
        <v>3.6090648928966207</v>
      </c>
      <c r="F522" s="2" t="s">
        <v>442</v>
      </c>
      <c r="G522" s="2" t="s">
        <v>442</v>
      </c>
      <c r="I522">
        <v>2</v>
      </c>
      <c r="J522" t="s">
        <v>1334</v>
      </c>
    </row>
    <row r="523" spans="1:10" x14ac:dyDescent="0.25">
      <c r="A523" t="s">
        <v>953</v>
      </c>
      <c r="B523" t="s">
        <v>971</v>
      </c>
      <c r="C523" t="s">
        <v>1299</v>
      </c>
      <c r="D523" s="2">
        <v>2.4600000000000002E-4</v>
      </c>
      <c r="E523" s="2">
        <f t="shared" si="8"/>
        <v>3.6090648928966207</v>
      </c>
      <c r="F523" s="2" t="s">
        <v>442</v>
      </c>
      <c r="G523" s="2" t="s">
        <v>442</v>
      </c>
      <c r="I523">
        <v>2</v>
      </c>
      <c r="J523" t="s">
        <v>1334</v>
      </c>
    </row>
    <row r="524" spans="1:10" x14ac:dyDescent="0.25">
      <c r="A524" t="s">
        <v>854</v>
      </c>
      <c r="B524" t="s">
        <v>979</v>
      </c>
      <c r="C524" t="s">
        <v>1299</v>
      </c>
      <c r="D524" s="2">
        <v>2.4600000000000002E-4</v>
      </c>
      <c r="E524" s="2">
        <f t="shared" si="8"/>
        <v>3.6090648928966207</v>
      </c>
      <c r="F524" s="2" t="s">
        <v>442</v>
      </c>
      <c r="G524" s="2" t="s">
        <v>442</v>
      </c>
      <c r="I524">
        <v>2</v>
      </c>
      <c r="J524" t="s">
        <v>1335</v>
      </c>
    </row>
    <row r="525" spans="1:10" x14ac:dyDescent="0.25">
      <c r="A525" t="s">
        <v>854</v>
      </c>
      <c r="B525" t="s">
        <v>981</v>
      </c>
      <c r="C525" t="s">
        <v>1299</v>
      </c>
      <c r="D525" s="2">
        <v>2.4600000000000002E-4</v>
      </c>
      <c r="E525" s="2">
        <f t="shared" si="8"/>
        <v>3.6090648928966207</v>
      </c>
      <c r="F525" s="2" t="s">
        <v>442</v>
      </c>
      <c r="G525" s="2" t="s">
        <v>442</v>
      </c>
      <c r="I525">
        <v>2</v>
      </c>
      <c r="J525" t="s">
        <v>1335</v>
      </c>
    </row>
    <row r="526" spans="1:10" x14ac:dyDescent="0.25">
      <c r="A526" t="s">
        <v>854</v>
      </c>
      <c r="B526" t="s">
        <v>982</v>
      </c>
      <c r="C526" t="s">
        <v>1299</v>
      </c>
      <c r="D526" s="2">
        <v>2.4600000000000002E-4</v>
      </c>
      <c r="E526" s="2">
        <f t="shared" si="8"/>
        <v>3.6090648928966207</v>
      </c>
      <c r="F526" s="2" t="s">
        <v>442</v>
      </c>
      <c r="G526" s="2" t="s">
        <v>442</v>
      </c>
      <c r="I526">
        <v>2</v>
      </c>
      <c r="J526" t="s">
        <v>1335</v>
      </c>
    </row>
    <row r="527" spans="1:10" x14ac:dyDescent="0.25">
      <c r="A527" t="s">
        <v>504</v>
      </c>
      <c r="B527" t="s">
        <v>1336</v>
      </c>
      <c r="C527" t="s">
        <v>1299</v>
      </c>
      <c r="D527" s="2">
        <v>2.6699999999999998E-4</v>
      </c>
      <c r="E527" s="2">
        <f t="shared" si="8"/>
        <v>3.5734887386354246</v>
      </c>
      <c r="F527" s="2" t="s">
        <v>442</v>
      </c>
      <c r="G527" s="2">
        <v>-0.85499999999999998</v>
      </c>
      <c r="I527">
        <v>19</v>
      </c>
      <c r="J527" t="s">
        <v>1337</v>
      </c>
    </row>
    <row r="528" spans="1:10" x14ac:dyDescent="0.25">
      <c r="A528" t="s">
        <v>854</v>
      </c>
      <c r="B528" t="s">
        <v>1338</v>
      </c>
      <c r="C528" t="s">
        <v>1299</v>
      </c>
      <c r="D528" s="2">
        <v>2.9399999999999999E-4</v>
      </c>
      <c r="E528" s="2">
        <f t="shared" si="8"/>
        <v>3.5316526695878427</v>
      </c>
      <c r="F528" s="2" t="s">
        <v>442</v>
      </c>
      <c r="G528" s="2">
        <v>-1.718</v>
      </c>
      <c r="I528">
        <v>19</v>
      </c>
      <c r="J528" t="s">
        <v>1339</v>
      </c>
    </row>
    <row r="529" spans="1:10" x14ac:dyDescent="0.25">
      <c r="A529" t="s">
        <v>854</v>
      </c>
      <c r="B529" t="s">
        <v>994</v>
      </c>
      <c r="C529" t="s">
        <v>1299</v>
      </c>
      <c r="D529" s="2">
        <v>3.2699999999999998E-4</v>
      </c>
      <c r="E529" s="2">
        <f t="shared" si="8"/>
        <v>3.485452247339714</v>
      </c>
      <c r="F529" s="2" t="s">
        <v>442</v>
      </c>
      <c r="G529" s="2" t="s">
        <v>442</v>
      </c>
      <c r="I529">
        <v>2</v>
      </c>
      <c r="J529" t="s">
        <v>1335</v>
      </c>
    </row>
    <row r="530" spans="1:10" x14ac:dyDescent="0.25">
      <c r="A530" t="s">
        <v>854</v>
      </c>
      <c r="B530" t="s">
        <v>995</v>
      </c>
      <c r="C530" t="s">
        <v>1299</v>
      </c>
      <c r="D530" s="2">
        <v>3.2699999999999998E-4</v>
      </c>
      <c r="E530" s="2">
        <f t="shared" si="8"/>
        <v>3.485452247339714</v>
      </c>
      <c r="F530" s="2" t="s">
        <v>442</v>
      </c>
      <c r="G530" s="2" t="s">
        <v>442</v>
      </c>
      <c r="I530">
        <v>2</v>
      </c>
      <c r="J530" t="s">
        <v>1335</v>
      </c>
    </row>
    <row r="531" spans="1:10" x14ac:dyDescent="0.25">
      <c r="A531" t="s">
        <v>953</v>
      </c>
      <c r="B531" t="s">
        <v>996</v>
      </c>
      <c r="C531" t="s">
        <v>1299</v>
      </c>
      <c r="D531" s="2">
        <v>3.2699999999999998E-4</v>
      </c>
      <c r="E531" s="2">
        <f t="shared" si="8"/>
        <v>3.485452247339714</v>
      </c>
      <c r="F531" s="2" t="s">
        <v>442</v>
      </c>
      <c r="G531" s="2" t="s">
        <v>442</v>
      </c>
      <c r="I531">
        <v>2</v>
      </c>
      <c r="J531" t="s">
        <v>1334</v>
      </c>
    </row>
    <row r="532" spans="1:10" x14ac:dyDescent="0.25">
      <c r="A532" t="s">
        <v>1340</v>
      </c>
      <c r="B532" t="s">
        <v>1341</v>
      </c>
      <c r="C532" t="s">
        <v>1299</v>
      </c>
      <c r="D532" s="2">
        <v>3.2699999999999998E-4</v>
      </c>
      <c r="E532" s="2">
        <f t="shared" si="8"/>
        <v>3.485452247339714</v>
      </c>
      <c r="F532" s="2" t="s">
        <v>442</v>
      </c>
      <c r="G532" s="2" t="s">
        <v>442</v>
      </c>
      <c r="I532">
        <v>2</v>
      </c>
      <c r="J532" t="s">
        <v>1342</v>
      </c>
    </row>
    <row r="533" spans="1:10" x14ac:dyDescent="0.25">
      <c r="A533" t="s">
        <v>854</v>
      </c>
      <c r="B533" t="s">
        <v>1017</v>
      </c>
      <c r="C533" t="s">
        <v>1299</v>
      </c>
      <c r="D533" s="2">
        <v>3.2699999999999998E-4</v>
      </c>
      <c r="E533" s="2">
        <f t="shared" si="8"/>
        <v>3.485452247339714</v>
      </c>
      <c r="F533" s="2" t="s">
        <v>442</v>
      </c>
      <c r="G533" s="2" t="s">
        <v>442</v>
      </c>
      <c r="I533">
        <v>2</v>
      </c>
      <c r="J533" t="s">
        <v>1335</v>
      </c>
    </row>
    <row r="534" spans="1:10" x14ac:dyDescent="0.25">
      <c r="A534" t="s">
        <v>854</v>
      </c>
      <c r="B534" t="s">
        <v>1018</v>
      </c>
      <c r="C534" t="s">
        <v>1299</v>
      </c>
      <c r="D534" s="2">
        <v>3.2699999999999998E-4</v>
      </c>
      <c r="E534" s="2">
        <f t="shared" si="8"/>
        <v>3.485452247339714</v>
      </c>
      <c r="F534" s="2" t="s">
        <v>442</v>
      </c>
      <c r="G534" s="2" t="s">
        <v>442</v>
      </c>
      <c r="I534">
        <v>2</v>
      </c>
      <c r="J534" t="s">
        <v>1335</v>
      </c>
    </row>
    <row r="535" spans="1:10" x14ac:dyDescent="0.25">
      <c r="A535" t="s">
        <v>454</v>
      </c>
      <c r="B535" t="s">
        <v>455</v>
      </c>
      <c r="C535" t="s">
        <v>1299</v>
      </c>
      <c r="D535" s="2">
        <v>3.3300000000000002E-4</v>
      </c>
      <c r="E535" s="2">
        <f t="shared" si="8"/>
        <v>3.4775557664936803</v>
      </c>
      <c r="F535" s="2" t="s">
        <v>442</v>
      </c>
      <c r="G535" s="2" t="s">
        <v>442</v>
      </c>
      <c r="I535">
        <v>3</v>
      </c>
      <c r="J535" t="s">
        <v>1343</v>
      </c>
    </row>
    <row r="536" spans="1:10" x14ac:dyDescent="0.25">
      <c r="A536" t="s">
        <v>1344</v>
      </c>
      <c r="B536" t="s">
        <v>1345</v>
      </c>
      <c r="C536" t="s">
        <v>1299</v>
      </c>
      <c r="D536" s="2">
        <v>3.3700000000000001E-4</v>
      </c>
      <c r="E536" s="2">
        <f t="shared" si="8"/>
        <v>3.4723700991286615</v>
      </c>
      <c r="F536" s="2" t="s">
        <v>442</v>
      </c>
      <c r="G536" s="2">
        <v>0.44700000000000001</v>
      </c>
      <c r="I536">
        <v>5</v>
      </c>
      <c r="J536" t="s">
        <v>1346</v>
      </c>
    </row>
    <row r="537" spans="1:10" x14ac:dyDescent="0.25">
      <c r="A537" t="s">
        <v>854</v>
      </c>
      <c r="B537" t="s">
        <v>1347</v>
      </c>
      <c r="C537" t="s">
        <v>1299</v>
      </c>
      <c r="D537" s="2">
        <v>4.1899999999999999E-4</v>
      </c>
      <c r="E537" s="2">
        <f t="shared" si="8"/>
        <v>3.3777859770337049</v>
      </c>
      <c r="F537" s="2" t="s">
        <v>442</v>
      </c>
      <c r="G537" s="2" t="s">
        <v>442</v>
      </c>
      <c r="I537">
        <v>2</v>
      </c>
      <c r="J537" t="s">
        <v>1335</v>
      </c>
    </row>
    <row r="538" spans="1:10" x14ac:dyDescent="0.25">
      <c r="A538" t="s">
        <v>854</v>
      </c>
      <c r="B538" t="s">
        <v>1045</v>
      </c>
      <c r="C538" t="s">
        <v>1299</v>
      </c>
      <c r="D538" s="2">
        <v>4.1899999999999999E-4</v>
      </c>
      <c r="E538" s="2">
        <f t="shared" si="8"/>
        <v>3.3777859770337049</v>
      </c>
      <c r="F538" s="2" t="s">
        <v>442</v>
      </c>
      <c r="G538" s="2" t="s">
        <v>442</v>
      </c>
      <c r="I538">
        <v>2</v>
      </c>
      <c r="J538" t="s">
        <v>1335</v>
      </c>
    </row>
    <row r="539" spans="1:10" x14ac:dyDescent="0.25">
      <c r="A539" t="s">
        <v>607</v>
      </c>
      <c r="B539" t="s">
        <v>1348</v>
      </c>
      <c r="C539" t="s">
        <v>1299</v>
      </c>
      <c r="D539" s="2">
        <v>4.46E-4</v>
      </c>
      <c r="E539" s="2">
        <f t="shared" si="8"/>
        <v>3.3506651412878581</v>
      </c>
      <c r="F539" s="2" t="s">
        <v>442</v>
      </c>
      <c r="G539" s="2" t="s">
        <v>442</v>
      </c>
      <c r="I539">
        <v>3</v>
      </c>
      <c r="J539" t="s">
        <v>1349</v>
      </c>
    </row>
    <row r="540" spans="1:10" x14ac:dyDescent="0.25">
      <c r="A540" t="s">
        <v>466</v>
      </c>
      <c r="B540" t="s">
        <v>1350</v>
      </c>
      <c r="C540" t="s">
        <v>1299</v>
      </c>
      <c r="D540" s="2">
        <v>4.55E-4</v>
      </c>
      <c r="E540" s="2">
        <f t="shared" si="8"/>
        <v>3.3419886033428874</v>
      </c>
      <c r="F540" s="2" t="s">
        <v>442</v>
      </c>
      <c r="G540" s="2">
        <v>-0.248</v>
      </c>
      <c r="I540">
        <v>10</v>
      </c>
      <c r="J540" t="s">
        <v>1351</v>
      </c>
    </row>
    <row r="541" spans="1:10" x14ac:dyDescent="0.25">
      <c r="A541" t="s">
        <v>504</v>
      </c>
      <c r="B541" t="s">
        <v>505</v>
      </c>
      <c r="C541" t="s">
        <v>1299</v>
      </c>
      <c r="D541" s="2">
        <v>4.57E-4</v>
      </c>
      <c r="E541" s="2">
        <f t="shared" si="8"/>
        <v>3.3400837999301496</v>
      </c>
      <c r="F541" s="2" t="s">
        <v>442</v>
      </c>
      <c r="G541" s="2">
        <v>-1.0189999999999999</v>
      </c>
      <c r="I541">
        <v>9</v>
      </c>
      <c r="J541" t="s">
        <v>1352</v>
      </c>
    </row>
    <row r="542" spans="1:10" x14ac:dyDescent="0.25">
      <c r="A542" t="s">
        <v>476</v>
      </c>
      <c r="B542" t="s">
        <v>514</v>
      </c>
      <c r="C542" t="s">
        <v>1299</v>
      </c>
      <c r="D542" s="2">
        <v>5.0500000000000002E-4</v>
      </c>
      <c r="E542" s="2">
        <f t="shared" si="8"/>
        <v>3.2967086218813386</v>
      </c>
      <c r="F542" s="2" t="s">
        <v>442</v>
      </c>
      <c r="G542" s="2" t="s">
        <v>442</v>
      </c>
      <c r="I542">
        <v>5</v>
      </c>
      <c r="J542" t="s">
        <v>1353</v>
      </c>
    </row>
    <row r="543" spans="1:10" x14ac:dyDescent="0.25">
      <c r="A543" t="s">
        <v>854</v>
      </c>
      <c r="B543" t="s">
        <v>1227</v>
      </c>
      <c r="C543" t="s">
        <v>1299</v>
      </c>
      <c r="D543" s="2">
        <v>5.1900000000000004E-4</v>
      </c>
      <c r="E543" s="2">
        <f t="shared" si="8"/>
        <v>3.2848326421515419</v>
      </c>
      <c r="F543" s="2" t="s">
        <v>442</v>
      </c>
      <c r="G543" s="2">
        <v>-1.718</v>
      </c>
      <c r="I543">
        <v>18</v>
      </c>
      <c r="J543" t="s">
        <v>1354</v>
      </c>
    </row>
    <row r="544" spans="1:10" x14ac:dyDescent="0.25">
      <c r="A544" t="s">
        <v>439</v>
      </c>
      <c r="B544" t="s">
        <v>440</v>
      </c>
      <c r="C544" t="s">
        <v>1299</v>
      </c>
      <c r="D544" s="2">
        <v>5.1999999999999995E-4</v>
      </c>
      <c r="E544" s="2">
        <f t="shared" si="8"/>
        <v>3.283996656365201</v>
      </c>
      <c r="F544" s="2" t="s">
        <v>1246</v>
      </c>
      <c r="G544" s="2">
        <v>-2.2949999999999999</v>
      </c>
      <c r="I544">
        <v>26</v>
      </c>
      <c r="J544" t="s">
        <v>1355</v>
      </c>
    </row>
    <row r="545" spans="1:10" x14ac:dyDescent="0.25">
      <c r="A545" t="s">
        <v>1356</v>
      </c>
      <c r="B545" t="s">
        <v>1357</v>
      </c>
      <c r="C545" t="s">
        <v>1299</v>
      </c>
      <c r="D545" s="2">
        <v>5.2300000000000003E-4</v>
      </c>
      <c r="E545" s="2">
        <f t="shared" si="8"/>
        <v>3.2814983111327258</v>
      </c>
      <c r="F545" s="2" t="s">
        <v>442</v>
      </c>
      <c r="G545" s="2" t="s">
        <v>442</v>
      </c>
      <c r="I545">
        <v>2</v>
      </c>
      <c r="J545" t="s">
        <v>1358</v>
      </c>
    </row>
    <row r="546" spans="1:10" x14ac:dyDescent="0.25">
      <c r="A546" t="s">
        <v>1359</v>
      </c>
      <c r="B546" t="s">
        <v>1360</v>
      </c>
      <c r="C546" t="s">
        <v>1299</v>
      </c>
      <c r="D546" s="2">
        <v>5.2300000000000003E-4</v>
      </c>
      <c r="E546" s="2">
        <f t="shared" si="8"/>
        <v>3.2814983111327258</v>
      </c>
      <c r="F546" s="2" t="s">
        <v>442</v>
      </c>
      <c r="G546" s="2" t="s">
        <v>442</v>
      </c>
      <c r="I546">
        <v>2</v>
      </c>
      <c r="J546" t="s">
        <v>1358</v>
      </c>
    </row>
    <row r="547" spans="1:10" x14ac:dyDescent="0.25">
      <c r="A547" t="s">
        <v>854</v>
      </c>
      <c r="B547" t="s">
        <v>1361</v>
      </c>
      <c r="C547" t="s">
        <v>1299</v>
      </c>
      <c r="D547" s="2">
        <v>5.2300000000000003E-4</v>
      </c>
      <c r="E547" s="2">
        <f t="shared" si="8"/>
        <v>3.2814983111327258</v>
      </c>
      <c r="F547" s="2" t="s">
        <v>442</v>
      </c>
      <c r="G547" s="2" t="s">
        <v>442</v>
      </c>
      <c r="I547">
        <v>2</v>
      </c>
      <c r="J547" t="s">
        <v>1362</v>
      </c>
    </row>
    <row r="548" spans="1:10" x14ac:dyDescent="0.25">
      <c r="A548" t="s">
        <v>450</v>
      </c>
      <c r="B548" t="s">
        <v>469</v>
      </c>
      <c r="C548" t="s">
        <v>1299</v>
      </c>
      <c r="D548" s="2">
        <v>5.8600000000000004E-4</v>
      </c>
      <c r="E548" s="2">
        <f t="shared" si="8"/>
        <v>3.2321023839819092</v>
      </c>
      <c r="F548" s="2" t="s">
        <v>442</v>
      </c>
      <c r="G548" s="2" t="s">
        <v>442</v>
      </c>
      <c r="I548">
        <v>8</v>
      </c>
      <c r="J548" t="s">
        <v>1363</v>
      </c>
    </row>
    <row r="549" spans="1:10" x14ac:dyDescent="0.25">
      <c r="A549" t="s">
        <v>1095</v>
      </c>
      <c r="B549" t="s">
        <v>1096</v>
      </c>
      <c r="C549" t="s">
        <v>1299</v>
      </c>
      <c r="D549" s="2">
        <v>6.38E-4</v>
      </c>
      <c r="E549" s="2">
        <f t="shared" si="8"/>
        <v>3.1951793212788377</v>
      </c>
      <c r="F549" s="2" t="s">
        <v>442</v>
      </c>
      <c r="G549" s="2" t="s">
        <v>442</v>
      </c>
      <c r="I549">
        <v>2</v>
      </c>
      <c r="J549" t="s">
        <v>1334</v>
      </c>
    </row>
    <row r="550" spans="1:10" x14ac:dyDescent="0.25">
      <c r="A550" t="s">
        <v>466</v>
      </c>
      <c r="B550" t="s">
        <v>467</v>
      </c>
      <c r="C550" t="s">
        <v>1299</v>
      </c>
      <c r="D550" s="2">
        <v>6.38E-4</v>
      </c>
      <c r="E550" s="2">
        <f t="shared" si="8"/>
        <v>3.1951793212788377</v>
      </c>
      <c r="F550" s="2" t="s">
        <v>442</v>
      </c>
      <c r="G550" s="2" t="s">
        <v>442</v>
      </c>
      <c r="I550">
        <v>2</v>
      </c>
      <c r="J550" t="s">
        <v>468</v>
      </c>
    </row>
    <row r="551" spans="1:10" x14ac:dyDescent="0.25">
      <c r="A551" t="s">
        <v>1364</v>
      </c>
      <c r="B551" t="s">
        <v>1365</v>
      </c>
      <c r="C551" t="s">
        <v>1299</v>
      </c>
      <c r="D551" s="2">
        <v>7.1299999999999998E-4</v>
      </c>
      <c r="E551" s="2">
        <f t="shared" si="8"/>
        <v>3.1469104701481343</v>
      </c>
      <c r="F551" s="2" t="s">
        <v>442</v>
      </c>
      <c r="G551" s="2" t="s">
        <v>442</v>
      </c>
      <c r="I551">
        <v>5</v>
      </c>
      <c r="J551" t="s">
        <v>1320</v>
      </c>
    </row>
    <row r="552" spans="1:10" x14ac:dyDescent="0.25">
      <c r="A552" t="s">
        <v>630</v>
      </c>
      <c r="B552" t="s">
        <v>1366</v>
      </c>
      <c r="C552" t="s">
        <v>1299</v>
      </c>
      <c r="D552" s="2">
        <v>7.6400000000000003E-4</v>
      </c>
      <c r="E552" s="2">
        <f t="shared" si="8"/>
        <v>3.1169066414243098</v>
      </c>
      <c r="F552" s="2" t="s">
        <v>442</v>
      </c>
      <c r="G552" s="2" t="s">
        <v>442</v>
      </c>
      <c r="I552">
        <v>2</v>
      </c>
      <c r="J552" t="s">
        <v>1367</v>
      </c>
    </row>
    <row r="553" spans="1:10" x14ac:dyDescent="0.25">
      <c r="A553" t="s">
        <v>802</v>
      </c>
      <c r="B553" t="s">
        <v>911</v>
      </c>
      <c r="C553" t="s">
        <v>1299</v>
      </c>
      <c r="D553" s="2">
        <v>7.8600000000000002E-4</v>
      </c>
      <c r="E553" s="2">
        <f t="shared" si="8"/>
        <v>3.1045774539605921</v>
      </c>
      <c r="F553" s="2" t="s">
        <v>442</v>
      </c>
      <c r="G553" s="2" t="s">
        <v>442</v>
      </c>
      <c r="I553">
        <v>26</v>
      </c>
      <c r="J553" t="s">
        <v>1368</v>
      </c>
    </row>
    <row r="554" spans="1:10" x14ac:dyDescent="0.25">
      <c r="A554" t="s">
        <v>586</v>
      </c>
      <c r="B554" t="s">
        <v>668</v>
      </c>
      <c r="C554" t="s">
        <v>1299</v>
      </c>
      <c r="D554" s="2">
        <v>7.9299999999999998E-4</v>
      </c>
      <c r="E554" s="2">
        <f t="shared" si="8"/>
        <v>3.1007268126823964</v>
      </c>
      <c r="F554" s="2" t="s">
        <v>442</v>
      </c>
      <c r="G554" s="2" t="s">
        <v>442</v>
      </c>
      <c r="I554">
        <v>8</v>
      </c>
      <c r="J554" t="s">
        <v>1369</v>
      </c>
    </row>
    <row r="555" spans="1:10" x14ac:dyDescent="0.25">
      <c r="A555" t="s">
        <v>1224</v>
      </c>
      <c r="B555" t="s">
        <v>1225</v>
      </c>
      <c r="C555" t="s">
        <v>1299</v>
      </c>
      <c r="D555" s="2">
        <v>8.0800000000000002E-4</v>
      </c>
      <c r="E555" s="2">
        <f t="shared" si="8"/>
        <v>3.092588639225414</v>
      </c>
      <c r="F555" s="2" t="s">
        <v>442</v>
      </c>
      <c r="G555" s="2" t="s">
        <v>442</v>
      </c>
      <c r="I555">
        <v>6</v>
      </c>
      <c r="J555" t="s">
        <v>1370</v>
      </c>
    </row>
    <row r="556" spans="1:10" x14ac:dyDescent="0.25">
      <c r="A556" t="s">
        <v>714</v>
      </c>
      <c r="B556" t="s">
        <v>1371</v>
      </c>
      <c r="C556" t="s">
        <v>1299</v>
      </c>
      <c r="D556" s="2">
        <v>8.8199999999999997E-4</v>
      </c>
      <c r="E556" s="2">
        <f t="shared" si="8"/>
        <v>3.0545314148681801</v>
      </c>
      <c r="F556" s="2" t="s">
        <v>442</v>
      </c>
      <c r="G556" s="2" t="s">
        <v>442</v>
      </c>
      <c r="I556">
        <v>4</v>
      </c>
      <c r="J556" t="s">
        <v>1372</v>
      </c>
    </row>
    <row r="557" spans="1:10" x14ac:dyDescent="0.25">
      <c r="A557" t="s">
        <v>476</v>
      </c>
      <c r="B557" t="s">
        <v>477</v>
      </c>
      <c r="C557" t="s">
        <v>1299</v>
      </c>
      <c r="D557" s="2">
        <v>9.01E-4</v>
      </c>
      <c r="E557" s="2">
        <f t="shared" si="8"/>
        <v>3.0452752090209372</v>
      </c>
      <c r="F557" s="2" t="s">
        <v>442</v>
      </c>
      <c r="G557" s="2" t="s">
        <v>442</v>
      </c>
      <c r="I557">
        <v>2</v>
      </c>
      <c r="J557" t="s">
        <v>478</v>
      </c>
    </row>
    <row r="558" spans="1:10" x14ac:dyDescent="0.25">
      <c r="A558" t="s">
        <v>476</v>
      </c>
      <c r="B558" t="s">
        <v>479</v>
      </c>
      <c r="C558" t="s">
        <v>1299</v>
      </c>
      <c r="D558" s="2">
        <v>9.01E-4</v>
      </c>
      <c r="E558" s="2">
        <f t="shared" si="8"/>
        <v>3.0452752090209372</v>
      </c>
      <c r="F558" s="2" t="s">
        <v>442</v>
      </c>
      <c r="G558" s="2" t="s">
        <v>442</v>
      </c>
      <c r="I558">
        <v>2</v>
      </c>
      <c r="J558" t="s">
        <v>1373</v>
      </c>
    </row>
    <row r="559" spans="1:10" x14ac:dyDescent="0.25">
      <c r="A559" t="s">
        <v>1374</v>
      </c>
      <c r="B559" t="s">
        <v>1375</v>
      </c>
      <c r="C559" t="s">
        <v>1299</v>
      </c>
      <c r="D559" s="2">
        <v>9.0899999999999998E-4</v>
      </c>
      <c r="E559" s="2">
        <f t="shared" si="8"/>
        <v>3.0414361167780326</v>
      </c>
      <c r="F559" s="2" t="s">
        <v>442</v>
      </c>
      <c r="G559" s="2" t="s">
        <v>442</v>
      </c>
      <c r="I559">
        <v>4</v>
      </c>
      <c r="J559" t="s">
        <v>1376</v>
      </c>
    </row>
    <row r="560" spans="1:10" x14ac:dyDescent="0.25">
      <c r="A560" t="s">
        <v>516</v>
      </c>
      <c r="B560" t="s">
        <v>1377</v>
      </c>
      <c r="C560" t="s">
        <v>1299</v>
      </c>
      <c r="D560" s="2">
        <v>9.19E-4</v>
      </c>
      <c r="E560" s="2">
        <f t="shared" si="8"/>
        <v>3.0366844886138886</v>
      </c>
      <c r="F560" s="2" t="s">
        <v>442</v>
      </c>
      <c r="G560" s="2" t="s">
        <v>442</v>
      </c>
      <c r="I560">
        <v>3</v>
      </c>
      <c r="J560" t="s">
        <v>1378</v>
      </c>
    </row>
    <row r="561" spans="1:10" x14ac:dyDescent="0.25">
      <c r="A561" t="s">
        <v>516</v>
      </c>
      <c r="B561" t="s">
        <v>1379</v>
      </c>
      <c r="C561" t="s">
        <v>1299</v>
      </c>
      <c r="D561" s="2">
        <v>9.19E-4</v>
      </c>
      <c r="E561" s="2">
        <f t="shared" si="8"/>
        <v>3.0366844886138886</v>
      </c>
      <c r="F561" s="2" t="s">
        <v>442</v>
      </c>
      <c r="G561" s="2" t="s">
        <v>442</v>
      </c>
      <c r="I561">
        <v>3</v>
      </c>
      <c r="J561" t="s">
        <v>1378</v>
      </c>
    </row>
    <row r="562" spans="1:10" x14ac:dyDescent="0.25">
      <c r="A562" t="s">
        <v>1380</v>
      </c>
      <c r="B562" t="s">
        <v>1381</v>
      </c>
      <c r="C562" t="s">
        <v>1299</v>
      </c>
      <c r="D562" s="2">
        <v>9.4899999999999997E-4</v>
      </c>
      <c r="E562" s="2">
        <f t="shared" si="8"/>
        <v>3.0227337875727072</v>
      </c>
      <c r="F562" s="2" t="s">
        <v>442</v>
      </c>
      <c r="G562" s="2" t="s">
        <v>442</v>
      </c>
      <c r="I562">
        <v>6</v>
      </c>
      <c r="J562" t="s">
        <v>1382</v>
      </c>
    </row>
    <row r="563" spans="1:10" x14ac:dyDescent="0.25">
      <c r="A563" t="s">
        <v>1383</v>
      </c>
      <c r="B563" t="s">
        <v>1384</v>
      </c>
      <c r="C563" t="s">
        <v>1299</v>
      </c>
      <c r="D563" s="2">
        <v>9.6400000000000001E-4</v>
      </c>
      <c r="E563" s="2">
        <f t="shared" si="8"/>
        <v>3.0159229660971691</v>
      </c>
      <c r="F563" s="2" t="s">
        <v>442</v>
      </c>
      <c r="G563" s="2" t="s">
        <v>442</v>
      </c>
      <c r="I563">
        <v>6</v>
      </c>
      <c r="J563" t="s">
        <v>1385</v>
      </c>
    </row>
    <row r="564" spans="1:10" x14ac:dyDescent="0.25">
      <c r="A564" t="s">
        <v>1149</v>
      </c>
      <c r="B564" t="s">
        <v>1150</v>
      </c>
      <c r="C564" t="s">
        <v>1299</v>
      </c>
      <c r="D564" s="2">
        <v>1.0499999999999999E-3</v>
      </c>
      <c r="E564" s="2">
        <f t="shared" si="8"/>
        <v>2.9788107009300622</v>
      </c>
      <c r="F564" s="2" t="s">
        <v>442</v>
      </c>
      <c r="G564" s="2" t="s">
        <v>442</v>
      </c>
      <c r="I564">
        <v>2</v>
      </c>
      <c r="J564" t="s">
        <v>1335</v>
      </c>
    </row>
    <row r="565" spans="1:10" x14ac:dyDescent="0.25">
      <c r="A565" t="s">
        <v>1154</v>
      </c>
      <c r="B565" t="s">
        <v>1155</v>
      </c>
      <c r="C565" t="s">
        <v>1299</v>
      </c>
      <c r="D565" s="2">
        <v>1.0499999999999999E-3</v>
      </c>
      <c r="E565" s="2">
        <f t="shared" si="8"/>
        <v>2.9788107009300622</v>
      </c>
      <c r="F565" s="2" t="s">
        <v>442</v>
      </c>
      <c r="G565" s="2" t="s">
        <v>442</v>
      </c>
      <c r="I565">
        <v>2</v>
      </c>
      <c r="J565" t="s">
        <v>1335</v>
      </c>
    </row>
    <row r="566" spans="1:10" x14ac:dyDescent="0.25">
      <c r="A566" t="s">
        <v>544</v>
      </c>
      <c r="B566" t="s">
        <v>987</v>
      </c>
      <c r="C566" t="s">
        <v>1299</v>
      </c>
      <c r="D566" s="2">
        <v>1.1100000000000001E-3</v>
      </c>
      <c r="E566" s="2">
        <f t="shared" si="8"/>
        <v>2.9546770212133424</v>
      </c>
      <c r="F566" s="2" t="s">
        <v>442</v>
      </c>
      <c r="G566" s="2">
        <v>-1.5129999999999999</v>
      </c>
      <c r="I566">
        <v>5</v>
      </c>
      <c r="J566" t="s">
        <v>1386</v>
      </c>
    </row>
    <row r="567" spans="1:10" x14ac:dyDescent="0.25">
      <c r="A567" t="s">
        <v>511</v>
      </c>
      <c r="B567" t="s">
        <v>694</v>
      </c>
      <c r="C567" t="s">
        <v>1299</v>
      </c>
      <c r="D567" s="2">
        <v>1.1100000000000001E-3</v>
      </c>
      <c r="E567" s="2">
        <f t="shared" si="8"/>
        <v>2.9546770212133424</v>
      </c>
      <c r="F567" s="2" t="s">
        <v>442</v>
      </c>
      <c r="G567" s="2" t="s">
        <v>442</v>
      </c>
      <c r="I567">
        <v>4</v>
      </c>
      <c r="J567" t="s">
        <v>1387</v>
      </c>
    </row>
    <row r="568" spans="1:10" x14ac:dyDescent="0.25">
      <c r="A568" t="s">
        <v>1388</v>
      </c>
      <c r="B568" t="s">
        <v>1389</v>
      </c>
      <c r="C568" t="s">
        <v>1299</v>
      </c>
      <c r="D568" s="2">
        <v>1.1299999999999999E-3</v>
      </c>
      <c r="E568" s="2">
        <f t="shared" si="8"/>
        <v>2.9469215565165805</v>
      </c>
      <c r="F568" s="2" t="s">
        <v>442</v>
      </c>
      <c r="G568" s="2" t="s">
        <v>442</v>
      </c>
      <c r="I568">
        <v>3</v>
      </c>
      <c r="J568" t="s">
        <v>1390</v>
      </c>
    </row>
    <row r="569" spans="1:10" x14ac:dyDescent="0.25">
      <c r="A569" t="s">
        <v>741</v>
      </c>
      <c r="B569" t="s">
        <v>1391</v>
      </c>
      <c r="C569" t="s">
        <v>1299</v>
      </c>
      <c r="D569" s="2">
        <v>1.16E-3</v>
      </c>
      <c r="E569" s="2">
        <f t="shared" si="8"/>
        <v>2.9355420107730814</v>
      </c>
      <c r="F569" s="2" t="s">
        <v>442</v>
      </c>
      <c r="G569" s="2">
        <v>1.2170000000000001</v>
      </c>
      <c r="I569">
        <v>8</v>
      </c>
      <c r="J569" t="s">
        <v>1392</v>
      </c>
    </row>
    <row r="570" spans="1:10" x14ac:dyDescent="0.25">
      <c r="A570" t="s">
        <v>1393</v>
      </c>
      <c r="B570" t="s">
        <v>1394</v>
      </c>
      <c r="C570" t="s">
        <v>1299</v>
      </c>
      <c r="D570" s="2">
        <v>1.2099999999999999E-3</v>
      </c>
      <c r="E570" s="2">
        <f t="shared" si="8"/>
        <v>2.9172146296835502</v>
      </c>
      <c r="F570" s="2" t="s">
        <v>442</v>
      </c>
      <c r="G570" s="2">
        <v>-0.76200000000000001</v>
      </c>
      <c r="I570">
        <v>4</v>
      </c>
      <c r="J570" t="s">
        <v>1395</v>
      </c>
    </row>
    <row r="571" spans="1:10" x14ac:dyDescent="0.25">
      <c r="A571" t="s">
        <v>849</v>
      </c>
      <c r="B571" t="s">
        <v>1396</v>
      </c>
      <c r="C571" t="s">
        <v>1299</v>
      </c>
      <c r="D571" s="2">
        <v>1.3799999999999999E-3</v>
      </c>
      <c r="E571" s="2">
        <f t="shared" si="8"/>
        <v>2.8601209135987635</v>
      </c>
      <c r="F571" s="2" t="s">
        <v>442</v>
      </c>
      <c r="G571" s="2" t="s">
        <v>442</v>
      </c>
      <c r="I571">
        <v>2</v>
      </c>
      <c r="J571" t="s">
        <v>1397</v>
      </c>
    </row>
    <row r="572" spans="1:10" x14ac:dyDescent="0.25">
      <c r="A572" t="s">
        <v>516</v>
      </c>
      <c r="B572" t="s">
        <v>1398</v>
      </c>
      <c r="C572" t="s">
        <v>1299</v>
      </c>
      <c r="D572" s="2">
        <v>1.4300000000000001E-3</v>
      </c>
      <c r="E572" s="2">
        <f t="shared" si="8"/>
        <v>2.8446639625349381</v>
      </c>
      <c r="F572" s="2" t="s">
        <v>442</v>
      </c>
      <c r="G572" s="2" t="s">
        <v>442</v>
      </c>
      <c r="I572">
        <v>3</v>
      </c>
      <c r="J572" t="s">
        <v>1399</v>
      </c>
    </row>
    <row r="573" spans="1:10" x14ac:dyDescent="0.25">
      <c r="A573" t="s">
        <v>630</v>
      </c>
      <c r="B573" t="s">
        <v>1400</v>
      </c>
      <c r="C573" t="s">
        <v>1299</v>
      </c>
      <c r="D573" s="2">
        <v>1.6999999999999999E-3</v>
      </c>
      <c r="E573" s="2">
        <f t="shared" si="8"/>
        <v>2.7695510786217259</v>
      </c>
      <c r="F573" s="2" t="s">
        <v>442</v>
      </c>
      <c r="G573" s="2" t="s">
        <v>442</v>
      </c>
      <c r="I573">
        <v>3</v>
      </c>
      <c r="J573" t="s">
        <v>1401</v>
      </c>
    </row>
    <row r="574" spans="1:10" x14ac:dyDescent="0.25">
      <c r="A574" t="s">
        <v>758</v>
      </c>
      <c r="B574" t="s">
        <v>759</v>
      </c>
      <c r="C574" t="s">
        <v>1299</v>
      </c>
      <c r="D574" s="2">
        <v>1.7899999999999999E-3</v>
      </c>
      <c r="E574" s="2">
        <f t="shared" si="8"/>
        <v>2.7471469690201067</v>
      </c>
      <c r="F574" s="2" t="s">
        <v>442</v>
      </c>
      <c r="G574" s="2" t="s">
        <v>442</v>
      </c>
      <c r="I574">
        <v>4</v>
      </c>
      <c r="J574" t="s">
        <v>1402</v>
      </c>
    </row>
    <row r="575" spans="1:10" x14ac:dyDescent="0.25">
      <c r="A575" t="s">
        <v>785</v>
      </c>
      <c r="B575" t="s">
        <v>1403</v>
      </c>
      <c r="C575" t="s">
        <v>1299</v>
      </c>
      <c r="D575" s="2">
        <v>1.83E-3</v>
      </c>
      <c r="E575" s="2">
        <f t="shared" si="8"/>
        <v>2.7375489102695707</v>
      </c>
      <c r="F575" s="2" t="s">
        <v>442</v>
      </c>
      <c r="G575" s="2" t="s">
        <v>442</v>
      </c>
      <c r="I575">
        <v>4</v>
      </c>
      <c r="J575" t="s">
        <v>1404</v>
      </c>
    </row>
    <row r="576" spans="1:10" x14ac:dyDescent="0.25">
      <c r="A576" t="s">
        <v>1405</v>
      </c>
      <c r="B576" t="s">
        <v>1406</v>
      </c>
      <c r="C576" t="s">
        <v>1299</v>
      </c>
      <c r="D576" s="2">
        <v>1.8500000000000001E-3</v>
      </c>
      <c r="E576" s="2">
        <f t="shared" si="8"/>
        <v>2.7328282715969863</v>
      </c>
      <c r="F576" s="2" t="s">
        <v>442</v>
      </c>
      <c r="G576" s="2" t="s">
        <v>442</v>
      </c>
      <c r="I576">
        <v>3</v>
      </c>
      <c r="J576" t="s">
        <v>1407</v>
      </c>
    </row>
    <row r="577" spans="1:10" x14ac:dyDescent="0.25">
      <c r="A577" t="s">
        <v>439</v>
      </c>
      <c r="B577" t="s">
        <v>494</v>
      </c>
      <c r="C577" t="s">
        <v>1299</v>
      </c>
      <c r="D577" s="2">
        <v>1.8500000000000001E-3</v>
      </c>
      <c r="E577" s="2">
        <f t="shared" si="8"/>
        <v>2.7328282715969863</v>
      </c>
      <c r="F577" s="2" t="s">
        <v>442</v>
      </c>
      <c r="G577" s="2">
        <v>-1.419</v>
      </c>
      <c r="I577">
        <v>17</v>
      </c>
      <c r="J577" t="s">
        <v>1408</v>
      </c>
    </row>
    <row r="578" spans="1:10" x14ac:dyDescent="0.25">
      <c r="A578" t="s">
        <v>592</v>
      </c>
      <c r="B578" t="s">
        <v>1409</v>
      </c>
      <c r="C578" t="s">
        <v>1299</v>
      </c>
      <c r="D578" s="2">
        <v>1.9499999999999999E-3</v>
      </c>
      <c r="E578" s="2">
        <f t="shared" si="8"/>
        <v>2.7099653886374822</v>
      </c>
      <c r="F578" s="2" t="s">
        <v>442</v>
      </c>
      <c r="G578" s="2" t="s">
        <v>442</v>
      </c>
      <c r="I578">
        <v>2</v>
      </c>
      <c r="J578" t="s">
        <v>1323</v>
      </c>
    </row>
    <row r="579" spans="1:10" x14ac:dyDescent="0.25">
      <c r="A579" t="s">
        <v>854</v>
      </c>
      <c r="B579" t="s">
        <v>1256</v>
      </c>
      <c r="C579" t="s">
        <v>1299</v>
      </c>
      <c r="D579" s="2">
        <v>1.9499999999999999E-3</v>
      </c>
      <c r="E579" s="2">
        <f t="shared" ref="E579:E642" si="9">-1*LOG10(D579)</f>
        <v>2.7099653886374822</v>
      </c>
      <c r="F579" s="2" t="s">
        <v>442</v>
      </c>
      <c r="G579" s="2" t="s">
        <v>442</v>
      </c>
      <c r="I579">
        <v>2</v>
      </c>
      <c r="J579" t="s">
        <v>1335</v>
      </c>
    </row>
    <row r="580" spans="1:10" x14ac:dyDescent="0.25">
      <c r="A580" t="s">
        <v>854</v>
      </c>
      <c r="B580" t="s">
        <v>1257</v>
      </c>
      <c r="C580" t="s">
        <v>1299</v>
      </c>
      <c r="D580" s="2">
        <v>1.9499999999999999E-3</v>
      </c>
      <c r="E580" s="2">
        <f t="shared" si="9"/>
        <v>2.7099653886374822</v>
      </c>
      <c r="F580" s="2" t="s">
        <v>442</v>
      </c>
      <c r="G580" s="2" t="s">
        <v>442</v>
      </c>
      <c r="I580">
        <v>2</v>
      </c>
      <c r="J580" t="s">
        <v>1335</v>
      </c>
    </row>
    <row r="581" spans="1:10" x14ac:dyDescent="0.25">
      <c r="A581" t="s">
        <v>460</v>
      </c>
      <c r="B581" t="s">
        <v>1081</v>
      </c>
      <c r="C581" t="s">
        <v>1299</v>
      </c>
      <c r="D581" s="2">
        <v>1.99E-3</v>
      </c>
      <c r="E581" s="2">
        <f t="shared" si="9"/>
        <v>2.7011469235902932</v>
      </c>
      <c r="F581" s="2" t="s">
        <v>1246</v>
      </c>
      <c r="G581" s="2">
        <v>-2.2189999999999999</v>
      </c>
      <c r="I581">
        <v>5</v>
      </c>
      <c r="J581" t="s">
        <v>1410</v>
      </c>
    </row>
    <row r="582" spans="1:10" x14ac:dyDescent="0.25">
      <c r="A582" t="s">
        <v>1411</v>
      </c>
      <c r="B582" t="s">
        <v>1412</v>
      </c>
      <c r="C582" t="s">
        <v>1299</v>
      </c>
      <c r="D582" s="2">
        <v>2E-3</v>
      </c>
      <c r="E582" s="2">
        <f t="shared" si="9"/>
        <v>2.6989700043360187</v>
      </c>
      <c r="F582" s="2" t="s">
        <v>442</v>
      </c>
      <c r="G582" s="2" t="s">
        <v>442</v>
      </c>
      <c r="I582">
        <v>3</v>
      </c>
      <c r="J582" t="s">
        <v>1413</v>
      </c>
    </row>
    <row r="583" spans="1:10" x14ac:dyDescent="0.25">
      <c r="A583" t="s">
        <v>439</v>
      </c>
      <c r="B583" t="s">
        <v>452</v>
      </c>
      <c r="C583" t="s">
        <v>1299</v>
      </c>
      <c r="D583" s="2">
        <v>2.0300000000000001E-3</v>
      </c>
      <c r="E583" s="2">
        <f t="shared" si="9"/>
        <v>2.692503962086787</v>
      </c>
      <c r="F583" s="2" t="s">
        <v>442</v>
      </c>
      <c r="G583" s="2">
        <v>-1.9390000000000001</v>
      </c>
      <c r="I583">
        <v>29</v>
      </c>
      <c r="J583" t="s">
        <v>1414</v>
      </c>
    </row>
    <row r="584" spans="1:10" x14ac:dyDescent="0.25">
      <c r="A584" t="s">
        <v>439</v>
      </c>
      <c r="B584" t="s">
        <v>1415</v>
      </c>
      <c r="C584" t="s">
        <v>1299</v>
      </c>
      <c r="D584" s="2">
        <v>2.0899999999999998E-3</v>
      </c>
      <c r="E584" s="2">
        <f t="shared" si="9"/>
        <v>2.6798537138889462</v>
      </c>
      <c r="F584" s="2" t="s">
        <v>442</v>
      </c>
      <c r="G584" s="2">
        <v>-1.103</v>
      </c>
      <c r="I584">
        <v>5</v>
      </c>
      <c r="J584" t="s">
        <v>1416</v>
      </c>
    </row>
    <row r="585" spans="1:10" x14ac:dyDescent="0.25">
      <c r="A585" t="s">
        <v>1321</v>
      </c>
      <c r="B585" t="s">
        <v>1417</v>
      </c>
      <c r="C585" t="s">
        <v>1299</v>
      </c>
      <c r="D585" s="2">
        <v>2.1199999999999999E-3</v>
      </c>
      <c r="E585" s="2">
        <f t="shared" si="9"/>
        <v>2.6736641390712488</v>
      </c>
      <c r="F585" s="2" t="s">
        <v>442</v>
      </c>
      <c r="G585" s="2" t="s">
        <v>442</v>
      </c>
      <c r="I585">
        <v>4</v>
      </c>
      <c r="J585" t="s">
        <v>1418</v>
      </c>
    </row>
    <row r="586" spans="1:10" x14ac:dyDescent="0.25">
      <c r="A586" t="s">
        <v>960</v>
      </c>
      <c r="B586" t="s">
        <v>1419</v>
      </c>
      <c r="C586" t="s">
        <v>1299</v>
      </c>
      <c r="D586" s="2">
        <v>2.16E-3</v>
      </c>
      <c r="E586" s="2">
        <f t="shared" si="9"/>
        <v>2.6655462488490689</v>
      </c>
      <c r="F586" s="2" t="s">
        <v>442</v>
      </c>
      <c r="G586" s="2" t="s">
        <v>442</v>
      </c>
      <c r="I586">
        <v>2</v>
      </c>
      <c r="J586" t="s">
        <v>1397</v>
      </c>
    </row>
    <row r="587" spans="1:10" x14ac:dyDescent="0.25">
      <c r="A587" t="s">
        <v>885</v>
      </c>
      <c r="B587" t="s">
        <v>1420</v>
      </c>
      <c r="C587" t="s">
        <v>1299</v>
      </c>
      <c r="D587" s="2">
        <v>2.31E-3</v>
      </c>
      <c r="E587" s="2">
        <f t="shared" si="9"/>
        <v>2.6363880201078556</v>
      </c>
      <c r="F587" s="2" t="s">
        <v>442</v>
      </c>
      <c r="G587" s="2" t="s">
        <v>442</v>
      </c>
      <c r="I587">
        <v>21</v>
      </c>
      <c r="J587" t="s">
        <v>1421</v>
      </c>
    </row>
    <row r="588" spans="1:10" x14ac:dyDescent="0.25">
      <c r="A588" t="s">
        <v>439</v>
      </c>
      <c r="B588" t="s">
        <v>524</v>
      </c>
      <c r="C588" t="s">
        <v>1299</v>
      </c>
      <c r="D588" s="2">
        <v>2.32E-3</v>
      </c>
      <c r="E588" s="2">
        <f t="shared" si="9"/>
        <v>2.6345120151091002</v>
      </c>
      <c r="F588" s="2" t="s">
        <v>442</v>
      </c>
      <c r="G588" s="2">
        <v>-1.2410000000000001</v>
      </c>
      <c r="I588">
        <v>24</v>
      </c>
      <c r="J588" t="s">
        <v>1422</v>
      </c>
    </row>
    <row r="589" spans="1:10" x14ac:dyDescent="0.25">
      <c r="A589" t="s">
        <v>516</v>
      </c>
      <c r="B589" t="s">
        <v>1423</v>
      </c>
      <c r="C589" t="s">
        <v>1299</v>
      </c>
      <c r="D589" s="2">
        <v>2.4299999999999999E-3</v>
      </c>
      <c r="E589" s="2">
        <f t="shared" si="9"/>
        <v>2.6143937264016879</v>
      </c>
      <c r="F589" s="2" t="s">
        <v>442</v>
      </c>
      <c r="G589" s="2" t="s">
        <v>442</v>
      </c>
      <c r="I589">
        <v>3</v>
      </c>
      <c r="J589" t="s">
        <v>1424</v>
      </c>
    </row>
    <row r="590" spans="1:10" x14ac:dyDescent="0.25">
      <c r="A590" t="s">
        <v>1085</v>
      </c>
      <c r="B590" t="s">
        <v>1086</v>
      </c>
      <c r="C590" t="s">
        <v>1299</v>
      </c>
      <c r="D590" s="2">
        <v>2.48E-3</v>
      </c>
      <c r="E590" s="2">
        <f t="shared" si="9"/>
        <v>2.6055483191737836</v>
      </c>
      <c r="F590" s="2" t="s">
        <v>442</v>
      </c>
      <c r="G590" s="2" t="s">
        <v>442</v>
      </c>
      <c r="I590">
        <v>8</v>
      </c>
      <c r="J590" t="s">
        <v>1425</v>
      </c>
    </row>
    <row r="591" spans="1:10" x14ac:dyDescent="0.25">
      <c r="A591" t="s">
        <v>808</v>
      </c>
      <c r="B591" t="s">
        <v>1426</v>
      </c>
      <c r="C591" t="s">
        <v>1299</v>
      </c>
      <c r="D591" s="2">
        <v>2.6099999999999999E-3</v>
      </c>
      <c r="E591" s="2">
        <f t="shared" si="9"/>
        <v>2.5833594926617192</v>
      </c>
      <c r="F591" s="2" t="s">
        <v>442</v>
      </c>
      <c r="G591" s="2" t="s">
        <v>442</v>
      </c>
      <c r="I591">
        <v>3</v>
      </c>
      <c r="J591" t="s">
        <v>1427</v>
      </c>
    </row>
    <row r="592" spans="1:10" x14ac:dyDescent="0.25">
      <c r="A592" t="s">
        <v>802</v>
      </c>
      <c r="B592" t="s">
        <v>1428</v>
      </c>
      <c r="C592" t="s">
        <v>1299</v>
      </c>
      <c r="D592" s="2">
        <v>2.6099999999999999E-3</v>
      </c>
      <c r="E592" s="2">
        <f t="shared" si="9"/>
        <v>2.5833594926617192</v>
      </c>
      <c r="F592" s="2" t="s">
        <v>442</v>
      </c>
      <c r="G592" s="2" t="s">
        <v>442</v>
      </c>
      <c r="I592">
        <v>2</v>
      </c>
      <c r="J592" t="s">
        <v>1429</v>
      </c>
    </row>
    <row r="593" spans="1:10" x14ac:dyDescent="0.25">
      <c r="A593" t="s">
        <v>854</v>
      </c>
      <c r="B593" t="s">
        <v>1122</v>
      </c>
      <c r="C593" t="s">
        <v>1299</v>
      </c>
      <c r="D593" s="2">
        <v>2.6199999999999999E-3</v>
      </c>
      <c r="E593" s="2">
        <f t="shared" si="9"/>
        <v>2.5816987086802548</v>
      </c>
      <c r="F593" s="2" t="s">
        <v>442</v>
      </c>
      <c r="G593" s="2" t="s">
        <v>442</v>
      </c>
      <c r="I593">
        <v>5</v>
      </c>
      <c r="J593" t="s">
        <v>1430</v>
      </c>
    </row>
    <row r="594" spans="1:10" x14ac:dyDescent="0.25">
      <c r="A594" t="s">
        <v>741</v>
      </c>
      <c r="B594" t="s">
        <v>1251</v>
      </c>
      <c r="C594" t="s">
        <v>1299</v>
      </c>
      <c r="D594" s="2">
        <v>2.7100000000000002E-3</v>
      </c>
      <c r="E594" s="2">
        <f t="shared" si="9"/>
        <v>2.5670307091255942</v>
      </c>
      <c r="F594" s="2" t="s">
        <v>442</v>
      </c>
      <c r="G594" s="2">
        <v>0.78700000000000003</v>
      </c>
      <c r="I594">
        <v>21</v>
      </c>
      <c r="J594" t="s">
        <v>1431</v>
      </c>
    </row>
    <row r="595" spans="1:10" x14ac:dyDescent="0.25">
      <c r="A595" t="s">
        <v>516</v>
      </c>
      <c r="B595" t="s">
        <v>1432</v>
      </c>
      <c r="C595" t="s">
        <v>1299</v>
      </c>
      <c r="D595" s="2">
        <v>2.7299999999999998E-3</v>
      </c>
      <c r="E595" s="2">
        <f t="shared" si="9"/>
        <v>2.563837352959244</v>
      </c>
      <c r="F595" s="2" t="s">
        <v>442</v>
      </c>
      <c r="G595" s="2" t="s">
        <v>442</v>
      </c>
      <c r="I595">
        <v>12</v>
      </c>
      <c r="J595" t="s">
        <v>1433</v>
      </c>
    </row>
    <row r="596" spans="1:10" x14ac:dyDescent="0.25">
      <c r="A596" t="s">
        <v>1434</v>
      </c>
      <c r="B596" t="s">
        <v>1435</v>
      </c>
      <c r="C596" t="s">
        <v>1299</v>
      </c>
      <c r="D596" s="2">
        <v>3.1099999999999999E-3</v>
      </c>
      <c r="E596" s="2">
        <f t="shared" si="9"/>
        <v>2.5072396109731625</v>
      </c>
      <c r="F596" s="2" t="s">
        <v>442</v>
      </c>
      <c r="G596" s="2" t="s">
        <v>442</v>
      </c>
      <c r="I596">
        <v>3</v>
      </c>
      <c r="J596" t="s">
        <v>1436</v>
      </c>
    </row>
    <row r="597" spans="1:10" x14ac:dyDescent="0.25">
      <c r="A597" t="s">
        <v>1437</v>
      </c>
      <c r="B597" t="s">
        <v>1438</v>
      </c>
      <c r="C597" t="s">
        <v>1299</v>
      </c>
      <c r="D597" s="2">
        <v>3.1099999999999999E-3</v>
      </c>
      <c r="E597" s="2">
        <f t="shared" si="9"/>
        <v>2.5072396109731625</v>
      </c>
      <c r="F597" s="2" t="s">
        <v>442</v>
      </c>
      <c r="G597" s="2" t="s">
        <v>442</v>
      </c>
      <c r="I597">
        <v>3</v>
      </c>
      <c r="J597" t="s">
        <v>1439</v>
      </c>
    </row>
    <row r="598" spans="1:10" x14ac:dyDescent="0.25">
      <c r="A598" t="s">
        <v>712</v>
      </c>
      <c r="B598" t="s">
        <v>1440</v>
      </c>
      <c r="C598" t="s">
        <v>1299</v>
      </c>
      <c r="D598" s="2">
        <v>3.1099999999999999E-3</v>
      </c>
      <c r="E598" s="2">
        <f t="shared" si="9"/>
        <v>2.5072396109731625</v>
      </c>
      <c r="F598" s="2" t="s">
        <v>442</v>
      </c>
      <c r="G598" s="2" t="s">
        <v>442</v>
      </c>
      <c r="I598">
        <v>2</v>
      </c>
      <c r="J598" t="s">
        <v>1441</v>
      </c>
    </row>
    <row r="599" spans="1:10" x14ac:dyDescent="0.25">
      <c r="A599" t="s">
        <v>439</v>
      </c>
      <c r="B599" t="s">
        <v>1442</v>
      </c>
      <c r="C599" t="s">
        <v>1299</v>
      </c>
      <c r="D599" s="2">
        <v>3.16E-3</v>
      </c>
      <c r="E599" s="2">
        <f t="shared" si="9"/>
        <v>2.5003129173815961</v>
      </c>
      <c r="F599" s="2" t="s">
        <v>442</v>
      </c>
      <c r="G599" s="2">
        <v>-0.80800000000000005</v>
      </c>
      <c r="I599">
        <v>6</v>
      </c>
      <c r="J599" t="s">
        <v>1443</v>
      </c>
    </row>
    <row r="600" spans="1:10" x14ac:dyDescent="0.25">
      <c r="A600" t="s">
        <v>439</v>
      </c>
      <c r="B600" t="s">
        <v>684</v>
      </c>
      <c r="C600" t="s">
        <v>1299</v>
      </c>
      <c r="D600" s="2">
        <v>3.32E-3</v>
      </c>
      <c r="E600" s="2">
        <f t="shared" si="9"/>
        <v>2.4788619162959638</v>
      </c>
      <c r="F600" s="2" t="s">
        <v>442</v>
      </c>
      <c r="G600" s="2">
        <v>-0.89400000000000002</v>
      </c>
      <c r="I600">
        <v>14</v>
      </c>
      <c r="J600" t="s">
        <v>1444</v>
      </c>
    </row>
    <row r="601" spans="1:10" x14ac:dyDescent="0.25">
      <c r="A601" t="s">
        <v>466</v>
      </c>
      <c r="B601" t="s">
        <v>1445</v>
      </c>
      <c r="C601" t="s">
        <v>1299</v>
      </c>
      <c r="D601" s="2">
        <v>3.32E-3</v>
      </c>
      <c r="E601" s="2">
        <f t="shared" si="9"/>
        <v>2.4788619162959638</v>
      </c>
      <c r="F601" s="2" t="s">
        <v>442</v>
      </c>
      <c r="G601" s="2" t="s">
        <v>442</v>
      </c>
      <c r="I601">
        <v>3</v>
      </c>
      <c r="J601" t="s">
        <v>1446</v>
      </c>
    </row>
    <row r="602" spans="1:10" x14ac:dyDescent="0.25">
      <c r="A602" t="s">
        <v>533</v>
      </c>
      <c r="B602" t="s">
        <v>534</v>
      </c>
      <c r="C602" t="s">
        <v>1299</v>
      </c>
      <c r="D602" s="2">
        <v>3.3700000000000002E-3</v>
      </c>
      <c r="E602" s="2">
        <f t="shared" si="9"/>
        <v>2.4723700991286615</v>
      </c>
      <c r="F602" s="2" t="s">
        <v>442</v>
      </c>
      <c r="G602" s="2" t="s">
        <v>442</v>
      </c>
      <c r="I602">
        <v>2</v>
      </c>
      <c r="J602" t="s">
        <v>1335</v>
      </c>
    </row>
    <row r="603" spans="1:10" x14ac:dyDescent="0.25">
      <c r="A603" t="s">
        <v>1447</v>
      </c>
      <c r="B603" t="s">
        <v>1448</v>
      </c>
      <c r="C603" t="s">
        <v>1299</v>
      </c>
      <c r="D603" s="2">
        <v>3.46E-3</v>
      </c>
      <c r="E603" s="2">
        <f t="shared" si="9"/>
        <v>2.4609239012072233</v>
      </c>
      <c r="F603" s="2" t="s">
        <v>442</v>
      </c>
      <c r="G603" s="2" t="s">
        <v>442</v>
      </c>
      <c r="I603">
        <v>1</v>
      </c>
      <c r="J603" t="s">
        <v>1449</v>
      </c>
    </row>
    <row r="604" spans="1:10" x14ac:dyDescent="0.25">
      <c r="A604" t="s">
        <v>1450</v>
      </c>
      <c r="B604" t="s">
        <v>1451</v>
      </c>
      <c r="C604" t="s">
        <v>1299</v>
      </c>
      <c r="D604" s="2">
        <v>3.46E-3</v>
      </c>
      <c r="E604" s="2">
        <f t="shared" si="9"/>
        <v>2.4609239012072233</v>
      </c>
      <c r="F604" s="2" t="s">
        <v>442</v>
      </c>
      <c r="G604" s="2" t="s">
        <v>442</v>
      </c>
      <c r="I604">
        <v>1</v>
      </c>
      <c r="J604" t="s">
        <v>1452</v>
      </c>
    </row>
    <row r="605" spans="1:10" x14ac:dyDescent="0.25">
      <c r="A605" t="s">
        <v>552</v>
      </c>
      <c r="B605" t="s">
        <v>553</v>
      </c>
      <c r="C605" t="s">
        <v>1299</v>
      </c>
      <c r="D605" s="2">
        <v>3.46E-3</v>
      </c>
      <c r="E605" s="2">
        <f t="shared" si="9"/>
        <v>2.4609239012072233</v>
      </c>
      <c r="F605" s="2" t="s">
        <v>442</v>
      </c>
      <c r="G605" s="2" t="s">
        <v>442</v>
      </c>
      <c r="I605">
        <v>1</v>
      </c>
      <c r="J605" t="s">
        <v>554</v>
      </c>
    </row>
    <row r="606" spans="1:10" x14ac:dyDescent="0.25">
      <c r="A606" t="s">
        <v>854</v>
      </c>
      <c r="B606" t="s">
        <v>1453</v>
      </c>
      <c r="C606" t="s">
        <v>1299</v>
      </c>
      <c r="D606" s="2">
        <v>3.46E-3</v>
      </c>
      <c r="E606" s="2">
        <f t="shared" si="9"/>
        <v>2.4609239012072233</v>
      </c>
      <c r="F606" s="2" t="s">
        <v>442</v>
      </c>
      <c r="G606" s="2" t="s">
        <v>442</v>
      </c>
      <c r="I606">
        <v>1</v>
      </c>
      <c r="J606" t="s">
        <v>1454</v>
      </c>
    </row>
    <row r="607" spans="1:10" x14ac:dyDescent="0.25">
      <c r="A607" t="s">
        <v>854</v>
      </c>
      <c r="B607" t="s">
        <v>1455</v>
      </c>
      <c r="C607" t="s">
        <v>1299</v>
      </c>
      <c r="D607" s="2">
        <v>3.46E-3</v>
      </c>
      <c r="E607" s="2">
        <f t="shared" si="9"/>
        <v>2.4609239012072233</v>
      </c>
      <c r="F607" s="2" t="s">
        <v>442</v>
      </c>
      <c r="G607" s="2" t="s">
        <v>442</v>
      </c>
      <c r="I607">
        <v>1</v>
      </c>
      <c r="J607" t="s">
        <v>1454</v>
      </c>
    </row>
    <row r="608" spans="1:10" x14ac:dyDescent="0.25">
      <c r="A608" t="s">
        <v>854</v>
      </c>
      <c r="B608" t="s">
        <v>1456</v>
      </c>
      <c r="C608" t="s">
        <v>1299</v>
      </c>
      <c r="D608" s="2">
        <v>3.46E-3</v>
      </c>
      <c r="E608" s="2">
        <f t="shared" si="9"/>
        <v>2.4609239012072233</v>
      </c>
      <c r="F608" s="2" t="s">
        <v>442</v>
      </c>
      <c r="G608" s="2" t="s">
        <v>442</v>
      </c>
      <c r="I608">
        <v>1</v>
      </c>
      <c r="J608" t="s">
        <v>1454</v>
      </c>
    </row>
    <row r="609" spans="1:10" x14ac:dyDescent="0.25">
      <c r="A609" t="s">
        <v>528</v>
      </c>
      <c r="B609" t="s">
        <v>1457</v>
      </c>
      <c r="C609" t="s">
        <v>1299</v>
      </c>
      <c r="D609" s="2">
        <v>3.46E-3</v>
      </c>
      <c r="E609" s="2">
        <f t="shared" si="9"/>
        <v>2.4609239012072233</v>
      </c>
      <c r="F609" s="2" t="s">
        <v>442</v>
      </c>
      <c r="G609" s="2" t="s">
        <v>442</v>
      </c>
      <c r="I609">
        <v>1</v>
      </c>
      <c r="J609" t="s">
        <v>257</v>
      </c>
    </row>
    <row r="610" spans="1:10" x14ac:dyDescent="0.25">
      <c r="A610" t="s">
        <v>1458</v>
      </c>
      <c r="B610" t="s">
        <v>1459</v>
      </c>
      <c r="C610" t="s">
        <v>1299</v>
      </c>
      <c r="D610" s="2">
        <v>3.46E-3</v>
      </c>
      <c r="E610" s="2">
        <f t="shared" si="9"/>
        <v>2.4609239012072233</v>
      </c>
      <c r="F610" s="2" t="s">
        <v>442</v>
      </c>
      <c r="G610" s="2" t="s">
        <v>442</v>
      </c>
      <c r="I610">
        <v>1</v>
      </c>
      <c r="J610" t="s">
        <v>328</v>
      </c>
    </row>
    <row r="611" spans="1:10" x14ac:dyDescent="0.25">
      <c r="A611" t="s">
        <v>592</v>
      </c>
      <c r="B611" t="s">
        <v>1460</v>
      </c>
      <c r="C611" t="s">
        <v>1299</v>
      </c>
      <c r="D611" s="2">
        <v>3.46E-3</v>
      </c>
      <c r="E611" s="2">
        <f t="shared" si="9"/>
        <v>2.4609239012072233</v>
      </c>
      <c r="F611" s="2" t="s">
        <v>442</v>
      </c>
      <c r="G611" s="2" t="s">
        <v>442</v>
      </c>
      <c r="I611">
        <v>1</v>
      </c>
      <c r="J611" t="s">
        <v>154</v>
      </c>
    </row>
    <row r="612" spans="1:10" x14ac:dyDescent="0.25">
      <c r="A612" t="s">
        <v>1461</v>
      </c>
      <c r="B612" t="s">
        <v>1462</v>
      </c>
      <c r="C612" t="s">
        <v>1299</v>
      </c>
      <c r="D612" s="2">
        <v>3.46E-3</v>
      </c>
      <c r="E612" s="2">
        <f t="shared" si="9"/>
        <v>2.4609239012072233</v>
      </c>
      <c r="F612" s="2" t="s">
        <v>442</v>
      </c>
      <c r="G612" s="2" t="s">
        <v>442</v>
      </c>
      <c r="I612">
        <v>1</v>
      </c>
      <c r="J612" t="s">
        <v>1463</v>
      </c>
    </row>
    <row r="613" spans="1:10" x14ac:dyDescent="0.25">
      <c r="A613" t="s">
        <v>1461</v>
      </c>
      <c r="B613" t="s">
        <v>1464</v>
      </c>
      <c r="C613" t="s">
        <v>1299</v>
      </c>
      <c r="D613" s="2">
        <v>3.46E-3</v>
      </c>
      <c r="E613" s="2">
        <f t="shared" si="9"/>
        <v>2.4609239012072233</v>
      </c>
      <c r="F613" s="2" t="s">
        <v>442</v>
      </c>
      <c r="G613" s="2" t="s">
        <v>442</v>
      </c>
      <c r="I613">
        <v>1</v>
      </c>
      <c r="J613" t="s">
        <v>1463</v>
      </c>
    </row>
    <row r="614" spans="1:10" x14ac:dyDescent="0.25">
      <c r="A614" t="s">
        <v>1465</v>
      </c>
      <c r="B614" t="s">
        <v>1466</v>
      </c>
      <c r="C614" t="s">
        <v>1299</v>
      </c>
      <c r="D614" s="2">
        <v>3.46E-3</v>
      </c>
      <c r="E614" s="2">
        <f t="shared" si="9"/>
        <v>2.4609239012072233</v>
      </c>
      <c r="F614" s="2" t="s">
        <v>442</v>
      </c>
      <c r="G614" s="2" t="s">
        <v>442</v>
      </c>
      <c r="I614">
        <v>1</v>
      </c>
      <c r="J614" t="s">
        <v>257</v>
      </c>
    </row>
    <row r="615" spans="1:10" x14ac:dyDescent="0.25">
      <c r="A615" t="s">
        <v>501</v>
      </c>
      <c r="B615" t="s">
        <v>1467</v>
      </c>
      <c r="C615" t="s">
        <v>1299</v>
      </c>
      <c r="D615" s="2">
        <v>3.46E-3</v>
      </c>
      <c r="E615" s="2">
        <f t="shared" si="9"/>
        <v>2.4609239012072233</v>
      </c>
      <c r="F615" s="2" t="s">
        <v>442</v>
      </c>
      <c r="G615" s="2" t="s">
        <v>442</v>
      </c>
      <c r="I615">
        <v>1</v>
      </c>
      <c r="J615" t="s">
        <v>414</v>
      </c>
    </row>
    <row r="616" spans="1:10" x14ac:dyDescent="0.25">
      <c r="A616" t="s">
        <v>552</v>
      </c>
      <c r="B616" t="s">
        <v>1468</v>
      </c>
      <c r="C616" t="s">
        <v>1299</v>
      </c>
      <c r="D616" s="2">
        <v>3.46E-3</v>
      </c>
      <c r="E616" s="2">
        <f t="shared" si="9"/>
        <v>2.4609239012072233</v>
      </c>
      <c r="F616" s="2" t="s">
        <v>442</v>
      </c>
      <c r="G616" s="2" t="s">
        <v>442</v>
      </c>
      <c r="I616">
        <v>1</v>
      </c>
      <c r="J616" t="s">
        <v>1469</v>
      </c>
    </row>
    <row r="617" spans="1:10" x14ac:dyDescent="0.25">
      <c r="A617" t="s">
        <v>1470</v>
      </c>
      <c r="B617" t="s">
        <v>1471</v>
      </c>
      <c r="C617" t="s">
        <v>1299</v>
      </c>
      <c r="D617" s="2">
        <v>3.46E-3</v>
      </c>
      <c r="E617" s="2">
        <f t="shared" si="9"/>
        <v>2.4609239012072233</v>
      </c>
      <c r="F617" s="2" t="s">
        <v>442</v>
      </c>
      <c r="G617" s="2" t="s">
        <v>442</v>
      </c>
      <c r="I617">
        <v>1</v>
      </c>
      <c r="J617" t="s">
        <v>154</v>
      </c>
    </row>
    <row r="618" spans="1:10" x14ac:dyDescent="0.25">
      <c r="A618" t="s">
        <v>580</v>
      </c>
      <c r="B618" t="s">
        <v>1472</v>
      </c>
      <c r="C618" t="s">
        <v>1299</v>
      </c>
      <c r="D618" s="2">
        <v>3.46E-3</v>
      </c>
      <c r="E618" s="2">
        <f t="shared" si="9"/>
        <v>2.4609239012072233</v>
      </c>
      <c r="F618" s="2" t="s">
        <v>442</v>
      </c>
      <c r="G618" s="2" t="s">
        <v>442</v>
      </c>
      <c r="I618">
        <v>1</v>
      </c>
      <c r="J618" t="s">
        <v>1473</v>
      </c>
    </row>
    <row r="619" spans="1:10" x14ac:dyDescent="0.25">
      <c r="A619" t="s">
        <v>592</v>
      </c>
      <c r="B619" t="s">
        <v>1474</v>
      </c>
      <c r="C619" t="s">
        <v>1299</v>
      </c>
      <c r="D619" s="2">
        <v>3.46E-3</v>
      </c>
      <c r="E619" s="2">
        <f t="shared" si="9"/>
        <v>2.4609239012072233</v>
      </c>
      <c r="F619" s="2" t="s">
        <v>442</v>
      </c>
      <c r="G619" s="2" t="s">
        <v>442</v>
      </c>
      <c r="I619">
        <v>1</v>
      </c>
      <c r="J619" t="s">
        <v>154</v>
      </c>
    </row>
    <row r="620" spans="1:10" x14ac:dyDescent="0.25">
      <c r="A620" t="s">
        <v>439</v>
      </c>
      <c r="B620" t="s">
        <v>1475</v>
      </c>
      <c r="C620" t="s">
        <v>1299</v>
      </c>
      <c r="D620" s="2">
        <v>3.46E-3</v>
      </c>
      <c r="E620" s="2">
        <f t="shared" si="9"/>
        <v>2.4609239012072233</v>
      </c>
      <c r="F620" s="2" t="s">
        <v>442</v>
      </c>
      <c r="G620" s="2" t="s">
        <v>442</v>
      </c>
      <c r="I620">
        <v>1</v>
      </c>
      <c r="J620" t="s">
        <v>427</v>
      </c>
    </row>
    <row r="621" spans="1:10" x14ac:dyDescent="0.25">
      <c r="A621" t="s">
        <v>918</v>
      </c>
      <c r="B621" t="s">
        <v>1476</v>
      </c>
      <c r="C621" t="s">
        <v>1299</v>
      </c>
      <c r="D621" s="2">
        <v>3.46E-3</v>
      </c>
      <c r="E621" s="2">
        <f t="shared" si="9"/>
        <v>2.4609239012072233</v>
      </c>
      <c r="F621" s="2" t="s">
        <v>442</v>
      </c>
      <c r="G621" s="2" t="s">
        <v>442</v>
      </c>
      <c r="I621">
        <v>1</v>
      </c>
      <c r="J621" t="s">
        <v>261</v>
      </c>
    </row>
    <row r="622" spans="1:10" x14ac:dyDescent="0.25">
      <c r="A622" t="s">
        <v>1477</v>
      </c>
      <c r="B622" t="s">
        <v>1478</v>
      </c>
      <c r="C622" t="s">
        <v>1299</v>
      </c>
      <c r="D622" s="2">
        <v>3.46E-3</v>
      </c>
      <c r="E622" s="2">
        <f t="shared" si="9"/>
        <v>2.4609239012072233</v>
      </c>
      <c r="F622" s="2" t="s">
        <v>442</v>
      </c>
      <c r="G622" s="2" t="s">
        <v>442</v>
      </c>
      <c r="I622">
        <v>1</v>
      </c>
      <c r="J622" t="s">
        <v>314</v>
      </c>
    </row>
    <row r="623" spans="1:10" x14ac:dyDescent="0.25">
      <c r="A623" t="s">
        <v>1479</v>
      </c>
      <c r="B623" t="s">
        <v>1480</v>
      </c>
      <c r="C623" t="s">
        <v>1299</v>
      </c>
      <c r="D623" s="2">
        <v>3.46E-3</v>
      </c>
      <c r="E623" s="2">
        <f t="shared" si="9"/>
        <v>2.4609239012072233</v>
      </c>
      <c r="F623" s="2" t="s">
        <v>442</v>
      </c>
      <c r="G623" s="2" t="s">
        <v>442</v>
      </c>
      <c r="I623">
        <v>1</v>
      </c>
      <c r="J623" t="s">
        <v>257</v>
      </c>
    </row>
    <row r="624" spans="1:10" x14ac:dyDescent="0.25">
      <c r="A624" t="s">
        <v>1481</v>
      </c>
      <c r="B624" t="s">
        <v>1482</v>
      </c>
      <c r="C624" t="s">
        <v>1299</v>
      </c>
      <c r="D624" s="2">
        <v>3.46E-3</v>
      </c>
      <c r="E624" s="2">
        <f t="shared" si="9"/>
        <v>2.4609239012072233</v>
      </c>
      <c r="F624" s="2" t="s">
        <v>442</v>
      </c>
      <c r="G624" s="2" t="s">
        <v>442</v>
      </c>
      <c r="I624">
        <v>1</v>
      </c>
      <c r="J624" t="s">
        <v>257</v>
      </c>
    </row>
    <row r="625" spans="1:10" x14ac:dyDescent="0.25">
      <c r="A625" t="s">
        <v>1483</v>
      </c>
      <c r="B625" t="s">
        <v>1484</v>
      </c>
      <c r="C625" t="s">
        <v>1299</v>
      </c>
      <c r="D625" s="2">
        <v>3.46E-3</v>
      </c>
      <c r="E625" s="2">
        <f t="shared" si="9"/>
        <v>2.4609239012072233</v>
      </c>
      <c r="F625" s="2" t="s">
        <v>442</v>
      </c>
      <c r="G625" s="2" t="s">
        <v>442</v>
      </c>
      <c r="I625">
        <v>1</v>
      </c>
      <c r="J625" t="s">
        <v>257</v>
      </c>
    </row>
    <row r="626" spans="1:10" x14ac:dyDescent="0.25">
      <c r="A626" t="s">
        <v>1485</v>
      </c>
      <c r="B626" t="s">
        <v>1486</v>
      </c>
      <c r="C626" t="s">
        <v>1299</v>
      </c>
      <c r="D626" s="2">
        <v>3.46E-3</v>
      </c>
      <c r="E626" s="2">
        <f t="shared" si="9"/>
        <v>2.4609239012072233</v>
      </c>
      <c r="F626" s="2" t="s">
        <v>442</v>
      </c>
      <c r="G626" s="2" t="s">
        <v>442</v>
      </c>
      <c r="I626">
        <v>1</v>
      </c>
      <c r="J626" t="s">
        <v>1473</v>
      </c>
    </row>
    <row r="627" spans="1:10" x14ac:dyDescent="0.25">
      <c r="A627" t="s">
        <v>1485</v>
      </c>
      <c r="B627" t="s">
        <v>1487</v>
      </c>
      <c r="C627" t="s">
        <v>1299</v>
      </c>
      <c r="D627" s="2">
        <v>3.46E-3</v>
      </c>
      <c r="E627" s="2">
        <f t="shared" si="9"/>
        <v>2.4609239012072233</v>
      </c>
      <c r="F627" s="2" t="s">
        <v>442</v>
      </c>
      <c r="G627" s="2" t="s">
        <v>442</v>
      </c>
      <c r="I627">
        <v>1</v>
      </c>
      <c r="J627" t="s">
        <v>1473</v>
      </c>
    </row>
    <row r="628" spans="1:10" x14ac:dyDescent="0.25">
      <c r="A628" t="s">
        <v>574</v>
      </c>
      <c r="B628" t="s">
        <v>575</v>
      </c>
      <c r="C628" t="s">
        <v>1299</v>
      </c>
      <c r="D628" s="2">
        <v>3.46E-3</v>
      </c>
      <c r="E628" s="2">
        <f t="shared" si="9"/>
        <v>2.4609239012072233</v>
      </c>
      <c r="F628" s="2" t="s">
        <v>442</v>
      </c>
      <c r="G628" s="2" t="s">
        <v>442</v>
      </c>
      <c r="I628">
        <v>1</v>
      </c>
      <c r="J628" t="s">
        <v>53</v>
      </c>
    </row>
    <row r="629" spans="1:10" x14ac:dyDescent="0.25">
      <c r="A629" t="s">
        <v>567</v>
      </c>
      <c r="B629" t="s">
        <v>1488</v>
      </c>
      <c r="C629" t="s">
        <v>1299</v>
      </c>
      <c r="D629" s="2">
        <v>3.46E-3</v>
      </c>
      <c r="E629" s="2">
        <f t="shared" si="9"/>
        <v>2.4609239012072233</v>
      </c>
      <c r="F629" s="2" t="s">
        <v>442</v>
      </c>
      <c r="G629" s="2" t="s">
        <v>442</v>
      </c>
      <c r="I629">
        <v>1</v>
      </c>
      <c r="J629" t="s">
        <v>1489</v>
      </c>
    </row>
    <row r="630" spans="1:10" x14ac:dyDescent="0.25">
      <c r="A630" t="s">
        <v>476</v>
      </c>
      <c r="B630" t="s">
        <v>577</v>
      </c>
      <c r="C630" t="s">
        <v>1299</v>
      </c>
      <c r="D630" s="2">
        <v>3.46E-3</v>
      </c>
      <c r="E630" s="2">
        <f t="shared" si="9"/>
        <v>2.4609239012072233</v>
      </c>
      <c r="F630" s="2" t="s">
        <v>442</v>
      </c>
      <c r="G630" s="2" t="s">
        <v>442</v>
      </c>
      <c r="I630">
        <v>1</v>
      </c>
      <c r="J630" t="s">
        <v>578</v>
      </c>
    </row>
    <row r="631" spans="1:10" x14ac:dyDescent="0.25">
      <c r="A631" t="s">
        <v>476</v>
      </c>
      <c r="B631" t="s">
        <v>579</v>
      </c>
      <c r="C631" t="s">
        <v>1299</v>
      </c>
      <c r="D631" s="2">
        <v>3.46E-3</v>
      </c>
      <c r="E631" s="2">
        <f t="shared" si="9"/>
        <v>2.4609239012072233</v>
      </c>
      <c r="F631" s="2" t="s">
        <v>442</v>
      </c>
      <c r="G631" s="2" t="s">
        <v>442</v>
      </c>
      <c r="I631">
        <v>1</v>
      </c>
      <c r="J631" t="s">
        <v>578</v>
      </c>
    </row>
    <row r="632" spans="1:10" x14ac:dyDescent="0.25">
      <c r="A632" t="s">
        <v>476</v>
      </c>
      <c r="B632" t="s">
        <v>582</v>
      </c>
      <c r="C632" t="s">
        <v>1299</v>
      </c>
      <c r="D632" s="2">
        <v>3.46E-3</v>
      </c>
      <c r="E632" s="2">
        <f t="shared" si="9"/>
        <v>2.4609239012072233</v>
      </c>
      <c r="F632" s="2" t="s">
        <v>442</v>
      </c>
      <c r="G632" s="2" t="s">
        <v>442</v>
      </c>
      <c r="I632">
        <v>1</v>
      </c>
      <c r="J632" t="s">
        <v>578</v>
      </c>
    </row>
    <row r="633" spans="1:10" x14ac:dyDescent="0.25">
      <c r="A633" t="s">
        <v>580</v>
      </c>
      <c r="B633" t="s">
        <v>1490</v>
      </c>
      <c r="C633" t="s">
        <v>1299</v>
      </c>
      <c r="D633" s="2">
        <v>3.46E-3</v>
      </c>
      <c r="E633" s="2">
        <f t="shared" si="9"/>
        <v>2.4609239012072233</v>
      </c>
      <c r="F633" s="2" t="s">
        <v>442</v>
      </c>
      <c r="G633" s="2" t="s">
        <v>442</v>
      </c>
      <c r="I633">
        <v>1</v>
      </c>
      <c r="J633" t="s">
        <v>314</v>
      </c>
    </row>
    <row r="634" spans="1:10" x14ac:dyDescent="0.25">
      <c r="A634" t="s">
        <v>586</v>
      </c>
      <c r="B634" t="s">
        <v>587</v>
      </c>
      <c r="C634" t="s">
        <v>1299</v>
      </c>
      <c r="D634" s="2">
        <v>3.46E-3</v>
      </c>
      <c r="E634" s="2">
        <f t="shared" si="9"/>
        <v>2.4609239012072233</v>
      </c>
      <c r="F634" s="2" t="s">
        <v>442</v>
      </c>
      <c r="G634" s="2" t="s">
        <v>442</v>
      </c>
      <c r="I634">
        <v>1</v>
      </c>
      <c r="J634" t="s">
        <v>578</v>
      </c>
    </row>
    <row r="635" spans="1:10" x14ac:dyDescent="0.25">
      <c r="A635" t="s">
        <v>588</v>
      </c>
      <c r="B635" t="s">
        <v>589</v>
      </c>
      <c r="C635" t="s">
        <v>1299</v>
      </c>
      <c r="D635" s="2">
        <v>3.46E-3</v>
      </c>
      <c r="E635" s="2">
        <f t="shared" si="9"/>
        <v>2.4609239012072233</v>
      </c>
      <c r="F635" s="2" t="s">
        <v>442</v>
      </c>
      <c r="G635" s="2" t="s">
        <v>442</v>
      </c>
      <c r="I635">
        <v>1</v>
      </c>
      <c r="J635" t="s">
        <v>27</v>
      </c>
    </row>
    <row r="636" spans="1:10" x14ac:dyDescent="0.25">
      <c r="A636" t="s">
        <v>574</v>
      </c>
      <c r="B636" t="s">
        <v>1491</v>
      </c>
      <c r="C636" t="s">
        <v>1299</v>
      </c>
      <c r="D636" s="2">
        <v>3.46E-3</v>
      </c>
      <c r="E636" s="2">
        <f t="shared" si="9"/>
        <v>2.4609239012072233</v>
      </c>
      <c r="F636" s="2" t="s">
        <v>442</v>
      </c>
      <c r="G636" s="2" t="s">
        <v>442</v>
      </c>
      <c r="I636">
        <v>1</v>
      </c>
      <c r="J636" t="s">
        <v>1463</v>
      </c>
    </row>
    <row r="637" spans="1:10" x14ac:dyDescent="0.25">
      <c r="A637" t="s">
        <v>595</v>
      </c>
      <c r="B637" t="s">
        <v>596</v>
      </c>
      <c r="C637" t="s">
        <v>1299</v>
      </c>
      <c r="D637" s="2">
        <v>3.46E-3</v>
      </c>
      <c r="E637" s="2">
        <f t="shared" si="9"/>
        <v>2.4609239012072233</v>
      </c>
      <c r="F637" s="2" t="s">
        <v>442</v>
      </c>
      <c r="G637" s="2" t="s">
        <v>442</v>
      </c>
      <c r="I637">
        <v>1</v>
      </c>
      <c r="J637" t="s">
        <v>119</v>
      </c>
    </row>
    <row r="638" spans="1:10" x14ac:dyDescent="0.25">
      <c r="A638" t="s">
        <v>595</v>
      </c>
      <c r="B638" t="s">
        <v>597</v>
      </c>
      <c r="C638" t="s">
        <v>1299</v>
      </c>
      <c r="D638" s="2">
        <v>3.46E-3</v>
      </c>
      <c r="E638" s="2">
        <f t="shared" si="9"/>
        <v>2.4609239012072233</v>
      </c>
      <c r="F638" s="2" t="s">
        <v>442</v>
      </c>
      <c r="G638" s="2" t="s">
        <v>442</v>
      </c>
      <c r="I638">
        <v>1</v>
      </c>
      <c r="J638" t="s">
        <v>119</v>
      </c>
    </row>
    <row r="639" spans="1:10" x14ac:dyDescent="0.25">
      <c r="A639" t="s">
        <v>466</v>
      </c>
      <c r="B639" t="s">
        <v>598</v>
      </c>
      <c r="C639" t="s">
        <v>1299</v>
      </c>
      <c r="D639" s="2">
        <v>3.46E-3</v>
      </c>
      <c r="E639" s="2">
        <f t="shared" si="9"/>
        <v>2.4609239012072233</v>
      </c>
      <c r="F639" s="2" t="s">
        <v>442</v>
      </c>
      <c r="G639" s="2" t="s">
        <v>442</v>
      </c>
      <c r="I639">
        <v>1</v>
      </c>
      <c r="J639" t="s">
        <v>119</v>
      </c>
    </row>
    <row r="640" spans="1:10" x14ac:dyDescent="0.25">
      <c r="A640" t="s">
        <v>595</v>
      </c>
      <c r="B640" t="s">
        <v>599</v>
      </c>
      <c r="C640" t="s">
        <v>1299</v>
      </c>
      <c r="D640" s="2">
        <v>3.46E-3</v>
      </c>
      <c r="E640" s="2">
        <f t="shared" si="9"/>
        <v>2.4609239012072233</v>
      </c>
      <c r="F640" s="2" t="s">
        <v>442</v>
      </c>
      <c r="G640" s="2" t="s">
        <v>442</v>
      </c>
      <c r="I640">
        <v>1</v>
      </c>
      <c r="J640" t="s">
        <v>119</v>
      </c>
    </row>
    <row r="641" spans="1:10" x14ac:dyDescent="0.25">
      <c r="A641" t="s">
        <v>595</v>
      </c>
      <c r="B641" t="s">
        <v>600</v>
      </c>
      <c r="C641" t="s">
        <v>1299</v>
      </c>
      <c r="D641" s="2">
        <v>3.46E-3</v>
      </c>
      <c r="E641" s="2">
        <f t="shared" si="9"/>
        <v>2.4609239012072233</v>
      </c>
      <c r="F641" s="2" t="s">
        <v>442</v>
      </c>
      <c r="G641" s="2" t="s">
        <v>442</v>
      </c>
      <c r="I641">
        <v>1</v>
      </c>
      <c r="J641" t="s">
        <v>119</v>
      </c>
    </row>
    <row r="642" spans="1:10" x14ac:dyDescent="0.25">
      <c r="A642" t="s">
        <v>590</v>
      </c>
      <c r="B642" t="s">
        <v>1492</v>
      </c>
      <c r="C642" t="s">
        <v>1299</v>
      </c>
      <c r="D642" s="2">
        <v>3.46E-3</v>
      </c>
      <c r="E642" s="2">
        <f t="shared" si="9"/>
        <v>2.4609239012072233</v>
      </c>
      <c r="F642" s="2" t="s">
        <v>442</v>
      </c>
      <c r="G642" s="2" t="s">
        <v>442</v>
      </c>
      <c r="I642">
        <v>1</v>
      </c>
      <c r="J642" t="s">
        <v>261</v>
      </c>
    </row>
    <row r="643" spans="1:10" x14ac:dyDescent="0.25">
      <c r="A643" t="s">
        <v>1493</v>
      </c>
      <c r="B643" t="s">
        <v>1494</v>
      </c>
      <c r="C643" t="s">
        <v>1299</v>
      </c>
      <c r="D643" s="2">
        <v>3.46E-3</v>
      </c>
      <c r="E643" s="2">
        <f t="shared" ref="E643:E706" si="10">-1*LOG10(D643)</f>
        <v>2.4609239012072233</v>
      </c>
      <c r="F643" s="2" t="s">
        <v>442</v>
      </c>
      <c r="G643" s="2" t="s">
        <v>442</v>
      </c>
      <c r="I643">
        <v>1</v>
      </c>
      <c r="J643" t="s">
        <v>181</v>
      </c>
    </row>
    <row r="644" spans="1:10" x14ac:dyDescent="0.25">
      <c r="A644" t="s">
        <v>1495</v>
      </c>
      <c r="B644" t="s">
        <v>1496</v>
      </c>
      <c r="C644" t="s">
        <v>1299</v>
      </c>
      <c r="D644" s="2">
        <v>3.46E-3</v>
      </c>
      <c r="E644" s="2">
        <f t="shared" si="10"/>
        <v>2.4609239012072233</v>
      </c>
      <c r="F644" s="2" t="s">
        <v>442</v>
      </c>
      <c r="G644" s="2" t="s">
        <v>442</v>
      </c>
      <c r="I644">
        <v>1</v>
      </c>
      <c r="J644" t="s">
        <v>238</v>
      </c>
    </row>
    <row r="645" spans="1:10" x14ac:dyDescent="0.25">
      <c r="A645" t="s">
        <v>607</v>
      </c>
      <c r="B645" t="s">
        <v>1497</v>
      </c>
      <c r="C645" t="s">
        <v>1299</v>
      </c>
      <c r="D645" s="2">
        <v>3.46E-3</v>
      </c>
      <c r="E645" s="2">
        <f t="shared" si="10"/>
        <v>2.4609239012072233</v>
      </c>
      <c r="F645" s="2" t="s">
        <v>442</v>
      </c>
      <c r="G645" s="2" t="s">
        <v>442</v>
      </c>
      <c r="I645">
        <v>1</v>
      </c>
      <c r="J645" t="s">
        <v>181</v>
      </c>
    </row>
    <row r="646" spans="1:10" x14ac:dyDescent="0.25">
      <c r="A646" t="s">
        <v>607</v>
      </c>
      <c r="B646" t="s">
        <v>608</v>
      </c>
      <c r="C646" t="s">
        <v>1299</v>
      </c>
      <c r="D646" s="2">
        <v>3.46E-3</v>
      </c>
      <c r="E646" s="2">
        <f t="shared" si="10"/>
        <v>2.4609239012072233</v>
      </c>
      <c r="F646" s="2" t="s">
        <v>442</v>
      </c>
      <c r="G646" s="2" t="s">
        <v>442</v>
      </c>
      <c r="I646">
        <v>1</v>
      </c>
      <c r="J646" t="s">
        <v>578</v>
      </c>
    </row>
    <row r="647" spans="1:10" x14ac:dyDescent="0.25">
      <c r="A647" t="s">
        <v>1144</v>
      </c>
      <c r="B647" t="s">
        <v>1498</v>
      </c>
      <c r="C647" t="s">
        <v>1299</v>
      </c>
      <c r="D647" s="2">
        <v>3.46E-3</v>
      </c>
      <c r="E647" s="2">
        <f t="shared" si="10"/>
        <v>2.4609239012072233</v>
      </c>
      <c r="F647" s="2" t="s">
        <v>442</v>
      </c>
      <c r="G647" s="2" t="s">
        <v>442</v>
      </c>
      <c r="I647">
        <v>1</v>
      </c>
      <c r="J647" t="s">
        <v>251</v>
      </c>
    </row>
    <row r="648" spans="1:10" x14ac:dyDescent="0.25">
      <c r="A648" t="s">
        <v>580</v>
      </c>
      <c r="B648" t="s">
        <v>1499</v>
      </c>
      <c r="C648" t="s">
        <v>1299</v>
      </c>
      <c r="D648" s="2">
        <v>3.46E-3</v>
      </c>
      <c r="E648" s="2">
        <f t="shared" si="10"/>
        <v>2.4609239012072233</v>
      </c>
      <c r="F648" s="2" t="s">
        <v>442</v>
      </c>
      <c r="G648" s="2" t="s">
        <v>442</v>
      </c>
      <c r="I648">
        <v>1</v>
      </c>
      <c r="J648" t="s">
        <v>373</v>
      </c>
    </row>
    <row r="649" spans="1:10" x14ac:dyDescent="0.25">
      <c r="A649" t="s">
        <v>592</v>
      </c>
      <c r="B649" t="s">
        <v>1500</v>
      </c>
      <c r="C649" t="s">
        <v>1299</v>
      </c>
      <c r="D649" s="2">
        <v>3.46E-3</v>
      </c>
      <c r="E649" s="2">
        <f t="shared" si="10"/>
        <v>2.4609239012072233</v>
      </c>
      <c r="F649" s="2" t="s">
        <v>442</v>
      </c>
      <c r="G649" s="2" t="s">
        <v>442</v>
      </c>
      <c r="I649">
        <v>1</v>
      </c>
      <c r="J649" t="s">
        <v>261</v>
      </c>
    </row>
    <row r="650" spans="1:10" x14ac:dyDescent="0.25">
      <c r="A650" t="s">
        <v>580</v>
      </c>
      <c r="B650" t="s">
        <v>1501</v>
      </c>
      <c r="C650" t="s">
        <v>1299</v>
      </c>
      <c r="D650" s="2">
        <v>3.46E-3</v>
      </c>
      <c r="E650" s="2">
        <f t="shared" si="10"/>
        <v>2.4609239012072233</v>
      </c>
      <c r="F650" s="2" t="s">
        <v>442</v>
      </c>
      <c r="G650" s="2" t="s">
        <v>442</v>
      </c>
      <c r="I650">
        <v>1</v>
      </c>
      <c r="J650" t="s">
        <v>373</v>
      </c>
    </row>
    <row r="651" spans="1:10" x14ac:dyDescent="0.25">
      <c r="A651" t="s">
        <v>1502</v>
      </c>
      <c r="B651" t="s">
        <v>1503</v>
      </c>
      <c r="C651" t="s">
        <v>1299</v>
      </c>
      <c r="D651" s="2">
        <v>3.46E-3</v>
      </c>
      <c r="E651" s="2">
        <f t="shared" si="10"/>
        <v>2.4609239012072233</v>
      </c>
      <c r="F651" s="2" t="s">
        <v>442</v>
      </c>
      <c r="G651" s="2" t="s">
        <v>442</v>
      </c>
      <c r="I651">
        <v>1</v>
      </c>
      <c r="J651" t="s">
        <v>1504</v>
      </c>
    </row>
    <row r="652" spans="1:10" x14ac:dyDescent="0.25">
      <c r="A652" t="s">
        <v>610</v>
      </c>
      <c r="B652" t="s">
        <v>1505</v>
      </c>
      <c r="C652" t="s">
        <v>1299</v>
      </c>
      <c r="D652" s="2">
        <v>3.46E-3</v>
      </c>
      <c r="E652" s="2">
        <f t="shared" si="10"/>
        <v>2.4609239012072233</v>
      </c>
      <c r="F652" s="2" t="s">
        <v>442</v>
      </c>
      <c r="G652" s="2" t="s">
        <v>442</v>
      </c>
      <c r="I652">
        <v>1</v>
      </c>
      <c r="J652" t="s">
        <v>230</v>
      </c>
    </row>
    <row r="653" spans="1:10" x14ac:dyDescent="0.25">
      <c r="A653" t="s">
        <v>1506</v>
      </c>
      <c r="B653" t="s">
        <v>1507</v>
      </c>
      <c r="C653" t="s">
        <v>1299</v>
      </c>
      <c r="D653" s="2">
        <v>3.46E-3</v>
      </c>
      <c r="E653" s="2">
        <f t="shared" si="10"/>
        <v>2.4609239012072233</v>
      </c>
      <c r="F653" s="2" t="s">
        <v>442</v>
      </c>
      <c r="G653" s="2" t="s">
        <v>442</v>
      </c>
      <c r="I653">
        <v>1</v>
      </c>
      <c r="J653" t="s">
        <v>427</v>
      </c>
    </row>
    <row r="654" spans="1:10" x14ac:dyDescent="0.25">
      <c r="A654" t="s">
        <v>476</v>
      </c>
      <c r="B654" t="s">
        <v>614</v>
      </c>
      <c r="C654" t="s">
        <v>1299</v>
      </c>
      <c r="D654" s="2">
        <v>3.46E-3</v>
      </c>
      <c r="E654" s="2">
        <f t="shared" si="10"/>
        <v>2.4609239012072233</v>
      </c>
      <c r="F654" s="2" t="s">
        <v>442</v>
      </c>
      <c r="G654" s="2" t="s">
        <v>442</v>
      </c>
      <c r="I654">
        <v>1</v>
      </c>
      <c r="J654" t="s">
        <v>578</v>
      </c>
    </row>
    <row r="655" spans="1:10" x14ac:dyDescent="0.25">
      <c r="A655" t="s">
        <v>476</v>
      </c>
      <c r="B655" t="s">
        <v>615</v>
      </c>
      <c r="C655" t="s">
        <v>1299</v>
      </c>
      <c r="D655" s="2">
        <v>3.46E-3</v>
      </c>
      <c r="E655" s="2">
        <f t="shared" si="10"/>
        <v>2.4609239012072233</v>
      </c>
      <c r="F655" s="2" t="s">
        <v>442</v>
      </c>
      <c r="G655" s="2" t="s">
        <v>442</v>
      </c>
      <c r="I655">
        <v>1</v>
      </c>
      <c r="J655" t="s">
        <v>578</v>
      </c>
    </row>
    <row r="656" spans="1:10" x14ac:dyDescent="0.25">
      <c r="A656" t="s">
        <v>476</v>
      </c>
      <c r="B656" t="s">
        <v>616</v>
      </c>
      <c r="C656" t="s">
        <v>1299</v>
      </c>
      <c r="D656" s="2">
        <v>3.46E-3</v>
      </c>
      <c r="E656" s="2">
        <f t="shared" si="10"/>
        <v>2.4609239012072233</v>
      </c>
      <c r="F656" s="2" t="s">
        <v>442</v>
      </c>
      <c r="G656" s="2" t="s">
        <v>442</v>
      </c>
      <c r="I656">
        <v>1</v>
      </c>
      <c r="J656" t="s">
        <v>578</v>
      </c>
    </row>
    <row r="657" spans="1:10" x14ac:dyDescent="0.25">
      <c r="A657" t="s">
        <v>476</v>
      </c>
      <c r="B657" t="s">
        <v>617</v>
      </c>
      <c r="C657" t="s">
        <v>1299</v>
      </c>
      <c r="D657" s="2">
        <v>3.46E-3</v>
      </c>
      <c r="E657" s="2">
        <f t="shared" si="10"/>
        <v>2.4609239012072233</v>
      </c>
      <c r="F657" s="2" t="s">
        <v>442</v>
      </c>
      <c r="G657" s="2" t="s">
        <v>442</v>
      </c>
      <c r="I657">
        <v>1</v>
      </c>
      <c r="J657" t="s">
        <v>578</v>
      </c>
    </row>
    <row r="658" spans="1:10" x14ac:dyDescent="0.25">
      <c r="A658" t="s">
        <v>476</v>
      </c>
      <c r="B658" t="s">
        <v>618</v>
      </c>
      <c r="C658" t="s">
        <v>1299</v>
      </c>
      <c r="D658" s="2">
        <v>3.46E-3</v>
      </c>
      <c r="E658" s="2">
        <f t="shared" si="10"/>
        <v>2.4609239012072233</v>
      </c>
      <c r="F658" s="2" t="s">
        <v>442</v>
      </c>
      <c r="G658" s="2" t="s">
        <v>442</v>
      </c>
      <c r="I658">
        <v>1</v>
      </c>
      <c r="J658" t="s">
        <v>578</v>
      </c>
    </row>
    <row r="659" spans="1:10" x14ac:dyDescent="0.25">
      <c r="A659" t="s">
        <v>476</v>
      </c>
      <c r="B659" t="s">
        <v>619</v>
      </c>
      <c r="C659" t="s">
        <v>1299</v>
      </c>
      <c r="D659" s="2">
        <v>3.46E-3</v>
      </c>
      <c r="E659" s="2">
        <f t="shared" si="10"/>
        <v>2.4609239012072233</v>
      </c>
      <c r="F659" s="2" t="s">
        <v>442</v>
      </c>
      <c r="G659" s="2" t="s">
        <v>442</v>
      </c>
      <c r="I659">
        <v>1</v>
      </c>
      <c r="J659" t="s">
        <v>578</v>
      </c>
    </row>
    <row r="660" spans="1:10" x14ac:dyDescent="0.25">
      <c r="A660" t="s">
        <v>476</v>
      </c>
      <c r="B660" t="s">
        <v>620</v>
      </c>
      <c r="C660" t="s">
        <v>1299</v>
      </c>
      <c r="D660" s="2">
        <v>3.46E-3</v>
      </c>
      <c r="E660" s="2">
        <f t="shared" si="10"/>
        <v>2.4609239012072233</v>
      </c>
      <c r="F660" s="2" t="s">
        <v>442</v>
      </c>
      <c r="G660" s="2" t="s">
        <v>442</v>
      </c>
      <c r="I660">
        <v>1</v>
      </c>
      <c r="J660" t="s">
        <v>578</v>
      </c>
    </row>
    <row r="661" spans="1:10" x14ac:dyDescent="0.25">
      <c r="A661" t="s">
        <v>476</v>
      </c>
      <c r="B661" t="s">
        <v>621</v>
      </c>
      <c r="C661" t="s">
        <v>1299</v>
      </c>
      <c r="D661" s="2">
        <v>3.46E-3</v>
      </c>
      <c r="E661" s="2">
        <f t="shared" si="10"/>
        <v>2.4609239012072233</v>
      </c>
      <c r="F661" s="2" t="s">
        <v>442</v>
      </c>
      <c r="G661" s="2" t="s">
        <v>442</v>
      </c>
      <c r="I661">
        <v>1</v>
      </c>
      <c r="J661" t="s">
        <v>578</v>
      </c>
    </row>
    <row r="662" spans="1:10" x14ac:dyDescent="0.25">
      <c r="A662" t="s">
        <v>476</v>
      </c>
      <c r="B662" t="s">
        <v>622</v>
      </c>
      <c r="C662" t="s">
        <v>1299</v>
      </c>
      <c r="D662" s="2">
        <v>3.46E-3</v>
      </c>
      <c r="E662" s="2">
        <f t="shared" si="10"/>
        <v>2.4609239012072233</v>
      </c>
      <c r="F662" s="2" t="s">
        <v>442</v>
      </c>
      <c r="G662" s="2" t="s">
        <v>442</v>
      </c>
      <c r="I662">
        <v>1</v>
      </c>
      <c r="J662" t="s">
        <v>578</v>
      </c>
    </row>
    <row r="663" spans="1:10" x14ac:dyDescent="0.25">
      <c r="A663" t="s">
        <v>476</v>
      </c>
      <c r="B663" t="s">
        <v>623</v>
      </c>
      <c r="C663" t="s">
        <v>1299</v>
      </c>
      <c r="D663" s="2">
        <v>3.46E-3</v>
      </c>
      <c r="E663" s="2">
        <f t="shared" si="10"/>
        <v>2.4609239012072233</v>
      </c>
      <c r="F663" s="2" t="s">
        <v>442</v>
      </c>
      <c r="G663" s="2" t="s">
        <v>442</v>
      </c>
      <c r="I663">
        <v>1</v>
      </c>
      <c r="J663" t="s">
        <v>578</v>
      </c>
    </row>
    <row r="664" spans="1:10" x14ac:dyDescent="0.25">
      <c r="A664" t="s">
        <v>476</v>
      </c>
      <c r="B664" t="s">
        <v>624</v>
      </c>
      <c r="C664" t="s">
        <v>1299</v>
      </c>
      <c r="D664" s="2">
        <v>3.46E-3</v>
      </c>
      <c r="E664" s="2">
        <f t="shared" si="10"/>
        <v>2.4609239012072233</v>
      </c>
      <c r="F664" s="2" t="s">
        <v>442</v>
      </c>
      <c r="G664" s="2" t="s">
        <v>442</v>
      </c>
      <c r="I664">
        <v>1</v>
      </c>
      <c r="J664" t="s">
        <v>578</v>
      </c>
    </row>
    <row r="665" spans="1:10" x14ac:dyDescent="0.25">
      <c r="A665" t="s">
        <v>476</v>
      </c>
      <c r="B665" t="s">
        <v>625</v>
      </c>
      <c r="C665" t="s">
        <v>1299</v>
      </c>
      <c r="D665" s="2">
        <v>3.46E-3</v>
      </c>
      <c r="E665" s="2">
        <f t="shared" si="10"/>
        <v>2.4609239012072233</v>
      </c>
      <c r="F665" s="2" t="s">
        <v>442</v>
      </c>
      <c r="G665" s="2" t="s">
        <v>442</v>
      </c>
      <c r="I665">
        <v>1</v>
      </c>
      <c r="J665" t="s">
        <v>578</v>
      </c>
    </row>
    <row r="666" spans="1:10" x14ac:dyDescent="0.25">
      <c r="A666" t="s">
        <v>580</v>
      </c>
      <c r="B666" t="s">
        <v>1508</v>
      </c>
      <c r="C666" t="s">
        <v>1299</v>
      </c>
      <c r="D666" s="2">
        <v>3.46E-3</v>
      </c>
      <c r="E666" s="2">
        <f t="shared" si="10"/>
        <v>2.4609239012072233</v>
      </c>
      <c r="F666" s="2" t="s">
        <v>442</v>
      </c>
      <c r="G666" s="2" t="s">
        <v>442</v>
      </c>
      <c r="I666">
        <v>1</v>
      </c>
      <c r="J666" t="s">
        <v>314</v>
      </c>
    </row>
    <row r="667" spans="1:10" x14ac:dyDescent="0.25">
      <c r="A667" t="s">
        <v>1509</v>
      </c>
      <c r="B667" t="s">
        <v>1510</v>
      </c>
      <c r="C667" t="s">
        <v>1299</v>
      </c>
      <c r="D667" s="2">
        <v>3.46E-3</v>
      </c>
      <c r="E667" s="2">
        <f t="shared" si="10"/>
        <v>2.4609239012072233</v>
      </c>
      <c r="F667" s="2" t="s">
        <v>442</v>
      </c>
      <c r="G667" s="2" t="s">
        <v>442</v>
      </c>
      <c r="I667">
        <v>1</v>
      </c>
      <c r="J667" t="s">
        <v>1511</v>
      </c>
    </row>
    <row r="668" spans="1:10" x14ac:dyDescent="0.25">
      <c r="A668" t="s">
        <v>626</v>
      </c>
      <c r="B668" t="s">
        <v>627</v>
      </c>
      <c r="C668" t="s">
        <v>1299</v>
      </c>
      <c r="D668" s="2">
        <v>3.46E-3</v>
      </c>
      <c r="E668" s="2">
        <f t="shared" si="10"/>
        <v>2.4609239012072233</v>
      </c>
      <c r="F668" s="2" t="s">
        <v>442</v>
      </c>
      <c r="G668" s="2" t="s">
        <v>442</v>
      </c>
      <c r="I668">
        <v>1</v>
      </c>
      <c r="J668" t="s">
        <v>554</v>
      </c>
    </row>
    <row r="669" spans="1:10" x14ac:dyDescent="0.25">
      <c r="A669" t="s">
        <v>630</v>
      </c>
      <c r="B669" t="s">
        <v>631</v>
      </c>
      <c r="C669" t="s">
        <v>1299</v>
      </c>
      <c r="D669" s="2">
        <v>3.46E-3</v>
      </c>
      <c r="E669" s="2">
        <f t="shared" si="10"/>
        <v>2.4609239012072233</v>
      </c>
      <c r="F669" s="2" t="s">
        <v>442</v>
      </c>
      <c r="G669" s="2" t="s">
        <v>442</v>
      </c>
      <c r="I669">
        <v>1</v>
      </c>
      <c r="J669" t="s">
        <v>578</v>
      </c>
    </row>
    <row r="670" spans="1:10" x14ac:dyDescent="0.25">
      <c r="A670" t="s">
        <v>466</v>
      </c>
      <c r="B670" t="s">
        <v>1512</v>
      </c>
      <c r="C670" t="s">
        <v>1299</v>
      </c>
      <c r="D670" s="2">
        <v>3.46E-3</v>
      </c>
      <c r="E670" s="2">
        <f t="shared" si="10"/>
        <v>2.4609239012072233</v>
      </c>
      <c r="F670" s="2" t="s">
        <v>442</v>
      </c>
      <c r="G670" s="2" t="s">
        <v>442</v>
      </c>
      <c r="I670">
        <v>1</v>
      </c>
      <c r="J670" t="s">
        <v>314</v>
      </c>
    </row>
    <row r="671" spans="1:10" x14ac:dyDescent="0.25">
      <c r="A671" t="s">
        <v>504</v>
      </c>
      <c r="B671" t="s">
        <v>1513</v>
      </c>
      <c r="C671" t="s">
        <v>1299</v>
      </c>
      <c r="D671" s="2">
        <v>3.46E-3</v>
      </c>
      <c r="E671" s="2">
        <f t="shared" si="10"/>
        <v>2.4609239012072233</v>
      </c>
      <c r="F671" s="2" t="s">
        <v>442</v>
      </c>
      <c r="G671" s="2" t="s">
        <v>442</v>
      </c>
      <c r="I671">
        <v>1</v>
      </c>
      <c r="J671" t="s">
        <v>240</v>
      </c>
    </row>
    <row r="672" spans="1:10" x14ac:dyDescent="0.25">
      <c r="A672" t="s">
        <v>1359</v>
      </c>
      <c r="B672" t="s">
        <v>1514</v>
      </c>
      <c r="C672" t="s">
        <v>1299</v>
      </c>
      <c r="D672" s="2">
        <v>3.46E-3</v>
      </c>
      <c r="E672" s="2">
        <f t="shared" si="10"/>
        <v>2.4609239012072233</v>
      </c>
      <c r="F672" s="2" t="s">
        <v>442</v>
      </c>
      <c r="G672" s="2" t="s">
        <v>442</v>
      </c>
      <c r="I672">
        <v>1</v>
      </c>
      <c r="J672" t="s">
        <v>257</v>
      </c>
    </row>
    <row r="673" spans="1:10" x14ac:dyDescent="0.25">
      <c r="A673" t="s">
        <v>1359</v>
      </c>
      <c r="B673" t="s">
        <v>1515</v>
      </c>
      <c r="C673" t="s">
        <v>1299</v>
      </c>
      <c r="D673" s="2">
        <v>3.46E-3</v>
      </c>
      <c r="E673" s="2">
        <f t="shared" si="10"/>
        <v>2.4609239012072233</v>
      </c>
      <c r="F673" s="2" t="s">
        <v>442</v>
      </c>
      <c r="G673" s="2" t="s">
        <v>442</v>
      </c>
      <c r="I673">
        <v>1</v>
      </c>
      <c r="J673" t="s">
        <v>257</v>
      </c>
    </row>
    <row r="674" spans="1:10" x14ac:dyDescent="0.25">
      <c r="A674" t="s">
        <v>1344</v>
      </c>
      <c r="B674" t="s">
        <v>1516</v>
      </c>
      <c r="C674" t="s">
        <v>1299</v>
      </c>
      <c r="D674" s="2">
        <v>3.46E-3</v>
      </c>
      <c r="E674" s="2">
        <f t="shared" si="10"/>
        <v>2.4609239012072233</v>
      </c>
      <c r="F674" s="2" t="s">
        <v>442</v>
      </c>
      <c r="G674" s="2" t="s">
        <v>442</v>
      </c>
      <c r="I674">
        <v>1</v>
      </c>
      <c r="J674" t="s">
        <v>261</v>
      </c>
    </row>
    <row r="675" spans="1:10" x14ac:dyDescent="0.25">
      <c r="A675" t="s">
        <v>607</v>
      </c>
      <c r="B675" t="s">
        <v>1517</v>
      </c>
      <c r="C675" t="s">
        <v>1299</v>
      </c>
      <c r="D675" s="2">
        <v>3.46E-3</v>
      </c>
      <c r="E675" s="2">
        <f t="shared" si="10"/>
        <v>2.4609239012072233</v>
      </c>
      <c r="F675" s="2" t="s">
        <v>442</v>
      </c>
      <c r="G675" s="2" t="s">
        <v>442</v>
      </c>
      <c r="I675">
        <v>1</v>
      </c>
      <c r="J675" t="s">
        <v>257</v>
      </c>
    </row>
    <row r="676" spans="1:10" x14ac:dyDescent="0.25">
      <c r="A676" t="s">
        <v>460</v>
      </c>
      <c r="B676" t="s">
        <v>632</v>
      </c>
      <c r="C676" t="s">
        <v>1299</v>
      </c>
      <c r="D676" s="2">
        <v>3.46E-3</v>
      </c>
      <c r="E676" s="2">
        <f t="shared" si="10"/>
        <v>2.4609239012072233</v>
      </c>
      <c r="F676" s="2" t="s">
        <v>442</v>
      </c>
      <c r="G676" s="2" t="s">
        <v>442</v>
      </c>
      <c r="I676">
        <v>1</v>
      </c>
      <c r="J676" t="s">
        <v>633</v>
      </c>
    </row>
    <row r="677" spans="1:10" x14ac:dyDescent="0.25">
      <c r="A677" t="s">
        <v>1518</v>
      </c>
      <c r="B677" t="s">
        <v>1519</v>
      </c>
      <c r="C677" t="s">
        <v>1299</v>
      </c>
      <c r="D677" s="2">
        <v>3.46E-3</v>
      </c>
      <c r="E677" s="2">
        <f t="shared" si="10"/>
        <v>2.4609239012072233</v>
      </c>
      <c r="F677" s="2" t="s">
        <v>442</v>
      </c>
      <c r="G677" s="2" t="s">
        <v>442</v>
      </c>
      <c r="I677">
        <v>1</v>
      </c>
      <c r="J677" t="s">
        <v>1520</v>
      </c>
    </row>
    <row r="678" spans="1:10" x14ac:dyDescent="0.25">
      <c r="A678" t="s">
        <v>1521</v>
      </c>
      <c r="B678" t="s">
        <v>1522</v>
      </c>
      <c r="C678" t="s">
        <v>1299</v>
      </c>
      <c r="D678" s="2">
        <v>3.46E-3</v>
      </c>
      <c r="E678" s="2">
        <f t="shared" si="10"/>
        <v>2.4609239012072233</v>
      </c>
      <c r="F678" s="2" t="s">
        <v>442</v>
      </c>
      <c r="G678" s="2" t="s">
        <v>442</v>
      </c>
      <c r="I678">
        <v>1</v>
      </c>
      <c r="J678" t="s">
        <v>1520</v>
      </c>
    </row>
    <row r="679" spans="1:10" x14ac:dyDescent="0.25">
      <c r="A679" t="s">
        <v>1523</v>
      </c>
      <c r="B679" t="s">
        <v>1524</v>
      </c>
      <c r="C679" t="s">
        <v>1299</v>
      </c>
      <c r="D679" s="2">
        <v>3.46E-3</v>
      </c>
      <c r="E679" s="2">
        <f t="shared" si="10"/>
        <v>2.4609239012072233</v>
      </c>
      <c r="F679" s="2" t="s">
        <v>442</v>
      </c>
      <c r="G679" s="2" t="s">
        <v>442</v>
      </c>
      <c r="I679">
        <v>1</v>
      </c>
      <c r="J679" t="s">
        <v>1520</v>
      </c>
    </row>
    <row r="680" spans="1:10" x14ac:dyDescent="0.25">
      <c r="A680" t="s">
        <v>741</v>
      </c>
      <c r="B680" t="s">
        <v>1525</v>
      </c>
      <c r="C680" t="s">
        <v>1299</v>
      </c>
      <c r="D680" s="2">
        <v>3.46E-3</v>
      </c>
      <c r="E680" s="2">
        <f t="shared" si="10"/>
        <v>2.4609239012072233</v>
      </c>
      <c r="F680" s="2" t="s">
        <v>442</v>
      </c>
      <c r="G680" s="2" t="s">
        <v>442</v>
      </c>
      <c r="I680">
        <v>1</v>
      </c>
      <c r="J680" t="s">
        <v>257</v>
      </c>
    </row>
    <row r="681" spans="1:10" x14ac:dyDescent="0.25">
      <c r="A681" t="s">
        <v>1526</v>
      </c>
      <c r="B681" t="s">
        <v>1527</v>
      </c>
      <c r="C681" t="s">
        <v>1299</v>
      </c>
      <c r="D681" s="2">
        <v>3.46E-3</v>
      </c>
      <c r="E681" s="2">
        <f t="shared" si="10"/>
        <v>2.4609239012072233</v>
      </c>
      <c r="F681" s="2" t="s">
        <v>442</v>
      </c>
      <c r="G681" s="2" t="s">
        <v>442</v>
      </c>
      <c r="I681">
        <v>1</v>
      </c>
      <c r="J681" t="s">
        <v>257</v>
      </c>
    </row>
    <row r="682" spans="1:10" x14ac:dyDescent="0.25">
      <c r="A682" t="s">
        <v>1528</v>
      </c>
      <c r="B682" t="s">
        <v>1529</v>
      </c>
      <c r="C682" t="s">
        <v>1299</v>
      </c>
      <c r="D682" s="2">
        <v>3.46E-3</v>
      </c>
      <c r="E682" s="2">
        <f t="shared" si="10"/>
        <v>2.4609239012072233</v>
      </c>
      <c r="F682" s="2" t="s">
        <v>442</v>
      </c>
      <c r="G682" s="2" t="s">
        <v>442</v>
      </c>
      <c r="I682">
        <v>1</v>
      </c>
      <c r="J682" t="s">
        <v>427</v>
      </c>
    </row>
    <row r="683" spans="1:10" x14ac:dyDescent="0.25">
      <c r="A683" t="s">
        <v>590</v>
      </c>
      <c r="B683" t="s">
        <v>1530</v>
      </c>
      <c r="C683" t="s">
        <v>1299</v>
      </c>
      <c r="D683" s="2">
        <v>3.46E-3</v>
      </c>
      <c r="E683" s="2">
        <f t="shared" si="10"/>
        <v>2.4609239012072233</v>
      </c>
      <c r="F683" s="2" t="s">
        <v>442</v>
      </c>
      <c r="G683" s="2" t="s">
        <v>442</v>
      </c>
      <c r="I683">
        <v>1</v>
      </c>
      <c r="J683" t="s">
        <v>224</v>
      </c>
    </row>
    <row r="684" spans="1:10" x14ac:dyDescent="0.25">
      <c r="A684" t="s">
        <v>501</v>
      </c>
      <c r="B684" t="s">
        <v>1531</v>
      </c>
      <c r="C684" t="s">
        <v>1299</v>
      </c>
      <c r="D684" s="2">
        <v>3.46E-3</v>
      </c>
      <c r="E684" s="2">
        <f t="shared" si="10"/>
        <v>2.4609239012072233</v>
      </c>
      <c r="F684" s="2" t="s">
        <v>442</v>
      </c>
      <c r="G684" s="2" t="s">
        <v>442</v>
      </c>
      <c r="I684">
        <v>1</v>
      </c>
      <c r="J684" t="s">
        <v>399</v>
      </c>
    </row>
    <row r="685" spans="1:10" x14ac:dyDescent="0.25">
      <c r="A685" t="s">
        <v>439</v>
      </c>
      <c r="B685" t="s">
        <v>1532</v>
      </c>
      <c r="C685" t="s">
        <v>1299</v>
      </c>
      <c r="D685" s="2">
        <v>3.46E-3</v>
      </c>
      <c r="E685" s="2">
        <f t="shared" si="10"/>
        <v>2.4609239012072233</v>
      </c>
      <c r="F685" s="2" t="s">
        <v>442</v>
      </c>
      <c r="G685" s="2" t="s">
        <v>442</v>
      </c>
      <c r="I685">
        <v>1</v>
      </c>
      <c r="J685" t="s">
        <v>154</v>
      </c>
    </row>
    <row r="686" spans="1:10" x14ac:dyDescent="0.25">
      <c r="A686" t="s">
        <v>885</v>
      </c>
      <c r="B686" t="s">
        <v>1533</v>
      </c>
      <c r="C686" t="s">
        <v>1299</v>
      </c>
      <c r="D686" s="2">
        <v>3.46E-3</v>
      </c>
      <c r="E686" s="2">
        <f t="shared" si="10"/>
        <v>2.4609239012072233</v>
      </c>
      <c r="F686" s="2" t="s">
        <v>442</v>
      </c>
      <c r="G686" s="2" t="s">
        <v>442</v>
      </c>
      <c r="I686">
        <v>1</v>
      </c>
      <c r="J686" t="s">
        <v>1504</v>
      </c>
    </row>
    <row r="687" spans="1:10" x14ac:dyDescent="0.25">
      <c r="A687" t="s">
        <v>1534</v>
      </c>
      <c r="B687" t="s">
        <v>1535</v>
      </c>
      <c r="C687" t="s">
        <v>1299</v>
      </c>
      <c r="D687" s="2">
        <v>3.46E-3</v>
      </c>
      <c r="E687" s="2">
        <f t="shared" si="10"/>
        <v>2.4609239012072233</v>
      </c>
      <c r="F687" s="2" t="s">
        <v>442</v>
      </c>
      <c r="G687" s="2" t="s">
        <v>442</v>
      </c>
      <c r="I687">
        <v>1</v>
      </c>
      <c r="J687" t="s">
        <v>251</v>
      </c>
    </row>
    <row r="688" spans="1:10" x14ac:dyDescent="0.25">
      <c r="A688" t="s">
        <v>714</v>
      </c>
      <c r="B688" t="s">
        <v>1536</v>
      </c>
      <c r="C688" t="s">
        <v>1299</v>
      </c>
      <c r="D688" s="2">
        <v>3.46E-3</v>
      </c>
      <c r="E688" s="2">
        <f t="shared" si="10"/>
        <v>2.4609239012072233</v>
      </c>
      <c r="F688" s="2" t="s">
        <v>442</v>
      </c>
      <c r="G688" s="2" t="s">
        <v>442</v>
      </c>
      <c r="I688">
        <v>1</v>
      </c>
      <c r="J688" t="s">
        <v>328</v>
      </c>
    </row>
    <row r="689" spans="1:10" x14ac:dyDescent="0.25">
      <c r="A689" t="s">
        <v>607</v>
      </c>
      <c r="B689" t="s">
        <v>1537</v>
      </c>
      <c r="C689" t="s">
        <v>1299</v>
      </c>
      <c r="D689" s="2">
        <v>3.46E-3</v>
      </c>
      <c r="E689" s="2">
        <f t="shared" si="10"/>
        <v>2.4609239012072233</v>
      </c>
      <c r="F689" s="2" t="s">
        <v>442</v>
      </c>
      <c r="G689" s="2" t="s">
        <v>442</v>
      </c>
      <c r="I689">
        <v>1</v>
      </c>
      <c r="J689" t="s">
        <v>257</v>
      </c>
    </row>
    <row r="690" spans="1:10" x14ac:dyDescent="0.25">
      <c r="A690" t="s">
        <v>765</v>
      </c>
      <c r="B690" t="s">
        <v>1538</v>
      </c>
      <c r="C690" t="s">
        <v>1299</v>
      </c>
      <c r="D690" s="2">
        <v>3.46E-3</v>
      </c>
      <c r="E690" s="2">
        <f t="shared" si="10"/>
        <v>2.4609239012072233</v>
      </c>
      <c r="F690" s="2" t="s">
        <v>442</v>
      </c>
      <c r="G690" s="2" t="s">
        <v>442</v>
      </c>
      <c r="I690">
        <v>1</v>
      </c>
      <c r="J690" t="s">
        <v>257</v>
      </c>
    </row>
    <row r="691" spans="1:10" x14ac:dyDescent="0.25">
      <c r="A691" t="s">
        <v>864</v>
      </c>
      <c r="B691" t="s">
        <v>1539</v>
      </c>
      <c r="C691" t="s">
        <v>1299</v>
      </c>
      <c r="D691" s="2">
        <v>3.46E-3</v>
      </c>
      <c r="E691" s="2">
        <f t="shared" si="10"/>
        <v>2.4609239012072233</v>
      </c>
      <c r="F691" s="2" t="s">
        <v>442</v>
      </c>
      <c r="G691" s="2" t="s">
        <v>442</v>
      </c>
      <c r="I691">
        <v>1</v>
      </c>
      <c r="J691" t="s">
        <v>257</v>
      </c>
    </row>
    <row r="692" spans="1:10" x14ac:dyDescent="0.25">
      <c r="A692" t="s">
        <v>1540</v>
      </c>
      <c r="B692" t="s">
        <v>1541</v>
      </c>
      <c r="C692" t="s">
        <v>1299</v>
      </c>
      <c r="D692" s="2">
        <v>3.46E-3</v>
      </c>
      <c r="E692" s="2">
        <f t="shared" si="10"/>
        <v>2.4609239012072233</v>
      </c>
      <c r="F692" s="2" t="s">
        <v>442</v>
      </c>
      <c r="G692" s="2" t="s">
        <v>442</v>
      </c>
      <c r="I692">
        <v>1</v>
      </c>
      <c r="J692" t="s">
        <v>1542</v>
      </c>
    </row>
    <row r="693" spans="1:10" x14ac:dyDescent="0.25">
      <c r="A693" t="s">
        <v>1543</v>
      </c>
      <c r="B693" t="s">
        <v>1544</v>
      </c>
      <c r="C693" t="s">
        <v>1299</v>
      </c>
      <c r="D693" s="2">
        <v>3.46E-3</v>
      </c>
      <c r="E693" s="2">
        <f t="shared" si="10"/>
        <v>2.4609239012072233</v>
      </c>
      <c r="F693" s="2" t="s">
        <v>442</v>
      </c>
      <c r="G693" s="2" t="s">
        <v>442</v>
      </c>
      <c r="I693">
        <v>1</v>
      </c>
      <c r="J693" t="s">
        <v>328</v>
      </c>
    </row>
    <row r="694" spans="1:10" x14ac:dyDescent="0.25">
      <c r="A694" t="s">
        <v>885</v>
      </c>
      <c r="B694" t="s">
        <v>1545</v>
      </c>
      <c r="C694" t="s">
        <v>1299</v>
      </c>
      <c r="D694" s="2">
        <v>3.46E-3</v>
      </c>
      <c r="E694" s="2">
        <f t="shared" si="10"/>
        <v>2.4609239012072233</v>
      </c>
      <c r="F694" s="2" t="s">
        <v>442</v>
      </c>
      <c r="G694" s="2" t="s">
        <v>442</v>
      </c>
      <c r="I694">
        <v>1</v>
      </c>
      <c r="J694" t="s">
        <v>1511</v>
      </c>
    </row>
    <row r="695" spans="1:10" x14ac:dyDescent="0.25">
      <c r="A695" t="s">
        <v>885</v>
      </c>
      <c r="B695" t="s">
        <v>1546</v>
      </c>
      <c r="C695" t="s">
        <v>1299</v>
      </c>
      <c r="D695" s="2">
        <v>3.46E-3</v>
      </c>
      <c r="E695" s="2">
        <f t="shared" si="10"/>
        <v>2.4609239012072233</v>
      </c>
      <c r="F695" s="2" t="s">
        <v>442</v>
      </c>
      <c r="G695" s="2" t="s">
        <v>442</v>
      </c>
      <c r="I695">
        <v>1</v>
      </c>
      <c r="J695" t="s">
        <v>328</v>
      </c>
    </row>
    <row r="696" spans="1:10" x14ac:dyDescent="0.25">
      <c r="A696" t="s">
        <v>885</v>
      </c>
      <c r="B696" t="s">
        <v>1547</v>
      </c>
      <c r="C696" t="s">
        <v>1299</v>
      </c>
      <c r="D696" s="2">
        <v>3.46E-3</v>
      </c>
      <c r="E696" s="2">
        <f t="shared" si="10"/>
        <v>2.4609239012072233</v>
      </c>
      <c r="F696" s="2" t="s">
        <v>442</v>
      </c>
      <c r="G696" s="2" t="s">
        <v>442</v>
      </c>
      <c r="I696">
        <v>1</v>
      </c>
      <c r="J696" t="s">
        <v>328</v>
      </c>
    </row>
    <row r="697" spans="1:10" x14ac:dyDescent="0.25">
      <c r="A697" t="s">
        <v>727</v>
      </c>
      <c r="B697" t="s">
        <v>1548</v>
      </c>
      <c r="C697" t="s">
        <v>1299</v>
      </c>
      <c r="D697" s="2">
        <v>3.46E-3</v>
      </c>
      <c r="E697" s="2">
        <f t="shared" si="10"/>
        <v>2.4609239012072233</v>
      </c>
      <c r="F697" s="2" t="s">
        <v>442</v>
      </c>
      <c r="G697" s="2" t="s">
        <v>442</v>
      </c>
      <c r="I697">
        <v>1</v>
      </c>
      <c r="J697" t="s">
        <v>257</v>
      </c>
    </row>
    <row r="698" spans="1:10" x14ac:dyDescent="0.25">
      <c r="A698" t="s">
        <v>1549</v>
      </c>
      <c r="B698" t="s">
        <v>1550</v>
      </c>
      <c r="C698" t="s">
        <v>1299</v>
      </c>
      <c r="D698" s="2">
        <v>3.46E-3</v>
      </c>
      <c r="E698" s="2">
        <f t="shared" si="10"/>
        <v>2.4609239012072233</v>
      </c>
      <c r="F698" s="2" t="s">
        <v>442</v>
      </c>
      <c r="G698" s="2" t="s">
        <v>442</v>
      </c>
      <c r="I698">
        <v>1</v>
      </c>
      <c r="J698" t="s">
        <v>257</v>
      </c>
    </row>
    <row r="699" spans="1:10" x14ac:dyDescent="0.25">
      <c r="A699" t="s">
        <v>1551</v>
      </c>
      <c r="B699" t="s">
        <v>1552</v>
      </c>
      <c r="C699" t="s">
        <v>1299</v>
      </c>
      <c r="D699" s="2">
        <v>3.46E-3</v>
      </c>
      <c r="E699" s="2">
        <f t="shared" si="10"/>
        <v>2.4609239012072233</v>
      </c>
      <c r="F699" s="2" t="s">
        <v>442</v>
      </c>
      <c r="G699" s="2" t="s">
        <v>442</v>
      </c>
      <c r="I699">
        <v>1</v>
      </c>
      <c r="J699" t="s">
        <v>224</v>
      </c>
    </row>
    <row r="700" spans="1:10" x14ac:dyDescent="0.25">
      <c r="A700" t="s">
        <v>1012</v>
      </c>
      <c r="B700" t="s">
        <v>1553</v>
      </c>
      <c r="C700" t="s">
        <v>1299</v>
      </c>
      <c r="D700" s="2">
        <v>3.46E-3</v>
      </c>
      <c r="E700" s="2">
        <f t="shared" si="10"/>
        <v>2.4609239012072233</v>
      </c>
      <c r="F700" s="2" t="s">
        <v>442</v>
      </c>
      <c r="G700" s="2" t="s">
        <v>442</v>
      </c>
      <c r="I700">
        <v>1</v>
      </c>
      <c r="J700" t="s">
        <v>154</v>
      </c>
    </row>
    <row r="701" spans="1:10" x14ac:dyDescent="0.25">
      <c r="A701" t="s">
        <v>648</v>
      </c>
      <c r="B701" t="s">
        <v>1554</v>
      </c>
      <c r="C701" t="s">
        <v>1299</v>
      </c>
      <c r="D701" s="2">
        <v>3.46E-3</v>
      </c>
      <c r="E701" s="2">
        <f t="shared" si="10"/>
        <v>2.4609239012072233</v>
      </c>
      <c r="F701" s="2" t="s">
        <v>442</v>
      </c>
      <c r="G701" s="2" t="s">
        <v>442</v>
      </c>
      <c r="I701">
        <v>1</v>
      </c>
      <c r="J701" t="s">
        <v>427</v>
      </c>
    </row>
    <row r="702" spans="1:10" x14ac:dyDescent="0.25">
      <c r="A702" t="s">
        <v>650</v>
      </c>
      <c r="B702" t="s">
        <v>651</v>
      </c>
      <c r="C702" t="s">
        <v>1299</v>
      </c>
      <c r="D702" s="2">
        <v>3.46E-3</v>
      </c>
      <c r="E702" s="2">
        <f t="shared" si="10"/>
        <v>2.4609239012072233</v>
      </c>
      <c r="F702" s="2" t="s">
        <v>442</v>
      </c>
      <c r="G702" s="2" t="s">
        <v>442</v>
      </c>
      <c r="I702">
        <v>1</v>
      </c>
      <c r="J702" t="s">
        <v>652</v>
      </c>
    </row>
    <row r="703" spans="1:10" x14ac:dyDescent="0.25">
      <c r="A703" t="s">
        <v>1555</v>
      </c>
      <c r="B703" t="s">
        <v>1556</v>
      </c>
      <c r="C703" t="s">
        <v>1299</v>
      </c>
      <c r="D703" s="2">
        <v>3.46E-3</v>
      </c>
      <c r="E703" s="2">
        <f t="shared" si="10"/>
        <v>2.4609239012072233</v>
      </c>
      <c r="F703" s="2" t="s">
        <v>442</v>
      </c>
      <c r="G703" s="2" t="s">
        <v>442</v>
      </c>
      <c r="I703">
        <v>1</v>
      </c>
      <c r="J703" t="s">
        <v>251</v>
      </c>
    </row>
    <row r="704" spans="1:10" x14ac:dyDescent="0.25">
      <c r="A704" t="s">
        <v>473</v>
      </c>
      <c r="B704" t="s">
        <v>1557</v>
      </c>
      <c r="C704" t="s">
        <v>1299</v>
      </c>
      <c r="D704" s="2">
        <v>3.46E-3</v>
      </c>
      <c r="E704" s="2">
        <f t="shared" si="10"/>
        <v>2.4609239012072233</v>
      </c>
      <c r="F704" s="2" t="s">
        <v>442</v>
      </c>
      <c r="G704" s="2" t="s">
        <v>442</v>
      </c>
      <c r="I704">
        <v>1</v>
      </c>
      <c r="J704" t="s">
        <v>1558</v>
      </c>
    </row>
    <row r="705" spans="1:10" x14ac:dyDescent="0.25">
      <c r="A705" t="s">
        <v>654</v>
      </c>
      <c r="B705" t="s">
        <v>655</v>
      </c>
      <c r="C705" t="s">
        <v>1299</v>
      </c>
      <c r="D705" s="2">
        <v>3.46E-3</v>
      </c>
      <c r="E705" s="2">
        <f t="shared" si="10"/>
        <v>2.4609239012072233</v>
      </c>
      <c r="F705" s="2" t="s">
        <v>442</v>
      </c>
      <c r="G705" s="2" t="s">
        <v>442</v>
      </c>
      <c r="I705">
        <v>1</v>
      </c>
      <c r="J705" t="s">
        <v>578</v>
      </c>
    </row>
    <row r="706" spans="1:10" x14ac:dyDescent="0.25">
      <c r="A706" t="s">
        <v>1559</v>
      </c>
      <c r="B706" t="s">
        <v>1560</v>
      </c>
      <c r="C706" t="s">
        <v>1299</v>
      </c>
      <c r="D706" s="2">
        <v>3.46E-3</v>
      </c>
      <c r="E706" s="2">
        <f t="shared" si="10"/>
        <v>2.4609239012072233</v>
      </c>
      <c r="F706" s="2" t="s">
        <v>442</v>
      </c>
      <c r="G706" s="2" t="s">
        <v>442</v>
      </c>
      <c r="I706">
        <v>1</v>
      </c>
      <c r="J706" t="s">
        <v>224</v>
      </c>
    </row>
    <row r="707" spans="1:10" x14ac:dyDescent="0.25">
      <c r="A707" t="s">
        <v>1561</v>
      </c>
      <c r="B707" t="s">
        <v>1562</v>
      </c>
      <c r="C707" t="s">
        <v>1299</v>
      </c>
      <c r="D707" s="2">
        <v>3.46E-3</v>
      </c>
      <c r="E707" s="2">
        <f t="shared" ref="E707:E770" si="11">-1*LOG10(D707)</f>
        <v>2.4609239012072233</v>
      </c>
      <c r="F707" s="2" t="s">
        <v>442</v>
      </c>
      <c r="G707" s="2" t="s">
        <v>442</v>
      </c>
      <c r="I707">
        <v>1</v>
      </c>
      <c r="J707" t="s">
        <v>328</v>
      </c>
    </row>
    <row r="708" spans="1:10" x14ac:dyDescent="0.25">
      <c r="A708" t="s">
        <v>1563</v>
      </c>
      <c r="B708" t="s">
        <v>1564</v>
      </c>
      <c r="C708" t="s">
        <v>1299</v>
      </c>
      <c r="D708" s="2">
        <v>3.46E-3</v>
      </c>
      <c r="E708" s="2">
        <f t="shared" si="11"/>
        <v>2.4609239012072233</v>
      </c>
      <c r="F708" s="2" t="s">
        <v>442</v>
      </c>
      <c r="G708" s="2" t="s">
        <v>442</v>
      </c>
      <c r="I708">
        <v>1</v>
      </c>
      <c r="J708" t="s">
        <v>214</v>
      </c>
    </row>
    <row r="709" spans="1:10" x14ac:dyDescent="0.25">
      <c r="A709" t="s">
        <v>659</v>
      </c>
      <c r="B709" t="s">
        <v>660</v>
      </c>
      <c r="C709" t="s">
        <v>1299</v>
      </c>
      <c r="D709" s="2">
        <v>3.46E-3</v>
      </c>
      <c r="E709" s="2">
        <f t="shared" si="11"/>
        <v>2.4609239012072233</v>
      </c>
      <c r="F709" s="2" t="s">
        <v>442</v>
      </c>
      <c r="G709" s="2" t="s">
        <v>442</v>
      </c>
      <c r="I709">
        <v>1</v>
      </c>
      <c r="J709" t="s">
        <v>554</v>
      </c>
    </row>
    <row r="710" spans="1:10" x14ac:dyDescent="0.25">
      <c r="A710" t="s">
        <v>972</v>
      </c>
      <c r="B710" t="s">
        <v>1565</v>
      </c>
      <c r="C710" t="s">
        <v>1299</v>
      </c>
      <c r="D710" s="2">
        <v>3.46E-3</v>
      </c>
      <c r="E710" s="2">
        <f t="shared" si="11"/>
        <v>2.4609239012072233</v>
      </c>
      <c r="F710" s="2" t="s">
        <v>442</v>
      </c>
      <c r="G710" s="2" t="s">
        <v>442</v>
      </c>
      <c r="I710">
        <v>1</v>
      </c>
      <c r="J710" t="s">
        <v>1511</v>
      </c>
    </row>
    <row r="711" spans="1:10" x14ac:dyDescent="0.25">
      <c r="A711" t="s">
        <v>854</v>
      </c>
      <c r="B711" t="s">
        <v>1566</v>
      </c>
      <c r="C711" t="s">
        <v>1299</v>
      </c>
      <c r="D711" s="2">
        <v>3.46E-3</v>
      </c>
      <c r="E711" s="2">
        <f t="shared" si="11"/>
        <v>2.4609239012072233</v>
      </c>
      <c r="F711" s="2" t="s">
        <v>442</v>
      </c>
      <c r="G711" s="2" t="s">
        <v>442</v>
      </c>
      <c r="I711">
        <v>1</v>
      </c>
      <c r="J711" t="s">
        <v>251</v>
      </c>
    </row>
    <row r="712" spans="1:10" x14ac:dyDescent="0.25">
      <c r="A712" t="s">
        <v>730</v>
      </c>
      <c r="B712" t="s">
        <v>1567</v>
      </c>
      <c r="C712" t="s">
        <v>1299</v>
      </c>
      <c r="D712" s="2">
        <v>3.46E-3</v>
      </c>
      <c r="E712" s="2">
        <f t="shared" si="11"/>
        <v>2.4609239012072233</v>
      </c>
      <c r="F712" s="2" t="s">
        <v>442</v>
      </c>
      <c r="G712" s="2" t="s">
        <v>442</v>
      </c>
      <c r="I712">
        <v>1</v>
      </c>
      <c r="J712" t="s">
        <v>354</v>
      </c>
    </row>
    <row r="713" spans="1:10" x14ac:dyDescent="0.25">
      <c r="A713" t="s">
        <v>1568</v>
      </c>
      <c r="B713" t="s">
        <v>1569</v>
      </c>
      <c r="C713" t="s">
        <v>1299</v>
      </c>
      <c r="D713" s="2">
        <v>3.46E-3</v>
      </c>
      <c r="E713" s="2">
        <f t="shared" si="11"/>
        <v>2.4609239012072233</v>
      </c>
      <c r="F713" s="2" t="s">
        <v>442</v>
      </c>
      <c r="G713" s="2" t="s">
        <v>442</v>
      </c>
      <c r="I713">
        <v>1</v>
      </c>
      <c r="J713" t="s">
        <v>1570</v>
      </c>
    </row>
    <row r="714" spans="1:10" x14ac:dyDescent="0.25">
      <c r="A714" t="s">
        <v>1571</v>
      </c>
      <c r="B714" t="s">
        <v>1572</v>
      </c>
      <c r="C714" t="s">
        <v>1299</v>
      </c>
      <c r="D714" s="2">
        <v>3.64E-3</v>
      </c>
      <c r="E714" s="2">
        <f t="shared" si="11"/>
        <v>2.4388986163509441</v>
      </c>
      <c r="F714" s="2" t="s">
        <v>442</v>
      </c>
      <c r="G714" s="2" t="s">
        <v>442</v>
      </c>
      <c r="I714">
        <v>2</v>
      </c>
      <c r="J714" t="s">
        <v>1573</v>
      </c>
    </row>
    <row r="715" spans="1:10" x14ac:dyDescent="0.25">
      <c r="A715" t="s">
        <v>541</v>
      </c>
      <c r="B715" t="s">
        <v>1574</v>
      </c>
      <c r="C715" t="s">
        <v>1299</v>
      </c>
      <c r="D715" s="2">
        <v>3.6700000000000001E-3</v>
      </c>
      <c r="E715" s="2">
        <f t="shared" si="11"/>
        <v>2.4353339357479107</v>
      </c>
      <c r="F715" s="2" t="s">
        <v>442</v>
      </c>
      <c r="G715" s="2" t="s">
        <v>442</v>
      </c>
      <c r="I715">
        <v>7</v>
      </c>
      <c r="J715" t="s">
        <v>1575</v>
      </c>
    </row>
    <row r="716" spans="1:10" x14ac:dyDescent="0.25">
      <c r="A716" t="s">
        <v>796</v>
      </c>
      <c r="B716" t="s">
        <v>1576</v>
      </c>
      <c r="C716" t="s">
        <v>1299</v>
      </c>
      <c r="D716" s="2">
        <v>3.7799999999999999E-3</v>
      </c>
      <c r="E716" s="2">
        <f t="shared" si="11"/>
        <v>2.4225082001627745</v>
      </c>
      <c r="F716" s="2" t="s">
        <v>442</v>
      </c>
      <c r="G716" s="2" t="s">
        <v>442</v>
      </c>
      <c r="I716">
        <v>3</v>
      </c>
      <c r="J716" t="s">
        <v>1577</v>
      </c>
    </row>
    <row r="717" spans="1:10" x14ac:dyDescent="0.25">
      <c r="A717" t="s">
        <v>439</v>
      </c>
      <c r="B717" t="s">
        <v>1578</v>
      </c>
      <c r="C717" t="s">
        <v>1299</v>
      </c>
      <c r="D717" s="2">
        <v>3.81E-3</v>
      </c>
      <c r="E717" s="2">
        <f t="shared" si="11"/>
        <v>2.4190750243243806</v>
      </c>
      <c r="F717" s="2" t="s">
        <v>442</v>
      </c>
      <c r="G717" s="2">
        <v>-1.387</v>
      </c>
      <c r="I717">
        <v>5</v>
      </c>
      <c r="J717" t="s">
        <v>1579</v>
      </c>
    </row>
    <row r="718" spans="1:10" x14ac:dyDescent="0.25">
      <c r="A718" t="s">
        <v>854</v>
      </c>
      <c r="B718" t="s">
        <v>1580</v>
      </c>
      <c r="C718" t="s">
        <v>1299</v>
      </c>
      <c r="D718" s="2">
        <v>3.82E-3</v>
      </c>
      <c r="E718" s="2">
        <f t="shared" si="11"/>
        <v>2.4179366370882911</v>
      </c>
      <c r="F718" s="2" t="s">
        <v>442</v>
      </c>
      <c r="G718" s="2" t="s">
        <v>442</v>
      </c>
      <c r="I718">
        <v>11</v>
      </c>
      <c r="J718" t="s">
        <v>1581</v>
      </c>
    </row>
    <row r="719" spans="1:10" x14ac:dyDescent="0.25">
      <c r="A719" t="s">
        <v>1026</v>
      </c>
      <c r="B719" t="s">
        <v>1027</v>
      </c>
      <c r="C719" t="s">
        <v>1299</v>
      </c>
      <c r="D719" s="2">
        <v>3.8899999999999998E-3</v>
      </c>
      <c r="E719" s="2">
        <f t="shared" si="11"/>
        <v>2.4100503986742923</v>
      </c>
      <c r="F719" s="2" t="s">
        <v>442</v>
      </c>
      <c r="G719" s="2" t="s">
        <v>442</v>
      </c>
      <c r="I719">
        <v>3</v>
      </c>
      <c r="J719" t="s">
        <v>1582</v>
      </c>
    </row>
    <row r="720" spans="1:10" x14ac:dyDescent="0.25">
      <c r="A720" t="s">
        <v>785</v>
      </c>
      <c r="B720" t="s">
        <v>1583</v>
      </c>
      <c r="C720" t="s">
        <v>1299</v>
      </c>
      <c r="D720" s="2">
        <v>3.8899999999999998E-3</v>
      </c>
      <c r="E720" s="2">
        <f t="shared" si="11"/>
        <v>2.4100503986742923</v>
      </c>
      <c r="F720" s="2" t="s">
        <v>442</v>
      </c>
      <c r="G720" s="2" t="s">
        <v>442</v>
      </c>
      <c r="I720">
        <v>3</v>
      </c>
      <c r="J720" t="s">
        <v>1584</v>
      </c>
    </row>
    <row r="721" spans="1:10" x14ac:dyDescent="0.25">
      <c r="A721" t="s">
        <v>1585</v>
      </c>
      <c r="B721" t="s">
        <v>1586</v>
      </c>
      <c r="C721" t="s">
        <v>1299</v>
      </c>
      <c r="D721" s="2">
        <v>3.8899999999999998E-3</v>
      </c>
      <c r="E721" s="2">
        <f t="shared" si="11"/>
        <v>2.4100503986742923</v>
      </c>
      <c r="F721" s="2" t="s">
        <v>442</v>
      </c>
      <c r="G721" s="2" t="s">
        <v>442</v>
      </c>
      <c r="I721">
        <v>3</v>
      </c>
      <c r="J721" t="s">
        <v>1587</v>
      </c>
    </row>
    <row r="722" spans="1:10" x14ac:dyDescent="0.25">
      <c r="A722" t="s">
        <v>854</v>
      </c>
      <c r="B722" t="s">
        <v>1588</v>
      </c>
      <c r="C722" t="s">
        <v>1299</v>
      </c>
      <c r="D722" s="2">
        <v>3.9300000000000003E-3</v>
      </c>
      <c r="E722" s="2">
        <f t="shared" si="11"/>
        <v>2.4056074496245734</v>
      </c>
      <c r="F722" s="2" t="s">
        <v>442</v>
      </c>
      <c r="G722" s="2" t="s">
        <v>442</v>
      </c>
      <c r="I722">
        <v>2</v>
      </c>
      <c r="J722" t="s">
        <v>1335</v>
      </c>
    </row>
    <row r="723" spans="1:10" x14ac:dyDescent="0.25">
      <c r="A723" t="s">
        <v>854</v>
      </c>
      <c r="B723" t="s">
        <v>1589</v>
      </c>
      <c r="C723" t="s">
        <v>1299</v>
      </c>
      <c r="D723" s="2">
        <v>3.9300000000000003E-3</v>
      </c>
      <c r="E723" s="2">
        <f t="shared" si="11"/>
        <v>2.4056074496245734</v>
      </c>
      <c r="F723" s="2" t="s">
        <v>442</v>
      </c>
      <c r="G723" s="2" t="s">
        <v>442</v>
      </c>
      <c r="I723">
        <v>2</v>
      </c>
      <c r="J723" t="s">
        <v>1335</v>
      </c>
    </row>
    <row r="724" spans="1:10" x14ac:dyDescent="0.25">
      <c r="A724" t="s">
        <v>854</v>
      </c>
      <c r="B724" t="s">
        <v>1590</v>
      </c>
      <c r="C724" t="s">
        <v>1299</v>
      </c>
      <c r="D724" s="2">
        <v>3.9300000000000003E-3</v>
      </c>
      <c r="E724" s="2">
        <f t="shared" si="11"/>
        <v>2.4056074496245734</v>
      </c>
      <c r="F724" s="2" t="s">
        <v>442</v>
      </c>
      <c r="G724" s="2" t="s">
        <v>442</v>
      </c>
      <c r="I724">
        <v>2</v>
      </c>
      <c r="J724" t="s">
        <v>1335</v>
      </c>
    </row>
    <row r="725" spans="1:10" x14ac:dyDescent="0.25">
      <c r="A725" t="s">
        <v>854</v>
      </c>
      <c r="B725" t="s">
        <v>1591</v>
      </c>
      <c r="C725" t="s">
        <v>1299</v>
      </c>
      <c r="D725" s="2">
        <v>3.9300000000000003E-3</v>
      </c>
      <c r="E725" s="2">
        <f t="shared" si="11"/>
        <v>2.4056074496245734</v>
      </c>
      <c r="F725" s="2" t="s">
        <v>442</v>
      </c>
      <c r="G725" s="2" t="s">
        <v>442</v>
      </c>
      <c r="I725">
        <v>2</v>
      </c>
      <c r="J725" t="s">
        <v>1335</v>
      </c>
    </row>
    <row r="726" spans="1:10" x14ac:dyDescent="0.25">
      <c r="A726" t="s">
        <v>1592</v>
      </c>
      <c r="B726" t="s">
        <v>1593</v>
      </c>
      <c r="C726" t="s">
        <v>1299</v>
      </c>
      <c r="D726" s="2">
        <v>3.9300000000000003E-3</v>
      </c>
      <c r="E726" s="2">
        <f t="shared" si="11"/>
        <v>2.4056074496245734</v>
      </c>
      <c r="F726" s="2" t="s">
        <v>442</v>
      </c>
      <c r="G726" s="2" t="s">
        <v>442</v>
      </c>
      <c r="I726">
        <v>2</v>
      </c>
      <c r="J726" t="s">
        <v>1594</v>
      </c>
    </row>
    <row r="727" spans="1:10" x14ac:dyDescent="0.25">
      <c r="A727" t="s">
        <v>854</v>
      </c>
      <c r="B727" t="s">
        <v>1595</v>
      </c>
      <c r="C727" t="s">
        <v>1299</v>
      </c>
      <c r="D727" s="2">
        <v>3.9300000000000003E-3</v>
      </c>
      <c r="E727" s="2">
        <f t="shared" si="11"/>
        <v>2.4056074496245734</v>
      </c>
      <c r="F727" s="2" t="s">
        <v>442</v>
      </c>
      <c r="G727" s="2" t="s">
        <v>442</v>
      </c>
      <c r="I727">
        <v>2</v>
      </c>
      <c r="J727" t="s">
        <v>1335</v>
      </c>
    </row>
    <row r="728" spans="1:10" x14ac:dyDescent="0.25">
      <c r="A728" t="s">
        <v>533</v>
      </c>
      <c r="B728" t="s">
        <v>537</v>
      </c>
      <c r="C728" t="s">
        <v>1299</v>
      </c>
      <c r="D728" s="2">
        <v>3.9300000000000003E-3</v>
      </c>
      <c r="E728" s="2">
        <f t="shared" si="11"/>
        <v>2.4056074496245734</v>
      </c>
      <c r="F728" s="2" t="s">
        <v>442</v>
      </c>
      <c r="G728" s="2" t="s">
        <v>442</v>
      </c>
      <c r="I728">
        <v>2</v>
      </c>
      <c r="J728" t="s">
        <v>1335</v>
      </c>
    </row>
    <row r="729" spans="1:10" x14ac:dyDescent="0.25">
      <c r="A729" t="s">
        <v>662</v>
      </c>
      <c r="B729" t="s">
        <v>1596</v>
      </c>
      <c r="C729" t="s">
        <v>1299</v>
      </c>
      <c r="D729" s="2">
        <v>4.0200000000000001E-3</v>
      </c>
      <c r="E729" s="2">
        <f t="shared" si="11"/>
        <v>2.3957739469155301</v>
      </c>
      <c r="F729" s="2" t="s">
        <v>442</v>
      </c>
      <c r="G729" s="2" t="s">
        <v>442</v>
      </c>
      <c r="I729">
        <v>3</v>
      </c>
      <c r="J729" t="s">
        <v>1597</v>
      </c>
    </row>
    <row r="730" spans="1:10" x14ac:dyDescent="0.25">
      <c r="A730" t="s">
        <v>662</v>
      </c>
      <c r="B730" t="s">
        <v>1156</v>
      </c>
      <c r="C730" t="s">
        <v>1299</v>
      </c>
      <c r="D730" s="2">
        <v>4.1099999999999999E-3</v>
      </c>
      <c r="E730" s="2">
        <f t="shared" si="11"/>
        <v>2.3861581781239307</v>
      </c>
      <c r="F730" s="2" t="s">
        <v>442</v>
      </c>
      <c r="G730" s="2">
        <v>-1.054</v>
      </c>
      <c r="I730">
        <v>8</v>
      </c>
      <c r="J730" t="s">
        <v>1598</v>
      </c>
    </row>
    <row r="731" spans="1:10" x14ac:dyDescent="0.25">
      <c r="A731" t="s">
        <v>1599</v>
      </c>
      <c r="B731" t="s">
        <v>1600</v>
      </c>
      <c r="C731" t="s">
        <v>1299</v>
      </c>
      <c r="D731" s="2">
        <v>4.1399999999999996E-3</v>
      </c>
      <c r="E731" s="2">
        <f t="shared" si="11"/>
        <v>2.3829996588791009</v>
      </c>
      <c r="F731" s="2" t="s">
        <v>442</v>
      </c>
      <c r="G731" s="2">
        <v>-0.372</v>
      </c>
      <c r="I731">
        <v>4</v>
      </c>
      <c r="J731" t="s">
        <v>1601</v>
      </c>
    </row>
    <row r="732" spans="1:10" x14ac:dyDescent="0.25">
      <c r="A732" t="s">
        <v>854</v>
      </c>
      <c r="B732" t="s">
        <v>1602</v>
      </c>
      <c r="C732" t="s">
        <v>1299</v>
      </c>
      <c r="D732" s="2">
        <v>4.2199999999999998E-3</v>
      </c>
      <c r="E732" s="2">
        <f t="shared" si="11"/>
        <v>2.3746875490383261</v>
      </c>
      <c r="F732" s="2" t="s">
        <v>442</v>
      </c>
      <c r="G732" s="2" t="s">
        <v>442</v>
      </c>
      <c r="I732">
        <v>2</v>
      </c>
      <c r="J732" t="s">
        <v>1335</v>
      </c>
    </row>
    <row r="733" spans="1:10" x14ac:dyDescent="0.25">
      <c r="A733" t="s">
        <v>854</v>
      </c>
      <c r="B733" t="s">
        <v>1603</v>
      </c>
      <c r="C733" t="s">
        <v>1299</v>
      </c>
      <c r="D733" s="2">
        <v>4.2199999999999998E-3</v>
      </c>
      <c r="E733" s="2">
        <f t="shared" si="11"/>
        <v>2.3746875490383261</v>
      </c>
      <c r="F733" s="2" t="s">
        <v>442</v>
      </c>
      <c r="G733" s="2" t="s">
        <v>442</v>
      </c>
      <c r="I733">
        <v>2</v>
      </c>
      <c r="J733" t="s">
        <v>1335</v>
      </c>
    </row>
    <row r="734" spans="1:10" x14ac:dyDescent="0.25">
      <c r="A734" t="s">
        <v>854</v>
      </c>
      <c r="B734" t="s">
        <v>1604</v>
      </c>
      <c r="C734" t="s">
        <v>1299</v>
      </c>
      <c r="D734" s="2">
        <v>4.2199999999999998E-3</v>
      </c>
      <c r="E734" s="2">
        <f t="shared" si="11"/>
        <v>2.3746875490383261</v>
      </c>
      <c r="F734" s="2" t="s">
        <v>442</v>
      </c>
      <c r="G734" s="2" t="s">
        <v>442</v>
      </c>
      <c r="I734">
        <v>2</v>
      </c>
      <c r="J734" t="s">
        <v>1335</v>
      </c>
    </row>
    <row r="735" spans="1:10" x14ac:dyDescent="0.25">
      <c r="A735" t="s">
        <v>854</v>
      </c>
      <c r="B735" t="s">
        <v>1605</v>
      </c>
      <c r="C735" t="s">
        <v>1299</v>
      </c>
      <c r="D735" s="2">
        <v>4.2199999999999998E-3</v>
      </c>
      <c r="E735" s="2">
        <f t="shared" si="11"/>
        <v>2.3746875490383261</v>
      </c>
      <c r="F735" s="2" t="s">
        <v>442</v>
      </c>
      <c r="G735" s="2" t="s">
        <v>442</v>
      </c>
      <c r="I735">
        <v>2</v>
      </c>
      <c r="J735" t="s">
        <v>1335</v>
      </c>
    </row>
    <row r="736" spans="1:10" x14ac:dyDescent="0.25">
      <c r="A736" t="s">
        <v>1297</v>
      </c>
      <c r="B736" t="s">
        <v>1606</v>
      </c>
      <c r="C736" t="s">
        <v>1299</v>
      </c>
      <c r="D736" s="2">
        <v>4.2199999999999998E-3</v>
      </c>
      <c r="E736" s="2">
        <f t="shared" si="11"/>
        <v>2.3746875490383261</v>
      </c>
      <c r="F736" s="2" t="s">
        <v>442</v>
      </c>
      <c r="G736" s="2" t="s">
        <v>442</v>
      </c>
      <c r="I736">
        <v>2</v>
      </c>
      <c r="J736" t="s">
        <v>1335</v>
      </c>
    </row>
    <row r="737" spans="1:10" x14ac:dyDescent="0.25">
      <c r="A737" t="s">
        <v>1607</v>
      </c>
      <c r="B737" t="s">
        <v>1608</v>
      </c>
      <c r="C737" t="s">
        <v>1299</v>
      </c>
      <c r="D737" s="2">
        <v>4.2199999999999998E-3</v>
      </c>
      <c r="E737" s="2">
        <f t="shared" si="11"/>
        <v>2.3746875490383261</v>
      </c>
      <c r="F737" s="2" t="s">
        <v>442</v>
      </c>
      <c r="G737" s="2" t="s">
        <v>442</v>
      </c>
      <c r="I737">
        <v>2</v>
      </c>
      <c r="J737" t="s">
        <v>1335</v>
      </c>
    </row>
    <row r="738" spans="1:10" x14ac:dyDescent="0.25">
      <c r="A738" t="s">
        <v>1297</v>
      </c>
      <c r="B738" t="s">
        <v>1609</v>
      </c>
      <c r="C738" t="s">
        <v>1299</v>
      </c>
      <c r="D738" s="2">
        <v>4.2199999999999998E-3</v>
      </c>
      <c r="E738" s="2">
        <f t="shared" si="11"/>
        <v>2.3746875490383261</v>
      </c>
      <c r="F738" s="2" t="s">
        <v>442</v>
      </c>
      <c r="G738" s="2" t="s">
        <v>442</v>
      </c>
      <c r="I738">
        <v>2</v>
      </c>
      <c r="J738" t="s">
        <v>1335</v>
      </c>
    </row>
    <row r="739" spans="1:10" x14ac:dyDescent="0.25">
      <c r="A739" t="s">
        <v>1610</v>
      </c>
      <c r="B739" t="s">
        <v>1611</v>
      </c>
      <c r="C739" t="s">
        <v>1299</v>
      </c>
      <c r="D739" s="2">
        <v>4.3899999999999998E-3</v>
      </c>
      <c r="E739" s="2">
        <f t="shared" si="11"/>
        <v>2.3575354797578787</v>
      </c>
      <c r="F739" s="2" t="s">
        <v>442</v>
      </c>
      <c r="G739" s="2" t="s">
        <v>442</v>
      </c>
      <c r="I739">
        <v>3</v>
      </c>
      <c r="J739" t="s">
        <v>1612</v>
      </c>
    </row>
    <row r="740" spans="1:10" x14ac:dyDescent="0.25">
      <c r="A740" t="s">
        <v>1437</v>
      </c>
      <c r="B740" t="s">
        <v>1613</v>
      </c>
      <c r="C740" t="s">
        <v>1299</v>
      </c>
      <c r="D740" s="2">
        <v>4.4600000000000004E-3</v>
      </c>
      <c r="E740" s="2">
        <f t="shared" si="11"/>
        <v>2.3506651412878581</v>
      </c>
      <c r="F740" s="2" t="s">
        <v>442</v>
      </c>
      <c r="G740" s="2" t="s">
        <v>442</v>
      </c>
      <c r="I740">
        <v>4</v>
      </c>
      <c r="J740" t="s">
        <v>1614</v>
      </c>
    </row>
    <row r="741" spans="1:10" x14ac:dyDescent="0.25">
      <c r="A741" t="s">
        <v>802</v>
      </c>
      <c r="B741" t="s">
        <v>1615</v>
      </c>
      <c r="C741" t="s">
        <v>1299</v>
      </c>
      <c r="D741" s="2">
        <v>4.5599999999999998E-3</v>
      </c>
      <c r="E741" s="2">
        <f t="shared" si="11"/>
        <v>2.3410351573355652</v>
      </c>
      <c r="F741" s="2" t="s">
        <v>442</v>
      </c>
      <c r="G741" s="2">
        <v>-0.91400000000000003</v>
      </c>
      <c r="I741">
        <v>18</v>
      </c>
      <c r="J741" t="s">
        <v>1616</v>
      </c>
    </row>
    <row r="742" spans="1:10" x14ac:dyDescent="0.25">
      <c r="A742" t="s">
        <v>1244</v>
      </c>
      <c r="B742" t="s">
        <v>1617</v>
      </c>
      <c r="C742" t="s">
        <v>1299</v>
      </c>
      <c r="D742" s="2">
        <v>4.79E-3</v>
      </c>
      <c r="E742" s="2">
        <f t="shared" si="11"/>
        <v>2.3196644865854368</v>
      </c>
      <c r="F742" s="2" t="s">
        <v>442</v>
      </c>
      <c r="G742" s="2" t="s">
        <v>442</v>
      </c>
      <c r="I742">
        <v>3</v>
      </c>
      <c r="J742" t="s">
        <v>1618</v>
      </c>
    </row>
    <row r="743" spans="1:10" x14ac:dyDescent="0.25">
      <c r="A743" t="s">
        <v>1297</v>
      </c>
      <c r="B743" t="s">
        <v>1619</v>
      </c>
      <c r="C743" t="s">
        <v>1299</v>
      </c>
      <c r="D743" s="2">
        <v>4.8300000000000001E-3</v>
      </c>
      <c r="E743" s="2">
        <f t="shared" si="11"/>
        <v>2.3160528692484879</v>
      </c>
      <c r="F743" s="2" t="s">
        <v>442</v>
      </c>
      <c r="G743" s="2" t="s">
        <v>442</v>
      </c>
      <c r="I743">
        <v>2</v>
      </c>
      <c r="J743" t="s">
        <v>1335</v>
      </c>
    </row>
    <row r="744" spans="1:10" x14ac:dyDescent="0.25">
      <c r="A744" t="s">
        <v>802</v>
      </c>
      <c r="B744" t="s">
        <v>1188</v>
      </c>
      <c r="C744" t="s">
        <v>1299</v>
      </c>
      <c r="D744" s="2">
        <v>4.8599999999999997E-3</v>
      </c>
      <c r="E744" s="2">
        <f t="shared" si="11"/>
        <v>2.3133637307377066</v>
      </c>
      <c r="F744" s="2" t="s">
        <v>442</v>
      </c>
      <c r="G744" s="2" t="s">
        <v>442</v>
      </c>
      <c r="I744">
        <v>17</v>
      </c>
      <c r="J744" t="s">
        <v>1620</v>
      </c>
    </row>
    <row r="745" spans="1:10" x14ac:dyDescent="0.25">
      <c r="A745" t="s">
        <v>851</v>
      </c>
      <c r="B745" t="s">
        <v>1621</v>
      </c>
      <c r="C745" t="s">
        <v>1299</v>
      </c>
      <c r="D745" s="2">
        <v>5.0600000000000003E-3</v>
      </c>
      <c r="E745" s="2">
        <f t="shared" si="11"/>
        <v>2.2958494831602008</v>
      </c>
      <c r="F745" s="2" t="s">
        <v>442</v>
      </c>
      <c r="G745" s="2" t="s">
        <v>442</v>
      </c>
      <c r="I745">
        <v>4</v>
      </c>
      <c r="J745" t="s">
        <v>1622</v>
      </c>
    </row>
    <row r="746" spans="1:10" x14ac:dyDescent="0.25">
      <c r="A746" t="s">
        <v>639</v>
      </c>
      <c r="B746" t="s">
        <v>1623</v>
      </c>
      <c r="C746" t="s">
        <v>1299</v>
      </c>
      <c r="D746" s="2">
        <v>5.13E-3</v>
      </c>
      <c r="E746" s="2">
        <f t="shared" si="11"/>
        <v>2.2898826348881838</v>
      </c>
      <c r="F746" s="2" t="s">
        <v>442</v>
      </c>
      <c r="G746" s="2">
        <v>-1.387</v>
      </c>
      <c r="I746">
        <v>5</v>
      </c>
      <c r="J746" t="s">
        <v>1624</v>
      </c>
    </row>
    <row r="747" spans="1:10" x14ac:dyDescent="0.25">
      <c r="A747" t="s">
        <v>1607</v>
      </c>
      <c r="B747" t="s">
        <v>1625</v>
      </c>
      <c r="C747" t="s">
        <v>1299</v>
      </c>
      <c r="D747" s="2">
        <v>5.1599999999999997E-3</v>
      </c>
      <c r="E747" s="2">
        <f t="shared" si="11"/>
        <v>2.2873502983727887</v>
      </c>
      <c r="F747" s="2" t="s">
        <v>442</v>
      </c>
      <c r="G747" s="2" t="s">
        <v>442</v>
      </c>
      <c r="I747">
        <v>2</v>
      </c>
      <c r="J747" t="s">
        <v>1335</v>
      </c>
    </row>
    <row r="748" spans="1:10" x14ac:dyDescent="0.25">
      <c r="A748" t="s">
        <v>854</v>
      </c>
      <c r="B748" t="s">
        <v>1626</v>
      </c>
      <c r="C748" t="s">
        <v>1299</v>
      </c>
      <c r="D748" s="2">
        <v>5.1599999999999997E-3</v>
      </c>
      <c r="E748" s="2">
        <f t="shared" si="11"/>
        <v>2.2873502983727887</v>
      </c>
      <c r="F748" s="2" t="s">
        <v>442</v>
      </c>
      <c r="G748" s="2" t="s">
        <v>442</v>
      </c>
      <c r="I748">
        <v>2</v>
      </c>
      <c r="J748" t="s">
        <v>1335</v>
      </c>
    </row>
    <row r="749" spans="1:10" x14ac:dyDescent="0.25">
      <c r="A749" t="s">
        <v>808</v>
      </c>
      <c r="B749" t="s">
        <v>1627</v>
      </c>
      <c r="C749" t="s">
        <v>1299</v>
      </c>
      <c r="D749" s="2">
        <v>5.1599999999999997E-3</v>
      </c>
      <c r="E749" s="2">
        <f t="shared" si="11"/>
        <v>2.2873502983727887</v>
      </c>
      <c r="F749" s="2" t="s">
        <v>442</v>
      </c>
      <c r="G749" s="2" t="s">
        <v>442</v>
      </c>
      <c r="I749">
        <v>2</v>
      </c>
      <c r="J749" t="s">
        <v>1628</v>
      </c>
    </row>
    <row r="750" spans="1:10" x14ac:dyDescent="0.25">
      <c r="A750" t="s">
        <v>802</v>
      </c>
      <c r="B750" t="s">
        <v>1629</v>
      </c>
      <c r="C750" t="s">
        <v>1299</v>
      </c>
      <c r="D750" s="2">
        <v>5.1599999999999997E-3</v>
      </c>
      <c r="E750" s="2">
        <f t="shared" si="11"/>
        <v>2.2873502983727887</v>
      </c>
      <c r="F750" s="2" t="s">
        <v>442</v>
      </c>
      <c r="G750" s="2" t="s">
        <v>442</v>
      </c>
      <c r="I750">
        <v>2</v>
      </c>
      <c r="J750" t="s">
        <v>1335</v>
      </c>
    </row>
    <row r="751" spans="1:10" x14ac:dyDescent="0.25">
      <c r="A751" t="s">
        <v>796</v>
      </c>
      <c r="B751" t="s">
        <v>1630</v>
      </c>
      <c r="C751" t="s">
        <v>1299</v>
      </c>
      <c r="D751" s="2">
        <v>5.3600000000000002E-3</v>
      </c>
      <c r="E751" s="2">
        <f t="shared" si="11"/>
        <v>2.2708352103072298</v>
      </c>
      <c r="F751" s="2" t="s">
        <v>442</v>
      </c>
      <c r="G751" s="2" t="s">
        <v>442</v>
      </c>
      <c r="I751">
        <v>3</v>
      </c>
      <c r="J751" t="s">
        <v>1631</v>
      </c>
    </row>
    <row r="752" spans="1:10" x14ac:dyDescent="0.25">
      <c r="A752" t="s">
        <v>854</v>
      </c>
      <c r="B752" t="s">
        <v>1632</v>
      </c>
      <c r="C752" t="s">
        <v>1299</v>
      </c>
      <c r="D752" s="2">
        <v>5.4900000000000001E-3</v>
      </c>
      <c r="E752" s="2">
        <f t="shared" si="11"/>
        <v>2.2604276555499081</v>
      </c>
      <c r="F752" s="2" t="s">
        <v>442</v>
      </c>
      <c r="G752" s="2" t="s">
        <v>442</v>
      </c>
      <c r="I752">
        <v>2</v>
      </c>
      <c r="J752" t="s">
        <v>1335</v>
      </c>
    </row>
    <row r="753" spans="1:10" x14ac:dyDescent="0.25">
      <c r="A753" t="s">
        <v>1633</v>
      </c>
      <c r="B753" t="s">
        <v>1634</v>
      </c>
      <c r="C753" t="s">
        <v>1299</v>
      </c>
      <c r="D753" s="2">
        <v>5.4900000000000001E-3</v>
      </c>
      <c r="E753" s="2">
        <f t="shared" si="11"/>
        <v>2.2604276555499081</v>
      </c>
      <c r="F753" s="2" t="s">
        <v>442</v>
      </c>
      <c r="G753" s="2" t="s">
        <v>442</v>
      </c>
      <c r="I753">
        <v>2</v>
      </c>
      <c r="J753" t="s">
        <v>1594</v>
      </c>
    </row>
    <row r="754" spans="1:10" x14ac:dyDescent="0.25">
      <c r="A754" t="s">
        <v>854</v>
      </c>
      <c r="B754" t="s">
        <v>1635</v>
      </c>
      <c r="C754" t="s">
        <v>1299</v>
      </c>
      <c r="D754" s="2">
        <v>5.4900000000000001E-3</v>
      </c>
      <c r="E754" s="2">
        <f t="shared" si="11"/>
        <v>2.2604276555499081</v>
      </c>
      <c r="F754" s="2" t="s">
        <v>442</v>
      </c>
      <c r="G754" s="2" t="s">
        <v>442</v>
      </c>
      <c r="I754">
        <v>2</v>
      </c>
      <c r="J754" t="s">
        <v>1335</v>
      </c>
    </row>
    <row r="755" spans="1:10" x14ac:dyDescent="0.25">
      <c r="A755" t="s">
        <v>854</v>
      </c>
      <c r="B755" t="s">
        <v>1636</v>
      </c>
      <c r="C755" t="s">
        <v>1299</v>
      </c>
      <c r="D755" s="2">
        <v>5.4900000000000001E-3</v>
      </c>
      <c r="E755" s="2">
        <f t="shared" si="11"/>
        <v>2.2604276555499081</v>
      </c>
      <c r="F755" s="2" t="s">
        <v>442</v>
      </c>
      <c r="G755" s="2" t="s">
        <v>442</v>
      </c>
      <c r="I755">
        <v>2</v>
      </c>
      <c r="J755" t="s">
        <v>1335</v>
      </c>
    </row>
    <row r="756" spans="1:10" x14ac:dyDescent="0.25">
      <c r="A756" t="s">
        <v>1637</v>
      </c>
      <c r="B756" t="s">
        <v>1638</v>
      </c>
      <c r="C756" t="s">
        <v>1299</v>
      </c>
      <c r="D756" s="2">
        <v>5.6499999999999996E-3</v>
      </c>
      <c r="E756" s="2">
        <f t="shared" si="11"/>
        <v>2.2479515521805613</v>
      </c>
      <c r="F756" s="2" t="s">
        <v>442</v>
      </c>
      <c r="G756" s="2" t="s">
        <v>442</v>
      </c>
      <c r="I756">
        <v>3</v>
      </c>
      <c r="J756" t="s">
        <v>1639</v>
      </c>
    </row>
    <row r="757" spans="1:10" x14ac:dyDescent="0.25">
      <c r="A757" t="s">
        <v>1640</v>
      </c>
      <c r="B757" t="s">
        <v>1641</v>
      </c>
      <c r="C757" t="s">
        <v>1299</v>
      </c>
      <c r="D757" s="2">
        <v>5.7099999999999998E-3</v>
      </c>
      <c r="E757" s="2">
        <f t="shared" si="11"/>
        <v>2.2433638917541519</v>
      </c>
      <c r="F757" s="2" t="s">
        <v>442</v>
      </c>
      <c r="G757" s="2">
        <v>0.88200000000000001</v>
      </c>
      <c r="I757">
        <v>4</v>
      </c>
      <c r="J757" t="s">
        <v>1642</v>
      </c>
    </row>
    <row r="758" spans="1:10" x14ac:dyDescent="0.25">
      <c r="A758" t="s">
        <v>1643</v>
      </c>
      <c r="B758" t="s">
        <v>1644</v>
      </c>
      <c r="C758" t="s">
        <v>1299</v>
      </c>
      <c r="D758" s="2">
        <v>5.8199999999999997E-3</v>
      </c>
      <c r="E758" s="2">
        <f t="shared" si="11"/>
        <v>2.2350770153501114</v>
      </c>
      <c r="F758" s="2" t="s">
        <v>442</v>
      </c>
      <c r="G758" s="2" t="s">
        <v>442</v>
      </c>
      <c r="I758">
        <v>6</v>
      </c>
      <c r="J758" t="s">
        <v>1645</v>
      </c>
    </row>
    <row r="759" spans="1:10" x14ac:dyDescent="0.25">
      <c r="A759" t="s">
        <v>1646</v>
      </c>
      <c r="B759" t="s">
        <v>1647</v>
      </c>
      <c r="C759" t="s">
        <v>1299</v>
      </c>
      <c r="D759" s="2">
        <v>5.8300000000000001E-3</v>
      </c>
      <c r="E759" s="2">
        <f t="shared" si="11"/>
        <v>2.2343314452409859</v>
      </c>
      <c r="F759" s="2" t="s">
        <v>442</v>
      </c>
      <c r="G759" s="2" t="s">
        <v>442</v>
      </c>
      <c r="I759">
        <v>2</v>
      </c>
      <c r="J759" t="s">
        <v>1358</v>
      </c>
    </row>
    <row r="760" spans="1:10" x14ac:dyDescent="0.25">
      <c r="A760" t="s">
        <v>940</v>
      </c>
      <c r="B760" t="s">
        <v>1648</v>
      </c>
      <c r="C760" t="s">
        <v>1299</v>
      </c>
      <c r="D760" s="2">
        <v>5.8999999999999999E-3</v>
      </c>
      <c r="E760" s="2">
        <f t="shared" si="11"/>
        <v>2.2291479883578558</v>
      </c>
      <c r="F760" s="2" t="s">
        <v>442</v>
      </c>
      <c r="G760" s="2" t="s">
        <v>442</v>
      </c>
      <c r="I760">
        <v>4</v>
      </c>
      <c r="J760" t="s">
        <v>1649</v>
      </c>
    </row>
    <row r="761" spans="1:10" x14ac:dyDescent="0.25">
      <c r="A761" t="s">
        <v>439</v>
      </c>
      <c r="B761" t="s">
        <v>1650</v>
      </c>
      <c r="C761" t="s">
        <v>1299</v>
      </c>
      <c r="D761" s="2">
        <v>5.8999999999999999E-3</v>
      </c>
      <c r="E761" s="2">
        <f t="shared" si="11"/>
        <v>2.2291479883578558</v>
      </c>
      <c r="F761" s="2" t="s">
        <v>442</v>
      </c>
      <c r="G761" s="2">
        <v>-1.5029999999999999</v>
      </c>
      <c r="I761">
        <v>5</v>
      </c>
      <c r="J761" t="s">
        <v>1651</v>
      </c>
    </row>
    <row r="762" spans="1:10" x14ac:dyDescent="0.25">
      <c r="A762" t="s">
        <v>1652</v>
      </c>
      <c r="B762" t="s">
        <v>1653</v>
      </c>
      <c r="C762" t="s">
        <v>1299</v>
      </c>
      <c r="D762" s="2">
        <v>5.9100000000000003E-3</v>
      </c>
      <c r="E762" s="2">
        <f t="shared" si="11"/>
        <v>2.2284125191187445</v>
      </c>
      <c r="F762" s="2" t="s">
        <v>442</v>
      </c>
      <c r="G762" s="2">
        <v>0.56299999999999994</v>
      </c>
      <c r="I762">
        <v>8</v>
      </c>
      <c r="J762" t="s">
        <v>1654</v>
      </c>
    </row>
    <row r="763" spans="1:10" x14ac:dyDescent="0.25">
      <c r="A763" t="s">
        <v>516</v>
      </c>
      <c r="B763" t="s">
        <v>1109</v>
      </c>
      <c r="C763" t="s">
        <v>1299</v>
      </c>
      <c r="D763" s="2">
        <v>6.1199999999999996E-3</v>
      </c>
      <c r="E763" s="2">
        <f t="shared" si="11"/>
        <v>2.2132485778544386</v>
      </c>
      <c r="F763" s="2" t="s">
        <v>442</v>
      </c>
      <c r="G763" s="2" t="s">
        <v>442</v>
      </c>
      <c r="I763">
        <v>3</v>
      </c>
      <c r="J763" t="s">
        <v>1655</v>
      </c>
    </row>
    <row r="764" spans="1:10" x14ac:dyDescent="0.25">
      <c r="A764" t="s">
        <v>1656</v>
      </c>
      <c r="B764" t="s">
        <v>1657</v>
      </c>
      <c r="C764" t="s">
        <v>1299</v>
      </c>
      <c r="D764" s="2">
        <v>6.1199999999999996E-3</v>
      </c>
      <c r="E764" s="2">
        <f t="shared" si="11"/>
        <v>2.2132485778544386</v>
      </c>
      <c r="F764" s="2" t="s">
        <v>442</v>
      </c>
      <c r="G764" s="2" t="s">
        <v>442</v>
      </c>
      <c r="I764">
        <v>3</v>
      </c>
      <c r="J764" t="s">
        <v>1658</v>
      </c>
    </row>
    <row r="765" spans="1:10" x14ac:dyDescent="0.25">
      <c r="A765" t="s">
        <v>1637</v>
      </c>
      <c r="B765" t="s">
        <v>1659</v>
      </c>
      <c r="C765" t="s">
        <v>1299</v>
      </c>
      <c r="D765" s="2">
        <v>6.1199999999999996E-3</v>
      </c>
      <c r="E765" s="2">
        <f t="shared" si="11"/>
        <v>2.2132485778544386</v>
      </c>
      <c r="F765" s="2" t="s">
        <v>442</v>
      </c>
      <c r="G765" s="2">
        <v>-0.95399999999999996</v>
      </c>
      <c r="I765">
        <v>6</v>
      </c>
      <c r="J765" t="s">
        <v>1660</v>
      </c>
    </row>
    <row r="766" spans="1:10" x14ac:dyDescent="0.25">
      <c r="A766" t="s">
        <v>854</v>
      </c>
      <c r="B766" t="s">
        <v>1661</v>
      </c>
      <c r="C766" t="s">
        <v>1299</v>
      </c>
      <c r="D766" s="2">
        <v>6.1799999999999997E-3</v>
      </c>
      <c r="E766" s="2">
        <f t="shared" si="11"/>
        <v>2.2090115249111841</v>
      </c>
      <c r="F766" s="2" t="s">
        <v>442</v>
      </c>
      <c r="G766" s="2" t="s">
        <v>442</v>
      </c>
      <c r="I766">
        <v>2</v>
      </c>
      <c r="J766" t="s">
        <v>1335</v>
      </c>
    </row>
    <row r="767" spans="1:10" x14ac:dyDescent="0.25">
      <c r="A767" t="s">
        <v>1607</v>
      </c>
      <c r="B767" t="s">
        <v>1662</v>
      </c>
      <c r="C767" t="s">
        <v>1299</v>
      </c>
      <c r="D767" s="2">
        <v>6.1799999999999997E-3</v>
      </c>
      <c r="E767" s="2">
        <f t="shared" si="11"/>
        <v>2.2090115249111841</v>
      </c>
      <c r="F767" s="2" t="s">
        <v>442</v>
      </c>
      <c r="G767" s="2" t="s">
        <v>442</v>
      </c>
      <c r="I767">
        <v>2</v>
      </c>
      <c r="J767" t="s">
        <v>1335</v>
      </c>
    </row>
    <row r="768" spans="1:10" x14ac:dyDescent="0.25">
      <c r="A768" t="s">
        <v>854</v>
      </c>
      <c r="B768" t="s">
        <v>1663</v>
      </c>
      <c r="C768" t="s">
        <v>1299</v>
      </c>
      <c r="D768" s="2">
        <v>6.1799999999999997E-3</v>
      </c>
      <c r="E768" s="2">
        <f t="shared" si="11"/>
        <v>2.2090115249111841</v>
      </c>
      <c r="F768" s="2" t="s">
        <v>442</v>
      </c>
      <c r="G768" s="2" t="s">
        <v>442</v>
      </c>
      <c r="I768">
        <v>2</v>
      </c>
      <c r="J768" t="s">
        <v>1335</v>
      </c>
    </row>
    <row r="769" spans="1:10" x14ac:dyDescent="0.25">
      <c r="A769" t="s">
        <v>654</v>
      </c>
      <c r="B769" t="s">
        <v>1664</v>
      </c>
      <c r="C769" t="s">
        <v>1299</v>
      </c>
      <c r="D769" s="2">
        <v>6.1799999999999997E-3</v>
      </c>
      <c r="E769" s="2">
        <f t="shared" si="11"/>
        <v>2.2090115249111841</v>
      </c>
      <c r="F769" s="2" t="s">
        <v>442</v>
      </c>
      <c r="G769" s="2" t="s">
        <v>442</v>
      </c>
      <c r="I769">
        <v>2</v>
      </c>
      <c r="J769" t="s">
        <v>1665</v>
      </c>
    </row>
    <row r="770" spans="1:10" x14ac:dyDescent="0.25">
      <c r="A770" t="s">
        <v>1356</v>
      </c>
      <c r="B770" t="s">
        <v>1666</v>
      </c>
      <c r="C770" t="s">
        <v>1299</v>
      </c>
      <c r="D770" s="2">
        <v>6.28E-3</v>
      </c>
      <c r="E770" s="2">
        <f t="shared" si="11"/>
        <v>2.2020403562628039</v>
      </c>
      <c r="F770" s="2" t="s">
        <v>442</v>
      </c>
      <c r="G770" s="2" t="s">
        <v>442</v>
      </c>
      <c r="I770">
        <v>3</v>
      </c>
      <c r="J770" t="s">
        <v>1436</v>
      </c>
    </row>
    <row r="771" spans="1:10" x14ac:dyDescent="0.25">
      <c r="A771" t="s">
        <v>1667</v>
      </c>
      <c r="B771" t="s">
        <v>1668</v>
      </c>
      <c r="C771" t="s">
        <v>1299</v>
      </c>
      <c r="D771" s="2">
        <v>6.43E-3</v>
      </c>
      <c r="E771" s="2">
        <f t="shared" ref="E771:E834" si="12">-1*LOG10(D771)</f>
        <v>2.1917890270757781</v>
      </c>
      <c r="F771" s="2" t="s">
        <v>442</v>
      </c>
      <c r="G771" s="2" t="s">
        <v>442</v>
      </c>
      <c r="I771">
        <v>6</v>
      </c>
      <c r="J771" t="s">
        <v>1669</v>
      </c>
    </row>
    <row r="772" spans="1:10" x14ac:dyDescent="0.25">
      <c r="A772" t="s">
        <v>516</v>
      </c>
      <c r="B772" t="s">
        <v>675</v>
      </c>
      <c r="C772" t="s">
        <v>1299</v>
      </c>
      <c r="D772" s="2">
        <v>6.5399999999999998E-3</v>
      </c>
      <c r="E772" s="2">
        <f t="shared" si="12"/>
        <v>2.1844222516757328</v>
      </c>
      <c r="F772" s="2" t="s">
        <v>442</v>
      </c>
      <c r="G772" s="2" t="s">
        <v>442</v>
      </c>
      <c r="I772">
        <v>2</v>
      </c>
      <c r="J772" t="s">
        <v>1335</v>
      </c>
    </row>
    <row r="773" spans="1:10" x14ac:dyDescent="0.25">
      <c r="A773" t="s">
        <v>854</v>
      </c>
      <c r="B773" t="s">
        <v>1670</v>
      </c>
      <c r="C773" t="s">
        <v>1299</v>
      </c>
      <c r="D773" s="2">
        <v>6.5399999999999998E-3</v>
      </c>
      <c r="E773" s="2">
        <f t="shared" si="12"/>
        <v>2.1844222516757328</v>
      </c>
      <c r="F773" s="2" t="s">
        <v>442</v>
      </c>
      <c r="G773" s="2" t="s">
        <v>442</v>
      </c>
      <c r="I773">
        <v>2</v>
      </c>
      <c r="J773" t="s">
        <v>1335</v>
      </c>
    </row>
    <row r="774" spans="1:10" x14ac:dyDescent="0.25">
      <c r="A774" t="s">
        <v>1671</v>
      </c>
      <c r="B774" t="s">
        <v>1672</v>
      </c>
      <c r="C774" t="s">
        <v>1299</v>
      </c>
      <c r="D774" s="2">
        <v>6.5399999999999998E-3</v>
      </c>
      <c r="E774" s="2">
        <f t="shared" si="12"/>
        <v>2.1844222516757328</v>
      </c>
      <c r="F774" s="2" t="s">
        <v>442</v>
      </c>
      <c r="G774" s="2" t="s">
        <v>442</v>
      </c>
      <c r="I774">
        <v>2</v>
      </c>
      <c r="J774" t="s">
        <v>1335</v>
      </c>
    </row>
    <row r="775" spans="1:10" x14ac:dyDescent="0.25">
      <c r="A775" t="s">
        <v>1673</v>
      </c>
      <c r="B775" t="s">
        <v>1674</v>
      </c>
      <c r="C775" t="s">
        <v>1299</v>
      </c>
      <c r="D775" s="2">
        <v>6.5399999999999998E-3</v>
      </c>
      <c r="E775" s="2">
        <f t="shared" si="12"/>
        <v>2.1844222516757328</v>
      </c>
      <c r="F775" s="2" t="s">
        <v>442</v>
      </c>
      <c r="G775" s="2" t="s">
        <v>442</v>
      </c>
      <c r="I775">
        <v>2</v>
      </c>
      <c r="J775" t="s">
        <v>1675</v>
      </c>
    </row>
    <row r="776" spans="1:10" x14ac:dyDescent="0.25">
      <c r="A776" t="s">
        <v>802</v>
      </c>
      <c r="B776" t="s">
        <v>1676</v>
      </c>
      <c r="C776" t="s">
        <v>1299</v>
      </c>
      <c r="D776" s="2">
        <v>6.5399999999999998E-3</v>
      </c>
      <c r="E776" s="2">
        <f t="shared" si="12"/>
        <v>2.1844222516757328</v>
      </c>
      <c r="F776" s="2" t="s">
        <v>442</v>
      </c>
      <c r="G776" s="2" t="s">
        <v>442</v>
      </c>
      <c r="I776">
        <v>2</v>
      </c>
      <c r="J776" t="s">
        <v>1335</v>
      </c>
    </row>
    <row r="777" spans="1:10" x14ac:dyDescent="0.25">
      <c r="A777" t="s">
        <v>533</v>
      </c>
      <c r="B777" t="s">
        <v>676</v>
      </c>
      <c r="C777" t="s">
        <v>1299</v>
      </c>
      <c r="D777" s="2">
        <v>6.5399999999999998E-3</v>
      </c>
      <c r="E777" s="2">
        <f t="shared" si="12"/>
        <v>2.1844222516757328</v>
      </c>
      <c r="F777" s="2" t="s">
        <v>442</v>
      </c>
      <c r="G777" s="2" t="s">
        <v>442</v>
      </c>
      <c r="I777">
        <v>2</v>
      </c>
      <c r="J777" t="s">
        <v>1335</v>
      </c>
    </row>
    <row r="778" spans="1:10" x14ac:dyDescent="0.25">
      <c r="A778" t="s">
        <v>466</v>
      </c>
      <c r="B778" t="s">
        <v>826</v>
      </c>
      <c r="C778" t="s">
        <v>1299</v>
      </c>
      <c r="D778" s="2">
        <v>6.6499999999999997E-3</v>
      </c>
      <c r="E778" s="2">
        <f t="shared" si="12"/>
        <v>2.1771783546968955</v>
      </c>
      <c r="F778" s="2" t="s">
        <v>442</v>
      </c>
      <c r="G778" s="2">
        <v>0</v>
      </c>
      <c r="I778">
        <v>9</v>
      </c>
      <c r="J778" t="s">
        <v>1677</v>
      </c>
    </row>
    <row r="779" spans="1:10" x14ac:dyDescent="0.25">
      <c r="A779" t="s">
        <v>504</v>
      </c>
      <c r="B779" t="s">
        <v>1678</v>
      </c>
      <c r="C779" t="s">
        <v>1299</v>
      </c>
      <c r="D779" s="2">
        <v>6.6699999999999997E-3</v>
      </c>
      <c r="E779" s="2">
        <f t="shared" si="12"/>
        <v>2.1758741660834509</v>
      </c>
      <c r="F779" s="2" t="s">
        <v>442</v>
      </c>
      <c r="G779" s="2">
        <v>0.246</v>
      </c>
      <c r="I779">
        <v>5</v>
      </c>
      <c r="J779" t="s">
        <v>1679</v>
      </c>
    </row>
    <row r="780" spans="1:10" x14ac:dyDescent="0.25">
      <c r="A780" t="s">
        <v>680</v>
      </c>
      <c r="B780" t="s">
        <v>681</v>
      </c>
      <c r="C780" t="s">
        <v>1299</v>
      </c>
      <c r="D780" s="2">
        <v>6.9100000000000003E-3</v>
      </c>
      <c r="E780" s="2">
        <f t="shared" si="12"/>
        <v>2.1605219526258015</v>
      </c>
      <c r="F780" s="2" t="s">
        <v>442</v>
      </c>
      <c r="G780" s="2" t="s">
        <v>442</v>
      </c>
      <c r="I780">
        <v>2</v>
      </c>
      <c r="J780" t="s">
        <v>468</v>
      </c>
    </row>
    <row r="781" spans="1:10" x14ac:dyDescent="0.25">
      <c r="A781" t="s">
        <v>1680</v>
      </c>
      <c r="B781" t="s">
        <v>1681</v>
      </c>
      <c r="C781" t="s">
        <v>1299</v>
      </c>
      <c r="D781" s="2">
        <v>6.9100000000000003E-3</v>
      </c>
      <c r="E781" s="2">
        <f t="shared" si="12"/>
        <v>2.1605219526258015</v>
      </c>
      <c r="F781" s="2" t="s">
        <v>442</v>
      </c>
      <c r="G781" s="2" t="s">
        <v>442</v>
      </c>
      <c r="I781">
        <v>2</v>
      </c>
      <c r="J781" t="s">
        <v>1682</v>
      </c>
    </row>
    <row r="782" spans="1:10" x14ac:dyDescent="0.25">
      <c r="A782" t="s">
        <v>533</v>
      </c>
      <c r="B782" t="s">
        <v>682</v>
      </c>
      <c r="C782" t="s">
        <v>1299</v>
      </c>
      <c r="D782" s="2">
        <v>6.9100000000000003E-3</v>
      </c>
      <c r="E782" s="2">
        <f t="shared" si="12"/>
        <v>2.1605219526258015</v>
      </c>
      <c r="F782" s="2" t="s">
        <v>442</v>
      </c>
      <c r="G782" s="2" t="s">
        <v>442</v>
      </c>
      <c r="I782">
        <v>2</v>
      </c>
      <c r="J782" t="s">
        <v>1335</v>
      </c>
    </row>
    <row r="783" spans="1:10" x14ac:dyDescent="0.25">
      <c r="A783" t="s">
        <v>533</v>
      </c>
      <c r="B783" t="s">
        <v>683</v>
      </c>
      <c r="C783" t="s">
        <v>1299</v>
      </c>
      <c r="D783" s="2">
        <v>6.9100000000000003E-3</v>
      </c>
      <c r="E783" s="2">
        <f t="shared" si="12"/>
        <v>2.1605219526258015</v>
      </c>
      <c r="F783" s="2" t="s">
        <v>442</v>
      </c>
      <c r="G783" s="2" t="s">
        <v>442</v>
      </c>
      <c r="I783">
        <v>2</v>
      </c>
      <c r="J783" t="s">
        <v>1335</v>
      </c>
    </row>
    <row r="784" spans="1:10" x14ac:dyDescent="0.25">
      <c r="A784" t="s">
        <v>854</v>
      </c>
      <c r="B784" t="s">
        <v>1683</v>
      </c>
      <c r="C784" t="s">
        <v>1299</v>
      </c>
      <c r="D784" s="2">
        <v>6.9100000000000003E-3</v>
      </c>
      <c r="E784" s="2">
        <f t="shared" si="12"/>
        <v>2.1605219526258015</v>
      </c>
      <c r="F784" s="2" t="s">
        <v>442</v>
      </c>
      <c r="G784" s="2" t="s">
        <v>442</v>
      </c>
      <c r="I784">
        <v>2</v>
      </c>
      <c r="J784" t="s">
        <v>1335</v>
      </c>
    </row>
    <row r="785" spans="1:10" x14ac:dyDescent="0.25">
      <c r="A785" t="s">
        <v>1684</v>
      </c>
      <c r="B785" t="s">
        <v>1685</v>
      </c>
      <c r="C785" t="s">
        <v>1299</v>
      </c>
      <c r="D785" s="2">
        <v>6.9100000000000003E-3</v>
      </c>
      <c r="E785" s="2">
        <f t="shared" si="12"/>
        <v>2.1605219526258015</v>
      </c>
      <c r="F785" s="2" t="s">
        <v>442</v>
      </c>
      <c r="G785" s="2" t="s">
        <v>442</v>
      </c>
      <c r="I785">
        <v>2</v>
      </c>
      <c r="J785" t="s">
        <v>1686</v>
      </c>
    </row>
    <row r="786" spans="1:10" x14ac:dyDescent="0.25">
      <c r="A786" t="s">
        <v>854</v>
      </c>
      <c r="B786" t="s">
        <v>1687</v>
      </c>
      <c r="C786" t="s">
        <v>1299</v>
      </c>
      <c r="D786" s="2">
        <v>6.9100000000000003E-3</v>
      </c>
      <c r="E786" s="2">
        <f t="shared" si="12"/>
        <v>2.1605219526258015</v>
      </c>
      <c r="F786" s="2" t="s">
        <v>442</v>
      </c>
      <c r="G786" s="2" t="s">
        <v>442</v>
      </c>
      <c r="I786">
        <v>2</v>
      </c>
      <c r="J786" t="s">
        <v>1335</v>
      </c>
    </row>
    <row r="787" spans="1:10" x14ac:dyDescent="0.25">
      <c r="A787" t="s">
        <v>1200</v>
      </c>
      <c r="B787" t="s">
        <v>1688</v>
      </c>
      <c r="C787" t="s">
        <v>1299</v>
      </c>
      <c r="D787" s="2">
        <v>6.9199999999999999E-3</v>
      </c>
      <c r="E787" s="2">
        <f t="shared" si="12"/>
        <v>2.159893905543242</v>
      </c>
      <c r="F787" s="2" t="s">
        <v>442</v>
      </c>
      <c r="G787" s="2" t="s">
        <v>442</v>
      </c>
      <c r="I787">
        <v>1</v>
      </c>
      <c r="J787" t="s">
        <v>427</v>
      </c>
    </row>
    <row r="788" spans="1:10" x14ac:dyDescent="0.25">
      <c r="A788" t="s">
        <v>1689</v>
      </c>
      <c r="B788" t="s">
        <v>1690</v>
      </c>
      <c r="C788" t="s">
        <v>1299</v>
      </c>
      <c r="D788" s="2">
        <v>6.9199999999999999E-3</v>
      </c>
      <c r="E788" s="2">
        <f t="shared" si="12"/>
        <v>2.159893905543242</v>
      </c>
      <c r="F788" s="2" t="s">
        <v>442</v>
      </c>
      <c r="G788" s="2" t="s">
        <v>442</v>
      </c>
      <c r="I788">
        <v>1</v>
      </c>
      <c r="J788" t="s">
        <v>251</v>
      </c>
    </row>
    <row r="789" spans="1:10" x14ac:dyDescent="0.25">
      <c r="A789" t="s">
        <v>743</v>
      </c>
      <c r="B789" t="s">
        <v>1691</v>
      </c>
      <c r="C789" t="s">
        <v>1299</v>
      </c>
      <c r="D789" s="2">
        <v>6.9199999999999999E-3</v>
      </c>
      <c r="E789" s="2">
        <f t="shared" si="12"/>
        <v>2.159893905543242</v>
      </c>
      <c r="F789" s="2" t="s">
        <v>442</v>
      </c>
      <c r="G789" s="2" t="s">
        <v>442</v>
      </c>
      <c r="I789">
        <v>1</v>
      </c>
      <c r="J789" t="s">
        <v>427</v>
      </c>
    </row>
    <row r="790" spans="1:10" x14ac:dyDescent="0.25">
      <c r="A790" t="s">
        <v>1692</v>
      </c>
      <c r="B790" t="s">
        <v>1693</v>
      </c>
      <c r="C790" t="s">
        <v>1299</v>
      </c>
      <c r="D790" s="2">
        <v>6.9199999999999999E-3</v>
      </c>
      <c r="E790" s="2">
        <f t="shared" si="12"/>
        <v>2.159893905543242</v>
      </c>
      <c r="F790" s="2" t="s">
        <v>442</v>
      </c>
      <c r="G790" s="2" t="s">
        <v>442</v>
      </c>
      <c r="I790">
        <v>1</v>
      </c>
      <c r="J790" t="s">
        <v>328</v>
      </c>
    </row>
    <row r="791" spans="1:10" x14ac:dyDescent="0.25">
      <c r="A791" t="s">
        <v>1694</v>
      </c>
      <c r="B791" t="s">
        <v>1695</v>
      </c>
      <c r="C791" t="s">
        <v>1299</v>
      </c>
      <c r="D791" s="2">
        <v>6.9199999999999999E-3</v>
      </c>
      <c r="E791" s="2">
        <f t="shared" si="12"/>
        <v>2.159893905543242</v>
      </c>
      <c r="F791" s="2" t="s">
        <v>442</v>
      </c>
      <c r="G791" s="2" t="s">
        <v>442</v>
      </c>
      <c r="I791">
        <v>1</v>
      </c>
      <c r="J791" t="s">
        <v>328</v>
      </c>
    </row>
    <row r="792" spans="1:10" x14ac:dyDescent="0.25">
      <c r="A792" t="s">
        <v>1696</v>
      </c>
      <c r="B792" t="s">
        <v>1697</v>
      </c>
      <c r="C792" t="s">
        <v>1299</v>
      </c>
      <c r="D792" s="2">
        <v>6.9199999999999999E-3</v>
      </c>
      <c r="E792" s="2">
        <f t="shared" si="12"/>
        <v>2.159893905543242</v>
      </c>
      <c r="F792" s="2" t="s">
        <v>442</v>
      </c>
      <c r="G792" s="2" t="s">
        <v>442</v>
      </c>
      <c r="I792">
        <v>1</v>
      </c>
      <c r="J792" t="s">
        <v>328</v>
      </c>
    </row>
    <row r="793" spans="1:10" x14ac:dyDescent="0.25">
      <c r="A793" t="s">
        <v>1698</v>
      </c>
      <c r="B793" t="s">
        <v>1699</v>
      </c>
      <c r="C793" t="s">
        <v>1299</v>
      </c>
      <c r="D793" s="2">
        <v>6.9199999999999999E-3</v>
      </c>
      <c r="E793" s="2">
        <f t="shared" si="12"/>
        <v>2.159893905543242</v>
      </c>
      <c r="F793" s="2" t="s">
        <v>442</v>
      </c>
      <c r="G793" s="2" t="s">
        <v>442</v>
      </c>
      <c r="I793">
        <v>1</v>
      </c>
      <c r="J793" t="s">
        <v>328</v>
      </c>
    </row>
    <row r="794" spans="1:10" x14ac:dyDescent="0.25">
      <c r="A794" t="s">
        <v>1458</v>
      </c>
      <c r="B794" t="s">
        <v>1700</v>
      </c>
      <c r="C794" t="s">
        <v>1299</v>
      </c>
      <c r="D794" s="2">
        <v>6.9199999999999999E-3</v>
      </c>
      <c r="E794" s="2">
        <f t="shared" si="12"/>
        <v>2.159893905543242</v>
      </c>
      <c r="F794" s="2" t="s">
        <v>442</v>
      </c>
      <c r="G794" s="2" t="s">
        <v>442</v>
      </c>
      <c r="I794">
        <v>1</v>
      </c>
      <c r="J794" t="s">
        <v>328</v>
      </c>
    </row>
    <row r="795" spans="1:10" x14ac:dyDescent="0.25">
      <c r="A795" t="s">
        <v>1701</v>
      </c>
      <c r="B795" t="s">
        <v>1702</v>
      </c>
      <c r="C795" t="s">
        <v>1299</v>
      </c>
      <c r="D795" s="2">
        <v>6.9199999999999999E-3</v>
      </c>
      <c r="E795" s="2">
        <f t="shared" si="12"/>
        <v>2.159893905543242</v>
      </c>
      <c r="F795" s="2" t="s">
        <v>442</v>
      </c>
      <c r="G795" s="2" t="s">
        <v>442</v>
      </c>
      <c r="I795">
        <v>1</v>
      </c>
      <c r="J795" t="s">
        <v>257</v>
      </c>
    </row>
    <row r="796" spans="1:10" x14ac:dyDescent="0.25">
      <c r="A796" t="s">
        <v>1571</v>
      </c>
      <c r="B796" t="s">
        <v>1703</v>
      </c>
      <c r="C796" t="s">
        <v>1299</v>
      </c>
      <c r="D796" s="2">
        <v>6.9199999999999999E-3</v>
      </c>
      <c r="E796" s="2">
        <f t="shared" si="12"/>
        <v>2.159893905543242</v>
      </c>
      <c r="F796" s="2" t="s">
        <v>442</v>
      </c>
      <c r="G796" s="2" t="s">
        <v>442</v>
      </c>
      <c r="I796">
        <v>1</v>
      </c>
      <c r="J796" t="s">
        <v>328</v>
      </c>
    </row>
    <row r="797" spans="1:10" x14ac:dyDescent="0.25">
      <c r="A797" t="s">
        <v>707</v>
      </c>
      <c r="B797" t="s">
        <v>708</v>
      </c>
      <c r="C797" t="s">
        <v>1299</v>
      </c>
      <c r="D797" s="2">
        <v>6.9199999999999999E-3</v>
      </c>
      <c r="E797" s="2">
        <f t="shared" si="12"/>
        <v>2.159893905543242</v>
      </c>
      <c r="F797" s="2" t="s">
        <v>442</v>
      </c>
      <c r="G797" s="2" t="s">
        <v>442</v>
      </c>
      <c r="I797">
        <v>1</v>
      </c>
      <c r="J797" t="s">
        <v>63</v>
      </c>
    </row>
    <row r="798" spans="1:10" x14ac:dyDescent="0.25">
      <c r="A798" t="s">
        <v>1704</v>
      </c>
      <c r="B798" t="s">
        <v>1705</v>
      </c>
      <c r="C798" t="s">
        <v>1299</v>
      </c>
      <c r="D798" s="2">
        <v>6.9199999999999999E-3</v>
      </c>
      <c r="E798" s="2">
        <f t="shared" si="12"/>
        <v>2.159893905543242</v>
      </c>
      <c r="F798" s="2" t="s">
        <v>442</v>
      </c>
      <c r="G798" s="2" t="s">
        <v>442</v>
      </c>
      <c r="I798">
        <v>1</v>
      </c>
      <c r="J798" t="s">
        <v>328</v>
      </c>
    </row>
    <row r="799" spans="1:10" x14ac:dyDescent="0.25">
      <c r="A799" t="s">
        <v>1706</v>
      </c>
      <c r="B799" t="s">
        <v>1707</v>
      </c>
      <c r="C799" t="s">
        <v>1299</v>
      </c>
      <c r="D799" s="2">
        <v>6.9199999999999999E-3</v>
      </c>
      <c r="E799" s="2">
        <f t="shared" si="12"/>
        <v>2.159893905543242</v>
      </c>
      <c r="F799" s="2" t="s">
        <v>442</v>
      </c>
      <c r="G799" s="2" t="s">
        <v>442</v>
      </c>
      <c r="I799">
        <v>1</v>
      </c>
      <c r="J799" t="s">
        <v>427</v>
      </c>
    </row>
    <row r="800" spans="1:10" x14ac:dyDescent="0.25">
      <c r="A800" t="s">
        <v>1035</v>
      </c>
      <c r="B800" t="s">
        <v>1708</v>
      </c>
      <c r="C800" t="s">
        <v>1299</v>
      </c>
      <c r="D800" s="2">
        <v>6.9199999999999999E-3</v>
      </c>
      <c r="E800" s="2">
        <f t="shared" si="12"/>
        <v>2.159893905543242</v>
      </c>
      <c r="F800" s="2" t="s">
        <v>442</v>
      </c>
      <c r="G800" s="2" t="s">
        <v>442</v>
      </c>
      <c r="I800">
        <v>1</v>
      </c>
      <c r="J800" t="s">
        <v>427</v>
      </c>
    </row>
    <row r="801" spans="1:10" x14ac:dyDescent="0.25">
      <c r="A801" t="s">
        <v>1709</v>
      </c>
      <c r="B801" t="s">
        <v>1710</v>
      </c>
      <c r="C801" t="s">
        <v>1299</v>
      </c>
      <c r="D801" s="2">
        <v>6.9199999999999999E-3</v>
      </c>
      <c r="E801" s="2">
        <f t="shared" si="12"/>
        <v>2.159893905543242</v>
      </c>
      <c r="F801" s="2" t="s">
        <v>442</v>
      </c>
      <c r="G801" s="2" t="s">
        <v>442</v>
      </c>
      <c r="I801">
        <v>1</v>
      </c>
      <c r="J801" t="s">
        <v>181</v>
      </c>
    </row>
    <row r="802" spans="1:10" x14ac:dyDescent="0.25">
      <c r="A802" t="s">
        <v>918</v>
      </c>
      <c r="B802" t="s">
        <v>1711</v>
      </c>
      <c r="C802" t="s">
        <v>1299</v>
      </c>
      <c r="D802" s="2">
        <v>6.9199999999999999E-3</v>
      </c>
      <c r="E802" s="2">
        <f t="shared" si="12"/>
        <v>2.159893905543242</v>
      </c>
      <c r="F802" s="2" t="s">
        <v>442</v>
      </c>
      <c r="G802" s="2" t="s">
        <v>442</v>
      </c>
      <c r="I802">
        <v>1</v>
      </c>
      <c r="J802" t="s">
        <v>261</v>
      </c>
    </row>
    <row r="803" spans="1:10" x14ac:dyDescent="0.25">
      <c r="A803" t="s">
        <v>466</v>
      </c>
      <c r="B803" t="s">
        <v>1712</v>
      </c>
      <c r="C803" t="s">
        <v>1299</v>
      </c>
      <c r="D803" s="2">
        <v>6.9199999999999999E-3</v>
      </c>
      <c r="E803" s="2">
        <f t="shared" si="12"/>
        <v>2.159893905543242</v>
      </c>
      <c r="F803" s="2" t="s">
        <v>442</v>
      </c>
      <c r="G803" s="2" t="s">
        <v>442</v>
      </c>
      <c r="I803">
        <v>1</v>
      </c>
      <c r="J803" t="s">
        <v>154</v>
      </c>
    </row>
    <row r="804" spans="1:10" x14ac:dyDescent="0.25">
      <c r="A804" t="s">
        <v>1405</v>
      </c>
      <c r="B804" t="s">
        <v>1713</v>
      </c>
      <c r="C804" t="s">
        <v>1299</v>
      </c>
      <c r="D804" s="2">
        <v>6.9199999999999999E-3</v>
      </c>
      <c r="E804" s="2">
        <f t="shared" si="12"/>
        <v>2.159893905543242</v>
      </c>
      <c r="F804" s="2" t="s">
        <v>442</v>
      </c>
      <c r="G804" s="2" t="s">
        <v>442</v>
      </c>
      <c r="I804">
        <v>1</v>
      </c>
      <c r="J804" t="s">
        <v>257</v>
      </c>
    </row>
    <row r="805" spans="1:10" x14ac:dyDescent="0.25">
      <c r="A805" t="s">
        <v>712</v>
      </c>
      <c r="B805" t="s">
        <v>1714</v>
      </c>
      <c r="C805" t="s">
        <v>1299</v>
      </c>
      <c r="D805" s="2">
        <v>6.9199999999999999E-3</v>
      </c>
      <c r="E805" s="2">
        <f t="shared" si="12"/>
        <v>2.159893905543242</v>
      </c>
      <c r="F805" s="2" t="s">
        <v>442</v>
      </c>
      <c r="G805" s="2" t="s">
        <v>442</v>
      </c>
      <c r="I805">
        <v>1</v>
      </c>
      <c r="J805" t="s">
        <v>1520</v>
      </c>
    </row>
    <row r="806" spans="1:10" x14ac:dyDescent="0.25">
      <c r="A806" t="s">
        <v>1224</v>
      </c>
      <c r="B806" t="s">
        <v>1715</v>
      </c>
      <c r="C806" t="s">
        <v>1299</v>
      </c>
      <c r="D806" s="2">
        <v>6.9199999999999999E-3</v>
      </c>
      <c r="E806" s="2">
        <f t="shared" si="12"/>
        <v>2.159893905543242</v>
      </c>
      <c r="F806" s="2" t="s">
        <v>442</v>
      </c>
      <c r="G806" s="2" t="s">
        <v>442</v>
      </c>
      <c r="I806">
        <v>1</v>
      </c>
      <c r="J806" t="s">
        <v>328</v>
      </c>
    </row>
    <row r="807" spans="1:10" x14ac:dyDescent="0.25">
      <c r="A807" t="s">
        <v>1393</v>
      </c>
      <c r="B807" t="s">
        <v>1716</v>
      </c>
      <c r="C807" t="s">
        <v>1299</v>
      </c>
      <c r="D807" s="2">
        <v>6.9199999999999999E-3</v>
      </c>
      <c r="E807" s="2">
        <f t="shared" si="12"/>
        <v>2.159893905543242</v>
      </c>
      <c r="F807" s="2" t="s">
        <v>442</v>
      </c>
      <c r="G807" s="2" t="s">
        <v>442</v>
      </c>
      <c r="I807">
        <v>1</v>
      </c>
      <c r="J807" t="s">
        <v>1717</v>
      </c>
    </row>
    <row r="808" spans="1:10" x14ac:dyDescent="0.25">
      <c r="A808" t="s">
        <v>1356</v>
      </c>
      <c r="B808" t="s">
        <v>1718</v>
      </c>
      <c r="C808" t="s">
        <v>1299</v>
      </c>
      <c r="D808" s="2">
        <v>6.9199999999999999E-3</v>
      </c>
      <c r="E808" s="2">
        <f t="shared" si="12"/>
        <v>2.159893905543242</v>
      </c>
      <c r="F808" s="2" t="s">
        <v>442</v>
      </c>
      <c r="G808" s="2" t="s">
        <v>442</v>
      </c>
      <c r="I808">
        <v>1</v>
      </c>
      <c r="J808" t="s">
        <v>238</v>
      </c>
    </row>
    <row r="809" spans="1:10" x14ac:dyDescent="0.25">
      <c r="A809" t="s">
        <v>670</v>
      </c>
      <c r="B809" t="s">
        <v>1719</v>
      </c>
      <c r="C809" t="s">
        <v>1299</v>
      </c>
      <c r="D809" s="2">
        <v>6.9199999999999999E-3</v>
      </c>
      <c r="E809" s="2">
        <f t="shared" si="12"/>
        <v>2.159893905543242</v>
      </c>
      <c r="F809" s="2" t="s">
        <v>442</v>
      </c>
      <c r="G809" s="2" t="s">
        <v>442</v>
      </c>
      <c r="I809">
        <v>1</v>
      </c>
      <c r="J809" t="s">
        <v>314</v>
      </c>
    </row>
    <row r="810" spans="1:10" x14ac:dyDescent="0.25">
      <c r="A810" t="s">
        <v>630</v>
      </c>
      <c r="B810" t="s">
        <v>1720</v>
      </c>
      <c r="C810" t="s">
        <v>1299</v>
      </c>
      <c r="D810" s="2">
        <v>6.9199999999999999E-3</v>
      </c>
      <c r="E810" s="2">
        <f t="shared" si="12"/>
        <v>2.159893905543242</v>
      </c>
      <c r="F810" s="2" t="s">
        <v>442</v>
      </c>
      <c r="G810" s="2" t="s">
        <v>442</v>
      </c>
      <c r="I810">
        <v>1</v>
      </c>
      <c r="J810" t="s">
        <v>427</v>
      </c>
    </row>
    <row r="811" spans="1:10" x14ac:dyDescent="0.25">
      <c r="A811" t="s">
        <v>1721</v>
      </c>
      <c r="B811" t="s">
        <v>1722</v>
      </c>
      <c r="C811" t="s">
        <v>1299</v>
      </c>
      <c r="D811" s="2">
        <v>6.9199999999999999E-3</v>
      </c>
      <c r="E811" s="2">
        <f t="shared" si="12"/>
        <v>2.159893905543242</v>
      </c>
      <c r="F811" s="2" t="s">
        <v>442</v>
      </c>
      <c r="G811" s="2" t="s">
        <v>442</v>
      </c>
      <c r="I811">
        <v>1</v>
      </c>
      <c r="J811" t="s">
        <v>181</v>
      </c>
    </row>
    <row r="812" spans="1:10" x14ac:dyDescent="0.25">
      <c r="A812" t="s">
        <v>630</v>
      </c>
      <c r="B812" t="s">
        <v>1723</v>
      </c>
      <c r="C812" t="s">
        <v>1299</v>
      </c>
      <c r="D812" s="2">
        <v>6.9199999999999999E-3</v>
      </c>
      <c r="E812" s="2">
        <f t="shared" si="12"/>
        <v>2.159893905543242</v>
      </c>
      <c r="F812" s="2" t="s">
        <v>442</v>
      </c>
      <c r="G812" s="2" t="s">
        <v>442</v>
      </c>
      <c r="I812">
        <v>1</v>
      </c>
      <c r="J812" t="s">
        <v>314</v>
      </c>
    </row>
    <row r="813" spans="1:10" x14ac:dyDescent="0.25">
      <c r="A813" t="s">
        <v>1724</v>
      </c>
      <c r="B813" t="s">
        <v>1725</v>
      </c>
      <c r="C813" t="s">
        <v>1299</v>
      </c>
      <c r="D813" s="2">
        <v>6.9199999999999999E-3</v>
      </c>
      <c r="E813" s="2">
        <f t="shared" si="12"/>
        <v>2.159893905543242</v>
      </c>
      <c r="F813" s="2" t="s">
        <v>442</v>
      </c>
      <c r="G813" s="2" t="s">
        <v>442</v>
      </c>
      <c r="I813">
        <v>1</v>
      </c>
      <c r="J813" t="s">
        <v>328</v>
      </c>
    </row>
    <row r="814" spans="1:10" x14ac:dyDescent="0.25">
      <c r="A814" t="s">
        <v>1007</v>
      </c>
      <c r="B814" t="s">
        <v>1726</v>
      </c>
      <c r="C814" t="s">
        <v>1299</v>
      </c>
      <c r="D814" s="2">
        <v>6.9199999999999999E-3</v>
      </c>
      <c r="E814" s="2">
        <f t="shared" si="12"/>
        <v>2.159893905543242</v>
      </c>
      <c r="F814" s="2" t="s">
        <v>442</v>
      </c>
      <c r="G814" s="2" t="s">
        <v>442</v>
      </c>
      <c r="I814">
        <v>1</v>
      </c>
      <c r="J814" t="s">
        <v>427</v>
      </c>
    </row>
    <row r="815" spans="1:10" x14ac:dyDescent="0.25">
      <c r="A815" t="s">
        <v>802</v>
      </c>
      <c r="B815" t="s">
        <v>1727</v>
      </c>
      <c r="C815" t="s">
        <v>1299</v>
      </c>
      <c r="D815" s="2">
        <v>6.9199999999999999E-3</v>
      </c>
      <c r="E815" s="2">
        <f t="shared" si="12"/>
        <v>2.159893905543242</v>
      </c>
      <c r="F815" s="2" t="s">
        <v>442</v>
      </c>
      <c r="G815" s="2" t="s">
        <v>442</v>
      </c>
      <c r="I815">
        <v>1</v>
      </c>
      <c r="J815" t="s">
        <v>427</v>
      </c>
    </row>
    <row r="816" spans="1:10" x14ac:dyDescent="0.25">
      <c r="A816" t="s">
        <v>1728</v>
      </c>
      <c r="B816" t="s">
        <v>1729</v>
      </c>
      <c r="C816" t="s">
        <v>1299</v>
      </c>
      <c r="D816" s="2">
        <v>6.9199999999999999E-3</v>
      </c>
      <c r="E816" s="2">
        <f t="shared" si="12"/>
        <v>2.159893905543242</v>
      </c>
      <c r="F816" s="2" t="s">
        <v>442</v>
      </c>
      <c r="G816" s="2" t="s">
        <v>442</v>
      </c>
      <c r="I816">
        <v>1</v>
      </c>
      <c r="J816" t="s">
        <v>328</v>
      </c>
    </row>
    <row r="817" spans="1:10" x14ac:dyDescent="0.25">
      <c r="A817" t="s">
        <v>1730</v>
      </c>
      <c r="B817" t="s">
        <v>1731</v>
      </c>
      <c r="C817" t="s">
        <v>1299</v>
      </c>
      <c r="D817" s="2">
        <v>6.9199999999999999E-3</v>
      </c>
      <c r="E817" s="2">
        <f t="shared" si="12"/>
        <v>2.159893905543242</v>
      </c>
      <c r="F817" s="2" t="s">
        <v>442</v>
      </c>
      <c r="G817" s="2" t="s">
        <v>442</v>
      </c>
      <c r="I817">
        <v>1</v>
      </c>
      <c r="J817" t="s">
        <v>328</v>
      </c>
    </row>
    <row r="818" spans="1:10" x14ac:dyDescent="0.25">
      <c r="A818" t="s">
        <v>1732</v>
      </c>
      <c r="B818" t="s">
        <v>1733</v>
      </c>
      <c r="C818" t="s">
        <v>1299</v>
      </c>
      <c r="D818" s="2">
        <v>6.9199999999999999E-3</v>
      </c>
      <c r="E818" s="2">
        <f t="shared" si="12"/>
        <v>2.159893905543242</v>
      </c>
      <c r="F818" s="2" t="s">
        <v>442</v>
      </c>
      <c r="G818" s="2" t="s">
        <v>442</v>
      </c>
      <c r="I818">
        <v>1</v>
      </c>
      <c r="J818" t="s">
        <v>251</v>
      </c>
    </row>
    <row r="819" spans="1:10" x14ac:dyDescent="0.25">
      <c r="A819" t="s">
        <v>1571</v>
      </c>
      <c r="B819" t="s">
        <v>1734</v>
      </c>
      <c r="C819" t="s">
        <v>1299</v>
      </c>
      <c r="D819" s="2">
        <v>6.9199999999999999E-3</v>
      </c>
      <c r="E819" s="2">
        <f t="shared" si="12"/>
        <v>2.159893905543242</v>
      </c>
      <c r="F819" s="2" t="s">
        <v>442</v>
      </c>
      <c r="G819" s="2" t="s">
        <v>442</v>
      </c>
      <c r="I819">
        <v>1</v>
      </c>
      <c r="J819" t="s">
        <v>427</v>
      </c>
    </row>
    <row r="820" spans="1:10" x14ac:dyDescent="0.25">
      <c r="A820" t="s">
        <v>1735</v>
      </c>
      <c r="B820" t="s">
        <v>1736</v>
      </c>
      <c r="C820" t="s">
        <v>1299</v>
      </c>
      <c r="D820" s="2">
        <v>6.9199999999999999E-3</v>
      </c>
      <c r="E820" s="2">
        <f t="shared" si="12"/>
        <v>2.159893905543242</v>
      </c>
      <c r="F820" s="2" t="s">
        <v>442</v>
      </c>
      <c r="G820" s="2" t="s">
        <v>442</v>
      </c>
      <c r="I820">
        <v>1</v>
      </c>
      <c r="J820" t="s">
        <v>328</v>
      </c>
    </row>
    <row r="821" spans="1:10" x14ac:dyDescent="0.25">
      <c r="A821" t="s">
        <v>722</v>
      </c>
      <c r="B821" t="s">
        <v>723</v>
      </c>
      <c r="C821" t="s">
        <v>1299</v>
      </c>
      <c r="D821" s="2">
        <v>6.9199999999999999E-3</v>
      </c>
      <c r="E821" s="2">
        <f t="shared" si="12"/>
        <v>2.159893905543242</v>
      </c>
      <c r="F821" s="2" t="s">
        <v>442</v>
      </c>
      <c r="G821" s="2" t="s">
        <v>442</v>
      </c>
      <c r="I821">
        <v>1</v>
      </c>
      <c r="J821" t="s">
        <v>724</v>
      </c>
    </row>
    <row r="822" spans="1:10" x14ac:dyDescent="0.25">
      <c r="A822" t="s">
        <v>1694</v>
      </c>
      <c r="B822" t="s">
        <v>1737</v>
      </c>
      <c r="C822" t="s">
        <v>1299</v>
      </c>
      <c r="D822" s="2">
        <v>6.9199999999999999E-3</v>
      </c>
      <c r="E822" s="2">
        <f t="shared" si="12"/>
        <v>2.159893905543242</v>
      </c>
      <c r="F822" s="2" t="s">
        <v>442</v>
      </c>
      <c r="G822" s="2" t="s">
        <v>442</v>
      </c>
      <c r="I822">
        <v>1</v>
      </c>
      <c r="J822" t="s">
        <v>328</v>
      </c>
    </row>
    <row r="823" spans="1:10" x14ac:dyDescent="0.25">
      <c r="A823" t="s">
        <v>630</v>
      </c>
      <c r="B823" t="s">
        <v>1738</v>
      </c>
      <c r="C823" t="s">
        <v>1299</v>
      </c>
      <c r="D823" s="2">
        <v>6.9199999999999999E-3</v>
      </c>
      <c r="E823" s="2">
        <f t="shared" si="12"/>
        <v>2.159893905543242</v>
      </c>
      <c r="F823" s="2" t="s">
        <v>442</v>
      </c>
      <c r="G823" s="2" t="s">
        <v>442</v>
      </c>
      <c r="I823">
        <v>1</v>
      </c>
      <c r="J823" t="s">
        <v>1511</v>
      </c>
    </row>
    <row r="824" spans="1:10" x14ac:dyDescent="0.25">
      <c r="A824" t="s">
        <v>727</v>
      </c>
      <c r="B824" t="s">
        <v>728</v>
      </c>
      <c r="C824" t="s">
        <v>1299</v>
      </c>
      <c r="D824" s="2">
        <v>6.9199999999999999E-3</v>
      </c>
      <c r="E824" s="2">
        <f t="shared" si="12"/>
        <v>2.159893905543242</v>
      </c>
      <c r="F824" s="2" t="s">
        <v>442</v>
      </c>
      <c r="G824" s="2" t="s">
        <v>442</v>
      </c>
      <c r="I824">
        <v>1</v>
      </c>
      <c r="J824" t="s">
        <v>729</v>
      </c>
    </row>
    <row r="825" spans="1:10" x14ac:dyDescent="0.25">
      <c r="A825" t="s">
        <v>1585</v>
      </c>
      <c r="B825" t="s">
        <v>1739</v>
      </c>
      <c r="C825" t="s">
        <v>1299</v>
      </c>
      <c r="D825" s="2">
        <v>6.9199999999999999E-3</v>
      </c>
      <c r="E825" s="2">
        <f t="shared" si="12"/>
        <v>2.159893905543242</v>
      </c>
      <c r="F825" s="2" t="s">
        <v>442</v>
      </c>
      <c r="G825" s="2" t="s">
        <v>442</v>
      </c>
      <c r="I825">
        <v>1</v>
      </c>
      <c r="J825" t="s">
        <v>257</v>
      </c>
    </row>
    <row r="826" spans="1:10" x14ac:dyDescent="0.25">
      <c r="A826" t="s">
        <v>1740</v>
      </c>
      <c r="B826" t="s">
        <v>1741</v>
      </c>
      <c r="C826" t="s">
        <v>1299</v>
      </c>
      <c r="D826" s="2">
        <v>6.9199999999999999E-3</v>
      </c>
      <c r="E826" s="2">
        <f t="shared" si="12"/>
        <v>2.159893905543242</v>
      </c>
      <c r="F826" s="2" t="s">
        <v>442</v>
      </c>
      <c r="G826" s="2" t="s">
        <v>442</v>
      </c>
      <c r="I826">
        <v>1</v>
      </c>
      <c r="J826" t="s">
        <v>328</v>
      </c>
    </row>
    <row r="827" spans="1:10" x14ac:dyDescent="0.25">
      <c r="A827" t="s">
        <v>1742</v>
      </c>
      <c r="B827" t="s">
        <v>1743</v>
      </c>
      <c r="C827" t="s">
        <v>1299</v>
      </c>
      <c r="D827" s="2">
        <v>6.9199999999999999E-3</v>
      </c>
      <c r="E827" s="2">
        <f t="shared" si="12"/>
        <v>2.159893905543242</v>
      </c>
      <c r="F827" s="2" t="s">
        <v>442</v>
      </c>
      <c r="G827" s="2" t="s">
        <v>442</v>
      </c>
      <c r="I827">
        <v>1</v>
      </c>
      <c r="J827" t="s">
        <v>1744</v>
      </c>
    </row>
    <row r="828" spans="1:10" x14ac:dyDescent="0.25">
      <c r="A828" t="s">
        <v>1048</v>
      </c>
      <c r="B828" t="s">
        <v>1745</v>
      </c>
      <c r="C828" t="s">
        <v>1299</v>
      </c>
      <c r="D828" s="2">
        <v>6.9199999999999999E-3</v>
      </c>
      <c r="E828" s="2">
        <f t="shared" si="12"/>
        <v>2.159893905543242</v>
      </c>
      <c r="F828" s="2" t="s">
        <v>442</v>
      </c>
      <c r="G828" s="2" t="s">
        <v>442</v>
      </c>
      <c r="I828">
        <v>1</v>
      </c>
      <c r="J828" t="s">
        <v>373</v>
      </c>
    </row>
    <row r="829" spans="1:10" x14ac:dyDescent="0.25">
      <c r="A829" t="s">
        <v>1746</v>
      </c>
      <c r="B829" t="s">
        <v>1747</v>
      </c>
      <c r="C829" t="s">
        <v>1299</v>
      </c>
      <c r="D829" s="2">
        <v>6.9199999999999999E-3</v>
      </c>
      <c r="E829" s="2">
        <f t="shared" si="12"/>
        <v>2.159893905543242</v>
      </c>
      <c r="F829" s="2" t="s">
        <v>442</v>
      </c>
      <c r="G829" s="2" t="s">
        <v>442</v>
      </c>
      <c r="I829">
        <v>1</v>
      </c>
      <c r="J829" t="s">
        <v>328</v>
      </c>
    </row>
    <row r="830" spans="1:10" x14ac:dyDescent="0.25">
      <c r="A830" t="s">
        <v>1748</v>
      </c>
      <c r="B830" t="s">
        <v>1749</v>
      </c>
      <c r="C830" t="s">
        <v>1299</v>
      </c>
      <c r="D830" s="2">
        <v>6.9199999999999999E-3</v>
      </c>
      <c r="E830" s="2">
        <f t="shared" si="12"/>
        <v>2.159893905543242</v>
      </c>
      <c r="F830" s="2" t="s">
        <v>442</v>
      </c>
      <c r="G830" s="2" t="s">
        <v>442</v>
      </c>
      <c r="I830">
        <v>1</v>
      </c>
      <c r="J830" t="s">
        <v>328</v>
      </c>
    </row>
    <row r="831" spans="1:10" x14ac:dyDescent="0.25">
      <c r="A831" t="s">
        <v>476</v>
      </c>
      <c r="B831" t="s">
        <v>734</v>
      </c>
      <c r="C831" t="s">
        <v>1299</v>
      </c>
      <c r="D831" s="2">
        <v>6.9199999999999999E-3</v>
      </c>
      <c r="E831" s="2">
        <f t="shared" si="12"/>
        <v>2.159893905543242</v>
      </c>
      <c r="F831" s="2" t="s">
        <v>442</v>
      </c>
      <c r="G831" s="2" t="s">
        <v>442</v>
      </c>
      <c r="I831">
        <v>1</v>
      </c>
      <c r="J831" t="s">
        <v>578</v>
      </c>
    </row>
    <row r="832" spans="1:10" x14ac:dyDescent="0.25">
      <c r="A832" t="s">
        <v>476</v>
      </c>
      <c r="B832" t="s">
        <v>735</v>
      </c>
      <c r="C832" t="s">
        <v>1299</v>
      </c>
      <c r="D832" s="2">
        <v>6.9199999999999999E-3</v>
      </c>
      <c r="E832" s="2">
        <f t="shared" si="12"/>
        <v>2.159893905543242</v>
      </c>
      <c r="F832" s="2" t="s">
        <v>442</v>
      </c>
      <c r="G832" s="2" t="s">
        <v>442</v>
      </c>
      <c r="I832">
        <v>1</v>
      </c>
      <c r="J832" t="s">
        <v>578</v>
      </c>
    </row>
    <row r="833" spans="1:10" x14ac:dyDescent="0.25">
      <c r="A833" t="s">
        <v>1750</v>
      </c>
      <c r="B833" t="s">
        <v>1751</v>
      </c>
      <c r="C833" t="s">
        <v>1299</v>
      </c>
      <c r="D833" s="2">
        <v>6.9199999999999999E-3</v>
      </c>
      <c r="E833" s="2">
        <f t="shared" si="12"/>
        <v>2.159893905543242</v>
      </c>
      <c r="F833" s="2" t="s">
        <v>442</v>
      </c>
      <c r="G833" s="2" t="s">
        <v>442</v>
      </c>
      <c r="I833">
        <v>1</v>
      </c>
      <c r="J833" t="s">
        <v>314</v>
      </c>
    </row>
    <row r="834" spans="1:10" x14ac:dyDescent="0.25">
      <c r="A834" t="s">
        <v>565</v>
      </c>
      <c r="B834" t="s">
        <v>1752</v>
      </c>
      <c r="C834" t="s">
        <v>1299</v>
      </c>
      <c r="D834" s="2">
        <v>6.9199999999999999E-3</v>
      </c>
      <c r="E834" s="2">
        <f t="shared" si="12"/>
        <v>2.159893905543242</v>
      </c>
      <c r="F834" s="2" t="s">
        <v>442</v>
      </c>
      <c r="G834" s="2" t="s">
        <v>442</v>
      </c>
      <c r="I834">
        <v>1</v>
      </c>
      <c r="J834" t="s">
        <v>373</v>
      </c>
    </row>
    <row r="835" spans="1:10" x14ac:dyDescent="0.25">
      <c r="A835" t="s">
        <v>607</v>
      </c>
      <c r="B835" t="s">
        <v>1753</v>
      </c>
      <c r="C835" t="s">
        <v>1299</v>
      </c>
      <c r="D835" s="2">
        <v>6.9199999999999999E-3</v>
      </c>
      <c r="E835" s="2">
        <f t="shared" ref="E835:E898" si="13">-1*LOG10(D835)</f>
        <v>2.159893905543242</v>
      </c>
      <c r="F835" s="2" t="s">
        <v>442</v>
      </c>
      <c r="G835" s="2" t="s">
        <v>442</v>
      </c>
      <c r="I835">
        <v>1</v>
      </c>
      <c r="J835" t="s">
        <v>208</v>
      </c>
    </row>
    <row r="836" spans="1:10" x14ac:dyDescent="0.25">
      <c r="A836" t="s">
        <v>607</v>
      </c>
      <c r="B836" t="s">
        <v>1754</v>
      </c>
      <c r="C836" t="s">
        <v>1299</v>
      </c>
      <c r="D836" s="2">
        <v>6.9199999999999999E-3</v>
      </c>
      <c r="E836" s="2">
        <f t="shared" si="13"/>
        <v>2.159893905543242</v>
      </c>
      <c r="F836" s="2" t="s">
        <v>442</v>
      </c>
      <c r="G836" s="2" t="s">
        <v>442</v>
      </c>
      <c r="I836">
        <v>1</v>
      </c>
      <c r="J836" t="s">
        <v>208</v>
      </c>
    </row>
    <row r="837" spans="1:10" x14ac:dyDescent="0.25">
      <c r="A837" t="s">
        <v>1755</v>
      </c>
      <c r="B837" t="s">
        <v>1756</v>
      </c>
      <c r="C837" t="s">
        <v>1299</v>
      </c>
      <c r="D837" s="2">
        <v>6.9199999999999999E-3</v>
      </c>
      <c r="E837" s="2">
        <f t="shared" si="13"/>
        <v>2.159893905543242</v>
      </c>
      <c r="F837" s="2" t="s">
        <v>442</v>
      </c>
      <c r="G837" s="2" t="s">
        <v>442</v>
      </c>
      <c r="I837">
        <v>1</v>
      </c>
      <c r="J837" t="s">
        <v>1520</v>
      </c>
    </row>
    <row r="838" spans="1:10" x14ac:dyDescent="0.25">
      <c r="A838" t="s">
        <v>1757</v>
      </c>
      <c r="B838" t="s">
        <v>1758</v>
      </c>
      <c r="C838" t="s">
        <v>1299</v>
      </c>
      <c r="D838" s="2">
        <v>6.9199999999999999E-3</v>
      </c>
      <c r="E838" s="2">
        <f t="shared" si="13"/>
        <v>2.159893905543242</v>
      </c>
      <c r="F838" s="2" t="s">
        <v>442</v>
      </c>
      <c r="G838" s="2" t="s">
        <v>442</v>
      </c>
      <c r="I838">
        <v>1</v>
      </c>
      <c r="J838" t="s">
        <v>181</v>
      </c>
    </row>
    <row r="839" spans="1:10" x14ac:dyDescent="0.25">
      <c r="A839" t="s">
        <v>580</v>
      </c>
      <c r="B839" t="s">
        <v>1759</v>
      </c>
      <c r="C839" t="s">
        <v>1299</v>
      </c>
      <c r="D839" s="2">
        <v>6.9199999999999999E-3</v>
      </c>
      <c r="E839" s="2">
        <f t="shared" si="13"/>
        <v>2.159893905543242</v>
      </c>
      <c r="F839" s="2" t="s">
        <v>442</v>
      </c>
      <c r="G839" s="2" t="s">
        <v>442</v>
      </c>
      <c r="I839">
        <v>1</v>
      </c>
      <c r="J839" t="s">
        <v>414</v>
      </c>
    </row>
    <row r="840" spans="1:10" x14ac:dyDescent="0.25">
      <c r="A840" t="s">
        <v>1760</v>
      </c>
      <c r="B840" t="s">
        <v>1761</v>
      </c>
      <c r="C840" t="s">
        <v>1299</v>
      </c>
      <c r="D840" s="2">
        <v>6.9199999999999999E-3</v>
      </c>
      <c r="E840" s="2">
        <f t="shared" si="13"/>
        <v>2.159893905543242</v>
      </c>
      <c r="F840" s="2" t="s">
        <v>442</v>
      </c>
      <c r="G840" s="2" t="s">
        <v>442</v>
      </c>
      <c r="I840">
        <v>1</v>
      </c>
      <c r="J840" t="s">
        <v>314</v>
      </c>
    </row>
    <row r="841" spans="1:10" x14ac:dyDescent="0.25">
      <c r="A841" t="s">
        <v>1762</v>
      </c>
      <c r="B841" t="s">
        <v>1763</v>
      </c>
      <c r="C841" t="s">
        <v>1299</v>
      </c>
      <c r="D841" s="2">
        <v>6.9199999999999999E-3</v>
      </c>
      <c r="E841" s="2">
        <f t="shared" si="13"/>
        <v>2.159893905543242</v>
      </c>
      <c r="F841" s="2" t="s">
        <v>442</v>
      </c>
      <c r="G841" s="2" t="s">
        <v>442</v>
      </c>
      <c r="I841">
        <v>1</v>
      </c>
      <c r="J841" t="s">
        <v>1764</v>
      </c>
    </row>
    <row r="842" spans="1:10" x14ac:dyDescent="0.25">
      <c r="A842" t="s">
        <v>738</v>
      </c>
      <c r="B842" t="s">
        <v>1765</v>
      </c>
      <c r="C842" t="s">
        <v>1299</v>
      </c>
      <c r="D842" s="2">
        <v>6.9199999999999999E-3</v>
      </c>
      <c r="E842" s="2">
        <f t="shared" si="13"/>
        <v>2.159893905543242</v>
      </c>
      <c r="F842" s="2" t="s">
        <v>442</v>
      </c>
      <c r="G842" s="2" t="s">
        <v>442</v>
      </c>
      <c r="I842">
        <v>1</v>
      </c>
      <c r="J842" t="s">
        <v>369</v>
      </c>
    </row>
    <row r="843" spans="1:10" x14ac:dyDescent="0.25">
      <c r="A843" t="s">
        <v>738</v>
      </c>
      <c r="B843" t="s">
        <v>1766</v>
      </c>
      <c r="C843" t="s">
        <v>1299</v>
      </c>
      <c r="D843" s="2">
        <v>6.9199999999999999E-3</v>
      </c>
      <c r="E843" s="2">
        <f t="shared" si="13"/>
        <v>2.159893905543242</v>
      </c>
      <c r="F843" s="2" t="s">
        <v>442</v>
      </c>
      <c r="G843" s="2" t="s">
        <v>442</v>
      </c>
      <c r="I843">
        <v>1</v>
      </c>
      <c r="J843" t="s">
        <v>1489</v>
      </c>
    </row>
    <row r="844" spans="1:10" x14ac:dyDescent="0.25">
      <c r="A844" t="s">
        <v>516</v>
      </c>
      <c r="B844" t="s">
        <v>1767</v>
      </c>
      <c r="C844" t="s">
        <v>1299</v>
      </c>
      <c r="D844" s="2">
        <v>6.9199999999999999E-3</v>
      </c>
      <c r="E844" s="2">
        <f t="shared" si="13"/>
        <v>2.159893905543242</v>
      </c>
      <c r="F844" s="2" t="s">
        <v>442</v>
      </c>
      <c r="G844" s="2" t="s">
        <v>442</v>
      </c>
      <c r="I844">
        <v>1</v>
      </c>
      <c r="J844" t="s">
        <v>1764</v>
      </c>
    </row>
    <row r="845" spans="1:10" x14ac:dyDescent="0.25">
      <c r="A845" t="s">
        <v>741</v>
      </c>
      <c r="B845" t="s">
        <v>1768</v>
      </c>
      <c r="C845" t="s">
        <v>1299</v>
      </c>
      <c r="D845" s="2">
        <v>6.9199999999999999E-3</v>
      </c>
      <c r="E845" s="2">
        <f t="shared" si="13"/>
        <v>2.159893905543242</v>
      </c>
      <c r="F845" s="2" t="s">
        <v>442</v>
      </c>
      <c r="G845" s="2" t="s">
        <v>442</v>
      </c>
      <c r="I845">
        <v>1</v>
      </c>
      <c r="J845" t="s">
        <v>427</v>
      </c>
    </row>
    <row r="846" spans="1:10" x14ac:dyDescent="0.25">
      <c r="A846" t="s">
        <v>1769</v>
      </c>
      <c r="B846" t="s">
        <v>1770</v>
      </c>
      <c r="C846" t="s">
        <v>1299</v>
      </c>
      <c r="D846" s="2">
        <v>6.9199999999999999E-3</v>
      </c>
      <c r="E846" s="2">
        <f t="shared" si="13"/>
        <v>2.159893905543242</v>
      </c>
      <c r="F846" s="2" t="s">
        <v>442</v>
      </c>
      <c r="G846" s="2" t="s">
        <v>442</v>
      </c>
      <c r="I846">
        <v>1</v>
      </c>
      <c r="J846" t="s">
        <v>181</v>
      </c>
    </row>
    <row r="847" spans="1:10" x14ac:dyDescent="0.25">
      <c r="A847" t="s">
        <v>918</v>
      </c>
      <c r="B847" t="s">
        <v>1771</v>
      </c>
      <c r="C847" t="s">
        <v>1299</v>
      </c>
      <c r="D847" s="2">
        <v>6.9199999999999999E-3</v>
      </c>
      <c r="E847" s="2">
        <f t="shared" si="13"/>
        <v>2.159893905543242</v>
      </c>
      <c r="F847" s="2" t="s">
        <v>442</v>
      </c>
      <c r="G847" s="2" t="s">
        <v>442</v>
      </c>
      <c r="I847">
        <v>1</v>
      </c>
      <c r="J847" t="s">
        <v>164</v>
      </c>
    </row>
    <row r="848" spans="1:10" x14ac:dyDescent="0.25">
      <c r="A848" t="s">
        <v>798</v>
      </c>
      <c r="B848" t="s">
        <v>1772</v>
      </c>
      <c r="C848" t="s">
        <v>1299</v>
      </c>
      <c r="D848" s="2">
        <v>6.9199999999999999E-3</v>
      </c>
      <c r="E848" s="2">
        <f t="shared" si="13"/>
        <v>2.159893905543242</v>
      </c>
      <c r="F848" s="2" t="s">
        <v>442</v>
      </c>
      <c r="G848" s="2" t="s">
        <v>442</v>
      </c>
      <c r="I848">
        <v>1</v>
      </c>
      <c r="J848" t="s">
        <v>261</v>
      </c>
    </row>
    <row r="849" spans="1:10" x14ac:dyDescent="0.25">
      <c r="A849" t="s">
        <v>1773</v>
      </c>
      <c r="B849" t="s">
        <v>1774</v>
      </c>
      <c r="C849" t="s">
        <v>1299</v>
      </c>
      <c r="D849" s="2">
        <v>6.9199999999999999E-3</v>
      </c>
      <c r="E849" s="2">
        <f t="shared" si="13"/>
        <v>2.159893905543242</v>
      </c>
      <c r="F849" s="2" t="s">
        <v>442</v>
      </c>
      <c r="G849" s="2" t="s">
        <v>442</v>
      </c>
      <c r="I849">
        <v>1</v>
      </c>
      <c r="J849" t="s">
        <v>328</v>
      </c>
    </row>
    <row r="850" spans="1:10" x14ac:dyDescent="0.25">
      <c r="A850" t="s">
        <v>508</v>
      </c>
      <c r="B850" t="s">
        <v>1775</v>
      </c>
      <c r="C850" t="s">
        <v>1299</v>
      </c>
      <c r="D850" s="2">
        <v>6.9199999999999999E-3</v>
      </c>
      <c r="E850" s="2">
        <f t="shared" si="13"/>
        <v>2.159893905543242</v>
      </c>
      <c r="F850" s="2" t="s">
        <v>442</v>
      </c>
      <c r="G850" s="2" t="s">
        <v>442</v>
      </c>
      <c r="I850">
        <v>1</v>
      </c>
      <c r="J850" t="s">
        <v>1776</v>
      </c>
    </row>
    <row r="851" spans="1:10" x14ac:dyDescent="0.25">
      <c r="A851" t="s">
        <v>1777</v>
      </c>
      <c r="B851" t="s">
        <v>1778</v>
      </c>
      <c r="C851" t="s">
        <v>1299</v>
      </c>
      <c r="D851" s="2">
        <v>6.9199999999999999E-3</v>
      </c>
      <c r="E851" s="2">
        <f t="shared" si="13"/>
        <v>2.159893905543242</v>
      </c>
      <c r="F851" s="2" t="s">
        <v>442</v>
      </c>
      <c r="G851" s="2" t="s">
        <v>442</v>
      </c>
      <c r="I851">
        <v>1</v>
      </c>
      <c r="J851" t="s">
        <v>1504</v>
      </c>
    </row>
    <row r="852" spans="1:10" x14ac:dyDescent="0.25">
      <c r="A852" t="s">
        <v>1732</v>
      </c>
      <c r="B852" t="s">
        <v>1779</v>
      </c>
      <c r="C852" t="s">
        <v>1299</v>
      </c>
      <c r="D852" s="2">
        <v>6.9199999999999999E-3</v>
      </c>
      <c r="E852" s="2">
        <f t="shared" si="13"/>
        <v>2.159893905543242</v>
      </c>
      <c r="F852" s="2" t="s">
        <v>442</v>
      </c>
      <c r="G852" s="2" t="s">
        <v>442</v>
      </c>
      <c r="I852">
        <v>1</v>
      </c>
      <c r="J852" t="s">
        <v>251</v>
      </c>
    </row>
    <row r="853" spans="1:10" x14ac:dyDescent="0.25">
      <c r="A853" t="s">
        <v>1780</v>
      </c>
      <c r="B853" t="s">
        <v>1781</v>
      </c>
      <c r="C853" t="s">
        <v>1299</v>
      </c>
      <c r="D853" s="2">
        <v>6.9199999999999999E-3</v>
      </c>
      <c r="E853" s="2">
        <f t="shared" si="13"/>
        <v>2.159893905543242</v>
      </c>
      <c r="F853" s="2" t="s">
        <v>442</v>
      </c>
      <c r="G853" s="2" t="s">
        <v>442</v>
      </c>
      <c r="I853">
        <v>1</v>
      </c>
      <c r="J853" t="s">
        <v>314</v>
      </c>
    </row>
    <row r="854" spans="1:10" x14ac:dyDescent="0.25">
      <c r="A854" t="s">
        <v>1782</v>
      </c>
      <c r="B854" t="s">
        <v>1783</v>
      </c>
      <c r="C854" t="s">
        <v>1299</v>
      </c>
      <c r="D854" s="2">
        <v>6.9199999999999999E-3</v>
      </c>
      <c r="E854" s="2">
        <f t="shared" si="13"/>
        <v>2.159893905543242</v>
      </c>
      <c r="F854" s="2" t="s">
        <v>442</v>
      </c>
      <c r="G854" s="2" t="s">
        <v>442</v>
      </c>
      <c r="I854">
        <v>1</v>
      </c>
      <c r="J854" t="s">
        <v>257</v>
      </c>
    </row>
    <row r="855" spans="1:10" x14ac:dyDescent="0.25">
      <c r="A855" t="s">
        <v>1784</v>
      </c>
      <c r="B855" t="s">
        <v>1785</v>
      </c>
      <c r="C855" t="s">
        <v>1299</v>
      </c>
      <c r="D855" s="2">
        <v>6.9199999999999999E-3</v>
      </c>
      <c r="E855" s="2">
        <f t="shared" si="13"/>
        <v>2.159893905543242</v>
      </c>
      <c r="F855" s="2" t="s">
        <v>442</v>
      </c>
      <c r="G855" s="2" t="s">
        <v>442</v>
      </c>
      <c r="I855">
        <v>1</v>
      </c>
      <c r="J855" t="s">
        <v>257</v>
      </c>
    </row>
    <row r="856" spans="1:10" x14ac:dyDescent="0.25">
      <c r="A856" t="s">
        <v>1786</v>
      </c>
      <c r="B856" t="s">
        <v>1787</v>
      </c>
      <c r="C856" t="s">
        <v>1299</v>
      </c>
      <c r="D856" s="2">
        <v>6.9199999999999999E-3</v>
      </c>
      <c r="E856" s="2">
        <f t="shared" si="13"/>
        <v>2.159893905543242</v>
      </c>
      <c r="F856" s="2" t="s">
        <v>442</v>
      </c>
      <c r="G856" s="2" t="s">
        <v>442</v>
      </c>
      <c r="I856">
        <v>1</v>
      </c>
      <c r="J856" t="s">
        <v>328</v>
      </c>
    </row>
    <row r="857" spans="1:10" x14ac:dyDescent="0.25">
      <c r="A857" t="s">
        <v>849</v>
      </c>
      <c r="B857" t="s">
        <v>1788</v>
      </c>
      <c r="C857" t="s">
        <v>1299</v>
      </c>
      <c r="D857" s="2">
        <v>6.9199999999999999E-3</v>
      </c>
      <c r="E857" s="2">
        <f t="shared" si="13"/>
        <v>2.159893905543242</v>
      </c>
      <c r="F857" s="2" t="s">
        <v>442</v>
      </c>
      <c r="G857" s="2" t="s">
        <v>442</v>
      </c>
      <c r="I857">
        <v>1</v>
      </c>
      <c r="J857" t="s">
        <v>328</v>
      </c>
    </row>
    <row r="858" spans="1:10" x14ac:dyDescent="0.25">
      <c r="A858" t="s">
        <v>1610</v>
      </c>
      <c r="B858" t="s">
        <v>1789</v>
      </c>
      <c r="C858" t="s">
        <v>1299</v>
      </c>
      <c r="D858" s="2">
        <v>6.9199999999999999E-3</v>
      </c>
      <c r="E858" s="2">
        <f t="shared" si="13"/>
        <v>2.159893905543242</v>
      </c>
      <c r="F858" s="2" t="s">
        <v>442</v>
      </c>
      <c r="G858" s="2" t="s">
        <v>442</v>
      </c>
      <c r="I858">
        <v>1</v>
      </c>
      <c r="J858" t="s">
        <v>257</v>
      </c>
    </row>
    <row r="859" spans="1:10" x14ac:dyDescent="0.25">
      <c r="A859" t="s">
        <v>745</v>
      </c>
      <c r="B859" t="s">
        <v>746</v>
      </c>
      <c r="C859" t="s">
        <v>1299</v>
      </c>
      <c r="D859" s="2">
        <v>6.9199999999999999E-3</v>
      </c>
      <c r="E859" s="2">
        <f t="shared" si="13"/>
        <v>2.159893905543242</v>
      </c>
      <c r="F859" s="2" t="s">
        <v>442</v>
      </c>
      <c r="G859" s="2" t="s">
        <v>442</v>
      </c>
      <c r="I859">
        <v>1</v>
      </c>
      <c r="J859" t="s">
        <v>23</v>
      </c>
    </row>
    <row r="860" spans="1:10" x14ac:dyDescent="0.25">
      <c r="A860" t="s">
        <v>1790</v>
      </c>
      <c r="B860" t="s">
        <v>1791</v>
      </c>
      <c r="C860" t="s">
        <v>1299</v>
      </c>
      <c r="D860" s="2">
        <v>6.9199999999999999E-3</v>
      </c>
      <c r="E860" s="2">
        <f t="shared" si="13"/>
        <v>2.159893905543242</v>
      </c>
      <c r="F860" s="2" t="s">
        <v>442</v>
      </c>
      <c r="G860" s="2" t="s">
        <v>442</v>
      </c>
      <c r="I860">
        <v>1</v>
      </c>
      <c r="J860" t="s">
        <v>427</v>
      </c>
    </row>
    <row r="861" spans="1:10" x14ac:dyDescent="0.25">
      <c r="A861" t="s">
        <v>1792</v>
      </c>
      <c r="B861" t="s">
        <v>1793</v>
      </c>
      <c r="C861" t="s">
        <v>1299</v>
      </c>
      <c r="D861" s="2">
        <v>6.9199999999999999E-3</v>
      </c>
      <c r="E861" s="2">
        <f t="shared" si="13"/>
        <v>2.159893905543242</v>
      </c>
      <c r="F861" s="2" t="s">
        <v>442</v>
      </c>
      <c r="G861" s="2" t="s">
        <v>442</v>
      </c>
      <c r="I861">
        <v>1</v>
      </c>
      <c r="J861" t="s">
        <v>427</v>
      </c>
    </row>
    <row r="862" spans="1:10" x14ac:dyDescent="0.25">
      <c r="A862" t="s">
        <v>1794</v>
      </c>
      <c r="B862" t="s">
        <v>1795</v>
      </c>
      <c r="C862" t="s">
        <v>1299</v>
      </c>
      <c r="D862" s="2">
        <v>6.9199999999999999E-3</v>
      </c>
      <c r="E862" s="2">
        <f t="shared" si="13"/>
        <v>2.159893905543242</v>
      </c>
      <c r="F862" s="2" t="s">
        <v>442</v>
      </c>
      <c r="G862" s="2" t="s">
        <v>442</v>
      </c>
      <c r="I862">
        <v>1</v>
      </c>
      <c r="J862" t="s">
        <v>369</v>
      </c>
    </row>
    <row r="863" spans="1:10" x14ac:dyDescent="0.25">
      <c r="A863" t="s">
        <v>595</v>
      </c>
      <c r="B863" t="s">
        <v>747</v>
      </c>
      <c r="C863" t="s">
        <v>1299</v>
      </c>
      <c r="D863" s="2">
        <v>6.9199999999999999E-3</v>
      </c>
      <c r="E863" s="2">
        <f t="shared" si="13"/>
        <v>2.159893905543242</v>
      </c>
      <c r="F863" s="2" t="s">
        <v>442</v>
      </c>
      <c r="G863" s="2" t="s">
        <v>442</v>
      </c>
      <c r="I863">
        <v>1</v>
      </c>
      <c r="J863" t="s">
        <v>119</v>
      </c>
    </row>
    <row r="864" spans="1:10" x14ac:dyDescent="0.25">
      <c r="A864" t="s">
        <v>1796</v>
      </c>
      <c r="B864" t="s">
        <v>1797</v>
      </c>
      <c r="C864" t="s">
        <v>1299</v>
      </c>
      <c r="D864" s="2">
        <v>6.9199999999999999E-3</v>
      </c>
      <c r="E864" s="2">
        <f t="shared" si="13"/>
        <v>2.159893905543242</v>
      </c>
      <c r="F864" s="2" t="s">
        <v>442</v>
      </c>
      <c r="G864" s="2" t="s">
        <v>442</v>
      </c>
      <c r="I864">
        <v>1</v>
      </c>
      <c r="J864" t="s">
        <v>257</v>
      </c>
    </row>
    <row r="865" spans="1:10" x14ac:dyDescent="0.25">
      <c r="A865" t="s">
        <v>849</v>
      </c>
      <c r="B865" t="s">
        <v>1798</v>
      </c>
      <c r="C865" t="s">
        <v>1299</v>
      </c>
      <c r="D865" s="2">
        <v>6.9199999999999999E-3</v>
      </c>
      <c r="E865" s="2">
        <f t="shared" si="13"/>
        <v>2.159893905543242</v>
      </c>
      <c r="F865" s="2" t="s">
        <v>442</v>
      </c>
      <c r="G865" s="2" t="s">
        <v>442</v>
      </c>
      <c r="I865">
        <v>1</v>
      </c>
      <c r="J865" t="s">
        <v>328</v>
      </c>
    </row>
    <row r="866" spans="1:10" x14ac:dyDescent="0.25">
      <c r="A866" t="s">
        <v>1799</v>
      </c>
      <c r="B866" t="s">
        <v>1800</v>
      </c>
      <c r="C866" t="s">
        <v>1299</v>
      </c>
      <c r="D866" s="2">
        <v>6.9199999999999999E-3</v>
      </c>
      <c r="E866" s="2">
        <f t="shared" si="13"/>
        <v>2.159893905543242</v>
      </c>
      <c r="F866" s="2" t="s">
        <v>442</v>
      </c>
      <c r="G866" s="2" t="s">
        <v>442</v>
      </c>
      <c r="I866">
        <v>1</v>
      </c>
      <c r="J866" t="s">
        <v>328</v>
      </c>
    </row>
    <row r="867" spans="1:10" x14ac:dyDescent="0.25">
      <c r="A867" t="s">
        <v>563</v>
      </c>
      <c r="B867" t="s">
        <v>1801</v>
      </c>
      <c r="C867" t="s">
        <v>1299</v>
      </c>
      <c r="D867" s="2">
        <v>6.9199999999999999E-3</v>
      </c>
      <c r="E867" s="2">
        <f t="shared" si="13"/>
        <v>2.159893905543242</v>
      </c>
      <c r="F867" s="2" t="s">
        <v>442</v>
      </c>
      <c r="G867" s="2" t="s">
        <v>442</v>
      </c>
      <c r="I867">
        <v>1</v>
      </c>
      <c r="J867" t="s">
        <v>20</v>
      </c>
    </row>
    <row r="868" spans="1:10" x14ac:dyDescent="0.25">
      <c r="A868" t="s">
        <v>541</v>
      </c>
      <c r="B868" t="s">
        <v>1802</v>
      </c>
      <c r="C868" t="s">
        <v>1299</v>
      </c>
      <c r="D868" s="2">
        <v>6.9199999999999999E-3</v>
      </c>
      <c r="E868" s="2">
        <f t="shared" si="13"/>
        <v>2.159893905543242</v>
      </c>
      <c r="F868" s="2" t="s">
        <v>442</v>
      </c>
      <c r="G868" s="2" t="s">
        <v>442</v>
      </c>
      <c r="I868">
        <v>1</v>
      </c>
      <c r="J868" t="s">
        <v>328</v>
      </c>
    </row>
    <row r="869" spans="1:10" x14ac:dyDescent="0.25">
      <c r="A869" t="s">
        <v>454</v>
      </c>
      <c r="B869" t="s">
        <v>1803</v>
      </c>
      <c r="C869" t="s">
        <v>1299</v>
      </c>
      <c r="D869" s="2">
        <v>6.9199999999999999E-3</v>
      </c>
      <c r="E869" s="2">
        <f t="shared" si="13"/>
        <v>2.159893905543242</v>
      </c>
      <c r="F869" s="2" t="s">
        <v>442</v>
      </c>
      <c r="G869" s="2" t="s">
        <v>442</v>
      </c>
      <c r="I869">
        <v>1</v>
      </c>
      <c r="J869" t="s">
        <v>328</v>
      </c>
    </row>
    <row r="870" spans="1:10" x14ac:dyDescent="0.25">
      <c r="A870" t="s">
        <v>1735</v>
      </c>
      <c r="B870" t="s">
        <v>1804</v>
      </c>
      <c r="C870" t="s">
        <v>1299</v>
      </c>
      <c r="D870" s="2">
        <v>6.9199999999999999E-3</v>
      </c>
      <c r="E870" s="2">
        <f t="shared" si="13"/>
        <v>2.159893905543242</v>
      </c>
      <c r="F870" s="2" t="s">
        <v>442</v>
      </c>
      <c r="G870" s="2" t="s">
        <v>442</v>
      </c>
      <c r="I870">
        <v>1</v>
      </c>
      <c r="J870" t="s">
        <v>328</v>
      </c>
    </row>
    <row r="871" spans="1:10" x14ac:dyDescent="0.25">
      <c r="A871" t="s">
        <v>1805</v>
      </c>
      <c r="B871" t="s">
        <v>1806</v>
      </c>
      <c r="C871" t="s">
        <v>1299</v>
      </c>
      <c r="D871" s="2">
        <v>6.9199999999999999E-3</v>
      </c>
      <c r="E871" s="2">
        <f t="shared" si="13"/>
        <v>2.159893905543242</v>
      </c>
      <c r="F871" s="2" t="s">
        <v>442</v>
      </c>
      <c r="G871" s="2" t="s">
        <v>442</v>
      </c>
      <c r="I871">
        <v>1</v>
      </c>
      <c r="J871" t="s">
        <v>328</v>
      </c>
    </row>
    <row r="872" spans="1:10" x14ac:dyDescent="0.25">
      <c r="A872" t="s">
        <v>1646</v>
      </c>
      <c r="B872" t="s">
        <v>1807</v>
      </c>
      <c r="C872" t="s">
        <v>1299</v>
      </c>
      <c r="D872" s="2">
        <v>6.9199999999999999E-3</v>
      </c>
      <c r="E872" s="2">
        <f t="shared" si="13"/>
        <v>2.159893905543242</v>
      </c>
      <c r="F872" s="2" t="s">
        <v>442</v>
      </c>
      <c r="G872" s="2" t="s">
        <v>442</v>
      </c>
      <c r="I872">
        <v>1</v>
      </c>
      <c r="J872" t="s">
        <v>328</v>
      </c>
    </row>
    <row r="873" spans="1:10" x14ac:dyDescent="0.25">
      <c r="A873" t="s">
        <v>736</v>
      </c>
      <c r="B873" t="s">
        <v>1808</v>
      </c>
      <c r="C873" t="s">
        <v>1299</v>
      </c>
      <c r="D873" s="2">
        <v>6.9199999999999999E-3</v>
      </c>
      <c r="E873" s="2">
        <f t="shared" si="13"/>
        <v>2.159893905543242</v>
      </c>
      <c r="F873" s="2" t="s">
        <v>442</v>
      </c>
      <c r="G873" s="2" t="s">
        <v>442</v>
      </c>
      <c r="I873">
        <v>1</v>
      </c>
      <c r="J873" t="s">
        <v>1504</v>
      </c>
    </row>
    <row r="874" spans="1:10" x14ac:dyDescent="0.25">
      <c r="A874" t="s">
        <v>508</v>
      </c>
      <c r="B874" t="s">
        <v>1809</v>
      </c>
      <c r="C874" t="s">
        <v>1299</v>
      </c>
      <c r="D874" s="2">
        <v>6.9199999999999999E-3</v>
      </c>
      <c r="E874" s="2">
        <f t="shared" si="13"/>
        <v>2.159893905543242</v>
      </c>
      <c r="F874" s="2" t="s">
        <v>442</v>
      </c>
      <c r="G874" s="2" t="s">
        <v>442</v>
      </c>
      <c r="I874">
        <v>1</v>
      </c>
      <c r="J874" t="s">
        <v>240</v>
      </c>
    </row>
    <row r="875" spans="1:10" x14ac:dyDescent="0.25">
      <c r="A875" t="s">
        <v>1810</v>
      </c>
      <c r="B875" t="s">
        <v>1811</v>
      </c>
      <c r="C875" t="s">
        <v>1299</v>
      </c>
      <c r="D875" s="2">
        <v>6.9199999999999999E-3</v>
      </c>
      <c r="E875" s="2">
        <f t="shared" si="13"/>
        <v>2.159893905543242</v>
      </c>
      <c r="F875" s="2" t="s">
        <v>442</v>
      </c>
      <c r="G875" s="2" t="s">
        <v>442</v>
      </c>
      <c r="I875">
        <v>1</v>
      </c>
      <c r="J875" t="s">
        <v>328</v>
      </c>
    </row>
    <row r="876" spans="1:10" x14ac:dyDescent="0.25">
      <c r="A876" t="s">
        <v>610</v>
      </c>
      <c r="B876" t="s">
        <v>753</v>
      </c>
      <c r="C876" t="s">
        <v>1299</v>
      </c>
      <c r="D876" s="2">
        <v>6.9199999999999999E-3</v>
      </c>
      <c r="E876" s="2">
        <f t="shared" si="13"/>
        <v>2.159893905543242</v>
      </c>
      <c r="F876" s="2" t="s">
        <v>442</v>
      </c>
      <c r="G876" s="2" t="s">
        <v>442</v>
      </c>
      <c r="I876">
        <v>1</v>
      </c>
      <c r="J876" t="s">
        <v>53</v>
      </c>
    </row>
    <row r="877" spans="1:10" x14ac:dyDescent="0.25">
      <c r="A877" t="s">
        <v>528</v>
      </c>
      <c r="B877" t="s">
        <v>1812</v>
      </c>
      <c r="C877" t="s">
        <v>1299</v>
      </c>
      <c r="D877" s="2">
        <v>6.9199999999999999E-3</v>
      </c>
      <c r="E877" s="2">
        <f t="shared" si="13"/>
        <v>2.159893905543242</v>
      </c>
      <c r="F877" s="2" t="s">
        <v>442</v>
      </c>
      <c r="G877" s="2" t="s">
        <v>442</v>
      </c>
      <c r="I877">
        <v>1</v>
      </c>
      <c r="J877" t="s">
        <v>1504</v>
      </c>
    </row>
    <row r="878" spans="1:10" x14ac:dyDescent="0.25">
      <c r="A878" t="s">
        <v>754</v>
      </c>
      <c r="B878" t="s">
        <v>755</v>
      </c>
      <c r="C878" t="s">
        <v>1299</v>
      </c>
      <c r="D878" s="2">
        <v>6.9199999999999999E-3</v>
      </c>
      <c r="E878" s="2">
        <f t="shared" si="13"/>
        <v>2.159893905543242</v>
      </c>
      <c r="F878" s="2" t="s">
        <v>442</v>
      </c>
      <c r="G878" s="2" t="s">
        <v>442</v>
      </c>
      <c r="I878">
        <v>1</v>
      </c>
      <c r="J878" t="s">
        <v>729</v>
      </c>
    </row>
    <row r="879" spans="1:10" x14ac:dyDescent="0.25">
      <c r="A879" t="s">
        <v>1571</v>
      </c>
      <c r="B879" t="s">
        <v>1813</v>
      </c>
      <c r="C879" t="s">
        <v>1299</v>
      </c>
      <c r="D879" s="2">
        <v>6.9199999999999999E-3</v>
      </c>
      <c r="E879" s="2">
        <f t="shared" si="13"/>
        <v>2.159893905543242</v>
      </c>
      <c r="F879" s="2" t="s">
        <v>442</v>
      </c>
      <c r="G879" s="2" t="s">
        <v>442</v>
      </c>
      <c r="I879">
        <v>1</v>
      </c>
      <c r="J879" t="s">
        <v>1511</v>
      </c>
    </row>
    <row r="880" spans="1:10" x14ac:dyDescent="0.25">
      <c r="A880" t="s">
        <v>1814</v>
      </c>
      <c r="B880" t="s">
        <v>1815</v>
      </c>
      <c r="C880" t="s">
        <v>1299</v>
      </c>
      <c r="D880" s="2">
        <v>6.9199999999999999E-3</v>
      </c>
      <c r="E880" s="2">
        <f t="shared" si="13"/>
        <v>2.159893905543242</v>
      </c>
      <c r="F880" s="2" t="s">
        <v>442</v>
      </c>
      <c r="G880" s="2" t="s">
        <v>442</v>
      </c>
      <c r="I880">
        <v>1</v>
      </c>
      <c r="J880" t="s">
        <v>314</v>
      </c>
    </row>
    <row r="881" spans="1:10" x14ac:dyDescent="0.25">
      <c r="A881" t="s">
        <v>501</v>
      </c>
      <c r="B881" t="s">
        <v>1816</v>
      </c>
      <c r="C881" t="s">
        <v>1299</v>
      </c>
      <c r="D881" s="2">
        <v>6.9199999999999999E-3</v>
      </c>
      <c r="E881" s="2">
        <f t="shared" si="13"/>
        <v>2.159893905543242</v>
      </c>
      <c r="F881" s="2" t="s">
        <v>442</v>
      </c>
      <c r="G881" s="2" t="s">
        <v>442</v>
      </c>
      <c r="I881">
        <v>1</v>
      </c>
      <c r="J881" t="s">
        <v>1817</v>
      </c>
    </row>
    <row r="882" spans="1:10" x14ac:dyDescent="0.25">
      <c r="A882" t="s">
        <v>1280</v>
      </c>
      <c r="B882" t="s">
        <v>1281</v>
      </c>
      <c r="C882" t="s">
        <v>1299</v>
      </c>
      <c r="D882" s="2">
        <v>7.2399999999999999E-3</v>
      </c>
      <c r="E882" s="2">
        <f t="shared" si="13"/>
        <v>2.1402614338028529</v>
      </c>
      <c r="F882" s="2" t="s">
        <v>442</v>
      </c>
      <c r="G882" s="2">
        <v>-0.438</v>
      </c>
      <c r="I882">
        <v>8</v>
      </c>
      <c r="J882" t="s">
        <v>1818</v>
      </c>
    </row>
    <row r="883" spans="1:10" x14ac:dyDescent="0.25">
      <c r="A883" t="s">
        <v>516</v>
      </c>
      <c r="B883" t="s">
        <v>1819</v>
      </c>
      <c r="C883" t="s">
        <v>1299</v>
      </c>
      <c r="D883" s="2">
        <v>7.2899999999999996E-3</v>
      </c>
      <c r="E883" s="2">
        <f t="shared" si="13"/>
        <v>2.1372724716820253</v>
      </c>
      <c r="F883" s="2" t="s">
        <v>442</v>
      </c>
      <c r="G883" s="2" t="s">
        <v>442</v>
      </c>
      <c r="I883">
        <v>2</v>
      </c>
      <c r="J883" t="s">
        <v>1820</v>
      </c>
    </row>
    <row r="884" spans="1:10" x14ac:dyDescent="0.25">
      <c r="A884" t="s">
        <v>533</v>
      </c>
      <c r="B884" t="s">
        <v>686</v>
      </c>
      <c r="C884" t="s">
        <v>1299</v>
      </c>
      <c r="D884" s="2">
        <v>7.2899999999999996E-3</v>
      </c>
      <c r="E884" s="2">
        <f t="shared" si="13"/>
        <v>2.1372724716820253</v>
      </c>
      <c r="F884" s="2" t="s">
        <v>442</v>
      </c>
      <c r="G884" s="2" t="s">
        <v>442</v>
      </c>
      <c r="I884">
        <v>2</v>
      </c>
      <c r="J884" t="s">
        <v>1335</v>
      </c>
    </row>
    <row r="885" spans="1:10" x14ac:dyDescent="0.25">
      <c r="A885" t="s">
        <v>854</v>
      </c>
      <c r="B885" t="s">
        <v>1821</v>
      </c>
      <c r="C885" t="s">
        <v>1299</v>
      </c>
      <c r="D885" s="2">
        <v>7.2899999999999996E-3</v>
      </c>
      <c r="E885" s="2">
        <f t="shared" si="13"/>
        <v>2.1372724716820253</v>
      </c>
      <c r="F885" s="2" t="s">
        <v>442</v>
      </c>
      <c r="G885" s="2" t="s">
        <v>442</v>
      </c>
      <c r="I885">
        <v>2</v>
      </c>
      <c r="J885" t="s">
        <v>1335</v>
      </c>
    </row>
    <row r="886" spans="1:10" x14ac:dyDescent="0.25">
      <c r="A886" t="s">
        <v>654</v>
      </c>
      <c r="B886" t="s">
        <v>1822</v>
      </c>
      <c r="C886" t="s">
        <v>1299</v>
      </c>
      <c r="D886" s="2">
        <v>7.4599999999999996E-3</v>
      </c>
      <c r="E886" s="2">
        <f t="shared" si="13"/>
        <v>2.1272611725273314</v>
      </c>
      <c r="F886" s="2" t="s">
        <v>442</v>
      </c>
      <c r="G886" s="2" t="s">
        <v>442</v>
      </c>
      <c r="I886">
        <v>3</v>
      </c>
      <c r="J886" t="s">
        <v>1823</v>
      </c>
    </row>
    <row r="887" spans="1:10" x14ac:dyDescent="0.25">
      <c r="A887" t="s">
        <v>854</v>
      </c>
      <c r="B887" t="s">
        <v>1824</v>
      </c>
      <c r="C887" t="s">
        <v>1299</v>
      </c>
      <c r="D887" s="2">
        <v>7.6699999999999997E-3</v>
      </c>
      <c r="E887" s="2">
        <f t="shared" si="13"/>
        <v>2.1152046360510193</v>
      </c>
      <c r="F887" s="2" t="s">
        <v>442</v>
      </c>
      <c r="G887" s="2" t="s">
        <v>442</v>
      </c>
      <c r="I887">
        <v>2</v>
      </c>
      <c r="J887" t="s">
        <v>1335</v>
      </c>
    </row>
    <row r="888" spans="1:10" x14ac:dyDescent="0.25">
      <c r="A888" t="s">
        <v>690</v>
      </c>
      <c r="B888" t="s">
        <v>691</v>
      </c>
      <c r="C888" t="s">
        <v>1299</v>
      </c>
      <c r="D888" s="2">
        <v>7.6699999999999997E-3</v>
      </c>
      <c r="E888" s="2">
        <f t="shared" si="13"/>
        <v>2.1152046360510193</v>
      </c>
      <c r="F888" s="2" t="s">
        <v>442</v>
      </c>
      <c r="G888" s="2" t="s">
        <v>442</v>
      </c>
      <c r="I888">
        <v>2</v>
      </c>
      <c r="J888" t="s">
        <v>468</v>
      </c>
    </row>
    <row r="889" spans="1:10" x14ac:dyDescent="0.25">
      <c r="A889" t="s">
        <v>1825</v>
      </c>
      <c r="B889" t="s">
        <v>1826</v>
      </c>
      <c r="C889" t="s">
        <v>1299</v>
      </c>
      <c r="D889" s="2">
        <v>7.6699999999999997E-3</v>
      </c>
      <c r="E889" s="2">
        <f t="shared" si="13"/>
        <v>2.1152046360510193</v>
      </c>
      <c r="F889" s="2" t="s">
        <v>442</v>
      </c>
      <c r="G889" s="2" t="s">
        <v>442</v>
      </c>
      <c r="I889">
        <v>2</v>
      </c>
      <c r="J889" t="s">
        <v>1335</v>
      </c>
    </row>
    <row r="890" spans="1:10" x14ac:dyDescent="0.25">
      <c r="A890" t="s">
        <v>722</v>
      </c>
      <c r="B890" t="s">
        <v>1827</v>
      </c>
      <c r="C890" t="s">
        <v>1299</v>
      </c>
      <c r="D890" s="2">
        <v>7.6699999999999997E-3</v>
      </c>
      <c r="E890" s="2">
        <f t="shared" si="13"/>
        <v>2.1152046360510193</v>
      </c>
      <c r="F890" s="2" t="s">
        <v>442</v>
      </c>
      <c r="G890" s="2" t="s">
        <v>442</v>
      </c>
      <c r="I890">
        <v>2</v>
      </c>
      <c r="J890" t="s">
        <v>1828</v>
      </c>
    </row>
    <row r="891" spans="1:10" x14ac:dyDescent="0.25">
      <c r="A891" t="s">
        <v>854</v>
      </c>
      <c r="B891" t="s">
        <v>1829</v>
      </c>
      <c r="C891" t="s">
        <v>1299</v>
      </c>
      <c r="D891" s="2">
        <v>7.6699999999999997E-3</v>
      </c>
      <c r="E891" s="2">
        <f t="shared" si="13"/>
        <v>2.1152046360510193</v>
      </c>
      <c r="F891" s="2" t="s">
        <v>442</v>
      </c>
      <c r="G891" s="2" t="s">
        <v>442</v>
      </c>
      <c r="I891">
        <v>2</v>
      </c>
      <c r="J891" t="s">
        <v>1335</v>
      </c>
    </row>
    <row r="892" spans="1:10" x14ac:dyDescent="0.25">
      <c r="A892" t="s">
        <v>854</v>
      </c>
      <c r="B892" t="s">
        <v>1830</v>
      </c>
      <c r="C892" t="s">
        <v>1299</v>
      </c>
      <c r="D892" s="2">
        <v>7.6699999999999997E-3</v>
      </c>
      <c r="E892" s="2">
        <f t="shared" si="13"/>
        <v>2.1152046360510193</v>
      </c>
      <c r="F892" s="2" t="s">
        <v>442</v>
      </c>
      <c r="G892" s="2" t="s">
        <v>442</v>
      </c>
      <c r="I892">
        <v>2</v>
      </c>
      <c r="J892" t="s">
        <v>1335</v>
      </c>
    </row>
    <row r="893" spans="1:10" x14ac:dyDescent="0.25">
      <c r="A893" t="s">
        <v>976</v>
      </c>
      <c r="B893" t="s">
        <v>1831</v>
      </c>
      <c r="C893" t="s">
        <v>1299</v>
      </c>
      <c r="D893" s="2">
        <v>7.7200000000000003E-3</v>
      </c>
      <c r="E893" s="2">
        <f t="shared" si="13"/>
        <v>2.1123826996642636</v>
      </c>
      <c r="F893" s="2" t="s">
        <v>442</v>
      </c>
      <c r="G893" s="2" t="s">
        <v>442</v>
      </c>
      <c r="I893">
        <v>6</v>
      </c>
      <c r="J893" t="s">
        <v>1832</v>
      </c>
    </row>
    <row r="894" spans="1:10" x14ac:dyDescent="0.25">
      <c r="A894" t="s">
        <v>516</v>
      </c>
      <c r="B894" t="s">
        <v>1833</v>
      </c>
      <c r="C894" t="s">
        <v>1299</v>
      </c>
      <c r="D894" s="2">
        <v>7.7400000000000004E-3</v>
      </c>
      <c r="E894" s="2">
        <f t="shared" si="13"/>
        <v>2.1112590393171073</v>
      </c>
      <c r="F894" s="2" t="s">
        <v>442</v>
      </c>
      <c r="G894" s="2">
        <v>-1</v>
      </c>
      <c r="I894">
        <v>12</v>
      </c>
      <c r="J894" t="s">
        <v>1834</v>
      </c>
    </row>
    <row r="895" spans="1:10" x14ac:dyDescent="0.25">
      <c r="A895" t="s">
        <v>439</v>
      </c>
      <c r="B895" t="s">
        <v>1835</v>
      </c>
      <c r="C895" t="s">
        <v>1299</v>
      </c>
      <c r="D895" s="2">
        <v>7.7499999999999999E-3</v>
      </c>
      <c r="E895" s="2">
        <f t="shared" si="13"/>
        <v>2.1106982974936899</v>
      </c>
      <c r="F895" s="2" t="s">
        <v>442</v>
      </c>
      <c r="G895" s="2">
        <v>-1.103</v>
      </c>
      <c r="I895">
        <v>4</v>
      </c>
      <c r="J895" t="s">
        <v>1836</v>
      </c>
    </row>
    <row r="896" spans="1:10" x14ac:dyDescent="0.25">
      <c r="A896" t="s">
        <v>677</v>
      </c>
      <c r="B896" t="s">
        <v>819</v>
      </c>
      <c r="C896" t="s">
        <v>1299</v>
      </c>
      <c r="D896" s="2">
        <v>7.9399999999999991E-3</v>
      </c>
      <c r="E896" s="2">
        <f t="shared" si="13"/>
        <v>2.1001794975729036</v>
      </c>
      <c r="F896" s="2" t="s">
        <v>442</v>
      </c>
      <c r="G896" s="2">
        <v>-0.65500000000000003</v>
      </c>
      <c r="I896">
        <v>6</v>
      </c>
      <c r="J896" t="s">
        <v>1837</v>
      </c>
    </row>
    <row r="897" spans="1:10" x14ac:dyDescent="0.25">
      <c r="A897" t="s">
        <v>854</v>
      </c>
      <c r="B897" t="s">
        <v>1838</v>
      </c>
      <c r="C897" t="s">
        <v>1299</v>
      </c>
      <c r="D897" s="2">
        <v>8.0700000000000008E-3</v>
      </c>
      <c r="E897" s="2">
        <f t="shared" si="13"/>
        <v>2.0931264652779293</v>
      </c>
      <c r="F897" s="2" t="s">
        <v>442</v>
      </c>
      <c r="G897" s="2" t="s">
        <v>442</v>
      </c>
      <c r="I897">
        <v>2</v>
      </c>
      <c r="J897" t="s">
        <v>1335</v>
      </c>
    </row>
    <row r="898" spans="1:10" x14ac:dyDescent="0.25">
      <c r="A898" t="s">
        <v>854</v>
      </c>
      <c r="B898" t="s">
        <v>1839</v>
      </c>
      <c r="C898" t="s">
        <v>1299</v>
      </c>
      <c r="D898" s="2">
        <v>8.0700000000000008E-3</v>
      </c>
      <c r="E898" s="2">
        <f t="shared" si="13"/>
        <v>2.0931264652779293</v>
      </c>
      <c r="F898" s="2" t="s">
        <v>442</v>
      </c>
      <c r="G898" s="2" t="s">
        <v>442</v>
      </c>
      <c r="I898">
        <v>2</v>
      </c>
      <c r="J898" t="s">
        <v>1335</v>
      </c>
    </row>
    <row r="899" spans="1:10" x14ac:dyDescent="0.25">
      <c r="A899" t="s">
        <v>439</v>
      </c>
      <c r="B899" t="s">
        <v>1840</v>
      </c>
      <c r="C899" t="s">
        <v>1299</v>
      </c>
      <c r="D899" s="2">
        <v>8.1399999999999997E-3</v>
      </c>
      <c r="E899" s="2">
        <f t="shared" ref="E899:E962" si="14">-1*LOG10(D899)</f>
        <v>2.0893755951107988</v>
      </c>
      <c r="F899" s="2" t="s">
        <v>442</v>
      </c>
      <c r="G899" s="2">
        <v>-1.387</v>
      </c>
      <c r="I899">
        <v>5</v>
      </c>
      <c r="J899" t="s">
        <v>1841</v>
      </c>
    </row>
    <row r="900" spans="1:10" x14ac:dyDescent="0.25">
      <c r="A900" t="s">
        <v>960</v>
      </c>
      <c r="B900" t="s">
        <v>989</v>
      </c>
      <c r="C900" t="s">
        <v>1299</v>
      </c>
      <c r="D900" s="2">
        <v>8.3599999999999994E-3</v>
      </c>
      <c r="E900" s="2">
        <f t="shared" si="14"/>
        <v>2.0777937225609837</v>
      </c>
      <c r="F900" s="2" t="s">
        <v>442</v>
      </c>
      <c r="G900" s="2" t="s">
        <v>442</v>
      </c>
      <c r="I900">
        <v>4</v>
      </c>
      <c r="J900" t="s">
        <v>1842</v>
      </c>
    </row>
    <row r="901" spans="1:10" x14ac:dyDescent="0.25">
      <c r="A901" t="s">
        <v>854</v>
      </c>
      <c r="B901" t="s">
        <v>1843</v>
      </c>
      <c r="C901" t="s">
        <v>1299</v>
      </c>
      <c r="D901" s="2">
        <v>8.4799999999999997E-3</v>
      </c>
      <c r="E901" s="2">
        <f t="shared" si="14"/>
        <v>2.0716041477432863</v>
      </c>
      <c r="F901" s="2" t="s">
        <v>442</v>
      </c>
      <c r="G901" s="2" t="s">
        <v>442</v>
      </c>
      <c r="I901">
        <v>2</v>
      </c>
      <c r="J901" t="s">
        <v>1335</v>
      </c>
    </row>
    <row r="902" spans="1:10" x14ac:dyDescent="0.25">
      <c r="A902" t="s">
        <v>718</v>
      </c>
      <c r="B902" t="s">
        <v>1844</v>
      </c>
      <c r="C902" t="s">
        <v>1299</v>
      </c>
      <c r="D902" s="2">
        <v>8.4799999999999997E-3</v>
      </c>
      <c r="E902" s="2">
        <f t="shared" si="14"/>
        <v>2.0716041477432863</v>
      </c>
      <c r="F902" s="2" t="s">
        <v>442</v>
      </c>
      <c r="G902" s="2" t="s">
        <v>442</v>
      </c>
      <c r="I902">
        <v>2</v>
      </c>
      <c r="J902" t="s">
        <v>1845</v>
      </c>
    </row>
    <row r="903" spans="1:10" x14ac:dyDescent="0.25">
      <c r="A903" t="s">
        <v>1846</v>
      </c>
      <c r="B903" t="s">
        <v>1847</v>
      </c>
      <c r="C903" t="s">
        <v>1299</v>
      </c>
      <c r="D903" s="2">
        <v>8.4799999999999997E-3</v>
      </c>
      <c r="E903" s="2">
        <f t="shared" si="14"/>
        <v>2.0716041477432863</v>
      </c>
      <c r="F903" s="2" t="s">
        <v>442</v>
      </c>
      <c r="G903" s="2" t="s">
        <v>442</v>
      </c>
      <c r="I903">
        <v>2</v>
      </c>
      <c r="J903" t="s">
        <v>1848</v>
      </c>
    </row>
    <row r="904" spans="1:10" x14ac:dyDescent="0.25">
      <c r="A904" t="s">
        <v>777</v>
      </c>
      <c r="B904" t="s">
        <v>1849</v>
      </c>
      <c r="C904" t="s">
        <v>1299</v>
      </c>
      <c r="D904" s="2">
        <v>8.6099999999999996E-3</v>
      </c>
      <c r="E904" s="2">
        <f t="shared" si="14"/>
        <v>2.0649968485463455</v>
      </c>
      <c r="F904" s="2" t="s">
        <v>442</v>
      </c>
      <c r="G904" s="2" t="s">
        <v>442</v>
      </c>
      <c r="I904">
        <v>5</v>
      </c>
      <c r="J904" t="s">
        <v>1850</v>
      </c>
    </row>
    <row r="905" spans="1:10" x14ac:dyDescent="0.25">
      <c r="A905" t="s">
        <v>516</v>
      </c>
      <c r="B905" t="s">
        <v>1851</v>
      </c>
      <c r="C905" t="s">
        <v>1299</v>
      </c>
      <c r="D905" s="2">
        <v>8.77E-3</v>
      </c>
      <c r="E905" s="2">
        <f t="shared" si="14"/>
        <v>2.0570004066339593</v>
      </c>
      <c r="F905" s="2" t="s">
        <v>442</v>
      </c>
      <c r="G905" s="2" t="s">
        <v>442</v>
      </c>
      <c r="I905">
        <v>3</v>
      </c>
      <c r="J905" t="s">
        <v>1584</v>
      </c>
    </row>
    <row r="906" spans="1:10" x14ac:dyDescent="0.25">
      <c r="A906" t="s">
        <v>592</v>
      </c>
      <c r="B906" t="s">
        <v>1852</v>
      </c>
      <c r="C906" t="s">
        <v>1299</v>
      </c>
      <c r="D906" s="2">
        <v>8.8900000000000003E-3</v>
      </c>
      <c r="E906" s="2">
        <f t="shared" si="14"/>
        <v>2.0510982390297863</v>
      </c>
      <c r="F906" s="2" t="s">
        <v>442</v>
      </c>
      <c r="G906" s="2" t="s">
        <v>442</v>
      </c>
      <c r="I906">
        <v>2</v>
      </c>
      <c r="J906" t="s">
        <v>1853</v>
      </c>
    </row>
    <row r="907" spans="1:10" x14ac:dyDescent="0.25">
      <c r="A907" t="s">
        <v>607</v>
      </c>
      <c r="B907" t="s">
        <v>1854</v>
      </c>
      <c r="C907" t="s">
        <v>1299</v>
      </c>
      <c r="D907" s="2">
        <v>8.8900000000000003E-3</v>
      </c>
      <c r="E907" s="2">
        <f t="shared" si="14"/>
        <v>2.0510982390297863</v>
      </c>
      <c r="F907" s="2" t="s">
        <v>442</v>
      </c>
      <c r="G907" s="2" t="s">
        <v>442</v>
      </c>
      <c r="I907">
        <v>2</v>
      </c>
      <c r="J907" t="s">
        <v>1820</v>
      </c>
    </row>
    <row r="908" spans="1:10" x14ac:dyDescent="0.25">
      <c r="A908" t="s">
        <v>854</v>
      </c>
      <c r="B908" t="s">
        <v>1855</v>
      </c>
      <c r="C908" t="s">
        <v>1299</v>
      </c>
      <c r="D908" s="2">
        <v>8.8900000000000003E-3</v>
      </c>
      <c r="E908" s="2">
        <f t="shared" si="14"/>
        <v>2.0510982390297863</v>
      </c>
      <c r="F908" s="2" t="s">
        <v>442</v>
      </c>
      <c r="G908" s="2" t="s">
        <v>442</v>
      </c>
      <c r="I908">
        <v>2</v>
      </c>
      <c r="J908" t="s">
        <v>1335</v>
      </c>
    </row>
    <row r="909" spans="1:10" x14ac:dyDescent="0.25">
      <c r="A909" t="s">
        <v>1856</v>
      </c>
      <c r="B909" t="s">
        <v>1857</v>
      </c>
      <c r="C909" t="s">
        <v>1299</v>
      </c>
      <c r="D909" s="2">
        <v>8.9099999999999995E-3</v>
      </c>
      <c r="E909" s="2">
        <f t="shared" si="14"/>
        <v>2.0501222959631251</v>
      </c>
      <c r="F909" s="2" t="s">
        <v>442</v>
      </c>
      <c r="G909" s="2" t="s">
        <v>442</v>
      </c>
      <c r="I909">
        <v>5</v>
      </c>
      <c r="J909" t="s">
        <v>1858</v>
      </c>
    </row>
    <row r="910" spans="1:10" x14ac:dyDescent="0.25">
      <c r="A910" t="s">
        <v>1154</v>
      </c>
      <c r="B910" t="s">
        <v>1859</v>
      </c>
      <c r="C910" t="s">
        <v>1299</v>
      </c>
      <c r="D910" s="2">
        <v>9.1699999999999993E-3</v>
      </c>
      <c r="E910" s="2">
        <f t="shared" si="14"/>
        <v>2.0376306643299791</v>
      </c>
      <c r="F910" s="2" t="s">
        <v>442</v>
      </c>
      <c r="G910" s="2" t="s">
        <v>442</v>
      </c>
      <c r="I910">
        <v>3</v>
      </c>
      <c r="J910" t="s">
        <v>1860</v>
      </c>
    </row>
    <row r="911" spans="1:10" x14ac:dyDescent="0.25">
      <c r="A911" t="s">
        <v>851</v>
      </c>
      <c r="B911" t="s">
        <v>1861</v>
      </c>
      <c r="C911" t="s">
        <v>1299</v>
      </c>
      <c r="D911" s="2">
        <v>9.3200000000000002E-3</v>
      </c>
      <c r="E911" s="2">
        <f t="shared" si="14"/>
        <v>2.0305840876460186</v>
      </c>
      <c r="F911" s="2" t="s">
        <v>442</v>
      </c>
      <c r="G911" s="2" t="s">
        <v>442</v>
      </c>
      <c r="I911">
        <v>2</v>
      </c>
      <c r="J911" t="s">
        <v>1862</v>
      </c>
    </row>
    <row r="912" spans="1:10" x14ac:dyDescent="0.25">
      <c r="A912" t="s">
        <v>1863</v>
      </c>
      <c r="B912" t="s">
        <v>1864</v>
      </c>
      <c r="C912" t="s">
        <v>1299</v>
      </c>
      <c r="D912" s="2">
        <v>9.3200000000000002E-3</v>
      </c>
      <c r="E912" s="2">
        <f t="shared" si="14"/>
        <v>2.0305840876460186</v>
      </c>
      <c r="F912" s="2" t="s">
        <v>442</v>
      </c>
      <c r="G912" s="2" t="s">
        <v>442</v>
      </c>
      <c r="I912">
        <v>2</v>
      </c>
      <c r="J912" t="s">
        <v>1358</v>
      </c>
    </row>
    <row r="913" spans="1:10" x14ac:dyDescent="0.25">
      <c r="A913" t="s">
        <v>501</v>
      </c>
      <c r="B913" t="s">
        <v>1865</v>
      </c>
      <c r="C913" t="s">
        <v>1299</v>
      </c>
      <c r="D913" s="2">
        <v>9.5700000000000004E-3</v>
      </c>
      <c r="E913" s="2">
        <f t="shared" si="14"/>
        <v>2.0190880622231564</v>
      </c>
      <c r="F913" s="2" t="s">
        <v>442</v>
      </c>
      <c r="G913" s="2" t="s">
        <v>442</v>
      </c>
      <c r="I913">
        <v>3</v>
      </c>
      <c r="J913" t="s">
        <v>1866</v>
      </c>
    </row>
    <row r="914" spans="1:10" x14ac:dyDescent="0.25">
      <c r="A914" t="s">
        <v>1652</v>
      </c>
      <c r="B914" t="s">
        <v>1867</v>
      </c>
      <c r="C914" t="s">
        <v>1299</v>
      </c>
      <c r="D914" s="2">
        <v>9.8499999999999994E-3</v>
      </c>
      <c r="E914" s="2">
        <f t="shared" si="14"/>
        <v>2.0065637695023884</v>
      </c>
      <c r="F914" s="2" t="s">
        <v>1246</v>
      </c>
      <c r="G914" s="2">
        <v>-2.2210000000000001</v>
      </c>
      <c r="I914">
        <v>11</v>
      </c>
      <c r="J914" t="s">
        <v>1868</v>
      </c>
    </row>
    <row r="915" spans="1:10" x14ac:dyDescent="0.25">
      <c r="A915" t="s">
        <v>1640</v>
      </c>
      <c r="B915" t="s">
        <v>1869</v>
      </c>
      <c r="C915" t="s">
        <v>1299</v>
      </c>
      <c r="D915" s="2">
        <v>9.9900000000000006E-3</v>
      </c>
      <c r="E915" s="2">
        <f t="shared" si="14"/>
        <v>2.0004345117740177</v>
      </c>
      <c r="F915" s="2" t="s">
        <v>442</v>
      </c>
      <c r="G915" s="2" t="s">
        <v>442</v>
      </c>
      <c r="I915">
        <v>3</v>
      </c>
      <c r="J915" t="s">
        <v>1436</v>
      </c>
    </row>
    <row r="916" spans="1:10" x14ac:dyDescent="0.25">
      <c r="A916" t="s">
        <v>1870</v>
      </c>
      <c r="B916" t="s">
        <v>1871</v>
      </c>
      <c r="C916" t="s">
        <v>1299</v>
      </c>
      <c r="D916" s="2">
        <v>1.0200000000000001E-2</v>
      </c>
      <c r="E916" s="2">
        <f t="shared" si="14"/>
        <v>1.9913998282380825</v>
      </c>
      <c r="F916" s="2" t="s">
        <v>442</v>
      </c>
      <c r="G916" s="2" t="s">
        <v>442</v>
      </c>
      <c r="I916">
        <v>2</v>
      </c>
      <c r="J916" t="s">
        <v>1872</v>
      </c>
    </row>
    <row r="917" spans="1:10" x14ac:dyDescent="0.25">
      <c r="A917" t="s">
        <v>501</v>
      </c>
      <c r="B917" t="s">
        <v>1873</v>
      </c>
      <c r="C917" t="s">
        <v>1299</v>
      </c>
      <c r="D917" s="2">
        <v>1.04E-2</v>
      </c>
      <c r="E917" s="2">
        <f t="shared" si="14"/>
        <v>1.9829666607012197</v>
      </c>
      <c r="F917" s="2" t="s">
        <v>442</v>
      </c>
      <c r="G917" s="2" t="s">
        <v>442</v>
      </c>
      <c r="I917">
        <v>1</v>
      </c>
      <c r="J917" t="s">
        <v>414</v>
      </c>
    </row>
    <row r="918" spans="1:10" x14ac:dyDescent="0.25">
      <c r="A918" t="s">
        <v>802</v>
      </c>
      <c r="B918" t="s">
        <v>1874</v>
      </c>
      <c r="C918" t="s">
        <v>1299</v>
      </c>
      <c r="D918" s="2">
        <v>1.04E-2</v>
      </c>
      <c r="E918" s="2">
        <f t="shared" si="14"/>
        <v>1.9829666607012197</v>
      </c>
      <c r="F918" s="2" t="s">
        <v>442</v>
      </c>
      <c r="G918" s="2" t="s">
        <v>442</v>
      </c>
      <c r="I918">
        <v>1</v>
      </c>
      <c r="J918" t="s">
        <v>72</v>
      </c>
    </row>
    <row r="919" spans="1:10" x14ac:dyDescent="0.25">
      <c r="A919" t="s">
        <v>1875</v>
      </c>
      <c r="B919" t="s">
        <v>1876</v>
      </c>
      <c r="C919" t="s">
        <v>1299</v>
      </c>
      <c r="D919" s="2">
        <v>1.04E-2</v>
      </c>
      <c r="E919" s="2">
        <f t="shared" si="14"/>
        <v>1.9829666607012197</v>
      </c>
      <c r="F919" s="2" t="s">
        <v>442</v>
      </c>
      <c r="G919" s="2" t="s">
        <v>442</v>
      </c>
      <c r="I919">
        <v>1</v>
      </c>
      <c r="J919" t="s">
        <v>72</v>
      </c>
    </row>
    <row r="920" spans="1:10" x14ac:dyDescent="0.25">
      <c r="A920" t="s">
        <v>854</v>
      </c>
      <c r="B920" t="s">
        <v>1877</v>
      </c>
      <c r="C920" t="s">
        <v>1299</v>
      </c>
      <c r="D920" s="2">
        <v>1.04E-2</v>
      </c>
      <c r="E920" s="2">
        <f t="shared" si="14"/>
        <v>1.9829666607012197</v>
      </c>
      <c r="F920" s="2" t="s">
        <v>442</v>
      </c>
      <c r="G920" s="2" t="s">
        <v>442</v>
      </c>
      <c r="I920">
        <v>1</v>
      </c>
      <c r="J920" t="s">
        <v>72</v>
      </c>
    </row>
    <row r="921" spans="1:10" x14ac:dyDescent="0.25">
      <c r="A921" t="s">
        <v>592</v>
      </c>
      <c r="B921" t="s">
        <v>1878</v>
      </c>
      <c r="C921" t="s">
        <v>1299</v>
      </c>
      <c r="D921" s="2">
        <v>1.04E-2</v>
      </c>
      <c r="E921" s="2">
        <f t="shared" si="14"/>
        <v>1.9829666607012197</v>
      </c>
      <c r="F921" s="2" t="s">
        <v>442</v>
      </c>
      <c r="G921" s="2" t="s">
        <v>442</v>
      </c>
      <c r="I921">
        <v>1</v>
      </c>
      <c r="J921" t="s">
        <v>257</v>
      </c>
    </row>
    <row r="922" spans="1:10" x14ac:dyDescent="0.25">
      <c r="A922" t="s">
        <v>1656</v>
      </c>
      <c r="B922" t="s">
        <v>1879</v>
      </c>
      <c r="C922" t="s">
        <v>1299</v>
      </c>
      <c r="D922" s="2">
        <v>1.04E-2</v>
      </c>
      <c r="E922" s="2">
        <f t="shared" si="14"/>
        <v>1.9829666607012197</v>
      </c>
      <c r="F922" s="2" t="s">
        <v>442</v>
      </c>
      <c r="G922" s="2" t="s">
        <v>442</v>
      </c>
      <c r="I922">
        <v>1</v>
      </c>
      <c r="J922" t="s">
        <v>154</v>
      </c>
    </row>
    <row r="923" spans="1:10" x14ac:dyDescent="0.25">
      <c r="A923" t="s">
        <v>1880</v>
      </c>
      <c r="B923" t="s">
        <v>1881</v>
      </c>
      <c r="C923" t="s">
        <v>1299</v>
      </c>
      <c r="D923" s="2">
        <v>1.04E-2</v>
      </c>
      <c r="E923" s="2">
        <f t="shared" si="14"/>
        <v>1.9829666607012197</v>
      </c>
      <c r="F923" s="2" t="s">
        <v>442</v>
      </c>
      <c r="G923" s="2" t="s">
        <v>442</v>
      </c>
      <c r="I923">
        <v>1</v>
      </c>
      <c r="J923" t="s">
        <v>257</v>
      </c>
    </row>
    <row r="924" spans="1:10" x14ac:dyDescent="0.25">
      <c r="A924" t="s">
        <v>854</v>
      </c>
      <c r="B924" t="s">
        <v>1882</v>
      </c>
      <c r="C924" t="s">
        <v>1299</v>
      </c>
      <c r="D924" s="2">
        <v>1.04E-2</v>
      </c>
      <c r="E924" s="2">
        <f t="shared" si="14"/>
        <v>1.9829666607012197</v>
      </c>
      <c r="F924" s="2" t="s">
        <v>442</v>
      </c>
      <c r="G924" s="2" t="s">
        <v>442</v>
      </c>
      <c r="I924">
        <v>1</v>
      </c>
      <c r="J924" t="s">
        <v>72</v>
      </c>
    </row>
    <row r="925" spans="1:10" x14ac:dyDescent="0.25">
      <c r="A925" t="s">
        <v>1880</v>
      </c>
      <c r="B925" t="s">
        <v>1883</v>
      </c>
      <c r="C925" t="s">
        <v>1299</v>
      </c>
      <c r="D925" s="2">
        <v>1.04E-2</v>
      </c>
      <c r="E925" s="2">
        <f t="shared" si="14"/>
        <v>1.9829666607012197</v>
      </c>
      <c r="F925" s="2" t="s">
        <v>442</v>
      </c>
      <c r="G925" s="2" t="s">
        <v>442</v>
      </c>
      <c r="I925">
        <v>1</v>
      </c>
      <c r="J925" t="s">
        <v>328</v>
      </c>
    </row>
    <row r="926" spans="1:10" x14ac:dyDescent="0.25">
      <c r="A926" t="s">
        <v>1884</v>
      </c>
      <c r="B926" t="s">
        <v>1885</v>
      </c>
      <c r="C926" t="s">
        <v>1299</v>
      </c>
      <c r="D926" s="2">
        <v>1.04E-2</v>
      </c>
      <c r="E926" s="2">
        <f t="shared" si="14"/>
        <v>1.9829666607012197</v>
      </c>
      <c r="F926" s="2" t="s">
        <v>442</v>
      </c>
      <c r="G926" s="2" t="s">
        <v>442</v>
      </c>
      <c r="I926">
        <v>1</v>
      </c>
      <c r="J926" t="s">
        <v>328</v>
      </c>
    </row>
    <row r="927" spans="1:10" x14ac:dyDescent="0.25">
      <c r="A927" t="s">
        <v>1062</v>
      </c>
      <c r="B927" t="s">
        <v>1886</v>
      </c>
      <c r="C927" t="s">
        <v>1299</v>
      </c>
      <c r="D927" s="2">
        <v>1.04E-2</v>
      </c>
      <c r="E927" s="2">
        <f t="shared" si="14"/>
        <v>1.9829666607012197</v>
      </c>
      <c r="F927" s="2" t="s">
        <v>442</v>
      </c>
      <c r="G927" s="2" t="s">
        <v>442</v>
      </c>
      <c r="I927">
        <v>1</v>
      </c>
      <c r="J927" t="s">
        <v>72</v>
      </c>
    </row>
    <row r="928" spans="1:10" x14ac:dyDescent="0.25">
      <c r="A928" t="s">
        <v>439</v>
      </c>
      <c r="B928" t="s">
        <v>1887</v>
      </c>
      <c r="C928" t="s">
        <v>1299</v>
      </c>
      <c r="D928" s="2">
        <v>1.04E-2</v>
      </c>
      <c r="E928" s="2">
        <f t="shared" si="14"/>
        <v>1.9829666607012197</v>
      </c>
      <c r="F928" s="2" t="s">
        <v>442</v>
      </c>
      <c r="G928" s="2" t="s">
        <v>442</v>
      </c>
      <c r="I928">
        <v>1</v>
      </c>
      <c r="J928" t="s">
        <v>164</v>
      </c>
    </row>
    <row r="929" spans="1:10" x14ac:dyDescent="0.25">
      <c r="A929" t="s">
        <v>1863</v>
      </c>
      <c r="B929" t="s">
        <v>1888</v>
      </c>
      <c r="C929" t="s">
        <v>1299</v>
      </c>
      <c r="D929" s="2">
        <v>1.04E-2</v>
      </c>
      <c r="E929" s="2">
        <f t="shared" si="14"/>
        <v>1.9829666607012197</v>
      </c>
      <c r="F929" s="2" t="s">
        <v>442</v>
      </c>
      <c r="G929" s="2" t="s">
        <v>442</v>
      </c>
      <c r="I929">
        <v>1</v>
      </c>
      <c r="J929" t="s">
        <v>328</v>
      </c>
    </row>
    <row r="930" spans="1:10" x14ac:dyDescent="0.25">
      <c r="A930" t="s">
        <v>918</v>
      </c>
      <c r="B930" t="s">
        <v>1889</v>
      </c>
      <c r="C930" t="s">
        <v>1299</v>
      </c>
      <c r="D930" s="2">
        <v>1.04E-2</v>
      </c>
      <c r="E930" s="2">
        <f t="shared" si="14"/>
        <v>1.9829666607012197</v>
      </c>
      <c r="F930" s="2" t="s">
        <v>442</v>
      </c>
      <c r="G930" s="2" t="s">
        <v>442</v>
      </c>
      <c r="I930">
        <v>1</v>
      </c>
      <c r="J930" t="s">
        <v>261</v>
      </c>
    </row>
    <row r="931" spans="1:10" x14ac:dyDescent="0.25">
      <c r="A931" t="s">
        <v>601</v>
      </c>
      <c r="B931" t="s">
        <v>1890</v>
      </c>
      <c r="C931" t="s">
        <v>1299</v>
      </c>
      <c r="D931" s="2">
        <v>1.04E-2</v>
      </c>
      <c r="E931" s="2">
        <f t="shared" si="14"/>
        <v>1.9829666607012197</v>
      </c>
      <c r="F931" s="2" t="s">
        <v>442</v>
      </c>
      <c r="G931" s="2" t="s">
        <v>442</v>
      </c>
      <c r="I931">
        <v>1</v>
      </c>
      <c r="J931" t="s">
        <v>427</v>
      </c>
    </row>
    <row r="932" spans="1:10" x14ac:dyDescent="0.25">
      <c r="A932" t="s">
        <v>1891</v>
      </c>
      <c r="B932" t="s">
        <v>1892</v>
      </c>
      <c r="C932" t="s">
        <v>1299</v>
      </c>
      <c r="D932" s="2">
        <v>1.04E-2</v>
      </c>
      <c r="E932" s="2">
        <f t="shared" si="14"/>
        <v>1.9829666607012197</v>
      </c>
      <c r="F932" s="2" t="s">
        <v>442</v>
      </c>
      <c r="G932" s="2" t="s">
        <v>442</v>
      </c>
      <c r="I932">
        <v>1</v>
      </c>
      <c r="J932" t="s">
        <v>164</v>
      </c>
    </row>
    <row r="933" spans="1:10" x14ac:dyDescent="0.25">
      <c r="A933" t="s">
        <v>1893</v>
      </c>
      <c r="B933" t="s">
        <v>1894</v>
      </c>
      <c r="C933" t="s">
        <v>1299</v>
      </c>
      <c r="D933" s="2">
        <v>1.04E-2</v>
      </c>
      <c r="E933" s="2">
        <f t="shared" si="14"/>
        <v>1.9829666607012197</v>
      </c>
      <c r="F933" s="2" t="s">
        <v>442</v>
      </c>
      <c r="G933" s="2" t="s">
        <v>442</v>
      </c>
      <c r="I933">
        <v>1</v>
      </c>
      <c r="J933" t="s">
        <v>224</v>
      </c>
    </row>
    <row r="934" spans="1:10" x14ac:dyDescent="0.25">
      <c r="A934" t="s">
        <v>1760</v>
      </c>
      <c r="B934" t="s">
        <v>1895</v>
      </c>
      <c r="C934" t="s">
        <v>1299</v>
      </c>
      <c r="D934" s="2">
        <v>1.04E-2</v>
      </c>
      <c r="E934" s="2">
        <f t="shared" si="14"/>
        <v>1.9829666607012197</v>
      </c>
      <c r="F934" s="2" t="s">
        <v>442</v>
      </c>
      <c r="G934" s="2" t="s">
        <v>442</v>
      </c>
      <c r="I934">
        <v>1</v>
      </c>
      <c r="J934" t="s">
        <v>314</v>
      </c>
    </row>
    <row r="935" spans="1:10" x14ac:dyDescent="0.25">
      <c r="A935" t="s">
        <v>580</v>
      </c>
      <c r="B935" t="s">
        <v>1896</v>
      </c>
      <c r="C935" t="s">
        <v>1299</v>
      </c>
      <c r="D935" s="2">
        <v>1.04E-2</v>
      </c>
      <c r="E935" s="2">
        <f t="shared" si="14"/>
        <v>1.9829666607012197</v>
      </c>
      <c r="F935" s="2" t="s">
        <v>442</v>
      </c>
      <c r="G935" s="2" t="s">
        <v>442</v>
      </c>
      <c r="I935">
        <v>1</v>
      </c>
      <c r="J935" t="s">
        <v>314</v>
      </c>
    </row>
    <row r="936" spans="1:10" x14ac:dyDescent="0.25">
      <c r="A936" t="s">
        <v>1760</v>
      </c>
      <c r="B936" t="s">
        <v>1897</v>
      </c>
      <c r="C936" t="s">
        <v>1299</v>
      </c>
      <c r="D936" s="2">
        <v>1.04E-2</v>
      </c>
      <c r="E936" s="2">
        <f t="shared" si="14"/>
        <v>1.9829666607012197</v>
      </c>
      <c r="F936" s="2" t="s">
        <v>442</v>
      </c>
      <c r="G936" s="2" t="s">
        <v>442</v>
      </c>
      <c r="I936">
        <v>1</v>
      </c>
      <c r="J936" t="s">
        <v>314</v>
      </c>
    </row>
    <row r="937" spans="1:10" x14ac:dyDescent="0.25">
      <c r="A937" t="s">
        <v>504</v>
      </c>
      <c r="B937" t="s">
        <v>1898</v>
      </c>
      <c r="C937" t="s">
        <v>1299</v>
      </c>
      <c r="D937" s="2">
        <v>1.04E-2</v>
      </c>
      <c r="E937" s="2">
        <f t="shared" si="14"/>
        <v>1.9829666607012197</v>
      </c>
      <c r="F937" s="2" t="s">
        <v>442</v>
      </c>
      <c r="G937" s="2" t="s">
        <v>442</v>
      </c>
      <c r="I937">
        <v>1</v>
      </c>
      <c r="J937" t="s">
        <v>427</v>
      </c>
    </row>
    <row r="938" spans="1:10" x14ac:dyDescent="0.25">
      <c r="A938" t="s">
        <v>662</v>
      </c>
      <c r="B938" t="s">
        <v>1899</v>
      </c>
      <c r="C938" t="s">
        <v>1299</v>
      </c>
      <c r="D938" s="2">
        <v>1.04E-2</v>
      </c>
      <c r="E938" s="2">
        <f t="shared" si="14"/>
        <v>1.9829666607012197</v>
      </c>
      <c r="F938" s="2" t="s">
        <v>442</v>
      </c>
      <c r="G938" s="2" t="s">
        <v>442</v>
      </c>
      <c r="I938">
        <v>1</v>
      </c>
      <c r="J938" t="s">
        <v>257</v>
      </c>
    </row>
    <row r="939" spans="1:10" x14ac:dyDescent="0.25">
      <c r="A939" t="s">
        <v>918</v>
      </c>
      <c r="B939" t="s">
        <v>1900</v>
      </c>
      <c r="C939" t="s">
        <v>1299</v>
      </c>
      <c r="D939" s="2">
        <v>1.04E-2</v>
      </c>
      <c r="E939" s="2">
        <f t="shared" si="14"/>
        <v>1.9829666607012197</v>
      </c>
      <c r="F939" s="2" t="s">
        <v>442</v>
      </c>
      <c r="G939" s="2" t="s">
        <v>442</v>
      </c>
      <c r="I939">
        <v>1</v>
      </c>
      <c r="J939" t="s">
        <v>109</v>
      </c>
    </row>
    <row r="940" spans="1:10" x14ac:dyDescent="0.25">
      <c r="A940" t="s">
        <v>450</v>
      </c>
      <c r="B940" t="s">
        <v>1901</v>
      </c>
      <c r="C940" t="s">
        <v>1299</v>
      </c>
      <c r="D940" s="2">
        <v>1.04E-2</v>
      </c>
      <c r="E940" s="2">
        <f t="shared" si="14"/>
        <v>1.9829666607012197</v>
      </c>
      <c r="F940" s="2" t="s">
        <v>442</v>
      </c>
      <c r="G940" s="2" t="s">
        <v>442</v>
      </c>
      <c r="I940">
        <v>1</v>
      </c>
      <c r="J940" t="s">
        <v>328</v>
      </c>
    </row>
    <row r="941" spans="1:10" x14ac:dyDescent="0.25">
      <c r="A941" t="s">
        <v>508</v>
      </c>
      <c r="B941" t="s">
        <v>1902</v>
      </c>
      <c r="C941" t="s">
        <v>1299</v>
      </c>
      <c r="D941" s="2">
        <v>1.04E-2</v>
      </c>
      <c r="E941" s="2">
        <f t="shared" si="14"/>
        <v>1.9829666607012197</v>
      </c>
      <c r="F941" s="2" t="s">
        <v>442</v>
      </c>
      <c r="G941" s="2" t="s">
        <v>442</v>
      </c>
      <c r="I941">
        <v>1</v>
      </c>
      <c r="J941" t="s">
        <v>240</v>
      </c>
    </row>
    <row r="942" spans="1:10" x14ac:dyDescent="0.25">
      <c r="A942" t="s">
        <v>1903</v>
      </c>
      <c r="B942" t="s">
        <v>1904</v>
      </c>
      <c r="C942" t="s">
        <v>1299</v>
      </c>
      <c r="D942" s="2">
        <v>1.04E-2</v>
      </c>
      <c r="E942" s="2">
        <f t="shared" si="14"/>
        <v>1.9829666607012197</v>
      </c>
      <c r="F942" s="2" t="s">
        <v>442</v>
      </c>
      <c r="G942" s="2" t="s">
        <v>442</v>
      </c>
      <c r="I942">
        <v>1</v>
      </c>
      <c r="J942" t="s">
        <v>328</v>
      </c>
    </row>
    <row r="943" spans="1:10" x14ac:dyDescent="0.25">
      <c r="A943" t="s">
        <v>580</v>
      </c>
      <c r="B943" t="s">
        <v>1905</v>
      </c>
      <c r="C943" t="s">
        <v>1299</v>
      </c>
      <c r="D943" s="2">
        <v>1.04E-2</v>
      </c>
      <c r="E943" s="2">
        <f t="shared" si="14"/>
        <v>1.9829666607012197</v>
      </c>
      <c r="F943" s="2" t="s">
        <v>442</v>
      </c>
      <c r="G943" s="2" t="s">
        <v>442</v>
      </c>
      <c r="I943">
        <v>1</v>
      </c>
      <c r="J943" t="s">
        <v>314</v>
      </c>
    </row>
    <row r="944" spans="1:10" x14ac:dyDescent="0.25">
      <c r="A944" t="s">
        <v>662</v>
      </c>
      <c r="B944" t="s">
        <v>794</v>
      </c>
      <c r="C944" t="s">
        <v>1299</v>
      </c>
      <c r="D944" s="2">
        <v>1.04E-2</v>
      </c>
      <c r="E944" s="2">
        <f t="shared" si="14"/>
        <v>1.9829666607012197</v>
      </c>
      <c r="F944" s="2" t="s">
        <v>442</v>
      </c>
      <c r="G944" s="2" t="s">
        <v>442</v>
      </c>
      <c r="I944">
        <v>1</v>
      </c>
      <c r="J944" t="s">
        <v>373</v>
      </c>
    </row>
    <row r="945" spans="1:10" x14ac:dyDescent="0.25">
      <c r="A945" t="s">
        <v>516</v>
      </c>
      <c r="B945" t="s">
        <v>1906</v>
      </c>
      <c r="C945" t="s">
        <v>1299</v>
      </c>
      <c r="D945" s="2">
        <v>1.04E-2</v>
      </c>
      <c r="E945" s="2">
        <f t="shared" si="14"/>
        <v>1.9829666607012197</v>
      </c>
      <c r="F945" s="2" t="s">
        <v>442</v>
      </c>
      <c r="G945" s="2" t="s">
        <v>442</v>
      </c>
      <c r="I945">
        <v>1</v>
      </c>
      <c r="J945" t="s">
        <v>72</v>
      </c>
    </row>
    <row r="946" spans="1:10" x14ac:dyDescent="0.25">
      <c r="A946" t="s">
        <v>1907</v>
      </c>
      <c r="B946" t="s">
        <v>1908</v>
      </c>
      <c r="C946" t="s">
        <v>1299</v>
      </c>
      <c r="D946" s="2">
        <v>1.04E-2</v>
      </c>
      <c r="E946" s="2">
        <f t="shared" si="14"/>
        <v>1.9829666607012197</v>
      </c>
      <c r="F946" s="2" t="s">
        <v>442</v>
      </c>
      <c r="G946" s="2" t="s">
        <v>442</v>
      </c>
      <c r="I946">
        <v>1</v>
      </c>
      <c r="J946" t="s">
        <v>72</v>
      </c>
    </row>
    <row r="947" spans="1:10" x14ac:dyDescent="0.25">
      <c r="A947" t="s">
        <v>854</v>
      </c>
      <c r="B947" t="s">
        <v>1909</v>
      </c>
      <c r="C947" t="s">
        <v>1299</v>
      </c>
      <c r="D947" s="2">
        <v>1.04E-2</v>
      </c>
      <c r="E947" s="2">
        <f t="shared" si="14"/>
        <v>1.9829666607012197</v>
      </c>
      <c r="F947" s="2" t="s">
        <v>442</v>
      </c>
      <c r="G947" s="2" t="s">
        <v>442</v>
      </c>
      <c r="I947">
        <v>1</v>
      </c>
      <c r="J947" t="s">
        <v>72</v>
      </c>
    </row>
    <row r="948" spans="1:10" x14ac:dyDescent="0.25">
      <c r="A948" t="s">
        <v>1875</v>
      </c>
      <c r="B948" t="s">
        <v>1910</v>
      </c>
      <c r="C948" t="s">
        <v>1299</v>
      </c>
      <c r="D948" s="2">
        <v>1.04E-2</v>
      </c>
      <c r="E948" s="2">
        <f t="shared" si="14"/>
        <v>1.9829666607012197</v>
      </c>
      <c r="F948" s="2" t="s">
        <v>442</v>
      </c>
      <c r="G948" s="2" t="s">
        <v>442</v>
      </c>
      <c r="I948">
        <v>1</v>
      </c>
      <c r="J948" t="s">
        <v>72</v>
      </c>
    </row>
    <row r="949" spans="1:10" x14ac:dyDescent="0.25">
      <c r="A949" t="s">
        <v>533</v>
      </c>
      <c r="B949" t="s">
        <v>1911</v>
      </c>
      <c r="C949" t="s">
        <v>1299</v>
      </c>
      <c r="D949" s="2">
        <v>1.04E-2</v>
      </c>
      <c r="E949" s="2">
        <f t="shared" si="14"/>
        <v>1.9829666607012197</v>
      </c>
      <c r="F949" s="2" t="s">
        <v>442</v>
      </c>
      <c r="G949" s="2" t="s">
        <v>442</v>
      </c>
      <c r="I949">
        <v>1</v>
      </c>
      <c r="J949" t="s">
        <v>72</v>
      </c>
    </row>
    <row r="950" spans="1:10" x14ac:dyDescent="0.25">
      <c r="A950" t="s">
        <v>1912</v>
      </c>
      <c r="B950" t="s">
        <v>1913</v>
      </c>
      <c r="C950" t="s">
        <v>1299</v>
      </c>
      <c r="D950" s="2">
        <v>1.04E-2</v>
      </c>
      <c r="E950" s="2">
        <f t="shared" si="14"/>
        <v>1.9829666607012197</v>
      </c>
      <c r="F950" s="2" t="s">
        <v>442</v>
      </c>
      <c r="G950" s="2" t="s">
        <v>442</v>
      </c>
      <c r="I950">
        <v>1</v>
      </c>
      <c r="J950" t="s">
        <v>72</v>
      </c>
    </row>
    <row r="951" spans="1:10" x14ac:dyDescent="0.25">
      <c r="A951" t="s">
        <v>1875</v>
      </c>
      <c r="B951" t="s">
        <v>1914</v>
      </c>
      <c r="C951" t="s">
        <v>1299</v>
      </c>
      <c r="D951" s="2">
        <v>1.04E-2</v>
      </c>
      <c r="E951" s="2">
        <f t="shared" si="14"/>
        <v>1.9829666607012197</v>
      </c>
      <c r="F951" s="2" t="s">
        <v>442</v>
      </c>
      <c r="G951" s="2" t="s">
        <v>442</v>
      </c>
      <c r="I951">
        <v>1</v>
      </c>
      <c r="J951" t="s">
        <v>72</v>
      </c>
    </row>
    <row r="952" spans="1:10" x14ac:dyDescent="0.25">
      <c r="A952" t="s">
        <v>854</v>
      </c>
      <c r="B952" t="s">
        <v>1915</v>
      </c>
      <c r="C952" t="s">
        <v>1299</v>
      </c>
      <c r="D952" s="2">
        <v>1.04E-2</v>
      </c>
      <c r="E952" s="2">
        <f t="shared" si="14"/>
        <v>1.9829666607012197</v>
      </c>
      <c r="F952" s="2" t="s">
        <v>442</v>
      </c>
      <c r="G952" s="2" t="s">
        <v>442</v>
      </c>
      <c r="I952">
        <v>1</v>
      </c>
      <c r="J952" t="s">
        <v>72</v>
      </c>
    </row>
    <row r="953" spans="1:10" x14ac:dyDescent="0.25">
      <c r="A953" t="s">
        <v>738</v>
      </c>
      <c r="B953" t="s">
        <v>1916</v>
      </c>
      <c r="C953" t="s">
        <v>1299</v>
      </c>
      <c r="D953" s="2">
        <v>1.04E-2</v>
      </c>
      <c r="E953" s="2">
        <f t="shared" si="14"/>
        <v>1.9829666607012197</v>
      </c>
      <c r="F953" s="2" t="s">
        <v>442</v>
      </c>
      <c r="G953" s="2" t="s">
        <v>442</v>
      </c>
      <c r="I953">
        <v>1</v>
      </c>
      <c r="J953" t="s">
        <v>224</v>
      </c>
    </row>
    <row r="954" spans="1:10" x14ac:dyDescent="0.25">
      <c r="A954" t="s">
        <v>1917</v>
      </c>
      <c r="B954" t="s">
        <v>1918</v>
      </c>
      <c r="C954" t="s">
        <v>1299</v>
      </c>
      <c r="D954" s="2">
        <v>1.04E-2</v>
      </c>
      <c r="E954" s="2">
        <f t="shared" si="14"/>
        <v>1.9829666607012197</v>
      </c>
      <c r="F954" s="2" t="s">
        <v>442</v>
      </c>
      <c r="G954" s="2" t="s">
        <v>442</v>
      </c>
      <c r="I954">
        <v>1</v>
      </c>
      <c r="J954" t="s">
        <v>314</v>
      </c>
    </row>
    <row r="955" spans="1:10" x14ac:dyDescent="0.25">
      <c r="A955" t="s">
        <v>802</v>
      </c>
      <c r="B955" t="s">
        <v>1919</v>
      </c>
      <c r="C955" t="s">
        <v>1299</v>
      </c>
      <c r="D955" s="2">
        <v>1.04E-2</v>
      </c>
      <c r="E955" s="2">
        <f t="shared" si="14"/>
        <v>1.9829666607012197</v>
      </c>
      <c r="F955" s="2" t="s">
        <v>442</v>
      </c>
      <c r="G955" s="2" t="s">
        <v>442</v>
      </c>
      <c r="I955">
        <v>1</v>
      </c>
      <c r="J955" t="s">
        <v>72</v>
      </c>
    </row>
    <row r="956" spans="1:10" x14ac:dyDescent="0.25">
      <c r="A956" t="s">
        <v>607</v>
      </c>
      <c r="B956" t="s">
        <v>1920</v>
      </c>
      <c r="C956" t="s">
        <v>1299</v>
      </c>
      <c r="D956" s="2">
        <v>1.04E-2</v>
      </c>
      <c r="E956" s="2">
        <f t="shared" si="14"/>
        <v>1.9829666607012197</v>
      </c>
      <c r="F956" s="2" t="s">
        <v>442</v>
      </c>
      <c r="G956" s="2" t="s">
        <v>442</v>
      </c>
      <c r="I956">
        <v>1</v>
      </c>
      <c r="J956" t="s">
        <v>208</v>
      </c>
    </row>
    <row r="957" spans="1:10" x14ac:dyDescent="0.25">
      <c r="A957" t="s">
        <v>854</v>
      </c>
      <c r="B957" t="s">
        <v>1921</v>
      </c>
      <c r="C957" t="s">
        <v>1299</v>
      </c>
      <c r="D957" s="2">
        <v>1.04E-2</v>
      </c>
      <c r="E957" s="2">
        <f t="shared" si="14"/>
        <v>1.9829666607012197</v>
      </c>
      <c r="F957" s="2" t="s">
        <v>442</v>
      </c>
      <c r="G957" s="2" t="s">
        <v>442</v>
      </c>
      <c r="I957">
        <v>1</v>
      </c>
      <c r="J957" t="s">
        <v>72</v>
      </c>
    </row>
    <row r="958" spans="1:10" x14ac:dyDescent="0.25">
      <c r="A958" t="s">
        <v>854</v>
      </c>
      <c r="B958" t="s">
        <v>1922</v>
      </c>
      <c r="C958" t="s">
        <v>1299</v>
      </c>
      <c r="D958" s="2">
        <v>1.04E-2</v>
      </c>
      <c r="E958" s="2">
        <f t="shared" si="14"/>
        <v>1.9829666607012197</v>
      </c>
      <c r="F958" s="2" t="s">
        <v>442</v>
      </c>
      <c r="G958" s="2" t="s">
        <v>442</v>
      </c>
      <c r="I958">
        <v>1</v>
      </c>
      <c r="J958" t="s">
        <v>72</v>
      </c>
    </row>
    <row r="959" spans="1:10" x14ac:dyDescent="0.25">
      <c r="A959" t="s">
        <v>1923</v>
      </c>
      <c r="B959" t="s">
        <v>1924</v>
      </c>
      <c r="C959" t="s">
        <v>1299</v>
      </c>
      <c r="D959" s="2">
        <v>1.04E-2</v>
      </c>
      <c r="E959" s="2">
        <f t="shared" si="14"/>
        <v>1.9829666607012197</v>
      </c>
      <c r="F959" s="2" t="s">
        <v>442</v>
      </c>
      <c r="G959" s="2" t="s">
        <v>442</v>
      </c>
      <c r="I959">
        <v>1</v>
      </c>
      <c r="J959" t="s">
        <v>1520</v>
      </c>
    </row>
    <row r="960" spans="1:10" x14ac:dyDescent="0.25">
      <c r="A960" t="s">
        <v>1340</v>
      </c>
      <c r="B960" t="s">
        <v>1925</v>
      </c>
      <c r="C960" t="s">
        <v>1299</v>
      </c>
      <c r="D960" s="2">
        <v>1.04E-2</v>
      </c>
      <c r="E960" s="2">
        <f t="shared" si="14"/>
        <v>1.9829666607012197</v>
      </c>
      <c r="F960" s="2" t="s">
        <v>442</v>
      </c>
      <c r="G960" s="2" t="s">
        <v>442</v>
      </c>
      <c r="I960">
        <v>1</v>
      </c>
      <c r="J960" t="s">
        <v>369</v>
      </c>
    </row>
    <row r="961" spans="1:10" x14ac:dyDescent="0.25">
      <c r="A961" t="s">
        <v>1762</v>
      </c>
      <c r="B961" t="s">
        <v>1926</v>
      </c>
      <c r="C961" t="s">
        <v>1299</v>
      </c>
      <c r="D961" s="2">
        <v>1.04E-2</v>
      </c>
      <c r="E961" s="2">
        <f t="shared" si="14"/>
        <v>1.9829666607012197</v>
      </c>
      <c r="F961" s="2" t="s">
        <v>442</v>
      </c>
      <c r="G961" s="2" t="s">
        <v>442</v>
      </c>
      <c r="I961">
        <v>1</v>
      </c>
      <c r="J961" t="s">
        <v>1764</v>
      </c>
    </row>
    <row r="962" spans="1:10" x14ac:dyDescent="0.25">
      <c r="A962" t="s">
        <v>1917</v>
      </c>
      <c r="B962" t="s">
        <v>1927</v>
      </c>
      <c r="C962" t="s">
        <v>1299</v>
      </c>
      <c r="D962" s="2">
        <v>1.04E-2</v>
      </c>
      <c r="E962" s="2">
        <f t="shared" si="14"/>
        <v>1.9829666607012197</v>
      </c>
      <c r="F962" s="2" t="s">
        <v>442</v>
      </c>
      <c r="G962" s="2" t="s">
        <v>442</v>
      </c>
      <c r="I962">
        <v>1</v>
      </c>
      <c r="J962" t="s">
        <v>314</v>
      </c>
    </row>
    <row r="963" spans="1:10" x14ac:dyDescent="0.25">
      <c r="A963" t="s">
        <v>1760</v>
      </c>
      <c r="B963" t="s">
        <v>1928</v>
      </c>
      <c r="C963" t="s">
        <v>1299</v>
      </c>
      <c r="D963" s="2">
        <v>1.04E-2</v>
      </c>
      <c r="E963" s="2">
        <f t="shared" ref="E963:E1026" si="15">-1*LOG10(D963)</f>
        <v>1.9829666607012197</v>
      </c>
      <c r="F963" s="2" t="s">
        <v>442</v>
      </c>
      <c r="G963" s="2" t="s">
        <v>442</v>
      </c>
      <c r="I963">
        <v>1</v>
      </c>
      <c r="J963" t="s">
        <v>314</v>
      </c>
    </row>
    <row r="964" spans="1:10" x14ac:dyDescent="0.25">
      <c r="A964" t="s">
        <v>1760</v>
      </c>
      <c r="B964" t="s">
        <v>1929</v>
      </c>
      <c r="C964" t="s">
        <v>1299</v>
      </c>
      <c r="D964" s="2">
        <v>1.04E-2</v>
      </c>
      <c r="E964" s="2">
        <f t="shared" si="15"/>
        <v>1.9829666607012197</v>
      </c>
      <c r="F964" s="2" t="s">
        <v>442</v>
      </c>
      <c r="G964" s="2" t="s">
        <v>442</v>
      </c>
      <c r="I964">
        <v>1</v>
      </c>
      <c r="J964" t="s">
        <v>314</v>
      </c>
    </row>
    <row r="965" spans="1:10" x14ac:dyDescent="0.25">
      <c r="A965" t="s">
        <v>654</v>
      </c>
      <c r="B965" t="s">
        <v>1930</v>
      </c>
      <c r="C965" t="s">
        <v>1299</v>
      </c>
      <c r="D965" s="2">
        <v>1.04E-2</v>
      </c>
      <c r="E965" s="2">
        <f t="shared" si="15"/>
        <v>1.9829666607012197</v>
      </c>
      <c r="F965" s="2" t="s">
        <v>442</v>
      </c>
      <c r="G965" s="2" t="s">
        <v>442</v>
      </c>
      <c r="I965">
        <v>1</v>
      </c>
      <c r="J965" t="s">
        <v>72</v>
      </c>
    </row>
    <row r="966" spans="1:10" x14ac:dyDescent="0.25">
      <c r="A966" t="s">
        <v>918</v>
      </c>
      <c r="B966" t="s">
        <v>1931</v>
      </c>
      <c r="C966" t="s">
        <v>1299</v>
      </c>
      <c r="D966" s="2">
        <v>1.04E-2</v>
      </c>
      <c r="E966" s="2">
        <f t="shared" si="15"/>
        <v>1.9829666607012197</v>
      </c>
      <c r="F966" s="2" t="s">
        <v>442</v>
      </c>
      <c r="G966" s="2" t="s">
        <v>442</v>
      </c>
      <c r="I966">
        <v>1</v>
      </c>
      <c r="J966" t="s">
        <v>261</v>
      </c>
    </row>
    <row r="967" spans="1:10" x14ac:dyDescent="0.25">
      <c r="A967" t="s">
        <v>1932</v>
      </c>
      <c r="B967" t="s">
        <v>1933</v>
      </c>
      <c r="C967" t="s">
        <v>1299</v>
      </c>
      <c r="D967" s="2">
        <v>1.04E-2</v>
      </c>
      <c r="E967" s="2">
        <f t="shared" si="15"/>
        <v>1.9829666607012197</v>
      </c>
      <c r="F967" s="2" t="s">
        <v>442</v>
      </c>
      <c r="G967" s="2" t="s">
        <v>442</v>
      </c>
      <c r="I967">
        <v>1</v>
      </c>
      <c r="J967" t="s">
        <v>251</v>
      </c>
    </row>
    <row r="968" spans="1:10" x14ac:dyDescent="0.25">
      <c r="A968" t="s">
        <v>1934</v>
      </c>
      <c r="B968" t="s">
        <v>1935</v>
      </c>
      <c r="C968" t="s">
        <v>1299</v>
      </c>
      <c r="D968" s="2">
        <v>1.04E-2</v>
      </c>
      <c r="E968" s="2">
        <f t="shared" si="15"/>
        <v>1.9829666607012197</v>
      </c>
      <c r="F968" s="2" t="s">
        <v>442</v>
      </c>
      <c r="G968" s="2" t="s">
        <v>442</v>
      </c>
      <c r="I968">
        <v>1</v>
      </c>
      <c r="J968" t="s">
        <v>224</v>
      </c>
    </row>
    <row r="969" spans="1:10" x14ac:dyDescent="0.25">
      <c r="A969" t="s">
        <v>1936</v>
      </c>
      <c r="B969" t="s">
        <v>1937</v>
      </c>
      <c r="C969" t="s">
        <v>1299</v>
      </c>
      <c r="D969" s="2">
        <v>1.04E-2</v>
      </c>
      <c r="E969" s="2">
        <f t="shared" si="15"/>
        <v>1.9829666607012197</v>
      </c>
      <c r="F969" s="2" t="s">
        <v>442</v>
      </c>
      <c r="G969" s="2" t="s">
        <v>442</v>
      </c>
      <c r="I969">
        <v>1</v>
      </c>
      <c r="J969" t="s">
        <v>257</v>
      </c>
    </row>
    <row r="970" spans="1:10" x14ac:dyDescent="0.25">
      <c r="A970" t="s">
        <v>1938</v>
      </c>
      <c r="B970" t="s">
        <v>1939</v>
      </c>
      <c r="C970" t="s">
        <v>1299</v>
      </c>
      <c r="D970" s="2">
        <v>1.04E-2</v>
      </c>
      <c r="E970" s="2">
        <f t="shared" si="15"/>
        <v>1.9829666607012197</v>
      </c>
      <c r="F970" s="2" t="s">
        <v>442</v>
      </c>
      <c r="G970" s="2" t="s">
        <v>442</v>
      </c>
      <c r="I970">
        <v>1</v>
      </c>
      <c r="J970" t="s">
        <v>1504</v>
      </c>
    </row>
    <row r="971" spans="1:10" x14ac:dyDescent="0.25">
      <c r="A971" t="s">
        <v>1646</v>
      </c>
      <c r="B971" t="s">
        <v>1940</v>
      </c>
      <c r="C971" t="s">
        <v>1299</v>
      </c>
      <c r="D971" s="2">
        <v>1.04E-2</v>
      </c>
      <c r="E971" s="2">
        <f t="shared" si="15"/>
        <v>1.9829666607012197</v>
      </c>
      <c r="F971" s="2" t="s">
        <v>442</v>
      </c>
      <c r="G971" s="2" t="s">
        <v>442</v>
      </c>
      <c r="I971">
        <v>1</v>
      </c>
      <c r="J971" t="s">
        <v>328</v>
      </c>
    </row>
    <row r="972" spans="1:10" x14ac:dyDescent="0.25">
      <c r="A972" t="s">
        <v>802</v>
      </c>
      <c r="B972" t="s">
        <v>1941</v>
      </c>
      <c r="C972" t="s">
        <v>1299</v>
      </c>
      <c r="D972" s="2">
        <v>1.04E-2</v>
      </c>
      <c r="E972" s="2">
        <f t="shared" si="15"/>
        <v>1.9829666607012197</v>
      </c>
      <c r="F972" s="2" t="s">
        <v>442</v>
      </c>
      <c r="G972" s="2" t="s">
        <v>442</v>
      </c>
      <c r="I972">
        <v>1</v>
      </c>
      <c r="J972" t="s">
        <v>72</v>
      </c>
    </row>
    <row r="973" spans="1:10" x14ac:dyDescent="0.25">
      <c r="A973" t="s">
        <v>802</v>
      </c>
      <c r="B973" t="s">
        <v>1942</v>
      </c>
      <c r="C973" t="s">
        <v>1299</v>
      </c>
      <c r="D973" s="2">
        <v>1.04E-2</v>
      </c>
      <c r="E973" s="2">
        <f t="shared" si="15"/>
        <v>1.9829666607012197</v>
      </c>
      <c r="F973" s="2" t="s">
        <v>442</v>
      </c>
      <c r="G973" s="2" t="s">
        <v>442</v>
      </c>
      <c r="I973">
        <v>1</v>
      </c>
      <c r="J973" t="s">
        <v>72</v>
      </c>
    </row>
    <row r="974" spans="1:10" x14ac:dyDescent="0.25">
      <c r="A974" t="s">
        <v>1005</v>
      </c>
      <c r="B974" t="s">
        <v>1943</v>
      </c>
      <c r="C974" t="s">
        <v>1299</v>
      </c>
      <c r="D974" s="2">
        <v>1.04E-2</v>
      </c>
      <c r="E974" s="2">
        <f t="shared" si="15"/>
        <v>1.9829666607012197</v>
      </c>
      <c r="F974" s="2" t="s">
        <v>442</v>
      </c>
      <c r="G974" s="2" t="s">
        <v>442</v>
      </c>
      <c r="I974">
        <v>1</v>
      </c>
      <c r="J974" t="s">
        <v>399</v>
      </c>
    </row>
    <row r="975" spans="1:10" x14ac:dyDescent="0.25">
      <c r="A975" t="s">
        <v>670</v>
      </c>
      <c r="B975" t="s">
        <v>804</v>
      </c>
      <c r="C975" t="s">
        <v>1299</v>
      </c>
      <c r="D975" s="2">
        <v>1.04E-2</v>
      </c>
      <c r="E975" s="2">
        <f t="shared" si="15"/>
        <v>1.9829666607012197</v>
      </c>
      <c r="F975" s="2" t="s">
        <v>442</v>
      </c>
      <c r="G975" s="2" t="s">
        <v>442</v>
      </c>
      <c r="I975">
        <v>1</v>
      </c>
      <c r="J975" t="s">
        <v>652</v>
      </c>
    </row>
    <row r="976" spans="1:10" x14ac:dyDescent="0.25">
      <c r="A976" t="s">
        <v>592</v>
      </c>
      <c r="B976" t="s">
        <v>1944</v>
      </c>
      <c r="C976" t="s">
        <v>1299</v>
      </c>
      <c r="D976" s="2">
        <v>1.04E-2</v>
      </c>
      <c r="E976" s="2">
        <f t="shared" si="15"/>
        <v>1.9829666607012197</v>
      </c>
      <c r="F976" s="2" t="s">
        <v>442</v>
      </c>
      <c r="G976" s="2" t="s">
        <v>442</v>
      </c>
      <c r="I976">
        <v>1</v>
      </c>
      <c r="J976" t="s">
        <v>427</v>
      </c>
    </row>
    <row r="977" spans="1:10" x14ac:dyDescent="0.25">
      <c r="A977" t="s">
        <v>592</v>
      </c>
      <c r="B977" t="s">
        <v>1945</v>
      </c>
      <c r="C977" t="s">
        <v>1299</v>
      </c>
      <c r="D977" s="2">
        <v>1.04E-2</v>
      </c>
      <c r="E977" s="2">
        <f t="shared" si="15"/>
        <v>1.9829666607012197</v>
      </c>
      <c r="F977" s="2" t="s">
        <v>442</v>
      </c>
      <c r="G977" s="2" t="s">
        <v>442</v>
      </c>
      <c r="I977">
        <v>1</v>
      </c>
      <c r="J977" t="s">
        <v>261</v>
      </c>
    </row>
    <row r="978" spans="1:10" x14ac:dyDescent="0.25">
      <c r="A978" t="s">
        <v>1946</v>
      </c>
      <c r="B978" t="s">
        <v>1947</v>
      </c>
      <c r="C978" t="s">
        <v>1299</v>
      </c>
      <c r="D978" s="2">
        <v>1.04E-2</v>
      </c>
      <c r="E978" s="2">
        <f t="shared" si="15"/>
        <v>1.9829666607012197</v>
      </c>
      <c r="F978" s="2" t="s">
        <v>442</v>
      </c>
      <c r="G978" s="2" t="s">
        <v>442</v>
      </c>
      <c r="I978">
        <v>1</v>
      </c>
      <c r="J978" t="s">
        <v>257</v>
      </c>
    </row>
    <row r="979" spans="1:10" x14ac:dyDescent="0.25">
      <c r="A979" t="s">
        <v>918</v>
      </c>
      <c r="B979" t="s">
        <v>1948</v>
      </c>
      <c r="C979" t="s">
        <v>1299</v>
      </c>
      <c r="D979" s="2">
        <v>1.04E-2</v>
      </c>
      <c r="E979" s="2">
        <f t="shared" si="15"/>
        <v>1.9829666607012197</v>
      </c>
      <c r="F979" s="2" t="s">
        <v>442</v>
      </c>
      <c r="G979" s="2" t="s">
        <v>442</v>
      </c>
      <c r="I979">
        <v>1</v>
      </c>
      <c r="J979" t="s">
        <v>224</v>
      </c>
    </row>
    <row r="980" spans="1:10" x14ac:dyDescent="0.25">
      <c r="A980" t="s">
        <v>854</v>
      </c>
      <c r="B980" t="s">
        <v>1949</v>
      </c>
      <c r="C980" t="s">
        <v>1299</v>
      </c>
      <c r="D980" s="2">
        <v>1.04E-2</v>
      </c>
      <c r="E980" s="2">
        <f t="shared" si="15"/>
        <v>1.9829666607012197</v>
      </c>
      <c r="F980" s="2" t="s">
        <v>442</v>
      </c>
      <c r="G980" s="2" t="s">
        <v>442</v>
      </c>
      <c r="I980">
        <v>1</v>
      </c>
      <c r="J980" t="s">
        <v>72</v>
      </c>
    </row>
    <row r="981" spans="1:10" x14ac:dyDescent="0.25">
      <c r="A981" t="s">
        <v>854</v>
      </c>
      <c r="B981" t="s">
        <v>1950</v>
      </c>
      <c r="C981" t="s">
        <v>1299</v>
      </c>
      <c r="D981" s="2">
        <v>1.04E-2</v>
      </c>
      <c r="E981" s="2">
        <f t="shared" si="15"/>
        <v>1.9829666607012197</v>
      </c>
      <c r="F981" s="2" t="s">
        <v>442</v>
      </c>
      <c r="G981" s="2" t="s">
        <v>442</v>
      </c>
      <c r="I981">
        <v>1</v>
      </c>
      <c r="J981" t="s">
        <v>72</v>
      </c>
    </row>
    <row r="982" spans="1:10" x14ac:dyDescent="0.25">
      <c r="A982" t="s">
        <v>516</v>
      </c>
      <c r="B982" t="s">
        <v>1951</v>
      </c>
      <c r="C982" t="s">
        <v>1299</v>
      </c>
      <c r="D982" s="2">
        <v>1.04E-2</v>
      </c>
      <c r="E982" s="2">
        <f t="shared" si="15"/>
        <v>1.9829666607012197</v>
      </c>
      <c r="F982" s="2" t="s">
        <v>442</v>
      </c>
      <c r="G982" s="2" t="s">
        <v>442</v>
      </c>
      <c r="I982">
        <v>1</v>
      </c>
      <c r="J982" t="s">
        <v>72</v>
      </c>
    </row>
    <row r="983" spans="1:10" x14ac:dyDescent="0.25">
      <c r="A983" t="s">
        <v>854</v>
      </c>
      <c r="B983" t="s">
        <v>1952</v>
      </c>
      <c r="C983" t="s">
        <v>1299</v>
      </c>
      <c r="D983" s="2">
        <v>1.04E-2</v>
      </c>
      <c r="E983" s="2">
        <f t="shared" si="15"/>
        <v>1.9829666607012197</v>
      </c>
      <c r="F983" s="2" t="s">
        <v>442</v>
      </c>
      <c r="G983" s="2" t="s">
        <v>442</v>
      </c>
      <c r="I983">
        <v>1</v>
      </c>
      <c r="J983" t="s">
        <v>72</v>
      </c>
    </row>
    <row r="984" spans="1:10" x14ac:dyDescent="0.25">
      <c r="A984" t="s">
        <v>802</v>
      </c>
      <c r="B984" t="s">
        <v>1953</v>
      </c>
      <c r="C984" t="s">
        <v>1299</v>
      </c>
      <c r="D984" s="2">
        <v>1.04E-2</v>
      </c>
      <c r="E984" s="2">
        <f t="shared" si="15"/>
        <v>1.9829666607012197</v>
      </c>
      <c r="F984" s="2" t="s">
        <v>442</v>
      </c>
      <c r="G984" s="2" t="s">
        <v>442</v>
      </c>
      <c r="I984">
        <v>1</v>
      </c>
      <c r="J984" t="s">
        <v>72</v>
      </c>
    </row>
    <row r="985" spans="1:10" x14ac:dyDescent="0.25">
      <c r="A985" t="s">
        <v>802</v>
      </c>
      <c r="B985" t="s">
        <v>1954</v>
      </c>
      <c r="C985" t="s">
        <v>1299</v>
      </c>
      <c r="D985" s="2">
        <v>1.04E-2</v>
      </c>
      <c r="E985" s="2">
        <f t="shared" si="15"/>
        <v>1.9829666607012197</v>
      </c>
      <c r="F985" s="2" t="s">
        <v>442</v>
      </c>
      <c r="G985" s="2" t="s">
        <v>442</v>
      </c>
      <c r="I985">
        <v>1</v>
      </c>
      <c r="J985" t="s">
        <v>72</v>
      </c>
    </row>
    <row r="986" spans="1:10" x14ac:dyDescent="0.25">
      <c r="A986" t="s">
        <v>802</v>
      </c>
      <c r="B986" t="s">
        <v>1955</v>
      </c>
      <c r="C986" t="s">
        <v>1299</v>
      </c>
      <c r="D986" s="2">
        <v>1.04E-2</v>
      </c>
      <c r="E986" s="2">
        <f t="shared" si="15"/>
        <v>1.9829666607012197</v>
      </c>
      <c r="F986" s="2" t="s">
        <v>442</v>
      </c>
      <c r="G986" s="2" t="s">
        <v>442</v>
      </c>
      <c r="I986">
        <v>1</v>
      </c>
      <c r="J986" t="s">
        <v>72</v>
      </c>
    </row>
    <row r="987" spans="1:10" x14ac:dyDescent="0.25">
      <c r="A987" t="s">
        <v>802</v>
      </c>
      <c r="B987" t="s">
        <v>1956</v>
      </c>
      <c r="C987" t="s">
        <v>1299</v>
      </c>
      <c r="D987" s="2">
        <v>1.04E-2</v>
      </c>
      <c r="E987" s="2">
        <f t="shared" si="15"/>
        <v>1.9829666607012197</v>
      </c>
      <c r="F987" s="2" t="s">
        <v>442</v>
      </c>
      <c r="G987" s="2" t="s">
        <v>442</v>
      </c>
      <c r="I987">
        <v>1</v>
      </c>
      <c r="J987" t="s">
        <v>72</v>
      </c>
    </row>
    <row r="988" spans="1:10" x14ac:dyDescent="0.25">
      <c r="A988" t="s">
        <v>802</v>
      </c>
      <c r="B988" t="s">
        <v>1957</v>
      </c>
      <c r="C988" t="s">
        <v>1299</v>
      </c>
      <c r="D988" s="2">
        <v>1.04E-2</v>
      </c>
      <c r="E988" s="2">
        <f t="shared" si="15"/>
        <v>1.9829666607012197</v>
      </c>
      <c r="F988" s="2" t="s">
        <v>442</v>
      </c>
      <c r="G988" s="2" t="s">
        <v>442</v>
      </c>
      <c r="I988">
        <v>1</v>
      </c>
      <c r="J988" t="s">
        <v>72</v>
      </c>
    </row>
    <row r="989" spans="1:10" x14ac:dyDescent="0.25">
      <c r="A989" t="s">
        <v>541</v>
      </c>
      <c r="B989" t="s">
        <v>1958</v>
      </c>
      <c r="C989" t="s">
        <v>1299</v>
      </c>
      <c r="D989" s="2">
        <v>1.04E-2</v>
      </c>
      <c r="E989" s="2">
        <f t="shared" si="15"/>
        <v>1.9829666607012197</v>
      </c>
      <c r="F989" s="2" t="s">
        <v>442</v>
      </c>
      <c r="G989" s="2" t="s">
        <v>442</v>
      </c>
      <c r="I989">
        <v>1</v>
      </c>
      <c r="J989" t="s">
        <v>257</v>
      </c>
    </row>
    <row r="990" spans="1:10" x14ac:dyDescent="0.25">
      <c r="A990" t="s">
        <v>1936</v>
      </c>
      <c r="B990" t="s">
        <v>1959</v>
      </c>
      <c r="C990" t="s">
        <v>1299</v>
      </c>
      <c r="D990" s="2">
        <v>1.04E-2</v>
      </c>
      <c r="E990" s="2">
        <f t="shared" si="15"/>
        <v>1.9829666607012197</v>
      </c>
      <c r="F990" s="2" t="s">
        <v>442</v>
      </c>
      <c r="G990" s="2" t="s">
        <v>442</v>
      </c>
      <c r="I990">
        <v>1</v>
      </c>
      <c r="J990" t="s">
        <v>257</v>
      </c>
    </row>
    <row r="991" spans="1:10" x14ac:dyDescent="0.25">
      <c r="A991" t="s">
        <v>736</v>
      </c>
      <c r="B991" t="s">
        <v>1960</v>
      </c>
      <c r="C991" t="s">
        <v>1299</v>
      </c>
      <c r="D991" s="2">
        <v>1.04E-2</v>
      </c>
      <c r="E991" s="2">
        <f t="shared" si="15"/>
        <v>1.9829666607012197</v>
      </c>
      <c r="F991" s="2" t="s">
        <v>442</v>
      </c>
      <c r="G991" s="2" t="s">
        <v>442</v>
      </c>
      <c r="I991">
        <v>1</v>
      </c>
      <c r="J991" t="s">
        <v>1504</v>
      </c>
    </row>
    <row r="992" spans="1:10" x14ac:dyDescent="0.25">
      <c r="A992" t="s">
        <v>1035</v>
      </c>
      <c r="B992" t="s">
        <v>1961</v>
      </c>
      <c r="C992" t="s">
        <v>1299</v>
      </c>
      <c r="D992" s="2">
        <v>1.04E-2</v>
      </c>
      <c r="E992" s="2">
        <f t="shared" si="15"/>
        <v>1.9829666607012197</v>
      </c>
      <c r="F992" s="2" t="s">
        <v>442</v>
      </c>
      <c r="G992" s="2" t="s">
        <v>442</v>
      </c>
      <c r="I992">
        <v>1</v>
      </c>
      <c r="J992" t="s">
        <v>427</v>
      </c>
    </row>
    <row r="993" spans="1:10" x14ac:dyDescent="0.25">
      <c r="A993" t="s">
        <v>1962</v>
      </c>
      <c r="B993" t="s">
        <v>1963</v>
      </c>
      <c r="C993" t="s">
        <v>1299</v>
      </c>
      <c r="D993" s="2">
        <v>1.04E-2</v>
      </c>
      <c r="E993" s="2">
        <f t="shared" si="15"/>
        <v>1.9829666607012197</v>
      </c>
      <c r="F993" s="2" t="s">
        <v>442</v>
      </c>
      <c r="G993" s="2" t="s">
        <v>442</v>
      </c>
      <c r="I993">
        <v>1</v>
      </c>
      <c r="J993" t="s">
        <v>328</v>
      </c>
    </row>
    <row r="994" spans="1:10" x14ac:dyDescent="0.25">
      <c r="A994" t="s">
        <v>817</v>
      </c>
      <c r="B994" t="s">
        <v>818</v>
      </c>
      <c r="C994" t="s">
        <v>1299</v>
      </c>
      <c r="D994" s="2">
        <v>1.04E-2</v>
      </c>
      <c r="E994" s="2">
        <f t="shared" si="15"/>
        <v>1.9829666607012197</v>
      </c>
      <c r="F994" s="2" t="s">
        <v>442</v>
      </c>
      <c r="G994" s="2" t="s">
        <v>442</v>
      </c>
      <c r="I994">
        <v>1</v>
      </c>
      <c r="J994" t="s">
        <v>554</v>
      </c>
    </row>
    <row r="995" spans="1:10" x14ac:dyDescent="0.25">
      <c r="A995" t="s">
        <v>1964</v>
      </c>
      <c r="B995" t="s">
        <v>1965</v>
      </c>
      <c r="C995" t="s">
        <v>1299</v>
      </c>
      <c r="D995" s="2">
        <v>1.04E-2</v>
      </c>
      <c r="E995" s="2">
        <f t="shared" si="15"/>
        <v>1.9829666607012197</v>
      </c>
      <c r="F995" s="2" t="s">
        <v>442</v>
      </c>
      <c r="G995" s="2" t="s">
        <v>442</v>
      </c>
      <c r="I995">
        <v>1</v>
      </c>
      <c r="J995" t="s">
        <v>261</v>
      </c>
    </row>
    <row r="996" spans="1:10" x14ac:dyDescent="0.25">
      <c r="A996" t="s">
        <v>454</v>
      </c>
      <c r="B996" t="s">
        <v>455</v>
      </c>
      <c r="C996" t="s">
        <v>1966</v>
      </c>
      <c r="D996" s="2">
        <v>1.02E-8</v>
      </c>
      <c r="E996" s="2">
        <f t="shared" si="15"/>
        <v>7.991399828238082</v>
      </c>
      <c r="F996" s="2" t="s">
        <v>442</v>
      </c>
      <c r="G996" s="2" t="s">
        <v>442</v>
      </c>
      <c r="H996" t="s">
        <v>442</v>
      </c>
      <c r="I996">
        <v>7</v>
      </c>
      <c r="J996" t="s">
        <v>1967</v>
      </c>
    </row>
    <row r="997" spans="1:10" x14ac:dyDescent="0.25">
      <c r="A997" t="s">
        <v>454</v>
      </c>
      <c r="B997" t="s">
        <v>1315</v>
      </c>
      <c r="C997" t="s">
        <v>1966</v>
      </c>
      <c r="D997" s="2">
        <v>1.7199999999999999E-8</v>
      </c>
      <c r="E997" s="2">
        <f t="shared" si="15"/>
        <v>7.7644715530924513</v>
      </c>
      <c r="F997" s="2" t="s">
        <v>442</v>
      </c>
      <c r="G997" s="2" t="s">
        <v>442</v>
      </c>
      <c r="H997" t="s">
        <v>442</v>
      </c>
      <c r="I997">
        <v>8</v>
      </c>
      <c r="J997" t="s">
        <v>1968</v>
      </c>
    </row>
    <row r="998" spans="1:10" x14ac:dyDescent="0.25">
      <c r="A998" t="s">
        <v>1178</v>
      </c>
      <c r="B998" t="s">
        <v>1969</v>
      </c>
      <c r="C998" t="s">
        <v>1966</v>
      </c>
      <c r="D998" s="2">
        <v>6.2099999999999994E-8</v>
      </c>
      <c r="E998" s="2">
        <f t="shared" si="15"/>
        <v>7.20690839982342</v>
      </c>
      <c r="F998" s="2" t="s">
        <v>442</v>
      </c>
      <c r="G998" s="2" t="s">
        <v>442</v>
      </c>
      <c r="H998" t="s">
        <v>442</v>
      </c>
      <c r="I998">
        <v>7</v>
      </c>
      <c r="J998" t="s">
        <v>1970</v>
      </c>
    </row>
    <row r="999" spans="1:10" x14ac:dyDescent="0.25">
      <c r="A999" t="s">
        <v>541</v>
      </c>
      <c r="B999" t="s">
        <v>542</v>
      </c>
      <c r="C999" t="s">
        <v>1966</v>
      </c>
      <c r="D999" s="2">
        <v>8.0999999999999997E-8</v>
      </c>
      <c r="E999" s="2">
        <f t="shared" si="15"/>
        <v>7.0915149811213505</v>
      </c>
      <c r="F999" s="2" t="s">
        <v>442</v>
      </c>
      <c r="G999" s="2" t="s">
        <v>442</v>
      </c>
      <c r="H999" t="s">
        <v>442</v>
      </c>
      <c r="I999">
        <v>18</v>
      </c>
      <c r="J999" t="s">
        <v>1971</v>
      </c>
    </row>
    <row r="1000" spans="1:10" x14ac:dyDescent="0.25">
      <c r="A1000" t="s">
        <v>712</v>
      </c>
      <c r="B1000" t="s">
        <v>1972</v>
      </c>
      <c r="C1000" t="s">
        <v>1966</v>
      </c>
      <c r="D1000" s="2">
        <v>2.6800000000000002E-7</v>
      </c>
      <c r="E1000" s="2">
        <f t="shared" si="15"/>
        <v>6.5718652059712115</v>
      </c>
      <c r="F1000" s="2" t="s">
        <v>442</v>
      </c>
      <c r="G1000" s="2">
        <v>-0.65100000000000002</v>
      </c>
      <c r="H1000" t="s">
        <v>442</v>
      </c>
      <c r="I1000">
        <v>10</v>
      </c>
      <c r="J1000" t="s">
        <v>1973</v>
      </c>
    </row>
    <row r="1001" spans="1:10" x14ac:dyDescent="0.25">
      <c r="A1001" t="s">
        <v>1974</v>
      </c>
      <c r="B1001" t="s">
        <v>1975</v>
      </c>
      <c r="C1001" t="s">
        <v>1966</v>
      </c>
      <c r="D1001" s="2">
        <v>5.1799999999999995E-7</v>
      </c>
      <c r="E1001" s="2">
        <f t="shared" si="15"/>
        <v>6.2856702402547668</v>
      </c>
      <c r="F1001" s="2" t="s">
        <v>442</v>
      </c>
      <c r="G1001" s="2" t="s">
        <v>442</v>
      </c>
      <c r="H1001" t="s">
        <v>442</v>
      </c>
      <c r="I1001">
        <v>5</v>
      </c>
      <c r="J1001" t="s">
        <v>1976</v>
      </c>
    </row>
    <row r="1002" spans="1:10" x14ac:dyDescent="0.25">
      <c r="A1002" t="s">
        <v>580</v>
      </c>
      <c r="B1002" t="s">
        <v>1977</v>
      </c>
      <c r="C1002" t="s">
        <v>1966</v>
      </c>
      <c r="D1002" s="2">
        <v>5.1799999999999995E-7</v>
      </c>
      <c r="E1002" s="2">
        <f t="shared" si="15"/>
        <v>6.2856702402547668</v>
      </c>
      <c r="F1002" s="2" t="s">
        <v>442</v>
      </c>
      <c r="G1002" s="2" t="s">
        <v>442</v>
      </c>
      <c r="H1002" t="s">
        <v>442</v>
      </c>
      <c r="I1002">
        <v>5</v>
      </c>
      <c r="J1002" t="s">
        <v>1978</v>
      </c>
    </row>
    <row r="1003" spans="1:10" x14ac:dyDescent="0.25">
      <c r="A1003" t="s">
        <v>630</v>
      </c>
      <c r="B1003" t="s">
        <v>1400</v>
      </c>
      <c r="C1003" t="s">
        <v>1966</v>
      </c>
      <c r="D1003" s="2">
        <v>5.4099999999999999E-7</v>
      </c>
      <c r="E1003" s="2">
        <f t="shared" si="15"/>
        <v>6.2668027348934308</v>
      </c>
      <c r="F1003" s="2" t="s">
        <v>442</v>
      </c>
      <c r="G1003" s="2">
        <v>1.982</v>
      </c>
      <c r="H1003" t="s">
        <v>506</v>
      </c>
      <c r="I1003">
        <v>7</v>
      </c>
      <c r="J1003" t="s">
        <v>1979</v>
      </c>
    </row>
    <row r="1004" spans="1:10" x14ac:dyDescent="0.25">
      <c r="A1004" t="s">
        <v>1324</v>
      </c>
      <c r="B1004" t="s">
        <v>1325</v>
      </c>
      <c r="C1004" t="s">
        <v>1966</v>
      </c>
      <c r="D1004" s="2">
        <v>6.8700000000000005E-7</v>
      </c>
      <c r="E1004" s="2">
        <f t="shared" si="15"/>
        <v>6.1630432629404499</v>
      </c>
      <c r="F1004" s="2" t="s">
        <v>442</v>
      </c>
      <c r="G1004" s="2" t="s">
        <v>442</v>
      </c>
      <c r="H1004" t="s">
        <v>442</v>
      </c>
      <c r="I1004">
        <v>9</v>
      </c>
      <c r="J1004" t="s">
        <v>1980</v>
      </c>
    </row>
    <row r="1005" spans="1:10" x14ac:dyDescent="0.25">
      <c r="A1005" t="s">
        <v>463</v>
      </c>
      <c r="B1005" t="s">
        <v>464</v>
      </c>
      <c r="C1005" t="s">
        <v>1966</v>
      </c>
      <c r="D1005" s="2">
        <v>1.22E-6</v>
      </c>
      <c r="E1005" s="2">
        <f t="shared" si="15"/>
        <v>5.9136401693252516</v>
      </c>
      <c r="F1005" s="2" t="s">
        <v>442</v>
      </c>
      <c r="G1005" s="2" t="s">
        <v>442</v>
      </c>
      <c r="H1005" t="s">
        <v>442</v>
      </c>
      <c r="I1005">
        <v>13</v>
      </c>
      <c r="J1005" t="s">
        <v>1981</v>
      </c>
    </row>
    <row r="1006" spans="1:10" x14ac:dyDescent="0.25">
      <c r="A1006" t="s">
        <v>460</v>
      </c>
      <c r="B1006" t="s">
        <v>1982</v>
      </c>
      <c r="C1006" t="s">
        <v>1966</v>
      </c>
      <c r="D1006" s="2">
        <v>1.46E-6</v>
      </c>
      <c r="E1006" s="2">
        <f t="shared" si="15"/>
        <v>5.8356471442155629</v>
      </c>
      <c r="F1006" s="2" t="s">
        <v>442</v>
      </c>
      <c r="G1006" s="2">
        <v>0.153</v>
      </c>
      <c r="H1006" t="s">
        <v>442</v>
      </c>
      <c r="I1006">
        <v>18</v>
      </c>
      <c r="J1006" t="s">
        <v>1983</v>
      </c>
    </row>
    <row r="1007" spans="1:10" x14ac:dyDescent="0.25">
      <c r="A1007" t="s">
        <v>504</v>
      </c>
      <c r="B1007" t="s">
        <v>1336</v>
      </c>
      <c r="C1007" t="s">
        <v>1966</v>
      </c>
      <c r="D1007" s="2">
        <v>1.7799999999999999E-6</v>
      </c>
      <c r="E1007" s="2">
        <f t="shared" si="15"/>
        <v>5.7495799976911064</v>
      </c>
      <c r="F1007" s="2" t="s">
        <v>1984</v>
      </c>
      <c r="G1007" s="2">
        <v>3.16</v>
      </c>
      <c r="H1007" t="s">
        <v>506</v>
      </c>
      <c r="I1007">
        <v>37</v>
      </c>
      <c r="J1007" t="s">
        <v>1985</v>
      </c>
    </row>
    <row r="1008" spans="1:10" x14ac:dyDescent="0.25">
      <c r="A1008" t="s">
        <v>538</v>
      </c>
      <c r="B1008" t="s">
        <v>539</v>
      </c>
      <c r="C1008" t="s">
        <v>1966</v>
      </c>
      <c r="D1008" s="2">
        <v>1.8899999999999999E-6</v>
      </c>
      <c r="E1008" s="2">
        <f t="shared" si="15"/>
        <v>5.7235381958267562</v>
      </c>
      <c r="F1008" s="2" t="s">
        <v>442</v>
      </c>
      <c r="G1008" s="2">
        <v>-0.88200000000000001</v>
      </c>
      <c r="H1008" t="s">
        <v>442</v>
      </c>
      <c r="I1008">
        <v>33</v>
      </c>
      <c r="J1008" t="s">
        <v>1986</v>
      </c>
    </row>
    <row r="1009" spans="1:10" x14ac:dyDescent="0.25">
      <c r="A1009" t="s">
        <v>1321</v>
      </c>
      <c r="B1009" t="s">
        <v>1322</v>
      </c>
      <c r="C1009" t="s">
        <v>1966</v>
      </c>
      <c r="D1009" s="2">
        <v>3.49E-6</v>
      </c>
      <c r="E1009" s="2">
        <f t="shared" si="15"/>
        <v>5.4571745730408203</v>
      </c>
      <c r="F1009" s="2" t="s">
        <v>442</v>
      </c>
      <c r="G1009" s="2" t="s">
        <v>442</v>
      </c>
      <c r="H1009" t="s">
        <v>442</v>
      </c>
      <c r="I1009">
        <v>3</v>
      </c>
      <c r="J1009" t="s">
        <v>1987</v>
      </c>
    </row>
    <row r="1010" spans="1:10" x14ac:dyDescent="0.25">
      <c r="A1010" t="s">
        <v>460</v>
      </c>
      <c r="B1010" t="s">
        <v>461</v>
      </c>
      <c r="C1010" t="s">
        <v>1966</v>
      </c>
      <c r="D1010" s="2">
        <v>3.7000000000000002E-6</v>
      </c>
      <c r="E1010" s="2">
        <f t="shared" si="15"/>
        <v>5.431798275933005</v>
      </c>
      <c r="F1010" s="2" t="s">
        <v>442</v>
      </c>
      <c r="G1010" s="2">
        <v>-0.253</v>
      </c>
      <c r="H1010" t="s">
        <v>442</v>
      </c>
      <c r="I1010">
        <v>17</v>
      </c>
      <c r="J1010" t="s">
        <v>1988</v>
      </c>
    </row>
    <row r="1011" spans="1:10" x14ac:dyDescent="0.25">
      <c r="A1011" t="s">
        <v>1026</v>
      </c>
      <c r="B1011" t="s">
        <v>1027</v>
      </c>
      <c r="C1011" t="s">
        <v>1966</v>
      </c>
      <c r="D1011" s="2">
        <v>3.9400000000000004E-6</v>
      </c>
      <c r="E1011" s="2">
        <f t="shared" si="15"/>
        <v>5.4045037781744254</v>
      </c>
      <c r="F1011" s="2" t="s">
        <v>442</v>
      </c>
      <c r="G1011" s="2" t="s">
        <v>442</v>
      </c>
      <c r="H1011" t="s">
        <v>442</v>
      </c>
      <c r="I1011">
        <v>7</v>
      </c>
      <c r="J1011" t="s">
        <v>1989</v>
      </c>
    </row>
    <row r="1012" spans="1:10" x14ac:dyDescent="0.25">
      <c r="A1012" t="s">
        <v>849</v>
      </c>
      <c r="B1012" t="s">
        <v>1990</v>
      </c>
      <c r="C1012" t="s">
        <v>1966</v>
      </c>
      <c r="D1012" s="2">
        <v>8.0800000000000006E-6</v>
      </c>
      <c r="E1012" s="2">
        <f t="shared" si="15"/>
        <v>5.092588639225414</v>
      </c>
      <c r="F1012" s="2" t="s">
        <v>442</v>
      </c>
      <c r="G1012" s="2" t="s">
        <v>442</v>
      </c>
      <c r="H1012" t="s">
        <v>442</v>
      </c>
      <c r="I1012">
        <v>5</v>
      </c>
      <c r="J1012" t="s">
        <v>1991</v>
      </c>
    </row>
    <row r="1013" spans="1:10" x14ac:dyDescent="0.25">
      <c r="A1013" t="s">
        <v>712</v>
      </c>
      <c r="B1013" t="s">
        <v>1327</v>
      </c>
      <c r="C1013" t="s">
        <v>1966</v>
      </c>
      <c r="D1013" s="2">
        <v>8.9700000000000005E-6</v>
      </c>
      <c r="E1013" s="2">
        <f t="shared" si="15"/>
        <v>5.0472075569559083</v>
      </c>
      <c r="F1013" s="2" t="s">
        <v>442</v>
      </c>
      <c r="G1013" s="2">
        <v>1.1719999999999999</v>
      </c>
      <c r="H1013" t="s">
        <v>506</v>
      </c>
      <c r="I1013">
        <v>19</v>
      </c>
      <c r="J1013" t="s">
        <v>1992</v>
      </c>
    </row>
    <row r="1014" spans="1:10" x14ac:dyDescent="0.25">
      <c r="A1014" t="s">
        <v>511</v>
      </c>
      <c r="B1014" t="s">
        <v>512</v>
      </c>
      <c r="C1014" t="s">
        <v>1966</v>
      </c>
      <c r="D1014" s="2">
        <v>1.0900000000000001E-5</v>
      </c>
      <c r="E1014" s="2">
        <f t="shared" si="15"/>
        <v>4.9625735020593762</v>
      </c>
      <c r="F1014" s="2" t="s">
        <v>442</v>
      </c>
      <c r="G1014" s="2" t="s">
        <v>442</v>
      </c>
      <c r="H1014" t="s">
        <v>442</v>
      </c>
      <c r="I1014">
        <v>4</v>
      </c>
      <c r="J1014" t="s">
        <v>1993</v>
      </c>
    </row>
    <row r="1015" spans="1:10" x14ac:dyDescent="0.25">
      <c r="A1015" t="s">
        <v>463</v>
      </c>
      <c r="B1015" t="s">
        <v>1994</v>
      </c>
      <c r="C1015" t="s">
        <v>1966</v>
      </c>
      <c r="D1015" s="2">
        <v>1.0900000000000001E-5</v>
      </c>
      <c r="E1015" s="2">
        <f t="shared" si="15"/>
        <v>4.9625735020593762</v>
      </c>
      <c r="F1015" s="2" t="s">
        <v>442</v>
      </c>
      <c r="G1015" s="2" t="s">
        <v>442</v>
      </c>
      <c r="H1015" t="s">
        <v>442</v>
      </c>
      <c r="I1015">
        <v>4</v>
      </c>
      <c r="J1015" t="s">
        <v>1995</v>
      </c>
    </row>
    <row r="1016" spans="1:10" x14ac:dyDescent="0.25">
      <c r="A1016" t="s">
        <v>828</v>
      </c>
      <c r="B1016" t="s">
        <v>1996</v>
      </c>
      <c r="C1016" t="s">
        <v>1966</v>
      </c>
      <c r="D1016" s="2">
        <v>2.8200000000000001E-5</v>
      </c>
      <c r="E1016" s="2">
        <f t="shared" si="15"/>
        <v>4.5497508916806391</v>
      </c>
      <c r="F1016" s="2" t="s">
        <v>442</v>
      </c>
      <c r="G1016" s="2" t="s">
        <v>442</v>
      </c>
      <c r="H1016" t="s">
        <v>442</v>
      </c>
      <c r="I1016">
        <v>6</v>
      </c>
      <c r="J1016" t="s">
        <v>1997</v>
      </c>
    </row>
    <row r="1017" spans="1:10" x14ac:dyDescent="0.25">
      <c r="A1017" t="s">
        <v>450</v>
      </c>
      <c r="B1017" t="s">
        <v>469</v>
      </c>
      <c r="C1017" t="s">
        <v>1966</v>
      </c>
      <c r="D1017" s="2">
        <v>3.6300000000000001E-5</v>
      </c>
      <c r="E1017" s="2">
        <f t="shared" si="15"/>
        <v>4.4400933749638876</v>
      </c>
      <c r="F1017" s="2" t="s">
        <v>442</v>
      </c>
      <c r="G1017" s="2" t="s">
        <v>442</v>
      </c>
      <c r="H1017" t="s">
        <v>442</v>
      </c>
      <c r="I1017">
        <v>14</v>
      </c>
      <c r="J1017" t="s">
        <v>1998</v>
      </c>
    </row>
    <row r="1018" spans="1:10" x14ac:dyDescent="0.25">
      <c r="A1018" t="s">
        <v>450</v>
      </c>
      <c r="B1018" t="s">
        <v>451</v>
      </c>
      <c r="C1018" t="s">
        <v>1966</v>
      </c>
      <c r="D1018" s="2">
        <v>4.1999999999999998E-5</v>
      </c>
      <c r="E1018" s="2">
        <f t="shared" si="15"/>
        <v>4.3767507096020992</v>
      </c>
      <c r="F1018" s="2" t="s">
        <v>442</v>
      </c>
      <c r="G1018" s="2" t="s">
        <v>442</v>
      </c>
      <c r="H1018" t="s">
        <v>442</v>
      </c>
      <c r="I1018">
        <v>6</v>
      </c>
      <c r="J1018" t="s">
        <v>1999</v>
      </c>
    </row>
    <row r="1019" spans="1:10" x14ac:dyDescent="0.25">
      <c r="A1019" t="s">
        <v>700</v>
      </c>
      <c r="B1019" t="s">
        <v>2000</v>
      </c>
      <c r="C1019" t="s">
        <v>1966</v>
      </c>
      <c r="D1019" s="2">
        <v>4.5399999999999999E-5</v>
      </c>
      <c r="E1019" s="2">
        <f t="shared" si="15"/>
        <v>4.3429441471428962</v>
      </c>
      <c r="F1019" s="2" t="s">
        <v>442</v>
      </c>
      <c r="G1019" s="2" t="s">
        <v>442</v>
      </c>
      <c r="H1019" t="s">
        <v>442</v>
      </c>
      <c r="I1019">
        <v>9</v>
      </c>
      <c r="J1019" t="s">
        <v>2001</v>
      </c>
    </row>
    <row r="1020" spans="1:10" x14ac:dyDescent="0.25">
      <c r="A1020" t="s">
        <v>1742</v>
      </c>
      <c r="B1020" t="s">
        <v>1743</v>
      </c>
      <c r="C1020" t="s">
        <v>1966</v>
      </c>
      <c r="D1020" s="2">
        <v>5.0300000000000003E-5</v>
      </c>
      <c r="E1020" s="2">
        <f t="shared" si="15"/>
        <v>4.2984320149440727</v>
      </c>
      <c r="F1020" s="2" t="s">
        <v>442</v>
      </c>
      <c r="G1020" s="2" t="s">
        <v>442</v>
      </c>
      <c r="H1020" t="s">
        <v>442</v>
      </c>
      <c r="I1020">
        <v>2</v>
      </c>
      <c r="J1020" t="s">
        <v>2002</v>
      </c>
    </row>
    <row r="1021" spans="1:10" x14ac:dyDescent="0.25">
      <c r="A1021" t="s">
        <v>738</v>
      </c>
      <c r="B1021" t="s">
        <v>1766</v>
      </c>
      <c r="C1021" t="s">
        <v>1966</v>
      </c>
      <c r="D1021" s="2">
        <v>5.0300000000000003E-5</v>
      </c>
      <c r="E1021" s="2">
        <f t="shared" si="15"/>
        <v>4.2984320149440727</v>
      </c>
      <c r="F1021" s="2" t="s">
        <v>442</v>
      </c>
      <c r="G1021" s="2" t="s">
        <v>442</v>
      </c>
      <c r="H1021" t="s">
        <v>442</v>
      </c>
      <c r="I1021">
        <v>2</v>
      </c>
      <c r="J1021" t="s">
        <v>2003</v>
      </c>
    </row>
    <row r="1022" spans="1:10" x14ac:dyDescent="0.25">
      <c r="A1022" t="s">
        <v>662</v>
      </c>
      <c r="B1022" t="s">
        <v>1596</v>
      </c>
      <c r="C1022" t="s">
        <v>1966</v>
      </c>
      <c r="D1022" s="2">
        <v>5.0599999999999997E-5</v>
      </c>
      <c r="E1022" s="2">
        <f t="shared" si="15"/>
        <v>4.2958494831602012</v>
      </c>
      <c r="F1022" s="2" t="s">
        <v>442</v>
      </c>
      <c r="G1022" s="2" t="s">
        <v>442</v>
      </c>
      <c r="H1022" t="s">
        <v>442</v>
      </c>
      <c r="I1022">
        <v>6</v>
      </c>
      <c r="J1022" t="s">
        <v>2004</v>
      </c>
    </row>
    <row r="1023" spans="1:10" x14ac:dyDescent="0.25">
      <c r="A1023" t="s">
        <v>476</v>
      </c>
      <c r="B1023" t="s">
        <v>2005</v>
      </c>
      <c r="C1023" t="s">
        <v>1966</v>
      </c>
      <c r="D1023" s="2">
        <v>5.0899999999999997E-5</v>
      </c>
      <c r="E1023" s="2">
        <f t="shared" si="15"/>
        <v>4.2932822176632417</v>
      </c>
      <c r="F1023" s="2" t="s">
        <v>442</v>
      </c>
      <c r="G1023" s="2" t="s">
        <v>442</v>
      </c>
      <c r="H1023" t="s">
        <v>442</v>
      </c>
      <c r="I1023">
        <v>4</v>
      </c>
      <c r="J1023" t="s">
        <v>2006</v>
      </c>
    </row>
    <row r="1024" spans="1:10" x14ac:dyDescent="0.25">
      <c r="A1024" t="s">
        <v>712</v>
      </c>
      <c r="B1024" t="s">
        <v>2007</v>
      </c>
      <c r="C1024" t="s">
        <v>1966</v>
      </c>
      <c r="D1024" s="2">
        <v>5.7099999999999999E-5</v>
      </c>
      <c r="E1024" s="2">
        <f t="shared" si="15"/>
        <v>4.2433638917541519</v>
      </c>
      <c r="F1024" s="2" t="s">
        <v>442</v>
      </c>
      <c r="G1024" s="2" t="s">
        <v>442</v>
      </c>
      <c r="H1024" t="s">
        <v>442</v>
      </c>
      <c r="I1024">
        <v>7</v>
      </c>
      <c r="J1024" t="s">
        <v>2008</v>
      </c>
    </row>
    <row r="1025" spans="1:10" x14ac:dyDescent="0.25">
      <c r="A1025" t="s">
        <v>541</v>
      </c>
      <c r="B1025" t="s">
        <v>1574</v>
      </c>
      <c r="C1025" t="s">
        <v>1966</v>
      </c>
      <c r="D1025" s="2">
        <v>6.2199999999999994E-5</v>
      </c>
      <c r="E1025" s="2">
        <f t="shared" si="15"/>
        <v>4.2062096153091817</v>
      </c>
      <c r="F1025" s="2" t="s">
        <v>1984</v>
      </c>
      <c r="G1025" s="2">
        <v>2</v>
      </c>
      <c r="H1025" t="s">
        <v>442</v>
      </c>
      <c r="I1025">
        <v>14</v>
      </c>
      <c r="J1025" t="s">
        <v>2009</v>
      </c>
    </row>
    <row r="1026" spans="1:10" x14ac:dyDescent="0.25">
      <c r="A1026" t="s">
        <v>1388</v>
      </c>
      <c r="B1026" t="s">
        <v>1389</v>
      </c>
      <c r="C1026" t="s">
        <v>1966</v>
      </c>
      <c r="D1026" s="2">
        <v>6.2700000000000006E-5</v>
      </c>
      <c r="E1026" s="2">
        <f t="shared" si="15"/>
        <v>4.2027324591692832</v>
      </c>
      <c r="F1026" s="2" t="s">
        <v>442</v>
      </c>
      <c r="G1026" s="2" t="s">
        <v>442</v>
      </c>
      <c r="H1026" t="s">
        <v>442</v>
      </c>
      <c r="I1026">
        <v>5</v>
      </c>
      <c r="J1026" t="s">
        <v>2010</v>
      </c>
    </row>
    <row r="1027" spans="1:10" x14ac:dyDescent="0.25">
      <c r="A1027" t="s">
        <v>476</v>
      </c>
      <c r="B1027" t="s">
        <v>514</v>
      </c>
      <c r="C1027" t="s">
        <v>1966</v>
      </c>
      <c r="D1027" s="2">
        <v>6.3999999999999997E-5</v>
      </c>
      <c r="E1027" s="2">
        <f t="shared" ref="E1027:E1090" si="16">-1*LOG10(D1027)</f>
        <v>4.1938200260161125</v>
      </c>
      <c r="F1027" s="2" t="s">
        <v>442</v>
      </c>
      <c r="G1027" s="2" t="s">
        <v>442</v>
      </c>
      <c r="H1027" t="s">
        <v>442</v>
      </c>
      <c r="I1027">
        <v>8</v>
      </c>
      <c r="J1027" t="s">
        <v>2011</v>
      </c>
    </row>
    <row r="1028" spans="1:10" x14ac:dyDescent="0.25">
      <c r="A1028" t="s">
        <v>504</v>
      </c>
      <c r="B1028" t="s">
        <v>2012</v>
      </c>
      <c r="C1028" t="s">
        <v>1966</v>
      </c>
      <c r="D1028" s="2">
        <v>7.7000000000000001E-5</v>
      </c>
      <c r="E1028" s="2">
        <f t="shared" si="16"/>
        <v>4.1135092748275177</v>
      </c>
      <c r="F1028" s="2" t="s">
        <v>1984</v>
      </c>
      <c r="G1028" s="2">
        <v>2.2589999999999999</v>
      </c>
      <c r="H1028" t="s">
        <v>442</v>
      </c>
      <c r="I1028">
        <v>16</v>
      </c>
      <c r="J1028" t="s">
        <v>2013</v>
      </c>
    </row>
    <row r="1029" spans="1:10" x14ac:dyDescent="0.25">
      <c r="A1029" t="s">
        <v>504</v>
      </c>
      <c r="B1029" t="s">
        <v>505</v>
      </c>
      <c r="C1029" t="s">
        <v>1966</v>
      </c>
      <c r="D1029" s="2">
        <v>7.8800000000000004E-5</v>
      </c>
      <c r="E1029" s="2">
        <f t="shared" si="16"/>
        <v>4.103473782510445</v>
      </c>
      <c r="F1029" s="2" t="s">
        <v>1984</v>
      </c>
      <c r="G1029" s="2">
        <v>2.2589999999999999</v>
      </c>
      <c r="H1029" t="s">
        <v>442</v>
      </c>
      <c r="I1029">
        <v>15</v>
      </c>
      <c r="J1029" t="s">
        <v>2014</v>
      </c>
    </row>
    <row r="1030" spans="1:10" x14ac:dyDescent="0.25">
      <c r="A1030" t="s">
        <v>1224</v>
      </c>
      <c r="B1030" t="s">
        <v>1225</v>
      </c>
      <c r="C1030" t="s">
        <v>1966</v>
      </c>
      <c r="D1030" s="2">
        <v>9.3900000000000006E-5</v>
      </c>
      <c r="E1030" s="2">
        <f t="shared" si="16"/>
        <v>4.0273344077338891</v>
      </c>
      <c r="F1030" s="2" t="s">
        <v>442</v>
      </c>
      <c r="G1030" s="2" t="s">
        <v>442</v>
      </c>
      <c r="H1030" t="s">
        <v>442</v>
      </c>
      <c r="I1030">
        <v>10</v>
      </c>
      <c r="J1030" t="s">
        <v>2015</v>
      </c>
    </row>
    <row r="1031" spans="1:10" x14ac:dyDescent="0.25">
      <c r="A1031" t="s">
        <v>712</v>
      </c>
      <c r="B1031" t="s">
        <v>2016</v>
      </c>
      <c r="C1031" t="s">
        <v>1966</v>
      </c>
      <c r="D1031" s="2">
        <v>9.5799999999999998E-5</v>
      </c>
      <c r="E1031" s="2">
        <f t="shared" si="16"/>
        <v>4.018634490921456</v>
      </c>
      <c r="F1031" s="2" t="s">
        <v>442</v>
      </c>
      <c r="G1031" s="2" t="s">
        <v>442</v>
      </c>
      <c r="H1031" t="s">
        <v>442</v>
      </c>
      <c r="I1031">
        <v>3</v>
      </c>
      <c r="J1031" t="s">
        <v>2017</v>
      </c>
    </row>
    <row r="1032" spans="1:10" x14ac:dyDescent="0.25">
      <c r="A1032" t="s">
        <v>712</v>
      </c>
      <c r="B1032" t="s">
        <v>2018</v>
      </c>
      <c r="C1032" t="s">
        <v>1966</v>
      </c>
      <c r="D1032" s="2">
        <v>9.5799999999999998E-5</v>
      </c>
      <c r="E1032" s="2">
        <f t="shared" si="16"/>
        <v>4.018634490921456</v>
      </c>
      <c r="F1032" s="2" t="s">
        <v>442</v>
      </c>
      <c r="G1032" s="2" t="s">
        <v>442</v>
      </c>
      <c r="H1032" t="s">
        <v>442</v>
      </c>
      <c r="I1032">
        <v>3</v>
      </c>
      <c r="J1032" t="s">
        <v>2019</v>
      </c>
    </row>
    <row r="1033" spans="1:10" x14ac:dyDescent="0.25">
      <c r="A1033" t="s">
        <v>460</v>
      </c>
      <c r="B1033" t="s">
        <v>1081</v>
      </c>
      <c r="C1033" t="s">
        <v>1966</v>
      </c>
      <c r="D1033" s="2">
        <v>9.6399999999999999E-5</v>
      </c>
      <c r="E1033" s="2">
        <f t="shared" si="16"/>
        <v>4.0159229660971691</v>
      </c>
      <c r="F1033" s="2" t="s">
        <v>442</v>
      </c>
      <c r="G1033" s="2">
        <v>-0.92300000000000004</v>
      </c>
      <c r="H1033" t="s">
        <v>442</v>
      </c>
      <c r="I1033">
        <v>9</v>
      </c>
      <c r="J1033" t="s">
        <v>2020</v>
      </c>
    </row>
    <row r="1034" spans="1:10" x14ac:dyDescent="0.25">
      <c r="A1034" t="s">
        <v>741</v>
      </c>
      <c r="B1034" t="s">
        <v>1391</v>
      </c>
      <c r="C1034" t="s">
        <v>1966</v>
      </c>
      <c r="D1034" s="2">
        <v>1.12E-4</v>
      </c>
      <c r="E1034" s="2">
        <f t="shared" si="16"/>
        <v>3.9507819773298185</v>
      </c>
      <c r="F1034" s="2" t="s">
        <v>442</v>
      </c>
      <c r="G1034" s="2">
        <v>1.94</v>
      </c>
      <c r="H1034" t="s">
        <v>442</v>
      </c>
      <c r="I1034">
        <v>14</v>
      </c>
      <c r="J1034" t="s">
        <v>2021</v>
      </c>
    </row>
    <row r="1035" spans="1:10" x14ac:dyDescent="0.25">
      <c r="A1035" t="s">
        <v>864</v>
      </c>
      <c r="B1035" t="s">
        <v>2022</v>
      </c>
      <c r="C1035" t="s">
        <v>1966</v>
      </c>
      <c r="D1035" s="2">
        <v>1.2899999999999999E-4</v>
      </c>
      <c r="E1035" s="2">
        <f t="shared" si="16"/>
        <v>3.8894102897007512</v>
      </c>
      <c r="F1035" s="2" t="s">
        <v>442</v>
      </c>
      <c r="G1035" s="2">
        <v>0.64700000000000002</v>
      </c>
      <c r="H1035" t="s">
        <v>442</v>
      </c>
      <c r="I1035">
        <v>11</v>
      </c>
      <c r="J1035" t="s">
        <v>2023</v>
      </c>
    </row>
    <row r="1036" spans="1:10" x14ac:dyDescent="0.25">
      <c r="A1036" t="s">
        <v>2024</v>
      </c>
      <c r="B1036" t="s">
        <v>2025</v>
      </c>
      <c r="C1036" t="s">
        <v>1966</v>
      </c>
      <c r="D1036" s="2">
        <v>1.4999999999999999E-4</v>
      </c>
      <c r="E1036" s="2">
        <f t="shared" si="16"/>
        <v>3.8239087409443187</v>
      </c>
      <c r="F1036" s="2" t="s">
        <v>442</v>
      </c>
      <c r="G1036" s="2" t="s">
        <v>442</v>
      </c>
      <c r="H1036" t="s">
        <v>442</v>
      </c>
      <c r="I1036">
        <v>2</v>
      </c>
      <c r="J1036" t="s">
        <v>220</v>
      </c>
    </row>
    <row r="1037" spans="1:10" x14ac:dyDescent="0.25">
      <c r="A1037" t="s">
        <v>2024</v>
      </c>
      <c r="B1037" t="s">
        <v>2026</v>
      </c>
      <c r="C1037" t="s">
        <v>1966</v>
      </c>
      <c r="D1037" s="2">
        <v>1.4999999999999999E-4</v>
      </c>
      <c r="E1037" s="2">
        <f t="shared" si="16"/>
        <v>3.8239087409443187</v>
      </c>
      <c r="F1037" s="2" t="s">
        <v>442</v>
      </c>
      <c r="G1037" s="2" t="s">
        <v>442</v>
      </c>
      <c r="H1037" t="s">
        <v>442</v>
      </c>
      <c r="I1037">
        <v>2</v>
      </c>
      <c r="J1037" t="s">
        <v>220</v>
      </c>
    </row>
    <row r="1038" spans="1:10" x14ac:dyDescent="0.25">
      <c r="A1038" t="s">
        <v>444</v>
      </c>
      <c r="B1038" t="s">
        <v>2027</v>
      </c>
      <c r="C1038" t="s">
        <v>1966</v>
      </c>
      <c r="D1038" s="2">
        <v>1.4999999999999999E-4</v>
      </c>
      <c r="E1038" s="2">
        <f t="shared" si="16"/>
        <v>3.8239087409443187</v>
      </c>
      <c r="F1038" s="2" t="s">
        <v>442</v>
      </c>
      <c r="G1038" s="2" t="s">
        <v>442</v>
      </c>
      <c r="H1038" t="s">
        <v>442</v>
      </c>
      <c r="I1038">
        <v>2</v>
      </c>
      <c r="J1038" t="s">
        <v>2028</v>
      </c>
    </row>
    <row r="1039" spans="1:10" x14ac:dyDescent="0.25">
      <c r="A1039" t="s">
        <v>864</v>
      </c>
      <c r="B1039" t="s">
        <v>2029</v>
      </c>
      <c r="C1039" t="s">
        <v>1966</v>
      </c>
      <c r="D1039" s="2">
        <v>1.5100000000000001E-4</v>
      </c>
      <c r="E1039" s="2">
        <f t="shared" si="16"/>
        <v>3.8210230527068307</v>
      </c>
      <c r="F1039" s="2" t="s">
        <v>442</v>
      </c>
      <c r="G1039" s="2">
        <v>1.0669999999999999</v>
      </c>
      <c r="H1039" t="s">
        <v>442</v>
      </c>
      <c r="I1039">
        <v>10</v>
      </c>
      <c r="J1039" t="s">
        <v>2030</v>
      </c>
    </row>
    <row r="1040" spans="1:10" x14ac:dyDescent="0.25">
      <c r="A1040" t="s">
        <v>504</v>
      </c>
      <c r="B1040" t="s">
        <v>1678</v>
      </c>
      <c r="C1040" t="s">
        <v>1966</v>
      </c>
      <c r="D1040" s="2">
        <v>1.74E-4</v>
      </c>
      <c r="E1040" s="2">
        <f t="shared" si="16"/>
        <v>3.7594507517174001</v>
      </c>
      <c r="F1040" s="2" t="s">
        <v>442</v>
      </c>
      <c r="G1040" s="2">
        <v>1.2210000000000001</v>
      </c>
      <c r="H1040" t="s">
        <v>506</v>
      </c>
      <c r="I1040">
        <v>10</v>
      </c>
      <c r="J1040" t="s">
        <v>2031</v>
      </c>
    </row>
    <row r="1041" spans="1:10" x14ac:dyDescent="0.25">
      <c r="A1041" t="s">
        <v>541</v>
      </c>
      <c r="B1041" t="s">
        <v>2032</v>
      </c>
      <c r="C1041" t="s">
        <v>1966</v>
      </c>
      <c r="D1041" s="2">
        <v>1.83E-4</v>
      </c>
      <c r="E1041" s="2">
        <f t="shared" si="16"/>
        <v>3.7375489102695707</v>
      </c>
      <c r="F1041" s="2" t="s">
        <v>442</v>
      </c>
      <c r="G1041" s="2" t="s">
        <v>442</v>
      </c>
      <c r="H1041" t="s">
        <v>442</v>
      </c>
      <c r="I1041">
        <v>11</v>
      </c>
      <c r="J1041" t="s">
        <v>2033</v>
      </c>
    </row>
    <row r="1042" spans="1:10" x14ac:dyDescent="0.25">
      <c r="A1042" t="s">
        <v>849</v>
      </c>
      <c r="B1042" t="s">
        <v>1396</v>
      </c>
      <c r="C1042" t="s">
        <v>1966</v>
      </c>
      <c r="D1042" s="2">
        <v>1.85E-4</v>
      </c>
      <c r="E1042" s="2">
        <f t="shared" si="16"/>
        <v>3.7328282715969863</v>
      </c>
      <c r="F1042" s="2" t="s">
        <v>442</v>
      </c>
      <c r="G1042" s="2" t="s">
        <v>442</v>
      </c>
      <c r="H1042" t="s">
        <v>442</v>
      </c>
      <c r="I1042">
        <v>3</v>
      </c>
      <c r="J1042" t="s">
        <v>2034</v>
      </c>
    </row>
    <row r="1043" spans="1:10" x14ac:dyDescent="0.25">
      <c r="A1043" t="s">
        <v>1652</v>
      </c>
      <c r="B1043" t="s">
        <v>1867</v>
      </c>
      <c r="C1043" t="s">
        <v>1966</v>
      </c>
      <c r="D1043" s="2">
        <v>1.95E-4</v>
      </c>
      <c r="E1043" s="2">
        <f t="shared" si="16"/>
        <v>3.7099653886374822</v>
      </c>
      <c r="F1043" s="2" t="s">
        <v>442</v>
      </c>
      <c r="G1043" s="2">
        <v>-1.0920000000000001</v>
      </c>
      <c r="H1043" t="s">
        <v>442</v>
      </c>
      <c r="I1043">
        <v>23</v>
      </c>
      <c r="J1043" t="s">
        <v>2035</v>
      </c>
    </row>
    <row r="1044" spans="1:10" x14ac:dyDescent="0.25">
      <c r="A1044" t="s">
        <v>607</v>
      </c>
      <c r="B1044" t="s">
        <v>1854</v>
      </c>
      <c r="C1044" t="s">
        <v>1966</v>
      </c>
      <c r="D1044" s="2">
        <v>2.03E-4</v>
      </c>
      <c r="E1044" s="2">
        <f t="shared" si="16"/>
        <v>3.692503962086787</v>
      </c>
      <c r="F1044" s="2" t="s">
        <v>442</v>
      </c>
      <c r="G1044" s="2">
        <v>1.1990000000000001</v>
      </c>
      <c r="H1044" t="s">
        <v>442</v>
      </c>
      <c r="I1044">
        <v>4</v>
      </c>
      <c r="J1044" t="s">
        <v>2036</v>
      </c>
    </row>
    <row r="1045" spans="1:10" x14ac:dyDescent="0.25">
      <c r="A1045" t="s">
        <v>439</v>
      </c>
      <c r="B1045" t="s">
        <v>2037</v>
      </c>
      <c r="C1045" t="s">
        <v>1966</v>
      </c>
      <c r="D1045" s="2">
        <v>2.14E-4</v>
      </c>
      <c r="E1045" s="2">
        <f t="shared" si="16"/>
        <v>3.669586226650809</v>
      </c>
      <c r="F1045" s="2" t="s">
        <v>1246</v>
      </c>
      <c r="G1045" s="2">
        <v>-2.2690000000000001</v>
      </c>
      <c r="H1045" t="s">
        <v>442</v>
      </c>
      <c r="I1045">
        <v>13</v>
      </c>
      <c r="J1045" t="s">
        <v>2038</v>
      </c>
    </row>
    <row r="1046" spans="1:10" x14ac:dyDescent="0.25">
      <c r="A1046" t="s">
        <v>586</v>
      </c>
      <c r="B1046" t="s">
        <v>668</v>
      </c>
      <c r="C1046" t="s">
        <v>1966</v>
      </c>
      <c r="D1046" s="2">
        <v>2.2900000000000001E-4</v>
      </c>
      <c r="E1046" s="2">
        <f t="shared" si="16"/>
        <v>3.6401645176601121</v>
      </c>
      <c r="F1046" s="2" t="s">
        <v>442</v>
      </c>
      <c r="G1046" s="2" t="s">
        <v>442</v>
      </c>
      <c r="H1046" t="s">
        <v>442</v>
      </c>
      <c r="I1046">
        <v>13</v>
      </c>
      <c r="J1046" t="s">
        <v>2039</v>
      </c>
    </row>
    <row r="1047" spans="1:10" x14ac:dyDescent="0.25">
      <c r="A1047" t="s">
        <v>444</v>
      </c>
      <c r="B1047" t="s">
        <v>445</v>
      </c>
      <c r="C1047" t="s">
        <v>1966</v>
      </c>
      <c r="D1047" s="2">
        <v>2.3699999999999999E-4</v>
      </c>
      <c r="E1047" s="2">
        <f t="shared" si="16"/>
        <v>3.625251653989896</v>
      </c>
      <c r="F1047" s="2" t="s">
        <v>442</v>
      </c>
      <c r="G1047" s="2" t="s">
        <v>442</v>
      </c>
      <c r="H1047" t="s">
        <v>442</v>
      </c>
      <c r="I1047">
        <v>5</v>
      </c>
      <c r="J1047" t="s">
        <v>2040</v>
      </c>
    </row>
    <row r="1048" spans="1:10" x14ac:dyDescent="0.25">
      <c r="A1048" t="s">
        <v>607</v>
      </c>
      <c r="B1048" t="s">
        <v>1348</v>
      </c>
      <c r="C1048" t="s">
        <v>1966</v>
      </c>
      <c r="D1048" s="2">
        <v>2.4499999999999999E-4</v>
      </c>
      <c r="E1048" s="2">
        <f t="shared" si="16"/>
        <v>3.6108339156354674</v>
      </c>
      <c r="F1048" s="2" t="s">
        <v>442</v>
      </c>
      <c r="G1048" s="2" t="s">
        <v>442</v>
      </c>
      <c r="H1048" t="s">
        <v>442</v>
      </c>
      <c r="I1048">
        <v>4</v>
      </c>
      <c r="J1048" t="s">
        <v>2041</v>
      </c>
    </row>
    <row r="1049" spans="1:10" x14ac:dyDescent="0.25">
      <c r="A1049" t="s">
        <v>960</v>
      </c>
      <c r="B1049" t="s">
        <v>989</v>
      </c>
      <c r="C1049" t="s">
        <v>1966</v>
      </c>
      <c r="D1049" s="2">
        <v>2.4800000000000001E-4</v>
      </c>
      <c r="E1049" s="2">
        <f t="shared" si="16"/>
        <v>3.6055483191737836</v>
      </c>
      <c r="F1049" s="2" t="s">
        <v>442</v>
      </c>
      <c r="G1049" s="2" t="s">
        <v>442</v>
      </c>
      <c r="H1049" t="s">
        <v>442</v>
      </c>
      <c r="I1049">
        <v>8</v>
      </c>
      <c r="J1049" t="s">
        <v>2042</v>
      </c>
    </row>
    <row r="1050" spans="1:10" x14ac:dyDescent="0.25">
      <c r="A1050" t="s">
        <v>2043</v>
      </c>
      <c r="B1050" t="s">
        <v>2044</v>
      </c>
      <c r="C1050" t="s">
        <v>1966</v>
      </c>
      <c r="D1050" s="2">
        <v>2.63E-4</v>
      </c>
      <c r="E1050" s="2">
        <f t="shared" si="16"/>
        <v>3.580044251510242</v>
      </c>
      <c r="F1050" s="2" t="s">
        <v>442</v>
      </c>
      <c r="G1050" s="2" t="s">
        <v>442</v>
      </c>
      <c r="H1050" t="s">
        <v>442</v>
      </c>
      <c r="I1050">
        <v>6</v>
      </c>
      <c r="J1050" t="s">
        <v>2045</v>
      </c>
    </row>
    <row r="1051" spans="1:10" x14ac:dyDescent="0.25">
      <c r="A1051" t="s">
        <v>466</v>
      </c>
      <c r="B1051" t="s">
        <v>2046</v>
      </c>
      <c r="C1051" t="s">
        <v>1966</v>
      </c>
      <c r="D1051" s="2">
        <v>2.6600000000000001E-4</v>
      </c>
      <c r="E1051" s="2">
        <f t="shared" si="16"/>
        <v>3.575118363368933</v>
      </c>
      <c r="F1051" s="2" t="s">
        <v>442</v>
      </c>
      <c r="G1051" s="2" t="s">
        <v>442</v>
      </c>
      <c r="H1051" t="s">
        <v>442</v>
      </c>
      <c r="I1051">
        <v>3</v>
      </c>
      <c r="J1051" t="s">
        <v>2047</v>
      </c>
    </row>
    <row r="1052" spans="1:10" x14ac:dyDescent="0.25">
      <c r="A1052" t="s">
        <v>864</v>
      </c>
      <c r="B1052" t="s">
        <v>1240</v>
      </c>
      <c r="C1052" t="s">
        <v>1966</v>
      </c>
      <c r="D1052" s="2">
        <v>2.6600000000000001E-4</v>
      </c>
      <c r="E1052" s="2">
        <f t="shared" si="16"/>
        <v>3.575118363368933</v>
      </c>
      <c r="F1052" s="2" t="s">
        <v>442</v>
      </c>
      <c r="G1052" s="2" t="s">
        <v>442</v>
      </c>
      <c r="H1052" t="s">
        <v>442</v>
      </c>
      <c r="I1052">
        <v>3</v>
      </c>
      <c r="J1052" t="s">
        <v>2048</v>
      </c>
    </row>
    <row r="1053" spans="1:10" x14ac:dyDescent="0.25">
      <c r="A1053" t="s">
        <v>476</v>
      </c>
      <c r="B1053" t="s">
        <v>2049</v>
      </c>
      <c r="C1053" t="s">
        <v>1966</v>
      </c>
      <c r="D1053" s="2">
        <v>2.6699999999999998E-4</v>
      </c>
      <c r="E1053" s="2">
        <f t="shared" si="16"/>
        <v>3.5734887386354246</v>
      </c>
      <c r="F1053" s="2" t="s">
        <v>442</v>
      </c>
      <c r="G1053" s="2" t="s">
        <v>442</v>
      </c>
      <c r="H1053" t="s">
        <v>442</v>
      </c>
      <c r="I1053">
        <v>5</v>
      </c>
      <c r="J1053" t="s">
        <v>2050</v>
      </c>
    </row>
    <row r="1054" spans="1:10" x14ac:dyDescent="0.25">
      <c r="A1054" t="s">
        <v>2024</v>
      </c>
      <c r="B1054" t="s">
        <v>2051</v>
      </c>
      <c r="C1054" t="s">
        <v>1966</v>
      </c>
      <c r="D1054" s="2">
        <v>2.99E-4</v>
      </c>
      <c r="E1054" s="2">
        <f t="shared" si="16"/>
        <v>3.5243288116755704</v>
      </c>
      <c r="F1054" s="2" t="s">
        <v>442</v>
      </c>
      <c r="G1054" s="2" t="s">
        <v>442</v>
      </c>
      <c r="H1054" t="s">
        <v>442</v>
      </c>
      <c r="I1054">
        <v>2</v>
      </c>
      <c r="J1054" t="s">
        <v>220</v>
      </c>
    </row>
    <row r="1055" spans="1:10" x14ac:dyDescent="0.25">
      <c r="A1055" t="s">
        <v>2052</v>
      </c>
      <c r="B1055" t="s">
        <v>2053</v>
      </c>
      <c r="C1055" t="s">
        <v>1966</v>
      </c>
      <c r="D1055" s="2">
        <v>2.99E-4</v>
      </c>
      <c r="E1055" s="2">
        <f t="shared" si="16"/>
        <v>3.5243288116755704</v>
      </c>
      <c r="F1055" s="2" t="s">
        <v>442</v>
      </c>
      <c r="G1055" s="2" t="s">
        <v>442</v>
      </c>
      <c r="H1055" t="s">
        <v>442</v>
      </c>
      <c r="I1055">
        <v>2</v>
      </c>
      <c r="J1055" t="s">
        <v>2054</v>
      </c>
    </row>
    <row r="1056" spans="1:10" x14ac:dyDescent="0.25">
      <c r="A1056" t="s">
        <v>580</v>
      </c>
      <c r="B1056" t="s">
        <v>2055</v>
      </c>
      <c r="C1056" t="s">
        <v>1966</v>
      </c>
      <c r="D1056" s="2">
        <v>2.99E-4</v>
      </c>
      <c r="E1056" s="2">
        <f t="shared" si="16"/>
        <v>3.5243288116755704</v>
      </c>
      <c r="F1056" s="2" t="s">
        <v>442</v>
      </c>
      <c r="G1056" s="2" t="s">
        <v>442</v>
      </c>
      <c r="H1056" t="s">
        <v>442</v>
      </c>
      <c r="I1056">
        <v>2</v>
      </c>
      <c r="J1056" t="s">
        <v>2028</v>
      </c>
    </row>
    <row r="1057" spans="1:10" x14ac:dyDescent="0.25">
      <c r="A1057" t="s">
        <v>439</v>
      </c>
      <c r="B1057" t="s">
        <v>440</v>
      </c>
      <c r="C1057" t="s">
        <v>1966</v>
      </c>
      <c r="D1057" s="2">
        <v>3.0299999999999999E-4</v>
      </c>
      <c r="E1057" s="2">
        <f t="shared" si="16"/>
        <v>3.5185573714976952</v>
      </c>
      <c r="F1057" s="2" t="s">
        <v>1246</v>
      </c>
      <c r="G1057" s="2">
        <v>-3.294</v>
      </c>
      <c r="H1057" t="s">
        <v>442</v>
      </c>
      <c r="I1057">
        <v>46</v>
      </c>
      <c r="J1057" t="s">
        <v>2056</v>
      </c>
    </row>
    <row r="1058" spans="1:10" x14ac:dyDescent="0.25">
      <c r="A1058" t="s">
        <v>516</v>
      </c>
      <c r="B1058" t="s">
        <v>1432</v>
      </c>
      <c r="C1058" t="s">
        <v>1966</v>
      </c>
      <c r="D1058" s="2">
        <v>3.2699999999999998E-4</v>
      </c>
      <c r="E1058" s="2">
        <f t="shared" si="16"/>
        <v>3.485452247339714</v>
      </c>
      <c r="F1058" s="2" t="s">
        <v>442</v>
      </c>
      <c r="G1058" s="2" t="s">
        <v>442</v>
      </c>
      <c r="H1058" t="s">
        <v>442</v>
      </c>
      <c r="I1058">
        <v>22</v>
      </c>
      <c r="J1058" t="s">
        <v>2057</v>
      </c>
    </row>
    <row r="1059" spans="1:10" x14ac:dyDescent="0.25">
      <c r="A1059" t="s">
        <v>511</v>
      </c>
      <c r="B1059" t="s">
        <v>694</v>
      </c>
      <c r="C1059" t="s">
        <v>1966</v>
      </c>
      <c r="D1059" s="2">
        <v>3.5300000000000002E-4</v>
      </c>
      <c r="E1059" s="2">
        <f t="shared" si="16"/>
        <v>3.4522252946121772</v>
      </c>
      <c r="F1059" s="2" t="s">
        <v>442</v>
      </c>
      <c r="G1059" s="2">
        <v>1.732</v>
      </c>
      <c r="H1059" t="s">
        <v>442</v>
      </c>
      <c r="I1059">
        <v>6</v>
      </c>
      <c r="J1059" t="s">
        <v>2058</v>
      </c>
    </row>
    <row r="1060" spans="1:10" x14ac:dyDescent="0.25">
      <c r="A1060" t="s">
        <v>960</v>
      </c>
      <c r="B1060" t="s">
        <v>1419</v>
      </c>
      <c r="C1060" t="s">
        <v>1966</v>
      </c>
      <c r="D1060" s="2">
        <v>3.68E-4</v>
      </c>
      <c r="E1060" s="2">
        <f t="shared" si="16"/>
        <v>3.4341521813264824</v>
      </c>
      <c r="F1060" s="2" t="s">
        <v>442</v>
      </c>
      <c r="G1060" s="2" t="s">
        <v>442</v>
      </c>
      <c r="H1060" t="s">
        <v>442</v>
      </c>
      <c r="I1060">
        <v>3</v>
      </c>
      <c r="J1060" t="s">
        <v>2034</v>
      </c>
    </row>
    <row r="1061" spans="1:10" x14ac:dyDescent="0.25">
      <c r="A1061" t="s">
        <v>516</v>
      </c>
      <c r="B1061" t="s">
        <v>673</v>
      </c>
      <c r="C1061" t="s">
        <v>1966</v>
      </c>
      <c r="D1061" s="2">
        <v>4.0999999999999999E-4</v>
      </c>
      <c r="E1061" s="2">
        <f t="shared" si="16"/>
        <v>3.3872161432802645</v>
      </c>
      <c r="F1061" s="2" t="s">
        <v>442</v>
      </c>
      <c r="G1061" s="2" t="s">
        <v>442</v>
      </c>
      <c r="H1061" t="s">
        <v>442</v>
      </c>
      <c r="I1061">
        <v>8</v>
      </c>
      <c r="J1061" t="s">
        <v>2059</v>
      </c>
    </row>
    <row r="1062" spans="1:10" x14ac:dyDescent="0.25">
      <c r="A1062" t="s">
        <v>439</v>
      </c>
      <c r="B1062" t="s">
        <v>684</v>
      </c>
      <c r="C1062" t="s">
        <v>1966</v>
      </c>
      <c r="D1062" s="2">
        <v>4.2000000000000002E-4</v>
      </c>
      <c r="E1062" s="2">
        <f t="shared" si="16"/>
        <v>3.3767507096020997</v>
      </c>
      <c r="F1062" s="2" t="s">
        <v>442</v>
      </c>
      <c r="G1062" s="2">
        <v>-0.89200000000000002</v>
      </c>
      <c r="H1062" t="s">
        <v>442</v>
      </c>
      <c r="I1062">
        <v>26</v>
      </c>
      <c r="J1062" t="s">
        <v>2060</v>
      </c>
    </row>
    <row r="1063" spans="1:10" x14ac:dyDescent="0.25">
      <c r="A1063" t="s">
        <v>544</v>
      </c>
      <c r="B1063" t="s">
        <v>2061</v>
      </c>
      <c r="C1063" t="s">
        <v>1966</v>
      </c>
      <c r="D1063" s="2">
        <v>4.3800000000000002E-4</v>
      </c>
      <c r="E1063" s="2">
        <f t="shared" si="16"/>
        <v>3.3585258894959003</v>
      </c>
      <c r="F1063" s="2" t="s">
        <v>442</v>
      </c>
      <c r="G1063" s="2">
        <v>-1.0669999999999999</v>
      </c>
      <c r="H1063" t="s">
        <v>442</v>
      </c>
      <c r="I1063">
        <v>5</v>
      </c>
      <c r="J1063" t="s">
        <v>2062</v>
      </c>
    </row>
    <row r="1064" spans="1:10" x14ac:dyDescent="0.25">
      <c r="A1064" t="s">
        <v>1021</v>
      </c>
      <c r="B1064" t="s">
        <v>1022</v>
      </c>
      <c r="C1064" t="s">
        <v>1966</v>
      </c>
      <c r="D1064" s="2">
        <v>4.6099999999999998E-4</v>
      </c>
      <c r="E1064" s="2">
        <f t="shared" si="16"/>
        <v>3.336299074610352</v>
      </c>
      <c r="F1064" s="2" t="s">
        <v>442</v>
      </c>
      <c r="G1064" s="2">
        <v>-0.71299999999999997</v>
      </c>
      <c r="H1064" t="s">
        <v>442</v>
      </c>
      <c r="I1064">
        <v>5</v>
      </c>
      <c r="J1064" t="s">
        <v>2063</v>
      </c>
    </row>
    <row r="1065" spans="1:10" x14ac:dyDescent="0.25">
      <c r="A1065" t="s">
        <v>504</v>
      </c>
      <c r="B1065" t="s">
        <v>2064</v>
      </c>
      <c r="C1065" t="s">
        <v>1966</v>
      </c>
      <c r="D1065" s="2">
        <v>4.73E-4</v>
      </c>
      <c r="E1065" s="2">
        <f t="shared" si="16"/>
        <v>3.3251388592621884</v>
      </c>
      <c r="F1065" s="2" t="s">
        <v>442</v>
      </c>
      <c r="G1065" s="2" t="s">
        <v>442</v>
      </c>
      <c r="H1065" t="s">
        <v>442</v>
      </c>
      <c r="I1065">
        <v>7</v>
      </c>
      <c r="J1065" t="s">
        <v>2065</v>
      </c>
    </row>
    <row r="1066" spans="1:10" x14ac:dyDescent="0.25">
      <c r="A1066" t="s">
        <v>516</v>
      </c>
      <c r="B1066" t="s">
        <v>2066</v>
      </c>
      <c r="C1066" t="s">
        <v>1966</v>
      </c>
      <c r="D1066" s="2">
        <v>4.7800000000000002E-4</v>
      </c>
      <c r="E1066" s="2">
        <f t="shared" si="16"/>
        <v>3.3205721033878812</v>
      </c>
      <c r="F1066" s="2" t="s">
        <v>442</v>
      </c>
      <c r="G1066" s="2">
        <v>-1.82</v>
      </c>
      <c r="H1066" t="s">
        <v>442</v>
      </c>
      <c r="I1066">
        <v>139</v>
      </c>
      <c r="J1066" t="s">
        <v>2067</v>
      </c>
    </row>
    <row r="1067" spans="1:10" x14ac:dyDescent="0.25">
      <c r="A1067" t="s">
        <v>501</v>
      </c>
      <c r="B1067" t="s">
        <v>2068</v>
      </c>
      <c r="C1067" t="s">
        <v>1966</v>
      </c>
      <c r="D1067" s="2">
        <v>4.9600000000000002E-4</v>
      </c>
      <c r="E1067" s="2">
        <f t="shared" si="16"/>
        <v>3.3045183235098023</v>
      </c>
      <c r="F1067" s="2" t="s">
        <v>442</v>
      </c>
      <c r="G1067" s="2" t="s">
        <v>442</v>
      </c>
      <c r="H1067" t="s">
        <v>442</v>
      </c>
      <c r="I1067">
        <v>2</v>
      </c>
      <c r="J1067" t="s">
        <v>2028</v>
      </c>
    </row>
    <row r="1068" spans="1:10" x14ac:dyDescent="0.25">
      <c r="A1068" t="s">
        <v>1321</v>
      </c>
      <c r="B1068" t="s">
        <v>2069</v>
      </c>
      <c r="C1068" t="s">
        <v>1966</v>
      </c>
      <c r="D1068" s="2">
        <v>4.9600000000000002E-4</v>
      </c>
      <c r="E1068" s="2">
        <f t="shared" si="16"/>
        <v>3.3045183235098023</v>
      </c>
      <c r="F1068" s="2" t="s">
        <v>442</v>
      </c>
      <c r="G1068" s="2" t="s">
        <v>442</v>
      </c>
      <c r="H1068" t="s">
        <v>442</v>
      </c>
      <c r="I1068">
        <v>2</v>
      </c>
      <c r="J1068" t="s">
        <v>2070</v>
      </c>
    </row>
    <row r="1069" spans="1:10" x14ac:dyDescent="0.25">
      <c r="A1069" t="s">
        <v>2052</v>
      </c>
      <c r="B1069" t="s">
        <v>2071</v>
      </c>
      <c r="C1069" t="s">
        <v>1966</v>
      </c>
      <c r="D1069" s="2">
        <v>4.9600000000000002E-4</v>
      </c>
      <c r="E1069" s="2">
        <f t="shared" si="16"/>
        <v>3.3045183235098023</v>
      </c>
      <c r="F1069" s="2" t="s">
        <v>442</v>
      </c>
      <c r="G1069" s="2" t="s">
        <v>442</v>
      </c>
      <c r="H1069" t="s">
        <v>442</v>
      </c>
      <c r="I1069">
        <v>2</v>
      </c>
      <c r="J1069" t="s">
        <v>2072</v>
      </c>
    </row>
    <row r="1070" spans="1:10" x14ac:dyDescent="0.25">
      <c r="A1070" t="s">
        <v>1244</v>
      </c>
      <c r="B1070" t="s">
        <v>1245</v>
      </c>
      <c r="C1070" t="s">
        <v>1966</v>
      </c>
      <c r="D1070" s="2">
        <v>5.0600000000000005E-4</v>
      </c>
      <c r="E1070" s="2">
        <f t="shared" si="16"/>
        <v>3.2958494831602008</v>
      </c>
      <c r="F1070" s="2" t="s">
        <v>1246</v>
      </c>
      <c r="G1070" s="2">
        <v>-2.976</v>
      </c>
      <c r="H1070" t="s">
        <v>506</v>
      </c>
      <c r="I1070">
        <v>42</v>
      </c>
      <c r="J1070" t="s">
        <v>2073</v>
      </c>
    </row>
    <row r="1071" spans="1:10" x14ac:dyDescent="0.25">
      <c r="A1071" t="s">
        <v>802</v>
      </c>
      <c r="B1071" t="s">
        <v>911</v>
      </c>
      <c r="C1071" t="s">
        <v>1966</v>
      </c>
      <c r="D1071" s="2">
        <v>5.5199999999999997E-4</v>
      </c>
      <c r="E1071" s="2">
        <f t="shared" si="16"/>
        <v>3.258060922270801</v>
      </c>
      <c r="F1071" s="2" t="s">
        <v>442</v>
      </c>
      <c r="G1071" s="2">
        <v>-0.92700000000000005</v>
      </c>
      <c r="H1071" t="s">
        <v>442</v>
      </c>
      <c r="I1071">
        <v>46</v>
      </c>
      <c r="J1071" t="s">
        <v>2074</v>
      </c>
    </row>
    <row r="1072" spans="1:10" x14ac:dyDescent="0.25">
      <c r="A1072" t="s">
        <v>460</v>
      </c>
      <c r="B1072" t="s">
        <v>761</v>
      </c>
      <c r="C1072" t="s">
        <v>1966</v>
      </c>
      <c r="D1072" s="2">
        <v>5.8699999999999996E-4</v>
      </c>
      <c r="E1072" s="2">
        <f t="shared" si="16"/>
        <v>3.2313618987523856</v>
      </c>
      <c r="F1072" s="2" t="s">
        <v>442</v>
      </c>
      <c r="G1072" s="2">
        <v>8.8999999999999996E-2</v>
      </c>
      <c r="H1072" t="s">
        <v>442</v>
      </c>
      <c r="I1072">
        <v>11</v>
      </c>
      <c r="J1072" t="s">
        <v>2075</v>
      </c>
    </row>
    <row r="1073" spans="1:10" x14ac:dyDescent="0.25">
      <c r="A1073" t="s">
        <v>1724</v>
      </c>
      <c r="B1073" t="s">
        <v>2076</v>
      </c>
      <c r="C1073" t="s">
        <v>1966</v>
      </c>
      <c r="D1073" s="2">
        <v>5.9100000000000005E-4</v>
      </c>
      <c r="E1073" s="2">
        <f t="shared" si="16"/>
        <v>3.2284125191187445</v>
      </c>
      <c r="F1073" s="2" t="s">
        <v>442</v>
      </c>
      <c r="G1073" s="2" t="s">
        <v>442</v>
      </c>
      <c r="H1073" t="s">
        <v>442</v>
      </c>
      <c r="I1073">
        <v>5</v>
      </c>
      <c r="J1073" t="s">
        <v>2077</v>
      </c>
    </row>
    <row r="1074" spans="1:10" x14ac:dyDescent="0.25">
      <c r="A1074" t="s">
        <v>1048</v>
      </c>
      <c r="B1074" t="s">
        <v>1049</v>
      </c>
      <c r="C1074" t="s">
        <v>1966</v>
      </c>
      <c r="D1074" s="2">
        <v>5.9100000000000005E-4</v>
      </c>
      <c r="E1074" s="2">
        <f t="shared" si="16"/>
        <v>3.2284125191187445</v>
      </c>
      <c r="F1074" s="2" t="s">
        <v>442</v>
      </c>
      <c r="G1074" s="2" t="s">
        <v>442</v>
      </c>
      <c r="H1074" t="s">
        <v>442</v>
      </c>
      <c r="I1074">
        <v>5</v>
      </c>
      <c r="J1074" t="s">
        <v>2078</v>
      </c>
    </row>
    <row r="1075" spans="1:10" x14ac:dyDescent="0.25">
      <c r="A1075" t="s">
        <v>504</v>
      </c>
      <c r="B1075" t="s">
        <v>2079</v>
      </c>
      <c r="C1075" t="s">
        <v>1966</v>
      </c>
      <c r="D1075" s="2">
        <v>6.0999999999999997E-4</v>
      </c>
      <c r="E1075" s="2">
        <f t="shared" si="16"/>
        <v>3.2146701649892329</v>
      </c>
      <c r="F1075" s="2" t="s">
        <v>442</v>
      </c>
      <c r="G1075" s="2">
        <v>1.0580000000000001</v>
      </c>
      <c r="H1075" t="s">
        <v>506</v>
      </c>
      <c r="I1075">
        <v>9</v>
      </c>
      <c r="J1075" t="s">
        <v>2080</v>
      </c>
    </row>
    <row r="1076" spans="1:10" x14ac:dyDescent="0.25">
      <c r="A1076" t="s">
        <v>2081</v>
      </c>
      <c r="B1076" t="s">
        <v>2082</v>
      </c>
      <c r="C1076" t="s">
        <v>1966</v>
      </c>
      <c r="D1076" s="2">
        <v>6.5700000000000003E-4</v>
      </c>
      <c r="E1076" s="2">
        <f t="shared" si="16"/>
        <v>3.1824346304402193</v>
      </c>
      <c r="F1076" s="2" t="s">
        <v>442</v>
      </c>
      <c r="G1076" s="2">
        <v>1.254</v>
      </c>
      <c r="H1076" t="s">
        <v>506</v>
      </c>
      <c r="I1076">
        <v>7</v>
      </c>
      <c r="J1076" t="s">
        <v>2083</v>
      </c>
    </row>
    <row r="1077" spans="1:10" x14ac:dyDescent="0.25">
      <c r="A1077" t="s">
        <v>533</v>
      </c>
      <c r="B1077" t="s">
        <v>2084</v>
      </c>
      <c r="C1077" t="s">
        <v>1966</v>
      </c>
      <c r="D1077" s="2">
        <v>6.8599999999999998E-4</v>
      </c>
      <c r="E1077" s="2">
        <f t="shared" si="16"/>
        <v>3.1636758842932484</v>
      </c>
      <c r="F1077" s="2" t="s">
        <v>442</v>
      </c>
      <c r="G1077" s="2">
        <v>-0.43099999999999999</v>
      </c>
      <c r="H1077" t="s">
        <v>442</v>
      </c>
      <c r="I1077">
        <v>122</v>
      </c>
      <c r="J1077" t="s">
        <v>2085</v>
      </c>
    </row>
    <row r="1078" spans="1:10" x14ac:dyDescent="0.25">
      <c r="A1078" t="s">
        <v>1048</v>
      </c>
      <c r="B1078" t="s">
        <v>2086</v>
      </c>
      <c r="C1078" t="s">
        <v>1966</v>
      </c>
      <c r="D1078" s="2">
        <v>7.1599999999999995E-4</v>
      </c>
      <c r="E1078" s="2">
        <f t="shared" si="16"/>
        <v>3.1450869776921446</v>
      </c>
      <c r="F1078" s="2" t="s">
        <v>442</v>
      </c>
      <c r="G1078" s="2" t="s">
        <v>442</v>
      </c>
      <c r="H1078" t="s">
        <v>442</v>
      </c>
      <c r="I1078">
        <v>7</v>
      </c>
      <c r="J1078" t="s">
        <v>2087</v>
      </c>
    </row>
    <row r="1079" spans="1:10" x14ac:dyDescent="0.25">
      <c r="A1079" t="s">
        <v>785</v>
      </c>
      <c r="B1079" t="s">
        <v>1403</v>
      </c>
      <c r="C1079" t="s">
        <v>1966</v>
      </c>
      <c r="D1079" s="2">
        <v>7.2400000000000003E-4</v>
      </c>
      <c r="E1079" s="2">
        <f t="shared" si="16"/>
        <v>3.1402614338028529</v>
      </c>
      <c r="F1079" s="2" t="s">
        <v>442</v>
      </c>
      <c r="G1079" s="2" t="s">
        <v>442</v>
      </c>
      <c r="H1079" t="s">
        <v>442</v>
      </c>
      <c r="I1079">
        <v>6</v>
      </c>
      <c r="J1079" t="s">
        <v>2088</v>
      </c>
    </row>
    <row r="1080" spans="1:10" x14ac:dyDescent="0.25">
      <c r="A1080" t="s">
        <v>439</v>
      </c>
      <c r="B1080" t="s">
        <v>494</v>
      </c>
      <c r="C1080" t="s">
        <v>1966</v>
      </c>
      <c r="D1080" s="2">
        <v>7.2599999999999997E-4</v>
      </c>
      <c r="E1080" s="2">
        <f t="shared" si="16"/>
        <v>3.1390633792999063</v>
      </c>
      <c r="F1080" s="2" t="s">
        <v>442</v>
      </c>
      <c r="G1080" s="2">
        <v>-0.94099999999999995</v>
      </c>
      <c r="H1080" t="s">
        <v>442</v>
      </c>
      <c r="I1080">
        <v>30</v>
      </c>
      <c r="J1080" t="s">
        <v>2089</v>
      </c>
    </row>
    <row r="1081" spans="1:10" x14ac:dyDescent="0.25">
      <c r="A1081" t="s">
        <v>466</v>
      </c>
      <c r="B1081" t="s">
        <v>2090</v>
      </c>
      <c r="C1081" t="s">
        <v>1966</v>
      </c>
      <c r="D1081" s="2">
        <v>7.3999999999999999E-4</v>
      </c>
      <c r="E1081" s="2">
        <f t="shared" si="16"/>
        <v>3.1307682802690238</v>
      </c>
      <c r="F1081" s="2" t="s">
        <v>442</v>
      </c>
      <c r="G1081" s="2" t="s">
        <v>442</v>
      </c>
      <c r="H1081" t="s">
        <v>442</v>
      </c>
      <c r="I1081">
        <v>2</v>
      </c>
      <c r="J1081" t="s">
        <v>2091</v>
      </c>
    </row>
    <row r="1082" spans="1:10" x14ac:dyDescent="0.25">
      <c r="A1082" t="s">
        <v>501</v>
      </c>
      <c r="B1082" t="s">
        <v>1329</v>
      </c>
      <c r="C1082" t="s">
        <v>1966</v>
      </c>
      <c r="D1082" s="2">
        <v>7.3999999999999999E-4</v>
      </c>
      <c r="E1082" s="2">
        <f t="shared" si="16"/>
        <v>3.1307682802690238</v>
      </c>
      <c r="F1082" s="2" t="s">
        <v>442</v>
      </c>
      <c r="G1082" s="2" t="s">
        <v>442</v>
      </c>
      <c r="H1082" t="s">
        <v>442</v>
      </c>
      <c r="I1082">
        <v>2</v>
      </c>
      <c r="J1082" t="s">
        <v>395</v>
      </c>
    </row>
    <row r="1083" spans="1:10" x14ac:dyDescent="0.25">
      <c r="A1083" t="s">
        <v>1652</v>
      </c>
      <c r="B1083" t="s">
        <v>2092</v>
      </c>
      <c r="C1083" t="s">
        <v>1966</v>
      </c>
      <c r="D1083" s="2">
        <v>8.2700000000000004E-4</v>
      </c>
      <c r="E1083" s="2">
        <f t="shared" si="16"/>
        <v>3.0824944904474534</v>
      </c>
      <c r="F1083" s="2" t="s">
        <v>442</v>
      </c>
      <c r="G1083" s="2">
        <v>-0.88200000000000001</v>
      </c>
      <c r="H1083" t="s">
        <v>442</v>
      </c>
      <c r="I1083">
        <v>24</v>
      </c>
      <c r="J1083" t="s">
        <v>2093</v>
      </c>
    </row>
    <row r="1084" spans="1:10" x14ac:dyDescent="0.25">
      <c r="A1084" t="s">
        <v>504</v>
      </c>
      <c r="B1084" t="s">
        <v>526</v>
      </c>
      <c r="C1084" t="s">
        <v>1966</v>
      </c>
      <c r="D1084" s="2">
        <v>8.5300000000000003E-4</v>
      </c>
      <c r="E1084" s="2">
        <f t="shared" si="16"/>
        <v>3.0690509688324767</v>
      </c>
      <c r="F1084" s="2" t="s">
        <v>1984</v>
      </c>
      <c r="G1084" s="2">
        <v>2.9750000000000001</v>
      </c>
      <c r="H1084" t="s">
        <v>506</v>
      </c>
      <c r="I1084">
        <v>9</v>
      </c>
      <c r="J1084" t="s">
        <v>2094</v>
      </c>
    </row>
    <row r="1085" spans="1:10" x14ac:dyDescent="0.25">
      <c r="A1085" t="s">
        <v>849</v>
      </c>
      <c r="B1085" t="s">
        <v>2095</v>
      </c>
      <c r="C1085" t="s">
        <v>1966</v>
      </c>
      <c r="D1085" s="2">
        <v>8.5899999999999995E-4</v>
      </c>
      <c r="E1085" s="2">
        <f t="shared" si="16"/>
        <v>3.0660068361687576</v>
      </c>
      <c r="F1085" s="2" t="s">
        <v>442</v>
      </c>
      <c r="G1085" s="2" t="s">
        <v>442</v>
      </c>
      <c r="H1085" t="s">
        <v>442</v>
      </c>
      <c r="I1085">
        <v>6</v>
      </c>
      <c r="J1085" t="s">
        <v>2096</v>
      </c>
    </row>
    <row r="1086" spans="1:10" x14ac:dyDescent="0.25">
      <c r="A1086" t="s">
        <v>828</v>
      </c>
      <c r="B1086" t="s">
        <v>829</v>
      </c>
      <c r="C1086" t="s">
        <v>1966</v>
      </c>
      <c r="D1086" s="2">
        <v>8.8099999999999995E-4</v>
      </c>
      <c r="E1086" s="2">
        <f t="shared" si="16"/>
        <v>3.0550240915879523</v>
      </c>
      <c r="F1086" s="2" t="s">
        <v>442</v>
      </c>
      <c r="G1086" s="2" t="s">
        <v>442</v>
      </c>
      <c r="H1086" t="s">
        <v>442</v>
      </c>
      <c r="I1086">
        <v>4</v>
      </c>
      <c r="J1086" t="s">
        <v>2097</v>
      </c>
    </row>
    <row r="1087" spans="1:10" x14ac:dyDescent="0.25">
      <c r="A1087" t="s">
        <v>1321</v>
      </c>
      <c r="B1087" t="s">
        <v>1417</v>
      </c>
      <c r="C1087" t="s">
        <v>1966</v>
      </c>
      <c r="D1087" s="2">
        <v>8.8800000000000001E-4</v>
      </c>
      <c r="E1087" s="2">
        <f t="shared" si="16"/>
        <v>3.0515870342213991</v>
      </c>
      <c r="F1087" s="2" t="s">
        <v>442</v>
      </c>
      <c r="G1087" s="2">
        <v>-6.8000000000000005E-2</v>
      </c>
      <c r="H1087" t="s">
        <v>442</v>
      </c>
      <c r="I1087">
        <v>6</v>
      </c>
      <c r="J1087" t="s">
        <v>2098</v>
      </c>
    </row>
    <row r="1088" spans="1:10" x14ac:dyDescent="0.25">
      <c r="A1088" t="s">
        <v>1186</v>
      </c>
      <c r="B1088" t="s">
        <v>2099</v>
      </c>
      <c r="C1088" t="s">
        <v>1966</v>
      </c>
      <c r="D1088" s="2">
        <v>8.9400000000000005E-4</v>
      </c>
      <c r="E1088" s="2">
        <f t="shared" si="16"/>
        <v>3.0486624812040821</v>
      </c>
      <c r="F1088" s="2" t="s">
        <v>442</v>
      </c>
      <c r="G1088" s="2">
        <v>-0.88400000000000001</v>
      </c>
      <c r="H1088" t="s">
        <v>442</v>
      </c>
      <c r="I1088">
        <v>7</v>
      </c>
      <c r="J1088" t="s">
        <v>2100</v>
      </c>
    </row>
    <row r="1089" spans="1:10" x14ac:dyDescent="0.25">
      <c r="A1089" t="s">
        <v>1186</v>
      </c>
      <c r="B1089" t="s">
        <v>2101</v>
      </c>
      <c r="C1089" t="s">
        <v>1966</v>
      </c>
      <c r="D1089" s="2">
        <v>9.2400000000000002E-4</v>
      </c>
      <c r="E1089" s="2">
        <f t="shared" si="16"/>
        <v>3.0343280287798935</v>
      </c>
      <c r="F1089" s="2" t="s">
        <v>442</v>
      </c>
      <c r="G1089" s="2">
        <v>-1.427</v>
      </c>
      <c r="H1089" t="s">
        <v>442</v>
      </c>
      <c r="I1089">
        <v>9</v>
      </c>
      <c r="J1089" t="s">
        <v>2102</v>
      </c>
    </row>
    <row r="1090" spans="1:10" x14ac:dyDescent="0.25">
      <c r="A1090" t="s">
        <v>1321</v>
      </c>
      <c r="B1090" t="s">
        <v>2103</v>
      </c>
      <c r="C1090" t="s">
        <v>1966</v>
      </c>
      <c r="D1090" s="2">
        <v>9.3800000000000003E-4</v>
      </c>
      <c r="E1090" s="2">
        <f t="shared" si="16"/>
        <v>3.0277971616209354</v>
      </c>
      <c r="F1090" s="2" t="s">
        <v>442</v>
      </c>
      <c r="G1090" s="2">
        <v>-6.8000000000000005E-2</v>
      </c>
      <c r="H1090" t="s">
        <v>442</v>
      </c>
      <c r="I1090">
        <v>4</v>
      </c>
      <c r="J1090" t="s">
        <v>2104</v>
      </c>
    </row>
    <row r="1091" spans="1:10" x14ac:dyDescent="0.25">
      <c r="A1091" t="s">
        <v>858</v>
      </c>
      <c r="B1091" t="s">
        <v>859</v>
      </c>
      <c r="C1091" t="s">
        <v>1966</v>
      </c>
      <c r="D1091" s="2">
        <v>9.9700000000000006E-4</v>
      </c>
      <c r="E1091" s="2">
        <f t="shared" ref="E1091:E1154" si="17">-1*LOG10(D1091)</f>
        <v>3.0013048416883441</v>
      </c>
      <c r="F1091" s="2" t="s">
        <v>442</v>
      </c>
      <c r="G1091" s="2" t="s">
        <v>442</v>
      </c>
      <c r="H1091" t="s">
        <v>442</v>
      </c>
      <c r="I1091">
        <v>4</v>
      </c>
      <c r="J1091" t="s">
        <v>2105</v>
      </c>
    </row>
    <row r="1092" spans="1:10" x14ac:dyDescent="0.25">
      <c r="A1092" t="s">
        <v>1607</v>
      </c>
      <c r="B1092" t="s">
        <v>1608</v>
      </c>
      <c r="C1092" t="s">
        <v>1966</v>
      </c>
      <c r="D1092" s="2">
        <v>1.01E-3</v>
      </c>
      <c r="E1092" s="2">
        <f t="shared" si="17"/>
        <v>2.9956786262173574</v>
      </c>
      <c r="F1092" s="2" t="s">
        <v>442</v>
      </c>
      <c r="G1092" s="2" t="s">
        <v>442</v>
      </c>
      <c r="H1092" t="s">
        <v>442</v>
      </c>
      <c r="I1092">
        <v>3</v>
      </c>
      <c r="J1092" t="s">
        <v>2106</v>
      </c>
    </row>
    <row r="1093" spans="1:10" x14ac:dyDescent="0.25">
      <c r="A1093" t="s">
        <v>953</v>
      </c>
      <c r="B1093" t="s">
        <v>954</v>
      </c>
      <c r="C1093" t="s">
        <v>1966</v>
      </c>
      <c r="D1093" s="2">
        <v>1.0300000000000001E-3</v>
      </c>
      <c r="E1093" s="2">
        <f t="shared" si="17"/>
        <v>2.9871627752948275</v>
      </c>
      <c r="F1093" s="2" t="s">
        <v>442</v>
      </c>
      <c r="G1093" s="2" t="s">
        <v>442</v>
      </c>
      <c r="H1093" t="s">
        <v>442</v>
      </c>
      <c r="I1093">
        <v>2</v>
      </c>
      <c r="J1093" t="s">
        <v>1334</v>
      </c>
    </row>
    <row r="1094" spans="1:10" x14ac:dyDescent="0.25">
      <c r="A1094" t="s">
        <v>953</v>
      </c>
      <c r="B1094" t="s">
        <v>955</v>
      </c>
      <c r="C1094" t="s">
        <v>1966</v>
      </c>
      <c r="D1094" s="2">
        <v>1.0300000000000001E-3</v>
      </c>
      <c r="E1094" s="2">
        <f t="shared" si="17"/>
        <v>2.9871627752948275</v>
      </c>
      <c r="F1094" s="2" t="s">
        <v>442</v>
      </c>
      <c r="G1094" s="2" t="s">
        <v>442</v>
      </c>
      <c r="H1094" t="s">
        <v>442</v>
      </c>
      <c r="I1094">
        <v>2</v>
      </c>
      <c r="J1094" t="s">
        <v>1334</v>
      </c>
    </row>
    <row r="1095" spans="1:10" x14ac:dyDescent="0.25">
      <c r="A1095" t="s">
        <v>953</v>
      </c>
      <c r="B1095" t="s">
        <v>956</v>
      </c>
      <c r="C1095" t="s">
        <v>1966</v>
      </c>
      <c r="D1095" s="2">
        <v>1.0300000000000001E-3</v>
      </c>
      <c r="E1095" s="2">
        <f t="shared" si="17"/>
        <v>2.9871627752948275</v>
      </c>
      <c r="F1095" s="2" t="s">
        <v>442</v>
      </c>
      <c r="G1095" s="2" t="s">
        <v>442</v>
      </c>
      <c r="H1095" t="s">
        <v>442</v>
      </c>
      <c r="I1095">
        <v>2</v>
      </c>
      <c r="J1095" t="s">
        <v>1334</v>
      </c>
    </row>
    <row r="1096" spans="1:10" x14ac:dyDescent="0.25">
      <c r="A1096" t="s">
        <v>953</v>
      </c>
      <c r="B1096" t="s">
        <v>957</v>
      </c>
      <c r="C1096" t="s">
        <v>1966</v>
      </c>
      <c r="D1096" s="2">
        <v>1.0300000000000001E-3</v>
      </c>
      <c r="E1096" s="2">
        <f t="shared" si="17"/>
        <v>2.9871627752948275</v>
      </c>
      <c r="F1096" s="2" t="s">
        <v>442</v>
      </c>
      <c r="G1096" s="2" t="s">
        <v>442</v>
      </c>
      <c r="H1096" t="s">
        <v>442</v>
      </c>
      <c r="I1096">
        <v>2</v>
      </c>
      <c r="J1096" t="s">
        <v>1334</v>
      </c>
    </row>
    <row r="1097" spans="1:10" x14ac:dyDescent="0.25">
      <c r="A1097" t="s">
        <v>953</v>
      </c>
      <c r="B1097" t="s">
        <v>971</v>
      </c>
      <c r="C1097" t="s">
        <v>1966</v>
      </c>
      <c r="D1097" s="2">
        <v>1.0300000000000001E-3</v>
      </c>
      <c r="E1097" s="2">
        <f t="shared" si="17"/>
        <v>2.9871627752948275</v>
      </c>
      <c r="F1097" s="2" t="s">
        <v>442</v>
      </c>
      <c r="G1097" s="2" t="s">
        <v>442</v>
      </c>
      <c r="H1097" t="s">
        <v>442</v>
      </c>
      <c r="I1097">
        <v>2</v>
      </c>
      <c r="J1097" t="s">
        <v>1334</v>
      </c>
    </row>
    <row r="1098" spans="1:10" x14ac:dyDescent="0.25">
      <c r="A1098" t="s">
        <v>854</v>
      </c>
      <c r="B1098" t="s">
        <v>979</v>
      </c>
      <c r="C1098" t="s">
        <v>1966</v>
      </c>
      <c r="D1098" s="2">
        <v>1.0300000000000001E-3</v>
      </c>
      <c r="E1098" s="2">
        <f t="shared" si="17"/>
        <v>2.9871627752948275</v>
      </c>
      <c r="F1098" s="2" t="s">
        <v>442</v>
      </c>
      <c r="G1098" s="2" t="s">
        <v>442</v>
      </c>
      <c r="H1098" t="s">
        <v>442</v>
      </c>
      <c r="I1098">
        <v>2</v>
      </c>
      <c r="J1098" t="s">
        <v>1335</v>
      </c>
    </row>
    <row r="1099" spans="1:10" x14ac:dyDescent="0.25">
      <c r="A1099" t="s">
        <v>586</v>
      </c>
      <c r="B1099" t="s">
        <v>2107</v>
      </c>
      <c r="C1099" t="s">
        <v>1966</v>
      </c>
      <c r="D1099" s="2">
        <v>1.0300000000000001E-3</v>
      </c>
      <c r="E1099" s="2">
        <f t="shared" si="17"/>
        <v>2.9871627752948275</v>
      </c>
      <c r="F1099" s="2" t="s">
        <v>442</v>
      </c>
      <c r="G1099" s="2" t="s">
        <v>442</v>
      </c>
      <c r="H1099" t="s">
        <v>442</v>
      </c>
      <c r="I1099">
        <v>2</v>
      </c>
      <c r="J1099" t="s">
        <v>2108</v>
      </c>
    </row>
    <row r="1100" spans="1:10" x14ac:dyDescent="0.25">
      <c r="A1100" t="s">
        <v>854</v>
      </c>
      <c r="B1100" t="s">
        <v>981</v>
      </c>
      <c r="C1100" t="s">
        <v>1966</v>
      </c>
      <c r="D1100" s="2">
        <v>1.0300000000000001E-3</v>
      </c>
      <c r="E1100" s="2">
        <f t="shared" si="17"/>
        <v>2.9871627752948275</v>
      </c>
      <c r="F1100" s="2" t="s">
        <v>442</v>
      </c>
      <c r="G1100" s="2" t="s">
        <v>442</v>
      </c>
      <c r="H1100" t="s">
        <v>442</v>
      </c>
      <c r="I1100">
        <v>2</v>
      </c>
      <c r="J1100" t="s">
        <v>1335</v>
      </c>
    </row>
    <row r="1101" spans="1:10" x14ac:dyDescent="0.25">
      <c r="A1101" t="s">
        <v>854</v>
      </c>
      <c r="B1101" t="s">
        <v>982</v>
      </c>
      <c r="C1101" t="s">
        <v>1966</v>
      </c>
      <c r="D1101" s="2">
        <v>1.0300000000000001E-3</v>
      </c>
      <c r="E1101" s="2">
        <f t="shared" si="17"/>
        <v>2.9871627752948275</v>
      </c>
      <c r="F1101" s="2" t="s">
        <v>442</v>
      </c>
      <c r="G1101" s="2" t="s">
        <v>442</v>
      </c>
      <c r="H1101" t="s">
        <v>442</v>
      </c>
      <c r="I1101">
        <v>2</v>
      </c>
      <c r="J1101" t="s">
        <v>1335</v>
      </c>
    </row>
    <row r="1102" spans="1:10" x14ac:dyDescent="0.25">
      <c r="A1102" t="s">
        <v>481</v>
      </c>
      <c r="B1102" t="s">
        <v>482</v>
      </c>
      <c r="C1102" t="s">
        <v>1966</v>
      </c>
      <c r="D1102" s="2">
        <v>1.06E-3</v>
      </c>
      <c r="E1102" s="2">
        <f t="shared" si="17"/>
        <v>2.9746941347352296</v>
      </c>
      <c r="F1102" s="2" t="s">
        <v>442</v>
      </c>
      <c r="G1102" s="2" t="s">
        <v>442</v>
      </c>
      <c r="H1102" t="s">
        <v>442</v>
      </c>
      <c r="I1102">
        <v>4</v>
      </c>
      <c r="J1102" t="s">
        <v>2109</v>
      </c>
    </row>
    <row r="1103" spans="1:10" x14ac:dyDescent="0.25">
      <c r="A1103" t="s">
        <v>516</v>
      </c>
      <c r="B1103" t="s">
        <v>2110</v>
      </c>
      <c r="C1103" t="s">
        <v>1966</v>
      </c>
      <c r="D1103" s="2">
        <v>1.07E-3</v>
      </c>
      <c r="E1103" s="2">
        <f t="shared" si="17"/>
        <v>2.9706162223147903</v>
      </c>
      <c r="F1103" s="2" t="s">
        <v>442</v>
      </c>
      <c r="G1103" s="2">
        <v>-1.347</v>
      </c>
      <c r="H1103" t="s">
        <v>442</v>
      </c>
      <c r="I1103">
        <v>138</v>
      </c>
      <c r="J1103" t="s">
        <v>2111</v>
      </c>
    </row>
    <row r="1104" spans="1:10" x14ac:dyDescent="0.25">
      <c r="A1104" t="s">
        <v>1186</v>
      </c>
      <c r="B1104" t="s">
        <v>2112</v>
      </c>
      <c r="C1104" t="s">
        <v>1966</v>
      </c>
      <c r="D1104" s="2">
        <v>1.1100000000000001E-3</v>
      </c>
      <c r="E1104" s="2">
        <f t="shared" si="17"/>
        <v>2.9546770212133424</v>
      </c>
      <c r="F1104" s="2" t="s">
        <v>442</v>
      </c>
      <c r="G1104" s="2">
        <v>-1.216</v>
      </c>
      <c r="H1104" t="s">
        <v>442</v>
      </c>
      <c r="I1104">
        <v>8</v>
      </c>
      <c r="J1104" t="s">
        <v>2113</v>
      </c>
    </row>
    <row r="1105" spans="1:10" x14ac:dyDescent="0.25">
      <c r="A1105" t="s">
        <v>1405</v>
      </c>
      <c r="B1105" t="s">
        <v>2114</v>
      </c>
      <c r="C1105" t="s">
        <v>1966</v>
      </c>
      <c r="D1105" s="2">
        <v>1.1299999999999999E-3</v>
      </c>
      <c r="E1105" s="2">
        <f t="shared" si="17"/>
        <v>2.9469215565165805</v>
      </c>
      <c r="F1105" s="2" t="s">
        <v>442</v>
      </c>
      <c r="G1105" s="2" t="s">
        <v>442</v>
      </c>
      <c r="H1105" t="s">
        <v>442</v>
      </c>
      <c r="I1105">
        <v>3</v>
      </c>
      <c r="J1105" t="s">
        <v>2115</v>
      </c>
    </row>
    <row r="1106" spans="1:10" x14ac:dyDescent="0.25">
      <c r="A1106" t="s">
        <v>851</v>
      </c>
      <c r="B1106" t="s">
        <v>2116</v>
      </c>
      <c r="C1106" t="s">
        <v>1966</v>
      </c>
      <c r="D1106" s="2">
        <v>1.1299999999999999E-3</v>
      </c>
      <c r="E1106" s="2">
        <f t="shared" si="17"/>
        <v>2.9469215565165805</v>
      </c>
      <c r="F1106" s="2" t="s">
        <v>442</v>
      </c>
      <c r="G1106" s="2" t="s">
        <v>442</v>
      </c>
      <c r="H1106" t="s">
        <v>442</v>
      </c>
      <c r="I1106">
        <v>3</v>
      </c>
      <c r="J1106" t="s">
        <v>2117</v>
      </c>
    </row>
    <row r="1107" spans="1:10" x14ac:dyDescent="0.25">
      <c r="A1107" t="s">
        <v>1244</v>
      </c>
      <c r="B1107" t="s">
        <v>2118</v>
      </c>
      <c r="C1107" t="s">
        <v>1966</v>
      </c>
      <c r="D1107" s="2">
        <v>1.14E-3</v>
      </c>
      <c r="E1107" s="2">
        <f t="shared" si="17"/>
        <v>2.9430951486635273</v>
      </c>
      <c r="F1107" s="2" t="s">
        <v>442</v>
      </c>
      <c r="G1107" s="2">
        <v>1.4159999999999999</v>
      </c>
      <c r="H1107" t="s">
        <v>442</v>
      </c>
      <c r="I1107">
        <v>17</v>
      </c>
      <c r="J1107" t="s">
        <v>2119</v>
      </c>
    </row>
    <row r="1108" spans="1:10" x14ac:dyDescent="0.25">
      <c r="A1108" t="s">
        <v>533</v>
      </c>
      <c r="B1108" t="s">
        <v>2120</v>
      </c>
      <c r="C1108" t="s">
        <v>1966</v>
      </c>
      <c r="D1108" s="2">
        <v>1.1900000000000001E-3</v>
      </c>
      <c r="E1108" s="2">
        <f t="shared" si="17"/>
        <v>2.9244530386074694</v>
      </c>
      <c r="F1108" s="2" t="s">
        <v>442</v>
      </c>
      <c r="G1108" s="2" t="s">
        <v>442</v>
      </c>
      <c r="H1108" t="s">
        <v>442</v>
      </c>
      <c r="I1108">
        <v>4</v>
      </c>
      <c r="J1108" t="s">
        <v>2121</v>
      </c>
    </row>
    <row r="1109" spans="1:10" x14ac:dyDescent="0.25">
      <c r="A1109" t="s">
        <v>516</v>
      </c>
      <c r="B1109" t="s">
        <v>2122</v>
      </c>
      <c r="C1109" t="s">
        <v>1966</v>
      </c>
      <c r="D1109" s="2">
        <v>1.1900000000000001E-3</v>
      </c>
      <c r="E1109" s="2">
        <f t="shared" si="17"/>
        <v>2.9244530386074694</v>
      </c>
      <c r="F1109" s="2" t="s">
        <v>442</v>
      </c>
      <c r="G1109" s="2">
        <v>-1.7030000000000001</v>
      </c>
      <c r="H1109" t="s">
        <v>442</v>
      </c>
      <c r="I1109">
        <v>137</v>
      </c>
      <c r="J1109" t="s">
        <v>2123</v>
      </c>
    </row>
    <row r="1110" spans="1:10" x14ac:dyDescent="0.25">
      <c r="A1110" t="s">
        <v>2124</v>
      </c>
      <c r="B1110" t="s">
        <v>2125</v>
      </c>
      <c r="C1110" t="s">
        <v>1966</v>
      </c>
      <c r="D1110" s="2">
        <v>1.1900000000000001E-3</v>
      </c>
      <c r="E1110" s="2">
        <f t="shared" si="17"/>
        <v>2.9244530386074694</v>
      </c>
      <c r="F1110" s="2" t="s">
        <v>442</v>
      </c>
      <c r="G1110" s="2" t="s">
        <v>442</v>
      </c>
      <c r="H1110" t="s">
        <v>442</v>
      </c>
      <c r="I1110">
        <v>5</v>
      </c>
      <c r="J1110" t="s">
        <v>2126</v>
      </c>
    </row>
    <row r="1111" spans="1:10" x14ac:dyDescent="0.25">
      <c r="A1111" t="s">
        <v>533</v>
      </c>
      <c r="B1111" t="s">
        <v>2127</v>
      </c>
      <c r="C1111" t="s">
        <v>1966</v>
      </c>
      <c r="D1111" s="2">
        <v>1.24E-3</v>
      </c>
      <c r="E1111" s="2">
        <f t="shared" si="17"/>
        <v>2.9065783148377649</v>
      </c>
      <c r="F1111" s="2" t="s">
        <v>442</v>
      </c>
      <c r="G1111" s="2">
        <v>-1.1879999999999999</v>
      </c>
      <c r="H1111" t="s">
        <v>506</v>
      </c>
      <c r="I1111">
        <v>5</v>
      </c>
      <c r="J1111" t="s">
        <v>2128</v>
      </c>
    </row>
    <row r="1112" spans="1:10" x14ac:dyDescent="0.25">
      <c r="A1112" t="s">
        <v>476</v>
      </c>
      <c r="B1112" t="s">
        <v>2129</v>
      </c>
      <c r="C1112" t="s">
        <v>1966</v>
      </c>
      <c r="D1112" s="2">
        <v>1.24E-3</v>
      </c>
      <c r="E1112" s="2">
        <f t="shared" si="17"/>
        <v>2.9065783148377649</v>
      </c>
      <c r="F1112" s="2" t="s">
        <v>442</v>
      </c>
      <c r="G1112" s="2" t="s">
        <v>442</v>
      </c>
      <c r="H1112" t="s">
        <v>442</v>
      </c>
      <c r="I1112">
        <v>3</v>
      </c>
      <c r="J1112" t="s">
        <v>2130</v>
      </c>
    </row>
    <row r="1113" spans="1:10" x14ac:dyDescent="0.25">
      <c r="A1113" t="s">
        <v>854</v>
      </c>
      <c r="B1113" t="s">
        <v>994</v>
      </c>
      <c r="C1113" t="s">
        <v>1966</v>
      </c>
      <c r="D1113" s="2">
        <v>1.3699999999999999E-3</v>
      </c>
      <c r="E1113" s="2">
        <f t="shared" si="17"/>
        <v>2.8632794328435933</v>
      </c>
      <c r="F1113" s="2" t="s">
        <v>442</v>
      </c>
      <c r="G1113" s="2" t="s">
        <v>442</v>
      </c>
      <c r="H1113" t="s">
        <v>442</v>
      </c>
      <c r="I1113">
        <v>2</v>
      </c>
      <c r="J1113" t="s">
        <v>1335</v>
      </c>
    </row>
    <row r="1114" spans="1:10" x14ac:dyDescent="0.25">
      <c r="A1114" t="s">
        <v>854</v>
      </c>
      <c r="B1114" t="s">
        <v>995</v>
      </c>
      <c r="C1114" t="s">
        <v>1966</v>
      </c>
      <c r="D1114" s="2">
        <v>1.3699999999999999E-3</v>
      </c>
      <c r="E1114" s="2">
        <f t="shared" si="17"/>
        <v>2.8632794328435933</v>
      </c>
      <c r="F1114" s="2" t="s">
        <v>442</v>
      </c>
      <c r="G1114" s="2" t="s">
        <v>442</v>
      </c>
      <c r="H1114" t="s">
        <v>442</v>
      </c>
      <c r="I1114">
        <v>2</v>
      </c>
      <c r="J1114" t="s">
        <v>1335</v>
      </c>
    </row>
    <row r="1115" spans="1:10" x14ac:dyDescent="0.25">
      <c r="A1115" t="s">
        <v>953</v>
      </c>
      <c r="B1115" t="s">
        <v>996</v>
      </c>
      <c r="C1115" t="s">
        <v>1966</v>
      </c>
      <c r="D1115" s="2">
        <v>1.3699999999999999E-3</v>
      </c>
      <c r="E1115" s="2">
        <f t="shared" si="17"/>
        <v>2.8632794328435933</v>
      </c>
      <c r="F1115" s="2" t="s">
        <v>442</v>
      </c>
      <c r="G1115" s="2" t="s">
        <v>442</v>
      </c>
      <c r="H1115" t="s">
        <v>442</v>
      </c>
      <c r="I1115">
        <v>2</v>
      </c>
      <c r="J1115" t="s">
        <v>1334</v>
      </c>
    </row>
    <row r="1116" spans="1:10" x14ac:dyDescent="0.25">
      <c r="A1116" t="s">
        <v>610</v>
      </c>
      <c r="B1116" t="s">
        <v>2131</v>
      </c>
      <c r="C1116" t="s">
        <v>1966</v>
      </c>
      <c r="D1116" s="2">
        <v>1.3699999999999999E-3</v>
      </c>
      <c r="E1116" s="2">
        <f t="shared" si="17"/>
        <v>2.8632794328435933</v>
      </c>
      <c r="F1116" s="2" t="s">
        <v>442</v>
      </c>
      <c r="G1116" s="2" t="s">
        <v>442</v>
      </c>
      <c r="H1116" t="s">
        <v>442</v>
      </c>
      <c r="I1116">
        <v>2</v>
      </c>
      <c r="J1116" t="s">
        <v>2132</v>
      </c>
    </row>
    <row r="1117" spans="1:10" x14ac:dyDescent="0.25">
      <c r="A1117" t="s">
        <v>738</v>
      </c>
      <c r="B1117" t="s">
        <v>2133</v>
      </c>
      <c r="C1117" t="s">
        <v>1966</v>
      </c>
      <c r="D1117" s="2">
        <v>1.3699999999999999E-3</v>
      </c>
      <c r="E1117" s="2">
        <f t="shared" si="17"/>
        <v>2.8632794328435933</v>
      </c>
      <c r="F1117" s="2" t="s">
        <v>442</v>
      </c>
      <c r="G1117" s="2" t="s">
        <v>442</v>
      </c>
      <c r="H1117" t="s">
        <v>442</v>
      </c>
      <c r="I1117">
        <v>2</v>
      </c>
      <c r="J1117" t="s">
        <v>2134</v>
      </c>
    </row>
    <row r="1118" spans="1:10" x14ac:dyDescent="0.25">
      <c r="A1118" t="s">
        <v>1340</v>
      </c>
      <c r="B1118" t="s">
        <v>1341</v>
      </c>
      <c r="C1118" t="s">
        <v>1966</v>
      </c>
      <c r="D1118" s="2">
        <v>1.3699999999999999E-3</v>
      </c>
      <c r="E1118" s="2">
        <f t="shared" si="17"/>
        <v>2.8632794328435933</v>
      </c>
      <c r="F1118" s="2" t="s">
        <v>442</v>
      </c>
      <c r="G1118" s="2" t="s">
        <v>442</v>
      </c>
      <c r="H1118" t="s">
        <v>442</v>
      </c>
      <c r="I1118">
        <v>2</v>
      </c>
      <c r="J1118" t="s">
        <v>1342</v>
      </c>
    </row>
    <row r="1119" spans="1:10" x14ac:dyDescent="0.25">
      <c r="A1119" t="s">
        <v>1671</v>
      </c>
      <c r="B1119" t="s">
        <v>2135</v>
      </c>
      <c r="C1119" t="s">
        <v>1966</v>
      </c>
      <c r="D1119" s="2">
        <v>1.3699999999999999E-3</v>
      </c>
      <c r="E1119" s="2">
        <f t="shared" si="17"/>
        <v>2.8632794328435933</v>
      </c>
      <c r="F1119" s="2" t="s">
        <v>442</v>
      </c>
      <c r="G1119" s="2" t="s">
        <v>442</v>
      </c>
      <c r="H1119" t="s">
        <v>442</v>
      </c>
      <c r="I1119">
        <v>2</v>
      </c>
      <c r="J1119" t="s">
        <v>2136</v>
      </c>
    </row>
    <row r="1120" spans="1:10" x14ac:dyDescent="0.25">
      <c r="A1120" t="s">
        <v>854</v>
      </c>
      <c r="B1120" t="s">
        <v>1017</v>
      </c>
      <c r="C1120" t="s">
        <v>1966</v>
      </c>
      <c r="D1120" s="2">
        <v>1.3699999999999999E-3</v>
      </c>
      <c r="E1120" s="2">
        <f t="shared" si="17"/>
        <v>2.8632794328435933</v>
      </c>
      <c r="F1120" s="2" t="s">
        <v>442</v>
      </c>
      <c r="G1120" s="2" t="s">
        <v>442</v>
      </c>
      <c r="H1120" t="s">
        <v>442</v>
      </c>
      <c r="I1120">
        <v>2</v>
      </c>
      <c r="J1120" t="s">
        <v>1335</v>
      </c>
    </row>
    <row r="1121" spans="1:10" x14ac:dyDescent="0.25">
      <c r="A1121" t="s">
        <v>854</v>
      </c>
      <c r="B1121" t="s">
        <v>1018</v>
      </c>
      <c r="C1121" t="s">
        <v>1966</v>
      </c>
      <c r="D1121" s="2">
        <v>1.3699999999999999E-3</v>
      </c>
      <c r="E1121" s="2">
        <f t="shared" si="17"/>
        <v>2.8632794328435933</v>
      </c>
      <c r="F1121" s="2" t="s">
        <v>442</v>
      </c>
      <c r="G1121" s="2" t="s">
        <v>442</v>
      </c>
      <c r="H1121" t="s">
        <v>442</v>
      </c>
      <c r="I1121">
        <v>2</v>
      </c>
      <c r="J1121" t="s">
        <v>1335</v>
      </c>
    </row>
    <row r="1122" spans="1:10" x14ac:dyDescent="0.25">
      <c r="A1122" t="s">
        <v>439</v>
      </c>
      <c r="B1122" t="s">
        <v>2137</v>
      </c>
      <c r="C1122" t="s">
        <v>1966</v>
      </c>
      <c r="D1122" s="2">
        <v>1.3699999999999999E-3</v>
      </c>
      <c r="E1122" s="2">
        <f t="shared" si="17"/>
        <v>2.8632794328435933</v>
      </c>
      <c r="F1122" s="2" t="s">
        <v>1984</v>
      </c>
      <c r="G1122" s="2">
        <v>4.0750000000000002</v>
      </c>
      <c r="H1122" t="s">
        <v>506</v>
      </c>
      <c r="I1122">
        <v>26</v>
      </c>
      <c r="J1122" t="s">
        <v>2138</v>
      </c>
    </row>
    <row r="1123" spans="1:10" x14ac:dyDescent="0.25">
      <c r="A1123" t="s">
        <v>439</v>
      </c>
      <c r="B1123" t="s">
        <v>2139</v>
      </c>
      <c r="C1123" t="s">
        <v>1966</v>
      </c>
      <c r="D1123" s="2">
        <v>1.4599999999999999E-3</v>
      </c>
      <c r="E1123" s="2">
        <f t="shared" si="17"/>
        <v>2.8356471442155629</v>
      </c>
      <c r="F1123" s="2" t="s">
        <v>442</v>
      </c>
      <c r="G1123" s="2">
        <v>-1.76</v>
      </c>
      <c r="H1123" t="s">
        <v>442</v>
      </c>
      <c r="I1123">
        <v>16</v>
      </c>
      <c r="J1123" t="s">
        <v>2140</v>
      </c>
    </row>
    <row r="1124" spans="1:10" x14ac:dyDescent="0.25">
      <c r="A1124" t="s">
        <v>439</v>
      </c>
      <c r="B1124" t="s">
        <v>524</v>
      </c>
      <c r="C1124" t="s">
        <v>1966</v>
      </c>
      <c r="D1124" s="2">
        <v>1.5E-3</v>
      </c>
      <c r="E1124" s="2">
        <f t="shared" si="17"/>
        <v>2.8239087409443187</v>
      </c>
      <c r="F1124" s="2" t="s">
        <v>442</v>
      </c>
      <c r="G1124" s="2">
        <v>-1.56</v>
      </c>
      <c r="H1124" t="s">
        <v>442</v>
      </c>
      <c r="I1124">
        <v>43</v>
      </c>
      <c r="J1124" t="s">
        <v>2141</v>
      </c>
    </row>
    <row r="1125" spans="1:10" x14ac:dyDescent="0.25">
      <c r="A1125" t="s">
        <v>854</v>
      </c>
      <c r="B1125" t="s">
        <v>2142</v>
      </c>
      <c r="C1125" t="s">
        <v>1966</v>
      </c>
      <c r="D1125" s="2">
        <v>1.57E-3</v>
      </c>
      <c r="E1125" s="2">
        <f t="shared" si="17"/>
        <v>2.8041003475907664</v>
      </c>
      <c r="F1125" s="2" t="s">
        <v>442</v>
      </c>
      <c r="G1125" s="2" t="s">
        <v>442</v>
      </c>
      <c r="H1125" t="s">
        <v>442</v>
      </c>
      <c r="I1125">
        <v>4</v>
      </c>
      <c r="J1125" t="s">
        <v>2143</v>
      </c>
    </row>
    <row r="1126" spans="1:10" x14ac:dyDescent="0.25">
      <c r="A1126" t="s">
        <v>439</v>
      </c>
      <c r="B1126" t="s">
        <v>2144</v>
      </c>
      <c r="C1126" t="s">
        <v>1966</v>
      </c>
      <c r="D1126" s="2">
        <v>1.6000000000000001E-3</v>
      </c>
      <c r="E1126" s="2">
        <f t="shared" si="17"/>
        <v>2.795880017344075</v>
      </c>
      <c r="F1126" s="2" t="s">
        <v>1984</v>
      </c>
      <c r="G1126" s="2">
        <v>4.1740000000000004</v>
      </c>
      <c r="H1126" t="s">
        <v>506</v>
      </c>
      <c r="I1126">
        <v>27</v>
      </c>
      <c r="J1126" t="s">
        <v>2145</v>
      </c>
    </row>
    <row r="1127" spans="1:10" x14ac:dyDescent="0.25">
      <c r="A1127" t="s">
        <v>1321</v>
      </c>
      <c r="B1127" t="s">
        <v>2146</v>
      </c>
      <c r="C1127" t="s">
        <v>1966</v>
      </c>
      <c r="D1127" s="2">
        <v>1.67E-3</v>
      </c>
      <c r="E1127" s="2">
        <f t="shared" si="17"/>
        <v>2.7772835288524167</v>
      </c>
      <c r="F1127" s="2" t="s">
        <v>442</v>
      </c>
      <c r="G1127" s="2">
        <v>-1.774</v>
      </c>
      <c r="H1127" t="s">
        <v>506</v>
      </c>
      <c r="I1127">
        <v>10</v>
      </c>
      <c r="J1127" t="s">
        <v>2147</v>
      </c>
    </row>
    <row r="1128" spans="1:10" x14ac:dyDescent="0.25">
      <c r="A1128" t="s">
        <v>854</v>
      </c>
      <c r="B1128" t="s">
        <v>1347</v>
      </c>
      <c r="C1128" t="s">
        <v>1966</v>
      </c>
      <c r="D1128" s="2">
        <v>1.75E-3</v>
      </c>
      <c r="E1128" s="2">
        <f t="shared" si="17"/>
        <v>2.7569619513137056</v>
      </c>
      <c r="F1128" s="2" t="s">
        <v>442</v>
      </c>
      <c r="G1128" s="2" t="s">
        <v>442</v>
      </c>
      <c r="H1128" t="s">
        <v>442</v>
      </c>
      <c r="I1128">
        <v>2</v>
      </c>
      <c r="J1128" t="s">
        <v>1335</v>
      </c>
    </row>
    <row r="1129" spans="1:10" x14ac:dyDescent="0.25">
      <c r="A1129" t="s">
        <v>854</v>
      </c>
      <c r="B1129" t="s">
        <v>1045</v>
      </c>
      <c r="C1129" t="s">
        <v>1966</v>
      </c>
      <c r="D1129" s="2">
        <v>1.75E-3</v>
      </c>
      <c r="E1129" s="2">
        <f t="shared" si="17"/>
        <v>2.7569619513137056</v>
      </c>
      <c r="F1129" s="2" t="s">
        <v>442</v>
      </c>
      <c r="G1129" s="2" t="s">
        <v>442</v>
      </c>
      <c r="H1129" t="s">
        <v>442</v>
      </c>
      <c r="I1129">
        <v>2</v>
      </c>
      <c r="J1129" t="s">
        <v>1335</v>
      </c>
    </row>
    <row r="1130" spans="1:10" x14ac:dyDescent="0.25">
      <c r="A1130" t="s">
        <v>1607</v>
      </c>
      <c r="B1130" t="s">
        <v>2148</v>
      </c>
      <c r="C1130" t="s">
        <v>1966</v>
      </c>
      <c r="D1130" s="2">
        <v>1.75E-3</v>
      </c>
      <c r="E1130" s="2">
        <f t="shared" si="17"/>
        <v>2.7569619513137056</v>
      </c>
      <c r="F1130" s="2" t="s">
        <v>442</v>
      </c>
      <c r="G1130" s="2" t="s">
        <v>442</v>
      </c>
      <c r="H1130" t="s">
        <v>442</v>
      </c>
      <c r="I1130">
        <v>2</v>
      </c>
      <c r="J1130" t="s">
        <v>2149</v>
      </c>
    </row>
    <row r="1131" spans="1:10" x14ac:dyDescent="0.25">
      <c r="A1131" t="s">
        <v>1880</v>
      </c>
      <c r="B1131" t="s">
        <v>2150</v>
      </c>
      <c r="C1131" t="s">
        <v>1966</v>
      </c>
      <c r="D1131" s="2">
        <v>1.7600000000000001E-3</v>
      </c>
      <c r="E1131" s="2">
        <f t="shared" si="17"/>
        <v>2.7544873321858501</v>
      </c>
      <c r="F1131" s="2" t="s">
        <v>442</v>
      </c>
      <c r="G1131" s="2" t="s">
        <v>442</v>
      </c>
      <c r="H1131" t="s">
        <v>442</v>
      </c>
      <c r="I1131">
        <v>11</v>
      </c>
      <c r="J1131" t="s">
        <v>2151</v>
      </c>
    </row>
    <row r="1132" spans="1:10" x14ac:dyDescent="0.25">
      <c r="A1132" t="s">
        <v>574</v>
      </c>
      <c r="B1132" t="s">
        <v>908</v>
      </c>
      <c r="C1132" t="s">
        <v>1966</v>
      </c>
      <c r="D1132" s="2">
        <v>1.7600000000000001E-3</v>
      </c>
      <c r="E1132" s="2">
        <f t="shared" si="17"/>
        <v>2.7544873321858501</v>
      </c>
      <c r="F1132" s="2" t="s">
        <v>442</v>
      </c>
      <c r="G1132" s="2">
        <v>-0.90200000000000002</v>
      </c>
      <c r="H1132" t="s">
        <v>506</v>
      </c>
      <c r="I1132">
        <v>22</v>
      </c>
      <c r="J1132" t="s">
        <v>2152</v>
      </c>
    </row>
    <row r="1133" spans="1:10" x14ac:dyDescent="0.25">
      <c r="A1133" t="s">
        <v>473</v>
      </c>
      <c r="B1133" t="s">
        <v>2153</v>
      </c>
      <c r="C1133" t="s">
        <v>1966</v>
      </c>
      <c r="D1133" s="2">
        <v>1.83E-3</v>
      </c>
      <c r="E1133" s="2">
        <f t="shared" si="17"/>
        <v>2.7375489102695707</v>
      </c>
      <c r="F1133" s="2" t="s">
        <v>442</v>
      </c>
      <c r="G1133" s="2">
        <v>-0.83699999999999997</v>
      </c>
      <c r="H1133" t="s">
        <v>506</v>
      </c>
      <c r="I1133">
        <v>4</v>
      </c>
      <c r="J1133" t="s">
        <v>2154</v>
      </c>
    </row>
    <row r="1134" spans="1:10" x14ac:dyDescent="0.25">
      <c r="A1134" t="s">
        <v>476</v>
      </c>
      <c r="B1134" t="s">
        <v>2155</v>
      </c>
      <c r="C1134" t="s">
        <v>1966</v>
      </c>
      <c r="D1134" s="2">
        <v>1.83E-3</v>
      </c>
      <c r="E1134" s="2">
        <f t="shared" si="17"/>
        <v>2.7375489102695707</v>
      </c>
      <c r="F1134" s="2" t="s">
        <v>442</v>
      </c>
      <c r="G1134" s="2" t="s">
        <v>442</v>
      </c>
      <c r="H1134" t="s">
        <v>442</v>
      </c>
      <c r="I1134">
        <v>4</v>
      </c>
      <c r="J1134" t="s">
        <v>2156</v>
      </c>
    </row>
    <row r="1135" spans="1:10" x14ac:dyDescent="0.25">
      <c r="A1135" t="s">
        <v>1671</v>
      </c>
      <c r="B1135" t="s">
        <v>1672</v>
      </c>
      <c r="C1135" t="s">
        <v>1966</v>
      </c>
      <c r="D1135" s="2">
        <v>1.9599999999999999E-3</v>
      </c>
      <c r="E1135" s="2">
        <f t="shared" si="17"/>
        <v>2.7077439286435241</v>
      </c>
      <c r="F1135" s="2" t="s">
        <v>442</v>
      </c>
      <c r="G1135" s="2" t="s">
        <v>442</v>
      </c>
      <c r="H1135" t="s">
        <v>442</v>
      </c>
      <c r="I1135">
        <v>3</v>
      </c>
      <c r="J1135" t="s">
        <v>2157</v>
      </c>
    </row>
    <row r="1136" spans="1:10" x14ac:dyDescent="0.25">
      <c r="A1136" t="s">
        <v>439</v>
      </c>
      <c r="B1136" t="s">
        <v>2158</v>
      </c>
      <c r="C1136" t="s">
        <v>1966</v>
      </c>
      <c r="D1136" s="2">
        <v>1.9599999999999999E-3</v>
      </c>
      <c r="E1136" s="2">
        <f t="shared" si="17"/>
        <v>2.7077439286435241</v>
      </c>
      <c r="F1136" s="2" t="s">
        <v>1984</v>
      </c>
      <c r="G1136" s="2">
        <v>3.6459999999999999</v>
      </c>
      <c r="H1136" t="s">
        <v>506</v>
      </c>
      <c r="I1136">
        <v>18</v>
      </c>
      <c r="J1136" t="s">
        <v>2159</v>
      </c>
    </row>
    <row r="1137" spans="1:10" x14ac:dyDescent="0.25">
      <c r="A1137" t="s">
        <v>439</v>
      </c>
      <c r="B1137" t="s">
        <v>452</v>
      </c>
      <c r="C1137" t="s">
        <v>1966</v>
      </c>
      <c r="D1137" s="2">
        <v>2E-3</v>
      </c>
      <c r="E1137" s="2">
        <f t="shared" si="17"/>
        <v>2.6989700043360187</v>
      </c>
      <c r="F1137" s="2" t="s">
        <v>1246</v>
      </c>
      <c r="G1137" s="2">
        <v>-2.76</v>
      </c>
      <c r="H1137" t="s">
        <v>442</v>
      </c>
      <c r="I1137">
        <v>52</v>
      </c>
      <c r="J1137" t="s">
        <v>2160</v>
      </c>
    </row>
    <row r="1138" spans="1:10" x14ac:dyDescent="0.25">
      <c r="A1138" t="s">
        <v>1680</v>
      </c>
      <c r="B1138" t="s">
        <v>1681</v>
      </c>
      <c r="C1138" t="s">
        <v>1966</v>
      </c>
      <c r="D1138" s="2">
        <v>2.1199999999999999E-3</v>
      </c>
      <c r="E1138" s="2">
        <f t="shared" si="17"/>
        <v>2.6736641390712488</v>
      </c>
      <c r="F1138" s="2" t="s">
        <v>442</v>
      </c>
      <c r="G1138" s="2" t="s">
        <v>442</v>
      </c>
      <c r="H1138" t="s">
        <v>442</v>
      </c>
      <c r="I1138">
        <v>3</v>
      </c>
      <c r="J1138" t="s">
        <v>2161</v>
      </c>
    </row>
    <row r="1139" spans="1:10" x14ac:dyDescent="0.25">
      <c r="A1139" t="s">
        <v>439</v>
      </c>
      <c r="B1139" t="s">
        <v>2162</v>
      </c>
      <c r="C1139" t="s">
        <v>1966</v>
      </c>
      <c r="D1139" s="2">
        <v>2.15E-3</v>
      </c>
      <c r="E1139" s="2">
        <f t="shared" si="17"/>
        <v>2.6675615400843946</v>
      </c>
      <c r="F1139" s="2" t="s">
        <v>1246</v>
      </c>
      <c r="G1139" s="2">
        <v>-2.3279999999999998</v>
      </c>
      <c r="H1139" t="s">
        <v>442</v>
      </c>
      <c r="I1139">
        <v>14</v>
      </c>
      <c r="J1139" t="s">
        <v>2163</v>
      </c>
    </row>
    <row r="1140" spans="1:10" x14ac:dyDescent="0.25">
      <c r="A1140" t="s">
        <v>1318</v>
      </c>
      <c r="B1140" t="s">
        <v>1319</v>
      </c>
      <c r="C1140" t="s">
        <v>1966</v>
      </c>
      <c r="D1140" s="2">
        <v>2.16E-3</v>
      </c>
      <c r="E1140" s="2">
        <f t="shared" si="17"/>
        <v>2.6655462488490689</v>
      </c>
      <c r="F1140" s="2" t="s">
        <v>442</v>
      </c>
      <c r="G1140" s="2" t="s">
        <v>442</v>
      </c>
      <c r="H1140" t="s">
        <v>442</v>
      </c>
      <c r="I1140">
        <v>5</v>
      </c>
      <c r="J1140" t="s">
        <v>2164</v>
      </c>
    </row>
    <row r="1141" spans="1:10" x14ac:dyDescent="0.25">
      <c r="A1141" t="s">
        <v>1356</v>
      </c>
      <c r="B1141" t="s">
        <v>1357</v>
      </c>
      <c r="C1141" t="s">
        <v>1966</v>
      </c>
      <c r="D1141" s="2">
        <v>2.1800000000000001E-3</v>
      </c>
      <c r="E1141" s="2">
        <f t="shared" si="17"/>
        <v>2.6615435063953949</v>
      </c>
      <c r="F1141" s="2" t="s">
        <v>442</v>
      </c>
      <c r="G1141" s="2" t="s">
        <v>442</v>
      </c>
      <c r="H1141" t="s">
        <v>442</v>
      </c>
      <c r="I1141">
        <v>2</v>
      </c>
      <c r="J1141" t="s">
        <v>1358</v>
      </c>
    </row>
    <row r="1142" spans="1:10" x14ac:dyDescent="0.25">
      <c r="A1142" t="s">
        <v>1359</v>
      </c>
      <c r="B1142" t="s">
        <v>1360</v>
      </c>
      <c r="C1142" t="s">
        <v>1966</v>
      </c>
      <c r="D1142" s="2">
        <v>2.1800000000000001E-3</v>
      </c>
      <c r="E1142" s="2">
        <f t="shared" si="17"/>
        <v>2.6615435063953949</v>
      </c>
      <c r="F1142" s="2" t="s">
        <v>442</v>
      </c>
      <c r="G1142" s="2" t="s">
        <v>442</v>
      </c>
      <c r="H1142" t="s">
        <v>442</v>
      </c>
      <c r="I1142">
        <v>2</v>
      </c>
      <c r="J1142" t="s">
        <v>1358</v>
      </c>
    </row>
    <row r="1143" spans="1:10" x14ac:dyDescent="0.25">
      <c r="A1143" t="s">
        <v>563</v>
      </c>
      <c r="B1143" t="s">
        <v>2165</v>
      </c>
      <c r="C1143" t="s">
        <v>1966</v>
      </c>
      <c r="D1143" s="2">
        <v>2.1800000000000001E-3</v>
      </c>
      <c r="E1143" s="2">
        <f t="shared" si="17"/>
        <v>2.6615435063953949</v>
      </c>
      <c r="F1143" s="2" t="s">
        <v>442</v>
      </c>
      <c r="G1143" s="2" t="s">
        <v>442</v>
      </c>
      <c r="H1143" t="s">
        <v>442</v>
      </c>
      <c r="I1143">
        <v>2</v>
      </c>
      <c r="J1143" t="s">
        <v>2166</v>
      </c>
    </row>
    <row r="1144" spans="1:10" x14ac:dyDescent="0.25">
      <c r="A1144" t="s">
        <v>511</v>
      </c>
      <c r="B1144" t="s">
        <v>1071</v>
      </c>
      <c r="C1144" t="s">
        <v>1966</v>
      </c>
      <c r="D1144" s="2">
        <v>2.1800000000000001E-3</v>
      </c>
      <c r="E1144" s="2">
        <f t="shared" si="17"/>
        <v>2.6615435063953949</v>
      </c>
      <c r="F1144" s="2" t="s">
        <v>442</v>
      </c>
      <c r="G1144" s="2" t="s">
        <v>442</v>
      </c>
      <c r="H1144" t="s">
        <v>442</v>
      </c>
      <c r="I1144">
        <v>2</v>
      </c>
      <c r="J1144" t="s">
        <v>2167</v>
      </c>
    </row>
    <row r="1145" spans="1:10" x14ac:dyDescent="0.25">
      <c r="A1145" t="s">
        <v>953</v>
      </c>
      <c r="B1145" t="s">
        <v>2168</v>
      </c>
      <c r="C1145" t="s">
        <v>1966</v>
      </c>
      <c r="D1145" s="2">
        <v>2.3E-3</v>
      </c>
      <c r="E1145" s="2">
        <f t="shared" si="17"/>
        <v>2.6382721639824069</v>
      </c>
      <c r="F1145" s="2" t="s">
        <v>442</v>
      </c>
      <c r="G1145" s="2" t="s">
        <v>442</v>
      </c>
      <c r="H1145" t="s">
        <v>442</v>
      </c>
      <c r="I1145">
        <v>3</v>
      </c>
      <c r="J1145" t="s">
        <v>2169</v>
      </c>
    </row>
    <row r="1146" spans="1:10" x14ac:dyDescent="0.25">
      <c r="A1146" t="s">
        <v>1599</v>
      </c>
      <c r="B1146" t="s">
        <v>1600</v>
      </c>
      <c r="C1146" t="s">
        <v>1966</v>
      </c>
      <c r="D1146" s="2">
        <v>2.3E-3</v>
      </c>
      <c r="E1146" s="2">
        <f t="shared" si="17"/>
        <v>2.6382721639824069</v>
      </c>
      <c r="F1146" s="2" t="s">
        <v>442</v>
      </c>
      <c r="G1146" s="2">
        <v>1.71</v>
      </c>
      <c r="H1146" t="s">
        <v>442</v>
      </c>
      <c r="I1146">
        <v>6</v>
      </c>
      <c r="J1146" t="s">
        <v>2170</v>
      </c>
    </row>
    <row r="1147" spans="1:10" x14ac:dyDescent="0.25">
      <c r="A1147" t="s">
        <v>1380</v>
      </c>
      <c r="B1147" t="s">
        <v>1381</v>
      </c>
      <c r="C1147" t="s">
        <v>1966</v>
      </c>
      <c r="D1147" s="2">
        <v>2.4099999999999998E-3</v>
      </c>
      <c r="E1147" s="2">
        <f t="shared" si="17"/>
        <v>2.6179829574251317</v>
      </c>
      <c r="F1147" s="2" t="s">
        <v>442</v>
      </c>
      <c r="G1147" s="2" t="s">
        <v>442</v>
      </c>
      <c r="H1147" t="s">
        <v>442</v>
      </c>
      <c r="I1147">
        <v>8</v>
      </c>
      <c r="J1147" t="s">
        <v>2171</v>
      </c>
    </row>
    <row r="1148" spans="1:10" x14ac:dyDescent="0.25">
      <c r="A1148" t="s">
        <v>1380</v>
      </c>
      <c r="B1148" t="s">
        <v>2172</v>
      </c>
      <c r="C1148" t="s">
        <v>1966</v>
      </c>
      <c r="D1148" s="2">
        <v>2.49E-3</v>
      </c>
      <c r="E1148" s="2">
        <f t="shared" si="17"/>
        <v>2.6038006529042637</v>
      </c>
      <c r="F1148" s="2" t="s">
        <v>442</v>
      </c>
      <c r="G1148" s="2" t="s">
        <v>442</v>
      </c>
      <c r="H1148" t="s">
        <v>442</v>
      </c>
      <c r="I1148">
        <v>6</v>
      </c>
      <c r="J1148" t="s">
        <v>2173</v>
      </c>
    </row>
    <row r="1149" spans="1:10" x14ac:dyDescent="0.25">
      <c r="A1149" t="s">
        <v>516</v>
      </c>
      <c r="B1149" t="s">
        <v>2174</v>
      </c>
      <c r="C1149" t="s">
        <v>1966</v>
      </c>
      <c r="D1149" s="2">
        <v>2.5000000000000001E-3</v>
      </c>
      <c r="E1149" s="2">
        <f t="shared" si="17"/>
        <v>2.6020599913279625</v>
      </c>
      <c r="F1149" s="2" t="s">
        <v>442</v>
      </c>
      <c r="G1149" s="2">
        <v>-1.6890000000000001</v>
      </c>
      <c r="H1149" t="s">
        <v>442</v>
      </c>
      <c r="I1149">
        <v>129</v>
      </c>
      <c r="J1149" t="s">
        <v>2175</v>
      </c>
    </row>
    <row r="1150" spans="1:10" x14ac:dyDescent="0.25">
      <c r="A1150" t="s">
        <v>439</v>
      </c>
      <c r="B1150" t="s">
        <v>2176</v>
      </c>
      <c r="C1150" t="s">
        <v>1966</v>
      </c>
      <c r="D1150" s="2">
        <v>2.5100000000000001E-3</v>
      </c>
      <c r="E1150" s="2">
        <f t="shared" si="17"/>
        <v>2.600326278518962</v>
      </c>
      <c r="F1150" s="2" t="s">
        <v>442</v>
      </c>
      <c r="G1150" s="2" t="s">
        <v>442</v>
      </c>
      <c r="H1150" t="s">
        <v>442</v>
      </c>
      <c r="I1150">
        <v>8</v>
      </c>
      <c r="J1150" t="s">
        <v>2177</v>
      </c>
    </row>
    <row r="1151" spans="1:10" x14ac:dyDescent="0.25">
      <c r="A1151" t="s">
        <v>2178</v>
      </c>
      <c r="B1151" t="s">
        <v>2179</v>
      </c>
      <c r="C1151" t="s">
        <v>1966</v>
      </c>
      <c r="D1151" s="2">
        <v>2.5500000000000002E-3</v>
      </c>
      <c r="E1151" s="2">
        <f t="shared" si="17"/>
        <v>2.593459819566045</v>
      </c>
      <c r="F1151" s="2" t="s">
        <v>442</v>
      </c>
      <c r="G1151" s="2">
        <v>0.77700000000000002</v>
      </c>
      <c r="H1151" t="s">
        <v>506</v>
      </c>
      <c r="I1151">
        <v>8</v>
      </c>
      <c r="J1151" t="s">
        <v>2180</v>
      </c>
    </row>
    <row r="1152" spans="1:10" x14ac:dyDescent="0.25">
      <c r="A1152" t="s">
        <v>662</v>
      </c>
      <c r="B1152" t="s">
        <v>1156</v>
      </c>
      <c r="C1152" t="s">
        <v>1966</v>
      </c>
      <c r="D1152" s="2">
        <v>2.5500000000000002E-3</v>
      </c>
      <c r="E1152" s="2">
        <f t="shared" si="17"/>
        <v>2.593459819566045</v>
      </c>
      <c r="F1152" s="2" t="s">
        <v>1246</v>
      </c>
      <c r="G1152" s="2">
        <v>-2.9129999999999998</v>
      </c>
      <c r="H1152" t="s">
        <v>506</v>
      </c>
      <c r="I1152">
        <v>13</v>
      </c>
      <c r="J1152" t="s">
        <v>2181</v>
      </c>
    </row>
    <row r="1153" spans="1:10" x14ac:dyDescent="0.25">
      <c r="A1153" t="s">
        <v>439</v>
      </c>
      <c r="B1153" t="s">
        <v>1650</v>
      </c>
      <c r="C1153" t="s">
        <v>1966</v>
      </c>
      <c r="D1153" s="2">
        <v>2.65E-3</v>
      </c>
      <c r="E1153" s="2">
        <f t="shared" si="17"/>
        <v>2.5767541260631921</v>
      </c>
      <c r="F1153" s="2" t="s">
        <v>442</v>
      </c>
      <c r="G1153" s="2">
        <v>-0.751</v>
      </c>
      <c r="H1153" t="s">
        <v>506</v>
      </c>
      <c r="I1153">
        <v>8</v>
      </c>
      <c r="J1153" t="s">
        <v>2182</v>
      </c>
    </row>
    <row r="1154" spans="1:10" x14ac:dyDescent="0.25">
      <c r="A1154" t="s">
        <v>2183</v>
      </c>
      <c r="B1154" t="s">
        <v>2184</v>
      </c>
      <c r="C1154" t="s">
        <v>1966</v>
      </c>
      <c r="D1154" s="2">
        <v>2.65E-3</v>
      </c>
      <c r="E1154" s="2">
        <f t="shared" si="17"/>
        <v>2.5767541260631921</v>
      </c>
      <c r="F1154" s="2" t="s">
        <v>442</v>
      </c>
      <c r="G1154" s="2" t="s">
        <v>442</v>
      </c>
      <c r="H1154" t="s">
        <v>442</v>
      </c>
      <c r="I1154">
        <v>2</v>
      </c>
      <c r="J1154" t="s">
        <v>2185</v>
      </c>
    </row>
    <row r="1155" spans="1:10" x14ac:dyDescent="0.25">
      <c r="A1155" t="s">
        <v>1095</v>
      </c>
      <c r="B1155" t="s">
        <v>1096</v>
      </c>
      <c r="C1155" t="s">
        <v>1966</v>
      </c>
      <c r="D1155" s="2">
        <v>2.65E-3</v>
      </c>
      <c r="E1155" s="2">
        <f t="shared" ref="E1155:E1218" si="18">-1*LOG10(D1155)</f>
        <v>2.5767541260631921</v>
      </c>
      <c r="F1155" s="2" t="s">
        <v>442</v>
      </c>
      <c r="G1155" s="2" t="s">
        <v>442</v>
      </c>
      <c r="H1155" t="s">
        <v>442</v>
      </c>
      <c r="I1155">
        <v>2</v>
      </c>
      <c r="J1155" t="s">
        <v>1334</v>
      </c>
    </row>
    <row r="1156" spans="1:10" x14ac:dyDescent="0.25">
      <c r="A1156" t="s">
        <v>738</v>
      </c>
      <c r="B1156" t="s">
        <v>2186</v>
      </c>
      <c r="C1156" t="s">
        <v>1966</v>
      </c>
      <c r="D1156" s="2">
        <v>2.65E-3</v>
      </c>
      <c r="E1156" s="2">
        <f t="shared" si="18"/>
        <v>2.5767541260631921</v>
      </c>
      <c r="F1156" s="2" t="s">
        <v>442</v>
      </c>
      <c r="G1156" s="2" t="s">
        <v>442</v>
      </c>
      <c r="H1156" t="s">
        <v>442</v>
      </c>
      <c r="I1156">
        <v>2</v>
      </c>
      <c r="J1156" t="s">
        <v>2187</v>
      </c>
    </row>
    <row r="1157" spans="1:10" x14ac:dyDescent="0.25">
      <c r="A1157" t="s">
        <v>1936</v>
      </c>
      <c r="B1157" t="s">
        <v>2188</v>
      </c>
      <c r="C1157" t="s">
        <v>1966</v>
      </c>
      <c r="D1157" s="2">
        <v>2.65E-3</v>
      </c>
      <c r="E1157" s="2">
        <f t="shared" si="18"/>
        <v>2.5767541260631921</v>
      </c>
      <c r="F1157" s="2" t="s">
        <v>442</v>
      </c>
      <c r="G1157" s="2" t="s">
        <v>442</v>
      </c>
      <c r="H1157" t="s">
        <v>442</v>
      </c>
      <c r="I1157">
        <v>2</v>
      </c>
      <c r="J1157" t="s">
        <v>2189</v>
      </c>
    </row>
    <row r="1158" spans="1:10" x14ac:dyDescent="0.25">
      <c r="A1158" t="s">
        <v>802</v>
      </c>
      <c r="B1158" t="s">
        <v>1615</v>
      </c>
      <c r="C1158" t="s">
        <v>1966</v>
      </c>
      <c r="D1158" s="2">
        <v>2.66E-3</v>
      </c>
      <c r="E1158" s="2">
        <f t="shared" si="18"/>
        <v>2.575118363368933</v>
      </c>
      <c r="F1158" s="2" t="s">
        <v>442</v>
      </c>
      <c r="G1158" s="2">
        <v>-0.57499999999999996</v>
      </c>
      <c r="H1158" t="s">
        <v>442</v>
      </c>
      <c r="I1158">
        <v>32</v>
      </c>
      <c r="J1158" t="s">
        <v>2190</v>
      </c>
    </row>
    <row r="1159" spans="1:10" x14ac:dyDescent="0.25">
      <c r="A1159" t="s">
        <v>1048</v>
      </c>
      <c r="B1159" t="s">
        <v>2191</v>
      </c>
      <c r="C1159" t="s">
        <v>1966</v>
      </c>
      <c r="D1159" s="2">
        <v>2.6700000000000001E-3</v>
      </c>
      <c r="E1159" s="2">
        <f t="shared" si="18"/>
        <v>2.5734887386354246</v>
      </c>
      <c r="F1159" s="2" t="s">
        <v>442</v>
      </c>
      <c r="G1159" s="2" t="s">
        <v>442</v>
      </c>
      <c r="H1159" t="s">
        <v>442</v>
      </c>
      <c r="I1159">
        <v>3</v>
      </c>
      <c r="J1159" t="s">
        <v>2192</v>
      </c>
    </row>
    <row r="1160" spans="1:10" x14ac:dyDescent="0.25">
      <c r="A1160" t="s">
        <v>2193</v>
      </c>
      <c r="B1160" t="s">
        <v>2194</v>
      </c>
      <c r="C1160" t="s">
        <v>1966</v>
      </c>
      <c r="D1160" s="2">
        <v>2.6800000000000001E-3</v>
      </c>
      <c r="E1160" s="2">
        <f t="shared" si="18"/>
        <v>2.571865205971211</v>
      </c>
      <c r="F1160" s="2" t="s">
        <v>442</v>
      </c>
      <c r="G1160" s="2" t="s">
        <v>442</v>
      </c>
      <c r="H1160" t="s">
        <v>442</v>
      </c>
      <c r="I1160">
        <v>4</v>
      </c>
      <c r="J1160" t="s">
        <v>2195</v>
      </c>
    </row>
    <row r="1161" spans="1:10" x14ac:dyDescent="0.25">
      <c r="A1161" t="s">
        <v>516</v>
      </c>
      <c r="B1161" t="s">
        <v>2196</v>
      </c>
      <c r="C1161" t="s">
        <v>1966</v>
      </c>
      <c r="D1161" s="2">
        <v>2.8300000000000001E-3</v>
      </c>
      <c r="E1161" s="2">
        <f t="shared" si="18"/>
        <v>2.5482135644757098</v>
      </c>
      <c r="F1161" s="2" t="s">
        <v>442</v>
      </c>
      <c r="G1161" s="2">
        <v>-0.69699999999999995</v>
      </c>
      <c r="H1161" t="s">
        <v>442</v>
      </c>
      <c r="I1161">
        <v>127</v>
      </c>
      <c r="J1161" t="s">
        <v>2197</v>
      </c>
    </row>
    <row r="1162" spans="1:10" x14ac:dyDescent="0.25">
      <c r="A1162" t="s">
        <v>533</v>
      </c>
      <c r="B1162" t="s">
        <v>2198</v>
      </c>
      <c r="C1162" t="s">
        <v>1966</v>
      </c>
      <c r="D1162" s="2">
        <v>2.8500000000000001E-3</v>
      </c>
      <c r="E1162" s="2">
        <f t="shared" si="18"/>
        <v>2.5451551399914898</v>
      </c>
      <c r="F1162" s="2" t="s">
        <v>442</v>
      </c>
      <c r="G1162" s="2">
        <v>-1.1539999999999999</v>
      </c>
      <c r="H1162" t="s">
        <v>442</v>
      </c>
      <c r="I1162">
        <v>118</v>
      </c>
      <c r="J1162" t="s">
        <v>2199</v>
      </c>
    </row>
    <row r="1163" spans="1:10" x14ac:dyDescent="0.25">
      <c r="A1163" t="s">
        <v>714</v>
      </c>
      <c r="B1163" t="s">
        <v>424</v>
      </c>
      <c r="C1163" t="s">
        <v>1966</v>
      </c>
      <c r="D1163" s="2">
        <v>2.8500000000000001E-3</v>
      </c>
      <c r="E1163" s="2">
        <f t="shared" si="18"/>
        <v>2.5451551399914898</v>
      </c>
      <c r="F1163" s="2" t="s">
        <v>442</v>
      </c>
      <c r="G1163" s="2">
        <v>0.21299999999999999</v>
      </c>
      <c r="H1163" t="s">
        <v>442</v>
      </c>
      <c r="I1163">
        <v>11</v>
      </c>
      <c r="J1163" t="s">
        <v>2200</v>
      </c>
    </row>
    <row r="1164" spans="1:10" x14ac:dyDescent="0.25">
      <c r="A1164" t="s">
        <v>1846</v>
      </c>
      <c r="B1164" t="s">
        <v>1847</v>
      </c>
      <c r="C1164" t="s">
        <v>1966</v>
      </c>
      <c r="D1164" s="2">
        <v>2.8800000000000002E-3</v>
      </c>
      <c r="E1164" s="2">
        <f t="shared" si="18"/>
        <v>2.540607512240769</v>
      </c>
      <c r="F1164" s="2" t="s">
        <v>442</v>
      </c>
      <c r="G1164" s="2" t="s">
        <v>442</v>
      </c>
      <c r="H1164" t="s">
        <v>442</v>
      </c>
      <c r="I1164">
        <v>3</v>
      </c>
      <c r="J1164" t="s">
        <v>2201</v>
      </c>
    </row>
    <row r="1165" spans="1:10" x14ac:dyDescent="0.25">
      <c r="A1165" t="s">
        <v>516</v>
      </c>
      <c r="B1165" t="s">
        <v>2202</v>
      </c>
      <c r="C1165" t="s">
        <v>1966</v>
      </c>
      <c r="D1165" s="2">
        <v>2.8800000000000002E-3</v>
      </c>
      <c r="E1165" s="2">
        <f t="shared" si="18"/>
        <v>2.540607512240769</v>
      </c>
      <c r="F1165" s="2" t="s">
        <v>442</v>
      </c>
      <c r="G1165" s="2" t="s">
        <v>442</v>
      </c>
      <c r="H1165" t="s">
        <v>442</v>
      </c>
      <c r="I1165">
        <v>3</v>
      </c>
      <c r="J1165" t="s">
        <v>2203</v>
      </c>
    </row>
    <row r="1166" spans="1:10" x14ac:dyDescent="0.25">
      <c r="A1166" t="s">
        <v>501</v>
      </c>
      <c r="B1166" t="s">
        <v>2204</v>
      </c>
      <c r="C1166" t="s">
        <v>1966</v>
      </c>
      <c r="D1166" s="2">
        <v>3.0000000000000001E-3</v>
      </c>
      <c r="E1166" s="2">
        <f t="shared" si="18"/>
        <v>2.5228787452803374</v>
      </c>
      <c r="F1166" s="2" t="s">
        <v>442</v>
      </c>
      <c r="G1166" s="2" t="s">
        <v>442</v>
      </c>
      <c r="H1166" t="s">
        <v>442</v>
      </c>
      <c r="I1166">
        <v>5</v>
      </c>
      <c r="J1166" t="s">
        <v>2205</v>
      </c>
    </row>
    <row r="1167" spans="1:10" x14ac:dyDescent="0.25">
      <c r="A1167" t="s">
        <v>851</v>
      </c>
      <c r="B1167" t="s">
        <v>2206</v>
      </c>
      <c r="C1167" t="s">
        <v>1966</v>
      </c>
      <c r="D1167" s="2">
        <v>3.0599999999999998E-3</v>
      </c>
      <c r="E1167" s="2">
        <f t="shared" si="18"/>
        <v>2.5142785735184199</v>
      </c>
      <c r="F1167" s="2" t="s">
        <v>442</v>
      </c>
      <c r="G1167" s="2" t="s">
        <v>442</v>
      </c>
      <c r="H1167" t="s">
        <v>442</v>
      </c>
      <c r="I1167">
        <v>4</v>
      </c>
      <c r="J1167" t="s">
        <v>2207</v>
      </c>
    </row>
    <row r="1168" spans="1:10" x14ac:dyDescent="0.25">
      <c r="A1168" t="s">
        <v>802</v>
      </c>
      <c r="B1168" t="s">
        <v>1188</v>
      </c>
      <c r="C1168" t="s">
        <v>1966</v>
      </c>
      <c r="D1168" s="2">
        <v>3.0599999999999998E-3</v>
      </c>
      <c r="E1168" s="2">
        <f t="shared" si="18"/>
        <v>2.5142785735184199</v>
      </c>
      <c r="F1168" s="2" t="s">
        <v>442</v>
      </c>
      <c r="G1168" s="2">
        <v>-0.92700000000000005</v>
      </c>
      <c r="H1168" t="s">
        <v>442</v>
      </c>
      <c r="I1168">
        <v>30</v>
      </c>
      <c r="J1168" t="s">
        <v>2208</v>
      </c>
    </row>
    <row r="1169" spans="1:10" x14ac:dyDescent="0.25">
      <c r="A1169" t="s">
        <v>516</v>
      </c>
      <c r="B1169" t="s">
        <v>2209</v>
      </c>
      <c r="C1169" t="s">
        <v>1966</v>
      </c>
      <c r="D1169" s="2">
        <v>3.14E-3</v>
      </c>
      <c r="E1169" s="2">
        <f t="shared" si="18"/>
        <v>2.5030703519267852</v>
      </c>
      <c r="F1169" s="2" t="s">
        <v>442</v>
      </c>
      <c r="G1169" s="2" t="s">
        <v>442</v>
      </c>
      <c r="H1169" t="s">
        <v>442</v>
      </c>
      <c r="I1169">
        <v>10</v>
      </c>
      <c r="J1169" t="s">
        <v>2210</v>
      </c>
    </row>
    <row r="1170" spans="1:10" x14ac:dyDescent="0.25">
      <c r="A1170" t="s">
        <v>630</v>
      </c>
      <c r="B1170" t="s">
        <v>1366</v>
      </c>
      <c r="C1170" t="s">
        <v>1966</v>
      </c>
      <c r="D1170" s="2">
        <v>3.1700000000000001E-3</v>
      </c>
      <c r="E1170" s="2">
        <f t="shared" si="18"/>
        <v>2.4989407377822483</v>
      </c>
      <c r="F1170" s="2" t="s">
        <v>442</v>
      </c>
      <c r="G1170" s="2" t="s">
        <v>442</v>
      </c>
      <c r="H1170" t="s">
        <v>442</v>
      </c>
      <c r="I1170">
        <v>2</v>
      </c>
      <c r="J1170" t="s">
        <v>1367</v>
      </c>
    </row>
    <row r="1171" spans="1:10" x14ac:dyDescent="0.25">
      <c r="A1171" t="s">
        <v>444</v>
      </c>
      <c r="B1171" t="s">
        <v>471</v>
      </c>
      <c r="C1171" t="s">
        <v>1966</v>
      </c>
      <c r="D1171" s="2">
        <v>3.1700000000000001E-3</v>
      </c>
      <c r="E1171" s="2">
        <f t="shared" si="18"/>
        <v>2.4989407377822483</v>
      </c>
      <c r="F1171" s="2" t="s">
        <v>442</v>
      </c>
      <c r="G1171" s="2" t="s">
        <v>442</v>
      </c>
      <c r="H1171" t="s">
        <v>442</v>
      </c>
      <c r="I1171">
        <v>2</v>
      </c>
      <c r="J1171" t="s">
        <v>472</v>
      </c>
    </row>
    <row r="1172" spans="1:10" x14ac:dyDescent="0.25">
      <c r="A1172" t="s">
        <v>851</v>
      </c>
      <c r="B1172" t="s">
        <v>2211</v>
      </c>
      <c r="C1172" t="s">
        <v>1966</v>
      </c>
      <c r="D1172" s="2">
        <v>3.1700000000000001E-3</v>
      </c>
      <c r="E1172" s="2">
        <f t="shared" si="18"/>
        <v>2.4989407377822483</v>
      </c>
      <c r="F1172" s="2" t="s">
        <v>442</v>
      </c>
      <c r="G1172" s="2" t="s">
        <v>442</v>
      </c>
      <c r="H1172" t="s">
        <v>442</v>
      </c>
      <c r="I1172">
        <v>2</v>
      </c>
      <c r="J1172" t="s">
        <v>2136</v>
      </c>
    </row>
    <row r="1173" spans="1:10" x14ac:dyDescent="0.25">
      <c r="A1173" t="s">
        <v>851</v>
      </c>
      <c r="B1173" t="s">
        <v>2212</v>
      </c>
      <c r="C1173" t="s">
        <v>1966</v>
      </c>
      <c r="D1173" s="2">
        <v>3.1700000000000001E-3</v>
      </c>
      <c r="E1173" s="2">
        <f t="shared" si="18"/>
        <v>2.4989407377822483</v>
      </c>
      <c r="F1173" s="2" t="s">
        <v>442</v>
      </c>
      <c r="G1173" s="2" t="s">
        <v>442</v>
      </c>
      <c r="H1173" t="s">
        <v>442</v>
      </c>
      <c r="I1173">
        <v>2</v>
      </c>
      <c r="J1173" t="s">
        <v>2136</v>
      </c>
    </row>
    <row r="1174" spans="1:10" x14ac:dyDescent="0.25">
      <c r="A1174" t="s">
        <v>2213</v>
      </c>
      <c r="B1174" t="s">
        <v>2214</v>
      </c>
      <c r="C1174" t="s">
        <v>1966</v>
      </c>
      <c r="D1174" s="2">
        <v>3.1700000000000001E-3</v>
      </c>
      <c r="E1174" s="2">
        <f t="shared" si="18"/>
        <v>2.4989407377822483</v>
      </c>
      <c r="F1174" s="2" t="s">
        <v>442</v>
      </c>
      <c r="G1174" s="2" t="s">
        <v>442</v>
      </c>
      <c r="H1174" t="s">
        <v>442</v>
      </c>
      <c r="I1174">
        <v>2</v>
      </c>
      <c r="J1174" t="s">
        <v>2215</v>
      </c>
    </row>
    <row r="1175" spans="1:10" x14ac:dyDescent="0.25">
      <c r="A1175" t="s">
        <v>851</v>
      </c>
      <c r="B1175" t="s">
        <v>1861</v>
      </c>
      <c r="C1175" t="s">
        <v>1966</v>
      </c>
      <c r="D1175" s="2">
        <v>3.31E-3</v>
      </c>
      <c r="E1175" s="2">
        <f t="shared" si="18"/>
        <v>2.4801720062242811</v>
      </c>
      <c r="F1175" s="2" t="s">
        <v>442</v>
      </c>
      <c r="G1175" s="2" t="s">
        <v>442</v>
      </c>
      <c r="H1175" t="s">
        <v>442</v>
      </c>
      <c r="I1175">
        <v>3</v>
      </c>
      <c r="J1175" t="s">
        <v>2216</v>
      </c>
    </row>
    <row r="1176" spans="1:10" x14ac:dyDescent="0.25">
      <c r="A1176" t="s">
        <v>466</v>
      </c>
      <c r="B1176" t="s">
        <v>1445</v>
      </c>
      <c r="C1176" t="s">
        <v>1966</v>
      </c>
      <c r="D1176" s="2">
        <v>3.3300000000000001E-3</v>
      </c>
      <c r="E1176" s="2">
        <f t="shared" si="18"/>
        <v>2.4775557664936803</v>
      </c>
      <c r="F1176" s="2" t="s">
        <v>442</v>
      </c>
      <c r="G1176" s="2">
        <v>-0.32400000000000001</v>
      </c>
      <c r="H1176" t="s">
        <v>442</v>
      </c>
      <c r="I1176">
        <v>4</v>
      </c>
      <c r="J1176" t="s">
        <v>2217</v>
      </c>
    </row>
    <row r="1177" spans="1:10" x14ac:dyDescent="0.25">
      <c r="A1177" t="s">
        <v>1364</v>
      </c>
      <c r="B1177" t="s">
        <v>1365</v>
      </c>
      <c r="C1177" t="s">
        <v>1966</v>
      </c>
      <c r="D1177" s="2">
        <v>3.4499999999999999E-3</v>
      </c>
      <c r="E1177" s="2">
        <f t="shared" si="18"/>
        <v>2.462180904926726</v>
      </c>
      <c r="F1177" s="2" t="s">
        <v>442</v>
      </c>
      <c r="G1177" s="2" t="s">
        <v>442</v>
      </c>
      <c r="H1177" t="s">
        <v>442</v>
      </c>
      <c r="I1177">
        <v>6</v>
      </c>
      <c r="J1177" t="s">
        <v>2218</v>
      </c>
    </row>
    <row r="1178" spans="1:10" x14ac:dyDescent="0.25">
      <c r="A1178" t="s">
        <v>2219</v>
      </c>
      <c r="B1178" t="s">
        <v>2220</v>
      </c>
      <c r="C1178" t="s">
        <v>1966</v>
      </c>
      <c r="D1178" s="2">
        <v>3.47E-3</v>
      </c>
      <c r="E1178" s="2">
        <f t="shared" si="18"/>
        <v>2.4596705252091264</v>
      </c>
      <c r="F1178" s="2" t="s">
        <v>442</v>
      </c>
      <c r="G1178" s="2" t="s">
        <v>442</v>
      </c>
      <c r="H1178" t="s">
        <v>442</v>
      </c>
      <c r="I1178">
        <v>4</v>
      </c>
      <c r="J1178" t="s">
        <v>2221</v>
      </c>
    </row>
    <row r="1179" spans="1:10" x14ac:dyDescent="0.25">
      <c r="A1179" t="s">
        <v>516</v>
      </c>
      <c r="B1179" t="s">
        <v>2222</v>
      </c>
      <c r="C1179" t="s">
        <v>1966</v>
      </c>
      <c r="D1179" s="2">
        <v>3.49E-3</v>
      </c>
      <c r="E1179" s="2">
        <f t="shared" si="18"/>
        <v>2.4571745730408199</v>
      </c>
      <c r="F1179" s="2" t="s">
        <v>442</v>
      </c>
      <c r="G1179" s="2">
        <v>-1.2310000000000001</v>
      </c>
      <c r="H1179" t="s">
        <v>442</v>
      </c>
      <c r="I1179">
        <v>77</v>
      </c>
      <c r="J1179" t="s">
        <v>2223</v>
      </c>
    </row>
    <row r="1180" spans="1:10" x14ac:dyDescent="0.25">
      <c r="A1180" t="s">
        <v>1724</v>
      </c>
      <c r="B1180" t="s">
        <v>2224</v>
      </c>
      <c r="C1180" t="s">
        <v>1966</v>
      </c>
      <c r="D1180" s="2">
        <v>3.5000000000000001E-3</v>
      </c>
      <c r="E1180" s="2">
        <f t="shared" si="18"/>
        <v>2.4559319556497243</v>
      </c>
      <c r="F1180" s="2" t="s">
        <v>442</v>
      </c>
      <c r="G1180" s="2" t="s">
        <v>442</v>
      </c>
      <c r="H1180" t="s">
        <v>442</v>
      </c>
      <c r="I1180">
        <v>13</v>
      </c>
      <c r="J1180" t="s">
        <v>2225</v>
      </c>
    </row>
    <row r="1181" spans="1:10" x14ac:dyDescent="0.25">
      <c r="A1181" t="s">
        <v>1671</v>
      </c>
      <c r="B1181" t="s">
        <v>2226</v>
      </c>
      <c r="C1181" t="s">
        <v>1966</v>
      </c>
      <c r="D1181" s="2">
        <v>3.5400000000000002E-3</v>
      </c>
      <c r="E1181" s="2">
        <f t="shared" si="18"/>
        <v>2.4509967379742124</v>
      </c>
      <c r="F1181" s="2" t="s">
        <v>442</v>
      </c>
      <c r="G1181" s="2" t="s">
        <v>442</v>
      </c>
      <c r="H1181" t="s">
        <v>442</v>
      </c>
      <c r="I1181">
        <v>3</v>
      </c>
      <c r="J1181" t="s">
        <v>2117</v>
      </c>
    </row>
    <row r="1182" spans="1:10" x14ac:dyDescent="0.25">
      <c r="A1182" t="s">
        <v>473</v>
      </c>
      <c r="B1182" t="s">
        <v>2227</v>
      </c>
      <c r="C1182" t="s">
        <v>1966</v>
      </c>
      <c r="D1182" s="2">
        <v>3.7000000000000002E-3</v>
      </c>
      <c r="E1182" s="2">
        <f t="shared" si="18"/>
        <v>2.431798275933005</v>
      </c>
      <c r="F1182" s="2" t="s">
        <v>442</v>
      </c>
      <c r="G1182" s="2">
        <v>-0.81799999999999995</v>
      </c>
      <c r="H1182" t="s">
        <v>442</v>
      </c>
      <c r="I1182">
        <v>63</v>
      </c>
      <c r="J1182" t="s">
        <v>2228</v>
      </c>
    </row>
    <row r="1183" spans="1:10" x14ac:dyDescent="0.25">
      <c r="A1183" t="s">
        <v>476</v>
      </c>
      <c r="B1183" t="s">
        <v>477</v>
      </c>
      <c r="C1183" t="s">
        <v>1966</v>
      </c>
      <c r="D1183" s="2">
        <v>3.7299999999999998E-3</v>
      </c>
      <c r="E1183" s="2">
        <f t="shared" si="18"/>
        <v>2.4282911681913126</v>
      </c>
      <c r="F1183" s="2" t="s">
        <v>442</v>
      </c>
      <c r="G1183" s="2" t="s">
        <v>442</v>
      </c>
      <c r="H1183" t="s">
        <v>442</v>
      </c>
      <c r="I1183">
        <v>2</v>
      </c>
      <c r="J1183" t="s">
        <v>478</v>
      </c>
    </row>
    <row r="1184" spans="1:10" x14ac:dyDescent="0.25">
      <c r="A1184" t="s">
        <v>670</v>
      </c>
      <c r="B1184" t="s">
        <v>2229</v>
      </c>
      <c r="C1184" t="s">
        <v>1966</v>
      </c>
      <c r="D1184" s="2">
        <v>3.7299999999999998E-3</v>
      </c>
      <c r="E1184" s="2">
        <f t="shared" si="18"/>
        <v>2.4282911681913126</v>
      </c>
      <c r="F1184" s="2" t="s">
        <v>442</v>
      </c>
      <c r="G1184" s="2" t="s">
        <v>442</v>
      </c>
      <c r="H1184" t="s">
        <v>442</v>
      </c>
      <c r="I1184">
        <v>2</v>
      </c>
      <c r="J1184" t="s">
        <v>2230</v>
      </c>
    </row>
    <row r="1185" spans="1:10" x14ac:dyDescent="0.25">
      <c r="A1185" t="s">
        <v>476</v>
      </c>
      <c r="B1185" t="s">
        <v>479</v>
      </c>
      <c r="C1185" t="s">
        <v>1966</v>
      </c>
      <c r="D1185" s="2">
        <v>3.7299999999999998E-3</v>
      </c>
      <c r="E1185" s="2">
        <f t="shared" si="18"/>
        <v>2.4282911681913126</v>
      </c>
      <c r="F1185" s="2" t="s">
        <v>442</v>
      </c>
      <c r="G1185" s="2" t="s">
        <v>442</v>
      </c>
      <c r="H1185" t="s">
        <v>442</v>
      </c>
      <c r="I1185">
        <v>2</v>
      </c>
      <c r="J1185" t="s">
        <v>1373</v>
      </c>
    </row>
    <row r="1186" spans="1:10" x14ac:dyDescent="0.25">
      <c r="A1186" t="s">
        <v>1870</v>
      </c>
      <c r="B1186" t="s">
        <v>1871</v>
      </c>
      <c r="C1186" t="s">
        <v>1966</v>
      </c>
      <c r="D1186" s="2">
        <v>3.7799999999999999E-3</v>
      </c>
      <c r="E1186" s="2">
        <f t="shared" si="18"/>
        <v>2.4225082001627745</v>
      </c>
      <c r="F1186" s="2" t="s">
        <v>442</v>
      </c>
      <c r="G1186" s="2" t="s">
        <v>442</v>
      </c>
      <c r="H1186" t="s">
        <v>442</v>
      </c>
      <c r="I1186">
        <v>3</v>
      </c>
      <c r="J1186" t="s">
        <v>2231</v>
      </c>
    </row>
    <row r="1187" spans="1:10" x14ac:dyDescent="0.25">
      <c r="A1187" t="s">
        <v>662</v>
      </c>
      <c r="B1187" t="s">
        <v>2232</v>
      </c>
      <c r="C1187" t="s">
        <v>1966</v>
      </c>
      <c r="D1187" s="2">
        <v>3.8300000000000001E-3</v>
      </c>
      <c r="E1187" s="2">
        <f t="shared" si="18"/>
        <v>2.4168012260313771</v>
      </c>
      <c r="F1187" s="2" t="s">
        <v>442</v>
      </c>
      <c r="G1187" s="2" t="s">
        <v>442</v>
      </c>
      <c r="H1187" t="s">
        <v>442</v>
      </c>
      <c r="I1187">
        <v>5</v>
      </c>
      <c r="J1187" t="s">
        <v>2233</v>
      </c>
    </row>
    <row r="1188" spans="1:10" x14ac:dyDescent="0.25">
      <c r="A1188" t="s">
        <v>516</v>
      </c>
      <c r="B1188" t="s">
        <v>2234</v>
      </c>
      <c r="C1188" t="s">
        <v>1966</v>
      </c>
      <c r="D1188" s="2">
        <v>4.1399999999999996E-3</v>
      </c>
      <c r="E1188" s="2">
        <f t="shared" si="18"/>
        <v>2.3829996588791009</v>
      </c>
      <c r="F1188" s="2" t="s">
        <v>442</v>
      </c>
      <c r="G1188" s="2" t="s">
        <v>442</v>
      </c>
      <c r="H1188" t="s">
        <v>442</v>
      </c>
      <c r="I1188">
        <v>117</v>
      </c>
      <c r="J1188" t="s">
        <v>2235</v>
      </c>
    </row>
    <row r="1189" spans="1:10" x14ac:dyDescent="0.25">
      <c r="A1189" t="s">
        <v>851</v>
      </c>
      <c r="B1189" t="s">
        <v>2236</v>
      </c>
      <c r="C1189" t="s">
        <v>1966</v>
      </c>
      <c r="D1189" s="2">
        <v>4.2399999999999998E-3</v>
      </c>
      <c r="E1189" s="2">
        <f t="shared" si="18"/>
        <v>2.3726341434072675</v>
      </c>
      <c r="F1189" s="2" t="s">
        <v>442</v>
      </c>
      <c r="G1189" s="2" t="s">
        <v>442</v>
      </c>
      <c r="H1189" t="s">
        <v>442</v>
      </c>
      <c r="I1189">
        <v>4</v>
      </c>
      <c r="J1189" t="s">
        <v>2237</v>
      </c>
    </row>
    <row r="1190" spans="1:10" x14ac:dyDescent="0.25">
      <c r="A1190" t="s">
        <v>802</v>
      </c>
      <c r="B1190" t="s">
        <v>2238</v>
      </c>
      <c r="C1190" t="s">
        <v>1966</v>
      </c>
      <c r="D1190" s="2">
        <v>4.28E-3</v>
      </c>
      <c r="E1190" s="2">
        <f t="shared" si="18"/>
        <v>2.3685562309868278</v>
      </c>
      <c r="F1190" s="2" t="s">
        <v>442</v>
      </c>
      <c r="G1190" s="2" t="s">
        <v>442</v>
      </c>
      <c r="H1190" t="s">
        <v>442</v>
      </c>
      <c r="I1190">
        <v>3</v>
      </c>
      <c r="J1190" t="s">
        <v>2106</v>
      </c>
    </row>
    <row r="1191" spans="1:10" x14ac:dyDescent="0.25">
      <c r="A1191" t="s">
        <v>785</v>
      </c>
      <c r="B1191" t="s">
        <v>2239</v>
      </c>
      <c r="C1191" t="s">
        <v>1966</v>
      </c>
      <c r="D1191" s="2">
        <v>4.3E-3</v>
      </c>
      <c r="E1191" s="2">
        <f t="shared" si="18"/>
        <v>2.3665315444204134</v>
      </c>
      <c r="F1191" s="2" t="s">
        <v>442</v>
      </c>
      <c r="G1191" s="2" t="s">
        <v>442</v>
      </c>
      <c r="H1191" t="s">
        <v>442</v>
      </c>
      <c r="I1191">
        <v>5</v>
      </c>
      <c r="J1191" t="s">
        <v>2240</v>
      </c>
    </row>
    <row r="1192" spans="1:10" x14ac:dyDescent="0.25">
      <c r="A1192" t="s">
        <v>851</v>
      </c>
      <c r="B1192" t="s">
        <v>2241</v>
      </c>
      <c r="C1192" t="s">
        <v>1966</v>
      </c>
      <c r="D1192" s="2">
        <v>4.3299999999999996E-3</v>
      </c>
      <c r="E1192" s="2">
        <f t="shared" si="18"/>
        <v>2.3635121036466344</v>
      </c>
      <c r="F1192" s="2" t="s">
        <v>442</v>
      </c>
      <c r="G1192" s="2" t="s">
        <v>442</v>
      </c>
      <c r="H1192" t="s">
        <v>442</v>
      </c>
      <c r="I1192">
        <v>2</v>
      </c>
      <c r="J1192" t="s">
        <v>2136</v>
      </c>
    </row>
    <row r="1193" spans="1:10" x14ac:dyDescent="0.25">
      <c r="A1193" t="s">
        <v>851</v>
      </c>
      <c r="B1193" t="s">
        <v>2242</v>
      </c>
      <c r="C1193" t="s">
        <v>1966</v>
      </c>
      <c r="D1193" s="2">
        <v>4.3299999999999996E-3</v>
      </c>
      <c r="E1193" s="2">
        <f t="shared" si="18"/>
        <v>2.3635121036466344</v>
      </c>
      <c r="F1193" s="2" t="s">
        <v>442</v>
      </c>
      <c r="G1193" s="2" t="s">
        <v>442</v>
      </c>
      <c r="H1193" t="s">
        <v>442</v>
      </c>
      <c r="I1193">
        <v>2</v>
      </c>
      <c r="J1193" t="s">
        <v>2136</v>
      </c>
    </row>
    <row r="1194" spans="1:10" x14ac:dyDescent="0.25">
      <c r="A1194" t="s">
        <v>476</v>
      </c>
      <c r="B1194" t="s">
        <v>484</v>
      </c>
      <c r="C1194" t="s">
        <v>1966</v>
      </c>
      <c r="D1194" s="2">
        <v>4.3299999999999996E-3</v>
      </c>
      <c r="E1194" s="2">
        <f t="shared" si="18"/>
        <v>2.3635121036466344</v>
      </c>
      <c r="F1194" s="2" t="s">
        <v>442</v>
      </c>
      <c r="G1194" s="2" t="s">
        <v>442</v>
      </c>
      <c r="H1194" t="s">
        <v>442</v>
      </c>
      <c r="I1194">
        <v>2</v>
      </c>
      <c r="J1194" t="s">
        <v>2243</v>
      </c>
    </row>
    <row r="1195" spans="1:10" x14ac:dyDescent="0.25">
      <c r="A1195" t="s">
        <v>2244</v>
      </c>
      <c r="B1195" t="s">
        <v>2245</v>
      </c>
      <c r="C1195" t="s">
        <v>1966</v>
      </c>
      <c r="D1195" s="2">
        <v>4.3299999999999996E-3</v>
      </c>
      <c r="E1195" s="2">
        <f t="shared" si="18"/>
        <v>2.3635121036466344</v>
      </c>
      <c r="F1195" s="2" t="s">
        <v>442</v>
      </c>
      <c r="G1195" s="2" t="s">
        <v>442</v>
      </c>
      <c r="H1195" t="s">
        <v>442</v>
      </c>
      <c r="I1195">
        <v>2</v>
      </c>
      <c r="J1195" t="s">
        <v>2246</v>
      </c>
    </row>
    <row r="1196" spans="1:10" x14ac:dyDescent="0.25">
      <c r="A1196" t="s">
        <v>1149</v>
      </c>
      <c r="B1196" t="s">
        <v>1150</v>
      </c>
      <c r="C1196" t="s">
        <v>1966</v>
      </c>
      <c r="D1196" s="2">
        <v>4.3299999999999996E-3</v>
      </c>
      <c r="E1196" s="2">
        <f t="shared" si="18"/>
        <v>2.3635121036466344</v>
      </c>
      <c r="F1196" s="2" t="s">
        <v>442</v>
      </c>
      <c r="G1196" s="2" t="s">
        <v>442</v>
      </c>
      <c r="H1196" t="s">
        <v>442</v>
      </c>
      <c r="I1196">
        <v>2</v>
      </c>
      <c r="J1196" t="s">
        <v>1335</v>
      </c>
    </row>
    <row r="1197" spans="1:10" x14ac:dyDescent="0.25">
      <c r="A1197" t="s">
        <v>1154</v>
      </c>
      <c r="B1197" t="s">
        <v>1155</v>
      </c>
      <c r="C1197" t="s">
        <v>1966</v>
      </c>
      <c r="D1197" s="2">
        <v>4.3299999999999996E-3</v>
      </c>
      <c r="E1197" s="2">
        <f t="shared" si="18"/>
        <v>2.3635121036466344</v>
      </c>
      <c r="F1197" s="2" t="s">
        <v>442</v>
      </c>
      <c r="G1197" s="2" t="s">
        <v>442</v>
      </c>
      <c r="H1197" t="s">
        <v>442</v>
      </c>
      <c r="I1197">
        <v>2</v>
      </c>
      <c r="J1197" t="s">
        <v>1335</v>
      </c>
    </row>
    <row r="1198" spans="1:10" x14ac:dyDescent="0.25">
      <c r="A1198" t="s">
        <v>2247</v>
      </c>
      <c r="B1198" t="s">
        <v>2248</v>
      </c>
      <c r="C1198" t="s">
        <v>1966</v>
      </c>
      <c r="D1198" s="2">
        <v>4.3299999999999996E-3</v>
      </c>
      <c r="E1198" s="2">
        <f t="shared" si="18"/>
        <v>2.3635121036466344</v>
      </c>
      <c r="F1198" s="2" t="s">
        <v>442</v>
      </c>
      <c r="G1198" s="2" t="s">
        <v>442</v>
      </c>
      <c r="H1198" t="s">
        <v>442</v>
      </c>
      <c r="I1198">
        <v>2</v>
      </c>
      <c r="J1198" t="s">
        <v>2249</v>
      </c>
    </row>
    <row r="1199" spans="1:10" x14ac:dyDescent="0.25">
      <c r="A1199" t="s">
        <v>463</v>
      </c>
      <c r="B1199" t="s">
        <v>2250</v>
      </c>
      <c r="C1199" t="s">
        <v>1966</v>
      </c>
      <c r="D1199" s="2">
        <v>4.4000000000000003E-3</v>
      </c>
      <c r="E1199" s="2">
        <f t="shared" si="18"/>
        <v>2.3565473235138126</v>
      </c>
      <c r="F1199" s="2" t="s">
        <v>442</v>
      </c>
      <c r="G1199" s="2" t="s">
        <v>442</v>
      </c>
      <c r="H1199" t="s">
        <v>442</v>
      </c>
      <c r="I1199">
        <v>4</v>
      </c>
      <c r="J1199" t="s">
        <v>2251</v>
      </c>
    </row>
    <row r="1200" spans="1:10" x14ac:dyDescent="0.25">
      <c r="A1200" t="s">
        <v>504</v>
      </c>
      <c r="B1200" t="s">
        <v>2252</v>
      </c>
      <c r="C1200" t="s">
        <v>1966</v>
      </c>
      <c r="D1200" s="2">
        <v>4.4299999999999999E-3</v>
      </c>
      <c r="E1200" s="2">
        <f t="shared" si="18"/>
        <v>2.3535962737769305</v>
      </c>
      <c r="F1200" s="2" t="s">
        <v>442</v>
      </c>
      <c r="G1200" s="2">
        <v>1.96</v>
      </c>
      <c r="H1200" t="s">
        <v>506</v>
      </c>
      <c r="I1200">
        <v>18</v>
      </c>
      <c r="J1200" t="s">
        <v>2253</v>
      </c>
    </row>
    <row r="1201" spans="1:10" x14ac:dyDescent="0.25">
      <c r="A1201" t="s">
        <v>533</v>
      </c>
      <c r="B1201" t="s">
        <v>2254</v>
      </c>
      <c r="C1201" t="s">
        <v>1966</v>
      </c>
      <c r="D1201" s="2">
        <v>4.5500000000000002E-3</v>
      </c>
      <c r="E1201" s="2">
        <f t="shared" si="18"/>
        <v>2.3419886033428874</v>
      </c>
      <c r="F1201" s="2" t="s">
        <v>442</v>
      </c>
      <c r="G1201" s="2" t="s">
        <v>442</v>
      </c>
      <c r="H1201" t="s">
        <v>442</v>
      </c>
      <c r="I1201">
        <v>3</v>
      </c>
      <c r="J1201" t="s">
        <v>2106</v>
      </c>
    </row>
    <row r="1202" spans="1:10" x14ac:dyDescent="0.25">
      <c r="A1202" t="s">
        <v>516</v>
      </c>
      <c r="B1202" t="s">
        <v>763</v>
      </c>
      <c r="C1202" t="s">
        <v>1966</v>
      </c>
      <c r="D1202" s="2">
        <v>4.5500000000000002E-3</v>
      </c>
      <c r="E1202" s="2">
        <f t="shared" si="18"/>
        <v>2.3419886033428874</v>
      </c>
      <c r="F1202" s="2" t="s">
        <v>442</v>
      </c>
      <c r="G1202" s="2" t="s">
        <v>442</v>
      </c>
      <c r="H1202" t="s">
        <v>442</v>
      </c>
      <c r="I1202">
        <v>3</v>
      </c>
      <c r="J1202" t="s">
        <v>2106</v>
      </c>
    </row>
    <row r="1203" spans="1:10" x14ac:dyDescent="0.25">
      <c r="A1203" t="s">
        <v>516</v>
      </c>
      <c r="B1203" t="s">
        <v>2255</v>
      </c>
      <c r="C1203" t="s">
        <v>1966</v>
      </c>
      <c r="D1203" s="2">
        <v>4.6699999999999997E-3</v>
      </c>
      <c r="E1203" s="2">
        <f t="shared" si="18"/>
        <v>2.3306831194338877</v>
      </c>
      <c r="F1203" s="2" t="s">
        <v>442</v>
      </c>
      <c r="G1203" s="2" t="s">
        <v>442</v>
      </c>
      <c r="H1203" t="s">
        <v>442</v>
      </c>
      <c r="I1203">
        <v>5</v>
      </c>
      <c r="J1203" t="s">
        <v>2256</v>
      </c>
    </row>
    <row r="1204" spans="1:10" x14ac:dyDescent="0.25">
      <c r="A1204" t="s">
        <v>533</v>
      </c>
      <c r="B1204" t="s">
        <v>2257</v>
      </c>
      <c r="C1204" t="s">
        <v>1966</v>
      </c>
      <c r="D1204" s="2">
        <v>4.7000000000000002E-3</v>
      </c>
      <c r="E1204" s="2">
        <f t="shared" si="18"/>
        <v>2.3279021420642825</v>
      </c>
      <c r="F1204" s="2" t="s">
        <v>442</v>
      </c>
      <c r="G1204" s="2" t="s">
        <v>442</v>
      </c>
      <c r="H1204" t="s">
        <v>442</v>
      </c>
      <c r="I1204">
        <v>107</v>
      </c>
      <c r="J1204" t="s">
        <v>2258</v>
      </c>
    </row>
    <row r="1205" spans="1:10" x14ac:dyDescent="0.25">
      <c r="A1205" t="s">
        <v>1610</v>
      </c>
      <c r="B1205" t="s">
        <v>1611</v>
      </c>
      <c r="C1205" t="s">
        <v>1966</v>
      </c>
      <c r="D1205" s="2">
        <v>4.7499999999999999E-3</v>
      </c>
      <c r="E1205" s="2">
        <f t="shared" si="18"/>
        <v>2.3233063903751336</v>
      </c>
      <c r="F1205" s="2" t="s">
        <v>442</v>
      </c>
      <c r="G1205" s="2" t="s">
        <v>442</v>
      </c>
      <c r="H1205" t="s">
        <v>442</v>
      </c>
      <c r="I1205">
        <v>4</v>
      </c>
      <c r="J1205" t="s">
        <v>2259</v>
      </c>
    </row>
    <row r="1206" spans="1:10" x14ac:dyDescent="0.25">
      <c r="A1206" t="s">
        <v>504</v>
      </c>
      <c r="B1206" t="s">
        <v>2260</v>
      </c>
      <c r="C1206" t="s">
        <v>1966</v>
      </c>
      <c r="D1206" s="2">
        <v>4.81E-3</v>
      </c>
      <c r="E1206" s="2">
        <f t="shared" si="18"/>
        <v>2.3178549236261681</v>
      </c>
      <c r="F1206" s="2" t="s">
        <v>1984</v>
      </c>
      <c r="G1206" s="2">
        <v>2.327</v>
      </c>
      <c r="H1206" t="s">
        <v>506</v>
      </c>
      <c r="I1206">
        <v>16</v>
      </c>
      <c r="J1206" t="s">
        <v>2261</v>
      </c>
    </row>
    <row r="1207" spans="1:10" x14ac:dyDescent="0.25">
      <c r="A1207" t="s">
        <v>771</v>
      </c>
      <c r="B1207" t="s">
        <v>772</v>
      </c>
      <c r="C1207" t="s">
        <v>1966</v>
      </c>
      <c r="D1207" s="2">
        <v>4.8300000000000001E-3</v>
      </c>
      <c r="E1207" s="2">
        <f t="shared" si="18"/>
        <v>2.3160528692484879</v>
      </c>
      <c r="F1207" s="2" t="s">
        <v>442</v>
      </c>
      <c r="G1207" s="2" t="s">
        <v>442</v>
      </c>
      <c r="H1207" t="s">
        <v>442</v>
      </c>
      <c r="I1207">
        <v>3</v>
      </c>
      <c r="J1207" t="s">
        <v>2262</v>
      </c>
    </row>
    <row r="1208" spans="1:10" x14ac:dyDescent="0.25">
      <c r="A1208" t="s">
        <v>1671</v>
      </c>
      <c r="B1208" t="s">
        <v>2263</v>
      </c>
      <c r="C1208" t="s">
        <v>1966</v>
      </c>
      <c r="D1208" s="2">
        <v>4.8300000000000001E-3</v>
      </c>
      <c r="E1208" s="2">
        <f t="shared" si="18"/>
        <v>2.3160528692484879</v>
      </c>
      <c r="F1208" s="2" t="s">
        <v>442</v>
      </c>
      <c r="G1208" s="2" t="s">
        <v>442</v>
      </c>
      <c r="H1208" t="s">
        <v>442</v>
      </c>
      <c r="I1208">
        <v>3</v>
      </c>
      <c r="J1208" t="s">
        <v>2157</v>
      </c>
    </row>
    <row r="1209" spans="1:10" x14ac:dyDescent="0.25">
      <c r="A1209" t="s">
        <v>662</v>
      </c>
      <c r="B1209" t="s">
        <v>2264</v>
      </c>
      <c r="C1209" t="s">
        <v>1966</v>
      </c>
      <c r="D1209" s="2">
        <v>4.9699999999999996E-3</v>
      </c>
      <c r="E1209" s="2">
        <f t="shared" si="18"/>
        <v>2.3036436112666681</v>
      </c>
      <c r="F1209" s="2" t="s">
        <v>442</v>
      </c>
      <c r="G1209" s="2" t="s">
        <v>442</v>
      </c>
      <c r="H1209" t="s">
        <v>442</v>
      </c>
      <c r="I1209">
        <v>2</v>
      </c>
      <c r="J1209" t="s">
        <v>2265</v>
      </c>
    </row>
    <row r="1210" spans="1:10" x14ac:dyDescent="0.25">
      <c r="A1210" t="s">
        <v>1178</v>
      </c>
      <c r="B1210" t="s">
        <v>1179</v>
      </c>
      <c r="C1210" t="s">
        <v>1966</v>
      </c>
      <c r="D1210" s="2">
        <v>4.9699999999999996E-3</v>
      </c>
      <c r="E1210" s="2">
        <f t="shared" si="18"/>
        <v>2.3036436112666681</v>
      </c>
      <c r="F1210" s="2" t="s">
        <v>442</v>
      </c>
      <c r="G1210" s="2" t="s">
        <v>442</v>
      </c>
      <c r="H1210" t="s">
        <v>442</v>
      </c>
      <c r="I1210">
        <v>2</v>
      </c>
      <c r="J1210" t="s">
        <v>2266</v>
      </c>
    </row>
    <row r="1211" spans="1:10" x14ac:dyDescent="0.25">
      <c r="A1211" t="s">
        <v>1652</v>
      </c>
      <c r="B1211" t="s">
        <v>2267</v>
      </c>
      <c r="C1211" t="s">
        <v>1966</v>
      </c>
      <c r="D1211" s="2">
        <v>4.9699999999999996E-3</v>
      </c>
      <c r="E1211" s="2">
        <f t="shared" si="18"/>
        <v>2.3036436112666681</v>
      </c>
      <c r="F1211" s="2" t="s">
        <v>442</v>
      </c>
      <c r="G1211" s="2">
        <v>0</v>
      </c>
      <c r="H1211" t="s">
        <v>506</v>
      </c>
      <c r="I1211">
        <v>6</v>
      </c>
      <c r="J1211" t="s">
        <v>2268</v>
      </c>
    </row>
    <row r="1212" spans="1:10" x14ac:dyDescent="0.25">
      <c r="A1212" t="s">
        <v>1599</v>
      </c>
      <c r="B1212" t="s">
        <v>2269</v>
      </c>
      <c r="C1212" t="s">
        <v>1966</v>
      </c>
      <c r="D1212" s="2">
        <v>5.0699999999999999E-3</v>
      </c>
      <c r="E1212" s="2">
        <f t="shared" si="18"/>
        <v>2.294992040666664</v>
      </c>
      <c r="F1212" s="2" t="s">
        <v>442</v>
      </c>
      <c r="G1212" s="2" t="s">
        <v>442</v>
      </c>
      <c r="H1212" t="s">
        <v>442</v>
      </c>
      <c r="I1212">
        <v>5</v>
      </c>
      <c r="J1212" t="s">
        <v>2270</v>
      </c>
    </row>
    <row r="1213" spans="1:10" x14ac:dyDescent="0.25">
      <c r="A1213" t="s">
        <v>1680</v>
      </c>
      <c r="B1213" t="s">
        <v>2271</v>
      </c>
      <c r="C1213" t="s">
        <v>1966</v>
      </c>
      <c r="D1213" s="2">
        <v>5.11E-3</v>
      </c>
      <c r="E1213" s="2">
        <f t="shared" si="18"/>
        <v>2.2915790998652872</v>
      </c>
      <c r="F1213" s="2" t="s">
        <v>442</v>
      </c>
      <c r="G1213" s="2">
        <v>4.5999999999999999E-2</v>
      </c>
      <c r="H1213" t="s">
        <v>442</v>
      </c>
      <c r="I1213">
        <v>4</v>
      </c>
      <c r="J1213" t="s">
        <v>2272</v>
      </c>
    </row>
    <row r="1214" spans="1:10" x14ac:dyDescent="0.25">
      <c r="A1214" t="s">
        <v>802</v>
      </c>
      <c r="B1214" t="s">
        <v>2273</v>
      </c>
      <c r="C1214" t="s">
        <v>1966</v>
      </c>
      <c r="D1214" s="2">
        <v>5.1200000000000004E-3</v>
      </c>
      <c r="E1214" s="2">
        <f t="shared" si="18"/>
        <v>2.2907300390241692</v>
      </c>
      <c r="F1214" s="2" t="s">
        <v>442</v>
      </c>
      <c r="G1214" s="2" t="s">
        <v>442</v>
      </c>
      <c r="H1214" t="s">
        <v>442</v>
      </c>
      <c r="I1214">
        <v>3</v>
      </c>
      <c r="J1214" t="s">
        <v>2106</v>
      </c>
    </row>
    <row r="1215" spans="1:10" x14ac:dyDescent="0.25">
      <c r="A1215" t="s">
        <v>851</v>
      </c>
      <c r="B1215" t="s">
        <v>2274</v>
      </c>
      <c r="C1215" t="s">
        <v>1966</v>
      </c>
      <c r="D1215" s="2">
        <v>5.1200000000000004E-3</v>
      </c>
      <c r="E1215" s="2">
        <f t="shared" si="18"/>
        <v>2.2907300390241692</v>
      </c>
      <c r="F1215" s="2" t="s">
        <v>442</v>
      </c>
      <c r="G1215" s="2" t="s">
        <v>442</v>
      </c>
      <c r="H1215" t="s">
        <v>442</v>
      </c>
      <c r="I1215">
        <v>3</v>
      </c>
      <c r="J1215" t="s">
        <v>2117</v>
      </c>
    </row>
    <row r="1216" spans="1:10" x14ac:dyDescent="0.25">
      <c r="A1216" t="s">
        <v>1724</v>
      </c>
      <c r="B1216" t="s">
        <v>2275</v>
      </c>
      <c r="C1216" t="s">
        <v>1966</v>
      </c>
      <c r="D1216" s="2">
        <v>5.2100000000000002E-3</v>
      </c>
      <c r="E1216" s="2">
        <f t="shared" si="18"/>
        <v>2.2831622767004753</v>
      </c>
      <c r="F1216" s="2" t="s">
        <v>442</v>
      </c>
      <c r="G1216" s="2" t="s">
        <v>442</v>
      </c>
      <c r="H1216" t="s">
        <v>442</v>
      </c>
      <c r="I1216">
        <v>5</v>
      </c>
      <c r="J1216" t="s">
        <v>2276</v>
      </c>
    </row>
    <row r="1217" spans="1:10" x14ac:dyDescent="0.25">
      <c r="A1217" t="s">
        <v>1244</v>
      </c>
      <c r="B1217" t="s">
        <v>1617</v>
      </c>
      <c r="C1217" t="s">
        <v>1966</v>
      </c>
      <c r="D1217" s="2">
        <v>5.3E-3</v>
      </c>
      <c r="E1217" s="2">
        <f t="shared" si="18"/>
        <v>2.2757241303992108</v>
      </c>
      <c r="F1217" s="2" t="s">
        <v>442</v>
      </c>
      <c r="G1217" s="2">
        <v>1.0669999999999999</v>
      </c>
      <c r="H1217" t="s">
        <v>506</v>
      </c>
      <c r="I1217">
        <v>4</v>
      </c>
      <c r="J1217" t="s">
        <v>2277</v>
      </c>
    </row>
    <row r="1218" spans="1:10" x14ac:dyDescent="0.25">
      <c r="A1218" t="s">
        <v>439</v>
      </c>
      <c r="B1218" t="s">
        <v>2278</v>
      </c>
      <c r="C1218" t="s">
        <v>1966</v>
      </c>
      <c r="D1218" s="2">
        <v>5.3299999999999997E-3</v>
      </c>
      <c r="E1218" s="2">
        <f t="shared" si="18"/>
        <v>2.2732727909734276</v>
      </c>
      <c r="F1218" s="2" t="s">
        <v>442</v>
      </c>
      <c r="G1218" s="2">
        <v>-1.5009999999999999</v>
      </c>
      <c r="H1218" t="s">
        <v>442</v>
      </c>
      <c r="I1218">
        <v>8</v>
      </c>
      <c r="J1218" t="s">
        <v>2279</v>
      </c>
    </row>
    <row r="1219" spans="1:10" x14ac:dyDescent="0.25">
      <c r="A1219" t="s">
        <v>516</v>
      </c>
      <c r="B1219" t="s">
        <v>2280</v>
      </c>
      <c r="C1219" t="s">
        <v>1966</v>
      </c>
      <c r="D1219" s="2">
        <v>5.3899999999999998E-3</v>
      </c>
      <c r="E1219" s="2">
        <f t="shared" ref="E1219:E1282" si="19">-1*LOG10(D1219)</f>
        <v>2.2684112348132612</v>
      </c>
      <c r="F1219" s="2" t="s">
        <v>442</v>
      </c>
      <c r="G1219" s="2">
        <v>-1.452</v>
      </c>
      <c r="H1219" t="s">
        <v>442</v>
      </c>
      <c r="I1219">
        <v>125</v>
      </c>
      <c r="J1219" t="s">
        <v>2281</v>
      </c>
    </row>
    <row r="1220" spans="1:10" x14ac:dyDescent="0.25">
      <c r="A1220" t="s">
        <v>544</v>
      </c>
      <c r="B1220" t="s">
        <v>987</v>
      </c>
      <c r="C1220" t="s">
        <v>1966</v>
      </c>
      <c r="D1220" s="2">
        <v>5.5300000000000002E-3</v>
      </c>
      <c r="E1220" s="2">
        <f t="shared" si="19"/>
        <v>2.2572748686953017</v>
      </c>
      <c r="F1220" s="2" t="s">
        <v>442</v>
      </c>
      <c r="G1220" s="2">
        <v>-1.6</v>
      </c>
      <c r="H1220" t="s">
        <v>442</v>
      </c>
      <c r="I1220">
        <v>6</v>
      </c>
      <c r="J1220" t="s">
        <v>2282</v>
      </c>
    </row>
    <row r="1221" spans="1:10" x14ac:dyDescent="0.25">
      <c r="A1221" t="s">
        <v>491</v>
      </c>
      <c r="B1221" t="s">
        <v>492</v>
      </c>
      <c r="C1221" t="s">
        <v>1966</v>
      </c>
      <c r="D1221" s="2">
        <v>5.64E-3</v>
      </c>
      <c r="E1221" s="2">
        <f t="shared" si="19"/>
        <v>2.2487208960166578</v>
      </c>
      <c r="F1221" s="2" t="s">
        <v>442</v>
      </c>
      <c r="G1221" s="2" t="s">
        <v>442</v>
      </c>
      <c r="H1221" t="s">
        <v>442</v>
      </c>
      <c r="I1221">
        <v>5</v>
      </c>
      <c r="J1221" t="s">
        <v>2283</v>
      </c>
    </row>
    <row r="1222" spans="1:10" x14ac:dyDescent="0.25">
      <c r="A1222" t="s">
        <v>1680</v>
      </c>
      <c r="B1222" t="s">
        <v>2284</v>
      </c>
      <c r="C1222" t="s">
        <v>1966</v>
      </c>
      <c r="D1222" s="2">
        <v>5.6499999999999996E-3</v>
      </c>
      <c r="E1222" s="2">
        <f t="shared" si="19"/>
        <v>2.2479515521805613</v>
      </c>
      <c r="F1222" s="2" t="s">
        <v>442</v>
      </c>
      <c r="G1222" s="2" t="s">
        <v>442</v>
      </c>
      <c r="H1222" t="s">
        <v>442</v>
      </c>
      <c r="I1222">
        <v>2</v>
      </c>
      <c r="J1222" t="s">
        <v>2285</v>
      </c>
    </row>
    <row r="1223" spans="1:10" x14ac:dyDescent="0.25">
      <c r="A1223" t="s">
        <v>460</v>
      </c>
      <c r="B1223" t="s">
        <v>2286</v>
      </c>
      <c r="C1223" t="s">
        <v>1966</v>
      </c>
      <c r="D1223" s="2">
        <v>5.6499999999999996E-3</v>
      </c>
      <c r="E1223" s="2">
        <f t="shared" si="19"/>
        <v>2.2479515521805613</v>
      </c>
      <c r="F1223" s="2" t="s">
        <v>442</v>
      </c>
      <c r="G1223" s="2" t="s">
        <v>442</v>
      </c>
      <c r="H1223" t="s">
        <v>442</v>
      </c>
      <c r="I1223">
        <v>2</v>
      </c>
      <c r="J1223" t="s">
        <v>2167</v>
      </c>
    </row>
    <row r="1224" spans="1:10" x14ac:dyDescent="0.25">
      <c r="A1224" t="s">
        <v>1599</v>
      </c>
      <c r="B1224" t="s">
        <v>2287</v>
      </c>
      <c r="C1224" t="s">
        <v>1966</v>
      </c>
      <c r="D1224" s="2">
        <v>5.6600000000000001E-3</v>
      </c>
      <c r="E1224" s="2">
        <f t="shared" si="19"/>
        <v>2.2471835688117285</v>
      </c>
      <c r="F1224" s="2" t="s">
        <v>442</v>
      </c>
      <c r="G1224" s="2">
        <v>1.1539999999999999</v>
      </c>
      <c r="H1224" t="s">
        <v>442</v>
      </c>
      <c r="I1224">
        <v>7</v>
      </c>
      <c r="J1224" t="s">
        <v>2288</v>
      </c>
    </row>
    <row r="1225" spans="1:10" x14ac:dyDescent="0.25">
      <c r="A1225" t="s">
        <v>1297</v>
      </c>
      <c r="B1225" t="s">
        <v>2289</v>
      </c>
      <c r="C1225" t="s">
        <v>1966</v>
      </c>
      <c r="D1225" s="2">
        <v>5.7299999999999999E-3</v>
      </c>
      <c r="E1225" s="2">
        <f t="shared" si="19"/>
        <v>2.2418453780326102</v>
      </c>
      <c r="F1225" s="2" t="s">
        <v>442</v>
      </c>
      <c r="G1225" s="2" t="s">
        <v>442</v>
      </c>
      <c r="H1225" t="s">
        <v>442</v>
      </c>
      <c r="I1225">
        <v>3</v>
      </c>
      <c r="J1225" t="s">
        <v>2106</v>
      </c>
    </row>
    <row r="1226" spans="1:10" x14ac:dyDescent="0.25">
      <c r="A1226" t="s">
        <v>533</v>
      </c>
      <c r="B1226" t="s">
        <v>2290</v>
      </c>
      <c r="C1226" t="s">
        <v>1966</v>
      </c>
      <c r="D1226" s="2">
        <v>5.8700000000000002E-3</v>
      </c>
      <c r="E1226" s="2">
        <f t="shared" si="19"/>
        <v>2.2313618987523856</v>
      </c>
      <c r="F1226" s="2" t="s">
        <v>442</v>
      </c>
      <c r="G1226" s="2" t="s">
        <v>442</v>
      </c>
      <c r="H1226" t="s">
        <v>442</v>
      </c>
      <c r="I1226">
        <v>101</v>
      </c>
      <c r="J1226" t="s">
        <v>2291</v>
      </c>
    </row>
    <row r="1227" spans="1:10" x14ac:dyDescent="0.25">
      <c r="A1227" t="s">
        <v>1694</v>
      </c>
      <c r="B1227" t="s">
        <v>2292</v>
      </c>
      <c r="C1227" t="s">
        <v>1966</v>
      </c>
      <c r="D1227" s="2">
        <v>6.0499999999999998E-3</v>
      </c>
      <c r="E1227" s="2">
        <f t="shared" si="19"/>
        <v>2.218244625347531</v>
      </c>
      <c r="F1227" s="2" t="s">
        <v>442</v>
      </c>
      <c r="G1227" s="2" t="s">
        <v>442</v>
      </c>
      <c r="H1227" t="s">
        <v>442</v>
      </c>
      <c r="I1227">
        <v>3</v>
      </c>
      <c r="J1227" t="s">
        <v>2293</v>
      </c>
    </row>
    <row r="1228" spans="1:10" x14ac:dyDescent="0.25">
      <c r="A1228" t="s">
        <v>851</v>
      </c>
      <c r="B1228" t="s">
        <v>2294</v>
      </c>
      <c r="C1228" t="s">
        <v>1966</v>
      </c>
      <c r="D1228" s="2">
        <v>6.0499999999999998E-3</v>
      </c>
      <c r="E1228" s="2">
        <f t="shared" si="19"/>
        <v>2.218244625347531</v>
      </c>
      <c r="F1228" s="2" t="s">
        <v>442</v>
      </c>
      <c r="G1228" s="2" t="s">
        <v>442</v>
      </c>
      <c r="H1228" t="s">
        <v>442</v>
      </c>
      <c r="I1228">
        <v>3</v>
      </c>
      <c r="J1228" t="s">
        <v>2106</v>
      </c>
    </row>
    <row r="1229" spans="1:10" x14ac:dyDescent="0.25">
      <c r="A1229" t="s">
        <v>473</v>
      </c>
      <c r="B1229" t="s">
        <v>2295</v>
      </c>
      <c r="C1229" t="s">
        <v>1966</v>
      </c>
      <c r="D1229" s="2">
        <v>6.13E-3</v>
      </c>
      <c r="E1229" s="2">
        <f t="shared" si="19"/>
        <v>2.2125395254815849</v>
      </c>
      <c r="F1229" s="2" t="s">
        <v>442</v>
      </c>
      <c r="G1229" s="2">
        <v>-0.81799999999999995</v>
      </c>
      <c r="H1229" t="s">
        <v>442</v>
      </c>
      <c r="I1229">
        <v>61</v>
      </c>
      <c r="J1229" t="s">
        <v>2296</v>
      </c>
    </row>
    <row r="1230" spans="1:10" x14ac:dyDescent="0.25">
      <c r="A1230" t="s">
        <v>2297</v>
      </c>
      <c r="B1230" t="s">
        <v>2298</v>
      </c>
      <c r="C1230" t="s">
        <v>1966</v>
      </c>
      <c r="D1230" s="2">
        <v>6.2899999999999996E-3</v>
      </c>
      <c r="E1230" s="2">
        <f t="shared" si="19"/>
        <v>2.2013493545547309</v>
      </c>
      <c r="F1230" s="2" t="s">
        <v>442</v>
      </c>
      <c r="G1230" s="2">
        <v>-1.07</v>
      </c>
      <c r="H1230" t="s">
        <v>506</v>
      </c>
      <c r="I1230">
        <v>7</v>
      </c>
      <c r="J1230" t="s">
        <v>2299</v>
      </c>
    </row>
    <row r="1231" spans="1:10" x14ac:dyDescent="0.25">
      <c r="A1231" t="s">
        <v>541</v>
      </c>
      <c r="B1231" t="s">
        <v>2300</v>
      </c>
      <c r="C1231" t="s">
        <v>1966</v>
      </c>
      <c r="D1231" s="2">
        <v>6.2899999999999996E-3</v>
      </c>
      <c r="E1231" s="2">
        <f t="shared" si="19"/>
        <v>2.2013493545547309</v>
      </c>
      <c r="F1231" s="2" t="s">
        <v>442</v>
      </c>
      <c r="G1231" s="2" t="s">
        <v>442</v>
      </c>
      <c r="H1231" t="s">
        <v>442</v>
      </c>
      <c r="I1231">
        <v>21</v>
      </c>
      <c r="J1231" t="s">
        <v>2301</v>
      </c>
    </row>
    <row r="1232" spans="1:10" x14ac:dyDescent="0.25">
      <c r="A1232" t="s">
        <v>1735</v>
      </c>
      <c r="B1232" t="s">
        <v>2302</v>
      </c>
      <c r="C1232" t="s">
        <v>1966</v>
      </c>
      <c r="D1232" s="2">
        <v>6.3800000000000003E-3</v>
      </c>
      <c r="E1232" s="2">
        <f t="shared" si="19"/>
        <v>2.1951793212788377</v>
      </c>
      <c r="F1232" s="2" t="s">
        <v>442</v>
      </c>
      <c r="G1232" s="2" t="s">
        <v>442</v>
      </c>
      <c r="H1232" t="s">
        <v>442</v>
      </c>
      <c r="I1232">
        <v>2</v>
      </c>
      <c r="J1232" t="s">
        <v>2303</v>
      </c>
    </row>
    <row r="1233" spans="1:10" x14ac:dyDescent="0.25">
      <c r="A1233" t="s">
        <v>2304</v>
      </c>
      <c r="B1233" t="s">
        <v>2305</v>
      </c>
      <c r="C1233" t="s">
        <v>1966</v>
      </c>
      <c r="D1233" s="2">
        <v>6.3800000000000003E-3</v>
      </c>
      <c r="E1233" s="2">
        <f t="shared" si="19"/>
        <v>2.1951793212788377</v>
      </c>
      <c r="F1233" s="2" t="s">
        <v>442</v>
      </c>
      <c r="G1233" s="2" t="s">
        <v>442</v>
      </c>
      <c r="H1233" t="s">
        <v>442</v>
      </c>
      <c r="I1233">
        <v>2</v>
      </c>
      <c r="J1233" t="s">
        <v>2306</v>
      </c>
    </row>
    <row r="1234" spans="1:10" x14ac:dyDescent="0.25">
      <c r="A1234" t="s">
        <v>2307</v>
      </c>
      <c r="B1234" t="s">
        <v>2308</v>
      </c>
      <c r="C1234" t="s">
        <v>1966</v>
      </c>
      <c r="D1234" s="2">
        <v>6.3800000000000003E-3</v>
      </c>
      <c r="E1234" s="2">
        <f t="shared" si="19"/>
        <v>2.1951793212788377</v>
      </c>
      <c r="F1234" s="2" t="s">
        <v>442</v>
      </c>
      <c r="G1234" s="2" t="s">
        <v>442</v>
      </c>
      <c r="H1234" t="s">
        <v>442</v>
      </c>
      <c r="I1234">
        <v>2</v>
      </c>
      <c r="J1234" t="s">
        <v>2309</v>
      </c>
    </row>
    <row r="1235" spans="1:10" x14ac:dyDescent="0.25">
      <c r="A1235" t="s">
        <v>670</v>
      </c>
      <c r="B1235" t="s">
        <v>2310</v>
      </c>
      <c r="C1235" t="s">
        <v>1966</v>
      </c>
      <c r="D1235" s="2">
        <v>6.3800000000000003E-3</v>
      </c>
      <c r="E1235" s="2">
        <f t="shared" si="19"/>
        <v>2.1951793212788377</v>
      </c>
      <c r="F1235" s="2" t="s">
        <v>442</v>
      </c>
      <c r="G1235" s="2" t="s">
        <v>442</v>
      </c>
      <c r="H1235" t="s">
        <v>442</v>
      </c>
      <c r="I1235">
        <v>2</v>
      </c>
      <c r="J1235" t="s">
        <v>2311</v>
      </c>
    </row>
    <row r="1236" spans="1:10" x14ac:dyDescent="0.25">
      <c r="A1236" t="s">
        <v>670</v>
      </c>
      <c r="B1236" t="s">
        <v>2312</v>
      </c>
      <c r="C1236" t="s">
        <v>1966</v>
      </c>
      <c r="D1236" s="2">
        <v>6.3800000000000003E-3</v>
      </c>
      <c r="E1236" s="2">
        <f t="shared" si="19"/>
        <v>2.1951793212788377</v>
      </c>
      <c r="F1236" s="2" t="s">
        <v>442</v>
      </c>
      <c r="G1236" s="2" t="s">
        <v>442</v>
      </c>
      <c r="H1236" t="s">
        <v>442</v>
      </c>
      <c r="I1236">
        <v>2</v>
      </c>
      <c r="J1236" t="s">
        <v>2230</v>
      </c>
    </row>
    <row r="1237" spans="1:10" x14ac:dyDescent="0.25">
      <c r="A1237" t="s">
        <v>628</v>
      </c>
      <c r="B1237" t="s">
        <v>2313</v>
      </c>
      <c r="C1237" t="s">
        <v>1966</v>
      </c>
      <c r="D1237" s="2">
        <v>6.3800000000000003E-3</v>
      </c>
      <c r="E1237" s="2">
        <f t="shared" si="19"/>
        <v>2.1951793212788377</v>
      </c>
      <c r="F1237" s="2" t="s">
        <v>442</v>
      </c>
      <c r="G1237" s="2" t="s">
        <v>442</v>
      </c>
      <c r="H1237" t="s">
        <v>442</v>
      </c>
      <c r="I1237">
        <v>3</v>
      </c>
      <c r="J1237" t="s">
        <v>2314</v>
      </c>
    </row>
    <row r="1238" spans="1:10" x14ac:dyDescent="0.25">
      <c r="A1238" t="s">
        <v>2315</v>
      </c>
      <c r="B1238" t="s">
        <v>2316</v>
      </c>
      <c r="C1238" t="s">
        <v>1966</v>
      </c>
      <c r="D1238" s="2">
        <v>6.3800000000000003E-3</v>
      </c>
      <c r="E1238" s="2">
        <f t="shared" si="19"/>
        <v>2.1951793212788377</v>
      </c>
      <c r="F1238" s="2" t="s">
        <v>442</v>
      </c>
      <c r="G1238" s="2" t="s">
        <v>442</v>
      </c>
      <c r="H1238" t="s">
        <v>442</v>
      </c>
      <c r="I1238">
        <v>3</v>
      </c>
      <c r="J1238" t="s">
        <v>2157</v>
      </c>
    </row>
    <row r="1239" spans="1:10" x14ac:dyDescent="0.25">
      <c r="A1239" t="s">
        <v>439</v>
      </c>
      <c r="B1239" t="s">
        <v>2317</v>
      </c>
      <c r="C1239" t="s">
        <v>1966</v>
      </c>
      <c r="D1239" s="2">
        <v>6.4000000000000003E-3</v>
      </c>
      <c r="E1239" s="2">
        <f t="shared" si="19"/>
        <v>2.1938200260161129</v>
      </c>
      <c r="F1239" s="2" t="s">
        <v>442</v>
      </c>
      <c r="G1239" s="2">
        <v>-1.1719999999999999</v>
      </c>
      <c r="H1239" t="s">
        <v>442</v>
      </c>
      <c r="I1239">
        <v>7</v>
      </c>
      <c r="J1239" t="s">
        <v>2318</v>
      </c>
    </row>
    <row r="1240" spans="1:10" x14ac:dyDescent="0.25">
      <c r="A1240" t="s">
        <v>991</v>
      </c>
      <c r="B1240" t="s">
        <v>2319</v>
      </c>
      <c r="C1240" t="s">
        <v>1966</v>
      </c>
      <c r="D1240" s="2">
        <v>6.4000000000000003E-3</v>
      </c>
      <c r="E1240" s="2">
        <f t="shared" si="19"/>
        <v>2.1938200260161129</v>
      </c>
      <c r="F1240" s="2" t="s">
        <v>442</v>
      </c>
      <c r="G1240" s="2" t="s">
        <v>442</v>
      </c>
      <c r="H1240" t="s">
        <v>442</v>
      </c>
      <c r="I1240">
        <v>6</v>
      </c>
      <c r="J1240" t="s">
        <v>2320</v>
      </c>
    </row>
    <row r="1241" spans="1:10" x14ac:dyDescent="0.25">
      <c r="A1241" t="s">
        <v>516</v>
      </c>
      <c r="B1241" t="s">
        <v>2321</v>
      </c>
      <c r="C1241" t="s">
        <v>1966</v>
      </c>
      <c r="D1241" s="2">
        <v>6.9199999999999999E-3</v>
      </c>
      <c r="E1241" s="2">
        <f t="shared" si="19"/>
        <v>2.159893905543242</v>
      </c>
      <c r="F1241" s="2" t="s">
        <v>442</v>
      </c>
      <c r="G1241" s="2" t="s">
        <v>442</v>
      </c>
      <c r="H1241" t="s">
        <v>442</v>
      </c>
      <c r="I1241">
        <v>5</v>
      </c>
      <c r="J1241" t="s">
        <v>2322</v>
      </c>
    </row>
    <row r="1242" spans="1:10" x14ac:dyDescent="0.25">
      <c r="A1242" t="s">
        <v>473</v>
      </c>
      <c r="B1242" t="s">
        <v>2323</v>
      </c>
      <c r="C1242" t="s">
        <v>1966</v>
      </c>
      <c r="D1242" s="2">
        <v>7.0299999999999998E-3</v>
      </c>
      <c r="E1242" s="2">
        <f t="shared" si="19"/>
        <v>2.1530446749801762</v>
      </c>
      <c r="F1242" s="2" t="s">
        <v>442</v>
      </c>
      <c r="G1242" s="2">
        <v>-0.40400000000000003</v>
      </c>
      <c r="H1242" t="s">
        <v>442</v>
      </c>
      <c r="I1242">
        <v>62</v>
      </c>
      <c r="J1242" t="s">
        <v>2324</v>
      </c>
    </row>
    <row r="1243" spans="1:10" x14ac:dyDescent="0.25">
      <c r="A1243" t="s">
        <v>516</v>
      </c>
      <c r="B1243" t="s">
        <v>1377</v>
      </c>
      <c r="C1243" t="s">
        <v>1966</v>
      </c>
      <c r="D1243" s="2">
        <v>7.0699999999999999E-3</v>
      </c>
      <c r="E1243" s="2">
        <f t="shared" si="19"/>
        <v>2.1505805862031004</v>
      </c>
      <c r="F1243" s="2" t="s">
        <v>442</v>
      </c>
      <c r="G1243" s="2" t="s">
        <v>442</v>
      </c>
      <c r="H1243" t="s">
        <v>442</v>
      </c>
      <c r="I1243">
        <v>3</v>
      </c>
      <c r="J1243" t="s">
        <v>1378</v>
      </c>
    </row>
    <row r="1244" spans="1:10" x14ac:dyDescent="0.25">
      <c r="A1244" t="s">
        <v>516</v>
      </c>
      <c r="B1244" t="s">
        <v>1379</v>
      </c>
      <c r="C1244" t="s">
        <v>1966</v>
      </c>
      <c r="D1244" s="2">
        <v>7.0699999999999999E-3</v>
      </c>
      <c r="E1244" s="2">
        <f t="shared" si="19"/>
        <v>2.1505805862031004</v>
      </c>
      <c r="F1244" s="2" t="s">
        <v>442</v>
      </c>
      <c r="G1244" s="2" t="s">
        <v>442</v>
      </c>
      <c r="H1244" t="s">
        <v>442</v>
      </c>
      <c r="I1244">
        <v>3</v>
      </c>
      <c r="J1244" t="s">
        <v>1378</v>
      </c>
    </row>
    <row r="1245" spans="1:10" x14ac:dyDescent="0.25">
      <c r="A1245" t="s">
        <v>960</v>
      </c>
      <c r="B1245" t="s">
        <v>2325</v>
      </c>
      <c r="C1245" t="s">
        <v>1966</v>
      </c>
      <c r="D1245" s="2">
        <v>7.0699999999999999E-3</v>
      </c>
      <c r="E1245" s="2">
        <f t="shared" si="19"/>
        <v>2.1505805862031004</v>
      </c>
      <c r="F1245" s="2" t="s">
        <v>442</v>
      </c>
      <c r="G1245" s="2" t="s">
        <v>442</v>
      </c>
      <c r="H1245" t="s">
        <v>442</v>
      </c>
      <c r="I1245">
        <v>3</v>
      </c>
      <c r="J1245" t="s">
        <v>2106</v>
      </c>
    </row>
    <row r="1246" spans="1:10" x14ac:dyDescent="0.25">
      <c r="A1246" t="s">
        <v>439</v>
      </c>
      <c r="B1246" t="s">
        <v>2326</v>
      </c>
      <c r="C1246" t="s">
        <v>1966</v>
      </c>
      <c r="D1246" s="2">
        <v>7.0699999999999999E-3</v>
      </c>
      <c r="E1246" s="2">
        <f t="shared" si="19"/>
        <v>2.1505805862031004</v>
      </c>
      <c r="F1246" s="2" t="s">
        <v>442</v>
      </c>
      <c r="G1246" s="2" t="s">
        <v>442</v>
      </c>
      <c r="H1246" t="s">
        <v>442</v>
      </c>
      <c r="I1246">
        <v>3</v>
      </c>
      <c r="J1246" t="s">
        <v>2327</v>
      </c>
    </row>
    <row r="1247" spans="1:10" x14ac:dyDescent="0.25">
      <c r="A1247" t="s">
        <v>2328</v>
      </c>
      <c r="B1247" t="s">
        <v>2329</v>
      </c>
      <c r="C1247" t="s">
        <v>1966</v>
      </c>
      <c r="D1247" s="2">
        <v>7.11E-3</v>
      </c>
      <c r="E1247" s="2">
        <f t="shared" si="19"/>
        <v>2.1481303992702339</v>
      </c>
      <c r="F1247" s="2" t="s">
        <v>442</v>
      </c>
      <c r="G1247" s="2" t="s">
        <v>442</v>
      </c>
      <c r="H1247" t="s">
        <v>442</v>
      </c>
      <c r="I1247">
        <v>1</v>
      </c>
      <c r="J1247" t="s">
        <v>2330</v>
      </c>
    </row>
    <row r="1248" spans="1:10" x14ac:dyDescent="0.25">
      <c r="A1248" t="s">
        <v>1447</v>
      </c>
      <c r="B1248" t="s">
        <v>1448</v>
      </c>
      <c r="C1248" t="s">
        <v>1966</v>
      </c>
      <c r="D1248" s="2">
        <v>7.11E-3</v>
      </c>
      <c r="E1248" s="2">
        <f t="shared" si="19"/>
        <v>2.1481303992702339</v>
      </c>
      <c r="F1248" s="2" t="s">
        <v>442</v>
      </c>
      <c r="G1248" s="2" t="s">
        <v>442</v>
      </c>
      <c r="H1248" t="s">
        <v>442</v>
      </c>
      <c r="I1248">
        <v>1</v>
      </c>
      <c r="J1248" t="s">
        <v>1449</v>
      </c>
    </row>
    <row r="1249" spans="1:10" x14ac:dyDescent="0.25">
      <c r="A1249" t="s">
        <v>2331</v>
      </c>
      <c r="B1249" t="s">
        <v>2332</v>
      </c>
      <c r="C1249" t="s">
        <v>1966</v>
      </c>
      <c r="D1249" s="2">
        <v>7.11E-3</v>
      </c>
      <c r="E1249" s="2">
        <f t="shared" si="19"/>
        <v>2.1481303992702339</v>
      </c>
      <c r="F1249" s="2" t="s">
        <v>442</v>
      </c>
      <c r="G1249" s="2" t="s">
        <v>442</v>
      </c>
      <c r="H1249" t="s">
        <v>442</v>
      </c>
      <c r="I1249">
        <v>1</v>
      </c>
      <c r="J1249" t="s">
        <v>2333</v>
      </c>
    </row>
    <row r="1250" spans="1:10" x14ac:dyDescent="0.25">
      <c r="A1250" t="s">
        <v>610</v>
      </c>
      <c r="B1250" t="s">
        <v>2334</v>
      </c>
      <c r="C1250" t="s">
        <v>1966</v>
      </c>
      <c r="D1250" s="2">
        <v>7.11E-3</v>
      </c>
      <c r="E1250" s="2">
        <f t="shared" si="19"/>
        <v>2.1481303992702339</v>
      </c>
      <c r="F1250" s="2" t="s">
        <v>442</v>
      </c>
      <c r="G1250" s="2" t="s">
        <v>442</v>
      </c>
      <c r="H1250" t="s">
        <v>442</v>
      </c>
      <c r="I1250">
        <v>1</v>
      </c>
      <c r="J1250" t="s">
        <v>2335</v>
      </c>
    </row>
    <row r="1251" spans="1:10" x14ac:dyDescent="0.25">
      <c r="A1251" t="s">
        <v>610</v>
      </c>
      <c r="B1251" t="s">
        <v>2336</v>
      </c>
      <c r="C1251" t="s">
        <v>1966</v>
      </c>
      <c r="D1251" s="2">
        <v>7.11E-3</v>
      </c>
      <c r="E1251" s="2">
        <f t="shared" si="19"/>
        <v>2.1481303992702339</v>
      </c>
      <c r="F1251" s="2" t="s">
        <v>442</v>
      </c>
      <c r="G1251" s="2" t="s">
        <v>442</v>
      </c>
      <c r="H1251" t="s">
        <v>442</v>
      </c>
      <c r="I1251">
        <v>1</v>
      </c>
      <c r="J1251" t="s">
        <v>2335</v>
      </c>
    </row>
    <row r="1252" spans="1:10" x14ac:dyDescent="0.25">
      <c r="A1252" t="s">
        <v>590</v>
      </c>
      <c r="B1252" t="s">
        <v>2337</v>
      </c>
      <c r="C1252" t="s">
        <v>1966</v>
      </c>
      <c r="D1252" s="2">
        <v>7.11E-3</v>
      </c>
      <c r="E1252" s="2">
        <f t="shared" si="19"/>
        <v>2.1481303992702339</v>
      </c>
      <c r="F1252" s="2" t="s">
        <v>442</v>
      </c>
      <c r="G1252" s="2" t="s">
        <v>442</v>
      </c>
      <c r="H1252" t="s">
        <v>442</v>
      </c>
      <c r="I1252">
        <v>1</v>
      </c>
      <c r="J1252" t="s">
        <v>345</v>
      </c>
    </row>
    <row r="1253" spans="1:10" x14ac:dyDescent="0.25">
      <c r="A1253" t="s">
        <v>610</v>
      </c>
      <c r="B1253" t="s">
        <v>2338</v>
      </c>
      <c r="C1253" t="s">
        <v>1966</v>
      </c>
      <c r="D1253" s="2">
        <v>7.11E-3</v>
      </c>
      <c r="E1253" s="2">
        <f t="shared" si="19"/>
        <v>2.1481303992702339</v>
      </c>
      <c r="F1253" s="2" t="s">
        <v>442</v>
      </c>
      <c r="G1253" s="2" t="s">
        <v>442</v>
      </c>
      <c r="H1253" t="s">
        <v>442</v>
      </c>
      <c r="I1253">
        <v>1</v>
      </c>
      <c r="J1253" t="s">
        <v>2335</v>
      </c>
    </row>
    <row r="1254" spans="1:10" x14ac:dyDescent="0.25">
      <c r="A1254" t="s">
        <v>501</v>
      </c>
      <c r="B1254" t="s">
        <v>2339</v>
      </c>
      <c r="C1254" t="s">
        <v>1966</v>
      </c>
      <c r="D1254" s="2">
        <v>7.11E-3</v>
      </c>
      <c r="E1254" s="2">
        <f t="shared" si="19"/>
        <v>2.1481303992702339</v>
      </c>
      <c r="F1254" s="2" t="s">
        <v>442</v>
      </c>
      <c r="G1254" s="2" t="s">
        <v>442</v>
      </c>
      <c r="H1254" t="s">
        <v>442</v>
      </c>
      <c r="I1254">
        <v>1</v>
      </c>
      <c r="J1254" t="s">
        <v>2335</v>
      </c>
    </row>
    <row r="1255" spans="1:10" x14ac:dyDescent="0.25">
      <c r="A1255" t="s">
        <v>2340</v>
      </c>
      <c r="B1255" t="s">
        <v>2341</v>
      </c>
      <c r="C1255" t="s">
        <v>1966</v>
      </c>
      <c r="D1255" s="2">
        <v>7.11E-3</v>
      </c>
      <c r="E1255" s="2">
        <f t="shared" si="19"/>
        <v>2.1481303992702339</v>
      </c>
      <c r="F1255" s="2" t="s">
        <v>442</v>
      </c>
      <c r="G1255" s="2" t="s">
        <v>442</v>
      </c>
      <c r="H1255" t="s">
        <v>442</v>
      </c>
      <c r="I1255">
        <v>1</v>
      </c>
      <c r="J1255" t="s">
        <v>2342</v>
      </c>
    </row>
    <row r="1256" spans="1:10" x14ac:dyDescent="0.25">
      <c r="A1256" t="s">
        <v>501</v>
      </c>
      <c r="B1256" t="s">
        <v>2343</v>
      </c>
      <c r="C1256" t="s">
        <v>1966</v>
      </c>
      <c r="D1256" s="2">
        <v>7.11E-3</v>
      </c>
      <c r="E1256" s="2">
        <f t="shared" si="19"/>
        <v>2.1481303992702339</v>
      </c>
      <c r="F1256" s="2" t="s">
        <v>442</v>
      </c>
      <c r="G1256" s="2" t="s">
        <v>442</v>
      </c>
      <c r="H1256" t="s">
        <v>442</v>
      </c>
      <c r="I1256">
        <v>1</v>
      </c>
      <c r="J1256" t="s">
        <v>2344</v>
      </c>
    </row>
    <row r="1257" spans="1:10" x14ac:dyDescent="0.25">
      <c r="A1257" t="s">
        <v>1200</v>
      </c>
      <c r="B1257" t="s">
        <v>2345</v>
      </c>
      <c r="C1257" t="s">
        <v>1966</v>
      </c>
      <c r="D1257" s="2">
        <v>7.11E-3</v>
      </c>
      <c r="E1257" s="2">
        <f t="shared" si="19"/>
        <v>2.1481303992702339</v>
      </c>
      <c r="F1257" s="2" t="s">
        <v>442</v>
      </c>
      <c r="G1257" s="2" t="s">
        <v>442</v>
      </c>
      <c r="H1257" t="s">
        <v>442</v>
      </c>
      <c r="I1257">
        <v>1</v>
      </c>
      <c r="J1257" t="s">
        <v>2346</v>
      </c>
    </row>
    <row r="1258" spans="1:10" x14ac:dyDescent="0.25">
      <c r="A1258" t="s">
        <v>2347</v>
      </c>
      <c r="B1258" t="s">
        <v>2348</v>
      </c>
      <c r="C1258" t="s">
        <v>1966</v>
      </c>
      <c r="D1258" s="2">
        <v>7.11E-3</v>
      </c>
      <c r="E1258" s="2">
        <f t="shared" si="19"/>
        <v>2.1481303992702339</v>
      </c>
      <c r="F1258" s="2" t="s">
        <v>442</v>
      </c>
      <c r="G1258" s="2" t="s">
        <v>442</v>
      </c>
      <c r="H1258" t="s">
        <v>442</v>
      </c>
      <c r="I1258">
        <v>1</v>
      </c>
      <c r="J1258" t="s">
        <v>2349</v>
      </c>
    </row>
    <row r="1259" spans="1:10" x14ac:dyDescent="0.25">
      <c r="A1259" t="s">
        <v>481</v>
      </c>
      <c r="B1259" t="s">
        <v>2350</v>
      </c>
      <c r="C1259" t="s">
        <v>1966</v>
      </c>
      <c r="D1259" s="2">
        <v>7.11E-3</v>
      </c>
      <c r="E1259" s="2">
        <f t="shared" si="19"/>
        <v>2.1481303992702339</v>
      </c>
      <c r="F1259" s="2" t="s">
        <v>442</v>
      </c>
      <c r="G1259" s="2" t="s">
        <v>442</v>
      </c>
      <c r="H1259" t="s">
        <v>442</v>
      </c>
      <c r="I1259">
        <v>1</v>
      </c>
      <c r="J1259" t="s">
        <v>216</v>
      </c>
    </row>
    <row r="1260" spans="1:10" x14ac:dyDescent="0.25">
      <c r="A1260" t="s">
        <v>555</v>
      </c>
      <c r="B1260" t="s">
        <v>556</v>
      </c>
      <c r="C1260" t="s">
        <v>1966</v>
      </c>
      <c r="D1260" s="2">
        <v>7.11E-3</v>
      </c>
      <c r="E1260" s="2">
        <f t="shared" si="19"/>
        <v>2.1481303992702339</v>
      </c>
      <c r="F1260" s="2" t="s">
        <v>442</v>
      </c>
      <c r="G1260" s="2" t="s">
        <v>442</v>
      </c>
      <c r="H1260" t="s">
        <v>442</v>
      </c>
      <c r="I1260">
        <v>1</v>
      </c>
      <c r="J1260" t="s">
        <v>132</v>
      </c>
    </row>
    <row r="1261" spans="1:10" x14ac:dyDescent="0.25">
      <c r="A1261" t="s">
        <v>528</v>
      </c>
      <c r="B1261" t="s">
        <v>1457</v>
      </c>
      <c r="C1261" t="s">
        <v>1966</v>
      </c>
      <c r="D1261" s="2">
        <v>7.11E-3</v>
      </c>
      <c r="E1261" s="2">
        <f t="shared" si="19"/>
        <v>2.1481303992702339</v>
      </c>
      <c r="F1261" s="2" t="s">
        <v>442</v>
      </c>
      <c r="G1261" s="2" t="s">
        <v>442</v>
      </c>
      <c r="H1261" t="s">
        <v>442</v>
      </c>
      <c r="I1261">
        <v>1</v>
      </c>
      <c r="J1261" t="s">
        <v>257</v>
      </c>
    </row>
    <row r="1262" spans="1:10" x14ac:dyDescent="0.25">
      <c r="A1262" t="s">
        <v>557</v>
      </c>
      <c r="B1262" t="s">
        <v>558</v>
      </c>
      <c r="C1262" t="s">
        <v>1966</v>
      </c>
      <c r="D1262" s="2">
        <v>7.11E-3</v>
      </c>
      <c r="E1262" s="2">
        <f t="shared" si="19"/>
        <v>2.1481303992702339</v>
      </c>
      <c r="F1262" s="2" t="s">
        <v>442</v>
      </c>
      <c r="G1262" s="2" t="s">
        <v>442</v>
      </c>
      <c r="H1262" t="s">
        <v>442</v>
      </c>
      <c r="I1262">
        <v>1</v>
      </c>
      <c r="J1262" t="s">
        <v>44</v>
      </c>
    </row>
    <row r="1263" spans="1:10" x14ac:dyDescent="0.25">
      <c r="A1263" t="s">
        <v>1458</v>
      </c>
      <c r="B1263" t="s">
        <v>1459</v>
      </c>
      <c r="C1263" t="s">
        <v>1966</v>
      </c>
      <c r="D1263" s="2">
        <v>7.11E-3</v>
      </c>
      <c r="E1263" s="2">
        <f t="shared" si="19"/>
        <v>2.1481303992702339</v>
      </c>
      <c r="F1263" s="2" t="s">
        <v>442</v>
      </c>
      <c r="G1263" s="2" t="s">
        <v>442</v>
      </c>
      <c r="H1263" t="s">
        <v>442</v>
      </c>
      <c r="I1263">
        <v>1</v>
      </c>
      <c r="J1263" t="s">
        <v>328</v>
      </c>
    </row>
    <row r="1264" spans="1:10" x14ac:dyDescent="0.25">
      <c r="A1264" t="s">
        <v>592</v>
      </c>
      <c r="B1264" t="s">
        <v>1460</v>
      </c>
      <c r="C1264" t="s">
        <v>1966</v>
      </c>
      <c r="D1264" s="2">
        <v>7.11E-3</v>
      </c>
      <c r="E1264" s="2">
        <f t="shared" si="19"/>
        <v>2.1481303992702339</v>
      </c>
      <c r="F1264" s="2" t="s">
        <v>442</v>
      </c>
      <c r="G1264" s="2" t="s">
        <v>442</v>
      </c>
      <c r="H1264" t="s">
        <v>442</v>
      </c>
      <c r="I1264">
        <v>1</v>
      </c>
      <c r="J1264" t="s">
        <v>154</v>
      </c>
    </row>
    <row r="1265" spans="1:10" x14ac:dyDescent="0.25">
      <c r="A1265" t="s">
        <v>659</v>
      </c>
      <c r="B1265" t="s">
        <v>2351</v>
      </c>
      <c r="C1265" t="s">
        <v>1966</v>
      </c>
      <c r="D1265" s="2">
        <v>7.11E-3</v>
      </c>
      <c r="E1265" s="2">
        <f t="shared" si="19"/>
        <v>2.1481303992702339</v>
      </c>
      <c r="F1265" s="2" t="s">
        <v>442</v>
      </c>
      <c r="G1265" s="2" t="s">
        <v>442</v>
      </c>
      <c r="H1265" t="s">
        <v>442</v>
      </c>
      <c r="I1265">
        <v>1</v>
      </c>
      <c r="J1265" t="s">
        <v>2346</v>
      </c>
    </row>
    <row r="1266" spans="1:10" x14ac:dyDescent="0.25">
      <c r="A1266" t="s">
        <v>893</v>
      </c>
      <c r="B1266" t="s">
        <v>2352</v>
      </c>
      <c r="C1266" t="s">
        <v>1966</v>
      </c>
      <c r="D1266" s="2">
        <v>7.11E-3</v>
      </c>
      <c r="E1266" s="2">
        <f t="shared" si="19"/>
        <v>2.1481303992702339</v>
      </c>
      <c r="F1266" s="2" t="s">
        <v>442</v>
      </c>
      <c r="G1266" s="2" t="s">
        <v>442</v>
      </c>
      <c r="H1266" t="s">
        <v>442</v>
      </c>
      <c r="I1266">
        <v>1</v>
      </c>
      <c r="J1266" t="s">
        <v>2353</v>
      </c>
    </row>
    <row r="1267" spans="1:10" x14ac:dyDescent="0.25">
      <c r="A1267" t="s">
        <v>918</v>
      </c>
      <c r="B1267" t="s">
        <v>2354</v>
      </c>
      <c r="C1267" t="s">
        <v>1966</v>
      </c>
      <c r="D1267" s="2">
        <v>7.11E-3</v>
      </c>
      <c r="E1267" s="2">
        <f t="shared" si="19"/>
        <v>2.1481303992702339</v>
      </c>
      <c r="F1267" s="2" t="s">
        <v>442</v>
      </c>
      <c r="G1267" s="2" t="s">
        <v>442</v>
      </c>
      <c r="H1267" t="s">
        <v>442</v>
      </c>
      <c r="I1267">
        <v>1</v>
      </c>
      <c r="J1267" t="s">
        <v>2355</v>
      </c>
    </row>
    <row r="1268" spans="1:10" x14ac:dyDescent="0.25">
      <c r="A1268" t="s">
        <v>662</v>
      </c>
      <c r="B1268" t="s">
        <v>2356</v>
      </c>
      <c r="C1268" t="s">
        <v>1966</v>
      </c>
      <c r="D1268" s="2">
        <v>7.11E-3</v>
      </c>
      <c r="E1268" s="2">
        <f t="shared" si="19"/>
        <v>2.1481303992702339</v>
      </c>
      <c r="F1268" s="2" t="s">
        <v>442</v>
      </c>
      <c r="G1268" s="2" t="s">
        <v>442</v>
      </c>
      <c r="H1268" t="s">
        <v>442</v>
      </c>
      <c r="I1268">
        <v>1</v>
      </c>
      <c r="J1268" t="s">
        <v>2357</v>
      </c>
    </row>
    <row r="1269" spans="1:10" x14ac:dyDescent="0.25">
      <c r="A1269" t="s">
        <v>1465</v>
      </c>
      <c r="B1269" t="s">
        <v>1466</v>
      </c>
      <c r="C1269" t="s">
        <v>1966</v>
      </c>
      <c r="D1269" s="2">
        <v>7.11E-3</v>
      </c>
      <c r="E1269" s="2">
        <f t="shared" si="19"/>
        <v>2.1481303992702339</v>
      </c>
      <c r="F1269" s="2" t="s">
        <v>442</v>
      </c>
      <c r="G1269" s="2" t="s">
        <v>442</v>
      </c>
      <c r="H1269" t="s">
        <v>442</v>
      </c>
      <c r="I1269">
        <v>1</v>
      </c>
      <c r="J1269" t="s">
        <v>257</v>
      </c>
    </row>
    <row r="1270" spans="1:10" x14ac:dyDescent="0.25">
      <c r="A1270" t="s">
        <v>501</v>
      </c>
      <c r="B1270" t="s">
        <v>1467</v>
      </c>
      <c r="C1270" t="s">
        <v>1966</v>
      </c>
      <c r="D1270" s="2">
        <v>7.11E-3</v>
      </c>
      <c r="E1270" s="2">
        <f t="shared" si="19"/>
        <v>2.1481303992702339</v>
      </c>
      <c r="F1270" s="2" t="s">
        <v>442</v>
      </c>
      <c r="G1270" s="2" t="s">
        <v>442</v>
      </c>
      <c r="H1270" t="s">
        <v>442</v>
      </c>
      <c r="I1270">
        <v>1</v>
      </c>
      <c r="J1270" t="s">
        <v>414</v>
      </c>
    </row>
    <row r="1271" spans="1:10" x14ac:dyDescent="0.25">
      <c r="A1271" t="s">
        <v>2358</v>
      </c>
      <c r="B1271" t="s">
        <v>2359</v>
      </c>
      <c r="C1271" t="s">
        <v>1966</v>
      </c>
      <c r="D1271" s="2">
        <v>7.11E-3</v>
      </c>
      <c r="E1271" s="2">
        <f t="shared" si="19"/>
        <v>2.1481303992702339</v>
      </c>
      <c r="F1271" s="2" t="s">
        <v>442</v>
      </c>
      <c r="G1271" s="2" t="s">
        <v>442</v>
      </c>
      <c r="H1271" t="s">
        <v>442</v>
      </c>
      <c r="I1271">
        <v>1</v>
      </c>
      <c r="J1271" t="s">
        <v>2360</v>
      </c>
    </row>
    <row r="1272" spans="1:10" x14ac:dyDescent="0.25">
      <c r="A1272" t="s">
        <v>2361</v>
      </c>
      <c r="B1272" t="s">
        <v>2362</v>
      </c>
      <c r="C1272" t="s">
        <v>1966</v>
      </c>
      <c r="D1272" s="2">
        <v>7.11E-3</v>
      </c>
      <c r="E1272" s="2">
        <f t="shared" si="19"/>
        <v>2.1481303992702339</v>
      </c>
      <c r="F1272" s="2" t="s">
        <v>442</v>
      </c>
      <c r="G1272" s="2" t="s">
        <v>442</v>
      </c>
      <c r="H1272" t="s">
        <v>442</v>
      </c>
      <c r="I1272">
        <v>1</v>
      </c>
      <c r="J1272" t="s">
        <v>2363</v>
      </c>
    </row>
    <row r="1273" spans="1:10" x14ac:dyDescent="0.25">
      <c r="A1273" t="s">
        <v>2024</v>
      </c>
      <c r="B1273" t="s">
        <v>2364</v>
      </c>
      <c r="C1273" t="s">
        <v>1966</v>
      </c>
      <c r="D1273" s="2">
        <v>7.11E-3</v>
      </c>
      <c r="E1273" s="2">
        <f t="shared" si="19"/>
        <v>2.1481303992702339</v>
      </c>
      <c r="F1273" s="2" t="s">
        <v>442</v>
      </c>
      <c r="G1273" s="2" t="s">
        <v>442</v>
      </c>
      <c r="H1273" t="s">
        <v>442</v>
      </c>
      <c r="I1273">
        <v>1</v>
      </c>
      <c r="J1273" t="s">
        <v>2365</v>
      </c>
    </row>
    <row r="1274" spans="1:10" x14ac:dyDescent="0.25">
      <c r="A1274" t="s">
        <v>552</v>
      </c>
      <c r="B1274" t="s">
        <v>1468</v>
      </c>
      <c r="C1274" t="s">
        <v>1966</v>
      </c>
      <c r="D1274" s="2">
        <v>7.11E-3</v>
      </c>
      <c r="E1274" s="2">
        <f t="shared" si="19"/>
        <v>2.1481303992702339</v>
      </c>
      <c r="F1274" s="2" t="s">
        <v>442</v>
      </c>
      <c r="G1274" s="2" t="s">
        <v>442</v>
      </c>
      <c r="H1274" t="s">
        <v>442</v>
      </c>
      <c r="I1274">
        <v>1</v>
      </c>
      <c r="J1274" t="s">
        <v>1469</v>
      </c>
    </row>
    <row r="1275" spans="1:10" x14ac:dyDescent="0.25">
      <c r="A1275" t="s">
        <v>2366</v>
      </c>
      <c r="B1275" t="s">
        <v>2367</v>
      </c>
      <c r="C1275" t="s">
        <v>1966</v>
      </c>
      <c r="D1275" s="2">
        <v>7.11E-3</v>
      </c>
      <c r="E1275" s="2">
        <f t="shared" si="19"/>
        <v>2.1481303992702339</v>
      </c>
      <c r="F1275" s="2" t="s">
        <v>442</v>
      </c>
      <c r="G1275" s="2" t="s">
        <v>442</v>
      </c>
      <c r="H1275" t="s">
        <v>442</v>
      </c>
      <c r="I1275">
        <v>1</v>
      </c>
      <c r="J1275" t="s">
        <v>2360</v>
      </c>
    </row>
    <row r="1276" spans="1:10" x14ac:dyDescent="0.25">
      <c r="A1276" t="s">
        <v>1450</v>
      </c>
      <c r="B1276" t="s">
        <v>2368</v>
      </c>
      <c r="C1276" t="s">
        <v>1966</v>
      </c>
      <c r="D1276" s="2">
        <v>7.11E-3</v>
      </c>
      <c r="E1276" s="2">
        <f t="shared" si="19"/>
        <v>2.1481303992702339</v>
      </c>
      <c r="F1276" s="2" t="s">
        <v>442</v>
      </c>
      <c r="G1276" s="2" t="s">
        <v>442</v>
      </c>
      <c r="H1276" t="s">
        <v>442</v>
      </c>
      <c r="I1276">
        <v>1</v>
      </c>
      <c r="J1276" t="s">
        <v>2369</v>
      </c>
    </row>
    <row r="1277" spans="1:10" x14ac:dyDescent="0.25">
      <c r="A1277" t="s">
        <v>659</v>
      </c>
      <c r="B1277" t="s">
        <v>2370</v>
      </c>
      <c r="C1277" t="s">
        <v>1966</v>
      </c>
      <c r="D1277" s="2">
        <v>7.11E-3</v>
      </c>
      <c r="E1277" s="2">
        <f t="shared" si="19"/>
        <v>2.1481303992702339</v>
      </c>
      <c r="F1277" s="2" t="s">
        <v>442</v>
      </c>
      <c r="G1277" s="2" t="s">
        <v>442</v>
      </c>
      <c r="H1277" t="s">
        <v>442</v>
      </c>
      <c r="I1277">
        <v>1</v>
      </c>
      <c r="J1277" t="s">
        <v>2371</v>
      </c>
    </row>
    <row r="1278" spans="1:10" x14ac:dyDescent="0.25">
      <c r="A1278" t="s">
        <v>2372</v>
      </c>
      <c r="B1278" t="s">
        <v>2373</v>
      </c>
      <c r="C1278" t="s">
        <v>1966</v>
      </c>
      <c r="D1278" s="2">
        <v>7.11E-3</v>
      </c>
      <c r="E1278" s="2">
        <f t="shared" si="19"/>
        <v>2.1481303992702339</v>
      </c>
      <c r="F1278" s="2" t="s">
        <v>442</v>
      </c>
      <c r="G1278" s="2" t="s">
        <v>442</v>
      </c>
      <c r="H1278" t="s">
        <v>442</v>
      </c>
      <c r="I1278">
        <v>1</v>
      </c>
      <c r="J1278" t="s">
        <v>2374</v>
      </c>
    </row>
    <row r="1279" spans="1:10" x14ac:dyDescent="0.25">
      <c r="A1279" t="s">
        <v>2375</v>
      </c>
      <c r="B1279" t="s">
        <v>2376</v>
      </c>
      <c r="C1279" t="s">
        <v>1966</v>
      </c>
      <c r="D1279" s="2">
        <v>7.11E-3</v>
      </c>
      <c r="E1279" s="2">
        <f t="shared" si="19"/>
        <v>2.1481303992702339</v>
      </c>
      <c r="F1279" s="2" t="s">
        <v>442</v>
      </c>
      <c r="G1279" s="2" t="s">
        <v>442</v>
      </c>
      <c r="H1279" t="s">
        <v>442</v>
      </c>
      <c r="I1279">
        <v>1</v>
      </c>
      <c r="J1279" t="s">
        <v>429</v>
      </c>
    </row>
    <row r="1280" spans="1:10" x14ac:dyDescent="0.25">
      <c r="A1280" t="s">
        <v>1470</v>
      </c>
      <c r="B1280" t="s">
        <v>1471</v>
      </c>
      <c r="C1280" t="s">
        <v>1966</v>
      </c>
      <c r="D1280" s="2">
        <v>7.11E-3</v>
      </c>
      <c r="E1280" s="2">
        <f t="shared" si="19"/>
        <v>2.1481303992702339</v>
      </c>
      <c r="F1280" s="2" t="s">
        <v>442</v>
      </c>
      <c r="G1280" s="2" t="s">
        <v>442</v>
      </c>
      <c r="H1280" t="s">
        <v>442</v>
      </c>
      <c r="I1280">
        <v>1</v>
      </c>
      <c r="J1280" t="s">
        <v>154</v>
      </c>
    </row>
    <row r="1281" spans="1:10" x14ac:dyDescent="0.25">
      <c r="A1281" t="s">
        <v>504</v>
      </c>
      <c r="B1281" t="s">
        <v>2377</v>
      </c>
      <c r="C1281" t="s">
        <v>1966</v>
      </c>
      <c r="D1281" s="2">
        <v>7.11E-3</v>
      </c>
      <c r="E1281" s="2">
        <f t="shared" si="19"/>
        <v>2.1481303992702339</v>
      </c>
      <c r="F1281" s="2" t="s">
        <v>442</v>
      </c>
      <c r="G1281" s="2" t="s">
        <v>442</v>
      </c>
      <c r="H1281" t="s">
        <v>442</v>
      </c>
      <c r="I1281">
        <v>1</v>
      </c>
      <c r="J1281" t="s">
        <v>216</v>
      </c>
    </row>
    <row r="1282" spans="1:10" x14ac:dyDescent="0.25">
      <c r="A1282" t="s">
        <v>580</v>
      </c>
      <c r="B1282" t="s">
        <v>1472</v>
      </c>
      <c r="C1282" t="s">
        <v>1966</v>
      </c>
      <c r="D1282" s="2">
        <v>7.11E-3</v>
      </c>
      <c r="E1282" s="2">
        <f t="shared" si="19"/>
        <v>2.1481303992702339</v>
      </c>
      <c r="F1282" s="2" t="s">
        <v>442</v>
      </c>
      <c r="G1282" s="2" t="s">
        <v>442</v>
      </c>
      <c r="H1282" t="s">
        <v>442</v>
      </c>
      <c r="I1282">
        <v>1</v>
      </c>
      <c r="J1282" t="s">
        <v>1473</v>
      </c>
    </row>
    <row r="1283" spans="1:10" x14ac:dyDescent="0.25">
      <c r="A1283" t="s">
        <v>504</v>
      </c>
      <c r="B1283" t="s">
        <v>2378</v>
      </c>
      <c r="C1283" t="s">
        <v>1966</v>
      </c>
      <c r="D1283" s="2">
        <v>7.11E-3</v>
      </c>
      <c r="E1283" s="2">
        <f t="shared" ref="E1283:E1346" si="20">-1*LOG10(D1283)</f>
        <v>2.1481303992702339</v>
      </c>
      <c r="F1283" s="2" t="s">
        <v>442</v>
      </c>
      <c r="G1283" s="2" t="s">
        <v>442</v>
      </c>
      <c r="H1283" t="s">
        <v>442</v>
      </c>
      <c r="I1283">
        <v>1</v>
      </c>
      <c r="J1283" t="s">
        <v>216</v>
      </c>
    </row>
    <row r="1284" spans="1:10" x14ac:dyDescent="0.25">
      <c r="A1284" t="s">
        <v>592</v>
      </c>
      <c r="B1284" t="s">
        <v>1474</v>
      </c>
      <c r="C1284" t="s">
        <v>1966</v>
      </c>
      <c r="D1284" s="2">
        <v>7.11E-3</v>
      </c>
      <c r="E1284" s="2">
        <f t="shared" si="20"/>
        <v>2.1481303992702339</v>
      </c>
      <c r="F1284" s="2" t="s">
        <v>442</v>
      </c>
      <c r="G1284" s="2" t="s">
        <v>442</v>
      </c>
      <c r="H1284" t="s">
        <v>442</v>
      </c>
      <c r="I1284">
        <v>1</v>
      </c>
      <c r="J1284" t="s">
        <v>154</v>
      </c>
    </row>
    <row r="1285" spans="1:10" x14ac:dyDescent="0.25">
      <c r="A1285" t="s">
        <v>466</v>
      </c>
      <c r="B1285" t="s">
        <v>2379</v>
      </c>
      <c r="C1285" t="s">
        <v>1966</v>
      </c>
      <c r="D1285" s="2">
        <v>7.11E-3</v>
      </c>
      <c r="E1285" s="2">
        <f t="shared" si="20"/>
        <v>2.1481303992702339</v>
      </c>
      <c r="F1285" s="2" t="s">
        <v>442</v>
      </c>
      <c r="G1285" s="2" t="s">
        <v>442</v>
      </c>
      <c r="H1285" t="s">
        <v>442</v>
      </c>
      <c r="I1285">
        <v>1</v>
      </c>
      <c r="J1285" t="s">
        <v>2374</v>
      </c>
    </row>
    <row r="1286" spans="1:10" x14ac:dyDescent="0.25">
      <c r="A1286" t="s">
        <v>738</v>
      </c>
      <c r="B1286" t="s">
        <v>2380</v>
      </c>
      <c r="C1286" t="s">
        <v>1966</v>
      </c>
      <c r="D1286" s="2">
        <v>7.11E-3</v>
      </c>
      <c r="E1286" s="2">
        <f t="shared" si="20"/>
        <v>2.1481303992702339</v>
      </c>
      <c r="F1286" s="2" t="s">
        <v>442</v>
      </c>
      <c r="G1286" s="2" t="s">
        <v>442</v>
      </c>
      <c r="H1286" t="s">
        <v>442</v>
      </c>
      <c r="I1286">
        <v>1</v>
      </c>
      <c r="J1286" t="s">
        <v>377</v>
      </c>
    </row>
    <row r="1287" spans="1:10" x14ac:dyDescent="0.25">
      <c r="A1287" t="s">
        <v>2381</v>
      </c>
      <c r="B1287" t="s">
        <v>2382</v>
      </c>
      <c r="C1287" t="s">
        <v>1966</v>
      </c>
      <c r="D1287" s="2">
        <v>7.11E-3</v>
      </c>
      <c r="E1287" s="2">
        <f t="shared" si="20"/>
        <v>2.1481303992702339</v>
      </c>
      <c r="F1287" s="2" t="s">
        <v>442</v>
      </c>
      <c r="G1287" s="2" t="s">
        <v>442</v>
      </c>
      <c r="H1287" t="s">
        <v>442</v>
      </c>
      <c r="I1287">
        <v>1</v>
      </c>
      <c r="J1287" t="s">
        <v>141</v>
      </c>
    </row>
    <row r="1288" spans="1:10" x14ac:dyDescent="0.25">
      <c r="A1288" t="s">
        <v>677</v>
      </c>
      <c r="B1288" t="s">
        <v>2383</v>
      </c>
      <c r="C1288" t="s">
        <v>1966</v>
      </c>
      <c r="D1288" s="2">
        <v>7.11E-3</v>
      </c>
      <c r="E1288" s="2">
        <f t="shared" si="20"/>
        <v>2.1481303992702339</v>
      </c>
      <c r="F1288" s="2" t="s">
        <v>442</v>
      </c>
      <c r="G1288" s="2" t="s">
        <v>442</v>
      </c>
      <c r="H1288" t="s">
        <v>442</v>
      </c>
      <c r="I1288">
        <v>1</v>
      </c>
      <c r="J1288" t="s">
        <v>2384</v>
      </c>
    </row>
    <row r="1289" spans="1:10" x14ac:dyDescent="0.25">
      <c r="A1289" t="s">
        <v>1186</v>
      </c>
      <c r="B1289" t="s">
        <v>2385</v>
      </c>
      <c r="C1289" t="s">
        <v>1966</v>
      </c>
      <c r="D1289" s="2">
        <v>7.11E-3</v>
      </c>
      <c r="E1289" s="2">
        <f t="shared" si="20"/>
        <v>2.1481303992702339</v>
      </c>
      <c r="F1289" s="2" t="s">
        <v>442</v>
      </c>
      <c r="G1289" s="2" t="s">
        <v>442</v>
      </c>
      <c r="H1289" t="s">
        <v>442</v>
      </c>
      <c r="I1289">
        <v>1</v>
      </c>
      <c r="J1289" t="s">
        <v>277</v>
      </c>
    </row>
    <row r="1290" spans="1:10" x14ac:dyDescent="0.25">
      <c r="A1290" t="s">
        <v>439</v>
      </c>
      <c r="B1290" t="s">
        <v>1475</v>
      </c>
      <c r="C1290" t="s">
        <v>1966</v>
      </c>
      <c r="D1290" s="2">
        <v>7.11E-3</v>
      </c>
      <c r="E1290" s="2">
        <f t="shared" si="20"/>
        <v>2.1481303992702339</v>
      </c>
      <c r="F1290" s="2" t="s">
        <v>442</v>
      </c>
      <c r="G1290" s="2" t="s">
        <v>442</v>
      </c>
      <c r="H1290" t="s">
        <v>442</v>
      </c>
      <c r="I1290">
        <v>1</v>
      </c>
      <c r="J1290" t="s">
        <v>427</v>
      </c>
    </row>
    <row r="1291" spans="1:10" x14ac:dyDescent="0.25">
      <c r="A1291" t="s">
        <v>918</v>
      </c>
      <c r="B1291" t="s">
        <v>1476</v>
      </c>
      <c r="C1291" t="s">
        <v>1966</v>
      </c>
      <c r="D1291" s="2">
        <v>7.11E-3</v>
      </c>
      <c r="E1291" s="2">
        <f t="shared" si="20"/>
        <v>2.1481303992702339</v>
      </c>
      <c r="F1291" s="2" t="s">
        <v>442</v>
      </c>
      <c r="G1291" s="2" t="s">
        <v>442</v>
      </c>
      <c r="H1291" t="s">
        <v>442</v>
      </c>
      <c r="I1291">
        <v>1</v>
      </c>
      <c r="J1291" t="s">
        <v>261</v>
      </c>
    </row>
    <row r="1292" spans="1:10" x14ac:dyDescent="0.25">
      <c r="A1292" t="s">
        <v>741</v>
      </c>
      <c r="B1292" t="s">
        <v>2386</v>
      </c>
      <c r="C1292" t="s">
        <v>1966</v>
      </c>
      <c r="D1292" s="2">
        <v>7.11E-3</v>
      </c>
      <c r="E1292" s="2">
        <f t="shared" si="20"/>
        <v>2.1481303992702339</v>
      </c>
      <c r="F1292" s="2" t="s">
        <v>442</v>
      </c>
      <c r="G1292" s="2" t="s">
        <v>442</v>
      </c>
      <c r="H1292" t="s">
        <v>442</v>
      </c>
      <c r="I1292">
        <v>1</v>
      </c>
      <c r="J1292" t="s">
        <v>2387</v>
      </c>
    </row>
    <row r="1293" spans="1:10" x14ac:dyDescent="0.25">
      <c r="A1293" t="s">
        <v>1479</v>
      </c>
      <c r="B1293" t="s">
        <v>1480</v>
      </c>
      <c r="C1293" t="s">
        <v>1966</v>
      </c>
      <c r="D1293" s="2">
        <v>7.11E-3</v>
      </c>
      <c r="E1293" s="2">
        <f t="shared" si="20"/>
        <v>2.1481303992702339</v>
      </c>
      <c r="F1293" s="2" t="s">
        <v>442</v>
      </c>
      <c r="G1293" s="2" t="s">
        <v>442</v>
      </c>
      <c r="H1293" t="s">
        <v>442</v>
      </c>
      <c r="I1293">
        <v>1</v>
      </c>
      <c r="J1293" t="s">
        <v>257</v>
      </c>
    </row>
    <row r="1294" spans="1:10" x14ac:dyDescent="0.25">
      <c r="A1294" t="s">
        <v>2388</v>
      </c>
      <c r="B1294" t="s">
        <v>2389</v>
      </c>
      <c r="C1294" t="s">
        <v>1966</v>
      </c>
      <c r="D1294" s="2">
        <v>7.11E-3</v>
      </c>
      <c r="E1294" s="2">
        <f t="shared" si="20"/>
        <v>2.1481303992702339</v>
      </c>
      <c r="F1294" s="2" t="s">
        <v>442</v>
      </c>
      <c r="G1294" s="2" t="s">
        <v>442</v>
      </c>
      <c r="H1294" t="s">
        <v>442</v>
      </c>
      <c r="I1294">
        <v>1</v>
      </c>
      <c r="J1294" t="s">
        <v>429</v>
      </c>
    </row>
    <row r="1295" spans="1:10" x14ac:dyDescent="0.25">
      <c r="A1295" t="s">
        <v>501</v>
      </c>
      <c r="B1295" t="s">
        <v>2390</v>
      </c>
      <c r="C1295" t="s">
        <v>1966</v>
      </c>
      <c r="D1295" s="2">
        <v>7.11E-3</v>
      </c>
      <c r="E1295" s="2">
        <f t="shared" si="20"/>
        <v>2.1481303992702339</v>
      </c>
      <c r="F1295" s="2" t="s">
        <v>442</v>
      </c>
      <c r="G1295" s="2" t="s">
        <v>442</v>
      </c>
      <c r="H1295" t="s">
        <v>442</v>
      </c>
      <c r="I1295">
        <v>1</v>
      </c>
      <c r="J1295" t="s">
        <v>136</v>
      </c>
    </row>
    <row r="1296" spans="1:10" x14ac:dyDescent="0.25">
      <c r="A1296" t="s">
        <v>666</v>
      </c>
      <c r="B1296" t="s">
        <v>2391</v>
      </c>
      <c r="C1296" t="s">
        <v>1966</v>
      </c>
      <c r="D1296" s="2">
        <v>7.11E-3</v>
      </c>
      <c r="E1296" s="2">
        <f t="shared" si="20"/>
        <v>2.1481303992702339</v>
      </c>
      <c r="F1296" s="2" t="s">
        <v>442</v>
      </c>
      <c r="G1296" s="2" t="s">
        <v>442</v>
      </c>
      <c r="H1296" t="s">
        <v>442</v>
      </c>
      <c r="I1296">
        <v>1</v>
      </c>
      <c r="J1296" t="s">
        <v>2342</v>
      </c>
    </row>
    <row r="1297" spans="1:10" x14ac:dyDescent="0.25">
      <c r="A1297" t="s">
        <v>501</v>
      </c>
      <c r="B1297" t="s">
        <v>2392</v>
      </c>
      <c r="C1297" t="s">
        <v>1966</v>
      </c>
      <c r="D1297" s="2">
        <v>7.11E-3</v>
      </c>
      <c r="E1297" s="2">
        <f t="shared" si="20"/>
        <v>2.1481303992702339</v>
      </c>
      <c r="F1297" s="2" t="s">
        <v>442</v>
      </c>
      <c r="G1297" s="2" t="s">
        <v>442</v>
      </c>
      <c r="H1297" t="s">
        <v>442</v>
      </c>
      <c r="I1297">
        <v>1</v>
      </c>
      <c r="J1297" t="s">
        <v>319</v>
      </c>
    </row>
    <row r="1298" spans="1:10" x14ac:dyDescent="0.25">
      <c r="A1298" t="s">
        <v>1481</v>
      </c>
      <c r="B1298" t="s">
        <v>1482</v>
      </c>
      <c r="C1298" t="s">
        <v>1966</v>
      </c>
      <c r="D1298" s="2">
        <v>7.11E-3</v>
      </c>
      <c r="E1298" s="2">
        <f t="shared" si="20"/>
        <v>2.1481303992702339</v>
      </c>
      <c r="F1298" s="2" t="s">
        <v>442</v>
      </c>
      <c r="G1298" s="2" t="s">
        <v>442</v>
      </c>
      <c r="H1298" t="s">
        <v>442</v>
      </c>
      <c r="I1298">
        <v>1</v>
      </c>
      <c r="J1298" t="s">
        <v>257</v>
      </c>
    </row>
    <row r="1299" spans="1:10" x14ac:dyDescent="0.25">
      <c r="A1299" t="s">
        <v>1483</v>
      </c>
      <c r="B1299" t="s">
        <v>1484</v>
      </c>
      <c r="C1299" t="s">
        <v>1966</v>
      </c>
      <c r="D1299" s="2">
        <v>7.11E-3</v>
      </c>
      <c r="E1299" s="2">
        <f t="shared" si="20"/>
        <v>2.1481303992702339</v>
      </c>
      <c r="F1299" s="2" t="s">
        <v>442</v>
      </c>
      <c r="G1299" s="2" t="s">
        <v>442</v>
      </c>
      <c r="H1299" t="s">
        <v>442</v>
      </c>
      <c r="I1299">
        <v>1</v>
      </c>
      <c r="J1299" t="s">
        <v>257</v>
      </c>
    </row>
    <row r="1300" spans="1:10" x14ac:dyDescent="0.25">
      <c r="A1300" t="s">
        <v>1721</v>
      </c>
      <c r="B1300" t="s">
        <v>2393</v>
      </c>
      <c r="C1300" t="s">
        <v>1966</v>
      </c>
      <c r="D1300" s="2">
        <v>7.11E-3</v>
      </c>
      <c r="E1300" s="2">
        <f t="shared" si="20"/>
        <v>2.1481303992702339</v>
      </c>
      <c r="F1300" s="2" t="s">
        <v>442</v>
      </c>
      <c r="G1300" s="2" t="s">
        <v>442</v>
      </c>
      <c r="H1300" t="s">
        <v>442</v>
      </c>
      <c r="I1300">
        <v>1</v>
      </c>
      <c r="J1300" t="s">
        <v>2394</v>
      </c>
    </row>
    <row r="1301" spans="1:10" x14ac:dyDescent="0.25">
      <c r="A1301" t="s">
        <v>1485</v>
      </c>
      <c r="B1301" t="s">
        <v>1486</v>
      </c>
      <c r="C1301" t="s">
        <v>1966</v>
      </c>
      <c r="D1301" s="2">
        <v>7.11E-3</v>
      </c>
      <c r="E1301" s="2">
        <f t="shared" si="20"/>
        <v>2.1481303992702339</v>
      </c>
      <c r="F1301" s="2" t="s">
        <v>442</v>
      </c>
      <c r="G1301" s="2" t="s">
        <v>442</v>
      </c>
      <c r="H1301" t="s">
        <v>442</v>
      </c>
      <c r="I1301">
        <v>1</v>
      </c>
      <c r="J1301" t="s">
        <v>1473</v>
      </c>
    </row>
    <row r="1302" spans="1:10" x14ac:dyDescent="0.25">
      <c r="A1302" t="s">
        <v>1485</v>
      </c>
      <c r="B1302" t="s">
        <v>1487</v>
      </c>
      <c r="C1302" t="s">
        <v>1966</v>
      </c>
      <c r="D1302" s="2">
        <v>7.11E-3</v>
      </c>
      <c r="E1302" s="2">
        <f t="shared" si="20"/>
        <v>2.1481303992702339</v>
      </c>
      <c r="F1302" s="2" t="s">
        <v>442</v>
      </c>
      <c r="G1302" s="2" t="s">
        <v>442</v>
      </c>
      <c r="H1302" t="s">
        <v>442</v>
      </c>
      <c r="I1302">
        <v>1</v>
      </c>
      <c r="J1302" t="s">
        <v>1473</v>
      </c>
    </row>
    <row r="1303" spans="1:10" x14ac:dyDescent="0.25">
      <c r="A1303" t="s">
        <v>2395</v>
      </c>
      <c r="B1303" t="s">
        <v>2396</v>
      </c>
      <c r="C1303" t="s">
        <v>1966</v>
      </c>
      <c r="D1303" s="2">
        <v>7.11E-3</v>
      </c>
      <c r="E1303" s="2">
        <f t="shared" si="20"/>
        <v>2.1481303992702339</v>
      </c>
      <c r="F1303" s="2" t="s">
        <v>442</v>
      </c>
      <c r="G1303" s="2" t="s">
        <v>442</v>
      </c>
      <c r="H1303" t="s">
        <v>442</v>
      </c>
      <c r="I1303">
        <v>1</v>
      </c>
      <c r="J1303" t="s">
        <v>2397</v>
      </c>
    </row>
    <row r="1304" spans="1:10" x14ac:dyDescent="0.25">
      <c r="A1304" t="s">
        <v>574</v>
      </c>
      <c r="B1304" t="s">
        <v>575</v>
      </c>
      <c r="C1304" t="s">
        <v>1966</v>
      </c>
      <c r="D1304" s="2">
        <v>7.11E-3</v>
      </c>
      <c r="E1304" s="2">
        <f t="shared" si="20"/>
        <v>2.1481303992702339</v>
      </c>
      <c r="F1304" s="2" t="s">
        <v>442</v>
      </c>
      <c r="G1304" s="2" t="s">
        <v>442</v>
      </c>
      <c r="H1304" t="s">
        <v>442</v>
      </c>
      <c r="I1304">
        <v>1</v>
      </c>
      <c r="J1304" t="s">
        <v>53</v>
      </c>
    </row>
    <row r="1305" spans="1:10" x14ac:dyDescent="0.25">
      <c r="A1305" t="s">
        <v>501</v>
      </c>
      <c r="B1305" t="s">
        <v>2398</v>
      </c>
      <c r="C1305" t="s">
        <v>1966</v>
      </c>
      <c r="D1305" s="2">
        <v>7.11E-3</v>
      </c>
      <c r="E1305" s="2">
        <f t="shared" si="20"/>
        <v>2.1481303992702339</v>
      </c>
      <c r="F1305" s="2" t="s">
        <v>442</v>
      </c>
      <c r="G1305" s="2" t="s">
        <v>442</v>
      </c>
      <c r="H1305" t="s">
        <v>442</v>
      </c>
      <c r="I1305">
        <v>1</v>
      </c>
      <c r="J1305" t="s">
        <v>2399</v>
      </c>
    </row>
    <row r="1306" spans="1:10" x14ac:dyDescent="0.25">
      <c r="A1306" t="s">
        <v>567</v>
      </c>
      <c r="B1306" t="s">
        <v>1488</v>
      </c>
      <c r="C1306" t="s">
        <v>1966</v>
      </c>
      <c r="D1306" s="2">
        <v>7.11E-3</v>
      </c>
      <c r="E1306" s="2">
        <f t="shared" si="20"/>
        <v>2.1481303992702339</v>
      </c>
      <c r="F1306" s="2" t="s">
        <v>442</v>
      </c>
      <c r="G1306" s="2" t="s">
        <v>442</v>
      </c>
      <c r="H1306" t="s">
        <v>442</v>
      </c>
      <c r="I1306">
        <v>1</v>
      </c>
      <c r="J1306" t="s">
        <v>1489</v>
      </c>
    </row>
    <row r="1307" spans="1:10" x14ac:dyDescent="0.25">
      <c r="A1307" t="s">
        <v>940</v>
      </c>
      <c r="B1307" t="s">
        <v>2400</v>
      </c>
      <c r="C1307" t="s">
        <v>1966</v>
      </c>
      <c r="D1307" s="2">
        <v>7.11E-3</v>
      </c>
      <c r="E1307" s="2">
        <f t="shared" si="20"/>
        <v>2.1481303992702339</v>
      </c>
      <c r="F1307" s="2" t="s">
        <v>442</v>
      </c>
      <c r="G1307" s="2" t="s">
        <v>442</v>
      </c>
      <c r="H1307" t="s">
        <v>442</v>
      </c>
      <c r="I1307">
        <v>1</v>
      </c>
      <c r="J1307" t="s">
        <v>377</v>
      </c>
    </row>
    <row r="1308" spans="1:10" x14ac:dyDescent="0.25">
      <c r="A1308" t="s">
        <v>476</v>
      </c>
      <c r="B1308" t="s">
        <v>577</v>
      </c>
      <c r="C1308" t="s">
        <v>1966</v>
      </c>
      <c r="D1308" s="2">
        <v>7.11E-3</v>
      </c>
      <c r="E1308" s="2">
        <f t="shared" si="20"/>
        <v>2.1481303992702339</v>
      </c>
      <c r="F1308" s="2" t="s">
        <v>442</v>
      </c>
      <c r="G1308" s="2" t="s">
        <v>442</v>
      </c>
      <c r="H1308" t="s">
        <v>442</v>
      </c>
      <c r="I1308">
        <v>1</v>
      </c>
      <c r="J1308" t="s">
        <v>578</v>
      </c>
    </row>
    <row r="1309" spans="1:10" x14ac:dyDescent="0.25">
      <c r="A1309" t="s">
        <v>476</v>
      </c>
      <c r="B1309" t="s">
        <v>579</v>
      </c>
      <c r="C1309" t="s">
        <v>1966</v>
      </c>
      <c r="D1309" s="2">
        <v>7.11E-3</v>
      </c>
      <c r="E1309" s="2">
        <f t="shared" si="20"/>
        <v>2.1481303992702339</v>
      </c>
      <c r="F1309" s="2" t="s">
        <v>442</v>
      </c>
      <c r="G1309" s="2" t="s">
        <v>442</v>
      </c>
      <c r="H1309" t="s">
        <v>442</v>
      </c>
      <c r="I1309">
        <v>1</v>
      </c>
      <c r="J1309" t="s">
        <v>578</v>
      </c>
    </row>
    <row r="1310" spans="1:10" x14ac:dyDescent="0.25">
      <c r="A1310" t="s">
        <v>580</v>
      </c>
      <c r="B1310" t="s">
        <v>581</v>
      </c>
      <c r="C1310" t="s">
        <v>1966</v>
      </c>
      <c r="D1310" s="2">
        <v>7.11E-3</v>
      </c>
      <c r="E1310" s="2">
        <f t="shared" si="20"/>
        <v>2.1481303992702339</v>
      </c>
      <c r="F1310" s="2" t="s">
        <v>442</v>
      </c>
      <c r="G1310" s="2" t="s">
        <v>442</v>
      </c>
      <c r="H1310" t="s">
        <v>442</v>
      </c>
      <c r="I1310">
        <v>1</v>
      </c>
      <c r="J1310" t="s">
        <v>44</v>
      </c>
    </row>
    <row r="1311" spans="1:10" x14ac:dyDescent="0.25">
      <c r="A1311" t="s">
        <v>476</v>
      </c>
      <c r="B1311" t="s">
        <v>582</v>
      </c>
      <c r="C1311" t="s">
        <v>1966</v>
      </c>
      <c r="D1311" s="2">
        <v>7.11E-3</v>
      </c>
      <c r="E1311" s="2">
        <f t="shared" si="20"/>
        <v>2.1481303992702339</v>
      </c>
      <c r="F1311" s="2" t="s">
        <v>442</v>
      </c>
      <c r="G1311" s="2" t="s">
        <v>442</v>
      </c>
      <c r="H1311" t="s">
        <v>442</v>
      </c>
      <c r="I1311">
        <v>1</v>
      </c>
      <c r="J1311" t="s">
        <v>578</v>
      </c>
    </row>
    <row r="1312" spans="1:10" x14ac:dyDescent="0.25">
      <c r="A1312" t="s">
        <v>584</v>
      </c>
      <c r="B1312" t="s">
        <v>585</v>
      </c>
      <c r="C1312" t="s">
        <v>1966</v>
      </c>
      <c r="D1312" s="2">
        <v>7.11E-3</v>
      </c>
      <c r="E1312" s="2">
        <f t="shared" si="20"/>
        <v>2.1481303992702339</v>
      </c>
      <c r="F1312" s="2" t="s">
        <v>442</v>
      </c>
      <c r="G1312" s="2" t="s">
        <v>442</v>
      </c>
      <c r="H1312" t="s">
        <v>442</v>
      </c>
      <c r="I1312">
        <v>1</v>
      </c>
      <c r="J1312" t="s">
        <v>125</v>
      </c>
    </row>
    <row r="1313" spans="1:10" x14ac:dyDescent="0.25">
      <c r="A1313" t="s">
        <v>586</v>
      </c>
      <c r="B1313" t="s">
        <v>587</v>
      </c>
      <c r="C1313" t="s">
        <v>1966</v>
      </c>
      <c r="D1313" s="2">
        <v>7.11E-3</v>
      </c>
      <c r="E1313" s="2">
        <f t="shared" si="20"/>
        <v>2.1481303992702339</v>
      </c>
      <c r="F1313" s="2" t="s">
        <v>442</v>
      </c>
      <c r="G1313" s="2" t="s">
        <v>442</v>
      </c>
      <c r="H1313" t="s">
        <v>442</v>
      </c>
      <c r="I1313">
        <v>1</v>
      </c>
      <c r="J1313" t="s">
        <v>578</v>
      </c>
    </row>
    <row r="1314" spans="1:10" x14ac:dyDescent="0.25">
      <c r="A1314" t="s">
        <v>592</v>
      </c>
      <c r="B1314" t="s">
        <v>593</v>
      </c>
      <c r="C1314" t="s">
        <v>1966</v>
      </c>
      <c r="D1314" s="2">
        <v>7.11E-3</v>
      </c>
      <c r="E1314" s="2">
        <f t="shared" si="20"/>
        <v>2.1481303992702339</v>
      </c>
      <c r="F1314" s="2" t="s">
        <v>442</v>
      </c>
      <c r="G1314" s="2" t="s">
        <v>442</v>
      </c>
      <c r="H1314" t="s">
        <v>442</v>
      </c>
      <c r="I1314">
        <v>1</v>
      </c>
      <c r="J1314" t="s">
        <v>594</v>
      </c>
    </row>
    <row r="1315" spans="1:10" x14ac:dyDescent="0.25">
      <c r="A1315" t="s">
        <v>670</v>
      </c>
      <c r="B1315" t="s">
        <v>2401</v>
      </c>
      <c r="C1315" t="s">
        <v>1966</v>
      </c>
      <c r="D1315" s="2">
        <v>7.11E-3</v>
      </c>
      <c r="E1315" s="2">
        <f t="shared" si="20"/>
        <v>2.1481303992702339</v>
      </c>
      <c r="F1315" s="2" t="s">
        <v>442</v>
      </c>
      <c r="G1315" s="2" t="s">
        <v>442</v>
      </c>
      <c r="H1315" t="s">
        <v>442</v>
      </c>
      <c r="I1315">
        <v>1</v>
      </c>
      <c r="J1315" t="s">
        <v>2374</v>
      </c>
    </row>
    <row r="1316" spans="1:10" x14ac:dyDescent="0.25">
      <c r="A1316" t="s">
        <v>670</v>
      </c>
      <c r="B1316" t="s">
        <v>2402</v>
      </c>
      <c r="C1316" t="s">
        <v>1966</v>
      </c>
      <c r="D1316" s="2">
        <v>7.11E-3</v>
      </c>
      <c r="E1316" s="2">
        <f t="shared" si="20"/>
        <v>2.1481303992702339</v>
      </c>
      <c r="F1316" s="2" t="s">
        <v>442</v>
      </c>
      <c r="G1316" s="2" t="s">
        <v>442</v>
      </c>
      <c r="H1316" t="s">
        <v>442</v>
      </c>
      <c r="I1316">
        <v>1</v>
      </c>
      <c r="J1316" t="s">
        <v>2374</v>
      </c>
    </row>
    <row r="1317" spans="1:10" x14ac:dyDescent="0.25">
      <c r="A1317" t="s">
        <v>670</v>
      </c>
      <c r="B1317" t="s">
        <v>2403</v>
      </c>
      <c r="C1317" t="s">
        <v>1966</v>
      </c>
      <c r="D1317" s="2">
        <v>7.11E-3</v>
      </c>
      <c r="E1317" s="2">
        <f t="shared" si="20"/>
        <v>2.1481303992702339</v>
      </c>
      <c r="F1317" s="2" t="s">
        <v>442</v>
      </c>
      <c r="G1317" s="2" t="s">
        <v>442</v>
      </c>
      <c r="H1317" t="s">
        <v>442</v>
      </c>
      <c r="I1317">
        <v>1</v>
      </c>
      <c r="J1317" t="s">
        <v>2374</v>
      </c>
    </row>
    <row r="1318" spans="1:10" x14ac:dyDescent="0.25">
      <c r="A1318" t="s">
        <v>2404</v>
      </c>
      <c r="B1318" t="s">
        <v>2405</v>
      </c>
      <c r="C1318" t="s">
        <v>1966</v>
      </c>
      <c r="D1318" s="2">
        <v>7.11E-3</v>
      </c>
      <c r="E1318" s="2">
        <f t="shared" si="20"/>
        <v>2.1481303992702339</v>
      </c>
      <c r="F1318" s="2" t="s">
        <v>442</v>
      </c>
      <c r="G1318" s="2" t="s">
        <v>442</v>
      </c>
      <c r="H1318" t="s">
        <v>442</v>
      </c>
      <c r="I1318">
        <v>1</v>
      </c>
      <c r="J1318" t="s">
        <v>2333</v>
      </c>
    </row>
    <row r="1319" spans="1:10" x14ac:dyDescent="0.25">
      <c r="A1319" t="s">
        <v>1258</v>
      </c>
      <c r="B1319" t="s">
        <v>2406</v>
      </c>
      <c r="C1319" t="s">
        <v>1966</v>
      </c>
      <c r="D1319" s="2">
        <v>7.11E-3</v>
      </c>
      <c r="E1319" s="2">
        <f t="shared" si="20"/>
        <v>2.1481303992702339</v>
      </c>
      <c r="F1319" s="2" t="s">
        <v>442</v>
      </c>
      <c r="G1319" s="2" t="s">
        <v>442</v>
      </c>
      <c r="H1319" t="s">
        <v>442</v>
      </c>
      <c r="I1319">
        <v>1</v>
      </c>
      <c r="J1319" t="s">
        <v>2369</v>
      </c>
    </row>
    <row r="1320" spans="1:10" x14ac:dyDescent="0.25">
      <c r="A1320" t="s">
        <v>659</v>
      </c>
      <c r="B1320" t="s">
        <v>2407</v>
      </c>
      <c r="C1320" t="s">
        <v>1966</v>
      </c>
      <c r="D1320" s="2">
        <v>7.11E-3</v>
      </c>
      <c r="E1320" s="2">
        <f t="shared" si="20"/>
        <v>2.1481303992702339</v>
      </c>
      <c r="F1320" s="2" t="s">
        <v>442</v>
      </c>
      <c r="G1320" s="2" t="s">
        <v>442</v>
      </c>
      <c r="H1320" t="s">
        <v>442</v>
      </c>
      <c r="I1320">
        <v>1</v>
      </c>
      <c r="J1320" t="s">
        <v>2394</v>
      </c>
    </row>
    <row r="1321" spans="1:10" x14ac:dyDescent="0.25">
      <c r="A1321" t="s">
        <v>567</v>
      </c>
      <c r="B1321" t="s">
        <v>2408</v>
      </c>
      <c r="C1321" t="s">
        <v>1966</v>
      </c>
      <c r="D1321" s="2">
        <v>7.11E-3</v>
      </c>
      <c r="E1321" s="2">
        <f t="shared" si="20"/>
        <v>2.1481303992702339</v>
      </c>
      <c r="F1321" s="2" t="s">
        <v>442</v>
      </c>
      <c r="G1321" s="2" t="s">
        <v>442</v>
      </c>
      <c r="H1321" t="s">
        <v>442</v>
      </c>
      <c r="I1321">
        <v>1</v>
      </c>
      <c r="J1321" t="s">
        <v>2330</v>
      </c>
    </row>
    <row r="1322" spans="1:10" x14ac:dyDescent="0.25">
      <c r="A1322" t="s">
        <v>590</v>
      </c>
      <c r="B1322" t="s">
        <v>1492</v>
      </c>
      <c r="C1322" t="s">
        <v>1966</v>
      </c>
      <c r="D1322" s="2">
        <v>7.11E-3</v>
      </c>
      <c r="E1322" s="2">
        <f t="shared" si="20"/>
        <v>2.1481303992702339</v>
      </c>
      <c r="F1322" s="2" t="s">
        <v>442</v>
      </c>
      <c r="G1322" s="2" t="s">
        <v>442</v>
      </c>
      <c r="H1322" t="s">
        <v>442</v>
      </c>
      <c r="I1322">
        <v>1</v>
      </c>
      <c r="J1322" t="s">
        <v>261</v>
      </c>
    </row>
    <row r="1323" spans="1:10" x14ac:dyDescent="0.25">
      <c r="A1323" t="s">
        <v>659</v>
      </c>
      <c r="B1323" t="s">
        <v>2409</v>
      </c>
      <c r="C1323" t="s">
        <v>1966</v>
      </c>
      <c r="D1323" s="2">
        <v>7.11E-3</v>
      </c>
      <c r="E1323" s="2">
        <f t="shared" si="20"/>
        <v>2.1481303992702339</v>
      </c>
      <c r="F1323" s="2" t="s">
        <v>442</v>
      </c>
      <c r="G1323" s="2" t="s">
        <v>442</v>
      </c>
      <c r="H1323" t="s">
        <v>442</v>
      </c>
      <c r="I1323">
        <v>1</v>
      </c>
      <c r="J1323" t="s">
        <v>2410</v>
      </c>
    </row>
    <row r="1324" spans="1:10" x14ac:dyDescent="0.25">
      <c r="A1324" t="s">
        <v>601</v>
      </c>
      <c r="B1324" t="s">
        <v>602</v>
      </c>
      <c r="C1324" t="s">
        <v>1966</v>
      </c>
      <c r="D1324" s="2">
        <v>7.11E-3</v>
      </c>
      <c r="E1324" s="2">
        <f t="shared" si="20"/>
        <v>2.1481303992702339</v>
      </c>
      <c r="F1324" s="2" t="s">
        <v>442</v>
      </c>
      <c r="G1324" s="2" t="s">
        <v>442</v>
      </c>
      <c r="H1324" t="s">
        <v>442</v>
      </c>
      <c r="I1324">
        <v>1</v>
      </c>
      <c r="J1324" t="s">
        <v>125</v>
      </c>
    </row>
    <row r="1325" spans="1:10" x14ac:dyDescent="0.25">
      <c r="A1325" t="s">
        <v>603</v>
      </c>
      <c r="B1325" t="s">
        <v>604</v>
      </c>
      <c r="C1325" t="s">
        <v>1966</v>
      </c>
      <c r="D1325" s="2">
        <v>7.11E-3</v>
      </c>
      <c r="E1325" s="2">
        <f t="shared" si="20"/>
        <v>2.1481303992702339</v>
      </c>
      <c r="F1325" s="2" t="s">
        <v>442</v>
      </c>
      <c r="G1325" s="2" t="s">
        <v>442</v>
      </c>
      <c r="H1325" t="s">
        <v>442</v>
      </c>
      <c r="I1325">
        <v>1</v>
      </c>
      <c r="J1325" t="s">
        <v>125</v>
      </c>
    </row>
    <row r="1326" spans="1:10" x14ac:dyDescent="0.25">
      <c r="A1326" t="s">
        <v>605</v>
      </c>
      <c r="B1326" t="s">
        <v>606</v>
      </c>
      <c r="C1326" t="s">
        <v>1966</v>
      </c>
      <c r="D1326" s="2">
        <v>7.11E-3</v>
      </c>
      <c r="E1326" s="2">
        <f t="shared" si="20"/>
        <v>2.1481303992702339</v>
      </c>
      <c r="F1326" s="2" t="s">
        <v>442</v>
      </c>
      <c r="G1326" s="2" t="s">
        <v>442</v>
      </c>
      <c r="H1326" t="s">
        <v>442</v>
      </c>
      <c r="I1326">
        <v>1</v>
      </c>
      <c r="J1326" t="s">
        <v>125</v>
      </c>
    </row>
    <row r="1327" spans="1:10" x14ac:dyDescent="0.25">
      <c r="A1327" t="s">
        <v>2411</v>
      </c>
      <c r="B1327" t="s">
        <v>2412</v>
      </c>
      <c r="C1327" t="s">
        <v>1966</v>
      </c>
      <c r="D1327" s="2">
        <v>7.11E-3</v>
      </c>
      <c r="E1327" s="2">
        <f t="shared" si="20"/>
        <v>2.1481303992702339</v>
      </c>
      <c r="F1327" s="2" t="s">
        <v>442</v>
      </c>
      <c r="G1327" s="2" t="s">
        <v>442</v>
      </c>
      <c r="H1327" t="s">
        <v>442</v>
      </c>
      <c r="I1327">
        <v>1</v>
      </c>
      <c r="J1327" t="s">
        <v>429</v>
      </c>
    </row>
    <row r="1328" spans="1:10" x14ac:dyDescent="0.25">
      <c r="A1328" t="s">
        <v>2413</v>
      </c>
      <c r="B1328" t="s">
        <v>2414</v>
      </c>
      <c r="C1328" t="s">
        <v>1966</v>
      </c>
      <c r="D1328" s="2">
        <v>7.11E-3</v>
      </c>
      <c r="E1328" s="2">
        <f t="shared" si="20"/>
        <v>2.1481303992702339</v>
      </c>
      <c r="F1328" s="2" t="s">
        <v>442</v>
      </c>
      <c r="G1328" s="2" t="s">
        <v>442</v>
      </c>
      <c r="H1328" t="s">
        <v>442</v>
      </c>
      <c r="I1328">
        <v>1</v>
      </c>
      <c r="J1328" t="s">
        <v>429</v>
      </c>
    </row>
    <row r="1329" spans="1:10" x14ac:dyDescent="0.25">
      <c r="A1329" t="s">
        <v>2415</v>
      </c>
      <c r="B1329" t="s">
        <v>2416</v>
      </c>
      <c r="C1329" t="s">
        <v>1966</v>
      </c>
      <c r="D1329" s="2">
        <v>7.11E-3</v>
      </c>
      <c r="E1329" s="2">
        <f t="shared" si="20"/>
        <v>2.1481303992702339</v>
      </c>
      <c r="F1329" s="2" t="s">
        <v>442</v>
      </c>
      <c r="G1329" s="2" t="s">
        <v>442</v>
      </c>
      <c r="H1329" t="s">
        <v>442</v>
      </c>
      <c r="I1329">
        <v>1</v>
      </c>
      <c r="J1329" t="s">
        <v>2374</v>
      </c>
    </row>
    <row r="1330" spans="1:10" x14ac:dyDescent="0.25">
      <c r="A1330" t="s">
        <v>1495</v>
      </c>
      <c r="B1330" t="s">
        <v>1496</v>
      </c>
      <c r="C1330" t="s">
        <v>1966</v>
      </c>
      <c r="D1330" s="2">
        <v>7.11E-3</v>
      </c>
      <c r="E1330" s="2">
        <f t="shared" si="20"/>
        <v>2.1481303992702339</v>
      </c>
      <c r="F1330" s="2" t="s">
        <v>442</v>
      </c>
      <c r="G1330" s="2" t="s">
        <v>442</v>
      </c>
      <c r="H1330" t="s">
        <v>442</v>
      </c>
      <c r="I1330">
        <v>1</v>
      </c>
      <c r="J1330" t="s">
        <v>238</v>
      </c>
    </row>
    <row r="1331" spans="1:10" x14ac:dyDescent="0.25">
      <c r="A1331" t="s">
        <v>607</v>
      </c>
      <c r="B1331" t="s">
        <v>608</v>
      </c>
      <c r="C1331" t="s">
        <v>1966</v>
      </c>
      <c r="D1331" s="2">
        <v>7.11E-3</v>
      </c>
      <c r="E1331" s="2">
        <f t="shared" si="20"/>
        <v>2.1481303992702339</v>
      </c>
      <c r="F1331" s="2" t="s">
        <v>442</v>
      </c>
      <c r="G1331" s="2" t="s">
        <v>442</v>
      </c>
      <c r="H1331" t="s">
        <v>442</v>
      </c>
      <c r="I1331">
        <v>1</v>
      </c>
      <c r="J1331" t="s">
        <v>578</v>
      </c>
    </row>
    <row r="1332" spans="1:10" x14ac:dyDescent="0.25">
      <c r="A1332" t="s">
        <v>1144</v>
      </c>
      <c r="B1332" t="s">
        <v>1498</v>
      </c>
      <c r="C1332" t="s">
        <v>1966</v>
      </c>
      <c r="D1332" s="2">
        <v>7.11E-3</v>
      </c>
      <c r="E1332" s="2">
        <f t="shared" si="20"/>
        <v>2.1481303992702339</v>
      </c>
      <c r="F1332" s="2" t="s">
        <v>442</v>
      </c>
      <c r="G1332" s="2" t="s">
        <v>442</v>
      </c>
      <c r="H1332" t="s">
        <v>442</v>
      </c>
      <c r="I1332">
        <v>1</v>
      </c>
      <c r="J1332" t="s">
        <v>251</v>
      </c>
    </row>
    <row r="1333" spans="1:10" x14ac:dyDescent="0.25">
      <c r="A1333" t="s">
        <v>592</v>
      </c>
      <c r="B1333" t="s">
        <v>1500</v>
      </c>
      <c r="C1333" t="s">
        <v>1966</v>
      </c>
      <c r="D1333" s="2">
        <v>7.11E-3</v>
      </c>
      <c r="E1333" s="2">
        <f t="shared" si="20"/>
        <v>2.1481303992702339</v>
      </c>
      <c r="F1333" s="2" t="s">
        <v>442</v>
      </c>
      <c r="G1333" s="2" t="s">
        <v>442</v>
      </c>
      <c r="H1333" t="s">
        <v>442</v>
      </c>
      <c r="I1333">
        <v>1</v>
      </c>
      <c r="J1333" t="s">
        <v>261</v>
      </c>
    </row>
    <row r="1334" spans="1:10" x14ac:dyDescent="0.25">
      <c r="A1334" t="s">
        <v>2307</v>
      </c>
      <c r="B1334" t="s">
        <v>2417</v>
      </c>
      <c r="C1334" t="s">
        <v>1966</v>
      </c>
      <c r="D1334" s="2">
        <v>7.11E-3</v>
      </c>
      <c r="E1334" s="2">
        <f t="shared" si="20"/>
        <v>2.1481303992702339</v>
      </c>
      <c r="F1334" s="2" t="s">
        <v>442</v>
      </c>
      <c r="G1334" s="2" t="s">
        <v>442</v>
      </c>
      <c r="H1334" t="s">
        <v>442</v>
      </c>
      <c r="I1334">
        <v>1</v>
      </c>
      <c r="J1334" t="s">
        <v>2342</v>
      </c>
    </row>
    <row r="1335" spans="1:10" x14ac:dyDescent="0.25">
      <c r="A1335" t="s">
        <v>1450</v>
      </c>
      <c r="B1335" t="s">
        <v>2418</v>
      </c>
      <c r="C1335" t="s">
        <v>1966</v>
      </c>
      <c r="D1335" s="2">
        <v>7.11E-3</v>
      </c>
      <c r="E1335" s="2">
        <f t="shared" si="20"/>
        <v>2.1481303992702339</v>
      </c>
      <c r="F1335" s="2" t="s">
        <v>442</v>
      </c>
      <c r="G1335" s="2" t="s">
        <v>442</v>
      </c>
      <c r="H1335" t="s">
        <v>442</v>
      </c>
      <c r="I1335">
        <v>1</v>
      </c>
      <c r="J1335" t="s">
        <v>141</v>
      </c>
    </row>
    <row r="1336" spans="1:10" x14ac:dyDescent="0.25">
      <c r="A1336" t="s">
        <v>2419</v>
      </c>
      <c r="B1336" t="s">
        <v>2420</v>
      </c>
      <c r="C1336" t="s">
        <v>1966</v>
      </c>
      <c r="D1336" s="2">
        <v>7.11E-3</v>
      </c>
      <c r="E1336" s="2">
        <f t="shared" si="20"/>
        <v>2.1481303992702339</v>
      </c>
      <c r="F1336" s="2" t="s">
        <v>442</v>
      </c>
      <c r="G1336" s="2" t="s">
        <v>442</v>
      </c>
      <c r="H1336" t="s">
        <v>442</v>
      </c>
      <c r="I1336">
        <v>1</v>
      </c>
      <c r="J1336" t="s">
        <v>2335</v>
      </c>
    </row>
    <row r="1337" spans="1:10" x14ac:dyDescent="0.25">
      <c r="A1337" t="s">
        <v>466</v>
      </c>
      <c r="B1337" t="s">
        <v>2421</v>
      </c>
      <c r="C1337" t="s">
        <v>1966</v>
      </c>
      <c r="D1337" s="2">
        <v>7.11E-3</v>
      </c>
      <c r="E1337" s="2">
        <f t="shared" si="20"/>
        <v>2.1481303992702339</v>
      </c>
      <c r="F1337" s="2" t="s">
        <v>442</v>
      </c>
      <c r="G1337" s="2" t="s">
        <v>442</v>
      </c>
      <c r="H1337" t="s">
        <v>442</v>
      </c>
      <c r="I1337">
        <v>1</v>
      </c>
      <c r="J1337" t="s">
        <v>2335</v>
      </c>
    </row>
    <row r="1338" spans="1:10" x14ac:dyDescent="0.25">
      <c r="A1338" t="s">
        <v>1502</v>
      </c>
      <c r="B1338" t="s">
        <v>1503</v>
      </c>
      <c r="C1338" t="s">
        <v>1966</v>
      </c>
      <c r="D1338" s="2">
        <v>7.11E-3</v>
      </c>
      <c r="E1338" s="2">
        <f t="shared" si="20"/>
        <v>2.1481303992702339</v>
      </c>
      <c r="F1338" s="2" t="s">
        <v>442</v>
      </c>
      <c r="G1338" s="2" t="s">
        <v>442</v>
      </c>
      <c r="H1338" t="s">
        <v>442</v>
      </c>
      <c r="I1338">
        <v>1</v>
      </c>
      <c r="J1338" t="s">
        <v>1504</v>
      </c>
    </row>
    <row r="1339" spans="1:10" x14ac:dyDescent="0.25">
      <c r="A1339" t="s">
        <v>610</v>
      </c>
      <c r="B1339" t="s">
        <v>611</v>
      </c>
      <c r="C1339" t="s">
        <v>1966</v>
      </c>
      <c r="D1339" s="2">
        <v>7.11E-3</v>
      </c>
      <c r="E1339" s="2">
        <f t="shared" si="20"/>
        <v>2.1481303992702339</v>
      </c>
      <c r="F1339" s="2" t="s">
        <v>442</v>
      </c>
      <c r="G1339" s="2" t="s">
        <v>442</v>
      </c>
      <c r="H1339" t="s">
        <v>442</v>
      </c>
      <c r="I1339">
        <v>1</v>
      </c>
      <c r="J1339" t="s">
        <v>79</v>
      </c>
    </row>
    <row r="1340" spans="1:10" x14ac:dyDescent="0.25">
      <c r="A1340" t="s">
        <v>610</v>
      </c>
      <c r="B1340" t="s">
        <v>612</v>
      </c>
      <c r="C1340" t="s">
        <v>1966</v>
      </c>
      <c r="D1340" s="2">
        <v>7.11E-3</v>
      </c>
      <c r="E1340" s="2">
        <f t="shared" si="20"/>
        <v>2.1481303992702339</v>
      </c>
      <c r="F1340" s="2" t="s">
        <v>442</v>
      </c>
      <c r="G1340" s="2" t="s">
        <v>442</v>
      </c>
      <c r="H1340" t="s">
        <v>442</v>
      </c>
      <c r="I1340">
        <v>1</v>
      </c>
      <c r="J1340" t="s">
        <v>79</v>
      </c>
    </row>
    <row r="1341" spans="1:10" x14ac:dyDescent="0.25">
      <c r="A1341" t="s">
        <v>610</v>
      </c>
      <c r="B1341" t="s">
        <v>613</v>
      </c>
      <c r="C1341" t="s">
        <v>1966</v>
      </c>
      <c r="D1341" s="2">
        <v>7.11E-3</v>
      </c>
      <c r="E1341" s="2">
        <f t="shared" si="20"/>
        <v>2.1481303992702339</v>
      </c>
      <c r="F1341" s="2" t="s">
        <v>442</v>
      </c>
      <c r="G1341" s="2" t="s">
        <v>442</v>
      </c>
      <c r="H1341" t="s">
        <v>442</v>
      </c>
      <c r="I1341">
        <v>1</v>
      </c>
      <c r="J1341" t="s">
        <v>79</v>
      </c>
    </row>
    <row r="1342" spans="1:10" x14ac:dyDescent="0.25">
      <c r="A1342" t="s">
        <v>1506</v>
      </c>
      <c r="B1342" t="s">
        <v>1507</v>
      </c>
      <c r="C1342" t="s">
        <v>1966</v>
      </c>
      <c r="D1342" s="2">
        <v>7.11E-3</v>
      </c>
      <c r="E1342" s="2">
        <f t="shared" si="20"/>
        <v>2.1481303992702339</v>
      </c>
      <c r="F1342" s="2" t="s">
        <v>442</v>
      </c>
      <c r="G1342" s="2" t="s">
        <v>442</v>
      </c>
      <c r="H1342" t="s">
        <v>442</v>
      </c>
      <c r="I1342">
        <v>1</v>
      </c>
      <c r="J1342" t="s">
        <v>427</v>
      </c>
    </row>
    <row r="1343" spans="1:10" x14ac:dyDescent="0.25">
      <c r="A1343" t="s">
        <v>765</v>
      </c>
      <c r="B1343" t="s">
        <v>2422</v>
      </c>
      <c r="C1343" t="s">
        <v>1966</v>
      </c>
      <c r="D1343" s="2">
        <v>7.11E-3</v>
      </c>
      <c r="E1343" s="2">
        <f t="shared" si="20"/>
        <v>2.1481303992702339</v>
      </c>
      <c r="F1343" s="2" t="s">
        <v>442</v>
      </c>
      <c r="G1343" s="2" t="s">
        <v>442</v>
      </c>
      <c r="H1343" t="s">
        <v>442</v>
      </c>
      <c r="I1343">
        <v>1</v>
      </c>
      <c r="J1343" t="s">
        <v>345</v>
      </c>
    </row>
    <row r="1344" spans="1:10" x14ac:dyDescent="0.25">
      <c r="A1344" t="s">
        <v>481</v>
      </c>
      <c r="B1344" t="s">
        <v>2423</v>
      </c>
      <c r="C1344" t="s">
        <v>1966</v>
      </c>
      <c r="D1344" s="2">
        <v>7.11E-3</v>
      </c>
      <c r="E1344" s="2">
        <f t="shared" si="20"/>
        <v>2.1481303992702339</v>
      </c>
      <c r="F1344" s="2" t="s">
        <v>442</v>
      </c>
      <c r="G1344" s="2" t="s">
        <v>442</v>
      </c>
      <c r="H1344" t="s">
        <v>442</v>
      </c>
      <c r="I1344">
        <v>1</v>
      </c>
      <c r="J1344" t="s">
        <v>216</v>
      </c>
    </row>
    <row r="1345" spans="1:10" x14ac:dyDescent="0.25">
      <c r="A1345" t="s">
        <v>481</v>
      </c>
      <c r="B1345" t="s">
        <v>2424</v>
      </c>
      <c r="C1345" t="s">
        <v>1966</v>
      </c>
      <c r="D1345" s="2">
        <v>7.11E-3</v>
      </c>
      <c r="E1345" s="2">
        <f t="shared" si="20"/>
        <v>2.1481303992702339</v>
      </c>
      <c r="F1345" s="2" t="s">
        <v>442</v>
      </c>
      <c r="G1345" s="2" t="s">
        <v>442</v>
      </c>
      <c r="H1345" t="s">
        <v>442</v>
      </c>
      <c r="I1345">
        <v>1</v>
      </c>
      <c r="J1345" t="s">
        <v>216</v>
      </c>
    </row>
    <row r="1346" spans="1:10" x14ac:dyDescent="0.25">
      <c r="A1346" t="s">
        <v>481</v>
      </c>
      <c r="B1346" t="s">
        <v>2425</v>
      </c>
      <c r="C1346" t="s">
        <v>1966</v>
      </c>
      <c r="D1346" s="2">
        <v>7.11E-3</v>
      </c>
      <c r="E1346" s="2">
        <f t="shared" si="20"/>
        <v>2.1481303992702339</v>
      </c>
      <c r="F1346" s="2" t="s">
        <v>442</v>
      </c>
      <c r="G1346" s="2" t="s">
        <v>442</v>
      </c>
      <c r="H1346" t="s">
        <v>442</v>
      </c>
      <c r="I1346">
        <v>1</v>
      </c>
      <c r="J1346" t="s">
        <v>216</v>
      </c>
    </row>
    <row r="1347" spans="1:10" x14ac:dyDescent="0.25">
      <c r="A1347" t="s">
        <v>476</v>
      </c>
      <c r="B1347" t="s">
        <v>614</v>
      </c>
      <c r="C1347" t="s">
        <v>1966</v>
      </c>
      <c r="D1347" s="2">
        <v>7.11E-3</v>
      </c>
      <c r="E1347" s="2">
        <f t="shared" ref="E1347:E1410" si="21">-1*LOG10(D1347)</f>
        <v>2.1481303992702339</v>
      </c>
      <c r="F1347" s="2" t="s">
        <v>442</v>
      </c>
      <c r="G1347" s="2" t="s">
        <v>442</v>
      </c>
      <c r="H1347" t="s">
        <v>442</v>
      </c>
      <c r="I1347">
        <v>1</v>
      </c>
      <c r="J1347" t="s">
        <v>578</v>
      </c>
    </row>
    <row r="1348" spans="1:10" x14ac:dyDescent="0.25">
      <c r="A1348" t="s">
        <v>476</v>
      </c>
      <c r="B1348" t="s">
        <v>615</v>
      </c>
      <c r="C1348" t="s">
        <v>1966</v>
      </c>
      <c r="D1348" s="2">
        <v>7.11E-3</v>
      </c>
      <c r="E1348" s="2">
        <f t="shared" si="21"/>
        <v>2.1481303992702339</v>
      </c>
      <c r="F1348" s="2" t="s">
        <v>442</v>
      </c>
      <c r="G1348" s="2" t="s">
        <v>442</v>
      </c>
      <c r="H1348" t="s">
        <v>442</v>
      </c>
      <c r="I1348">
        <v>1</v>
      </c>
      <c r="J1348" t="s">
        <v>578</v>
      </c>
    </row>
    <row r="1349" spans="1:10" x14ac:dyDescent="0.25">
      <c r="A1349" t="s">
        <v>476</v>
      </c>
      <c r="B1349" t="s">
        <v>616</v>
      </c>
      <c r="C1349" t="s">
        <v>1966</v>
      </c>
      <c r="D1349" s="2">
        <v>7.11E-3</v>
      </c>
      <c r="E1349" s="2">
        <f t="shared" si="21"/>
        <v>2.1481303992702339</v>
      </c>
      <c r="F1349" s="2" t="s">
        <v>442</v>
      </c>
      <c r="G1349" s="2" t="s">
        <v>442</v>
      </c>
      <c r="H1349" t="s">
        <v>442</v>
      </c>
      <c r="I1349">
        <v>1</v>
      </c>
      <c r="J1349" t="s">
        <v>578</v>
      </c>
    </row>
    <row r="1350" spans="1:10" x14ac:dyDescent="0.25">
      <c r="A1350" t="s">
        <v>476</v>
      </c>
      <c r="B1350" t="s">
        <v>617</v>
      </c>
      <c r="C1350" t="s">
        <v>1966</v>
      </c>
      <c r="D1350" s="2">
        <v>7.11E-3</v>
      </c>
      <c r="E1350" s="2">
        <f t="shared" si="21"/>
        <v>2.1481303992702339</v>
      </c>
      <c r="F1350" s="2" t="s">
        <v>442</v>
      </c>
      <c r="G1350" s="2" t="s">
        <v>442</v>
      </c>
      <c r="H1350" t="s">
        <v>442</v>
      </c>
      <c r="I1350">
        <v>1</v>
      </c>
      <c r="J1350" t="s">
        <v>578</v>
      </c>
    </row>
    <row r="1351" spans="1:10" x14ac:dyDescent="0.25">
      <c r="A1351" t="s">
        <v>476</v>
      </c>
      <c r="B1351" t="s">
        <v>618</v>
      </c>
      <c r="C1351" t="s">
        <v>1966</v>
      </c>
      <c r="D1351" s="2">
        <v>7.11E-3</v>
      </c>
      <c r="E1351" s="2">
        <f t="shared" si="21"/>
        <v>2.1481303992702339</v>
      </c>
      <c r="F1351" s="2" t="s">
        <v>442</v>
      </c>
      <c r="G1351" s="2" t="s">
        <v>442</v>
      </c>
      <c r="H1351" t="s">
        <v>442</v>
      </c>
      <c r="I1351">
        <v>1</v>
      </c>
      <c r="J1351" t="s">
        <v>578</v>
      </c>
    </row>
    <row r="1352" spans="1:10" x14ac:dyDescent="0.25">
      <c r="A1352" t="s">
        <v>476</v>
      </c>
      <c r="B1352" t="s">
        <v>619</v>
      </c>
      <c r="C1352" t="s">
        <v>1966</v>
      </c>
      <c r="D1352" s="2">
        <v>7.11E-3</v>
      </c>
      <c r="E1352" s="2">
        <f t="shared" si="21"/>
        <v>2.1481303992702339</v>
      </c>
      <c r="F1352" s="2" t="s">
        <v>442</v>
      </c>
      <c r="G1352" s="2" t="s">
        <v>442</v>
      </c>
      <c r="H1352" t="s">
        <v>442</v>
      </c>
      <c r="I1352">
        <v>1</v>
      </c>
      <c r="J1352" t="s">
        <v>578</v>
      </c>
    </row>
    <row r="1353" spans="1:10" x14ac:dyDescent="0.25">
      <c r="A1353" t="s">
        <v>476</v>
      </c>
      <c r="B1353" t="s">
        <v>620</v>
      </c>
      <c r="C1353" t="s">
        <v>1966</v>
      </c>
      <c r="D1353" s="2">
        <v>7.11E-3</v>
      </c>
      <c r="E1353" s="2">
        <f t="shared" si="21"/>
        <v>2.1481303992702339</v>
      </c>
      <c r="F1353" s="2" t="s">
        <v>442</v>
      </c>
      <c r="G1353" s="2" t="s">
        <v>442</v>
      </c>
      <c r="H1353" t="s">
        <v>442</v>
      </c>
      <c r="I1353">
        <v>1</v>
      </c>
      <c r="J1353" t="s">
        <v>578</v>
      </c>
    </row>
    <row r="1354" spans="1:10" x14ac:dyDescent="0.25">
      <c r="A1354" t="s">
        <v>476</v>
      </c>
      <c r="B1354" t="s">
        <v>621</v>
      </c>
      <c r="C1354" t="s">
        <v>1966</v>
      </c>
      <c r="D1354" s="2">
        <v>7.11E-3</v>
      </c>
      <c r="E1354" s="2">
        <f t="shared" si="21"/>
        <v>2.1481303992702339</v>
      </c>
      <c r="F1354" s="2" t="s">
        <v>442</v>
      </c>
      <c r="G1354" s="2" t="s">
        <v>442</v>
      </c>
      <c r="H1354" t="s">
        <v>442</v>
      </c>
      <c r="I1354">
        <v>1</v>
      </c>
      <c r="J1354" t="s">
        <v>578</v>
      </c>
    </row>
    <row r="1355" spans="1:10" x14ac:dyDescent="0.25">
      <c r="A1355" t="s">
        <v>476</v>
      </c>
      <c r="B1355" t="s">
        <v>622</v>
      </c>
      <c r="C1355" t="s">
        <v>1966</v>
      </c>
      <c r="D1355" s="2">
        <v>7.11E-3</v>
      </c>
      <c r="E1355" s="2">
        <f t="shared" si="21"/>
        <v>2.1481303992702339</v>
      </c>
      <c r="F1355" s="2" t="s">
        <v>442</v>
      </c>
      <c r="G1355" s="2" t="s">
        <v>442</v>
      </c>
      <c r="H1355" t="s">
        <v>442</v>
      </c>
      <c r="I1355">
        <v>1</v>
      </c>
      <c r="J1355" t="s">
        <v>578</v>
      </c>
    </row>
    <row r="1356" spans="1:10" x14ac:dyDescent="0.25">
      <c r="A1356" t="s">
        <v>476</v>
      </c>
      <c r="B1356" t="s">
        <v>623</v>
      </c>
      <c r="C1356" t="s">
        <v>1966</v>
      </c>
      <c r="D1356" s="2">
        <v>7.11E-3</v>
      </c>
      <c r="E1356" s="2">
        <f t="shared" si="21"/>
        <v>2.1481303992702339</v>
      </c>
      <c r="F1356" s="2" t="s">
        <v>442</v>
      </c>
      <c r="G1356" s="2" t="s">
        <v>442</v>
      </c>
      <c r="H1356" t="s">
        <v>442</v>
      </c>
      <c r="I1356">
        <v>1</v>
      </c>
      <c r="J1356" t="s">
        <v>578</v>
      </c>
    </row>
    <row r="1357" spans="1:10" x14ac:dyDescent="0.25">
      <c r="A1357" t="s">
        <v>476</v>
      </c>
      <c r="B1357" t="s">
        <v>624</v>
      </c>
      <c r="C1357" t="s">
        <v>1966</v>
      </c>
      <c r="D1357" s="2">
        <v>7.11E-3</v>
      </c>
      <c r="E1357" s="2">
        <f t="shared" si="21"/>
        <v>2.1481303992702339</v>
      </c>
      <c r="F1357" s="2" t="s">
        <v>442</v>
      </c>
      <c r="G1357" s="2" t="s">
        <v>442</v>
      </c>
      <c r="H1357" t="s">
        <v>442</v>
      </c>
      <c r="I1357">
        <v>1</v>
      </c>
      <c r="J1357" t="s">
        <v>578</v>
      </c>
    </row>
    <row r="1358" spans="1:10" x14ac:dyDescent="0.25">
      <c r="A1358" t="s">
        <v>476</v>
      </c>
      <c r="B1358" t="s">
        <v>625</v>
      </c>
      <c r="C1358" t="s">
        <v>1966</v>
      </c>
      <c r="D1358" s="2">
        <v>7.11E-3</v>
      </c>
      <c r="E1358" s="2">
        <f t="shared" si="21"/>
        <v>2.1481303992702339</v>
      </c>
      <c r="F1358" s="2" t="s">
        <v>442</v>
      </c>
      <c r="G1358" s="2" t="s">
        <v>442</v>
      </c>
      <c r="H1358" t="s">
        <v>442</v>
      </c>
      <c r="I1358">
        <v>1</v>
      </c>
      <c r="J1358" t="s">
        <v>578</v>
      </c>
    </row>
    <row r="1359" spans="1:10" x14ac:dyDescent="0.25">
      <c r="A1359" t="s">
        <v>466</v>
      </c>
      <c r="B1359" t="s">
        <v>2426</v>
      </c>
      <c r="C1359" t="s">
        <v>1966</v>
      </c>
      <c r="D1359" s="2">
        <v>7.11E-3</v>
      </c>
      <c r="E1359" s="2">
        <f t="shared" si="21"/>
        <v>2.1481303992702339</v>
      </c>
      <c r="F1359" s="2" t="s">
        <v>442</v>
      </c>
      <c r="G1359" s="2" t="s">
        <v>442</v>
      </c>
      <c r="H1359" t="s">
        <v>442</v>
      </c>
      <c r="I1359">
        <v>1</v>
      </c>
      <c r="J1359" t="s">
        <v>315</v>
      </c>
    </row>
    <row r="1360" spans="1:10" x14ac:dyDescent="0.25">
      <c r="A1360" t="s">
        <v>628</v>
      </c>
      <c r="B1360" t="s">
        <v>629</v>
      </c>
      <c r="C1360" t="s">
        <v>1966</v>
      </c>
      <c r="D1360" s="2">
        <v>7.11E-3</v>
      </c>
      <c r="E1360" s="2">
        <f t="shared" si="21"/>
        <v>2.1481303992702339</v>
      </c>
      <c r="F1360" s="2" t="s">
        <v>442</v>
      </c>
      <c r="G1360" s="2" t="s">
        <v>442</v>
      </c>
      <c r="H1360" t="s">
        <v>442</v>
      </c>
      <c r="I1360">
        <v>1</v>
      </c>
      <c r="J1360" t="s">
        <v>147</v>
      </c>
    </row>
    <row r="1361" spans="1:10" x14ac:dyDescent="0.25">
      <c r="A1361" t="s">
        <v>630</v>
      </c>
      <c r="B1361" t="s">
        <v>631</v>
      </c>
      <c r="C1361" t="s">
        <v>1966</v>
      </c>
      <c r="D1361" s="2">
        <v>7.11E-3</v>
      </c>
      <c r="E1361" s="2">
        <f t="shared" si="21"/>
        <v>2.1481303992702339</v>
      </c>
      <c r="F1361" s="2" t="s">
        <v>442</v>
      </c>
      <c r="G1361" s="2" t="s">
        <v>442</v>
      </c>
      <c r="H1361" t="s">
        <v>442</v>
      </c>
      <c r="I1361">
        <v>1</v>
      </c>
      <c r="J1361" t="s">
        <v>578</v>
      </c>
    </row>
    <row r="1362" spans="1:10" x14ac:dyDescent="0.25">
      <c r="A1362" t="s">
        <v>504</v>
      </c>
      <c r="B1362" t="s">
        <v>2427</v>
      </c>
      <c r="C1362" t="s">
        <v>1966</v>
      </c>
      <c r="D1362" s="2">
        <v>7.11E-3</v>
      </c>
      <c r="E1362" s="2">
        <f t="shared" si="21"/>
        <v>2.1481303992702339</v>
      </c>
      <c r="F1362" s="2" t="s">
        <v>442</v>
      </c>
      <c r="G1362" s="2" t="s">
        <v>442</v>
      </c>
      <c r="H1362" t="s">
        <v>442</v>
      </c>
      <c r="I1362">
        <v>1</v>
      </c>
      <c r="J1362" t="s">
        <v>216</v>
      </c>
    </row>
    <row r="1363" spans="1:10" x14ac:dyDescent="0.25">
      <c r="A1363" t="s">
        <v>1359</v>
      </c>
      <c r="B1363" t="s">
        <v>1514</v>
      </c>
      <c r="C1363" t="s">
        <v>1966</v>
      </c>
      <c r="D1363" s="2">
        <v>7.11E-3</v>
      </c>
      <c r="E1363" s="2">
        <f t="shared" si="21"/>
        <v>2.1481303992702339</v>
      </c>
      <c r="F1363" s="2" t="s">
        <v>442</v>
      </c>
      <c r="G1363" s="2" t="s">
        <v>442</v>
      </c>
      <c r="H1363" t="s">
        <v>442</v>
      </c>
      <c r="I1363">
        <v>1</v>
      </c>
      <c r="J1363" t="s">
        <v>257</v>
      </c>
    </row>
    <row r="1364" spans="1:10" x14ac:dyDescent="0.25">
      <c r="A1364" t="s">
        <v>1359</v>
      </c>
      <c r="B1364" t="s">
        <v>1515</v>
      </c>
      <c r="C1364" t="s">
        <v>1966</v>
      </c>
      <c r="D1364" s="2">
        <v>7.11E-3</v>
      </c>
      <c r="E1364" s="2">
        <f t="shared" si="21"/>
        <v>2.1481303992702339</v>
      </c>
      <c r="F1364" s="2" t="s">
        <v>442</v>
      </c>
      <c r="G1364" s="2" t="s">
        <v>442</v>
      </c>
      <c r="H1364" t="s">
        <v>442</v>
      </c>
      <c r="I1364">
        <v>1</v>
      </c>
      <c r="J1364" t="s">
        <v>257</v>
      </c>
    </row>
    <row r="1365" spans="1:10" x14ac:dyDescent="0.25">
      <c r="A1365" t="s">
        <v>1344</v>
      </c>
      <c r="B1365" t="s">
        <v>1516</v>
      </c>
      <c r="C1365" t="s">
        <v>1966</v>
      </c>
      <c r="D1365" s="2">
        <v>7.11E-3</v>
      </c>
      <c r="E1365" s="2">
        <f t="shared" si="21"/>
        <v>2.1481303992702339</v>
      </c>
      <c r="F1365" s="2" t="s">
        <v>442</v>
      </c>
      <c r="G1365" s="2" t="s">
        <v>442</v>
      </c>
      <c r="H1365" t="s">
        <v>442</v>
      </c>
      <c r="I1365">
        <v>1</v>
      </c>
      <c r="J1365" t="s">
        <v>261</v>
      </c>
    </row>
    <row r="1366" spans="1:10" x14ac:dyDescent="0.25">
      <c r="A1366" t="s">
        <v>607</v>
      </c>
      <c r="B1366" t="s">
        <v>1517</v>
      </c>
      <c r="C1366" t="s">
        <v>1966</v>
      </c>
      <c r="D1366" s="2">
        <v>7.11E-3</v>
      </c>
      <c r="E1366" s="2">
        <f t="shared" si="21"/>
        <v>2.1481303992702339</v>
      </c>
      <c r="F1366" s="2" t="s">
        <v>442</v>
      </c>
      <c r="G1366" s="2" t="s">
        <v>442</v>
      </c>
      <c r="H1366" t="s">
        <v>442</v>
      </c>
      <c r="I1366">
        <v>1</v>
      </c>
      <c r="J1366" t="s">
        <v>257</v>
      </c>
    </row>
    <row r="1367" spans="1:10" x14ac:dyDescent="0.25">
      <c r="A1367" t="s">
        <v>2428</v>
      </c>
      <c r="B1367" t="s">
        <v>2429</v>
      </c>
      <c r="C1367" t="s">
        <v>1966</v>
      </c>
      <c r="D1367" s="2">
        <v>7.11E-3</v>
      </c>
      <c r="E1367" s="2">
        <f t="shared" si="21"/>
        <v>2.1481303992702339</v>
      </c>
      <c r="F1367" s="2" t="s">
        <v>442</v>
      </c>
      <c r="G1367" s="2" t="s">
        <v>442</v>
      </c>
      <c r="H1367" t="s">
        <v>442</v>
      </c>
      <c r="I1367">
        <v>1</v>
      </c>
      <c r="J1367" t="s">
        <v>2430</v>
      </c>
    </row>
    <row r="1368" spans="1:10" x14ac:dyDescent="0.25">
      <c r="A1368" t="s">
        <v>2431</v>
      </c>
      <c r="B1368" t="s">
        <v>2432</v>
      </c>
      <c r="C1368" t="s">
        <v>1966</v>
      </c>
      <c r="D1368" s="2">
        <v>7.11E-3</v>
      </c>
      <c r="E1368" s="2">
        <f t="shared" si="21"/>
        <v>2.1481303992702339</v>
      </c>
      <c r="F1368" s="2" t="s">
        <v>442</v>
      </c>
      <c r="G1368" s="2" t="s">
        <v>442</v>
      </c>
      <c r="H1368" t="s">
        <v>442</v>
      </c>
      <c r="I1368">
        <v>1</v>
      </c>
      <c r="J1368" t="s">
        <v>231</v>
      </c>
    </row>
    <row r="1369" spans="1:10" x14ac:dyDescent="0.25">
      <c r="A1369" t="s">
        <v>460</v>
      </c>
      <c r="B1369" t="s">
        <v>632</v>
      </c>
      <c r="C1369" t="s">
        <v>1966</v>
      </c>
      <c r="D1369" s="2">
        <v>7.11E-3</v>
      </c>
      <c r="E1369" s="2">
        <f t="shared" si="21"/>
        <v>2.1481303992702339</v>
      </c>
      <c r="F1369" s="2" t="s">
        <v>442</v>
      </c>
      <c r="G1369" s="2" t="s">
        <v>442</v>
      </c>
      <c r="H1369" t="s">
        <v>442</v>
      </c>
      <c r="I1369">
        <v>1</v>
      </c>
      <c r="J1369" t="s">
        <v>633</v>
      </c>
    </row>
    <row r="1370" spans="1:10" x14ac:dyDescent="0.25">
      <c r="A1370" t="s">
        <v>1198</v>
      </c>
      <c r="B1370" t="s">
        <v>2433</v>
      </c>
      <c r="C1370" t="s">
        <v>1966</v>
      </c>
      <c r="D1370" s="2">
        <v>7.11E-3</v>
      </c>
      <c r="E1370" s="2">
        <f t="shared" si="21"/>
        <v>2.1481303992702339</v>
      </c>
      <c r="F1370" s="2" t="s">
        <v>442</v>
      </c>
      <c r="G1370" s="2" t="s">
        <v>442</v>
      </c>
      <c r="H1370" t="s">
        <v>442</v>
      </c>
      <c r="I1370">
        <v>1</v>
      </c>
      <c r="J1370" t="s">
        <v>2384</v>
      </c>
    </row>
    <row r="1371" spans="1:10" x14ac:dyDescent="0.25">
      <c r="A1371" t="s">
        <v>1198</v>
      </c>
      <c r="B1371" t="s">
        <v>2434</v>
      </c>
      <c r="C1371" t="s">
        <v>1966</v>
      </c>
      <c r="D1371" s="2">
        <v>7.11E-3</v>
      </c>
      <c r="E1371" s="2">
        <f t="shared" si="21"/>
        <v>2.1481303992702339</v>
      </c>
      <c r="F1371" s="2" t="s">
        <v>442</v>
      </c>
      <c r="G1371" s="2" t="s">
        <v>442</v>
      </c>
      <c r="H1371" t="s">
        <v>442</v>
      </c>
      <c r="I1371">
        <v>1</v>
      </c>
      <c r="J1371" t="s">
        <v>2384</v>
      </c>
    </row>
    <row r="1372" spans="1:10" x14ac:dyDescent="0.25">
      <c r="A1372" t="s">
        <v>2435</v>
      </c>
      <c r="B1372" t="s">
        <v>2436</v>
      </c>
      <c r="C1372" t="s">
        <v>1966</v>
      </c>
      <c r="D1372" s="2">
        <v>7.11E-3</v>
      </c>
      <c r="E1372" s="2">
        <f t="shared" si="21"/>
        <v>2.1481303992702339</v>
      </c>
      <c r="F1372" s="2" t="s">
        <v>442</v>
      </c>
      <c r="G1372" s="2" t="s">
        <v>442</v>
      </c>
      <c r="H1372" t="s">
        <v>442</v>
      </c>
      <c r="I1372">
        <v>1</v>
      </c>
      <c r="J1372" t="s">
        <v>2384</v>
      </c>
    </row>
    <row r="1373" spans="1:10" x14ac:dyDescent="0.25">
      <c r="A1373" t="s">
        <v>2435</v>
      </c>
      <c r="B1373" t="s">
        <v>2437</v>
      </c>
      <c r="C1373" t="s">
        <v>1966</v>
      </c>
      <c r="D1373" s="2">
        <v>7.11E-3</v>
      </c>
      <c r="E1373" s="2">
        <f t="shared" si="21"/>
        <v>2.1481303992702339</v>
      </c>
      <c r="F1373" s="2" t="s">
        <v>442</v>
      </c>
      <c r="G1373" s="2" t="s">
        <v>442</v>
      </c>
      <c r="H1373" t="s">
        <v>442</v>
      </c>
      <c r="I1373">
        <v>1</v>
      </c>
      <c r="J1373" t="s">
        <v>2384</v>
      </c>
    </row>
    <row r="1374" spans="1:10" x14ac:dyDescent="0.25">
      <c r="A1374" t="s">
        <v>1518</v>
      </c>
      <c r="B1374" t="s">
        <v>1519</v>
      </c>
      <c r="C1374" t="s">
        <v>1966</v>
      </c>
      <c r="D1374" s="2">
        <v>7.11E-3</v>
      </c>
      <c r="E1374" s="2">
        <f t="shared" si="21"/>
        <v>2.1481303992702339</v>
      </c>
      <c r="F1374" s="2" t="s">
        <v>442</v>
      </c>
      <c r="G1374" s="2" t="s">
        <v>442</v>
      </c>
      <c r="H1374" t="s">
        <v>442</v>
      </c>
      <c r="I1374">
        <v>1</v>
      </c>
      <c r="J1374" t="s">
        <v>1520</v>
      </c>
    </row>
    <row r="1375" spans="1:10" x14ac:dyDescent="0.25">
      <c r="A1375" t="s">
        <v>1521</v>
      </c>
      <c r="B1375" t="s">
        <v>1522</v>
      </c>
      <c r="C1375" t="s">
        <v>1966</v>
      </c>
      <c r="D1375" s="2">
        <v>7.11E-3</v>
      </c>
      <c r="E1375" s="2">
        <f t="shared" si="21"/>
        <v>2.1481303992702339</v>
      </c>
      <c r="F1375" s="2" t="s">
        <v>442</v>
      </c>
      <c r="G1375" s="2" t="s">
        <v>442</v>
      </c>
      <c r="H1375" t="s">
        <v>442</v>
      </c>
      <c r="I1375">
        <v>1</v>
      </c>
      <c r="J1375" t="s">
        <v>1520</v>
      </c>
    </row>
    <row r="1376" spans="1:10" x14ac:dyDescent="0.25">
      <c r="A1376" t="s">
        <v>1523</v>
      </c>
      <c r="B1376" t="s">
        <v>1524</v>
      </c>
      <c r="C1376" t="s">
        <v>1966</v>
      </c>
      <c r="D1376" s="2">
        <v>7.11E-3</v>
      </c>
      <c r="E1376" s="2">
        <f t="shared" si="21"/>
        <v>2.1481303992702339</v>
      </c>
      <c r="F1376" s="2" t="s">
        <v>442</v>
      </c>
      <c r="G1376" s="2" t="s">
        <v>442</v>
      </c>
      <c r="H1376" t="s">
        <v>442</v>
      </c>
      <c r="I1376">
        <v>1</v>
      </c>
      <c r="J1376" t="s">
        <v>1520</v>
      </c>
    </row>
    <row r="1377" spans="1:10" x14ac:dyDescent="0.25">
      <c r="A1377" t="s">
        <v>580</v>
      </c>
      <c r="B1377" t="s">
        <v>2438</v>
      </c>
      <c r="C1377" t="s">
        <v>1966</v>
      </c>
      <c r="D1377" s="2">
        <v>7.11E-3</v>
      </c>
      <c r="E1377" s="2">
        <f t="shared" si="21"/>
        <v>2.1481303992702339</v>
      </c>
      <c r="F1377" s="2" t="s">
        <v>442</v>
      </c>
      <c r="G1377" s="2" t="s">
        <v>442</v>
      </c>
      <c r="H1377" t="s">
        <v>442</v>
      </c>
      <c r="I1377">
        <v>1</v>
      </c>
      <c r="J1377" t="s">
        <v>315</v>
      </c>
    </row>
    <row r="1378" spans="1:10" x14ac:dyDescent="0.25">
      <c r="A1378" t="s">
        <v>516</v>
      </c>
      <c r="B1378" t="s">
        <v>635</v>
      </c>
      <c r="C1378" t="s">
        <v>1966</v>
      </c>
      <c r="D1378" s="2">
        <v>7.11E-3</v>
      </c>
      <c r="E1378" s="2">
        <f t="shared" si="21"/>
        <v>2.1481303992702339</v>
      </c>
      <c r="F1378" s="2" t="s">
        <v>442</v>
      </c>
      <c r="G1378" s="2" t="s">
        <v>442</v>
      </c>
      <c r="H1378" t="s">
        <v>442</v>
      </c>
      <c r="I1378">
        <v>1</v>
      </c>
      <c r="J1378" t="s">
        <v>636</v>
      </c>
    </row>
    <row r="1379" spans="1:10" x14ac:dyDescent="0.25">
      <c r="A1379" t="s">
        <v>481</v>
      </c>
      <c r="B1379" t="s">
        <v>2439</v>
      </c>
      <c r="C1379" t="s">
        <v>1966</v>
      </c>
      <c r="D1379" s="2">
        <v>7.11E-3</v>
      </c>
      <c r="E1379" s="2">
        <f t="shared" si="21"/>
        <v>2.1481303992702339</v>
      </c>
      <c r="F1379" s="2" t="s">
        <v>442</v>
      </c>
      <c r="G1379" s="2" t="s">
        <v>442</v>
      </c>
      <c r="H1379" t="s">
        <v>442</v>
      </c>
      <c r="I1379">
        <v>1</v>
      </c>
      <c r="J1379" t="s">
        <v>338</v>
      </c>
    </row>
    <row r="1380" spans="1:10" x14ac:dyDescent="0.25">
      <c r="A1380" t="s">
        <v>741</v>
      </c>
      <c r="B1380" t="s">
        <v>1525</v>
      </c>
      <c r="C1380" t="s">
        <v>1966</v>
      </c>
      <c r="D1380" s="2">
        <v>7.11E-3</v>
      </c>
      <c r="E1380" s="2">
        <f t="shared" si="21"/>
        <v>2.1481303992702339</v>
      </c>
      <c r="F1380" s="2" t="s">
        <v>442</v>
      </c>
      <c r="G1380" s="2" t="s">
        <v>442</v>
      </c>
      <c r="H1380" t="s">
        <v>442</v>
      </c>
      <c r="I1380">
        <v>1</v>
      </c>
      <c r="J1380" t="s">
        <v>257</v>
      </c>
    </row>
    <row r="1381" spans="1:10" x14ac:dyDescent="0.25">
      <c r="A1381" t="s">
        <v>1526</v>
      </c>
      <c r="B1381" t="s">
        <v>1527</v>
      </c>
      <c r="C1381" t="s">
        <v>1966</v>
      </c>
      <c r="D1381" s="2">
        <v>7.11E-3</v>
      </c>
      <c r="E1381" s="2">
        <f t="shared" si="21"/>
        <v>2.1481303992702339</v>
      </c>
      <c r="F1381" s="2" t="s">
        <v>442</v>
      </c>
      <c r="G1381" s="2" t="s">
        <v>442</v>
      </c>
      <c r="H1381" t="s">
        <v>442</v>
      </c>
      <c r="I1381">
        <v>1</v>
      </c>
      <c r="J1381" t="s">
        <v>257</v>
      </c>
    </row>
    <row r="1382" spans="1:10" x14ac:dyDescent="0.25">
      <c r="A1382" t="s">
        <v>1198</v>
      </c>
      <c r="B1382" t="s">
        <v>2440</v>
      </c>
      <c r="C1382" t="s">
        <v>1966</v>
      </c>
      <c r="D1382" s="2">
        <v>7.11E-3</v>
      </c>
      <c r="E1382" s="2">
        <f t="shared" si="21"/>
        <v>2.1481303992702339</v>
      </c>
      <c r="F1382" s="2" t="s">
        <v>442</v>
      </c>
      <c r="G1382" s="2" t="s">
        <v>442</v>
      </c>
      <c r="H1382" t="s">
        <v>442</v>
      </c>
      <c r="I1382">
        <v>1</v>
      </c>
      <c r="J1382" t="s">
        <v>2360</v>
      </c>
    </row>
    <row r="1383" spans="1:10" x14ac:dyDescent="0.25">
      <c r="A1383" t="s">
        <v>2024</v>
      </c>
      <c r="B1383" t="s">
        <v>2441</v>
      </c>
      <c r="C1383" t="s">
        <v>1966</v>
      </c>
      <c r="D1383" s="2">
        <v>7.11E-3</v>
      </c>
      <c r="E1383" s="2">
        <f t="shared" si="21"/>
        <v>2.1481303992702339</v>
      </c>
      <c r="F1383" s="2" t="s">
        <v>442</v>
      </c>
      <c r="G1383" s="2" t="s">
        <v>442</v>
      </c>
      <c r="H1383" t="s">
        <v>442</v>
      </c>
      <c r="I1383">
        <v>1</v>
      </c>
      <c r="J1383" t="s">
        <v>2365</v>
      </c>
    </row>
    <row r="1384" spans="1:10" x14ac:dyDescent="0.25">
      <c r="A1384" t="s">
        <v>1528</v>
      </c>
      <c r="B1384" t="s">
        <v>1529</v>
      </c>
      <c r="C1384" t="s">
        <v>1966</v>
      </c>
      <c r="D1384" s="2">
        <v>7.11E-3</v>
      </c>
      <c r="E1384" s="2">
        <f t="shared" si="21"/>
        <v>2.1481303992702339</v>
      </c>
      <c r="F1384" s="2" t="s">
        <v>442</v>
      </c>
      <c r="G1384" s="2" t="s">
        <v>442</v>
      </c>
      <c r="H1384" t="s">
        <v>442</v>
      </c>
      <c r="I1384">
        <v>1</v>
      </c>
      <c r="J1384" t="s">
        <v>427</v>
      </c>
    </row>
    <row r="1385" spans="1:10" x14ac:dyDescent="0.25">
      <c r="A1385" t="s">
        <v>590</v>
      </c>
      <c r="B1385" t="s">
        <v>1530</v>
      </c>
      <c r="C1385" t="s">
        <v>1966</v>
      </c>
      <c r="D1385" s="2">
        <v>7.11E-3</v>
      </c>
      <c r="E1385" s="2">
        <f t="shared" si="21"/>
        <v>2.1481303992702339</v>
      </c>
      <c r="F1385" s="2" t="s">
        <v>442</v>
      </c>
      <c r="G1385" s="2" t="s">
        <v>442</v>
      </c>
      <c r="H1385" t="s">
        <v>442</v>
      </c>
      <c r="I1385">
        <v>1</v>
      </c>
      <c r="J1385" t="s">
        <v>224</v>
      </c>
    </row>
    <row r="1386" spans="1:10" x14ac:dyDescent="0.25">
      <c r="A1386" t="s">
        <v>501</v>
      </c>
      <c r="B1386" t="s">
        <v>1531</v>
      </c>
      <c r="C1386" t="s">
        <v>1966</v>
      </c>
      <c r="D1386" s="2">
        <v>7.11E-3</v>
      </c>
      <c r="E1386" s="2">
        <f t="shared" si="21"/>
        <v>2.1481303992702339</v>
      </c>
      <c r="F1386" s="2" t="s">
        <v>442</v>
      </c>
      <c r="G1386" s="2" t="s">
        <v>442</v>
      </c>
      <c r="H1386" t="s">
        <v>442</v>
      </c>
      <c r="I1386">
        <v>1</v>
      </c>
      <c r="J1386" t="s">
        <v>399</v>
      </c>
    </row>
    <row r="1387" spans="1:10" x14ac:dyDescent="0.25">
      <c r="A1387" t="s">
        <v>439</v>
      </c>
      <c r="B1387" t="s">
        <v>1532</v>
      </c>
      <c r="C1387" t="s">
        <v>1966</v>
      </c>
      <c r="D1387" s="2">
        <v>7.11E-3</v>
      </c>
      <c r="E1387" s="2">
        <f t="shared" si="21"/>
        <v>2.1481303992702339</v>
      </c>
      <c r="F1387" s="2" t="s">
        <v>442</v>
      </c>
      <c r="G1387" s="2" t="s">
        <v>442</v>
      </c>
      <c r="H1387" t="s">
        <v>442</v>
      </c>
      <c r="I1387">
        <v>1</v>
      </c>
      <c r="J1387" t="s">
        <v>154</v>
      </c>
    </row>
    <row r="1388" spans="1:10" x14ac:dyDescent="0.25">
      <c r="A1388" t="s">
        <v>1585</v>
      </c>
      <c r="B1388" t="s">
        <v>2442</v>
      </c>
      <c r="C1388" t="s">
        <v>1966</v>
      </c>
      <c r="D1388" s="2">
        <v>7.11E-3</v>
      </c>
      <c r="E1388" s="2">
        <f t="shared" si="21"/>
        <v>2.1481303992702339</v>
      </c>
      <c r="F1388" s="2" t="s">
        <v>442</v>
      </c>
      <c r="G1388" s="2" t="s">
        <v>442</v>
      </c>
      <c r="H1388" t="s">
        <v>442</v>
      </c>
      <c r="I1388">
        <v>1</v>
      </c>
      <c r="J1388" t="s">
        <v>345</v>
      </c>
    </row>
    <row r="1389" spans="1:10" x14ac:dyDescent="0.25">
      <c r="A1389" t="s">
        <v>1585</v>
      </c>
      <c r="B1389" t="s">
        <v>2443</v>
      </c>
      <c r="C1389" t="s">
        <v>1966</v>
      </c>
      <c r="D1389" s="2">
        <v>7.11E-3</v>
      </c>
      <c r="E1389" s="2">
        <f t="shared" si="21"/>
        <v>2.1481303992702339</v>
      </c>
      <c r="F1389" s="2" t="s">
        <v>442</v>
      </c>
      <c r="G1389" s="2" t="s">
        <v>442</v>
      </c>
      <c r="H1389" t="s">
        <v>442</v>
      </c>
      <c r="I1389">
        <v>1</v>
      </c>
      <c r="J1389" t="s">
        <v>345</v>
      </c>
    </row>
    <row r="1390" spans="1:10" x14ac:dyDescent="0.25">
      <c r="A1390" t="s">
        <v>643</v>
      </c>
      <c r="B1390" t="s">
        <v>644</v>
      </c>
      <c r="C1390" t="s">
        <v>1966</v>
      </c>
      <c r="D1390" s="2">
        <v>7.11E-3</v>
      </c>
      <c r="E1390" s="2">
        <f t="shared" si="21"/>
        <v>2.1481303992702339</v>
      </c>
      <c r="F1390" s="2" t="s">
        <v>442</v>
      </c>
      <c r="G1390" s="2" t="s">
        <v>442</v>
      </c>
      <c r="H1390" t="s">
        <v>442</v>
      </c>
      <c r="I1390">
        <v>1</v>
      </c>
      <c r="J1390" t="s">
        <v>645</v>
      </c>
    </row>
    <row r="1391" spans="1:10" x14ac:dyDescent="0.25">
      <c r="A1391" t="s">
        <v>885</v>
      </c>
      <c r="B1391" t="s">
        <v>1533</v>
      </c>
      <c r="C1391" t="s">
        <v>1966</v>
      </c>
      <c r="D1391" s="2">
        <v>7.11E-3</v>
      </c>
      <c r="E1391" s="2">
        <f t="shared" si="21"/>
        <v>2.1481303992702339</v>
      </c>
      <c r="F1391" s="2" t="s">
        <v>442</v>
      </c>
      <c r="G1391" s="2" t="s">
        <v>442</v>
      </c>
      <c r="H1391" t="s">
        <v>442</v>
      </c>
      <c r="I1391">
        <v>1</v>
      </c>
      <c r="J1391" t="s">
        <v>1504</v>
      </c>
    </row>
    <row r="1392" spans="1:10" x14ac:dyDescent="0.25">
      <c r="A1392" t="s">
        <v>1534</v>
      </c>
      <c r="B1392" t="s">
        <v>1535</v>
      </c>
      <c r="C1392" t="s">
        <v>1966</v>
      </c>
      <c r="D1392" s="2">
        <v>7.11E-3</v>
      </c>
      <c r="E1392" s="2">
        <f t="shared" si="21"/>
        <v>2.1481303992702339</v>
      </c>
      <c r="F1392" s="2" t="s">
        <v>442</v>
      </c>
      <c r="G1392" s="2" t="s">
        <v>442</v>
      </c>
      <c r="H1392" t="s">
        <v>442</v>
      </c>
      <c r="I1392">
        <v>1</v>
      </c>
      <c r="J1392" t="s">
        <v>251</v>
      </c>
    </row>
    <row r="1393" spans="1:10" x14ac:dyDescent="0.25">
      <c r="A1393" t="s">
        <v>2444</v>
      </c>
      <c r="B1393" t="s">
        <v>2445</v>
      </c>
      <c r="C1393" t="s">
        <v>1966</v>
      </c>
      <c r="D1393" s="2">
        <v>7.11E-3</v>
      </c>
      <c r="E1393" s="2">
        <f t="shared" si="21"/>
        <v>2.1481303992702339</v>
      </c>
      <c r="F1393" s="2" t="s">
        <v>442</v>
      </c>
      <c r="G1393" s="2" t="s">
        <v>442</v>
      </c>
      <c r="H1393" t="s">
        <v>442</v>
      </c>
      <c r="I1393">
        <v>1</v>
      </c>
      <c r="J1393" t="s">
        <v>289</v>
      </c>
    </row>
    <row r="1394" spans="1:10" x14ac:dyDescent="0.25">
      <c r="A1394" t="s">
        <v>2446</v>
      </c>
      <c r="B1394" t="s">
        <v>2447</v>
      </c>
      <c r="C1394" t="s">
        <v>1966</v>
      </c>
      <c r="D1394" s="2">
        <v>7.11E-3</v>
      </c>
      <c r="E1394" s="2">
        <f t="shared" si="21"/>
        <v>2.1481303992702339</v>
      </c>
      <c r="F1394" s="2" t="s">
        <v>442</v>
      </c>
      <c r="G1394" s="2" t="s">
        <v>442</v>
      </c>
      <c r="H1394" t="s">
        <v>442</v>
      </c>
      <c r="I1394">
        <v>1</v>
      </c>
      <c r="J1394" t="s">
        <v>2344</v>
      </c>
    </row>
    <row r="1395" spans="1:10" x14ac:dyDescent="0.25">
      <c r="A1395" t="s">
        <v>1321</v>
      </c>
      <c r="B1395" t="s">
        <v>2448</v>
      </c>
      <c r="C1395" t="s">
        <v>1966</v>
      </c>
      <c r="D1395" s="2">
        <v>7.11E-3</v>
      </c>
      <c r="E1395" s="2">
        <f t="shared" si="21"/>
        <v>2.1481303992702339</v>
      </c>
      <c r="F1395" s="2" t="s">
        <v>442</v>
      </c>
      <c r="G1395" s="2" t="s">
        <v>442</v>
      </c>
      <c r="H1395" t="s">
        <v>442</v>
      </c>
      <c r="I1395">
        <v>1</v>
      </c>
      <c r="J1395" t="s">
        <v>2346</v>
      </c>
    </row>
    <row r="1396" spans="1:10" x14ac:dyDescent="0.25">
      <c r="A1396" t="s">
        <v>714</v>
      </c>
      <c r="B1396" t="s">
        <v>1536</v>
      </c>
      <c r="C1396" t="s">
        <v>1966</v>
      </c>
      <c r="D1396" s="2">
        <v>7.11E-3</v>
      </c>
      <c r="E1396" s="2">
        <f t="shared" si="21"/>
        <v>2.1481303992702339</v>
      </c>
      <c r="F1396" s="2" t="s">
        <v>442</v>
      </c>
      <c r="G1396" s="2" t="s">
        <v>442</v>
      </c>
      <c r="H1396" t="s">
        <v>442</v>
      </c>
      <c r="I1396">
        <v>1</v>
      </c>
      <c r="J1396" t="s">
        <v>328</v>
      </c>
    </row>
    <row r="1397" spans="1:10" x14ac:dyDescent="0.25">
      <c r="A1397" t="s">
        <v>607</v>
      </c>
      <c r="B1397" t="s">
        <v>1537</v>
      </c>
      <c r="C1397" t="s">
        <v>1966</v>
      </c>
      <c r="D1397" s="2">
        <v>7.11E-3</v>
      </c>
      <c r="E1397" s="2">
        <f t="shared" si="21"/>
        <v>2.1481303992702339</v>
      </c>
      <c r="F1397" s="2" t="s">
        <v>442</v>
      </c>
      <c r="G1397" s="2" t="s">
        <v>442</v>
      </c>
      <c r="H1397" t="s">
        <v>442</v>
      </c>
      <c r="I1397">
        <v>1</v>
      </c>
      <c r="J1397" t="s">
        <v>257</v>
      </c>
    </row>
    <row r="1398" spans="1:10" x14ac:dyDescent="0.25">
      <c r="A1398" t="s">
        <v>765</v>
      </c>
      <c r="B1398" t="s">
        <v>1538</v>
      </c>
      <c r="C1398" t="s">
        <v>1966</v>
      </c>
      <c r="D1398" s="2">
        <v>7.11E-3</v>
      </c>
      <c r="E1398" s="2">
        <f t="shared" si="21"/>
        <v>2.1481303992702339</v>
      </c>
      <c r="F1398" s="2" t="s">
        <v>442</v>
      </c>
      <c r="G1398" s="2" t="s">
        <v>442</v>
      </c>
      <c r="H1398" t="s">
        <v>442</v>
      </c>
      <c r="I1398">
        <v>1</v>
      </c>
      <c r="J1398" t="s">
        <v>257</v>
      </c>
    </row>
    <row r="1399" spans="1:10" x14ac:dyDescent="0.25">
      <c r="A1399" t="s">
        <v>864</v>
      </c>
      <c r="B1399" t="s">
        <v>1539</v>
      </c>
      <c r="C1399" t="s">
        <v>1966</v>
      </c>
      <c r="D1399" s="2">
        <v>7.11E-3</v>
      </c>
      <c r="E1399" s="2">
        <f t="shared" si="21"/>
        <v>2.1481303992702339</v>
      </c>
      <c r="F1399" s="2" t="s">
        <v>442</v>
      </c>
      <c r="G1399" s="2" t="s">
        <v>442</v>
      </c>
      <c r="H1399" t="s">
        <v>442</v>
      </c>
      <c r="I1399">
        <v>1</v>
      </c>
      <c r="J1399" t="s">
        <v>257</v>
      </c>
    </row>
    <row r="1400" spans="1:10" x14ac:dyDescent="0.25">
      <c r="A1400" t="s">
        <v>1062</v>
      </c>
      <c r="B1400" t="s">
        <v>2449</v>
      </c>
      <c r="C1400" t="s">
        <v>1966</v>
      </c>
      <c r="D1400" s="2">
        <v>7.11E-3</v>
      </c>
      <c r="E1400" s="2">
        <f t="shared" si="21"/>
        <v>2.1481303992702339</v>
      </c>
      <c r="F1400" s="2" t="s">
        <v>442</v>
      </c>
      <c r="G1400" s="2" t="s">
        <v>442</v>
      </c>
      <c r="H1400" t="s">
        <v>442</v>
      </c>
      <c r="I1400">
        <v>1</v>
      </c>
      <c r="J1400" t="s">
        <v>141</v>
      </c>
    </row>
    <row r="1401" spans="1:10" x14ac:dyDescent="0.25">
      <c r="A1401" t="s">
        <v>1540</v>
      </c>
      <c r="B1401" t="s">
        <v>1541</v>
      </c>
      <c r="C1401" t="s">
        <v>1966</v>
      </c>
      <c r="D1401" s="2">
        <v>7.11E-3</v>
      </c>
      <c r="E1401" s="2">
        <f t="shared" si="21"/>
        <v>2.1481303992702339</v>
      </c>
      <c r="F1401" s="2" t="s">
        <v>442</v>
      </c>
      <c r="G1401" s="2" t="s">
        <v>442</v>
      </c>
      <c r="H1401" t="s">
        <v>442</v>
      </c>
      <c r="I1401">
        <v>1</v>
      </c>
      <c r="J1401" t="s">
        <v>1542</v>
      </c>
    </row>
    <row r="1402" spans="1:10" x14ac:dyDescent="0.25">
      <c r="A1402" t="s">
        <v>1543</v>
      </c>
      <c r="B1402" t="s">
        <v>1544</v>
      </c>
      <c r="C1402" t="s">
        <v>1966</v>
      </c>
      <c r="D1402" s="2">
        <v>7.11E-3</v>
      </c>
      <c r="E1402" s="2">
        <f t="shared" si="21"/>
        <v>2.1481303992702339</v>
      </c>
      <c r="F1402" s="2" t="s">
        <v>442</v>
      </c>
      <c r="G1402" s="2" t="s">
        <v>442</v>
      </c>
      <c r="H1402" t="s">
        <v>442</v>
      </c>
      <c r="I1402">
        <v>1</v>
      </c>
      <c r="J1402" t="s">
        <v>328</v>
      </c>
    </row>
    <row r="1403" spans="1:10" x14ac:dyDescent="0.25">
      <c r="A1403" t="s">
        <v>563</v>
      </c>
      <c r="B1403" t="s">
        <v>646</v>
      </c>
      <c r="C1403" t="s">
        <v>1966</v>
      </c>
      <c r="D1403" s="2">
        <v>7.11E-3</v>
      </c>
      <c r="E1403" s="2">
        <f t="shared" si="21"/>
        <v>2.1481303992702339</v>
      </c>
      <c r="F1403" s="2" t="s">
        <v>442</v>
      </c>
      <c r="G1403" s="2" t="s">
        <v>442</v>
      </c>
      <c r="H1403" t="s">
        <v>442</v>
      </c>
      <c r="I1403">
        <v>1</v>
      </c>
      <c r="J1403" t="s">
        <v>96</v>
      </c>
    </row>
    <row r="1404" spans="1:10" x14ac:dyDescent="0.25">
      <c r="A1404" t="s">
        <v>864</v>
      </c>
      <c r="B1404" t="s">
        <v>2450</v>
      </c>
      <c r="C1404" t="s">
        <v>1966</v>
      </c>
      <c r="D1404" s="2">
        <v>7.11E-3</v>
      </c>
      <c r="E1404" s="2">
        <f t="shared" si="21"/>
        <v>2.1481303992702339</v>
      </c>
      <c r="F1404" s="2" t="s">
        <v>442</v>
      </c>
      <c r="G1404" s="2" t="s">
        <v>442</v>
      </c>
      <c r="H1404" t="s">
        <v>442</v>
      </c>
      <c r="I1404">
        <v>1</v>
      </c>
      <c r="J1404" t="s">
        <v>2335</v>
      </c>
    </row>
    <row r="1405" spans="1:10" x14ac:dyDescent="0.25">
      <c r="A1405" t="s">
        <v>885</v>
      </c>
      <c r="B1405" t="s">
        <v>1546</v>
      </c>
      <c r="C1405" t="s">
        <v>1966</v>
      </c>
      <c r="D1405" s="2">
        <v>7.11E-3</v>
      </c>
      <c r="E1405" s="2">
        <f t="shared" si="21"/>
        <v>2.1481303992702339</v>
      </c>
      <c r="F1405" s="2" t="s">
        <v>442</v>
      </c>
      <c r="G1405" s="2" t="s">
        <v>442</v>
      </c>
      <c r="H1405" t="s">
        <v>442</v>
      </c>
      <c r="I1405">
        <v>1</v>
      </c>
      <c r="J1405" t="s">
        <v>328</v>
      </c>
    </row>
    <row r="1406" spans="1:10" x14ac:dyDescent="0.25">
      <c r="A1406" t="s">
        <v>885</v>
      </c>
      <c r="B1406" t="s">
        <v>1547</v>
      </c>
      <c r="C1406" t="s">
        <v>1966</v>
      </c>
      <c r="D1406" s="2">
        <v>7.11E-3</v>
      </c>
      <c r="E1406" s="2">
        <f t="shared" si="21"/>
        <v>2.1481303992702339</v>
      </c>
      <c r="F1406" s="2" t="s">
        <v>442</v>
      </c>
      <c r="G1406" s="2" t="s">
        <v>442</v>
      </c>
      <c r="H1406" t="s">
        <v>442</v>
      </c>
      <c r="I1406">
        <v>1</v>
      </c>
      <c r="J1406" t="s">
        <v>328</v>
      </c>
    </row>
    <row r="1407" spans="1:10" x14ac:dyDescent="0.25">
      <c r="A1407" t="s">
        <v>2451</v>
      </c>
      <c r="B1407" t="s">
        <v>2452</v>
      </c>
      <c r="C1407" t="s">
        <v>1966</v>
      </c>
      <c r="D1407" s="2">
        <v>7.11E-3</v>
      </c>
      <c r="E1407" s="2">
        <f t="shared" si="21"/>
        <v>2.1481303992702339</v>
      </c>
      <c r="F1407" s="2" t="s">
        <v>442</v>
      </c>
      <c r="G1407" s="2" t="s">
        <v>442</v>
      </c>
      <c r="H1407" t="s">
        <v>442</v>
      </c>
      <c r="I1407">
        <v>1</v>
      </c>
      <c r="J1407" t="s">
        <v>347</v>
      </c>
    </row>
    <row r="1408" spans="1:10" x14ac:dyDescent="0.25">
      <c r="A1408" t="s">
        <v>1692</v>
      </c>
      <c r="B1408" t="s">
        <v>2453</v>
      </c>
      <c r="C1408" t="s">
        <v>1966</v>
      </c>
      <c r="D1408" s="2">
        <v>7.11E-3</v>
      </c>
      <c r="E1408" s="2">
        <f t="shared" si="21"/>
        <v>2.1481303992702339</v>
      </c>
      <c r="F1408" s="2" t="s">
        <v>442</v>
      </c>
      <c r="G1408" s="2" t="s">
        <v>442</v>
      </c>
      <c r="H1408" t="s">
        <v>442</v>
      </c>
      <c r="I1408">
        <v>1</v>
      </c>
      <c r="J1408" t="s">
        <v>2454</v>
      </c>
    </row>
    <row r="1409" spans="1:10" x14ac:dyDescent="0.25">
      <c r="A1409" t="s">
        <v>518</v>
      </c>
      <c r="B1409" t="s">
        <v>647</v>
      </c>
      <c r="C1409" t="s">
        <v>1966</v>
      </c>
      <c r="D1409" s="2">
        <v>7.11E-3</v>
      </c>
      <c r="E1409" s="2">
        <f t="shared" si="21"/>
        <v>2.1481303992702339</v>
      </c>
      <c r="F1409" s="2" t="s">
        <v>442</v>
      </c>
      <c r="G1409" s="2" t="s">
        <v>442</v>
      </c>
      <c r="H1409" t="s">
        <v>442</v>
      </c>
      <c r="I1409">
        <v>1</v>
      </c>
      <c r="J1409" t="s">
        <v>101</v>
      </c>
    </row>
    <row r="1410" spans="1:10" x14ac:dyDescent="0.25">
      <c r="A1410" t="s">
        <v>727</v>
      </c>
      <c r="B1410" t="s">
        <v>1548</v>
      </c>
      <c r="C1410" t="s">
        <v>1966</v>
      </c>
      <c r="D1410" s="2">
        <v>7.11E-3</v>
      </c>
      <c r="E1410" s="2">
        <f t="shared" si="21"/>
        <v>2.1481303992702339</v>
      </c>
      <c r="F1410" s="2" t="s">
        <v>442</v>
      </c>
      <c r="G1410" s="2" t="s">
        <v>442</v>
      </c>
      <c r="H1410" t="s">
        <v>442</v>
      </c>
      <c r="I1410">
        <v>1</v>
      </c>
      <c r="J1410" t="s">
        <v>257</v>
      </c>
    </row>
    <row r="1411" spans="1:10" x14ac:dyDescent="0.25">
      <c r="A1411" t="s">
        <v>1549</v>
      </c>
      <c r="B1411" t="s">
        <v>1550</v>
      </c>
      <c r="C1411" t="s">
        <v>1966</v>
      </c>
      <c r="D1411" s="2">
        <v>7.11E-3</v>
      </c>
      <c r="E1411" s="2">
        <f t="shared" ref="E1411:E1474" si="22">-1*LOG10(D1411)</f>
        <v>2.1481303992702339</v>
      </c>
      <c r="F1411" s="2" t="s">
        <v>442</v>
      </c>
      <c r="G1411" s="2" t="s">
        <v>442</v>
      </c>
      <c r="H1411" t="s">
        <v>442</v>
      </c>
      <c r="I1411">
        <v>1</v>
      </c>
      <c r="J1411" t="s">
        <v>257</v>
      </c>
    </row>
    <row r="1412" spans="1:10" x14ac:dyDescent="0.25">
      <c r="A1412" t="s">
        <v>2455</v>
      </c>
      <c r="B1412" t="s">
        <v>2456</v>
      </c>
      <c r="C1412" t="s">
        <v>1966</v>
      </c>
      <c r="D1412" s="2">
        <v>7.11E-3</v>
      </c>
      <c r="E1412" s="2">
        <f t="shared" si="22"/>
        <v>2.1481303992702339</v>
      </c>
      <c r="F1412" s="2" t="s">
        <v>442</v>
      </c>
      <c r="G1412" s="2" t="s">
        <v>442</v>
      </c>
      <c r="H1412" t="s">
        <v>442</v>
      </c>
      <c r="I1412">
        <v>1</v>
      </c>
      <c r="J1412" t="s">
        <v>2360</v>
      </c>
    </row>
    <row r="1413" spans="1:10" x14ac:dyDescent="0.25">
      <c r="A1413" t="s">
        <v>1551</v>
      </c>
      <c r="B1413" t="s">
        <v>1552</v>
      </c>
      <c r="C1413" t="s">
        <v>1966</v>
      </c>
      <c r="D1413" s="2">
        <v>7.11E-3</v>
      </c>
      <c r="E1413" s="2">
        <f t="shared" si="22"/>
        <v>2.1481303992702339</v>
      </c>
      <c r="F1413" s="2" t="s">
        <v>442</v>
      </c>
      <c r="G1413" s="2" t="s">
        <v>442</v>
      </c>
      <c r="H1413" t="s">
        <v>442</v>
      </c>
      <c r="I1413">
        <v>1</v>
      </c>
      <c r="J1413" t="s">
        <v>224</v>
      </c>
    </row>
    <row r="1414" spans="1:10" x14ac:dyDescent="0.25">
      <c r="A1414" t="s">
        <v>1012</v>
      </c>
      <c r="B1414" t="s">
        <v>1553</v>
      </c>
      <c r="C1414" t="s">
        <v>1966</v>
      </c>
      <c r="D1414" s="2">
        <v>7.11E-3</v>
      </c>
      <c r="E1414" s="2">
        <f t="shared" si="22"/>
        <v>2.1481303992702339</v>
      </c>
      <c r="F1414" s="2" t="s">
        <v>442</v>
      </c>
      <c r="G1414" s="2" t="s">
        <v>442</v>
      </c>
      <c r="H1414" t="s">
        <v>442</v>
      </c>
      <c r="I1414">
        <v>1</v>
      </c>
      <c r="J1414" t="s">
        <v>154</v>
      </c>
    </row>
    <row r="1415" spans="1:10" x14ac:dyDescent="0.25">
      <c r="A1415" t="s">
        <v>2457</v>
      </c>
      <c r="B1415" t="s">
        <v>2458</v>
      </c>
      <c r="C1415" t="s">
        <v>1966</v>
      </c>
      <c r="D1415" s="2">
        <v>7.11E-3</v>
      </c>
      <c r="E1415" s="2">
        <f t="shared" si="22"/>
        <v>2.1481303992702339</v>
      </c>
      <c r="F1415" s="2" t="s">
        <v>442</v>
      </c>
      <c r="G1415" s="2" t="s">
        <v>442</v>
      </c>
      <c r="H1415" t="s">
        <v>442</v>
      </c>
      <c r="I1415">
        <v>1</v>
      </c>
      <c r="J1415" t="s">
        <v>277</v>
      </c>
    </row>
    <row r="1416" spans="1:10" x14ac:dyDescent="0.25">
      <c r="A1416" t="s">
        <v>648</v>
      </c>
      <c r="B1416" t="s">
        <v>649</v>
      </c>
      <c r="C1416" t="s">
        <v>1966</v>
      </c>
      <c r="D1416" s="2">
        <v>7.11E-3</v>
      </c>
      <c r="E1416" s="2">
        <f t="shared" si="22"/>
        <v>2.1481303992702339</v>
      </c>
      <c r="F1416" s="2" t="s">
        <v>442</v>
      </c>
      <c r="G1416" s="2" t="s">
        <v>442</v>
      </c>
      <c r="H1416" t="s">
        <v>442</v>
      </c>
      <c r="I1416">
        <v>1</v>
      </c>
      <c r="J1416" t="s">
        <v>125</v>
      </c>
    </row>
    <row r="1417" spans="1:10" x14ac:dyDescent="0.25">
      <c r="A1417" t="s">
        <v>592</v>
      </c>
      <c r="B1417" t="s">
        <v>2459</v>
      </c>
      <c r="C1417" t="s">
        <v>1966</v>
      </c>
      <c r="D1417" s="2">
        <v>7.11E-3</v>
      </c>
      <c r="E1417" s="2">
        <f t="shared" si="22"/>
        <v>2.1481303992702339</v>
      </c>
      <c r="F1417" s="2" t="s">
        <v>442</v>
      </c>
      <c r="G1417" s="2" t="s">
        <v>442</v>
      </c>
      <c r="H1417" t="s">
        <v>442</v>
      </c>
      <c r="I1417">
        <v>1</v>
      </c>
      <c r="J1417" t="s">
        <v>2394</v>
      </c>
    </row>
    <row r="1418" spans="1:10" x14ac:dyDescent="0.25">
      <c r="A1418" t="s">
        <v>648</v>
      </c>
      <c r="B1418" t="s">
        <v>1554</v>
      </c>
      <c r="C1418" t="s">
        <v>1966</v>
      </c>
      <c r="D1418" s="2">
        <v>7.11E-3</v>
      </c>
      <c r="E1418" s="2">
        <f t="shared" si="22"/>
        <v>2.1481303992702339</v>
      </c>
      <c r="F1418" s="2" t="s">
        <v>442</v>
      </c>
      <c r="G1418" s="2" t="s">
        <v>442</v>
      </c>
      <c r="H1418" t="s">
        <v>442</v>
      </c>
      <c r="I1418">
        <v>1</v>
      </c>
      <c r="J1418" t="s">
        <v>427</v>
      </c>
    </row>
    <row r="1419" spans="1:10" x14ac:dyDescent="0.25">
      <c r="A1419" t="s">
        <v>1555</v>
      </c>
      <c r="B1419" t="s">
        <v>1556</v>
      </c>
      <c r="C1419" t="s">
        <v>1966</v>
      </c>
      <c r="D1419" s="2">
        <v>7.11E-3</v>
      </c>
      <c r="E1419" s="2">
        <f t="shared" si="22"/>
        <v>2.1481303992702339</v>
      </c>
      <c r="F1419" s="2" t="s">
        <v>442</v>
      </c>
      <c r="G1419" s="2" t="s">
        <v>442</v>
      </c>
      <c r="H1419" t="s">
        <v>442</v>
      </c>
      <c r="I1419">
        <v>1</v>
      </c>
      <c r="J1419" t="s">
        <v>251</v>
      </c>
    </row>
    <row r="1420" spans="1:10" x14ac:dyDescent="0.25">
      <c r="A1420" t="s">
        <v>1211</v>
      </c>
      <c r="B1420" t="s">
        <v>2460</v>
      </c>
      <c r="C1420" t="s">
        <v>1966</v>
      </c>
      <c r="D1420" s="2">
        <v>7.11E-3</v>
      </c>
      <c r="E1420" s="2">
        <f t="shared" si="22"/>
        <v>2.1481303992702339</v>
      </c>
      <c r="F1420" s="2" t="s">
        <v>442</v>
      </c>
      <c r="G1420" s="2" t="s">
        <v>442</v>
      </c>
      <c r="H1420" t="s">
        <v>442</v>
      </c>
      <c r="I1420">
        <v>1</v>
      </c>
      <c r="J1420" t="s">
        <v>2394</v>
      </c>
    </row>
    <row r="1421" spans="1:10" x14ac:dyDescent="0.25">
      <c r="A1421" t="s">
        <v>2461</v>
      </c>
      <c r="B1421" t="s">
        <v>2462</v>
      </c>
      <c r="C1421" t="s">
        <v>1966</v>
      </c>
      <c r="D1421" s="2">
        <v>7.11E-3</v>
      </c>
      <c r="E1421" s="2">
        <f t="shared" si="22"/>
        <v>2.1481303992702339</v>
      </c>
      <c r="F1421" s="2" t="s">
        <v>442</v>
      </c>
      <c r="G1421" s="2" t="s">
        <v>442</v>
      </c>
      <c r="H1421" t="s">
        <v>442</v>
      </c>
      <c r="I1421">
        <v>1</v>
      </c>
      <c r="J1421" t="s">
        <v>293</v>
      </c>
    </row>
    <row r="1422" spans="1:10" x14ac:dyDescent="0.25">
      <c r="A1422" t="s">
        <v>2463</v>
      </c>
      <c r="B1422" t="s">
        <v>2464</v>
      </c>
      <c r="C1422" t="s">
        <v>1966</v>
      </c>
      <c r="D1422" s="2">
        <v>7.11E-3</v>
      </c>
      <c r="E1422" s="2">
        <f t="shared" si="22"/>
        <v>2.1481303992702339</v>
      </c>
      <c r="F1422" s="2" t="s">
        <v>442</v>
      </c>
      <c r="G1422" s="2" t="s">
        <v>442</v>
      </c>
      <c r="H1422" t="s">
        <v>442</v>
      </c>
      <c r="I1422">
        <v>1</v>
      </c>
      <c r="J1422" t="s">
        <v>293</v>
      </c>
    </row>
    <row r="1423" spans="1:10" x14ac:dyDescent="0.25">
      <c r="A1423" t="s">
        <v>654</v>
      </c>
      <c r="B1423" t="s">
        <v>655</v>
      </c>
      <c r="C1423" t="s">
        <v>1966</v>
      </c>
      <c r="D1423" s="2">
        <v>7.11E-3</v>
      </c>
      <c r="E1423" s="2">
        <f t="shared" si="22"/>
        <v>2.1481303992702339</v>
      </c>
      <c r="F1423" s="2" t="s">
        <v>442</v>
      </c>
      <c r="G1423" s="2" t="s">
        <v>442</v>
      </c>
      <c r="H1423" t="s">
        <v>442</v>
      </c>
      <c r="I1423">
        <v>1</v>
      </c>
      <c r="J1423" t="s">
        <v>578</v>
      </c>
    </row>
    <row r="1424" spans="1:10" x14ac:dyDescent="0.25">
      <c r="A1424" t="s">
        <v>460</v>
      </c>
      <c r="B1424" t="s">
        <v>2465</v>
      </c>
      <c r="C1424" t="s">
        <v>1966</v>
      </c>
      <c r="D1424" s="2">
        <v>7.11E-3</v>
      </c>
      <c r="E1424" s="2">
        <f t="shared" si="22"/>
        <v>2.1481303992702339</v>
      </c>
      <c r="F1424" s="2" t="s">
        <v>442</v>
      </c>
      <c r="G1424" s="2" t="s">
        <v>442</v>
      </c>
      <c r="H1424" t="s">
        <v>442</v>
      </c>
      <c r="I1424">
        <v>1</v>
      </c>
      <c r="J1424" t="s">
        <v>2384</v>
      </c>
    </row>
    <row r="1425" spans="1:10" x14ac:dyDescent="0.25">
      <c r="A1425" t="s">
        <v>504</v>
      </c>
      <c r="B1425" t="s">
        <v>2466</v>
      </c>
      <c r="C1425" t="s">
        <v>1966</v>
      </c>
      <c r="D1425" s="2">
        <v>7.11E-3</v>
      </c>
      <c r="E1425" s="2">
        <f t="shared" si="22"/>
        <v>2.1481303992702339</v>
      </c>
      <c r="F1425" s="2" t="s">
        <v>442</v>
      </c>
      <c r="G1425" s="2" t="s">
        <v>442</v>
      </c>
      <c r="H1425" t="s">
        <v>442</v>
      </c>
      <c r="I1425">
        <v>1</v>
      </c>
      <c r="J1425" t="s">
        <v>2397</v>
      </c>
    </row>
    <row r="1426" spans="1:10" x14ac:dyDescent="0.25">
      <c r="A1426" t="s">
        <v>528</v>
      </c>
      <c r="B1426" t="s">
        <v>2467</v>
      </c>
      <c r="C1426" t="s">
        <v>1966</v>
      </c>
      <c r="D1426" s="2">
        <v>7.11E-3</v>
      </c>
      <c r="E1426" s="2">
        <f t="shared" si="22"/>
        <v>2.1481303992702339</v>
      </c>
      <c r="F1426" s="2" t="s">
        <v>442</v>
      </c>
      <c r="G1426" s="2" t="s">
        <v>442</v>
      </c>
      <c r="H1426" t="s">
        <v>442</v>
      </c>
      <c r="I1426">
        <v>1</v>
      </c>
      <c r="J1426" t="s">
        <v>429</v>
      </c>
    </row>
    <row r="1427" spans="1:10" x14ac:dyDescent="0.25">
      <c r="A1427" t="s">
        <v>2468</v>
      </c>
      <c r="B1427" t="s">
        <v>2469</v>
      </c>
      <c r="C1427" t="s">
        <v>1966</v>
      </c>
      <c r="D1427" s="2">
        <v>7.11E-3</v>
      </c>
      <c r="E1427" s="2">
        <f t="shared" si="22"/>
        <v>2.1481303992702339</v>
      </c>
      <c r="F1427" s="2" t="s">
        <v>442</v>
      </c>
      <c r="G1427" s="2" t="s">
        <v>442</v>
      </c>
      <c r="H1427" t="s">
        <v>442</v>
      </c>
      <c r="I1427">
        <v>1</v>
      </c>
      <c r="J1427" t="s">
        <v>2360</v>
      </c>
    </row>
    <row r="1428" spans="1:10" x14ac:dyDescent="0.25">
      <c r="A1428" t="s">
        <v>463</v>
      </c>
      <c r="B1428" t="s">
        <v>2470</v>
      </c>
      <c r="C1428" t="s">
        <v>1966</v>
      </c>
      <c r="D1428" s="2">
        <v>7.11E-3</v>
      </c>
      <c r="E1428" s="2">
        <f t="shared" si="22"/>
        <v>2.1481303992702339</v>
      </c>
      <c r="F1428" s="2" t="s">
        <v>442</v>
      </c>
      <c r="G1428" s="2" t="s">
        <v>442</v>
      </c>
      <c r="H1428" t="s">
        <v>442</v>
      </c>
      <c r="I1428">
        <v>1</v>
      </c>
      <c r="J1428" t="s">
        <v>2335</v>
      </c>
    </row>
    <row r="1429" spans="1:10" x14ac:dyDescent="0.25">
      <c r="A1429" t="s">
        <v>1559</v>
      </c>
      <c r="B1429" t="s">
        <v>1560</v>
      </c>
      <c r="C1429" t="s">
        <v>1966</v>
      </c>
      <c r="D1429" s="2">
        <v>7.11E-3</v>
      </c>
      <c r="E1429" s="2">
        <f t="shared" si="22"/>
        <v>2.1481303992702339</v>
      </c>
      <c r="F1429" s="2" t="s">
        <v>442</v>
      </c>
      <c r="G1429" s="2" t="s">
        <v>442</v>
      </c>
      <c r="H1429" t="s">
        <v>442</v>
      </c>
      <c r="I1429">
        <v>1</v>
      </c>
      <c r="J1429" t="s">
        <v>224</v>
      </c>
    </row>
    <row r="1430" spans="1:10" x14ac:dyDescent="0.25">
      <c r="A1430" t="s">
        <v>1561</v>
      </c>
      <c r="B1430" t="s">
        <v>1562</v>
      </c>
      <c r="C1430" t="s">
        <v>1966</v>
      </c>
      <c r="D1430" s="2">
        <v>7.11E-3</v>
      </c>
      <c r="E1430" s="2">
        <f t="shared" si="22"/>
        <v>2.1481303992702339</v>
      </c>
      <c r="F1430" s="2" t="s">
        <v>442</v>
      </c>
      <c r="G1430" s="2" t="s">
        <v>442</v>
      </c>
      <c r="H1430" t="s">
        <v>442</v>
      </c>
      <c r="I1430">
        <v>1</v>
      </c>
      <c r="J1430" t="s">
        <v>328</v>
      </c>
    </row>
    <row r="1431" spans="1:10" x14ac:dyDescent="0.25">
      <c r="A1431" t="s">
        <v>1117</v>
      </c>
      <c r="B1431" t="s">
        <v>2471</v>
      </c>
      <c r="C1431" t="s">
        <v>1966</v>
      </c>
      <c r="D1431" s="2">
        <v>7.11E-3</v>
      </c>
      <c r="E1431" s="2">
        <f t="shared" si="22"/>
        <v>2.1481303992702339</v>
      </c>
      <c r="F1431" s="2" t="s">
        <v>442</v>
      </c>
      <c r="G1431" s="2" t="s">
        <v>442</v>
      </c>
      <c r="H1431" t="s">
        <v>442</v>
      </c>
      <c r="I1431">
        <v>1</v>
      </c>
      <c r="J1431" t="s">
        <v>2346</v>
      </c>
    </row>
    <row r="1432" spans="1:10" x14ac:dyDescent="0.25">
      <c r="A1432" t="s">
        <v>656</v>
      </c>
      <c r="B1432" t="s">
        <v>657</v>
      </c>
      <c r="C1432" t="s">
        <v>1966</v>
      </c>
      <c r="D1432" s="2">
        <v>7.11E-3</v>
      </c>
      <c r="E1432" s="2">
        <f t="shared" si="22"/>
        <v>2.1481303992702339</v>
      </c>
      <c r="F1432" s="2" t="s">
        <v>442</v>
      </c>
      <c r="G1432" s="2" t="s">
        <v>442</v>
      </c>
      <c r="H1432" t="s">
        <v>442</v>
      </c>
      <c r="I1432">
        <v>1</v>
      </c>
      <c r="J1432" t="s">
        <v>658</v>
      </c>
    </row>
    <row r="1433" spans="1:10" x14ac:dyDescent="0.25">
      <c r="A1433" t="s">
        <v>1825</v>
      </c>
      <c r="B1433" t="s">
        <v>2472</v>
      </c>
      <c r="C1433" t="s">
        <v>1966</v>
      </c>
      <c r="D1433" s="2">
        <v>7.11E-3</v>
      </c>
      <c r="E1433" s="2">
        <f t="shared" si="22"/>
        <v>2.1481303992702339</v>
      </c>
      <c r="F1433" s="2" t="s">
        <v>442</v>
      </c>
      <c r="G1433" s="2" t="s">
        <v>442</v>
      </c>
      <c r="H1433" t="s">
        <v>442</v>
      </c>
      <c r="I1433">
        <v>1</v>
      </c>
      <c r="J1433" t="s">
        <v>2357</v>
      </c>
    </row>
    <row r="1434" spans="1:10" x14ac:dyDescent="0.25">
      <c r="A1434" t="s">
        <v>2473</v>
      </c>
      <c r="B1434" t="s">
        <v>2474</v>
      </c>
      <c r="C1434" t="s">
        <v>1966</v>
      </c>
      <c r="D1434" s="2">
        <v>7.11E-3</v>
      </c>
      <c r="E1434" s="2">
        <f t="shared" si="22"/>
        <v>2.1481303992702339</v>
      </c>
      <c r="F1434" s="2" t="s">
        <v>442</v>
      </c>
      <c r="G1434" s="2" t="s">
        <v>442</v>
      </c>
      <c r="H1434" t="s">
        <v>442</v>
      </c>
      <c r="I1434">
        <v>1</v>
      </c>
      <c r="J1434" t="s">
        <v>365</v>
      </c>
    </row>
    <row r="1435" spans="1:10" x14ac:dyDescent="0.25">
      <c r="A1435" t="s">
        <v>2473</v>
      </c>
      <c r="B1435" t="s">
        <v>2475</v>
      </c>
      <c r="C1435" t="s">
        <v>1966</v>
      </c>
      <c r="D1435" s="2">
        <v>7.11E-3</v>
      </c>
      <c r="E1435" s="2">
        <f t="shared" si="22"/>
        <v>2.1481303992702339</v>
      </c>
      <c r="F1435" s="2" t="s">
        <v>442</v>
      </c>
      <c r="G1435" s="2" t="s">
        <v>442</v>
      </c>
      <c r="H1435" t="s">
        <v>442</v>
      </c>
      <c r="I1435">
        <v>1</v>
      </c>
      <c r="J1435" t="s">
        <v>365</v>
      </c>
    </row>
    <row r="1436" spans="1:10" x14ac:dyDescent="0.25">
      <c r="A1436" t="s">
        <v>2476</v>
      </c>
      <c r="B1436" t="s">
        <v>2477</v>
      </c>
      <c r="C1436" t="s">
        <v>1966</v>
      </c>
      <c r="D1436" s="2">
        <v>7.11E-3</v>
      </c>
      <c r="E1436" s="2">
        <f t="shared" si="22"/>
        <v>2.1481303992702339</v>
      </c>
      <c r="F1436" s="2" t="s">
        <v>442</v>
      </c>
      <c r="G1436" s="2" t="s">
        <v>442</v>
      </c>
      <c r="H1436" t="s">
        <v>442</v>
      </c>
      <c r="I1436">
        <v>1</v>
      </c>
      <c r="J1436" t="s">
        <v>2357</v>
      </c>
    </row>
    <row r="1437" spans="1:10" x14ac:dyDescent="0.25">
      <c r="A1437" t="s">
        <v>2478</v>
      </c>
      <c r="B1437" t="s">
        <v>2479</v>
      </c>
      <c r="C1437" t="s">
        <v>1966</v>
      </c>
      <c r="D1437" s="2">
        <v>7.11E-3</v>
      </c>
      <c r="E1437" s="2">
        <f t="shared" si="22"/>
        <v>2.1481303992702339</v>
      </c>
      <c r="F1437" s="2" t="s">
        <v>442</v>
      </c>
      <c r="G1437" s="2" t="s">
        <v>442</v>
      </c>
      <c r="H1437" t="s">
        <v>442</v>
      </c>
      <c r="I1437">
        <v>1</v>
      </c>
      <c r="J1437" t="s">
        <v>345</v>
      </c>
    </row>
    <row r="1438" spans="1:10" x14ac:dyDescent="0.25">
      <c r="A1438" t="s">
        <v>533</v>
      </c>
      <c r="B1438" t="s">
        <v>661</v>
      </c>
      <c r="C1438" t="s">
        <v>1966</v>
      </c>
      <c r="D1438" s="2">
        <v>7.11E-3</v>
      </c>
      <c r="E1438" s="2">
        <f t="shared" si="22"/>
        <v>2.1481303992702339</v>
      </c>
      <c r="F1438" s="2" t="s">
        <v>442</v>
      </c>
      <c r="G1438" s="2" t="s">
        <v>442</v>
      </c>
      <c r="H1438" t="s">
        <v>442</v>
      </c>
      <c r="I1438">
        <v>1</v>
      </c>
      <c r="J1438" t="s">
        <v>44</v>
      </c>
    </row>
    <row r="1439" spans="1:10" x14ac:dyDescent="0.25">
      <c r="A1439" t="s">
        <v>662</v>
      </c>
      <c r="B1439" t="s">
        <v>663</v>
      </c>
      <c r="C1439" t="s">
        <v>1966</v>
      </c>
      <c r="D1439" s="2">
        <v>7.11E-3</v>
      </c>
      <c r="E1439" s="2">
        <f t="shared" si="22"/>
        <v>2.1481303992702339</v>
      </c>
      <c r="F1439" s="2" t="s">
        <v>442</v>
      </c>
      <c r="G1439" s="2" t="s">
        <v>442</v>
      </c>
      <c r="H1439" t="s">
        <v>442</v>
      </c>
      <c r="I1439">
        <v>1</v>
      </c>
      <c r="J1439" t="s">
        <v>44</v>
      </c>
    </row>
    <row r="1440" spans="1:10" x14ac:dyDescent="0.25">
      <c r="A1440" t="s">
        <v>738</v>
      </c>
      <c r="B1440" t="s">
        <v>2480</v>
      </c>
      <c r="C1440" t="s">
        <v>1966</v>
      </c>
      <c r="D1440" s="2">
        <v>7.11E-3</v>
      </c>
      <c r="E1440" s="2">
        <f t="shared" si="22"/>
        <v>2.1481303992702339</v>
      </c>
      <c r="F1440" s="2" t="s">
        <v>442</v>
      </c>
      <c r="G1440" s="2" t="s">
        <v>442</v>
      </c>
      <c r="H1440" t="s">
        <v>442</v>
      </c>
      <c r="I1440">
        <v>1</v>
      </c>
      <c r="J1440" t="s">
        <v>2399</v>
      </c>
    </row>
    <row r="1441" spans="1:10" x14ac:dyDescent="0.25">
      <c r="A1441" t="s">
        <v>466</v>
      </c>
      <c r="B1441" t="s">
        <v>2481</v>
      </c>
      <c r="C1441" t="s">
        <v>1966</v>
      </c>
      <c r="D1441" s="2">
        <v>7.11E-3</v>
      </c>
      <c r="E1441" s="2">
        <f t="shared" si="22"/>
        <v>2.1481303992702339</v>
      </c>
      <c r="F1441" s="2" t="s">
        <v>442</v>
      </c>
      <c r="G1441" s="2" t="s">
        <v>442</v>
      </c>
      <c r="H1441" t="s">
        <v>442</v>
      </c>
      <c r="I1441">
        <v>1</v>
      </c>
      <c r="J1441" t="s">
        <v>2374</v>
      </c>
    </row>
    <row r="1442" spans="1:10" x14ac:dyDescent="0.25">
      <c r="A1442" t="s">
        <v>718</v>
      </c>
      <c r="B1442" t="s">
        <v>2482</v>
      </c>
      <c r="C1442" t="s">
        <v>1966</v>
      </c>
      <c r="D1442" s="2">
        <v>7.11E-3</v>
      </c>
      <c r="E1442" s="2">
        <f t="shared" si="22"/>
        <v>2.1481303992702339</v>
      </c>
      <c r="F1442" s="2" t="s">
        <v>442</v>
      </c>
      <c r="G1442" s="2" t="s">
        <v>442</v>
      </c>
      <c r="H1442" t="s">
        <v>442</v>
      </c>
      <c r="I1442">
        <v>1</v>
      </c>
      <c r="J1442" t="s">
        <v>2384</v>
      </c>
    </row>
    <row r="1443" spans="1:10" x14ac:dyDescent="0.25">
      <c r="A1443" t="s">
        <v>854</v>
      </c>
      <c r="B1443" t="s">
        <v>1566</v>
      </c>
      <c r="C1443" t="s">
        <v>1966</v>
      </c>
      <c r="D1443" s="2">
        <v>7.11E-3</v>
      </c>
      <c r="E1443" s="2">
        <f t="shared" si="22"/>
        <v>2.1481303992702339</v>
      </c>
      <c r="F1443" s="2" t="s">
        <v>442</v>
      </c>
      <c r="G1443" s="2" t="s">
        <v>442</v>
      </c>
      <c r="H1443" t="s">
        <v>442</v>
      </c>
      <c r="I1443">
        <v>1</v>
      </c>
      <c r="J1443" t="s">
        <v>251</v>
      </c>
    </row>
    <row r="1444" spans="1:10" x14ac:dyDescent="0.25">
      <c r="A1444" t="s">
        <v>730</v>
      </c>
      <c r="B1444" t="s">
        <v>1567</v>
      </c>
      <c r="C1444" t="s">
        <v>1966</v>
      </c>
      <c r="D1444" s="2">
        <v>7.11E-3</v>
      </c>
      <c r="E1444" s="2">
        <f t="shared" si="22"/>
        <v>2.1481303992702339</v>
      </c>
      <c r="F1444" s="2" t="s">
        <v>442</v>
      </c>
      <c r="G1444" s="2" t="s">
        <v>442</v>
      </c>
      <c r="H1444" t="s">
        <v>442</v>
      </c>
      <c r="I1444">
        <v>1</v>
      </c>
      <c r="J1444" t="s">
        <v>354</v>
      </c>
    </row>
    <row r="1445" spans="1:10" x14ac:dyDescent="0.25">
      <c r="A1445" t="s">
        <v>528</v>
      </c>
      <c r="B1445" t="s">
        <v>2483</v>
      </c>
      <c r="C1445" t="s">
        <v>1966</v>
      </c>
      <c r="D1445" s="2">
        <v>7.11E-3</v>
      </c>
      <c r="E1445" s="2">
        <f t="shared" si="22"/>
        <v>2.1481303992702339</v>
      </c>
      <c r="F1445" s="2" t="s">
        <v>442</v>
      </c>
      <c r="G1445" s="2" t="s">
        <v>442</v>
      </c>
      <c r="H1445" t="s">
        <v>442</v>
      </c>
      <c r="I1445">
        <v>1</v>
      </c>
      <c r="J1445" t="s">
        <v>429</v>
      </c>
    </row>
    <row r="1446" spans="1:10" x14ac:dyDescent="0.25">
      <c r="A1446" t="s">
        <v>2484</v>
      </c>
      <c r="B1446" t="s">
        <v>2485</v>
      </c>
      <c r="C1446" t="s">
        <v>1966</v>
      </c>
      <c r="D1446" s="2">
        <v>7.11E-3</v>
      </c>
      <c r="E1446" s="2">
        <f t="shared" si="22"/>
        <v>2.1481303992702339</v>
      </c>
      <c r="F1446" s="2" t="s">
        <v>442</v>
      </c>
      <c r="G1446" s="2" t="s">
        <v>442</v>
      </c>
      <c r="H1446" t="s">
        <v>442</v>
      </c>
      <c r="I1446">
        <v>1</v>
      </c>
      <c r="J1446" t="s">
        <v>429</v>
      </c>
    </row>
    <row r="1447" spans="1:10" x14ac:dyDescent="0.25">
      <c r="A1447" t="s">
        <v>528</v>
      </c>
      <c r="B1447" t="s">
        <v>2486</v>
      </c>
      <c r="C1447" t="s">
        <v>1966</v>
      </c>
      <c r="D1447" s="2">
        <v>7.11E-3</v>
      </c>
      <c r="E1447" s="2">
        <f t="shared" si="22"/>
        <v>2.1481303992702339</v>
      </c>
      <c r="F1447" s="2" t="s">
        <v>442</v>
      </c>
      <c r="G1447" s="2" t="s">
        <v>442</v>
      </c>
      <c r="H1447" t="s">
        <v>442</v>
      </c>
      <c r="I1447">
        <v>1</v>
      </c>
      <c r="J1447" t="s">
        <v>429</v>
      </c>
    </row>
    <row r="1448" spans="1:10" x14ac:dyDescent="0.25">
      <c r="A1448" t="s">
        <v>1568</v>
      </c>
      <c r="B1448" t="s">
        <v>1569</v>
      </c>
      <c r="C1448" t="s">
        <v>1966</v>
      </c>
      <c r="D1448" s="2">
        <v>7.11E-3</v>
      </c>
      <c r="E1448" s="2">
        <f t="shared" si="22"/>
        <v>2.1481303992702339</v>
      </c>
      <c r="F1448" s="2" t="s">
        <v>442</v>
      </c>
      <c r="G1448" s="2" t="s">
        <v>442</v>
      </c>
      <c r="H1448" t="s">
        <v>442</v>
      </c>
      <c r="I1448">
        <v>1</v>
      </c>
      <c r="J1448" t="s">
        <v>1570</v>
      </c>
    </row>
    <row r="1449" spans="1:10" x14ac:dyDescent="0.25">
      <c r="A1449" t="s">
        <v>567</v>
      </c>
      <c r="B1449" t="s">
        <v>2487</v>
      </c>
      <c r="C1449" t="s">
        <v>1966</v>
      </c>
      <c r="D1449" s="2">
        <v>7.11E-3</v>
      </c>
      <c r="E1449" s="2">
        <f t="shared" si="22"/>
        <v>2.1481303992702339</v>
      </c>
      <c r="F1449" s="2" t="s">
        <v>442</v>
      </c>
      <c r="G1449" s="2" t="s">
        <v>442</v>
      </c>
      <c r="H1449" t="s">
        <v>442</v>
      </c>
      <c r="I1449">
        <v>1</v>
      </c>
      <c r="J1449" t="s">
        <v>333</v>
      </c>
    </row>
    <row r="1450" spans="1:10" x14ac:dyDescent="0.25">
      <c r="A1450" t="s">
        <v>563</v>
      </c>
      <c r="B1450" t="s">
        <v>2488</v>
      </c>
      <c r="C1450" t="s">
        <v>1966</v>
      </c>
      <c r="D1450" s="2">
        <v>7.11E-3</v>
      </c>
      <c r="E1450" s="2">
        <f t="shared" si="22"/>
        <v>2.1481303992702339</v>
      </c>
      <c r="F1450" s="2" t="s">
        <v>442</v>
      </c>
      <c r="G1450" s="2" t="s">
        <v>442</v>
      </c>
      <c r="H1450" t="s">
        <v>442</v>
      </c>
      <c r="I1450">
        <v>1</v>
      </c>
      <c r="J1450" t="s">
        <v>377</v>
      </c>
    </row>
    <row r="1451" spans="1:10" x14ac:dyDescent="0.25">
      <c r="A1451" t="s">
        <v>504</v>
      </c>
      <c r="B1451" t="s">
        <v>664</v>
      </c>
      <c r="C1451" t="s">
        <v>1966</v>
      </c>
      <c r="D1451" s="2">
        <v>7.11E-3</v>
      </c>
      <c r="E1451" s="2">
        <f t="shared" si="22"/>
        <v>2.1481303992702339</v>
      </c>
      <c r="F1451" s="2" t="s">
        <v>442</v>
      </c>
      <c r="G1451" s="2" t="s">
        <v>442</v>
      </c>
      <c r="H1451" t="s">
        <v>442</v>
      </c>
      <c r="I1451">
        <v>1</v>
      </c>
      <c r="J1451" t="s">
        <v>147</v>
      </c>
    </row>
    <row r="1452" spans="1:10" x14ac:dyDescent="0.25">
      <c r="A1452" t="s">
        <v>504</v>
      </c>
      <c r="B1452" t="s">
        <v>665</v>
      </c>
      <c r="C1452" t="s">
        <v>1966</v>
      </c>
      <c r="D1452" s="2">
        <v>7.11E-3</v>
      </c>
      <c r="E1452" s="2">
        <f t="shared" si="22"/>
        <v>2.1481303992702339</v>
      </c>
      <c r="F1452" s="2" t="s">
        <v>442</v>
      </c>
      <c r="G1452" s="2" t="s">
        <v>442</v>
      </c>
      <c r="H1452" t="s">
        <v>442</v>
      </c>
      <c r="I1452">
        <v>1</v>
      </c>
      <c r="J1452" t="s">
        <v>147</v>
      </c>
    </row>
    <row r="1453" spans="1:10" x14ac:dyDescent="0.25">
      <c r="A1453" t="s">
        <v>666</v>
      </c>
      <c r="B1453" t="s">
        <v>667</v>
      </c>
      <c r="C1453" t="s">
        <v>1966</v>
      </c>
      <c r="D1453" s="2">
        <v>7.11E-3</v>
      </c>
      <c r="E1453" s="2">
        <f t="shared" si="22"/>
        <v>2.1481303992702339</v>
      </c>
      <c r="F1453" s="2" t="s">
        <v>442</v>
      </c>
      <c r="G1453" s="2" t="s">
        <v>442</v>
      </c>
      <c r="H1453" t="s">
        <v>442</v>
      </c>
      <c r="I1453">
        <v>1</v>
      </c>
      <c r="J1453" t="s">
        <v>594</v>
      </c>
    </row>
    <row r="1454" spans="1:10" x14ac:dyDescent="0.25">
      <c r="A1454" t="s">
        <v>2489</v>
      </c>
      <c r="B1454" t="s">
        <v>2490</v>
      </c>
      <c r="C1454" t="s">
        <v>1966</v>
      </c>
      <c r="D1454" s="2">
        <v>7.1399999999999996E-3</v>
      </c>
      <c r="E1454" s="2">
        <f t="shared" si="22"/>
        <v>2.1463017882238256</v>
      </c>
      <c r="F1454" s="2" t="s">
        <v>442</v>
      </c>
      <c r="G1454" s="2" t="s">
        <v>442</v>
      </c>
      <c r="H1454" t="s">
        <v>442</v>
      </c>
      <c r="I1454">
        <v>2</v>
      </c>
      <c r="J1454" t="s">
        <v>2491</v>
      </c>
    </row>
    <row r="1455" spans="1:10" x14ac:dyDescent="0.25">
      <c r="A1455" t="s">
        <v>516</v>
      </c>
      <c r="B1455" t="s">
        <v>2492</v>
      </c>
      <c r="C1455" t="s">
        <v>1966</v>
      </c>
      <c r="D1455" s="2">
        <v>7.1700000000000002E-3</v>
      </c>
      <c r="E1455" s="2">
        <f t="shared" si="22"/>
        <v>2.1444808443321999</v>
      </c>
      <c r="F1455" s="2" t="s">
        <v>442</v>
      </c>
      <c r="G1455" s="2">
        <v>-0.16800000000000001</v>
      </c>
      <c r="H1455" t="s">
        <v>442</v>
      </c>
      <c r="I1455">
        <v>89</v>
      </c>
      <c r="J1455" t="s">
        <v>2493</v>
      </c>
    </row>
    <row r="1456" spans="1:10" x14ac:dyDescent="0.25">
      <c r="A1456" t="s">
        <v>516</v>
      </c>
      <c r="B1456" t="s">
        <v>1109</v>
      </c>
      <c r="C1456" t="s">
        <v>1966</v>
      </c>
      <c r="D1456" s="2">
        <v>7.2100000000000003E-3</v>
      </c>
      <c r="E1456" s="2">
        <f t="shared" si="22"/>
        <v>2.1420647352805711</v>
      </c>
      <c r="F1456" s="2" t="s">
        <v>442</v>
      </c>
      <c r="G1456" s="2" t="s">
        <v>442</v>
      </c>
      <c r="H1456" t="s">
        <v>442</v>
      </c>
      <c r="I1456">
        <v>4</v>
      </c>
      <c r="J1456" t="s">
        <v>2494</v>
      </c>
    </row>
    <row r="1457" spans="1:10" x14ac:dyDescent="0.25">
      <c r="A1457" t="s">
        <v>516</v>
      </c>
      <c r="B1457" t="s">
        <v>2495</v>
      </c>
      <c r="C1457" t="s">
        <v>1966</v>
      </c>
      <c r="D1457" s="2">
        <v>7.26E-3</v>
      </c>
      <c r="E1457" s="2">
        <f t="shared" si="22"/>
        <v>2.1390633792999063</v>
      </c>
      <c r="F1457" s="2" t="s">
        <v>442</v>
      </c>
      <c r="G1457" s="2">
        <v>-1.6719999999999999</v>
      </c>
      <c r="H1457" t="s">
        <v>442</v>
      </c>
      <c r="I1457">
        <v>128</v>
      </c>
      <c r="J1457" t="s">
        <v>2496</v>
      </c>
    </row>
    <row r="1458" spans="1:10" x14ac:dyDescent="0.25">
      <c r="A1458" t="s">
        <v>1607</v>
      </c>
      <c r="B1458" t="s">
        <v>2497</v>
      </c>
      <c r="C1458" t="s">
        <v>1966</v>
      </c>
      <c r="D1458" s="2">
        <v>7.43E-3</v>
      </c>
      <c r="E1458" s="2">
        <f t="shared" si="22"/>
        <v>2.1290111862394245</v>
      </c>
      <c r="F1458" s="2" t="s">
        <v>442</v>
      </c>
      <c r="G1458" s="2" t="s">
        <v>442</v>
      </c>
      <c r="H1458" t="s">
        <v>442</v>
      </c>
      <c r="I1458">
        <v>3</v>
      </c>
      <c r="J1458" t="s">
        <v>2106</v>
      </c>
    </row>
    <row r="1459" spans="1:10" x14ac:dyDescent="0.25">
      <c r="A1459" t="s">
        <v>854</v>
      </c>
      <c r="B1459" t="s">
        <v>1310</v>
      </c>
      <c r="C1459" t="s">
        <v>1966</v>
      </c>
      <c r="D1459" s="2">
        <v>7.43E-3</v>
      </c>
      <c r="E1459" s="2">
        <f t="shared" si="22"/>
        <v>2.1290111862394245</v>
      </c>
      <c r="F1459" s="2" t="s">
        <v>442</v>
      </c>
      <c r="G1459" s="2" t="s">
        <v>442</v>
      </c>
      <c r="H1459" t="s">
        <v>442</v>
      </c>
      <c r="I1459">
        <v>3</v>
      </c>
      <c r="J1459" t="s">
        <v>2498</v>
      </c>
    </row>
    <row r="1460" spans="1:10" x14ac:dyDescent="0.25">
      <c r="A1460" t="s">
        <v>1380</v>
      </c>
      <c r="B1460" t="s">
        <v>2499</v>
      </c>
      <c r="C1460" t="s">
        <v>1966</v>
      </c>
      <c r="D1460" s="2">
        <v>7.4400000000000004E-3</v>
      </c>
      <c r="E1460" s="2">
        <f t="shared" si="22"/>
        <v>2.1284270644541214</v>
      </c>
      <c r="F1460" s="2" t="s">
        <v>442</v>
      </c>
      <c r="G1460" s="2" t="s">
        <v>442</v>
      </c>
      <c r="H1460" t="s">
        <v>442</v>
      </c>
      <c r="I1460">
        <v>5</v>
      </c>
      <c r="J1460" t="s">
        <v>2500</v>
      </c>
    </row>
    <row r="1461" spans="1:10" x14ac:dyDescent="0.25">
      <c r="A1461" t="s">
        <v>533</v>
      </c>
      <c r="B1461" t="s">
        <v>2501</v>
      </c>
      <c r="C1461" t="s">
        <v>1966</v>
      </c>
      <c r="D1461" s="2">
        <v>7.6899999999999998E-3</v>
      </c>
      <c r="E1461" s="2">
        <f t="shared" si="22"/>
        <v>2.114073660198569</v>
      </c>
      <c r="F1461" s="2" t="s">
        <v>442</v>
      </c>
      <c r="G1461" s="2" t="s">
        <v>442</v>
      </c>
      <c r="H1461" t="s">
        <v>442</v>
      </c>
      <c r="I1461">
        <v>100</v>
      </c>
      <c r="J1461" t="s">
        <v>2502</v>
      </c>
    </row>
    <row r="1462" spans="1:10" x14ac:dyDescent="0.25">
      <c r="A1462" t="s">
        <v>2503</v>
      </c>
      <c r="B1462" t="s">
        <v>2504</v>
      </c>
      <c r="C1462" t="s">
        <v>1966</v>
      </c>
      <c r="D1462" s="2">
        <v>7.7000000000000002E-3</v>
      </c>
      <c r="E1462" s="2">
        <f t="shared" si="22"/>
        <v>2.1135092748275182</v>
      </c>
      <c r="F1462" s="2" t="s">
        <v>442</v>
      </c>
      <c r="G1462" s="2">
        <v>0.92500000000000004</v>
      </c>
      <c r="H1462" t="s">
        <v>442</v>
      </c>
      <c r="I1462">
        <v>18</v>
      </c>
      <c r="J1462" t="s">
        <v>2505</v>
      </c>
    </row>
    <row r="1463" spans="1:10" x14ac:dyDescent="0.25">
      <c r="A1463" t="s">
        <v>466</v>
      </c>
      <c r="B1463" t="s">
        <v>2506</v>
      </c>
      <c r="C1463" t="s">
        <v>1966</v>
      </c>
      <c r="D1463" s="2">
        <v>7.9399999999999991E-3</v>
      </c>
      <c r="E1463" s="2">
        <f t="shared" si="22"/>
        <v>2.1001794975729036</v>
      </c>
      <c r="F1463" s="2" t="s">
        <v>442</v>
      </c>
      <c r="G1463" s="2" t="s">
        <v>442</v>
      </c>
      <c r="H1463" t="s">
        <v>442</v>
      </c>
      <c r="I1463">
        <v>4</v>
      </c>
      <c r="J1463" t="s">
        <v>2507</v>
      </c>
    </row>
    <row r="1464" spans="1:10" x14ac:dyDescent="0.25">
      <c r="A1464" t="s">
        <v>592</v>
      </c>
      <c r="B1464" t="s">
        <v>1409</v>
      </c>
      <c r="C1464" t="s">
        <v>1966</v>
      </c>
      <c r="D1464" s="2">
        <v>7.9399999999999991E-3</v>
      </c>
      <c r="E1464" s="2">
        <f t="shared" si="22"/>
        <v>2.1001794975729036</v>
      </c>
      <c r="F1464" s="2" t="s">
        <v>442</v>
      </c>
      <c r="G1464" s="2" t="s">
        <v>442</v>
      </c>
      <c r="H1464" t="s">
        <v>442</v>
      </c>
      <c r="I1464">
        <v>2</v>
      </c>
      <c r="J1464" t="s">
        <v>1323</v>
      </c>
    </row>
    <row r="1465" spans="1:10" x14ac:dyDescent="0.25">
      <c r="A1465" t="s">
        <v>2508</v>
      </c>
      <c r="B1465" t="s">
        <v>2509</v>
      </c>
      <c r="C1465" t="s">
        <v>1966</v>
      </c>
      <c r="D1465" s="2">
        <v>7.9399999999999991E-3</v>
      </c>
      <c r="E1465" s="2">
        <f t="shared" si="22"/>
        <v>2.1001794975729036</v>
      </c>
      <c r="F1465" s="2" t="s">
        <v>442</v>
      </c>
      <c r="G1465" s="2" t="s">
        <v>442</v>
      </c>
      <c r="H1465" t="s">
        <v>442</v>
      </c>
      <c r="I1465">
        <v>2</v>
      </c>
      <c r="J1465" t="s">
        <v>2249</v>
      </c>
    </row>
    <row r="1466" spans="1:10" x14ac:dyDescent="0.25">
      <c r="A1466" t="s">
        <v>854</v>
      </c>
      <c r="B1466" t="s">
        <v>1256</v>
      </c>
      <c r="C1466" t="s">
        <v>1966</v>
      </c>
      <c r="D1466" s="2">
        <v>7.9399999999999991E-3</v>
      </c>
      <c r="E1466" s="2">
        <f t="shared" si="22"/>
        <v>2.1001794975729036</v>
      </c>
      <c r="F1466" s="2" t="s">
        <v>442</v>
      </c>
      <c r="G1466" s="2" t="s">
        <v>442</v>
      </c>
      <c r="H1466" t="s">
        <v>442</v>
      </c>
      <c r="I1466">
        <v>2</v>
      </c>
      <c r="J1466" t="s">
        <v>1335</v>
      </c>
    </row>
    <row r="1467" spans="1:10" x14ac:dyDescent="0.25">
      <c r="A1467" t="s">
        <v>854</v>
      </c>
      <c r="B1467" t="s">
        <v>1257</v>
      </c>
      <c r="C1467" t="s">
        <v>1966</v>
      </c>
      <c r="D1467" s="2">
        <v>7.9399999999999991E-3</v>
      </c>
      <c r="E1467" s="2">
        <f t="shared" si="22"/>
        <v>2.1001794975729036</v>
      </c>
      <c r="F1467" s="2" t="s">
        <v>442</v>
      </c>
      <c r="G1467" s="2" t="s">
        <v>442</v>
      </c>
      <c r="H1467" t="s">
        <v>442</v>
      </c>
      <c r="I1467">
        <v>2</v>
      </c>
      <c r="J1467" t="s">
        <v>1335</v>
      </c>
    </row>
    <row r="1468" spans="1:10" x14ac:dyDescent="0.25">
      <c r="A1468" t="s">
        <v>670</v>
      </c>
      <c r="B1468" t="s">
        <v>2510</v>
      </c>
      <c r="C1468" t="s">
        <v>1966</v>
      </c>
      <c r="D1468" s="2">
        <v>7.9399999999999991E-3</v>
      </c>
      <c r="E1468" s="2">
        <f t="shared" si="22"/>
        <v>2.1001794975729036</v>
      </c>
      <c r="F1468" s="2" t="s">
        <v>442</v>
      </c>
      <c r="G1468" s="2" t="s">
        <v>442</v>
      </c>
      <c r="H1468" t="s">
        <v>442</v>
      </c>
      <c r="I1468">
        <v>2</v>
      </c>
      <c r="J1468" t="s">
        <v>2511</v>
      </c>
    </row>
    <row r="1469" spans="1:10" x14ac:dyDescent="0.25">
      <c r="A1469" t="s">
        <v>2512</v>
      </c>
      <c r="B1469" t="s">
        <v>2513</v>
      </c>
      <c r="C1469" t="s">
        <v>1966</v>
      </c>
      <c r="D1469" s="2">
        <v>7.9399999999999991E-3</v>
      </c>
      <c r="E1469" s="2">
        <f t="shared" si="22"/>
        <v>2.1001794975729036</v>
      </c>
      <c r="F1469" s="2" t="s">
        <v>442</v>
      </c>
      <c r="G1469" s="2" t="s">
        <v>442</v>
      </c>
      <c r="H1469" t="s">
        <v>442</v>
      </c>
      <c r="I1469">
        <v>2</v>
      </c>
      <c r="J1469" t="s">
        <v>2149</v>
      </c>
    </row>
    <row r="1470" spans="1:10" x14ac:dyDescent="0.25">
      <c r="A1470" t="s">
        <v>1344</v>
      </c>
      <c r="B1470" t="s">
        <v>1345</v>
      </c>
      <c r="C1470" t="s">
        <v>1966</v>
      </c>
      <c r="D1470" s="2">
        <v>8.0000000000000002E-3</v>
      </c>
      <c r="E1470" s="2">
        <f t="shared" si="22"/>
        <v>2.0969100130080562</v>
      </c>
      <c r="F1470" s="2" t="s">
        <v>442</v>
      </c>
      <c r="G1470" s="2">
        <v>-0.44700000000000001</v>
      </c>
      <c r="H1470" t="s">
        <v>442</v>
      </c>
      <c r="I1470">
        <v>5</v>
      </c>
      <c r="J1470" t="s">
        <v>2514</v>
      </c>
    </row>
    <row r="1471" spans="1:10" x14ac:dyDescent="0.25">
      <c r="A1471" t="s">
        <v>473</v>
      </c>
      <c r="B1471" t="s">
        <v>474</v>
      </c>
      <c r="C1471" t="s">
        <v>1966</v>
      </c>
      <c r="D1471" s="2">
        <v>8.1799999999999998E-3</v>
      </c>
      <c r="E1471" s="2">
        <f t="shared" si="22"/>
        <v>2.0872466963286769</v>
      </c>
      <c r="F1471" s="2" t="s">
        <v>442</v>
      </c>
      <c r="G1471" s="2" t="s">
        <v>442</v>
      </c>
      <c r="H1471" t="s">
        <v>442</v>
      </c>
      <c r="I1471">
        <v>3</v>
      </c>
      <c r="J1471" t="s">
        <v>475</v>
      </c>
    </row>
    <row r="1472" spans="1:10" x14ac:dyDescent="0.25">
      <c r="A1472" t="s">
        <v>2411</v>
      </c>
      <c r="B1472" t="s">
        <v>2515</v>
      </c>
      <c r="C1472" t="s">
        <v>1966</v>
      </c>
      <c r="D1472" s="2">
        <v>8.1799999999999998E-3</v>
      </c>
      <c r="E1472" s="2">
        <f t="shared" si="22"/>
        <v>2.0872466963286769</v>
      </c>
      <c r="F1472" s="2" t="s">
        <v>442</v>
      </c>
      <c r="G1472" s="2" t="s">
        <v>442</v>
      </c>
      <c r="H1472" t="s">
        <v>442</v>
      </c>
      <c r="I1472">
        <v>3</v>
      </c>
      <c r="J1472" t="s">
        <v>2048</v>
      </c>
    </row>
    <row r="1473" spans="1:10" x14ac:dyDescent="0.25">
      <c r="A1473" t="s">
        <v>516</v>
      </c>
      <c r="B1473" t="s">
        <v>2516</v>
      </c>
      <c r="C1473" t="s">
        <v>1966</v>
      </c>
      <c r="D1473" s="2">
        <v>8.1899999999999994E-3</v>
      </c>
      <c r="E1473" s="2">
        <f t="shared" si="22"/>
        <v>2.0867160982395814</v>
      </c>
      <c r="F1473" s="2" t="s">
        <v>442</v>
      </c>
      <c r="G1473" s="2" t="s">
        <v>442</v>
      </c>
      <c r="H1473" t="s">
        <v>442</v>
      </c>
      <c r="I1473">
        <v>5</v>
      </c>
      <c r="J1473" t="s">
        <v>2256</v>
      </c>
    </row>
    <row r="1474" spans="1:10" x14ac:dyDescent="0.25">
      <c r="A1474" t="s">
        <v>533</v>
      </c>
      <c r="B1474" t="s">
        <v>2517</v>
      </c>
      <c r="C1474" t="s">
        <v>1966</v>
      </c>
      <c r="D1474" s="2">
        <v>8.2199999999999999E-3</v>
      </c>
      <c r="E1474" s="2">
        <f t="shared" si="22"/>
        <v>2.0851281824599495</v>
      </c>
      <c r="F1474" s="2" t="s">
        <v>442</v>
      </c>
      <c r="G1474" s="2" t="s">
        <v>442</v>
      </c>
      <c r="H1474" t="s">
        <v>442</v>
      </c>
      <c r="I1474">
        <v>8</v>
      </c>
      <c r="J1474" t="s">
        <v>2518</v>
      </c>
    </row>
    <row r="1475" spans="1:10" x14ac:dyDescent="0.25">
      <c r="A1475" t="s">
        <v>864</v>
      </c>
      <c r="B1475" t="s">
        <v>2519</v>
      </c>
      <c r="C1475" t="s">
        <v>1966</v>
      </c>
      <c r="D1475" s="2">
        <v>8.2400000000000008E-3</v>
      </c>
      <c r="E1475" s="2">
        <f t="shared" ref="E1475:E1495" si="23">-1*LOG10(D1475)</f>
        <v>2.0840727883028842</v>
      </c>
      <c r="F1475" s="2" t="s">
        <v>442</v>
      </c>
      <c r="G1475" s="2">
        <v>0.217</v>
      </c>
      <c r="H1475" t="s">
        <v>442</v>
      </c>
      <c r="I1475">
        <v>64</v>
      </c>
      <c r="J1475" t="s">
        <v>2520</v>
      </c>
    </row>
    <row r="1476" spans="1:10" x14ac:dyDescent="0.25">
      <c r="A1476" t="s">
        <v>960</v>
      </c>
      <c r="B1476" t="s">
        <v>2521</v>
      </c>
      <c r="C1476" t="s">
        <v>1966</v>
      </c>
      <c r="D1476" s="2">
        <v>8.3800000000000003E-3</v>
      </c>
      <c r="E1476" s="2">
        <f t="shared" si="23"/>
        <v>2.0767559813697236</v>
      </c>
      <c r="F1476" s="2" t="s">
        <v>442</v>
      </c>
      <c r="G1476" s="2" t="s">
        <v>442</v>
      </c>
      <c r="H1476" t="s">
        <v>442</v>
      </c>
      <c r="I1476">
        <v>5</v>
      </c>
      <c r="J1476" t="s">
        <v>2522</v>
      </c>
    </row>
    <row r="1477" spans="1:10" x14ac:dyDescent="0.25">
      <c r="A1477" t="s">
        <v>516</v>
      </c>
      <c r="B1477" t="s">
        <v>1833</v>
      </c>
      <c r="C1477" t="s">
        <v>1966</v>
      </c>
      <c r="D1477" s="2">
        <v>8.4700000000000001E-3</v>
      </c>
      <c r="E1477" s="2">
        <f t="shared" si="23"/>
        <v>2.0721165896692932</v>
      </c>
      <c r="F1477" s="2" t="s">
        <v>442</v>
      </c>
      <c r="G1477" s="2">
        <v>-0.92800000000000005</v>
      </c>
      <c r="H1477" t="s">
        <v>442</v>
      </c>
      <c r="I1477">
        <v>20</v>
      </c>
      <c r="J1477" t="s">
        <v>2523</v>
      </c>
    </row>
    <row r="1478" spans="1:10" x14ac:dyDescent="0.25">
      <c r="A1478" t="s">
        <v>802</v>
      </c>
      <c r="B1478" t="s">
        <v>2524</v>
      </c>
      <c r="C1478" t="s">
        <v>1966</v>
      </c>
      <c r="D1478" s="2">
        <v>8.5800000000000008E-3</v>
      </c>
      <c r="E1478" s="2">
        <f t="shared" si="23"/>
        <v>2.0665127121512947</v>
      </c>
      <c r="F1478" s="2" t="s">
        <v>442</v>
      </c>
      <c r="G1478" s="2" t="s">
        <v>442</v>
      </c>
      <c r="H1478" t="s">
        <v>442</v>
      </c>
      <c r="I1478">
        <v>3</v>
      </c>
      <c r="J1478" t="s">
        <v>2525</v>
      </c>
    </row>
    <row r="1479" spans="1:10" x14ac:dyDescent="0.25">
      <c r="A1479" t="s">
        <v>504</v>
      </c>
      <c r="B1479" t="s">
        <v>824</v>
      </c>
      <c r="C1479" t="s">
        <v>1966</v>
      </c>
      <c r="D1479" s="2">
        <v>8.5800000000000008E-3</v>
      </c>
      <c r="E1479" s="2">
        <f t="shared" si="23"/>
        <v>2.0665127121512947</v>
      </c>
      <c r="F1479" s="2" t="s">
        <v>442</v>
      </c>
      <c r="G1479" s="2" t="s">
        <v>442</v>
      </c>
      <c r="H1479" t="s">
        <v>442</v>
      </c>
      <c r="I1479">
        <v>3</v>
      </c>
      <c r="J1479" t="s">
        <v>2526</v>
      </c>
    </row>
    <row r="1480" spans="1:10" x14ac:dyDescent="0.25">
      <c r="A1480" t="s">
        <v>960</v>
      </c>
      <c r="B1480" t="s">
        <v>2527</v>
      </c>
      <c r="C1480" t="s">
        <v>1966</v>
      </c>
      <c r="D1480" s="2">
        <v>8.6E-3</v>
      </c>
      <c r="E1480" s="2">
        <f t="shared" si="23"/>
        <v>2.0655015487564321</v>
      </c>
      <c r="F1480" s="2" t="s">
        <v>442</v>
      </c>
      <c r="G1480" s="2" t="s">
        <v>442</v>
      </c>
      <c r="H1480" t="s">
        <v>442</v>
      </c>
      <c r="I1480">
        <v>14</v>
      </c>
      <c r="J1480" t="s">
        <v>2528</v>
      </c>
    </row>
    <row r="1481" spans="1:10" x14ac:dyDescent="0.25">
      <c r="A1481" t="s">
        <v>2529</v>
      </c>
      <c r="B1481" t="s">
        <v>2530</v>
      </c>
      <c r="C1481" t="s">
        <v>1966</v>
      </c>
      <c r="D1481" s="2">
        <v>8.6300000000000005E-3</v>
      </c>
      <c r="E1481" s="2">
        <f t="shared" si="23"/>
        <v>2.0639892042847903</v>
      </c>
      <c r="F1481" s="2" t="s">
        <v>442</v>
      </c>
      <c r="G1481" s="2" t="s">
        <v>442</v>
      </c>
      <c r="H1481" t="s">
        <v>442</v>
      </c>
      <c r="I1481">
        <v>7</v>
      </c>
      <c r="J1481" t="s">
        <v>2531</v>
      </c>
    </row>
    <row r="1482" spans="1:10" x14ac:dyDescent="0.25">
      <c r="A1482" t="s">
        <v>508</v>
      </c>
      <c r="B1482" t="s">
        <v>509</v>
      </c>
      <c r="C1482" t="s">
        <v>1966</v>
      </c>
      <c r="D1482" s="2">
        <v>8.7799999999999996E-3</v>
      </c>
      <c r="E1482" s="2">
        <f t="shared" si="23"/>
        <v>2.0565054840938974</v>
      </c>
      <c r="F1482" s="2" t="s">
        <v>442</v>
      </c>
      <c r="G1482" s="2" t="s">
        <v>442</v>
      </c>
      <c r="H1482" t="s">
        <v>442</v>
      </c>
      <c r="I1482">
        <v>2</v>
      </c>
      <c r="J1482" t="s">
        <v>510</v>
      </c>
    </row>
    <row r="1483" spans="1:10" x14ac:dyDescent="0.25">
      <c r="A1483" t="s">
        <v>476</v>
      </c>
      <c r="B1483" t="s">
        <v>2532</v>
      </c>
      <c r="C1483" t="s">
        <v>1966</v>
      </c>
      <c r="D1483" s="2">
        <v>8.7799999999999996E-3</v>
      </c>
      <c r="E1483" s="2">
        <f t="shared" si="23"/>
        <v>2.0565054840938974</v>
      </c>
      <c r="F1483" s="2" t="s">
        <v>442</v>
      </c>
      <c r="G1483" s="2" t="s">
        <v>442</v>
      </c>
      <c r="H1483" t="s">
        <v>442</v>
      </c>
      <c r="I1483">
        <v>2</v>
      </c>
      <c r="J1483" t="s">
        <v>2533</v>
      </c>
    </row>
    <row r="1484" spans="1:10" x14ac:dyDescent="0.25">
      <c r="A1484" t="s">
        <v>630</v>
      </c>
      <c r="B1484" t="s">
        <v>1270</v>
      </c>
      <c r="C1484" t="s">
        <v>1966</v>
      </c>
      <c r="D1484" s="2">
        <v>8.7799999999999996E-3</v>
      </c>
      <c r="E1484" s="2">
        <f t="shared" si="23"/>
        <v>2.0565054840938974</v>
      </c>
      <c r="F1484" s="2" t="s">
        <v>442</v>
      </c>
      <c r="G1484" s="2" t="s">
        <v>442</v>
      </c>
      <c r="H1484" t="s">
        <v>442</v>
      </c>
      <c r="I1484">
        <v>2</v>
      </c>
      <c r="J1484" t="s">
        <v>2534</v>
      </c>
    </row>
    <row r="1485" spans="1:10" x14ac:dyDescent="0.25">
      <c r="A1485" t="s">
        <v>561</v>
      </c>
      <c r="B1485" t="s">
        <v>2535</v>
      </c>
      <c r="C1485" t="s">
        <v>1966</v>
      </c>
      <c r="D1485" s="2">
        <v>8.7799999999999996E-3</v>
      </c>
      <c r="E1485" s="2">
        <f t="shared" si="23"/>
        <v>2.0565054840938974</v>
      </c>
      <c r="F1485" s="2" t="s">
        <v>442</v>
      </c>
      <c r="G1485" s="2" t="s">
        <v>442</v>
      </c>
      <c r="H1485" t="s">
        <v>442</v>
      </c>
      <c r="I1485">
        <v>2</v>
      </c>
      <c r="J1485" t="s">
        <v>2536</v>
      </c>
    </row>
    <row r="1486" spans="1:10" x14ac:dyDescent="0.25">
      <c r="A1486" t="s">
        <v>439</v>
      </c>
      <c r="B1486" t="s">
        <v>2537</v>
      </c>
      <c r="C1486" t="s">
        <v>1966</v>
      </c>
      <c r="D1486" s="2">
        <v>8.9800000000000001E-3</v>
      </c>
      <c r="E1486" s="2">
        <f t="shared" si="23"/>
        <v>2.0467236633326955</v>
      </c>
      <c r="F1486" s="2" t="s">
        <v>442</v>
      </c>
      <c r="G1486" s="2">
        <v>0.76200000000000001</v>
      </c>
      <c r="H1486" t="s">
        <v>506</v>
      </c>
      <c r="I1486">
        <v>4</v>
      </c>
      <c r="J1486" t="s">
        <v>2538</v>
      </c>
    </row>
    <row r="1487" spans="1:10" x14ac:dyDescent="0.25">
      <c r="A1487" t="s">
        <v>439</v>
      </c>
      <c r="B1487" t="s">
        <v>2539</v>
      </c>
      <c r="C1487" t="s">
        <v>1966</v>
      </c>
      <c r="D1487" s="2">
        <v>8.9800000000000001E-3</v>
      </c>
      <c r="E1487" s="2">
        <f t="shared" si="23"/>
        <v>2.0467236633326955</v>
      </c>
      <c r="F1487" s="2" t="s">
        <v>442</v>
      </c>
      <c r="G1487" s="2" t="s">
        <v>442</v>
      </c>
      <c r="H1487" t="s">
        <v>442</v>
      </c>
      <c r="I1487">
        <v>3</v>
      </c>
      <c r="J1487" t="s">
        <v>2540</v>
      </c>
    </row>
    <row r="1488" spans="1:10" x14ac:dyDescent="0.25">
      <c r="A1488" t="s">
        <v>516</v>
      </c>
      <c r="B1488" t="s">
        <v>2541</v>
      </c>
      <c r="C1488" t="s">
        <v>1966</v>
      </c>
      <c r="D1488" s="2">
        <v>9.0600000000000003E-3</v>
      </c>
      <c r="E1488" s="2">
        <f t="shared" si="23"/>
        <v>2.0428718023231869</v>
      </c>
      <c r="F1488" s="2" t="s">
        <v>442</v>
      </c>
      <c r="G1488" s="2">
        <v>-1.496</v>
      </c>
      <c r="H1488" t="s">
        <v>442</v>
      </c>
      <c r="I1488">
        <v>126</v>
      </c>
      <c r="J1488" t="s">
        <v>2542</v>
      </c>
    </row>
    <row r="1489" spans="1:10" x14ac:dyDescent="0.25">
      <c r="A1489" t="s">
        <v>473</v>
      </c>
      <c r="B1489" t="s">
        <v>696</v>
      </c>
      <c r="C1489" t="s">
        <v>1966</v>
      </c>
      <c r="D1489" s="2">
        <v>9.2499999999999995E-3</v>
      </c>
      <c r="E1489" s="2">
        <f t="shared" si="23"/>
        <v>2.0338582672609675</v>
      </c>
      <c r="F1489" s="2" t="s">
        <v>442</v>
      </c>
      <c r="G1489" s="2">
        <v>-0.81799999999999995</v>
      </c>
      <c r="H1489" t="s">
        <v>442</v>
      </c>
      <c r="I1489">
        <v>15</v>
      </c>
      <c r="J1489" t="s">
        <v>2543</v>
      </c>
    </row>
    <row r="1490" spans="1:10" x14ac:dyDescent="0.25">
      <c r="A1490" t="s">
        <v>533</v>
      </c>
      <c r="B1490" t="s">
        <v>2544</v>
      </c>
      <c r="C1490" t="s">
        <v>1966</v>
      </c>
      <c r="D1490" s="2">
        <v>9.3200000000000002E-3</v>
      </c>
      <c r="E1490" s="2">
        <f t="shared" si="23"/>
        <v>2.0305840876460186</v>
      </c>
      <c r="F1490" s="2" t="s">
        <v>442</v>
      </c>
      <c r="G1490" s="2" t="s">
        <v>442</v>
      </c>
      <c r="H1490" t="s">
        <v>442</v>
      </c>
      <c r="I1490">
        <v>8</v>
      </c>
      <c r="J1490" t="s">
        <v>2518</v>
      </c>
    </row>
    <row r="1491" spans="1:10" x14ac:dyDescent="0.25">
      <c r="A1491" t="s">
        <v>851</v>
      </c>
      <c r="B1491" t="s">
        <v>2545</v>
      </c>
      <c r="C1491" t="s">
        <v>1966</v>
      </c>
      <c r="D1491" s="2">
        <v>9.4000000000000004E-3</v>
      </c>
      <c r="E1491" s="2">
        <f t="shared" si="23"/>
        <v>2.0268721464003012</v>
      </c>
      <c r="F1491" s="2" t="s">
        <v>442</v>
      </c>
      <c r="G1491" s="2" t="s">
        <v>442</v>
      </c>
      <c r="H1491" t="s">
        <v>442</v>
      </c>
      <c r="I1491">
        <v>3</v>
      </c>
      <c r="J1491" t="s">
        <v>2117</v>
      </c>
    </row>
    <row r="1492" spans="1:10" x14ac:dyDescent="0.25">
      <c r="A1492" t="s">
        <v>516</v>
      </c>
      <c r="B1492" t="s">
        <v>2546</v>
      </c>
      <c r="C1492" t="s">
        <v>1966</v>
      </c>
      <c r="D1492" s="2">
        <v>9.4500000000000001E-3</v>
      </c>
      <c r="E1492" s="2">
        <f t="shared" si="23"/>
        <v>2.024568191490737</v>
      </c>
      <c r="F1492" s="2" t="s">
        <v>442</v>
      </c>
      <c r="G1492" s="2">
        <v>-1.7809999999999999</v>
      </c>
      <c r="H1492" t="s">
        <v>506</v>
      </c>
      <c r="I1492">
        <v>8</v>
      </c>
      <c r="J1492" t="s">
        <v>2547</v>
      </c>
    </row>
    <row r="1493" spans="1:10" x14ac:dyDescent="0.25">
      <c r="A1493" t="s">
        <v>592</v>
      </c>
      <c r="B1493" t="s">
        <v>2548</v>
      </c>
      <c r="C1493" t="s">
        <v>1966</v>
      </c>
      <c r="D1493" s="2">
        <v>9.5300000000000003E-3</v>
      </c>
      <c r="E1493" s="2">
        <f t="shared" si="23"/>
        <v>2.0209070993616738</v>
      </c>
      <c r="F1493" s="2" t="s">
        <v>442</v>
      </c>
      <c r="G1493" s="2" t="s">
        <v>442</v>
      </c>
      <c r="H1493" t="s">
        <v>442</v>
      </c>
      <c r="I1493">
        <v>4</v>
      </c>
      <c r="J1493" t="s">
        <v>2549</v>
      </c>
    </row>
    <row r="1494" spans="1:10" x14ac:dyDescent="0.25">
      <c r="A1494" t="s">
        <v>1321</v>
      </c>
      <c r="B1494" t="s">
        <v>2550</v>
      </c>
      <c r="C1494" t="s">
        <v>1966</v>
      </c>
      <c r="D1494" s="2">
        <v>9.6600000000000002E-3</v>
      </c>
      <c r="E1494" s="2">
        <f t="shared" si="23"/>
        <v>2.0150228735845066</v>
      </c>
      <c r="F1494" s="2" t="s">
        <v>442</v>
      </c>
      <c r="G1494" s="2" t="s">
        <v>442</v>
      </c>
      <c r="H1494" t="s">
        <v>442</v>
      </c>
      <c r="I1494">
        <v>2</v>
      </c>
      <c r="J1494" t="s">
        <v>2551</v>
      </c>
    </row>
    <row r="1495" spans="1:10" x14ac:dyDescent="0.25">
      <c r="A1495" t="s">
        <v>592</v>
      </c>
      <c r="B1495" t="s">
        <v>2552</v>
      </c>
      <c r="C1495" t="s">
        <v>1966</v>
      </c>
      <c r="D1495" s="2">
        <v>9.6600000000000002E-3</v>
      </c>
      <c r="E1495" s="2">
        <f t="shared" si="23"/>
        <v>2.0150228735845066</v>
      </c>
      <c r="F1495" s="2" t="s">
        <v>442</v>
      </c>
      <c r="G1495" s="2" t="s">
        <v>442</v>
      </c>
      <c r="H1495" t="s">
        <v>442</v>
      </c>
      <c r="I1495">
        <v>2</v>
      </c>
      <c r="J1495" t="s">
        <v>255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30"/>
  <sheetViews>
    <sheetView workbookViewId="0">
      <selection activeCell="H20" sqref="H20"/>
    </sheetView>
  </sheetViews>
  <sheetFormatPr baseColWidth="10" defaultColWidth="9.140625" defaultRowHeight="15" x14ac:dyDescent="0.25"/>
  <sheetData>
    <row r="1" spans="1:10" x14ac:dyDescent="0.25">
      <c r="A1" t="s">
        <v>432</v>
      </c>
      <c r="B1" t="s">
        <v>433</v>
      </c>
      <c r="C1" t="s">
        <v>434</v>
      </c>
      <c r="D1" t="s">
        <v>435</v>
      </c>
      <c r="E1" t="s">
        <v>2</v>
      </c>
      <c r="F1" t="s">
        <v>436</v>
      </c>
      <c r="G1" t="s">
        <v>437</v>
      </c>
      <c r="H1" t="s">
        <v>438</v>
      </c>
      <c r="I1" t="s">
        <v>5</v>
      </c>
      <c r="J1" t="s">
        <v>6</v>
      </c>
    </row>
    <row r="2" spans="1:10" x14ac:dyDescent="0.25">
      <c r="A2" t="s">
        <v>2554</v>
      </c>
      <c r="B2" t="s">
        <v>474</v>
      </c>
      <c r="C2" t="s">
        <v>2555</v>
      </c>
      <c r="D2">
        <v>3.8200000000000002E-4</v>
      </c>
      <c r="E2">
        <f>-1*LOG10(D2)</f>
        <v>3.4179366370882911</v>
      </c>
      <c r="I2">
        <v>3</v>
      </c>
      <c r="J2" t="s">
        <v>475</v>
      </c>
    </row>
    <row r="3" spans="1:10" x14ac:dyDescent="0.25">
      <c r="A3" t="s">
        <v>2554</v>
      </c>
      <c r="B3" t="s">
        <v>696</v>
      </c>
      <c r="C3" t="s">
        <v>2555</v>
      </c>
      <c r="D3">
        <v>4.0299999999999997E-3</v>
      </c>
      <c r="E3">
        <f t="shared" ref="E3:E66" si="0">-1*LOG10(D3)</f>
        <v>2.3946949538588904</v>
      </c>
      <c r="I3">
        <v>8</v>
      </c>
      <c r="J3" t="s">
        <v>697</v>
      </c>
    </row>
    <row r="4" spans="1:10" x14ac:dyDescent="0.25">
      <c r="A4" t="s">
        <v>2556</v>
      </c>
      <c r="B4" t="s">
        <v>2557</v>
      </c>
      <c r="C4" t="s">
        <v>2555</v>
      </c>
      <c r="D4">
        <v>4.8599999999999997E-3</v>
      </c>
      <c r="E4">
        <f t="shared" si="0"/>
        <v>2.3133637307377066</v>
      </c>
      <c r="I4">
        <v>1</v>
      </c>
      <c r="J4" t="s">
        <v>38</v>
      </c>
    </row>
    <row r="5" spans="1:10" x14ac:dyDescent="0.25">
      <c r="A5" t="s">
        <v>2558</v>
      </c>
      <c r="B5" t="s">
        <v>842</v>
      </c>
      <c r="C5" t="s">
        <v>2555</v>
      </c>
      <c r="D5">
        <v>9.7000000000000003E-3</v>
      </c>
      <c r="E5">
        <f t="shared" si="0"/>
        <v>2.0132282657337552</v>
      </c>
      <c r="I5">
        <v>1</v>
      </c>
      <c r="J5" t="s">
        <v>125</v>
      </c>
    </row>
    <row r="6" spans="1:10" x14ac:dyDescent="0.25">
      <c r="A6" t="s">
        <v>2559</v>
      </c>
      <c r="B6" t="s">
        <v>848</v>
      </c>
      <c r="C6" t="s">
        <v>2555</v>
      </c>
      <c r="D6">
        <v>9.7000000000000003E-3</v>
      </c>
      <c r="E6">
        <f t="shared" si="0"/>
        <v>2.0132282657337552</v>
      </c>
      <c r="I6">
        <v>1</v>
      </c>
      <c r="J6" t="s">
        <v>163</v>
      </c>
    </row>
    <row r="7" spans="1:10" x14ac:dyDescent="0.25">
      <c r="A7" t="s">
        <v>2560</v>
      </c>
      <c r="B7" t="s">
        <v>865</v>
      </c>
      <c r="C7" t="s">
        <v>2555</v>
      </c>
      <c r="D7">
        <v>1.0999999999999999E-2</v>
      </c>
      <c r="E7">
        <f t="shared" si="0"/>
        <v>1.9586073148417751</v>
      </c>
      <c r="I7">
        <v>2</v>
      </c>
      <c r="J7" t="s">
        <v>866</v>
      </c>
    </row>
    <row r="8" spans="1:10" x14ac:dyDescent="0.25">
      <c r="A8" t="s">
        <v>2561</v>
      </c>
      <c r="B8" t="s">
        <v>896</v>
      </c>
      <c r="C8" t="s">
        <v>2555</v>
      </c>
      <c r="D8">
        <v>1.21E-2</v>
      </c>
      <c r="E8">
        <f t="shared" si="0"/>
        <v>1.9172146296835499</v>
      </c>
      <c r="I8">
        <v>1</v>
      </c>
      <c r="J8" t="s">
        <v>38</v>
      </c>
    </row>
    <row r="9" spans="1:10" x14ac:dyDescent="0.25">
      <c r="A9" t="s">
        <v>2562</v>
      </c>
      <c r="B9" t="s">
        <v>926</v>
      </c>
      <c r="C9" t="s">
        <v>2555</v>
      </c>
      <c r="D9">
        <v>1.4500000000000001E-2</v>
      </c>
      <c r="E9">
        <f t="shared" si="0"/>
        <v>1.8386319977650252</v>
      </c>
      <c r="I9">
        <v>1</v>
      </c>
      <c r="J9" t="s">
        <v>44</v>
      </c>
    </row>
    <row r="10" spans="1:10" x14ac:dyDescent="0.25">
      <c r="A10" t="s">
        <v>2563</v>
      </c>
      <c r="B10" t="s">
        <v>949</v>
      </c>
      <c r="C10" t="s">
        <v>2555</v>
      </c>
      <c r="D10">
        <v>1.6299999999999999E-2</v>
      </c>
      <c r="E10">
        <f t="shared" si="0"/>
        <v>1.7878123955960423</v>
      </c>
      <c r="I10">
        <v>2</v>
      </c>
      <c r="J10" t="s">
        <v>950</v>
      </c>
    </row>
    <row r="11" spans="1:10" x14ac:dyDescent="0.25">
      <c r="A11" t="s">
        <v>2564</v>
      </c>
      <c r="B11" t="s">
        <v>967</v>
      </c>
      <c r="C11" t="s">
        <v>2555</v>
      </c>
      <c r="D11">
        <v>1.6899999999999998E-2</v>
      </c>
      <c r="E11">
        <f t="shared" si="0"/>
        <v>1.7721132953863266</v>
      </c>
      <c r="I11">
        <v>1</v>
      </c>
      <c r="J11" t="s">
        <v>153</v>
      </c>
    </row>
    <row r="12" spans="1:10" x14ac:dyDescent="0.25">
      <c r="A12" t="s">
        <v>2565</v>
      </c>
      <c r="B12" t="s">
        <v>2566</v>
      </c>
      <c r="C12" t="s">
        <v>2555</v>
      </c>
      <c r="D12">
        <v>2.1600000000000001E-2</v>
      </c>
      <c r="E12">
        <f t="shared" si="0"/>
        <v>1.6655462488490691</v>
      </c>
      <c r="I12">
        <v>2</v>
      </c>
      <c r="J12" t="s">
        <v>2567</v>
      </c>
    </row>
    <row r="13" spans="1:10" x14ac:dyDescent="0.25">
      <c r="A13" t="s">
        <v>2568</v>
      </c>
      <c r="B13" t="s">
        <v>1041</v>
      </c>
      <c r="C13" t="s">
        <v>2555</v>
      </c>
      <c r="D13">
        <v>2.1700000000000001E-2</v>
      </c>
      <c r="E13">
        <f t="shared" si="0"/>
        <v>1.6635402661514704</v>
      </c>
      <c r="I13">
        <v>1</v>
      </c>
      <c r="J13" t="s">
        <v>116</v>
      </c>
    </row>
    <row r="14" spans="1:10" x14ac:dyDescent="0.25">
      <c r="A14" t="s">
        <v>2569</v>
      </c>
      <c r="B14" t="s">
        <v>1061</v>
      </c>
      <c r="C14" t="s">
        <v>2555</v>
      </c>
      <c r="D14">
        <v>2.41E-2</v>
      </c>
      <c r="E14">
        <f t="shared" si="0"/>
        <v>1.6179829574251317</v>
      </c>
      <c r="I14">
        <v>1</v>
      </c>
      <c r="J14" t="s">
        <v>163</v>
      </c>
    </row>
    <row r="15" spans="1:10" x14ac:dyDescent="0.25">
      <c r="A15" t="s">
        <v>2563</v>
      </c>
      <c r="B15" t="s">
        <v>1068</v>
      </c>
      <c r="C15" t="s">
        <v>2555</v>
      </c>
      <c r="D15">
        <v>2.41E-2</v>
      </c>
      <c r="E15">
        <f t="shared" si="0"/>
        <v>1.6179829574251317</v>
      </c>
      <c r="I15">
        <v>1</v>
      </c>
      <c r="J15" t="s">
        <v>163</v>
      </c>
    </row>
    <row r="16" spans="1:10" x14ac:dyDescent="0.25">
      <c r="A16" t="s">
        <v>2554</v>
      </c>
      <c r="B16" t="s">
        <v>1074</v>
      </c>
      <c r="C16" t="s">
        <v>2555</v>
      </c>
      <c r="D16">
        <v>2.41E-2</v>
      </c>
      <c r="E16">
        <f t="shared" si="0"/>
        <v>1.6179829574251317</v>
      </c>
      <c r="I16">
        <v>1</v>
      </c>
      <c r="J16" t="s">
        <v>132</v>
      </c>
    </row>
    <row r="17" spans="1:10" x14ac:dyDescent="0.25">
      <c r="A17" t="s">
        <v>2570</v>
      </c>
      <c r="B17" t="s">
        <v>1076</v>
      </c>
      <c r="C17" t="s">
        <v>2555</v>
      </c>
      <c r="D17">
        <v>2.41E-2</v>
      </c>
      <c r="E17">
        <f t="shared" si="0"/>
        <v>1.6179829574251317</v>
      </c>
      <c r="I17">
        <v>4</v>
      </c>
      <c r="J17" t="s">
        <v>1077</v>
      </c>
    </row>
    <row r="18" spans="1:10" x14ac:dyDescent="0.25">
      <c r="A18" t="s">
        <v>2560</v>
      </c>
      <c r="B18" t="s">
        <v>1113</v>
      </c>
      <c r="C18" t="s">
        <v>2555</v>
      </c>
      <c r="D18">
        <v>2.8799999999999999E-2</v>
      </c>
      <c r="E18">
        <f t="shared" si="0"/>
        <v>1.5406075122407692</v>
      </c>
      <c r="I18">
        <v>1</v>
      </c>
      <c r="J18" t="s">
        <v>38</v>
      </c>
    </row>
    <row r="19" spans="1:10" x14ac:dyDescent="0.25">
      <c r="A19" t="s">
        <v>2571</v>
      </c>
      <c r="B19" t="s">
        <v>1125</v>
      </c>
      <c r="C19" t="s">
        <v>2555</v>
      </c>
      <c r="D19">
        <v>2.9499999999999998E-2</v>
      </c>
      <c r="E19">
        <f t="shared" si="0"/>
        <v>1.530177984021837</v>
      </c>
      <c r="I19">
        <v>2</v>
      </c>
      <c r="J19" t="s">
        <v>1126</v>
      </c>
    </row>
    <row r="20" spans="1:10" x14ac:dyDescent="0.25">
      <c r="A20" t="s">
        <v>2572</v>
      </c>
      <c r="B20" t="s">
        <v>1139</v>
      </c>
      <c r="C20" t="s">
        <v>2555</v>
      </c>
      <c r="D20">
        <v>3.1199999999999999E-2</v>
      </c>
      <c r="E20">
        <f t="shared" si="0"/>
        <v>1.5058454059815571</v>
      </c>
      <c r="I20">
        <v>1</v>
      </c>
      <c r="J20" t="s">
        <v>163</v>
      </c>
    </row>
    <row r="21" spans="1:10" x14ac:dyDescent="0.25">
      <c r="A21" t="s">
        <v>2563</v>
      </c>
      <c r="B21" t="s">
        <v>1159</v>
      </c>
      <c r="C21" t="s">
        <v>2555</v>
      </c>
      <c r="D21">
        <v>3.4700000000000002E-2</v>
      </c>
      <c r="E21">
        <f t="shared" si="0"/>
        <v>1.4596705252091262</v>
      </c>
      <c r="I21">
        <v>3</v>
      </c>
      <c r="J21" t="s">
        <v>1160</v>
      </c>
    </row>
    <row r="22" spans="1:10" x14ac:dyDescent="0.25">
      <c r="A22" t="s">
        <v>2573</v>
      </c>
      <c r="B22" t="s">
        <v>1270</v>
      </c>
      <c r="C22" t="s">
        <v>2555</v>
      </c>
      <c r="D22">
        <v>4.7600000000000003E-2</v>
      </c>
      <c r="E22">
        <f t="shared" si="0"/>
        <v>1.3223930472795069</v>
      </c>
      <c r="I22">
        <v>1</v>
      </c>
      <c r="J22" t="s">
        <v>127</v>
      </c>
    </row>
    <row r="23" spans="1:10" x14ac:dyDescent="0.25">
      <c r="A23" t="s">
        <v>2574</v>
      </c>
      <c r="B23" t="s">
        <v>2575</v>
      </c>
      <c r="C23" t="s">
        <v>2555</v>
      </c>
      <c r="D23">
        <v>5.2200000000000003E-2</v>
      </c>
      <c r="E23">
        <f t="shared" si="0"/>
        <v>1.2823294969977379</v>
      </c>
      <c r="I23">
        <v>1</v>
      </c>
      <c r="J23" t="s">
        <v>53</v>
      </c>
    </row>
    <row r="24" spans="1:10" x14ac:dyDescent="0.25">
      <c r="A24" t="s">
        <v>2576</v>
      </c>
      <c r="B24" t="s">
        <v>2269</v>
      </c>
      <c r="C24" t="s">
        <v>2555</v>
      </c>
      <c r="D24">
        <v>5.4800000000000001E-2</v>
      </c>
      <c r="E24">
        <f t="shared" si="0"/>
        <v>1.2612194415156308</v>
      </c>
      <c r="I24">
        <v>2</v>
      </c>
      <c r="J24" t="s">
        <v>2577</v>
      </c>
    </row>
    <row r="25" spans="1:10" x14ac:dyDescent="0.25">
      <c r="A25" t="s">
        <v>2578</v>
      </c>
      <c r="B25" t="s">
        <v>2579</v>
      </c>
      <c r="C25" t="s">
        <v>2555</v>
      </c>
      <c r="D25">
        <v>5.4800000000000001E-2</v>
      </c>
      <c r="E25">
        <f t="shared" si="0"/>
        <v>1.2612194415156308</v>
      </c>
      <c r="I25">
        <v>2</v>
      </c>
      <c r="J25" t="s">
        <v>950</v>
      </c>
    </row>
    <row r="26" spans="1:10" x14ac:dyDescent="0.25">
      <c r="A26" t="s">
        <v>2554</v>
      </c>
      <c r="B26" t="s">
        <v>2580</v>
      </c>
      <c r="C26" t="s">
        <v>2555</v>
      </c>
      <c r="D26">
        <v>7.0499999999999993E-2</v>
      </c>
      <c r="E26">
        <f t="shared" si="0"/>
        <v>1.1518108830086013</v>
      </c>
      <c r="I26">
        <v>1</v>
      </c>
      <c r="J26" t="s">
        <v>44</v>
      </c>
    </row>
    <row r="27" spans="1:10" x14ac:dyDescent="0.25">
      <c r="A27" t="s">
        <v>2563</v>
      </c>
      <c r="B27" t="s">
        <v>2581</v>
      </c>
      <c r="C27" t="s">
        <v>2555</v>
      </c>
      <c r="D27">
        <v>7.46E-2</v>
      </c>
      <c r="E27">
        <f t="shared" si="0"/>
        <v>1.1272611725273312</v>
      </c>
      <c r="I27">
        <v>2</v>
      </c>
      <c r="J27" t="s">
        <v>2582</v>
      </c>
    </row>
    <row r="28" spans="1:10" x14ac:dyDescent="0.25">
      <c r="A28" t="s">
        <v>2558</v>
      </c>
      <c r="B28" t="s">
        <v>2583</v>
      </c>
      <c r="C28" t="s">
        <v>2555</v>
      </c>
      <c r="D28">
        <v>7.51E-2</v>
      </c>
      <c r="E28">
        <f t="shared" si="0"/>
        <v>1.1243600629958317</v>
      </c>
      <c r="I28">
        <v>1</v>
      </c>
      <c r="J28" t="s">
        <v>132</v>
      </c>
    </row>
    <row r="29" spans="1:10" x14ac:dyDescent="0.25">
      <c r="A29" t="s">
        <v>2584</v>
      </c>
      <c r="B29" t="s">
        <v>2585</v>
      </c>
      <c r="C29" t="s">
        <v>2555</v>
      </c>
      <c r="D29">
        <v>7.51E-2</v>
      </c>
      <c r="E29">
        <f t="shared" si="0"/>
        <v>1.1243600629958317</v>
      </c>
      <c r="I29">
        <v>1</v>
      </c>
      <c r="J29" t="s">
        <v>163</v>
      </c>
    </row>
    <row r="30" spans="1:10" x14ac:dyDescent="0.25">
      <c r="A30" t="s">
        <v>2586</v>
      </c>
      <c r="B30" t="s">
        <v>2587</v>
      </c>
      <c r="C30" t="s">
        <v>2555</v>
      </c>
      <c r="D30">
        <v>7.9600000000000004E-2</v>
      </c>
      <c r="E30">
        <f t="shared" si="0"/>
        <v>1.0990869322623309</v>
      </c>
      <c r="I30">
        <v>1</v>
      </c>
      <c r="J30" t="s">
        <v>53</v>
      </c>
    </row>
    <row r="31" spans="1:10" x14ac:dyDescent="0.25">
      <c r="A31" t="s">
        <v>2570</v>
      </c>
      <c r="B31" t="s">
        <v>2588</v>
      </c>
      <c r="C31" t="s">
        <v>2555</v>
      </c>
      <c r="D31">
        <v>8.6300000000000002E-2</v>
      </c>
      <c r="E31">
        <f t="shared" si="0"/>
        <v>1.0639892042847905</v>
      </c>
      <c r="I31">
        <v>1</v>
      </c>
      <c r="J31" t="s">
        <v>38</v>
      </c>
    </row>
    <row r="32" spans="1:10" x14ac:dyDescent="0.25">
      <c r="A32" t="s">
        <v>2589</v>
      </c>
      <c r="B32" t="s">
        <v>2590</v>
      </c>
      <c r="C32" t="s">
        <v>2555</v>
      </c>
      <c r="D32">
        <v>9.2999999999999999E-2</v>
      </c>
      <c r="E32">
        <f t="shared" si="0"/>
        <v>1.031517051446065</v>
      </c>
      <c r="I32">
        <v>1</v>
      </c>
      <c r="J32" t="s">
        <v>153</v>
      </c>
    </row>
    <row r="33" spans="1:10" x14ac:dyDescent="0.25">
      <c r="A33" t="s">
        <v>2591</v>
      </c>
      <c r="B33" t="s">
        <v>1854</v>
      </c>
      <c r="C33" t="s">
        <v>2555</v>
      </c>
      <c r="D33">
        <v>9.5200000000000007E-2</v>
      </c>
      <c r="E33">
        <f t="shared" si="0"/>
        <v>1.0213630516155257</v>
      </c>
      <c r="I33">
        <v>1</v>
      </c>
      <c r="J33" t="s">
        <v>44</v>
      </c>
    </row>
    <row r="34" spans="1:10" x14ac:dyDescent="0.25">
      <c r="A34" t="s">
        <v>2569</v>
      </c>
      <c r="B34" t="s">
        <v>2592</v>
      </c>
      <c r="C34" t="s">
        <v>2555</v>
      </c>
      <c r="D34">
        <v>9.9900000000000003E-2</v>
      </c>
      <c r="E34">
        <f t="shared" si="0"/>
        <v>1.0004345117740177</v>
      </c>
      <c r="I34">
        <v>3</v>
      </c>
      <c r="J34" t="s">
        <v>2593</v>
      </c>
    </row>
    <row r="35" spans="1:10" x14ac:dyDescent="0.25">
      <c r="A35" t="s">
        <v>2572</v>
      </c>
      <c r="B35" t="s">
        <v>2594</v>
      </c>
      <c r="C35" t="s">
        <v>2555</v>
      </c>
      <c r="D35">
        <v>0.106</v>
      </c>
      <c r="E35">
        <f t="shared" si="0"/>
        <v>0.97469413473522981</v>
      </c>
      <c r="I35">
        <v>1</v>
      </c>
      <c r="J35" t="s">
        <v>163</v>
      </c>
    </row>
    <row r="36" spans="1:10" x14ac:dyDescent="0.25">
      <c r="A36" t="s">
        <v>2595</v>
      </c>
      <c r="B36" t="s">
        <v>2596</v>
      </c>
      <c r="C36" t="s">
        <v>2555</v>
      </c>
      <c r="D36">
        <v>0.115</v>
      </c>
      <c r="E36">
        <f t="shared" si="0"/>
        <v>0.9393021596463883</v>
      </c>
      <c r="I36">
        <v>1</v>
      </c>
      <c r="J36" t="s">
        <v>153</v>
      </c>
    </row>
    <row r="37" spans="1:10" x14ac:dyDescent="0.25">
      <c r="A37" t="s">
        <v>2597</v>
      </c>
      <c r="B37" t="s">
        <v>1389</v>
      </c>
      <c r="C37" t="s">
        <v>2555</v>
      </c>
      <c r="D37">
        <v>0.13400000000000001</v>
      </c>
      <c r="E37">
        <f t="shared" si="0"/>
        <v>0.8728952016351923</v>
      </c>
      <c r="I37">
        <v>1</v>
      </c>
      <c r="J37" t="s">
        <v>127</v>
      </c>
    </row>
    <row r="38" spans="1:10" x14ac:dyDescent="0.25">
      <c r="A38" t="s">
        <v>2572</v>
      </c>
      <c r="B38" t="s">
        <v>2598</v>
      </c>
      <c r="C38" t="s">
        <v>2555</v>
      </c>
      <c r="D38">
        <v>0.14000000000000001</v>
      </c>
      <c r="E38">
        <f t="shared" si="0"/>
        <v>0.85387196432176193</v>
      </c>
      <c r="I38">
        <v>1</v>
      </c>
      <c r="J38" t="s">
        <v>163</v>
      </c>
    </row>
    <row r="39" spans="1:10" x14ac:dyDescent="0.25">
      <c r="A39" t="s">
        <v>2569</v>
      </c>
      <c r="B39" t="s">
        <v>2599</v>
      </c>
      <c r="C39" t="s">
        <v>2555</v>
      </c>
      <c r="D39">
        <v>0.16200000000000001</v>
      </c>
      <c r="E39">
        <f t="shared" si="0"/>
        <v>0.790484985457369</v>
      </c>
      <c r="I39">
        <v>2</v>
      </c>
      <c r="J39" t="s">
        <v>2600</v>
      </c>
    </row>
    <row r="40" spans="1:10" x14ac:dyDescent="0.25">
      <c r="A40" t="s">
        <v>2584</v>
      </c>
      <c r="B40" t="s">
        <v>2601</v>
      </c>
      <c r="C40" t="s">
        <v>2555</v>
      </c>
      <c r="D40">
        <v>0.16900000000000001</v>
      </c>
      <c r="E40">
        <f t="shared" si="0"/>
        <v>0.77211329538632645</v>
      </c>
      <c r="I40">
        <v>1</v>
      </c>
      <c r="J40" t="s">
        <v>163</v>
      </c>
    </row>
    <row r="41" spans="1:10" x14ac:dyDescent="0.25">
      <c r="A41" t="s">
        <v>2602</v>
      </c>
      <c r="B41" t="s">
        <v>2603</v>
      </c>
      <c r="C41" t="s">
        <v>2555</v>
      </c>
      <c r="D41">
        <v>0.185</v>
      </c>
      <c r="E41">
        <f t="shared" si="0"/>
        <v>0.73282827159698616</v>
      </c>
      <c r="I41">
        <v>1</v>
      </c>
      <c r="J41" t="s">
        <v>53</v>
      </c>
    </row>
    <row r="42" spans="1:10" x14ac:dyDescent="0.25">
      <c r="A42" t="s">
        <v>2569</v>
      </c>
      <c r="B42" t="s">
        <v>2604</v>
      </c>
      <c r="C42" t="s">
        <v>2555</v>
      </c>
      <c r="D42">
        <v>0.193</v>
      </c>
      <c r="E42">
        <f t="shared" si="0"/>
        <v>0.71444269099222624</v>
      </c>
      <c r="I42">
        <v>1</v>
      </c>
      <c r="J42" t="s">
        <v>42</v>
      </c>
    </row>
    <row r="43" spans="1:10" x14ac:dyDescent="0.25">
      <c r="A43" t="s">
        <v>2561</v>
      </c>
      <c r="B43" t="s">
        <v>2029</v>
      </c>
      <c r="C43" t="s">
        <v>2555</v>
      </c>
      <c r="D43">
        <v>0.19700000000000001</v>
      </c>
      <c r="E43">
        <f t="shared" si="0"/>
        <v>0.7055337738384071</v>
      </c>
      <c r="I43">
        <v>2</v>
      </c>
      <c r="J43" t="s">
        <v>2605</v>
      </c>
    </row>
    <row r="44" spans="1:10" x14ac:dyDescent="0.25">
      <c r="A44" t="s">
        <v>2606</v>
      </c>
      <c r="B44" t="s">
        <v>2607</v>
      </c>
      <c r="C44" t="s">
        <v>2555</v>
      </c>
      <c r="D44">
        <v>0.20300000000000001</v>
      </c>
      <c r="E44">
        <f t="shared" si="0"/>
        <v>0.69250396208678711</v>
      </c>
      <c r="I44">
        <v>1</v>
      </c>
      <c r="J44" t="s">
        <v>79</v>
      </c>
    </row>
    <row r="45" spans="1:10" x14ac:dyDescent="0.25">
      <c r="A45" t="s">
        <v>2608</v>
      </c>
      <c r="B45" t="s">
        <v>2608</v>
      </c>
      <c r="C45" t="s">
        <v>2555</v>
      </c>
      <c r="D45">
        <v>0.20899999999999999</v>
      </c>
      <c r="E45">
        <f t="shared" si="0"/>
        <v>0.679853713888946</v>
      </c>
      <c r="I45">
        <v>1</v>
      </c>
      <c r="J45" t="s">
        <v>633</v>
      </c>
    </row>
    <row r="46" spans="1:10" x14ac:dyDescent="0.25">
      <c r="A46" t="s">
        <v>2609</v>
      </c>
      <c r="B46" t="s">
        <v>2610</v>
      </c>
      <c r="C46" t="s">
        <v>2555</v>
      </c>
      <c r="D46">
        <v>0.23799999999999999</v>
      </c>
      <c r="E46">
        <f t="shared" si="0"/>
        <v>0.62342304294348805</v>
      </c>
      <c r="I46">
        <v>2</v>
      </c>
      <c r="J46" t="s">
        <v>2582</v>
      </c>
    </row>
    <row r="47" spans="1:10" x14ac:dyDescent="0.25">
      <c r="A47" t="s">
        <v>2611</v>
      </c>
      <c r="B47" t="s">
        <v>2044</v>
      </c>
      <c r="C47" t="s">
        <v>2555</v>
      </c>
      <c r="D47">
        <v>0.26100000000000001</v>
      </c>
      <c r="E47">
        <f t="shared" si="0"/>
        <v>0.58335949266171905</v>
      </c>
      <c r="I47">
        <v>1</v>
      </c>
      <c r="J47" t="s">
        <v>147</v>
      </c>
    </row>
    <row r="48" spans="1:10" x14ac:dyDescent="0.25">
      <c r="A48" t="s">
        <v>2556</v>
      </c>
      <c r="B48" t="s">
        <v>2612</v>
      </c>
      <c r="C48" t="s">
        <v>2555</v>
      </c>
      <c r="D48">
        <v>0.30399999999999999</v>
      </c>
      <c r="E48">
        <f t="shared" si="0"/>
        <v>0.51712641639124624</v>
      </c>
      <c r="I48">
        <v>1</v>
      </c>
      <c r="J48" t="s">
        <v>53</v>
      </c>
    </row>
    <row r="49" spans="1:10" x14ac:dyDescent="0.25">
      <c r="A49" t="s">
        <v>2563</v>
      </c>
      <c r="B49" t="s">
        <v>2613</v>
      </c>
      <c r="C49" t="s">
        <v>2555</v>
      </c>
      <c r="D49">
        <v>0.32600000000000001</v>
      </c>
      <c r="E49">
        <f t="shared" si="0"/>
        <v>0.48678239993206096</v>
      </c>
      <c r="I49">
        <v>1</v>
      </c>
      <c r="J49" t="s">
        <v>38</v>
      </c>
    </row>
    <row r="50" spans="1:10" x14ac:dyDescent="0.25">
      <c r="A50" t="s">
        <v>2614</v>
      </c>
      <c r="B50" t="s">
        <v>2615</v>
      </c>
      <c r="C50" t="s">
        <v>2555</v>
      </c>
      <c r="D50">
        <v>0.34799999999999998</v>
      </c>
      <c r="E50">
        <f t="shared" si="0"/>
        <v>0.45842075605341909</v>
      </c>
      <c r="I50">
        <v>1</v>
      </c>
      <c r="J50" t="s">
        <v>53</v>
      </c>
    </row>
    <row r="51" spans="1:10" x14ac:dyDescent="0.25">
      <c r="A51" t="s">
        <v>2616</v>
      </c>
      <c r="B51" t="s">
        <v>2617</v>
      </c>
      <c r="C51" t="s">
        <v>2555</v>
      </c>
      <c r="D51">
        <v>0.40899999999999997</v>
      </c>
      <c r="E51">
        <f t="shared" si="0"/>
        <v>0.38827669199265824</v>
      </c>
      <c r="I51">
        <v>1</v>
      </c>
      <c r="J51" t="s">
        <v>63</v>
      </c>
    </row>
    <row r="52" spans="1:10" x14ac:dyDescent="0.25">
      <c r="A52" t="s">
        <v>2618</v>
      </c>
      <c r="B52" t="s">
        <v>2619</v>
      </c>
      <c r="C52" t="s">
        <v>2555</v>
      </c>
      <c r="D52">
        <v>1</v>
      </c>
      <c r="E52">
        <f t="shared" si="0"/>
        <v>0</v>
      </c>
      <c r="I52">
        <v>1</v>
      </c>
      <c r="J52" t="s">
        <v>53</v>
      </c>
    </row>
    <row r="53" spans="1:10" x14ac:dyDescent="0.25">
      <c r="A53" t="s">
        <v>2586</v>
      </c>
      <c r="B53" t="s">
        <v>2620</v>
      </c>
      <c r="C53" t="s">
        <v>2555</v>
      </c>
      <c r="D53">
        <v>1</v>
      </c>
      <c r="E53">
        <f t="shared" si="0"/>
        <v>0</v>
      </c>
      <c r="I53">
        <v>12</v>
      </c>
      <c r="J53" t="s">
        <v>2621</v>
      </c>
    </row>
    <row r="54" spans="1:10" x14ac:dyDescent="0.25">
      <c r="A54" t="s">
        <v>2565</v>
      </c>
      <c r="B54" t="s">
        <v>2566</v>
      </c>
      <c r="C54" t="s">
        <v>2622</v>
      </c>
      <c r="D54">
        <v>3.0699999999999998E-4</v>
      </c>
      <c r="E54">
        <f t="shared" si="0"/>
        <v>3.5128616245228135</v>
      </c>
      <c r="F54" t="s">
        <v>442</v>
      </c>
      <c r="G54" t="s">
        <v>442</v>
      </c>
      <c r="I54">
        <v>4</v>
      </c>
      <c r="J54" t="s">
        <v>2623</v>
      </c>
    </row>
    <row r="55" spans="1:10" x14ac:dyDescent="0.25">
      <c r="A55" t="s">
        <v>2591</v>
      </c>
      <c r="B55" t="s">
        <v>1348</v>
      </c>
      <c r="C55" t="s">
        <v>2622</v>
      </c>
      <c r="D55">
        <v>4.46E-4</v>
      </c>
      <c r="E55">
        <f t="shared" si="0"/>
        <v>3.3506651412878581</v>
      </c>
      <c r="F55" t="s">
        <v>442</v>
      </c>
      <c r="G55" t="s">
        <v>442</v>
      </c>
      <c r="I55">
        <v>3</v>
      </c>
      <c r="J55" t="s">
        <v>1349</v>
      </c>
    </row>
    <row r="56" spans="1:10" x14ac:dyDescent="0.25">
      <c r="A56" t="s">
        <v>2597</v>
      </c>
      <c r="B56" t="s">
        <v>1389</v>
      </c>
      <c r="C56" t="s">
        <v>2622</v>
      </c>
      <c r="D56">
        <v>1.1299999999999999E-3</v>
      </c>
      <c r="E56">
        <f t="shared" si="0"/>
        <v>2.9469215565165805</v>
      </c>
      <c r="F56" t="s">
        <v>442</v>
      </c>
      <c r="G56" t="s">
        <v>442</v>
      </c>
      <c r="I56">
        <v>3</v>
      </c>
      <c r="J56" t="s">
        <v>1390</v>
      </c>
    </row>
    <row r="57" spans="1:10" x14ac:dyDescent="0.25">
      <c r="A57" t="s">
        <v>2573</v>
      </c>
      <c r="B57" t="s">
        <v>2624</v>
      </c>
      <c r="C57" t="s">
        <v>2622</v>
      </c>
      <c r="D57">
        <v>3.46E-3</v>
      </c>
      <c r="E57">
        <f t="shared" si="0"/>
        <v>2.4609239012072233</v>
      </c>
      <c r="F57" t="s">
        <v>442</v>
      </c>
      <c r="G57" t="s">
        <v>442</v>
      </c>
      <c r="I57">
        <v>1</v>
      </c>
      <c r="J57" t="s">
        <v>208</v>
      </c>
    </row>
    <row r="58" spans="1:10" x14ac:dyDescent="0.25">
      <c r="A58" t="s">
        <v>2554</v>
      </c>
      <c r="B58" t="s">
        <v>1557</v>
      </c>
      <c r="C58" t="s">
        <v>2622</v>
      </c>
      <c r="D58">
        <v>3.46E-3</v>
      </c>
      <c r="E58">
        <f t="shared" si="0"/>
        <v>2.4609239012072233</v>
      </c>
      <c r="F58" t="s">
        <v>442</v>
      </c>
      <c r="G58" t="s">
        <v>442</v>
      </c>
      <c r="I58">
        <v>1</v>
      </c>
      <c r="J58" t="s">
        <v>1558</v>
      </c>
    </row>
    <row r="59" spans="1:10" x14ac:dyDescent="0.25">
      <c r="A59" t="s">
        <v>2576</v>
      </c>
      <c r="B59" t="s">
        <v>1600</v>
      </c>
      <c r="C59" t="s">
        <v>2622</v>
      </c>
      <c r="D59">
        <v>4.1399999999999996E-3</v>
      </c>
      <c r="E59">
        <f t="shared" si="0"/>
        <v>2.3829996588791009</v>
      </c>
      <c r="F59" t="s">
        <v>442</v>
      </c>
      <c r="G59">
        <v>-0.372</v>
      </c>
      <c r="I59">
        <v>4</v>
      </c>
      <c r="J59" t="s">
        <v>1601</v>
      </c>
    </row>
    <row r="60" spans="1:10" x14ac:dyDescent="0.25">
      <c r="A60" t="s">
        <v>2625</v>
      </c>
      <c r="B60" t="s">
        <v>1699</v>
      </c>
      <c r="C60" t="s">
        <v>2622</v>
      </c>
      <c r="D60">
        <v>6.9199999999999999E-3</v>
      </c>
      <c r="E60">
        <f t="shared" si="0"/>
        <v>2.159893905543242</v>
      </c>
      <c r="F60" t="s">
        <v>442</v>
      </c>
      <c r="G60" t="s">
        <v>442</v>
      </c>
      <c r="I60">
        <v>1</v>
      </c>
      <c r="J60" t="s">
        <v>328</v>
      </c>
    </row>
    <row r="61" spans="1:10" x14ac:dyDescent="0.25">
      <c r="A61" t="s">
        <v>2626</v>
      </c>
      <c r="B61" t="s">
        <v>1791</v>
      </c>
      <c r="C61" t="s">
        <v>2622</v>
      </c>
      <c r="D61">
        <v>6.9199999999999999E-3</v>
      </c>
      <c r="E61">
        <f t="shared" si="0"/>
        <v>2.159893905543242</v>
      </c>
      <c r="F61" t="s">
        <v>442</v>
      </c>
      <c r="G61" t="s">
        <v>442</v>
      </c>
      <c r="I61">
        <v>1</v>
      </c>
      <c r="J61" t="s">
        <v>427</v>
      </c>
    </row>
    <row r="62" spans="1:10" x14ac:dyDescent="0.25">
      <c r="A62" t="s">
        <v>2627</v>
      </c>
      <c r="B62" t="s">
        <v>1797</v>
      </c>
      <c r="C62" t="s">
        <v>2622</v>
      </c>
      <c r="D62">
        <v>6.9199999999999999E-3</v>
      </c>
      <c r="E62">
        <f t="shared" si="0"/>
        <v>2.159893905543242</v>
      </c>
      <c r="F62" t="s">
        <v>442</v>
      </c>
      <c r="G62" t="s">
        <v>442</v>
      </c>
      <c r="I62">
        <v>1</v>
      </c>
      <c r="J62" t="s">
        <v>257</v>
      </c>
    </row>
    <row r="63" spans="1:10" x14ac:dyDescent="0.25">
      <c r="A63" t="s">
        <v>2591</v>
      </c>
      <c r="B63" t="s">
        <v>1854</v>
      </c>
      <c r="C63" t="s">
        <v>2622</v>
      </c>
      <c r="D63">
        <v>8.8900000000000003E-3</v>
      </c>
      <c r="E63">
        <f t="shared" si="0"/>
        <v>2.0510982390297863</v>
      </c>
      <c r="F63" t="s">
        <v>442</v>
      </c>
      <c r="G63" t="s">
        <v>442</v>
      </c>
      <c r="I63">
        <v>2</v>
      </c>
      <c r="J63" t="s">
        <v>1820</v>
      </c>
    </row>
    <row r="64" spans="1:10" x14ac:dyDescent="0.25">
      <c r="A64" t="s">
        <v>2628</v>
      </c>
      <c r="B64" t="s">
        <v>2629</v>
      </c>
      <c r="C64" t="s">
        <v>2622</v>
      </c>
      <c r="D64">
        <v>1.04E-2</v>
      </c>
      <c r="E64">
        <f t="shared" si="0"/>
        <v>1.9829666607012197</v>
      </c>
      <c r="F64" t="s">
        <v>442</v>
      </c>
      <c r="G64" t="s">
        <v>442</v>
      </c>
      <c r="I64">
        <v>1</v>
      </c>
      <c r="J64" t="s">
        <v>261</v>
      </c>
    </row>
    <row r="65" spans="1:10" x14ac:dyDescent="0.25">
      <c r="A65" t="s">
        <v>2627</v>
      </c>
      <c r="B65" t="s">
        <v>1947</v>
      </c>
      <c r="C65" t="s">
        <v>2622</v>
      </c>
      <c r="D65">
        <v>1.04E-2</v>
      </c>
      <c r="E65">
        <f t="shared" si="0"/>
        <v>1.9829666607012197</v>
      </c>
      <c r="F65" t="s">
        <v>442</v>
      </c>
      <c r="G65" t="s">
        <v>442</v>
      </c>
      <c r="I65">
        <v>1</v>
      </c>
      <c r="J65" t="s">
        <v>257</v>
      </c>
    </row>
    <row r="66" spans="1:10" x14ac:dyDescent="0.25">
      <c r="A66" t="s">
        <v>2554</v>
      </c>
      <c r="B66" t="s">
        <v>696</v>
      </c>
      <c r="C66" t="s">
        <v>2622</v>
      </c>
      <c r="D66">
        <v>1.1299999999999999E-2</v>
      </c>
      <c r="E66">
        <f t="shared" si="0"/>
        <v>1.9469215565165803</v>
      </c>
      <c r="F66" t="s">
        <v>442</v>
      </c>
      <c r="G66" t="s">
        <v>442</v>
      </c>
      <c r="I66">
        <v>9</v>
      </c>
      <c r="J66" t="s">
        <v>2630</v>
      </c>
    </row>
    <row r="67" spans="1:10" x14ac:dyDescent="0.25">
      <c r="A67" t="s">
        <v>2576</v>
      </c>
      <c r="B67" t="s">
        <v>2269</v>
      </c>
      <c r="C67" t="s">
        <v>2622</v>
      </c>
      <c r="D67">
        <v>1.67E-2</v>
      </c>
      <c r="E67">
        <f t="shared" ref="E67:E130" si="1">-1*LOG10(D67)</f>
        <v>1.7772835288524167</v>
      </c>
      <c r="F67" t="s">
        <v>442</v>
      </c>
      <c r="G67" t="s">
        <v>442</v>
      </c>
      <c r="I67">
        <v>3</v>
      </c>
      <c r="J67" t="s">
        <v>2631</v>
      </c>
    </row>
    <row r="68" spans="1:10" x14ac:dyDescent="0.25">
      <c r="A68" t="s">
        <v>2554</v>
      </c>
      <c r="B68" t="s">
        <v>474</v>
      </c>
      <c r="C68" t="s">
        <v>2622</v>
      </c>
      <c r="D68">
        <v>1.7299999999999999E-2</v>
      </c>
      <c r="E68">
        <f t="shared" si="1"/>
        <v>1.7619538968712045</v>
      </c>
      <c r="F68" t="s">
        <v>442</v>
      </c>
      <c r="G68" t="s">
        <v>442</v>
      </c>
      <c r="I68">
        <v>2</v>
      </c>
      <c r="J68" t="s">
        <v>874</v>
      </c>
    </row>
    <row r="69" spans="1:10" x14ac:dyDescent="0.25">
      <c r="A69" t="s">
        <v>2632</v>
      </c>
      <c r="B69" t="s">
        <v>2633</v>
      </c>
      <c r="C69" t="s">
        <v>2622</v>
      </c>
      <c r="D69">
        <v>2.4E-2</v>
      </c>
      <c r="E69">
        <f t="shared" si="1"/>
        <v>1.6197887582883939</v>
      </c>
      <c r="F69" t="s">
        <v>442</v>
      </c>
      <c r="G69" t="s">
        <v>442</v>
      </c>
      <c r="I69">
        <v>1</v>
      </c>
      <c r="J69" t="s">
        <v>1511</v>
      </c>
    </row>
    <row r="70" spans="1:10" x14ac:dyDescent="0.25">
      <c r="A70" t="s">
        <v>2634</v>
      </c>
      <c r="B70" t="s">
        <v>2635</v>
      </c>
      <c r="C70" t="s">
        <v>2622</v>
      </c>
      <c r="D70">
        <v>2.4E-2</v>
      </c>
      <c r="E70">
        <f t="shared" si="1"/>
        <v>1.6197887582883939</v>
      </c>
      <c r="F70" t="s">
        <v>442</v>
      </c>
      <c r="G70" t="s">
        <v>442</v>
      </c>
      <c r="I70">
        <v>1</v>
      </c>
      <c r="J70" t="s">
        <v>208</v>
      </c>
    </row>
    <row r="71" spans="1:10" x14ac:dyDescent="0.25">
      <c r="A71" t="s">
        <v>2636</v>
      </c>
      <c r="B71" t="s">
        <v>2637</v>
      </c>
      <c r="C71" t="s">
        <v>2622</v>
      </c>
      <c r="D71">
        <v>2.4299999999999999E-2</v>
      </c>
      <c r="E71">
        <f t="shared" si="1"/>
        <v>1.6143937264016879</v>
      </c>
      <c r="F71" t="s">
        <v>442</v>
      </c>
      <c r="G71" t="s">
        <v>442</v>
      </c>
      <c r="I71">
        <v>3</v>
      </c>
      <c r="J71" t="s">
        <v>2638</v>
      </c>
    </row>
    <row r="72" spans="1:10" x14ac:dyDescent="0.25">
      <c r="A72" t="s">
        <v>2586</v>
      </c>
      <c r="B72" t="s">
        <v>2639</v>
      </c>
      <c r="C72" t="s">
        <v>2622</v>
      </c>
      <c r="D72">
        <v>3.0700000000000002E-2</v>
      </c>
      <c r="E72">
        <f t="shared" si="1"/>
        <v>1.5128616245228135</v>
      </c>
      <c r="F72" t="s">
        <v>442</v>
      </c>
      <c r="G72" t="s">
        <v>442</v>
      </c>
      <c r="I72">
        <v>1</v>
      </c>
      <c r="J72" t="s">
        <v>72</v>
      </c>
    </row>
    <row r="73" spans="1:10" x14ac:dyDescent="0.25">
      <c r="A73" t="s">
        <v>2640</v>
      </c>
      <c r="B73" t="s">
        <v>2641</v>
      </c>
      <c r="C73" t="s">
        <v>2622</v>
      </c>
      <c r="D73">
        <v>3.0700000000000002E-2</v>
      </c>
      <c r="E73">
        <f t="shared" si="1"/>
        <v>1.5128616245228135</v>
      </c>
      <c r="F73" t="s">
        <v>442</v>
      </c>
      <c r="G73" t="s">
        <v>442</v>
      </c>
      <c r="I73">
        <v>1</v>
      </c>
      <c r="J73" t="s">
        <v>261</v>
      </c>
    </row>
    <row r="74" spans="1:10" x14ac:dyDescent="0.25">
      <c r="A74" t="s">
        <v>2586</v>
      </c>
      <c r="B74" t="s">
        <v>2642</v>
      </c>
      <c r="C74" t="s">
        <v>2622</v>
      </c>
      <c r="D74">
        <v>3.0700000000000002E-2</v>
      </c>
      <c r="E74">
        <f t="shared" si="1"/>
        <v>1.5128616245228135</v>
      </c>
      <c r="F74" t="s">
        <v>442</v>
      </c>
      <c r="G74" t="s">
        <v>442</v>
      </c>
      <c r="I74">
        <v>1</v>
      </c>
      <c r="J74" t="s">
        <v>72</v>
      </c>
    </row>
    <row r="75" spans="1:10" x14ac:dyDescent="0.25">
      <c r="A75" t="s">
        <v>2586</v>
      </c>
      <c r="B75" t="s">
        <v>2643</v>
      </c>
      <c r="C75" t="s">
        <v>2622</v>
      </c>
      <c r="D75">
        <v>3.0700000000000002E-2</v>
      </c>
      <c r="E75">
        <f t="shared" si="1"/>
        <v>1.5128616245228135</v>
      </c>
      <c r="F75" t="s">
        <v>442</v>
      </c>
      <c r="G75" t="s">
        <v>442</v>
      </c>
      <c r="I75">
        <v>1</v>
      </c>
      <c r="J75" t="s">
        <v>72</v>
      </c>
    </row>
    <row r="76" spans="1:10" x14ac:dyDescent="0.25">
      <c r="A76" t="s">
        <v>2586</v>
      </c>
      <c r="B76" t="s">
        <v>2644</v>
      </c>
      <c r="C76" t="s">
        <v>2622</v>
      </c>
      <c r="D76">
        <v>3.0700000000000002E-2</v>
      </c>
      <c r="E76">
        <f t="shared" si="1"/>
        <v>1.5128616245228135</v>
      </c>
      <c r="F76" t="s">
        <v>442</v>
      </c>
      <c r="G76" t="s">
        <v>442</v>
      </c>
      <c r="I76">
        <v>1</v>
      </c>
      <c r="J76" t="s">
        <v>72</v>
      </c>
    </row>
    <row r="77" spans="1:10" x14ac:dyDescent="0.25">
      <c r="A77" t="s">
        <v>2608</v>
      </c>
      <c r="B77" t="s">
        <v>2608</v>
      </c>
      <c r="C77" t="s">
        <v>2622</v>
      </c>
      <c r="D77">
        <v>4.3799999999999999E-2</v>
      </c>
      <c r="E77">
        <f t="shared" si="1"/>
        <v>1.3585258894959005</v>
      </c>
      <c r="F77" t="s">
        <v>442</v>
      </c>
      <c r="G77" t="s">
        <v>442</v>
      </c>
      <c r="I77">
        <v>2</v>
      </c>
      <c r="J77" t="s">
        <v>2645</v>
      </c>
    </row>
    <row r="78" spans="1:10" x14ac:dyDescent="0.25">
      <c r="A78" t="s">
        <v>2554</v>
      </c>
      <c r="B78" t="s">
        <v>2646</v>
      </c>
      <c r="C78" t="s">
        <v>2622</v>
      </c>
      <c r="D78">
        <v>5.3999999999999999E-2</v>
      </c>
      <c r="E78">
        <f t="shared" si="1"/>
        <v>1.2676062401770316</v>
      </c>
      <c r="F78" t="s">
        <v>442</v>
      </c>
      <c r="G78" t="s">
        <v>442</v>
      </c>
      <c r="I78">
        <v>1</v>
      </c>
      <c r="J78" t="s">
        <v>72</v>
      </c>
    </row>
    <row r="79" spans="1:10" x14ac:dyDescent="0.25">
      <c r="A79" t="s">
        <v>2573</v>
      </c>
      <c r="B79" t="s">
        <v>1270</v>
      </c>
      <c r="C79" t="s">
        <v>2622</v>
      </c>
      <c r="D79">
        <v>6.7100000000000007E-2</v>
      </c>
      <c r="E79">
        <f t="shared" si="1"/>
        <v>1.1732774798310079</v>
      </c>
      <c r="F79" t="s">
        <v>442</v>
      </c>
      <c r="G79" t="s">
        <v>442</v>
      </c>
      <c r="I79">
        <v>1</v>
      </c>
      <c r="J79" t="s">
        <v>1473</v>
      </c>
    </row>
    <row r="80" spans="1:10" x14ac:dyDescent="0.25">
      <c r="A80" t="s">
        <v>2647</v>
      </c>
      <c r="B80" t="s">
        <v>1994</v>
      </c>
      <c r="C80" t="s">
        <v>2622</v>
      </c>
      <c r="D80">
        <v>6.7100000000000007E-2</v>
      </c>
      <c r="E80">
        <f t="shared" si="1"/>
        <v>1.1732774798310079</v>
      </c>
      <c r="F80" t="s">
        <v>442</v>
      </c>
      <c r="G80" t="s">
        <v>442</v>
      </c>
      <c r="I80">
        <v>1</v>
      </c>
      <c r="J80" t="s">
        <v>1473</v>
      </c>
    </row>
    <row r="81" spans="1:10" x14ac:dyDescent="0.25">
      <c r="A81" t="s">
        <v>2574</v>
      </c>
      <c r="B81" t="s">
        <v>2575</v>
      </c>
      <c r="C81" t="s">
        <v>2622</v>
      </c>
      <c r="D81">
        <v>7.3499999999999996E-2</v>
      </c>
      <c r="E81">
        <f t="shared" si="1"/>
        <v>1.133712660915805</v>
      </c>
      <c r="F81" t="s">
        <v>442</v>
      </c>
      <c r="G81" t="s">
        <v>442</v>
      </c>
      <c r="I81">
        <v>1</v>
      </c>
      <c r="J81" t="s">
        <v>53</v>
      </c>
    </row>
    <row r="82" spans="1:10" x14ac:dyDescent="0.25">
      <c r="A82" t="s">
        <v>2648</v>
      </c>
      <c r="B82" t="s">
        <v>2649</v>
      </c>
      <c r="C82" t="s">
        <v>2622</v>
      </c>
      <c r="D82">
        <v>7.3499999999999996E-2</v>
      </c>
      <c r="E82">
        <f t="shared" si="1"/>
        <v>1.133712660915805</v>
      </c>
      <c r="F82" t="s">
        <v>442</v>
      </c>
      <c r="G82" t="s">
        <v>442</v>
      </c>
      <c r="I82">
        <v>1</v>
      </c>
      <c r="J82" t="s">
        <v>314</v>
      </c>
    </row>
    <row r="83" spans="1:10" x14ac:dyDescent="0.25">
      <c r="A83" t="s">
        <v>2650</v>
      </c>
      <c r="B83" t="s">
        <v>2651</v>
      </c>
      <c r="C83" t="s">
        <v>2622</v>
      </c>
      <c r="D83">
        <v>7.6700000000000004E-2</v>
      </c>
      <c r="E83">
        <f t="shared" si="1"/>
        <v>1.115204636051019</v>
      </c>
      <c r="F83" t="s">
        <v>442</v>
      </c>
      <c r="G83" t="s">
        <v>442</v>
      </c>
      <c r="I83">
        <v>1</v>
      </c>
      <c r="J83" t="s">
        <v>257</v>
      </c>
    </row>
    <row r="84" spans="1:10" x14ac:dyDescent="0.25">
      <c r="A84" t="s">
        <v>2652</v>
      </c>
      <c r="B84" t="s">
        <v>2653</v>
      </c>
      <c r="C84" t="s">
        <v>2622</v>
      </c>
      <c r="D84">
        <v>7.9899999999999999E-2</v>
      </c>
      <c r="E84">
        <f t="shared" si="1"/>
        <v>1.0974532206860086</v>
      </c>
      <c r="F84" t="s">
        <v>442</v>
      </c>
      <c r="G84" t="s">
        <v>442</v>
      </c>
      <c r="I84">
        <v>1</v>
      </c>
      <c r="J84" t="s">
        <v>1817</v>
      </c>
    </row>
    <row r="85" spans="1:10" x14ac:dyDescent="0.25">
      <c r="A85" t="s">
        <v>2586</v>
      </c>
      <c r="B85" t="s">
        <v>2654</v>
      </c>
      <c r="C85" t="s">
        <v>2622</v>
      </c>
      <c r="D85">
        <v>8.3099999999999993E-2</v>
      </c>
      <c r="E85">
        <f t="shared" si="1"/>
        <v>1.080398976215889</v>
      </c>
      <c r="F85" t="s">
        <v>442</v>
      </c>
      <c r="G85" t="s">
        <v>442</v>
      </c>
      <c r="I85">
        <v>1</v>
      </c>
      <c r="J85" t="s">
        <v>72</v>
      </c>
    </row>
    <row r="86" spans="1:10" x14ac:dyDescent="0.25">
      <c r="A86" t="s">
        <v>2655</v>
      </c>
      <c r="B86" t="s">
        <v>2656</v>
      </c>
      <c r="C86" t="s">
        <v>2622</v>
      </c>
      <c r="D86">
        <v>8.4000000000000005E-2</v>
      </c>
      <c r="E86">
        <f t="shared" si="1"/>
        <v>1.0757207139381184</v>
      </c>
      <c r="F86" t="s">
        <v>442</v>
      </c>
      <c r="G86" t="s">
        <v>442</v>
      </c>
      <c r="I86">
        <v>3</v>
      </c>
      <c r="J86" t="s">
        <v>2657</v>
      </c>
    </row>
    <row r="87" spans="1:10" x14ac:dyDescent="0.25">
      <c r="A87" t="s">
        <v>2556</v>
      </c>
      <c r="B87" t="s">
        <v>2612</v>
      </c>
      <c r="C87" t="s">
        <v>2622</v>
      </c>
      <c r="D87">
        <v>9.3299999999999994E-2</v>
      </c>
      <c r="E87">
        <f t="shared" si="1"/>
        <v>1.0301183562535001</v>
      </c>
      <c r="F87" t="s">
        <v>442</v>
      </c>
      <c r="G87" t="s">
        <v>442</v>
      </c>
      <c r="I87">
        <v>2</v>
      </c>
      <c r="J87" t="s">
        <v>2658</v>
      </c>
    </row>
    <row r="88" spans="1:10" x14ac:dyDescent="0.25">
      <c r="A88" t="s">
        <v>2650</v>
      </c>
      <c r="B88" t="s">
        <v>2659</v>
      </c>
      <c r="C88" t="s">
        <v>2622</v>
      </c>
      <c r="D88">
        <v>0.107</v>
      </c>
      <c r="E88">
        <f t="shared" si="1"/>
        <v>0.97061622231479039</v>
      </c>
      <c r="F88" t="s">
        <v>442</v>
      </c>
      <c r="G88" t="s">
        <v>442</v>
      </c>
      <c r="I88">
        <v>2</v>
      </c>
      <c r="J88" t="s">
        <v>2660</v>
      </c>
    </row>
    <row r="89" spans="1:10" x14ac:dyDescent="0.25">
      <c r="A89" t="s">
        <v>2561</v>
      </c>
      <c r="B89" t="s">
        <v>2029</v>
      </c>
      <c r="C89" t="s">
        <v>2622</v>
      </c>
      <c r="D89">
        <v>0.111</v>
      </c>
      <c r="E89">
        <f t="shared" si="1"/>
        <v>0.95467702121334252</v>
      </c>
      <c r="F89" t="s">
        <v>442</v>
      </c>
      <c r="G89" t="s">
        <v>442</v>
      </c>
      <c r="I89">
        <v>3</v>
      </c>
      <c r="J89" t="s">
        <v>2661</v>
      </c>
    </row>
    <row r="90" spans="1:10" x14ac:dyDescent="0.25">
      <c r="A90" t="s">
        <v>2586</v>
      </c>
      <c r="B90" t="s">
        <v>2587</v>
      </c>
      <c r="C90" t="s">
        <v>2622</v>
      </c>
      <c r="D90">
        <v>0.111</v>
      </c>
      <c r="E90">
        <f t="shared" si="1"/>
        <v>0.95467702121334252</v>
      </c>
      <c r="F90" t="s">
        <v>442</v>
      </c>
      <c r="G90" t="s">
        <v>442</v>
      </c>
      <c r="I90">
        <v>1</v>
      </c>
      <c r="J90" t="s">
        <v>53</v>
      </c>
    </row>
    <row r="91" spans="1:10" x14ac:dyDescent="0.25">
      <c r="A91" t="s">
        <v>2609</v>
      </c>
      <c r="B91" t="s">
        <v>2610</v>
      </c>
      <c r="C91" t="s">
        <v>2622</v>
      </c>
      <c r="D91">
        <v>0.14699999999999999</v>
      </c>
      <c r="E91">
        <f t="shared" si="1"/>
        <v>0.83268266525182388</v>
      </c>
      <c r="F91" t="s">
        <v>442</v>
      </c>
      <c r="G91" t="s">
        <v>442</v>
      </c>
      <c r="I91">
        <v>3</v>
      </c>
      <c r="J91" t="s">
        <v>2662</v>
      </c>
    </row>
    <row r="92" spans="1:10" x14ac:dyDescent="0.25">
      <c r="A92" t="s">
        <v>2625</v>
      </c>
      <c r="B92" t="s">
        <v>2663</v>
      </c>
      <c r="C92" t="s">
        <v>2622</v>
      </c>
      <c r="D92">
        <v>0.14799999999999999</v>
      </c>
      <c r="E92">
        <f t="shared" si="1"/>
        <v>0.82973828460504262</v>
      </c>
      <c r="F92" t="s">
        <v>442</v>
      </c>
      <c r="G92" t="s">
        <v>442</v>
      </c>
      <c r="I92">
        <v>1</v>
      </c>
      <c r="J92" t="s">
        <v>257</v>
      </c>
    </row>
    <row r="93" spans="1:10" x14ac:dyDescent="0.25">
      <c r="A93" t="s">
        <v>2586</v>
      </c>
      <c r="B93" t="s">
        <v>2295</v>
      </c>
      <c r="C93" t="s">
        <v>2622</v>
      </c>
      <c r="D93">
        <v>0.151</v>
      </c>
      <c r="E93">
        <f t="shared" si="1"/>
        <v>0.82102305270683062</v>
      </c>
      <c r="F93" t="s">
        <v>442</v>
      </c>
      <c r="G93" t="s">
        <v>442</v>
      </c>
      <c r="I93">
        <v>27</v>
      </c>
      <c r="J93" t="s">
        <v>2664</v>
      </c>
    </row>
    <row r="94" spans="1:10" x14ac:dyDescent="0.25">
      <c r="A94" t="s">
        <v>2616</v>
      </c>
      <c r="B94" t="s">
        <v>2617</v>
      </c>
      <c r="C94" t="s">
        <v>2622</v>
      </c>
      <c r="D94">
        <v>0.17100000000000001</v>
      </c>
      <c r="E94">
        <f t="shared" si="1"/>
        <v>0.76700388960784616</v>
      </c>
      <c r="F94" t="s">
        <v>442</v>
      </c>
      <c r="G94" t="s">
        <v>442</v>
      </c>
      <c r="I94">
        <v>2</v>
      </c>
      <c r="J94" t="s">
        <v>2665</v>
      </c>
    </row>
    <row r="95" spans="1:10" x14ac:dyDescent="0.25">
      <c r="A95" t="s">
        <v>2614</v>
      </c>
      <c r="B95" t="s">
        <v>2666</v>
      </c>
      <c r="C95" t="s">
        <v>2622</v>
      </c>
      <c r="D95">
        <v>0.182</v>
      </c>
      <c r="E95">
        <f t="shared" si="1"/>
        <v>0.73992861201492521</v>
      </c>
      <c r="F95" t="s">
        <v>442</v>
      </c>
      <c r="G95" t="s">
        <v>442</v>
      </c>
      <c r="I95">
        <v>2</v>
      </c>
      <c r="J95" t="s">
        <v>2667</v>
      </c>
    </row>
    <row r="96" spans="1:10" x14ac:dyDescent="0.25">
      <c r="A96" t="s">
        <v>2655</v>
      </c>
      <c r="B96" t="s">
        <v>2668</v>
      </c>
      <c r="C96" t="s">
        <v>2622</v>
      </c>
      <c r="D96">
        <v>0.185</v>
      </c>
      <c r="E96">
        <f t="shared" si="1"/>
        <v>0.73282827159698616</v>
      </c>
      <c r="F96" t="s">
        <v>442</v>
      </c>
      <c r="G96" t="s">
        <v>442</v>
      </c>
      <c r="I96">
        <v>1</v>
      </c>
      <c r="J96" t="s">
        <v>1817</v>
      </c>
    </row>
    <row r="97" spans="1:10" x14ac:dyDescent="0.25">
      <c r="A97" t="s">
        <v>2560</v>
      </c>
      <c r="B97" t="s">
        <v>865</v>
      </c>
      <c r="C97" t="s">
        <v>2622</v>
      </c>
      <c r="D97">
        <v>0.20200000000000001</v>
      </c>
      <c r="E97">
        <f t="shared" si="1"/>
        <v>0.69464863055337622</v>
      </c>
      <c r="F97" t="s">
        <v>442</v>
      </c>
      <c r="G97" t="s">
        <v>442</v>
      </c>
      <c r="I97">
        <v>1</v>
      </c>
      <c r="J97" t="s">
        <v>53</v>
      </c>
    </row>
    <row r="98" spans="1:10" x14ac:dyDescent="0.25">
      <c r="A98" t="s">
        <v>2602</v>
      </c>
      <c r="B98" t="s">
        <v>2603</v>
      </c>
      <c r="C98" t="s">
        <v>2622</v>
      </c>
      <c r="D98">
        <v>0.253</v>
      </c>
      <c r="E98">
        <f t="shared" si="1"/>
        <v>0.59687947882418213</v>
      </c>
      <c r="F98" t="s">
        <v>442</v>
      </c>
      <c r="G98" t="s">
        <v>442</v>
      </c>
      <c r="I98">
        <v>1</v>
      </c>
      <c r="J98" t="s">
        <v>53</v>
      </c>
    </row>
    <row r="99" spans="1:10" x14ac:dyDescent="0.25">
      <c r="A99" t="s">
        <v>2569</v>
      </c>
      <c r="B99" t="s">
        <v>2604</v>
      </c>
      <c r="C99" t="s">
        <v>2622</v>
      </c>
      <c r="D99">
        <v>0.26400000000000001</v>
      </c>
      <c r="E99">
        <f t="shared" si="1"/>
        <v>0.57839607313016894</v>
      </c>
      <c r="F99" t="s">
        <v>442</v>
      </c>
      <c r="G99" t="s">
        <v>442</v>
      </c>
      <c r="I99">
        <v>1</v>
      </c>
      <c r="J99" t="s">
        <v>1504</v>
      </c>
    </row>
    <row r="100" spans="1:10" x14ac:dyDescent="0.25">
      <c r="A100" t="s">
        <v>2669</v>
      </c>
      <c r="B100" t="s">
        <v>2670</v>
      </c>
      <c r="C100" t="s">
        <v>2622</v>
      </c>
      <c r="D100">
        <v>0.27900000000000003</v>
      </c>
      <c r="E100">
        <f t="shared" si="1"/>
        <v>0.55439579672640238</v>
      </c>
      <c r="F100" t="s">
        <v>442</v>
      </c>
      <c r="G100" t="s">
        <v>442</v>
      </c>
      <c r="I100">
        <v>1</v>
      </c>
      <c r="J100" t="s">
        <v>181</v>
      </c>
    </row>
    <row r="101" spans="1:10" x14ac:dyDescent="0.25">
      <c r="A101" t="s">
        <v>2671</v>
      </c>
      <c r="B101" t="s">
        <v>2671</v>
      </c>
      <c r="C101" t="s">
        <v>2622</v>
      </c>
      <c r="D101">
        <v>0.30099999999999999</v>
      </c>
      <c r="E101">
        <f t="shared" si="1"/>
        <v>0.52143350440615666</v>
      </c>
      <c r="F101" t="s">
        <v>442</v>
      </c>
      <c r="G101" t="s">
        <v>442</v>
      </c>
      <c r="I101">
        <v>1</v>
      </c>
      <c r="J101" t="s">
        <v>164</v>
      </c>
    </row>
    <row r="102" spans="1:10" x14ac:dyDescent="0.25">
      <c r="A102" t="s">
        <v>2571</v>
      </c>
      <c r="B102" t="s">
        <v>1125</v>
      </c>
      <c r="C102" t="s">
        <v>2622</v>
      </c>
      <c r="D102">
        <v>0.318</v>
      </c>
      <c r="E102">
        <f t="shared" si="1"/>
        <v>0.49757288001556732</v>
      </c>
      <c r="F102" t="s">
        <v>442</v>
      </c>
      <c r="G102" t="s">
        <v>442</v>
      </c>
      <c r="I102">
        <v>1</v>
      </c>
      <c r="J102" t="s">
        <v>328</v>
      </c>
    </row>
    <row r="103" spans="1:10" x14ac:dyDescent="0.25">
      <c r="A103" t="s">
        <v>2611</v>
      </c>
      <c r="B103" t="s">
        <v>2044</v>
      </c>
      <c r="C103" t="s">
        <v>2622</v>
      </c>
      <c r="D103">
        <v>0.35</v>
      </c>
      <c r="E103">
        <f t="shared" si="1"/>
        <v>0.45593195564972439</v>
      </c>
      <c r="F103" t="s">
        <v>442</v>
      </c>
      <c r="G103" t="s">
        <v>442</v>
      </c>
      <c r="I103">
        <v>1</v>
      </c>
      <c r="J103" t="s">
        <v>257</v>
      </c>
    </row>
    <row r="104" spans="1:10" x14ac:dyDescent="0.25">
      <c r="A104" t="s">
        <v>2652</v>
      </c>
      <c r="B104" t="s">
        <v>2672</v>
      </c>
      <c r="C104" t="s">
        <v>2622</v>
      </c>
      <c r="D104">
        <v>0.38500000000000001</v>
      </c>
      <c r="E104">
        <f t="shared" si="1"/>
        <v>0.4145392704914993</v>
      </c>
      <c r="F104" t="s">
        <v>442</v>
      </c>
      <c r="G104" t="s">
        <v>442</v>
      </c>
      <c r="I104">
        <v>2</v>
      </c>
      <c r="J104" t="s">
        <v>2673</v>
      </c>
    </row>
    <row r="105" spans="1:10" x14ac:dyDescent="0.25">
      <c r="A105" t="s">
        <v>2569</v>
      </c>
      <c r="B105" t="s">
        <v>2674</v>
      </c>
      <c r="C105" t="s">
        <v>2622</v>
      </c>
      <c r="D105">
        <v>0.39500000000000002</v>
      </c>
      <c r="E105">
        <f t="shared" si="1"/>
        <v>0.40340290437353976</v>
      </c>
      <c r="F105" t="s">
        <v>442</v>
      </c>
      <c r="G105" t="s">
        <v>442</v>
      </c>
      <c r="I105">
        <v>2</v>
      </c>
      <c r="J105" t="s">
        <v>2675</v>
      </c>
    </row>
    <row r="106" spans="1:10" x14ac:dyDescent="0.25">
      <c r="A106" t="s">
        <v>2586</v>
      </c>
      <c r="B106" t="s">
        <v>2620</v>
      </c>
      <c r="C106" t="s">
        <v>2622</v>
      </c>
      <c r="D106">
        <v>0.40400000000000003</v>
      </c>
      <c r="E106">
        <f t="shared" si="1"/>
        <v>0.39361863488939502</v>
      </c>
      <c r="F106" t="s">
        <v>442</v>
      </c>
      <c r="G106" t="s">
        <v>442</v>
      </c>
      <c r="I106">
        <v>23</v>
      </c>
      <c r="J106" t="s">
        <v>2676</v>
      </c>
    </row>
    <row r="107" spans="1:10" x14ac:dyDescent="0.25">
      <c r="A107" t="s">
        <v>2636</v>
      </c>
      <c r="B107" t="s">
        <v>2677</v>
      </c>
      <c r="C107" t="s">
        <v>2622</v>
      </c>
      <c r="D107">
        <v>0.40899999999999997</v>
      </c>
      <c r="E107">
        <f t="shared" si="1"/>
        <v>0.38827669199265824</v>
      </c>
      <c r="F107" t="s">
        <v>442</v>
      </c>
      <c r="G107" t="s">
        <v>442</v>
      </c>
      <c r="I107">
        <v>1</v>
      </c>
      <c r="J107" t="s">
        <v>257</v>
      </c>
    </row>
    <row r="108" spans="1:10" x14ac:dyDescent="0.25">
      <c r="A108" t="s">
        <v>2614</v>
      </c>
      <c r="B108" t="s">
        <v>2615</v>
      </c>
      <c r="C108" t="s">
        <v>2622</v>
      </c>
      <c r="D108">
        <v>0.45600000000000002</v>
      </c>
      <c r="E108">
        <f t="shared" si="1"/>
        <v>0.341035157335565</v>
      </c>
      <c r="F108" t="s">
        <v>442</v>
      </c>
      <c r="G108" t="s">
        <v>442</v>
      </c>
      <c r="I108">
        <v>1</v>
      </c>
      <c r="J108" t="s">
        <v>53</v>
      </c>
    </row>
    <row r="109" spans="1:10" x14ac:dyDescent="0.25">
      <c r="A109" t="s">
        <v>2570</v>
      </c>
      <c r="B109" t="s">
        <v>1076</v>
      </c>
      <c r="C109" t="s">
        <v>2622</v>
      </c>
      <c r="D109">
        <v>0.46600000000000003</v>
      </c>
      <c r="E109">
        <f t="shared" si="1"/>
        <v>0.33161408330999981</v>
      </c>
      <c r="F109" t="s">
        <v>442</v>
      </c>
      <c r="G109" t="s">
        <v>442</v>
      </c>
      <c r="I109">
        <v>2</v>
      </c>
      <c r="J109" t="s">
        <v>2678</v>
      </c>
    </row>
    <row r="110" spans="1:10" x14ac:dyDescent="0.25">
      <c r="A110" t="s">
        <v>2564</v>
      </c>
      <c r="B110" t="s">
        <v>2679</v>
      </c>
      <c r="C110" t="s">
        <v>2622</v>
      </c>
      <c r="D110">
        <v>0.56899999999999995</v>
      </c>
      <c r="E110">
        <f t="shared" si="1"/>
        <v>0.24488773360492885</v>
      </c>
      <c r="F110" t="s">
        <v>442</v>
      </c>
      <c r="G110" t="s">
        <v>442</v>
      </c>
      <c r="I110">
        <v>1</v>
      </c>
      <c r="J110" t="s">
        <v>399</v>
      </c>
    </row>
    <row r="111" spans="1:10" x14ac:dyDescent="0.25">
      <c r="A111" t="s">
        <v>2680</v>
      </c>
      <c r="B111" t="s">
        <v>2681</v>
      </c>
      <c r="C111" t="s">
        <v>2622</v>
      </c>
      <c r="D111">
        <v>0.57299999999999995</v>
      </c>
      <c r="E111">
        <f t="shared" si="1"/>
        <v>0.24184537803261005</v>
      </c>
      <c r="F111" t="s">
        <v>442</v>
      </c>
      <c r="G111" t="s">
        <v>442</v>
      </c>
      <c r="I111">
        <v>1</v>
      </c>
      <c r="J111" t="s">
        <v>314</v>
      </c>
    </row>
    <row r="112" spans="1:10" x14ac:dyDescent="0.25">
      <c r="A112" t="s">
        <v>2572</v>
      </c>
      <c r="B112" t="s">
        <v>2682</v>
      </c>
      <c r="C112" t="s">
        <v>2622</v>
      </c>
      <c r="D112">
        <v>0.61899999999999999</v>
      </c>
      <c r="E112">
        <f t="shared" si="1"/>
        <v>0.20830935097988201</v>
      </c>
      <c r="F112" t="s">
        <v>442</v>
      </c>
      <c r="G112" t="s">
        <v>442</v>
      </c>
      <c r="I112">
        <v>1</v>
      </c>
      <c r="J112" t="s">
        <v>257</v>
      </c>
    </row>
    <row r="113" spans="1:10" x14ac:dyDescent="0.25">
      <c r="A113" t="s">
        <v>2618</v>
      </c>
      <c r="B113" t="s">
        <v>2619</v>
      </c>
      <c r="C113" t="s">
        <v>2622</v>
      </c>
      <c r="D113">
        <v>1</v>
      </c>
      <c r="E113">
        <f t="shared" si="1"/>
        <v>0</v>
      </c>
      <c r="F113" t="s">
        <v>442</v>
      </c>
      <c r="G113" t="s">
        <v>442</v>
      </c>
      <c r="I113">
        <v>1</v>
      </c>
      <c r="J113" t="s">
        <v>53</v>
      </c>
    </row>
    <row r="114" spans="1:10" x14ac:dyDescent="0.25">
      <c r="A114" t="s">
        <v>2565</v>
      </c>
      <c r="B114" t="s">
        <v>2566</v>
      </c>
      <c r="C114" t="s">
        <v>2683</v>
      </c>
      <c r="D114">
        <v>4.5600000000000004E-6</v>
      </c>
      <c r="E114">
        <f t="shared" si="1"/>
        <v>5.3410351573355648</v>
      </c>
      <c r="F114" t="s">
        <v>442</v>
      </c>
      <c r="G114" t="s">
        <v>442</v>
      </c>
      <c r="H114" t="s">
        <v>442</v>
      </c>
      <c r="I114">
        <v>7</v>
      </c>
      <c r="J114" t="s">
        <v>2684</v>
      </c>
    </row>
    <row r="115" spans="1:10" x14ac:dyDescent="0.25">
      <c r="A115" t="s">
        <v>2647</v>
      </c>
      <c r="B115" t="s">
        <v>1994</v>
      </c>
      <c r="C115" t="s">
        <v>2683</v>
      </c>
      <c r="D115">
        <v>1.0900000000000001E-5</v>
      </c>
      <c r="E115">
        <f t="shared" si="1"/>
        <v>4.9625735020593762</v>
      </c>
      <c r="F115" t="s">
        <v>442</v>
      </c>
      <c r="G115" t="s">
        <v>442</v>
      </c>
      <c r="H115" t="s">
        <v>442</v>
      </c>
      <c r="I115">
        <v>4</v>
      </c>
      <c r="J115" t="s">
        <v>1995</v>
      </c>
    </row>
    <row r="116" spans="1:10" x14ac:dyDescent="0.25">
      <c r="A116" t="s">
        <v>2597</v>
      </c>
      <c r="B116" t="s">
        <v>1389</v>
      </c>
      <c r="C116" t="s">
        <v>2683</v>
      </c>
      <c r="D116">
        <v>6.2700000000000006E-5</v>
      </c>
      <c r="E116">
        <f t="shared" si="1"/>
        <v>4.2027324591692832</v>
      </c>
      <c r="F116" t="s">
        <v>442</v>
      </c>
      <c r="G116" t="s">
        <v>442</v>
      </c>
      <c r="H116" t="s">
        <v>442</v>
      </c>
      <c r="I116">
        <v>5</v>
      </c>
      <c r="J116" t="s">
        <v>2010</v>
      </c>
    </row>
    <row r="117" spans="1:10" x14ac:dyDescent="0.25">
      <c r="A117" t="s">
        <v>2561</v>
      </c>
      <c r="B117" t="s">
        <v>2022</v>
      </c>
      <c r="C117" t="s">
        <v>2683</v>
      </c>
      <c r="D117">
        <v>1.2899999999999999E-4</v>
      </c>
      <c r="E117">
        <f t="shared" si="1"/>
        <v>3.8894102897007512</v>
      </c>
      <c r="F117" t="s">
        <v>442</v>
      </c>
      <c r="G117">
        <v>0.64700000000000002</v>
      </c>
      <c r="H117" t="s">
        <v>442</v>
      </c>
      <c r="I117">
        <v>11</v>
      </c>
      <c r="J117" t="s">
        <v>2023</v>
      </c>
    </row>
    <row r="118" spans="1:10" x14ac:dyDescent="0.25">
      <c r="A118" t="s">
        <v>2561</v>
      </c>
      <c r="B118" t="s">
        <v>2029</v>
      </c>
      <c r="C118" t="s">
        <v>2683</v>
      </c>
      <c r="D118">
        <v>1.5100000000000001E-4</v>
      </c>
      <c r="E118">
        <f t="shared" si="1"/>
        <v>3.8210230527068307</v>
      </c>
      <c r="F118" t="s">
        <v>442</v>
      </c>
      <c r="G118">
        <v>1.0669999999999999</v>
      </c>
      <c r="H118" t="s">
        <v>442</v>
      </c>
      <c r="I118">
        <v>10</v>
      </c>
      <c r="J118" t="s">
        <v>2030</v>
      </c>
    </row>
    <row r="119" spans="1:10" x14ac:dyDescent="0.25">
      <c r="A119" t="s">
        <v>2591</v>
      </c>
      <c r="B119" t="s">
        <v>1854</v>
      </c>
      <c r="C119" t="s">
        <v>2683</v>
      </c>
      <c r="D119">
        <v>2.03E-4</v>
      </c>
      <c r="E119">
        <f t="shared" si="1"/>
        <v>3.692503962086787</v>
      </c>
      <c r="F119" t="s">
        <v>442</v>
      </c>
      <c r="G119">
        <v>1.1990000000000001</v>
      </c>
      <c r="H119" t="s">
        <v>442</v>
      </c>
      <c r="I119">
        <v>4</v>
      </c>
      <c r="J119" t="s">
        <v>2036</v>
      </c>
    </row>
    <row r="120" spans="1:10" x14ac:dyDescent="0.25">
      <c r="A120" t="s">
        <v>2591</v>
      </c>
      <c r="B120" t="s">
        <v>1348</v>
      </c>
      <c r="C120" t="s">
        <v>2683</v>
      </c>
      <c r="D120">
        <v>2.4499999999999999E-4</v>
      </c>
      <c r="E120">
        <f t="shared" si="1"/>
        <v>3.6108339156354674</v>
      </c>
      <c r="F120" t="s">
        <v>442</v>
      </c>
      <c r="G120" t="s">
        <v>442</v>
      </c>
      <c r="H120" t="s">
        <v>442</v>
      </c>
      <c r="I120">
        <v>4</v>
      </c>
      <c r="J120" t="s">
        <v>2041</v>
      </c>
    </row>
    <row r="121" spans="1:10" x14ac:dyDescent="0.25">
      <c r="A121" t="s">
        <v>2611</v>
      </c>
      <c r="B121" t="s">
        <v>2044</v>
      </c>
      <c r="C121" t="s">
        <v>2683</v>
      </c>
      <c r="D121">
        <v>2.63E-4</v>
      </c>
      <c r="E121">
        <f t="shared" si="1"/>
        <v>3.580044251510242</v>
      </c>
      <c r="F121" t="s">
        <v>442</v>
      </c>
      <c r="G121" t="s">
        <v>442</v>
      </c>
      <c r="H121" t="s">
        <v>442</v>
      </c>
      <c r="I121">
        <v>6</v>
      </c>
      <c r="J121" t="s">
        <v>2045</v>
      </c>
    </row>
    <row r="122" spans="1:10" x14ac:dyDescent="0.25">
      <c r="A122" t="s">
        <v>2647</v>
      </c>
      <c r="B122" t="s">
        <v>2068</v>
      </c>
      <c r="C122" t="s">
        <v>2683</v>
      </c>
      <c r="D122">
        <v>4.9600000000000002E-4</v>
      </c>
      <c r="E122">
        <f t="shared" si="1"/>
        <v>3.3045183235098023</v>
      </c>
      <c r="F122" t="s">
        <v>442</v>
      </c>
      <c r="G122" t="s">
        <v>442</v>
      </c>
      <c r="H122" t="s">
        <v>442</v>
      </c>
      <c r="I122">
        <v>2</v>
      </c>
      <c r="J122" t="s">
        <v>2028</v>
      </c>
    </row>
    <row r="123" spans="1:10" x14ac:dyDescent="0.25">
      <c r="A123" t="s">
        <v>2586</v>
      </c>
      <c r="B123" t="s">
        <v>2153</v>
      </c>
      <c r="C123" t="s">
        <v>2683</v>
      </c>
      <c r="D123">
        <v>1.83E-3</v>
      </c>
      <c r="E123">
        <f t="shared" si="1"/>
        <v>2.7375489102695707</v>
      </c>
      <c r="F123" t="s">
        <v>442</v>
      </c>
      <c r="G123">
        <v>-0.83699999999999997</v>
      </c>
      <c r="H123" t="s">
        <v>506</v>
      </c>
      <c r="I123">
        <v>4</v>
      </c>
      <c r="J123" t="s">
        <v>2154</v>
      </c>
    </row>
    <row r="124" spans="1:10" x14ac:dyDescent="0.25">
      <c r="A124" t="s">
        <v>2576</v>
      </c>
      <c r="B124" t="s">
        <v>1600</v>
      </c>
      <c r="C124" t="s">
        <v>2683</v>
      </c>
      <c r="D124">
        <v>2.3E-3</v>
      </c>
      <c r="E124">
        <f t="shared" si="1"/>
        <v>2.6382721639824069</v>
      </c>
      <c r="F124" t="s">
        <v>442</v>
      </c>
      <c r="G124">
        <v>1.71</v>
      </c>
      <c r="H124" t="s">
        <v>442</v>
      </c>
      <c r="I124">
        <v>6</v>
      </c>
      <c r="J124" t="s">
        <v>2170</v>
      </c>
    </row>
    <row r="125" spans="1:10" x14ac:dyDescent="0.25">
      <c r="A125" t="s">
        <v>2576</v>
      </c>
      <c r="B125" t="s">
        <v>2269</v>
      </c>
      <c r="C125" t="s">
        <v>2683</v>
      </c>
      <c r="D125">
        <v>5.0699999999999999E-3</v>
      </c>
      <c r="E125">
        <f t="shared" si="1"/>
        <v>2.294992040666664</v>
      </c>
      <c r="F125" t="s">
        <v>442</v>
      </c>
      <c r="G125" t="s">
        <v>442</v>
      </c>
      <c r="H125" t="s">
        <v>442</v>
      </c>
      <c r="I125">
        <v>5</v>
      </c>
      <c r="J125" t="s">
        <v>2270</v>
      </c>
    </row>
    <row r="126" spans="1:10" x14ac:dyDescent="0.25">
      <c r="A126" t="s">
        <v>2573</v>
      </c>
      <c r="B126" t="s">
        <v>2685</v>
      </c>
      <c r="C126" t="s">
        <v>2683</v>
      </c>
      <c r="D126">
        <v>5.6499999999999996E-3</v>
      </c>
      <c r="E126">
        <f t="shared" si="1"/>
        <v>2.2479515521805613</v>
      </c>
      <c r="F126" t="s">
        <v>442</v>
      </c>
      <c r="G126" t="s">
        <v>442</v>
      </c>
      <c r="H126" t="s">
        <v>442</v>
      </c>
      <c r="I126">
        <v>2</v>
      </c>
      <c r="J126" t="s">
        <v>2686</v>
      </c>
    </row>
    <row r="127" spans="1:10" x14ac:dyDescent="0.25">
      <c r="A127" t="s">
        <v>2576</v>
      </c>
      <c r="B127" t="s">
        <v>2287</v>
      </c>
      <c r="C127" t="s">
        <v>2683</v>
      </c>
      <c r="D127">
        <v>5.6600000000000001E-3</v>
      </c>
      <c r="E127">
        <f t="shared" si="1"/>
        <v>2.2471835688117285</v>
      </c>
      <c r="F127" t="s">
        <v>442</v>
      </c>
      <c r="G127">
        <v>1.1539999999999999</v>
      </c>
      <c r="H127" t="s">
        <v>442</v>
      </c>
      <c r="I127">
        <v>7</v>
      </c>
      <c r="J127" t="s">
        <v>2288</v>
      </c>
    </row>
    <row r="128" spans="1:10" x14ac:dyDescent="0.25">
      <c r="A128" t="s">
        <v>2586</v>
      </c>
      <c r="B128" t="s">
        <v>2295</v>
      </c>
      <c r="C128" t="s">
        <v>2683</v>
      </c>
      <c r="D128">
        <v>6.13E-3</v>
      </c>
      <c r="E128">
        <f t="shared" si="1"/>
        <v>2.2125395254815849</v>
      </c>
      <c r="F128" t="s">
        <v>442</v>
      </c>
      <c r="G128">
        <v>-0.81799999999999995</v>
      </c>
      <c r="H128" t="s">
        <v>442</v>
      </c>
      <c r="I128">
        <v>61</v>
      </c>
      <c r="J128" t="s">
        <v>2296</v>
      </c>
    </row>
    <row r="129" spans="1:10" x14ac:dyDescent="0.25">
      <c r="A129" t="s">
        <v>2586</v>
      </c>
      <c r="B129" t="s">
        <v>2323</v>
      </c>
      <c r="C129" t="s">
        <v>2683</v>
      </c>
      <c r="D129">
        <v>7.0299999999999998E-3</v>
      </c>
      <c r="E129">
        <f t="shared" si="1"/>
        <v>2.1530446749801762</v>
      </c>
      <c r="F129" t="s">
        <v>442</v>
      </c>
      <c r="G129">
        <v>-0.40400000000000003</v>
      </c>
      <c r="H129" t="s">
        <v>442</v>
      </c>
      <c r="I129">
        <v>62</v>
      </c>
      <c r="J129" t="s">
        <v>2324</v>
      </c>
    </row>
    <row r="130" spans="1:10" x14ac:dyDescent="0.25">
      <c r="A130" t="s">
        <v>2647</v>
      </c>
      <c r="B130" t="s">
        <v>2334</v>
      </c>
      <c r="C130" t="s">
        <v>2683</v>
      </c>
      <c r="D130">
        <v>7.11E-3</v>
      </c>
      <c r="E130">
        <f t="shared" si="1"/>
        <v>2.1481303992702339</v>
      </c>
      <c r="F130" t="s">
        <v>442</v>
      </c>
      <c r="G130" t="s">
        <v>442</v>
      </c>
      <c r="H130" t="s">
        <v>442</v>
      </c>
      <c r="I130">
        <v>1</v>
      </c>
      <c r="J130" t="s">
        <v>2335</v>
      </c>
    </row>
    <row r="131" spans="1:10" x14ac:dyDescent="0.25">
      <c r="A131" t="s">
        <v>2647</v>
      </c>
      <c r="B131" t="s">
        <v>2336</v>
      </c>
      <c r="C131" t="s">
        <v>2683</v>
      </c>
      <c r="D131">
        <v>7.11E-3</v>
      </c>
      <c r="E131">
        <f t="shared" ref="E131:E194" si="2">-1*LOG10(D131)</f>
        <v>2.1481303992702339</v>
      </c>
      <c r="F131" t="s">
        <v>442</v>
      </c>
      <c r="G131" t="s">
        <v>442</v>
      </c>
      <c r="H131" t="s">
        <v>442</v>
      </c>
      <c r="I131">
        <v>1</v>
      </c>
      <c r="J131" t="s">
        <v>2335</v>
      </c>
    </row>
    <row r="132" spans="1:10" x14ac:dyDescent="0.25">
      <c r="A132" t="s">
        <v>2647</v>
      </c>
      <c r="B132" t="s">
        <v>2338</v>
      </c>
      <c r="C132" t="s">
        <v>2683</v>
      </c>
      <c r="D132">
        <v>7.11E-3</v>
      </c>
      <c r="E132">
        <f t="shared" si="2"/>
        <v>2.1481303992702339</v>
      </c>
      <c r="F132" t="s">
        <v>442</v>
      </c>
      <c r="G132" t="s">
        <v>442</v>
      </c>
      <c r="H132" t="s">
        <v>442</v>
      </c>
      <c r="I132">
        <v>1</v>
      </c>
      <c r="J132" t="s">
        <v>2335</v>
      </c>
    </row>
    <row r="133" spans="1:10" x14ac:dyDescent="0.25">
      <c r="A133" t="s">
        <v>2647</v>
      </c>
      <c r="B133" t="s">
        <v>2339</v>
      </c>
      <c r="C133" t="s">
        <v>2683</v>
      </c>
      <c r="D133">
        <v>7.11E-3</v>
      </c>
      <c r="E133">
        <f t="shared" si="2"/>
        <v>2.1481303992702339</v>
      </c>
      <c r="F133" t="s">
        <v>442</v>
      </c>
      <c r="G133" t="s">
        <v>442</v>
      </c>
      <c r="H133" t="s">
        <v>442</v>
      </c>
      <c r="I133">
        <v>1</v>
      </c>
      <c r="J133" t="s">
        <v>2335</v>
      </c>
    </row>
    <row r="134" spans="1:10" x14ac:dyDescent="0.25">
      <c r="A134" t="s">
        <v>2687</v>
      </c>
      <c r="B134" t="s">
        <v>2382</v>
      </c>
      <c r="C134" t="s">
        <v>2683</v>
      </c>
      <c r="D134">
        <v>7.11E-3</v>
      </c>
      <c r="E134">
        <f t="shared" si="2"/>
        <v>2.1481303992702339</v>
      </c>
      <c r="F134" t="s">
        <v>442</v>
      </c>
      <c r="G134" t="s">
        <v>442</v>
      </c>
      <c r="H134" t="s">
        <v>442</v>
      </c>
      <c r="I134">
        <v>1</v>
      </c>
      <c r="J134" t="s">
        <v>141</v>
      </c>
    </row>
    <row r="135" spans="1:10" x14ac:dyDescent="0.25">
      <c r="A135" t="s">
        <v>2573</v>
      </c>
      <c r="B135" t="s">
        <v>2624</v>
      </c>
      <c r="C135" t="s">
        <v>2683</v>
      </c>
      <c r="D135">
        <v>7.11E-3</v>
      </c>
      <c r="E135">
        <f t="shared" si="2"/>
        <v>2.1481303992702339</v>
      </c>
      <c r="F135" t="s">
        <v>442</v>
      </c>
      <c r="G135" t="s">
        <v>442</v>
      </c>
      <c r="H135" t="s">
        <v>442</v>
      </c>
      <c r="I135">
        <v>1</v>
      </c>
      <c r="J135" t="s">
        <v>208</v>
      </c>
    </row>
    <row r="136" spans="1:10" x14ac:dyDescent="0.25">
      <c r="A136" t="s">
        <v>2688</v>
      </c>
      <c r="B136" t="s">
        <v>2422</v>
      </c>
      <c r="C136" t="s">
        <v>2683</v>
      </c>
      <c r="D136">
        <v>7.11E-3</v>
      </c>
      <c r="E136">
        <f t="shared" si="2"/>
        <v>2.1481303992702339</v>
      </c>
      <c r="F136" t="s">
        <v>442</v>
      </c>
      <c r="G136" t="s">
        <v>442</v>
      </c>
      <c r="H136" t="s">
        <v>442</v>
      </c>
      <c r="I136">
        <v>1</v>
      </c>
      <c r="J136" t="s">
        <v>345</v>
      </c>
    </row>
    <row r="137" spans="1:10" x14ac:dyDescent="0.25">
      <c r="A137" t="s">
        <v>2647</v>
      </c>
      <c r="B137" t="s">
        <v>2470</v>
      </c>
      <c r="C137" t="s">
        <v>2683</v>
      </c>
      <c r="D137">
        <v>7.11E-3</v>
      </c>
      <c r="E137">
        <f t="shared" si="2"/>
        <v>2.1481303992702339</v>
      </c>
      <c r="F137" t="s">
        <v>442</v>
      </c>
      <c r="G137" t="s">
        <v>442</v>
      </c>
      <c r="H137" t="s">
        <v>442</v>
      </c>
      <c r="I137">
        <v>1</v>
      </c>
      <c r="J137" t="s">
        <v>2335</v>
      </c>
    </row>
    <row r="138" spans="1:10" x14ac:dyDescent="0.25">
      <c r="A138" t="s">
        <v>2554</v>
      </c>
      <c r="B138" t="s">
        <v>474</v>
      </c>
      <c r="C138" t="s">
        <v>2683</v>
      </c>
      <c r="D138">
        <v>8.1799999999999998E-3</v>
      </c>
      <c r="E138">
        <f t="shared" si="2"/>
        <v>2.0872466963286769</v>
      </c>
      <c r="F138" t="s">
        <v>442</v>
      </c>
      <c r="G138" t="s">
        <v>442</v>
      </c>
      <c r="H138" t="s">
        <v>442</v>
      </c>
      <c r="I138">
        <v>3</v>
      </c>
      <c r="J138" t="s">
        <v>475</v>
      </c>
    </row>
    <row r="139" spans="1:10" x14ac:dyDescent="0.25">
      <c r="A139" t="s">
        <v>2573</v>
      </c>
      <c r="B139" t="s">
        <v>1270</v>
      </c>
      <c r="C139" t="s">
        <v>2683</v>
      </c>
      <c r="D139">
        <v>8.7799999999999996E-3</v>
      </c>
      <c r="E139">
        <f t="shared" si="2"/>
        <v>2.0565054840938974</v>
      </c>
      <c r="F139" t="s">
        <v>442</v>
      </c>
      <c r="G139" t="s">
        <v>442</v>
      </c>
      <c r="H139" t="s">
        <v>442</v>
      </c>
      <c r="I139">
        <v>2</v>
      </c>
      <c r="J139" t="s">
        <v>2534</v>
      </c>
    </row>
    <row r="140" spans="1:10" x14ac:dyDescent="0.25">
      <c r="A140" t="s">
        <v>2554</v>
      </c>
      <c r="B140" t="s">
        <v>696</v>
      </c>
      <c r="C140" t="s">
        <v>2683</v>
      </c>
      <c r="D140">
        <v>9.2499999999999995E-3</v>
      </c>
      <c r="E140">
        <f t="shared" si="2"/>
        <v>2.0338582672609675</v>
      </c>
      <c r="F140" t="s">
        <v>442</v>
      </c>
      <c r="G140">
        <v>-0.81799999999999995</v>
      </c>
      <c r="H140" t="s">
        <v>442</v>
      </c>
      <c r="I140">
        <v>15</v>
      </c>
      <c r="J140" t="s">
        <v>2543</v>
      </c>
    </row>
    <row r="141" spans="1:10" x14ac:dyDescent="0.25">
      <c r="A141" t="s">
        <v>2647</v>
      </c>
      <c r="B141" t="s">
        <v>2689</v>
      </c>
      <c r="C141" t="s">
        <v>2683</v>
      </c>
      <c r="D141">
        <v>1.4200000000000001E-2</v>
      </c>
      <c r="E141">
        <f t="shared" si="2"/>
        <v>1.8477116556169435</v>
      </c>
      <c r="F141" t="s">
        <v>442</v>
      </c>
      <c r="G141" t="s">
        <v>442</v>
      </c>
      <c r="H141" t="s">
        <v>442</v>
      </c>
      <c r="I141">
        <v>1</v>
      </c>
      <c r="J141" t="s">
        <v>429</v>
      </c>
    </row>
    <row r="142" spans="1:10" x14ac:dyDescent="0.25">
      <c r="A142" t="s">
        <v>2625</v>
      </c>
      <c r="B142" t="s">
        <v>1699</v>
      </c>
      <c r="C142" t="s">
        <v>2683</v>
      </c>
      <c r="D142">
        <v>1.4200000000000001E-2</v>
      </c>
      <c r="E142">
        <f t="shared" si="2"/>
        <v>1.8477116556169435</v>
      </c>
      <c r="F142" t="s">
        <v>442</v>
      </c>
      <c r="G142" t="s">
        <v>442</v>
      </c>
      <c r="H142" t="s">
        <v>442</v>
      </c>
      <c r="I142">
        <v>1</v>
      </c>
      <c r="J142" t="s">
        <v>328</v>
      </c>
    </row>
    <row r="143" spans="1:10" x14ac:dyDescent="0.25">
      <c r="A143" t="s">
        <v>2564</v>
      </c>
      <c r="B143" t="s">
        <v>2690</v>
      </c>
      <c r="C143" t="s">
        <v>2683</v>
      </c>
      <c r="D143">
        <v>1.4200000000000001E-2</v>
      </c>
      <c r="E143">
        <f t="shared" si="2"/>
        <v>1.8477116556169435</v>
      </c>
      <c r="F143" t="s">
        <v>442</v>
      </c>
      <c r="G143" t="s">
        <v>442</v>
      </c>
      <c r="H143" t="s">
        <v>442</v>
      </c>
      <c r="I143">
        <v>1</v>
      </c>
      <c r="J143" t="s">
        <v>2691</v>
      </c>
    </row>
    <row r="144" spans="1:10" x14ac:dyDescent="0.25">
      <c r="A144" t="s">
        <v>2692</v>
      </c>
      <c r="B144" t="s">
        <v>2693</v>
      </c>
      <c r="C144" t="s">
        <v>2683</v>
      </c>
      <c r="D144">
        <v>1.4200000000000001E-2</v>
      </c>
      <c r="E144">
        <f t="shared" si="2"/>
        <v>1.8477116556169435</v>
      </c>
      <c r="F144" t="s">
        <v>442</v>
      </c>
      <c r="G144" t="s">
        <v>442</v>
      </c>
      <c r="H144" t="s">
        <v>442</v>
      </c>
      <c r="I144">
        <v>1</v>
      </c>
      <c r="J144" t="s">
        <v>293</v>
      </c>
    </row>
    <row r="145" spans="1:10" x14ac:dyDescent="0.25">
      <c r="A145" t="s">
        <v>2694</v>
      </c>
      <c r="B145" t="s">
        <v>2695</v>
      </c>
      <c r="C145" t="s">
        <v>2683</v>
      </c>
      <c r="D145">
        <v>1.4200000000000001E-2</v>
      </c>
      <c r="E145">
        <f t="shared" si="2"/>
        <v>1.8477116556169435</v>
      </c>
      <c r="F145" t="s">
        <v>442</v>
      </c>
      <c r="G145" t="s">
        <v>442</v>
      </c>
      <c r="H145" t="s">
        <v>442</v>
      </c>
      <c r="I145">
        <v>1</v>
      </c>
      <c r="J145" t="s">
        <v>141</v>
      </c>
    </row>
    <row r="146" spans="1:10" x14ac:dyDescent="0.25">
      <c r="A146" t="s">
        <v>2696</v>
      </c>
      <c r="B146" t="s">
        <v>2697</v>
      </c>
      <c r="C146" t="s">
        <v>2683</v>
      </c>
      <c r="D146">
        <v>1.4200000000000001E-2</v>
      </c>
      <c r="E146">
        <f t="shared" si="2"/>
        <v>1.8477116556169435</v>
      </c>
      <c r="F146" t="s">
        <v>442</v>
      </c>
      <c r="G146" t="s">
        <v>442</v>
      </c>
      <c r="H146" t="s">
        <v>442</v>
      </c>
      <c r="I146">
        <v>1</v>
      </c>
      <c r="J146" t="s">
        <v>429</v>
      </c>
    </row>
    <row r="147" spans="1:10" x14ac:dyDescent="0.25">
      <c r="A147" t="s">
        <v>2565</v>
      </c>
      <c r="B147" t="s">
        <v>2698</v>
      </c>
      <c r="C147" t="s">
        <v>2683</v>
      </c>
      <c r="D147">
        <v>1.4200000000000001E-2</v>
      </c>
      <c r="E147">
        <f t="shared" si="2"/>
        <v>1.8477116556169435</v>
      </c>
      <c r="F147" t="s">
        <v>442</v>
      </c>
      <c r="G147" t="s">
        <v>442</v>
      </c>
      <c r="H147" t="s">
        <v>442</v>
      </c>
      <c r="I147">
        <v>1</v>
      </c>
      <c r="J147" t="s">
        <v>2374</v>
      </c>
    </row>
    <row r="148" spans="1:10" x14ac:dyDescent="0.25">
      <c r="A148" t="s">
        <v>2626</v>
      </c>
      <c r="B148" t="s">
        <v>1791</v>
      </c>
      <c r="C148" t="s">
        <v>2683</v>
      </c>
      <c r="D148">
        <v>1.4200000000000001E-2</v>
      </c>
      <c r="E148">
        <f t="shared" si="2"/>
        <v>1.8477116556169435</v>
      </c>
      <c r="F148" t="s">
        <v>442</v>
      </c>
      <c r="G148" t="s">
        <v>442</v>
      </c>
      <c r="H148" t="s">
        <v>442</v>
      </c>
      <c r="I148">
        <v>1</v>
      </c>
      <c r="J148" t="s">
        <v>427</v>
      </c>
    </row>
    <row r="149" spans="1:10" x14ac:dyDescent="0.25">
      <c r="A149" t="s">
        <v>2627</v>
      </c>
      <c r="B149" t="s">
        <v>1797</v>
      </c>
      <c r="C149" t="s">
        <v>2683</v>
      </c>
      <c r="D149">
        <v>1.4200000000000001E-2</v>
      </c>
      <c r="E149">
        <f t="shared" si="2"/>
        <v>1.8477116556169435</v>
      </c>
      <c r="F149" t="s">
        <v>442</v>
      </c>
      <c r="G149" t="s">
        <v>442</v>
      </c>
      <c r="H149" t="s">
        <v>442</v>
      </c>
      <c r="I149">
        <v>1</v>
      </c>
      <c r="J149" t="s">
        <v>257</v>
      </c>
    </row>
    <row r="150" spans="1:10" x14ac:dyDescent="0.25">
      <c r="A150" t="s">
        <v>2564</v>
      </c>
      <c r="B150" t="s">
        <v>2699</v>
      </c>
      <c r="C150" t="s">
        <v>2683</v>
      </c>
      <c r="D150">
        <v>1.4200000000000001E-2</v>
      </c>
      <c r="E150">
        <f t="shared" si="2"/>
        <v>1.8477116556169435</v>
      </c>
      <c r="F150" t="s">
        <v>442</v>
      </c>
      <c r="G150" t="s">
        <v>442</v>
      </c>
      <c r="H150" t="s">
        <v>442</v>
      </c>
      <c r="I150">
        <v>1</v>
      </c>
      <c r="J150" t="s">
        <v>2691</v>
      </c>
    </row>
    <row r="151" spans="1:10" x14ac:dyDescent="0.25">
      <c r="A151" t="s">
        <v>2570</v>
      </c>
      <c r="B151" t="s">
        <v>1076</v>
      </c>
      <c r="C151" t="s">
        <v>2683</v>
      </c>
      <c r="D151">
        <v>1.5800000000000002E-2</v>
      </c>
      <c r="E151">
        <f t="shared" si="2"/>
        <v>1.8013429130455774</v>
      </c>
      <c r="F151" t="s">
        <v>442</v>
      </c>
      <c r="G151" t="s">
        <v>442</v>
      </c>
      <c r="H151" t="s">
        <v>442</v>
      </c>
      <c r="I151">
        <v>8</v>
      </c>
      <c r="J151" t="s">
        <v>2700</v>
      </c>
    </row>
    <row r="152" spans="1:10" x14ac:dyDescent="0.25">
      <c r="A152" t="s">
        <v>2586</v>
      </c>
      <c r="B152" t="s">
        <v>2620</v>
      </c>
      <c r="C152" t="s">
        <v>2683</v>
      </c>
      <c r="D152">
        <v>1.67E-2</v>
      </c>
      <c r="E152">
        <f t="shared" si="2"/>
        <v>1.7772835288524167</v>
      </c>
      <c r="F152" t="s">
        <v>442</v>
      </c>
      <c r="G152">
        <v>-0.81799999999999995</v>
      </c>
      <c r="H152" t="s">
        <v>442</v>
      </c>
      <c r="I152">
        <v>57</v>
      </c>
      <c r="J152" t="s">
        <v>2701</v>
      </c>
    </row>
    <row r="153" spans="1:10" x14ac:dyDescent="0.25">
      <c r="A153" t="s">
        <v>2702</v>
      </c>
      <c r="B153" t="s">
        <v>2703</v>
      </c>
      <c r="C153" t="s">
        <v>2683</v>
      </c>
      <c r="D153">
        <v>1.6799999999999999E-2</v>
      </c>
      <c r="E153">
        <f t="shared" si="2"/>
        <v>1.7746907182741372</v>
      </c>
      <c r="F153" t="s">
        <v>442</v>
      </c>
      <c r="G153" t="s">
        <v>442</v>
      </c>
      <c r="H153" t="s">
        <v>442</v>
      </c>
      <c r="I153">
        <v>2</v>
      </c>
      <c r="J153" t="s">
        <v>209</v>
      </c>
    </row>
    <row r="154" spans="1:10" x14ac:dyDescent="0.25">
      <c r="A154" t="s">
        <v>2704</v>
      </c>
      <c r="B154" t="s">
        <v>2705</v>
      </c>
      <c r="C154" t="s">
        <v>2683</v>
      </c>
      <c r="D154">
        <v>2.12E-2</v>
      </c>
      <c r="E154">
        <f t="shared" si="2"/>
        <v>1.6736641390712486</v>
      </c>
      <c r="F154" t="s">
        <v>442</v>
      </c>
      <c r="G154" t="s">
        <v>442</v>
      </c>
      <c r="H154" t="s">
        <v>442</v>
      </c>
      <c r="I154">
        <v>1</v>
      </c>
      <c r="J154" t="s">
        <v>2384</v>
      </c>
    </row>
    <row r="155" spans="1:10" x14ac:dyDescent="0.25">
      <c r="A155" t="s">
        <v>2628</v>
      </c>
      <c r="B155" t="s">
        <v>2629</v>
      </c>
      <c r="C155" t="s">
        <v>2683</v>
      </c>
      <c r="D155">
        <v>2.12E-2</v>
      </c>
      <c r="E155">
        <f t="shared" si="2"/>
        <v>1.6736641390712486</v>
      </c>
      <c r="F155" t="s">
        <v>442</v>
      </c>
      <c r="G155" t="s">
        <v>442</v>
      </c>
      <c r="H155" t="s">
        <v>442</v>
      </c>
      <c r="I155">
        <v>1</v>
      </c>
      <c r="J155" t="s">
        <v>261</v>
      </c>
    </row>
    <row r="156" spans="1:10" x14ac:dyDescent="0.25">
      <c r="A156" t="s">
        <v>2627</v>
      </c>
      <c r="B156" t="s">
        <v>1947</v>
      </c>
      <c r="C156" t="s">
        <v>2683</v>
      </c>
      <c r="D156">
        <v>2.12E-2</v>
      </c>
      <c r="E156">
        <f t="shared" si="2"/>
        <v>1.6736641390712486</v>
      </c>
      <c r="F156" t="s">
        <v>442</v>
      </c>
      <c r="G156" t="s">
        <v>442</v>
      </c>
      <c r="H156" t="s">
        <v>442</v>
      </c>
      <c r="I156">
        <v>1</v>
      </c>
      <c r="J156" t="s">
        <v>257</v>
      </c>
    </row>
    <row r="157" spans="1:10" x14ac:dyDescent="0.25">
      <c r="A157" t="s">
        <v>2611</v>
      </c>
      <c r="B157" t="s">
        <v>2706</v>
      </c>
      <c r="C157" t="s">
        <v>2683</v>
      </c>
      <c r="D157">
        <v>2.12E-2</v>
      </c>
      <c r="E157">
        <f t="shared" si="2"/>
        <v>1.6736641390712486</v>
      </c>
      <c r="F157" t="s">
        <v>442</v>
      </c>
      <c r="G157" t="s">
        <v>442</v>
      </c>
      <c r="H157" t="s">
        <v>442</v>
      </c>
      <c r="I157">
        <v>1</v>
      </c>
      <c r="J157" t="s">
        <v>2691</v>
      </c>
    </row>
    <row r="158" spans="1:10" x14ac:dyDescent="0.25">
      <c r="A158" t="s">
        <v>2650</v>
      </c>
      <c r="B158" t="s">
        <v>2659</v>
      </c>
      <c r="C158" t="s">
        <v>2683</v>
      </c>
      <c r="D158">
        <v>2.81E-2</v>
      </c>
      <c r="E158">
        <f t="shared" si="2"/>
        <v>1.5512936800949202</v>
      </c>
      <c r="F158" t="s">
        <v>442</v>
      </c>
      <c r="G158" t="s">
        <v>442</v>
      </c>
      <c r="H158" t="s">
        <v>442</v>
      </c>
      <c r="I158">
        <v>4</v>
      </c>
      <c r="J158" t="s">
        <v>2707</v>
      </c>
    </row>
    <row r="159" spans="1:10" x14ac:dyDescent="0.25">
      <c r="A159" t="s">
        <v>2558</v>
      </c>
      <c r="B159" t="s">
        <v>842</v>
      </c>
      <c r="C159" t="s">
        <v>2683</v>
      </c>
      <c r="D159">
        <v>2.8199999999999999E-2</v>
      </c>
      <c r="E159">
        <f t="shared" si="2"/>
        <v>1.5497508916806388</v>
      </c>
      <c r="F159" t="s">
        <v>442</v>
      </c>
      <c r="G159" t="s">
        <v>442</v>
      </c>
      <c r="H159" t="s">
        <v>442</v>
      </c>
      <c r="I159">
        <v>1</v>
      </c>
      <c r="J159" t="s">
        <v>125</v>
      </c>
    </row>
    <row r="160" spans="1:10" x14ac:dyDescent="0.25">
      <c r="A160" t="s">
        <v>2708</v>
      </c>
      <c r="B160" t="s">
        <v>2709</v>
      </c>
      <c r="C160" t="s">
        <v>2683</v>
      </c>
      <c r="D160">
        <v>3.5099999999999999E-2</v>
      </c>
      <c r="E160">
        <f t="shared" si="2"/>
        <v>1.4546928835341759</v>
      </c>
      <c r="F160" t="s">
        <v>442</v>
      </c>
      <c r="G160" t="s">
        <v>442</v>
      </c>
      <c r="H160" t="s">
        <v>442</v>
      </c>
      <c r="I160">
        <v>1</v>
      </c>
      <c r="J160" t="s">
        <v>2710</v>
      </c>
    </row>
    <row r="161" spans="1:10" x14ac:dyDescent="0.25">
      <c r="A161" t="s">
        <v>2711</v>
      </c>
      <c r="B161" t="s">
        <v>2712</v>
      </c>
      <c r="C161" t="s">
        <v>2683</v>
      </c>
      <c r="D161">
        <v>3.5099999999999999E-2</v>
      </c>
      <c r="E161">
        <f t="shared" si="2"/>
        <v>1.4546928835341759</v>
      </c>
      <c r="F161" t="s">
        <v>442</v>
      </c>
      <c r="G161" t="s">
        <v>442</v>
      </c>
      <c r="H161" t="s">
        <v>442</v>
      </c>
      <c r="I161">
        <v>1</v>
      </c>
      <c r="J161" t="s">
        <v>2384</v>
      </c>
    </row>
    <row r="162" spans="1:10" x14ac:dyDescent="0.25">
      <c r="A162" t="s">
        <v>2636</v>
      </c>
      <c r="B162" t="s">
        <v>2637</v>
      </c>
      <c r="C162" t="s">
        <v>2683</v>
      </c>
      <c r="D162">
        <v>3.9199999999999999E-2</v>
      </c>
      <c r="E162">
        <f t="shared" si="2"/>
        <v>1.4067139329795428</v>
      </c>
      <c r="F162" t="s">
        <v>442</v>
      </c>
      <c r="G162" t="s">
        <v>442</v>
      </c>
      <c r="H162" t="s">
        <v>442</v>
      </c>
      <c r="I162">
        <v>4</v>
      </c>
      <c r="J162" t="s">
        <v>2713</v>
      </c>
    </row>
    <row r="163" spans="1:10" x14ac:dyDescent="0.25">
      <c r="A163" t="s">
        <v>2562</v>
      </c>
      <c r="B163" t="s">
        <v>926</v>
      </c>
      <c r="C163" t="s">
        <v>2683</v>
      </c>
      <c r="D163">
        <v>4.19E-2</v>
      </c>
      <c r="E163">
        <f t="shared" si="2"/>
        <v>1.3777859770337046</v>
      </c>
      <c r="F163" t="s">
        <v>442</v>
      </c>
      <c r="G163" t="s">
        <v>442</v>
      </c>
      <c r="H163" t="s">
        <v>442</v>
      </c>
      <c r="I163">
        <v>1</v>
      </c>
      <c r="J163" t="s">
        <v>44</v>
      </c>
    </row>
    <row r="164" spans="1:10" x14ac:dyDescent="0.25">
      <c r="A164" t="s">
        <v>2597</v>
      </c>
      <c r="B164" t="s">
        <v>2714</v>
      </c>
      <c r="C164" t="s">
        <v>2683</v>
      </c>
      <c r="D164">
        <v>4.19E-2</v>
      </c>
      <c r="E164">
        <f t="shared" si="2"/>
        <v>1.3777859770337046</v>
      </c>
      <c r="F164" t="s">
        <v>442</v>
      </c>
      <c r="G164" t="s">
        <v>442</v>
      </c>
      <c r="H164" t="s">
        <v>442</v>
      </c>
      <c r="I164">
        <v>1</v>
      </c>
      <c r="J164" t="s">
        <v>429</v>
      </c>
    </row>
    <row r="165" spans="1:10" x14ac:dyDescent="0.25">
      <c r="A165" t="s">
        <v>2571</v>
      </c>
      <c r="B165" t="s">
        <v>1125</v>
      </c>
      <c r="C165" t="s">
        <v>2683</v>
      </c>
      <c r="D165">
        <v>4.3900000000000002E-2</v>
      </c>
      <c r="E165">
        <f t="shared" si="2"/>
        <v>1.3575354797578787</v>
      </c>
      <c r="F165" t="s">
        <v>442</v>
      </c>
      <c r="G165" t="s">
        <v>442</v>
      </c>
      <c r="H165" t="s">
        <v>442</v>
      </c>
      <c r="I165">
        <v>3</v>
      </c>
      <c r="J165" t="s">
        <v>2715</v>
      </c>
    </row>
    <row r="166" spans="1:10" x14ac:dyDescent="0.25">
      <c r="A166" t="s">
        <v>2611</v>
      </c>
      <c r="B166" t="s">
        <v>2716</v>
      </c>
      <c r="C166" t="s">
        <v>2683</v>
      </c>
      <c r="D166">
        <v>4.8800000000000003E-2</v>
      </c>
      <c r="E166">
        <f t="shared" si="2"/>
        <v>1.3115801779972893</v>
      </c>
      <c r="F166" t="s">
        <v>442</v>
      </c>
      <c r="G166" t="s">
        <v>442</v>
      </c>
      <c r="H166" t="s">
        <v>442</v>
      </c>
      <c r="I166">
        <v>1</v>
      </c>
      <c r="J166" t="s">
        <v>2335</v>
      </c>
    </row>
    <row r="167" spans="1:10" x14ac:dyDescent="0.25">
      <c r="A167" t="s">
        <v>2717</v>
      </c>
      <c r="B167" t="s">
        <v>2718</v>
      </c>
      <c r="C167" t="s">
        <v>2683</v>
      </c>
      <c r="D167">
        <v>4.8800000000000003E-2</v>
      </c>
      <c r="E167">
        <f t="shared" si="2"/>
        <v>1.3115801779972893</v>
      </c>
      <c r="F167" t="s">
        <v>442</v>
      </c>
      <c r="G167" t="s">
        <v>442</v>
      </c>
      <c r="H167" t="s">
        <v>442</v>
      </c>
      <c r="I167">
        <v>1</v>
      </c>
      <c r="J167" t="s">
        <v>429</v>
      </c>
    </row>
    <row r="168" spans="1:10" x14ac:dyDescent="0.25">
      <c r="A168" t="s">
        <v>2632</v>
      </c>
      <c r="B168" t="s">
        <v>2633</v>
      </c>
      <c r="C168" t="s">
        <v>2683</v>
      </c>
      <c r="D168">
        <v>4.8800000000000003E-2</v>
      </c>
      <c r="E168">
        <f t="shared" si="2"/>
        <v>1.3115801779972893</v>
      </c>
      <c r="F168" t="s">
        <v>442</v>
      </c>
      <c r="G168" t="s">
        <v>442</v>
      </c>
      <c r="H168" t="s">
        <v>442</v>
      </c>
      <c r="I168">
        <v>1</v>
      </c>
      <c r="J168" t="s">
        <v>429</v>
      </c>
    </row>
    <row r="169" spans="1:10" x14ac:dyDescent="0.25">
      <c r="A169" t="s">
        <v>2618</v>
      </c>
      <c r="B169" t="s">
        <v>2719</v>
      </c>
      <c r="C169" t="s">
        <v>2683</v>
      </c>
      <c r="D169">
        <v>4.8800000000000003E-2</v>
      </c>
      <c r="E169">
        <f t="shared" si="2"/>
        <v>1.3115801779972893</v>
      </c>
      <c r="F169" t="s">
        <v>442</v>
      </c>
      <c r="G169" t="s">
        <v>442</v>
      </c>
      <c r="H169" t="s">
        <v>442</v>
      </c>
      <c r="I169">
        <v>1</v>
      </c>
      <c r="J169" t="s">
        <v>2397</v>
      </c>
    </row>
    <row r="170" spans="1:10" x14ac:dyDescent="0.25">
      <c r="A170" t="s">
        <v>2634</v>
      </c>
      <c r="B170" t="s">
        <v>2635</v>
      </c>
      <c r="C170" t="s">
        <v>2683</v>
      </c>
      <c r="D170">
        <v>4.8800000000000003E-2</v>
      </c>
      <c r="E170">
        <f t="shared" si="2"/>
        <v>1.3115801779972893</v>
      </c>
      <c r="F170" t="s">
        <v>442</v>
      </c>
      <c r="G170" t="s">
        <v>442</v>
      </c>
      <c r="H170" t="s">
        <v>442</v>
      </c>
      <c r="I170">
        <v>1</v>
      </c>
      <c r="J170" t="s">
        <v>208</v>
      </c>
    </row>
    <row r="171" spans="1:10" x14ac:dyDescent="0.25">
      <c r="A171" t="s">
        <v>2586</v>
      </c>
      <c r="B171" t="s">
        <v>2720</v>
      </c>
      <c r="C171" t="s">
        <v>2683</v>
      </c>
      <c r="D171">
        <v>4.8800000000000003E-2</v>
      </c>
      <c r="E171">
        <f t="shared" si="2"/>
        <v>1.3115801779972893</v>
      </c>
      <c r="F171" t="s">
        <v>442</v>
      </c>
      <c r="G171" t="s">
        <v>442</v>
      </c>
      <c r="H171" t="s">
        <v>442</v>
      </c>
      <c r="I171">
        <v>1</v>
      </c>
      <c r="J171" t="s">
        <v>2710</v>
      </c>
    </row>
    <row r="172" spans="1:10" x14ac:dyDescent="0.25">
      <c r="A172" t="s">
        <v>2721</v>
      </c>
      <c r="B172" t="s">
        <v>2721</v>
      </c>
      <c r="C172" t="s">
        <v>2683</v>
      </c>
      <c r="D172">
        <v>5.4699999999999999E-2</v>
      </c>
      <c r="E172">
        <f t="shared" si="2"/>
        <v>1.2620126736665693</v>
      </c>
      <c r="F172" t="s">
        <v>442</v>
      </c>
      <c r="G172" t="s">
        <v>442</v>
      </c>
      <c r="H172" t="s">
        <v>442</v>
      </c>
      <c r="I172">
        <v>2</v>
      </c>
      <c r="J172" t="s">
        <v>2722</v>
      </c>
    </row>
    <row r="173" spans="1:10" x14ac:dyDescent="0.25">
      <c r="A173" t="s">
        <v>2586</v>
      </c>
      <c r="B173" t="s">
        <v>2639</v>
      </c>
      <c r="C173" t="s">
        <v>2683</v>
      </c>
      <c r="D173">
        <v>6.2199999999999998E-2</v>
      </c>
      <c r="E173">
        <f t="shared" si="2"/>
        <v>1.2062096153091812</v>
      </c>
      <c r="F173" t="s">
        <v>442</v>
      </c>
      <c r="G173" t="s">
        <v>442</v>
      </c>
      <c r="H173" t="s">
        <v>442</v>
      </c>
      <c r="I173">
        <v>1</v>
      </c>
      <c r="J173" t="s">
        <v>72</v>
      </c>
    </row>
    <row r="174" spans="1:10" x14ac:dyDescent="0.25">
      <c r="A174" t="s">
        <v>2640</v>
      </c>
      <c r="B174" t="s">
        <v>2641</v>
      </c>
      <c r="C174" t="s">
        <v>2683</v>
      </c>
      <c r="D174">
        <v>6.2199999999999998E-2</v>
      </c>
      <c r="E174">
        <f t="shared" si="2"/>
        <v>1.2062096153091812</v>
      </c>
      <c r="F174" t="s">
        <v>442</v>
      </c>
      <c r="G174" t="s">
        <v>442</v>
      </c>
      <c r="H174" t="s">
        <v>442</v>
      </c>
      <c r="I174">
        <v>1</v>
      </c>
      <c r="J174" t="s">
        <v>261</v>
      </c>
    </row>
    <row r="175" spans="1:10" x14ac:dyDescent="0.25">
      <c r="A175" t="s">
        <v>2586</v>
      </c>
      <c r="B175" t="s">
        <v>2642</v>
      </c>
      <c r="C175" t="s">
        <v>2683</v>
      </c>
      <c r="D175">
        <v>6.2199999999999998E-2</v>
      </c>
      <c r="E175">
        <f t="shared" si="2"/>
        <v>1.2062096153091812</v>
      </c>
      <c r="F175" t="s">
        <v>442</v>
      </c>
      <c r="G175" t="s">
        <v>442</v>
      </c>
      <c r="H175" t="s">
        <v>442</v>
      </c>
      <c r="I175">
        <v>1</v>
      </c>
      <c r="J175" t="s">
        <v>72</v>
      </c>
    </row>
    <row r="176" spans="1:10" x14ac:dyDescent="0.25">
      <c r="A176" t="s">
        <v>2586</v>
      </c>
      <c r="B176" t="s">
        <v>2643</v>
      </c>
      <c r="C176" t="s">
        <v>2683</v>
      </c>
      <c r="D176">
        <v>6.2199999999999998E-2</v>
      </c>
      <c r="E176">
        <f t="shared" si="2"/>
        <v>1.2062096153091812</v>
      </c>
      <c r="F176" t="s">
        <v>442</v>
      </c>
      <c r="G176" t="s">
        <v>442</v>
      </c>
      <c r="H176" t="s">
        <v>442</v>
      </c>
      <c r="I176">
        <v>1</v>
      </c>
      <c r="J176" t="s">
        <v>72</v>
      </c>
    </row>
    <row r="177" spans="1:10" x14ac:dyDescent="0.25">
      <c r="A177" t="s">
        <v>2586</v>
      </c>
      <c r="B177" t="s">
        <v>2644</v>
      </c>
      <c r="C177" t="s">
        <v>2683</v>
      </c>
      <c r="D177">
        <v>6.2199999999999998E-2</v>
      </c>
      <c r="E177">
        <f t="shared" si="2"/>
        <v>1.2062096153091812</v>
      </c>
      <c r="F177" t="s">
        <v>442</v>
      </c>
      <c r="G177" t="s">
        <v>442</v>
      </c>
      <c r="H177" t="s">
        <v>442</v>
      </c>
      <c r="I177">
        <v>1</v>
      </c>
      <c r="J177" t="s">
        <v>72</v>
      </c>
    </row>
    <row r="178" spans="1:10" x14ac:dyDescent="0.25">
      <c r="A178" t="s">
        <v>2708</v>
      </c>
      <c r="B178" t="s">
        <v>2723</v>
      </c>
      <c r="C178" t="s">
        <v>2683</v>
      </c>
      <c r="D178">
        <v>6.8900000000000003E-2</v>
      </c>
      <c r="E178">
        <f t="shared" si="2"/>
        <v>1.1617807780923741</v>
      </c>
      <c r="F178" t="s">
        <v>442</v>
      </c>
      <c r="G178" t="s">
        <v>442</v>
      </c>
      <c r="H178" t="s">
        <v>442</v>
      </c>
      <c r="I178">
        <v>1</v>
      </c>
      <c r="J178" t="s">
        <v>2710</v>
      </c>
    </row>
    <row r="179" spans="1:10" x14ac:dyDescent="0.25">
      <c r="A179" t="s">
        <v>2563</v>
      </c>
      <c r="B179" t="s">
        <v>1068</v>
      </c>
      <c r="C179" t="s">
        <v>2683</v>
      </c>
      <c r="D179">
        <v>6.8900000000000003E-2</v>
      </c>
      <c r="E179">
        <f t="shared" si="2"/>
        <v>1.1617807780923741</v>
      </c>
      <c r="F179" t="s">
        <v>442</v>
      </c>
      <c r="G179" t="s">
        <v>442</v>
      </c>
      <c r="H179" t="s">
        <v>442</v>
      </c>
      <c r="I179">
        <v>1</v>
      </c>
      <c r="J179" t="s">
        <v>2374</v>
      </c>
    </row>
    <row r="180" spans="1:10" x14ac:dyDescent="0.25">
      <c r="A180" t="s">
        <v>2554</v>
      </c>
      <c r="B180" t="s">
        <v>1074</v>
      </c>
      <c r="C180" t="s">
        <v>2683</v>
      </c>
      <c r="D180">
        <v>6.8900000000000003E-2</v>
      </c>
      <c r="E180">
        <f t="shared" si="2"/>
        <v>1.1617807780923741</v>
      </c>
      <c r="F180" t="s">
        <v>442</v>
      </c>
      <c r="G180" t="s">
        <v>442</v>
      </c>
      <c r="H180" t="s">
        <v>442</v>
      </c>
      <c r="I180">
        <v>1</v>
      </c>
      <c r="J180" t="s">
        <v>132</v>
      </c>
    </row>
    <row r="181" spans="1:10" x14ac:dyDescent="0.25">
      <c r="A181" t="s">
        <v>2721</v>
      </c>
      <c r="B181" t="s">
        <v>2724</v>
      </c>
      <c r="C181" t="s">
        <v>2683</v>
      </c>
      <c r="D181">
        <v>9.5100000000000004E-2</v>
      </c>
      <c r="E181">
        <f t="shared" si="2"/>
        <v>1.021819483062586</v>
      </c>
      <c r="F181" t="s">
        <v>442</v>
      </c>
      <c r="G181" t="s">
        <v>442</v>
      </c>
      <c r="H181" t="s">
        <v>442</v>
      </c>
      <c r="I181">
        <v>1</v>
      </c>
      <c r="J181" t="s">
        <v>347</v>
      </c>
    </row>
    <row r="182" spans="1:10" x14ac:dyDescent="0.25">
      <c r="A182" t="s">
        <v>2636</v>
      </c>
      <c r="B182" t="s">
        <v>2725</v>
      </c>
      <c r="C182" t="s">
        <v>2683</v>
      </c>
      <c r="D182">
        <v>9.9400000000000002E-2</v>
      </c>
      <c r="E182">
        <f t="shared" si="2"/>
        <v>1.0026136156026866</v>
      </c>
      <c r="F182" t="s">
        <v>442</v>
      </c>
      <c r="G182" t="s">
        <v>442</v>
      </c>
      <c r="H182" t="s">
        <v>442</v>
      </c>
      <c r="I182">
        <v>6</v>
      </c>
      <c r="J182" t="s">
        <v>2726</v>
      </c>
    </row>
    <row r="183" spans="1:10" x14ac:dyDescent="0.25">
      <c r="A183" t="s">
        <v>2554</v>
      </c>
      <c r="B183" t="s">
        <v>2646</v>
      </c>
      <c r="C183" t="s">
        <v>2683</v>
      </c>
      <c r="D183">
        <v>0.108</v>
      </c>
      <c r="E183">
        <f t="shared" si="2"/>
        <v>0.96657624451305035</v>
      </c>
      <c r="F183" t="s">
        <v>442</v>
      </c>
      <c r="G183" t="s">
        <v>442</v>
      </c>
      <c r="H183" t="s">
        <v>442</v>
      </c>
      <c r="I183">
        <v>1</v>
      </c>
      <c r="J183" t="s">
        <v>72</v>
      </c>
    </row>
    <row r="184" spans="1:10" x14ac:dyDescent="0.25">
      <c r="A184" t="s">
        <v>2563</v>
      </c>
      <c r="B184" t="s">
        <v>949</v>
      </c>
      <c r="C184" t="s">
        <v>2683</v>
      </c>
      <c r="D184">
        <v>0.111</v>
      </c>
      <c r="E184">
        <f t="shared" si="2"/>
        <v>0.95467702121334252</v>
      </c>
      <c r="F184" t="s">
        <v>442</v>
      </c>
      <c r="G184" t="s">
        <v>442</v>
      </c>
      <c r="H184" t="s">
        <v>442</v>
      </c>
      <c r="I184">
        <v>2</v>
      </c>
      <c r="J184" t="s">
        <v>2727</v>
      </c>
    </row>
    <row r="185" spans="1:10" x14ac:dyDescent="0.25">
      <c r="A185" t="s">
        <v>2728</v>
      </c>
      <c r="B185" t="s">
        <v>2729</v>
      </c>
      <c r="C185" t="s">
        <v>2683</v>
      </c>
      <c r="D185">
        <v>0.114</v>
      </c>
      <c r="E185">
        <f t="shared" si="2"/>
        <v>0.94309514866352739</v>
      </c>
      <c r="F185" t="s">
        <v>442</v>
      </c>
      <c r="G185" t="s">
        <v>442</v>
      </c>
      <c r="H185" t="s">
        <v>442</v>
      </c>
      <c r="I185">
        <v>1</v>
      </c>
      <c r="J185" t="s">
        <v>377</v>
      </c>
    </row>
    <row r="186" spans="1:10" x14ac:dyDescent="0.25">
      <c r="A186" t="s">
        <v>2571</v>
      </c>
      <c r="B186" t="s">
        <v>2730</v>
      </c>
      <c r="C186" t="s">
        <v>2683</v>
      </c>
      <c r="D186">
        <v>0.13300000000000001</v>
      </c>
      <c r="E186">
        <f t="shared" si="2"/>
        <v>0.87614835903291421</v>
      </c>
      <c r="F186" t="s">
        <v>442</v>
      </c>
      <c r="G186" t="s">
        <v>442</v>
      </c>
      <c r="H186" t="s">
        <v>442</v>
      </c>
      <c r="I186">
        <v>1</v>
      </c>
      <c r="J186" t="s">
        <v>2397</v>
      </c>
    </row>
    <row r="187" spans="1:10" x14ac:dyDescent="0.25">
      <c r="A187" t="s">
        <v>2609</v>
      </c>
      <c r="B187" t="s">
        <v>2610</v>
      </c>
      <c r="C187" t="s">
        <v>2683</v>
      </c>
      <c r="D187">
        <v>0.13700000000000001</v>
      </c>
      <c r="E187">
        <f t="shared" si="2"/>
        <v>0.86327943284359321</v>
      </c>
      <c r="F187" t="s">
        <v>442</v>
      </c>
      <c r="G187" t="s">
        <v>442</v>
      </c>
      <c r="H187" t="s">
        <v>442</v>
      </c>
      <c r="I187">
        <v>5</v>
      </c>
      <c r="J187" t="s">
        <v>2731</v>
      </c>
    </row>
    <row r="188" spans="1:10" x14ac:dyDescent="0.25">
      <c r="A188" t="s">
        <v>2606</v>
      </c>
      <c r="B188" t="s">
        <v>2607</v>
      </c>
      <c r="C188" t="s">
        <v>2683</v>
      </c>
      <c r="D188">
        <v>0.14199999999999999</v>
      </c>
      <c r="E188">
        <f t="shared" si="2"/>
        <v>0.8477116556169435</v>
      </c>
      <c r="F188" t="s">
        <v>442</v>
      </c>
      <c r="G188" t="s">
        <v>442</v>
      </c>
      <c r="H188" t="s">
        <v>442</v>
      </c>
      <c r="I188">
        <v>2</v>
      </c>
      <c r="J188" t="s">
        <v>2732</v>
      </c>
    </row>
    <row r="189" spans="1:10" x14ac:dyDescent="0.25">
      <c r="A189" t="s">
        <v>2574</v>
      </c>
      <c r="B189" t="s">
        <v>2575</v>
      </c>
      <c r="C189" t="s">
        <v>2683</v>
      </c>
      <c r="D189">
        <v>0.14499999999999999</v>
      </c>
      <c r="E189">
        <f t="shared" si="2"/>
        <v>0.83863199776502517</v>
      </c>
      <c r="F189" t="s">
        <v>442</v>
      </c>
      <c r="G189" t="s">
        <v>442</v>
      </c>
      <c r="H189" t="s">
        <v>442</v>
      </c>
      <c r="I189">
        <v>1</v>
      </c>
      <c r="J189" t="s">
        <v>53</v>
      </c>
    </row>
    <row r="190" spans="1:10" x14ac:dyDescent="0.25">
      <c r="A190" t="s">
        <v>2608</v>
      </c>
      <c r="B190" t="s">
        <v>2608</v>
      </c>
      <c r="C190" t="s">
        <v>2683</v>
      </c>
      <c r="D190">
        <v>0.14899999999999999</v>
      </c>
      <c r="E190">
        <f t="shared" si="2"/>
        <v>0.82681373158772598</v>
      </c>
      <c r="F190" t="s">
        <v>442</v>
      </c>
      <c r="G190" t="s">
        <v>442</v>
      </c>
      <c r="H190" t="s">
        <v>442</v>
      </c>
      <c r="I190">
        <v>2</v>
      </c>
      <c r="J190" t="s">
        <v>2733</v>
      </c>
    </row>
    <row r="191" spans="1:10" x14ac:dyDescent="0.25">
      <c r="A191" t="s">
        <v>2618</v>
      </c>
      <c r="B191" t="s">
        <v>2734</v>
      </c>
      <c r="C191" t="s">
        <v>2683</v>
      </c>
      <c r="D191">
        <v>0.152</v>
      </c>
      <c r="E191">
        <f t="shared" si="2"/>
        <v>0.81815641205522749</v>
      </c>
      <c r="F191" t="s">
        <v>442</v>
      </c>
      <c r="G191" t="s">
        <v>442</v>
      </c>
      <c r="H191" t="s">
        <v>442</v>
      </c>
      <c r="I191">
        <v>1</v>
      </c>
      <c r="J191" t="s">
        <v>2374</v>
      </c>
    </row>
    <row r="192" spans="1:10" x14ac:dyDescent="0.25">
      <c r="A192" t="s">
        <v>2650</v>
      </c>
      <c r="B192" t="s">
        <v>2651</v>
      </c>
      <c r="C192" t="s">
        <v>2683</v>
      </c>
      <c r="D192">
        <v>0.152</v>
      </c>
      <c r="E192">
        <f t="shared" si="2"/>
        <v>0.81815641205522749</v>
      </c>
      <c r="F192" t="s">
        <v>442</v>
      </c>
      <c r="G192" t="s">
        <v>442</v>
      </c>
      <c r="H192" t="s">
        <v>442</v>
      </c>
      <c r="I192">
        <v>1</v>
      </c>
      <c r="J192" t="s">
        <v>257</v>
      </c>
    </row>
    <row r="193" spans="1:10" x14ac:dyDescent="0.25">
      <c r="A193" t="s">
        <v>2652</v>
      </c>
      <c r="B193" t="s">
        <v>2653</v>
      </c>
      <c r="C193" t="s">
        <v>2683</v>
      </c>
      <c r="D193">
        <v>0.158</v>
      </c>
      <c r="E193">
        <f t="shared" si="2"/>
        <v>0.80134291304557737</v>
      </c>
      <c r="F193" t="s">
        <v>442</v>
      </c>
      <c r="G193" t="s">
        <v>442</v>
      </c>
      <c r="H193" t="s">
        <v>442</v>
      </c>
      <c r="I193">
        <v>1</v>
      </c>
      <c r="J193" t="s">
        <v>1817</v>
      </c>
    </row>
    <row r="194" spans="1:10" x14ac:dyDescent="0.25">
      <c r="A194" t="s">
        <v>2563</v>
      </c>
      <c r="B194" t="s">
        <v>1159</v>
      </c>
      <c r="C194" t="s">
        <v>2683</v>
      </c>
      <c r="D194">
        <v>0.158</v>
      </c>
      <c r="E194">
        <f t="shared" si="2"/>
        <v>0.80134291304557737</v>
      </c>
      <c r="F194" t="s">
        <v>442</v>
      </c>
      <c r="G194" t="s">
        <v>442</v>
      </c>
      <c r="H194" t="s">
        <v>442</v>
      </c>
      <c r="I194">
        <v>4</v>
      </c>
      <c r="J194" t="s">
        <v>2735</v>
      </c>
    </row>
    <row r="195" spans="1:10" x14ac:dyDescent="0.25">
      <c r="A195" t="s">
        <v>2655</v>
      </c>
      <c r="B195" t="s">
        <v>2656</v>
      </c>
      <c r="C195" t="s">
        <v>2683</v>
      </c>
      <c r="D195">
        <v>0.16200000000000001</v>
      </c>
      <c r="E195">
        <f t="shared" ref="E195:E230" si="3">-1*LOG10(D195)</f>
        <v>0.790484985457369</v>
      </c>
      <c r="F195" t="s">
        <v>442</v>
      </c>
      <c r="G195" t="s">
        <v>442</v>
      </c>
      <c r="H195" t="s">
        <v>442</v>
      </c>
      <c r="I195">
        <v>4</v>
      </c>
      <c r="J195" t="s">
        <v>2736</v>
      </c>
    </row>
    <row r="196" spans="1:10" x14ac:dyDescent="0.25">
      <c r="A196" t="s">
        <v>2562</v>
      </c>
      <c r="B196" t="s">
        <v>2737</v>
      </c>
      <c r="C196" t="s">
        <v>2683</v>
      </c>
      <c r="D196">
        <v>0.16200000000000001</v>
      </c>
      <c r="E196">
        <f t="shared" si="3"/>
        <v>0.790484985457369</v>
      </c>
      <c r="F196" t="s">
        <v>442</v>
      </c>
      <c r="G196" t="s">
        <v>442</v>
      </c>
      <c r="H196" t="s">
        <v>442</v>
      </c>
      <c r="I196">
        <v>3</v>
      </c>
      <c r="J196" t="s">
        <v>2738</v>
      </c>
    </row>
    <row r="197" spans="1:10" x14ac:dyDescent="0.25">
      <c r="A197" t="s">
        <v>2586</v>
      </c>
      <c r="B197" t="s">
        <v>2654</v>
      </c>
      <c r="C197" t="s">
        <v>2683</v>
      </c>
      <c r="D197">
        <v>0.16400000000000001</v>
      </c>
      <c r="E197">
        <f t="shared" si="3"/>
        <v>0.78515615195230215</v>
      </c>
      <c r="F197" t="s">
        <v>442</v>
      </c>
      <c r="G197" t="s">
        <v>442</v>
      </c>
      <c r="H197" t="s">
        <v>442</v>
      </c>
      <c r="I197">
        <v>1</v>
      </c>
      <c r="J197" t="s">
        <v>72</v>
      </c>
    </row>
    <row r="198" spans="1:10" x14ac:dyDescent="0.25">
      <c r="A198" t="s">
        <v>2688</v>
      </c>
      <c r="B198" t="s">
        <v>2739</v>
      </c>
      <c r="C198" t="s">
        <v>2683</v>
      </c>
      <c r="D198">
        <v>0.18099999999999999</v>
      </c>
      <c r="E198">
        <f t="shared" si="3"/>
        <v>0.74232142513081545</v>
      </c>
      <c r="F198" t="s">
        <v>442</v>
      </c>
      <c r="G198" t="s">
        <v>442</v>
      </c>
      <c r="H198" t="s">
        <v>442</v>
      </c>
      <c r="I198">
        <v>1</v>
      </c>
      <c r="J198" t="s">
        <v>345</v>
      </c>
    </row>
    <row r="199" spans="1:10" x14ac:dyDescent="0.25">
      <c r="A199" t="s">
        <v>2655</v>
      </c>
      <c r="B199" t="s">
        <v>2740</v>
      </c>
      <c r="C199" t="s">
        <v>2683</v>
      </c>
      <c r="D199">
        <v>0.193</v>
      </c>
      <c r="E199">
        <f t="shared" si="3"/>
        <v>0.71444269099222624</v>
      </c>
      <c r="F199" t="s">
        <v>442</v>
      </c>
      <c r="G199" t="s">
        <v>442</v>
      </c>
      <c r="H199" t="s">
        <v>442</v>
      </c>
      <c r="I199">
        <v>1</v>
      </c>
      <c r="J199" t="s">
        <v>333</v>
      </c>
    </row>
    <row r="200" spans="1:10" x14ac:dyDescent="0.25">
      <c r="A200" t="s">
        <v>2554</v>
      </c>
      <c r="B200" t="s">
        <v>2580</v>
      </c>
      <c r="C200" t="s">
        <v>2683</v>
      </c>
      <c r="D200">
        <v>0.193</v>
      </c>
      <c r="E200">
        <f t="shared" si="3"/>
        <v>0.71444269099222624</v>
      </c>
      <c r="F200" t="s">
        <v>442</v>
      </c>
      <c r="G200" t="s">
        <v>442</v>
      </c>
      <c r="H200" t="s">
        <v>442</v>
      </c>
      <c r="I200">
        <v>1</v>
      </c>
      <c r="J200" t="s">
        <v>44</v>
      </c>
    </row>
    <row r="201" spans="1:10" x14ac:dyDescent="0.25">
      <c r="A201" t="s">
        <v>2741</v>
      </c>
      <c r="B201" t="s">
        <v>2742</v>
      </c>
      <c r="C201" t="s">
        <v>2683</v>
      </c>
      <c r="D201">
        <v>0.19900000000000001</v>
      </c>
      <c r="E201">
        <f t="shared" si="3"/>
        <v>0.70114692359029329</v>
      </c>
      <c r="F201" t="s">
        <v>442</v>
      </c>
      <c r="G201" t="s">
        <v>442</v>
      </c>
      <c r="H201" t="s">
        <v>442</v>
      </c>
      <c r="I201">
        <v>1</v>
      </c>
      <c r="J201" t="s">
        <v>2397</v>
      </c>
    </row>
    <row r="202" spans="1:10" x14ac:dyDescent="0.25">
      <c r="A202" t="s">
        <v>2558</v>
      </c>
      <c r="B202" t="s">
        <v>2583</v>
      </c>
      <c r="C202" t="s">
        <v>2683</v>
      </c>
      <c r="D202">
        <v>0.20399999999999999</v>
      </c>
      <c r="E202">
        <f t="shared" si="3"/>
        <v>0.69036983257410123</v>
      </c>
      <c r="F202" t="s">
        <v>442</v>
      </c>
      <c r="G202" t="s">
        <v>442</v>
      </c>
      <c r="H202" t="s">
        <v>442</v>
      </c>
      <c r="I202">
        <v>1</v>
      </c>
      <c r="J202" t="s">
        <v>132</v>
      </c>
    </row>
    <row r="203" spans="1:10" x14ac:dyDescent="0.25">
      <c r="A203" t="s">
        <v>2561</v>
      </c>
      <c r="B203" t="s">
        <v>2743</v>
      </c>
      <c r="C203" t="s">
        <v>2683</v>
      </c>
      <c r="D203">
        <v>0.21</v>
      </c>
      <c r="E203">
        <f t="shared" si="3"/>
        <v>0.6777807052660807</v>
      </c>
      <c r="F203" t="s">
        <v>442</v>
      </c>
      <c r="G203" t="s">
        <v>442</v>
      </c>
      <c r="H203" t="s">
        <v>442</v>
      </c>
      <c r="I203">
        <v>1</v>
      </c>
      <c r="J203" t="s">
        <v>429</v>
      </c>
    </row>
    <row r="204" spans="1:10" x14ac:dyDescent="0.25">
      <c r="A204" t="s">
        <v>2586</v>
      </c>
      <c r="B204" t="s">
        <v>2587</v>
      </c>
      <c r="C204" t="s">
        <v>2683</v>
      </c>
      <c r="D204">
        <v>0.216</v>
      </c>
      <c r="E204">
        <f t="shared" si="3"/>
        <v>0.6655462488490691</v>
      </c>
      <c r="F204" t="s">
        <v>442</v>
      </c>
      <c r="G204" t="s">
        <v>442</v>
      </c>
      <c r="H204" t="s">
        <v>442</v>
      </c>
      <c r="I204">
        <v>1</v>
      </c>
      <c r="J204" t="s">
        <v>53</v>
      </c>
    </row>
    <row r="205" spans="1:10" x14ac:dyDescent="0.25">
      <c r="A205" t="s">
        <v>2562</v>
      </c>
      <c r="B205" t="s">
        <v>2744</v>
      </c>
      <c r="C205" t="s">
        <v>2683</v>
      </c>
      <c r="D205">
        <v>0.221</v>
      </c>
      <c r="E205">
        <f t="shared" si="3"/>
        <v>0.65560772631488928</v>
      </c>
      <c r="F205" t="s">
        <v>442</v>
      </c>
      <c r="G205" t="s">
        <v>442</v>
      </c>
      <c r="H205" t="s">
        <v>442</v>
      </c>
      <c r="I205">
        <v>1</v>
      </c>
      <c r="J205" t="s">
        <v>2397</v>
      </c>
    </row>
    <row r="206" spans="1:10" x14ac:dyDescent="0.25">
      <c r="A206" t="s">
        <v>2570</v>
      </c>
      <c r="B206" t="s">
        <v>2588</v>
      </c>
      <c r="C206" t="s">
        <v>2683</v>
      </c>
      <c r="D206">
        <v>0.23200000000000001</v>
      </c>
      <c r="E206">
        <f t="shared" si="3"/>
        <v>0.63451201510910027</v>
      </c>
      <c r="F206" t="s">
        <v>442</v>
      </c>
      <c r="G206" t="s">
        <v>442</v>
      </c>
      <c r="H206" t="s">
        <v>442</v>
      </c>
      <c r="I206">
        <v>1</v>
      </c>
      <c r="J206" t="s">
        <v>2357</v>
      </c>
    </row>
    <row r="207" spans="1:10" x14ac:dyDescent="0.25">
      <c r="A207" t="s">
        <v>2562</v>
      </c>
      <c r="B207" t="s">
        <v>2745</v>
      </c>
      <c r="C207" t="s">
        <v>2683</v>
      </c>
      <c r="D207">
        <v>0.26500000000000001</v>
      </c>
      <c r="E207">
        <f t="shared" si="3"/>
        <v>0.5767541260631921</v>
      </c>
      <c r="F207" t="s">
        <v>442</v>
      </c>
      <c r="G207" t="s">
        <v>442</v>
      </c>
      <c r="H207" t="s">
        <v>442</v>
      </c>
      <c r="I207">
        <v>2</v>
      </c>
      <c r="J207" t="s">
        <v>2746</v>
      </c>
    </row>
    <row r="208" spans="1:10" x14ac:dyDescent="0.25">
      <c r="A208" t="s">
        <v>2625</v>
      </c>
      <c r="B208" t="s">
        <v>2663</v>
      </c>
      <c r="C208" t="s">
        <v>2683</v>
      </c>
      <c r="D208">
        <v>0.28000000000000003</v>
      </c>
      <c r="E208">
        <f t="shared" si="3"/>
        <v>0.55284196865778079</v>
      </c>
      <c r="F208" t="s">
        <v>442</v>
      </c>
      <c r="G208" t="s">
        <v>442</v>
      </c>
      <c r="H208" t="s">
        <v>442</v>
      </c>
      <c r="I208">
        <v>1</v>
      </c>
      <c r="J208" t="s">
        <v>257</v>
      </c>
    </row>
    <row r="209" spans="1:10" x14ac:dyDescent="0.25">
      <c r="A209" t="s">
        <v>2616</v>
      </c>
      <c r="B209" t="s">
        <v>2747</v>
      </c>
      <c r="C209" t="s">
        <v>2683</v>
      </c>
      <c r="D209">
        <v>0.28000000000000003</v>
      </c>
      <c r="E209">
        <f t="shared" si="3"/>
        <v>0.55284196865778079</v>
      </c>
      <c r="F209" t="s">
        <v>442</v>
      </c>
      <c r="G209" t="s">
        <v>442</v>
      </c>
      <c r="H209" t="s">
        <v>442</v>
      </c>
      <c r="I209">
        <v>1</v>
      </c>
      <c r="J209" t="s">
        <v>377</v>
      </c>
    </row>
    <row r="210" spans="1:10" x14ac:dyDescent="0.25">
      <c r="A210" t="s">
        <v>2556</v>
      </c>
      <c r="B210" t="s">
        <v>2612</v>
      </c>
      <c r="C210" t="s">
        <v>2683</v>
      </c>
      <c r="D210">
        <v>0.28399999999999997</v>
      </c>
      <c r="E210">
        <f t="shared" si="3"/>
        <v>0.54668165995296236</v>
      </c>
      <c r="F210" t="s">
        <v>442</v>
      </c>
      <c r="G210" t="s">
        <v>442</v>
      </c>
      <c r="H210" t="s">
        <v>442</v>
      </c>
      <c r="I210">
        <v>2</v>
      </c>
      <c r="J210" t="s">
        <v>2748</v>
      </c>
    </row>
    <row r="211" spans="1:10" x14ac:dyDescent="0.25">
      <c r="A211" t="s">
        <v>2636</v>
      </c>
      <c r="B211" t="s">
        <v>2677</v>
      </c>
      <c r="C211" t="s">
        <v>2683</v>
      </c>
      <c r="D211">
        <v>0.29199999999999998</v>
      </c>
      <c r="E211">
        <f t="shared" si="3"/>
        <v>0.53461714855158171</v>
      </c>
      <c r="F211" t="s">
        <v>442</v>
      </c>
      <c r="G211" t="s">
        <v>442</v>
      </c>
      <c r="H211" t="s">
        <v>442</v>
      </c>
      <c r="I211">
        <v>2</v>
      </c>
      <c r="J211" t="s">
        <v>2749</v>
      </c>
    </row>
    <row r="212" spans="1:10" x14ac:dyDescent="0.25">
      <c r="A212" t="s">
        <v>2569</v>
      </c>
      <c r="B212" t="s">
        <v>2674</v>
      </c>
      <c r="C212" t="s">
        <v>2683</v>
      </c>
      <c r="D212">
        <v>0.30499999999999999</v>
      </c>
      <c r="E212">
        <f t="shared" si="3"/>
        <v>0.51570016065321422</v>
      </c>
      <c r="F212" t="s">
        <v>442</v>
      </c>
      <c r="G212">
        <v>0.09</v>
      </c>
      <c r="H212" t="s">
        <v>442</v>
      </c>
      <c r="I212">
        <v>4</v>
      </c>
      <c r="J212" t="s">
        <v>2750</v>
      </c>
    </row>
    <row r="213" spans="1:10" x14ac:dyDescent="0.25">
      <c r="A213" t="s">
        <v>2751</v>
      </c>
      <c r="B213" t="s">
        <v>2752</v>
      </c>
      <c r="C213" t="s">
        <v>2683</v>
      </c>
      <c r="D213">
        <v>0.33</v>
      </c>
      <c r="E213">
        <f t="shared" si="3"/>
        <v>0.48148606012211248</v>
      </c>
      <c r="F213" t="s">
        <v>442</v>
      </c>
      <c r="G213" t="s">
        <v>442</v>
      </c>
      <c r="H213" t="s">
        <v>442</v>
      </c>
      <c r="I213">
        <v>1</v>
      </c>
      <c r="J213" t="s">
        <v>2397</v>
      </c>
    </row>
    <row r="214" spans="1:10" x14ac:dyDescent="0.25">
      <c r="A214" t="s">
        <v>2655</v>
      </c>
      <c r="B214" t="s">
        <v>2668</v>
      </c>
      <c r="C214" t="s">
        <v>2683</v>
      </c>
      <c r="D214">
        <v>0.34399999999999997</v>
      </c>
      <c r="E214">
        <f t="shared" si="3"/>
        <v>0.46344155742846993</v>
      </c>
      <c r="F214" t="s">
        <v>442</v>
      </c>
      <c r="G214" t="s">
        <v>442</v>
      </c>
      <c r="H214" t="s">
        <v>442</v>
      </c>
      <c r="I214">
        <v>1</v>
      </c>
      <c r="J214" t="s">
        <v>1817</v>
      </c>
    </row>
    <row r="215" spans="1:10" x14ac:dyDescent="0.25">
      <c r="A215" t="s">
        <v>2560</v>
      </c>
      <c r="B215" t="s">
        <v>865</v>
      </c>
      <c r="C215" t="s">
        <v>2683</v>
      </c>
      <c r="D215">
        <v>0.372</v>
      </c>
      <c r="E215">
        <f t="shared" si="3"/>
        <v>0.42945706011810247</v>
      </c>
      <c r="F215" t="s">
        <v>442</v>
      </c>
      <c r="G215" t="s">
        <v>442</v>
      </c>
      <c r="H215" t="s">
        <v>442</v>
      </c>
      <c r="I215">
        <v>1</v>
      </c>
      <c r="J215" t="s">
        <v>53</v>
      </c>
    </row>
    <row r="216" spans="1:10" x14ac:dyDescent="0.25">
      <c r="A216" t="s">
        <v>2564</v>
      </c>
      <c r="B216" t="s">
        <v>2753</v>
      </c>
      <c r="C216" t="s">
        <v>2683</v>
      </c>
      <c r="D216">
        <v>0.44</v>
      </c>
      <c r="E216">
        <f t="shared" si="3"/>
        <v>0.35654732351381258</v>
      </c>
      <c r="F216" t="s">
        <v>442</v>
      </c>
      <c r="G216" t="s">
        <v>442</v>
      </c>
      <c r="H216" t="s">
        <v>442</v>
      </c>
      <c r="I216">
        <v>3</v>
      </c>
      <c r="J216" t="s">
        <v>2754</v>
      </c>
    </row>
    <row r="217" spans="1:10" x14ac:dyDescent="0.25">
      <c r="A217" t="s">
        <v>2602</v>
      </c>
      <c r="B217" t="s">
        <v>2603</v>
      </c>
      <c r="C217" t="s">
        <v>2683</v>
      </c>
      <c r="D217">
        <v>0.45200000000000001</v>
      </c>
      <c r="E217">
        <f t="shared" si="3"/>
        <v>0.34486156518861788</v>
      </c>
      <c r="F217" t="s">
        <v>442</v>
      </c>
      <c r="G217" t="s">
        <v>442</v>
      </c>
      <c r="H217" t="s">
        <v>442</v>
      </c>
      <c r="I217">
        <v>1</v>
      </c>
      <c r="J217" t="s">
        <v>53</v>
      </c>
    </row>
    <row r="218" spans="1:10" x14ac:dyDescent="0.25">
      <c r="A218" t="s">
        <v>2616</v>
      </c>
      <c r="B218" t="s">
        <v>2617</v>
      </c>
      <c r="C218" t="s">
        <v>2683</v>
      </c>
      <c r="D218">
        <v>0.45400000000000001</v>
      </c>
      <c r="E218">
        <f t="shared" si="3"/>
        <v>0.34294414714289606</v>
      </c>
      <c r="F218" t="s">
        <v>442</v>
      </c>
      <c r="G218" t="s">
        <v>442</v>
      </c>
      <c r="H218" t="s">
        <v>442</v>
      </c>
      <c r="I218">
        <v>2</v>
      </c>
      <c r="J218" t="s">
        <v>2665</v>
      </c>
    </row>
    <row r="219" spans="1:10" x14ac:dyDescent="0.25">
      <c r="A219" t="s">
        <v>2559</v>
      </c>
      <c r="B219" t="s">
        <v>2755</v>
      </c>
      <c r="C219" t="s">
        <v>2683</v>
      </c>
      <c r="D219">
        <v>0.45500000000000002</v>
      </c>
      <c r="E219">
        <f t="shared" si="3"/>
        <v>0.34198860334288755</v>
      </c>
      <c r="F219" t="s">
        <v>442</v>
      </c>
      <c r="G219" t="s">
        <v>442</v>
      </c>
      <c r="H219" t="s">
        <v>442</v>
      </c>
      <c r="I219">
        <v>3</v>
      </c>
      <c r="J219" t="s">
        <v>2756</v>
      </c>
    </row>
    <row r="220" spans="1:10" x14ac:dyDescent="0.25">
      <c r="A220" t="s">
        <v>2569</v>
      </c>
      <c r="B220" t="s">
        <v>2604</v>
      </c>
      <c r="C220" t="s">
        <v>2683</v>
      </c>
      <c r="D220">
        <v>0.46700000000000003</v>
      </c>
      <c r="E220">
        <f t="shared" si="3"/>
        <v>0.33068311943388784</v>
      </c>
      <c r="F220" t="s">
        <v>442</v>
      </c>
      <c r="G220" t="s">
        <v>442</v>
      </c>
      <c r="H220" t="s">
        <v>442</v>
      </c>
      <c r="I220">
        <v>1</v>
      </c>
      <c r="J220" t="s">
        <v>1504</v>
      </c>
    </row>
    <row r="221" spans="1:10" x14ac:dyDescent="0.25">
      <c r="A221" t="s">
        <v>2614</v>
      </c>
      <c r="B221" t="s">
        <v>2666</v>
      </c>
      <c r="C221" t="s">
        <v>2683</v>
      </c>
      <c r="D221">
        <v>0.47499999999999998</v>
      </c>
      <c r="E221">
        <f t="shared" si="3"/>
        <v>0.32330639037513342</v>
      </c>
      <c r="F221" t="s">
        <v>442</v>
      </c>
      <c r="G221" t="s">
        <v>442</v>
      </c>
      <c r="H221" t="s">
        <v>442</v>
      </c>
      <c r="I221">
        <v>2</v>
      </c>
      <c r="J221" t="s">
        <v>2667</v>
      </c>
    </row>
    <row r="222" spans="1:10" x14ac:dyDescent="0.25">
      <c r="A222" t="s">
        <v>2564</v>
      </c>
      <c r="B222" t="s">
        <v>2679</v>
      </c>
      <c r="C222" t="s">
        <v>2683</v>
      </c>
      <c r="D222">
        <v>0.51300000000000001</v>
      </c>
      <c r="E222">
        <f t="shared" si="3"/>
        <v>0.28988263488818372</v>
      </c>
      <c r="F222" t="s">
        <v>442</v>
      </c>
      <c r="G222" t="s">
        <v>442</v>
      </c>
      <c r="H222" t="s">
        <v>442</v>
      </c>
      <c r="I222">
        <v>2</v>
      </c>
      <c r="J222" t="s">
        <v>2757</v>
      </c>
    </row>
    <row r="223" spans="1:10" x14ac:dyDescent="0.25">
      <c r="A223" t="s">
        <v>2758</v>
      </c>
      <c r="B223" t="s">
        <v>2759</v>
      </c>
      <c r="C223" t="s">
        <v>2683</v>
      </c>
      <c r="D223">
        <v>0.51500000000000001</v>
      </c>
      <c r="E223">
        <f t="shared" si="3"/>
        <v>0.28819277095880896</v>
      </c>
      <c r="F223" t="s">
        <v>442</v>
      </c>
      <c r="G223" t="s">
        <v>442</v>
      </c>
      <c r="H223" t="s">
        <v>442</v>
      </c>
      <c r="I223">
        <v>1</v>
      </c>
      <c r="J223" t="s">
        <v>2397</v>
      </c>
    </row>
    <row r="224" spans="1:10" x14ac:dyDescent="0.25">
      <c r="A224" t="s">
        <v>2652</v>
      </c>
      <c r="B224" t="s">
        <v>2672</v>
      </c>
      <c r="C224" t="s">
        <v>2683</v>
      </c>
      <c r="D224">
        <v>0.51600000000000001</v>
      </c>
      <c r="E224">
        <f t="shared" si="3"/>
        <v>0.28735029837278864</v>
      </c>
      <c r="F224" t="s">
        <v>442</v>
      </c>
      <c r="G224" t="s">
        <v>442</v>
      </c>
      <c r="H224" t="s">
        <v>442</v>
      </c>
      <c r="I224">
        <v>3</v>
      </c>
      <c r="J224" t="s">
        <v>2760</v>
      </c>
    </row>
    <row r="225" spans="1:10" x14ac:dyDescent="0.25">
      <c r="A225" t="s">
        <v>2558</v>
      </c>
      <c r="B225" t="s">
        <v>2761</v>
      </c>
      <c r="C225" t="s">
        <v>2683</v>
      </c>
      <c r="D225">
        <v>0.57899999999999996</v>
      </c>
      <c r="E225">
        <f t="shared" si="3"/>
        <v>0.23732143627256383</v>
      </c>
      <c r="F225" t="s">
        <v>442</v>
      </c>
      <c r="G225" t="s">
        <v>442</v>
      </c>
      <c r="H225" t="s">
        <v>442</v>
      </c>
      <c r="I225">
        <v>2</v>
      </c>
      <c r="J225" t="s">
        <v>107</v>
      </c>
    </row>
    <row r="226" spans="1:10" x14ac:dyDescent="0.25">
      <c r="A226" t="s">
        <v>2687</v>
      </c>
      <c r="B226" t="s">
        <v>2762</v>
      </c>
      <c r="C226" t="s">
        <v>2683</v>
      </c>
      <c r="D226">
        <v>0.58299999999999996</v>
      </c>
      <c r="E226">
        <f t="shared" si="3"/>
        <v>0.23433144524098595</v>
      </c>
      <c r="F226" t="s">
        <v>442</v>
      </c>
      <c r="G226" t="s">
        <v>442</v>
      </c>
      <c r="H226" t="s">
        <v>442</v>
      </c>
      <c r="I226">
        <v>1</v>
      </c>
      <c r="J226" t="s">
        <v>2397</v>
      </c>
    </row>
    <row r="227" spans="1:10" x14ac:dyDescent="0.25">
      <c r="A227" t="s">
        <v>2572</v>
      </c>
      <c r="B227" t="s">
        <v>2682</v>
      </c>
      <c r="C227" t="s">
        <v>2683</v>
      </c>
      <c r="D227">
        <v>0.58699999999999997</v>
      </c>
      <c r="E227">
        <f t="shared" si="3"/>
        <v>0.23136189875238555</v>
      </c>
      <c r="F227" t="s">
        <v>442</v>
      </c>
      <c r="G227" t="s">
        <v>442</v>
      </c>
      <c r="H227" t="s">
        <v>442</v>
      </c>
      <c r="I227">
        <v>2</v>
      </c>
      <c r="J227" t="s">
        <v>2763</v>
      </c>
    </row>
    <row r="228" spans="1:10" x14ac:dyDescent="0.25">
      <c r="A228" t="s">
        <v>2618</v>
      </c>
      <c r="B228" t="s">
        <v>2619</v>
      </c>
      <c r="C228" t="s">
        <v>2683</v>
      </c>
      <c r="D228">
        <v>1</v>
      </c>
      <c r="E228">
        <f t="shared" si="3"/>
        <v>0</v>
      </c>
      <c r="F228" t="s">
        <v>442</v>
      </c>
      <c r="G228" t="s">
        <v>442</v>
      </c>
      <c r="H228" t="s">
        <v>442</v>
      </c>
      <c r="I228">
        <v>3</v>
      </c>
      <c r="J228" t="s">
        <v>2764</v>
      </c>
    </row>
    <row r="229" spans="1:10" x14ac:dyDescent="0.25">
      <c r="A229" t="s">
        <v>2687</v>
      </c>
      <c r="B229" t="s">
        <v>2765</v>
      </c>
      <c r="C229" t="s">
        <v>2683</v>
      </c>
      <c r="D229">
        <v>1</v>
      </c>
      <c r="E229">
        <f t="shared" si="3"/>
        <v>0</v>
      </c>
      <c r="F229" t="s">
        <v>442</v>
      </c>
      <c r="G229" t="s">
        <v>442</v>
      </c>
      <c r="H229" t="s">
        <v>442</v>
      </c>
      <c r="I229">
        <v>2</v>
      </c>
      <c r="J229" t="s">
        <v>2766</v>
      </c>
    </row>
    <row r="230" spans="1:10" x14ac:dyDescent="0.25">
      <c r="A230" t="s">
        <v>2614</v>
      </c>
      <c r="B230" t="s">
        <v>2615</v>
      </c>
      <c r="C230" t="s">
        <v>2683</v>
      </c>
      <c r="D230">
        <v>1</v>
      </c>
      <c r="E230">
        <f t="shared" si="3"/>
        <v>0</v>
      </c>
      <c r="F230" t="s">
        <v>442</v>
      </c>
      <c r="G230" t="s">
        <v>442</v>
      </c>
      <c r="H230" t="s">
        <v>442</v>
      </c>
      <c r="I230">
        <v>1</v>
      </c>
      <c r="J230" t="s">
        <v>5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55"/>
  <sheetViews>
    <sheetView tabSelected="1" topLeftCell="A903" workbookViewId="0">
      <selection activeCell="B933" sqref="B933"/>
    </sheetView>
  </sheetViews>
  <sheetFormatPr baseColWidth="10" defaultColWidth="11.42578125" defaultRowHeight="15" x14ac:dyDescent="0.25"/>
  <cols>
    <col min="1" max="1" width="36.28515625" bestFit="1" customWidth="1"/>
    <col min="2" max="2" width="30.5703125" customWidth="1"/>
    <col min="3" max="6" width="9.140625" customWidth="1"/>
    <col min="7" max="7" width="15" bestFit="1" customWidth="1"/>
    <col min="8" max="9" width="15" customWidth="1"/>
    <col min="10" max="10" width="41.7109375" customWidth="1"/>
    <col min="11" max="258" width="9.140625" customWidth="1"/>
    <col min="259" max="259" width="36.28515625" bestFit="1" customWidth="1"/>
    <col min="260" max="264" width="9.140625" customWidth="1"/>
    <col min="265" max="265" width="15" bestFit="1" customWidth="1"/>
    <col min="266" max="514" width="9.140625" customWidth="1"/>
    <col min="515" max="515" width="36.28515625" bestFit="1" customWidth="1"/>
    <col min="516" max="520" width="9.140625" customWidth="1"/>
    <col min="521" max="521" width="15" bestFit="1" customWidth="1"/>
    <col min="522" max="770" width="9.140625" customWidth="1"/>
    <col min="771" max="771" width="36.28515625" bestFit="1" customWidth="1"/>
    <col min="772" max="776" width="9.140625" customWidth="1"/>
    <col min="777" max="777" width="15" bestFit="1" customWidth="1"/>
    <col min="778" max="1026" width="9.140625" customWidth="1"/>
    <col min="1027" max="1027" width="36.28515625" bestFit="1" customWidth="1"/>
    <col min="1028" max="1032" width="9.140625" customWidth="1"/>
    <col min="1033" max="1033" width="15" bestFit="1" customWidth="1"/>
    <col min="1034" max="1282" width="9.140625" customWidth="1"/>
    <col min="1283" max="1283" width="36.28515625" bestFit="1" customWidth="1"/>
    <col min="1284" max="1288" width="9.140625" customWidth="1"/>
    <col min="1289" max="1289" width="15" bestFit="1" customWidth="1"/>
    <col min="1290" max="1538" width="9.140625" customWidth="1"/>
    <col min="1539" max="1539" width="36.28515625" bestFit="1" customWidth="1"/>
    <col min="1540" max="1544" width="9.140625" customWidth="1"/>
    <col min="1545" max="1545" width="15" bestFit="1" customWidth="1"/>
    <col min="1546" max="1794" width="9.140625" customWidth="1"/>
    <col min="1795" max="1795" width="36.28515625" bestFit="1" customWidth="1"/>
    <col min="1796" max="1800" width="9.140625" customWidth="1"/>
    <col min="1801" max="1801" width="15" bestFit="1" customWidth="1"/>
    <col min="1802" max="2050" width="9.140625" customWidth="1"/>
    <col min="2051" max="2051" width="36.28515625" bestFit="1" customWidth="1"/>
    <col min="2052" max="2056" width="9.140625" customWidth="1"/>
    <col min="2057" max="2057" width="15" bestFit="1" customWidth="1"/>
    <col min="2058" max="2306" width="9.140625" customWidth="1"/>
    <col min="2307" max="2307" width="36.28515625" bestFit="1" customWidth="1"/>
    <col min="2308" max="2312" width="9.140625" customWidth="1"/>
    <col min="2313" max="2313" width="15" bestFit="1" customWidth="1"/>
    <col min="2314" max="2562" width="9.140625" customWidth="1"/>
    <col min="2563" max="2563" width="36.28515625" bestFit="1" customWidth="1"/>
    <col min="2564" max="2568" width="9.140625" customWidth="1"/>
    <col min="2569" max="2569" width="15" bestFit="1" customWidth="1"/>
    <col min="2570" max="2818" width="9.140625" customWidth="1"/>
    <col min="2819" max="2819" width="36.28515625" bestFit="1" customWidth="1"/>
    <col min="2820" max="2824" width="9.140625" customWidth="1"/>
    <col min="2825" max="2825" width="15" bestFit="1" customWidth="1"/>
    <col min="2826" max="3074" width="9.140625" customWidth="1"/>
    <col min="3075" max="3075" width="36.28515625" bestFit="1" customWidth="1"/>
    <col min="3076" max="3080" width="9.140625" customWidth="1"/>
    <col min="3081" max="3081" width="15" bestFit="1" customWidth="1"/>
    <col min="3082" max="3330" width="9.140625" customWidth="1"/>
    <col min="3331" max="3331" width="36.28515625" bestFit="1" customWidth="1"/>
    <col min="3332" max="3336" width="9.140625" customWidth="1"/>
    <col min="3337" max="3337" width="15" bestFit="1" customWidth="1"/>
    <col min="3338" max="3586" width="9.140625" customWidth="1"/>
    <col min="3587" max="3587" width="36.28515625" bestFit="1" customWidth="1"/>
    <col min="3588" max="3592" width="9.140625" customWidth="1"/>
    <col min="3593" max="3593" width="15" bestFit="1" customWidth="1"/>
    <col min="3594" max="3842" width="9.140625" customWidth="1"/>
    <col min="3843" max="3843" width="36.28515625" bestFit="1" customWidth="1"/>
    <col min="3844" max="3848" width="9.140625" customWidth="1"/>
    <col min="3849" max="3849" width="15" bestFit="1" customWidth="1"/>
    <col min="3850" max="4098" width="9.140625" customWidth="1"/>
    <col min="4099" max="4099" width="36.28515625" bestFit="1" customWidth="1"/>
    <col min="4100" max="4104" width="9.140625" customWidth="1"/>
    <col min="4105" max="4105" width="15" bestFit="1" customWidth="1"/>
    <col min="4106" max="4354" width="9.140625" customWidth="1"/>
    <col min="4355" max="4355" width="36.28515625" bestFit="1" customWidth="1"/>
    <col min="4356" max="4360" width="9.140625" customWidth="1"/>
    <col min="4361" max="4361" width="15" bestFit="1" customWidth="1"/>
    <col min="4362" max="4610" width="9.140625" customWidth="1"/>
    <col min="4611" max="4611" width="36.28515625" bestFit="1" customWidth="1"/>
    <col min="4612" max="4616" width="9.140625" customWidth="1"/>
    <col min="4617" max="4617" width="15" bestFit="1" customWidth="1"/>
    <col min="4618" max="4866" width="9.140625" customWidth="1"/>
    <col min="4867" max="4867" width="36.28515625" bestFit="1" customWidth="1"/>
    <col min="4868" max="4872" width="9.140625" customWidth="1"/>
    <col min="4873" max="4873" width="15" bestFit="1" customWidth="1"/>
    <col min="4874" max="5122" width="9.140625" customWidth="1"/>
    <col min="5123" max="5123" width="36.28515625" bestFit="1" customWidth="1"/>
    <col min="5124" max="5128" width="9.140625" customWidth="1"/>
    <col min="5129" max="5129" width="15" bestFit="1" customWidth="1"/>
    <col min="5130" max="5378" width="9.140625" customWidth="1"/>
    <col min="5379" max="5379" width="36.28515625" bestFit="1" customWidth="1"/>
    <col min="5380" max="5384" width="9.140625" customWidth="1"/>
    <col min="5385" max="5385" width="15" bestFit="1" customWidth="1"/>
    <col min="5386" max="5634" width="9.140625" customWidth="1"/>
    <col min="5635" max="5635" width="36.28515625" bestFit="1" customWidth="1"/>
    <col min="5636" max="5640" width="9.140625" customWidth="1"/>
    <col min="5641" max="5641" width="15" bestFit="1" customWidth="1"/>
    <col min="5642" max="5890" width="9.140625" customWidth="1"/>
    <col min="5891" max="5891" width="36.28515625" bestFit="1" customWidth="1"/>
    <col min="5892" max="5896" width="9.140625" customWidth="1"/>
    <col min="5897" max="5897" width="15" bestFit="1" customWidth="1"/>
    <col min="5898" max="6146" width="9.140625" customWidth="1"/>
    <col min="6147" max="6147" width="36.28515625" bestFit="1" customWidth="1"/>
    <col min="6148" max="6152" width="9.140625" customWidth="1"/>
    <col min="6153" max="6153" width="15" bestFit="1" customWidth="1"/>
    <col min="6154" max="6402" width="9.140625" customWidth="1"/>
    <col min="6403" max="6403" width="36.28515625" bestFit="1" customWidth="1"/>
    <col min="6404" max="6408" width="9.140625" customWidth="1"/>
    <col min="6409" max="6409" width="15" bestFit="1" customWidth="1"/>
    <col min="6410" max="6658" width="9.140625" customWidth="1"/>
    <col min="6659" max="6659" width="36.28515625" bestFit="1" customWidth="1"/>
    <col min="6660" max="6664" width="9.140625" customWidth="1"/>
    <col min="6665" max="6665" width="15" bestFit="1" customWidth="1"/>
    <col min="6666" max="6914" width="9.140625" customWidth="1"/>
    <col min="6915" max="6915" width="36.28515625" bestFit="1" customWidth="1"/>
    <col min="6916" max="6920" width="9.140625" customWidth="1"/>
    <col min="6921" max="6921" width="15" bestFit="1" customWidth="1"/>
    <col min="6922" max="7170" width="9.140625" customWidth="1"/>
    <col min="7171" max="7171" width="36.28515625" bestFit="1" customWidth="1"/>
    <col min="7172" max="7176" width="9.140625" customWidth="1"/>
    <col min="7177" max="7177" width="15" bestFit="1" customWidth="1"/>
    <col min="7178" max="7426" width="9.140625" customWidth="1"/>
    <col min="7427" max="7427" width="36.28515625" bestFit="1" customWidth="1"/>
    <col min="7428" max="7432" width="9.140625" customWidth="1"/>
    <col min="7433" max="7433" width="15" bestFit="1" customWidth="1"/>
    <col min="7434" max="7682" width="9.140625" customWidth="1"/>
    <col min="7683" max="7683" width="36.28515625" bestFit="1" customWidth="1"/>
    <col min="7684" max="7688" width="9.140625" customWidth="1"/>
    <col min="7689" max="7689" width="15" bestFit="1" customWidth="1"/>
    <col min="7690" max="7938" width="9.140625" customWidth="1"/>
    <col min="7939" max="7939" width="36.28515625" bestFit="1" customWidth="1"/>
    <col min="7940" max="7944" width="9.140625" customWidth="1"/>
    <col min="7945" max="7945" width="15" bestFit="1" customWidth="1"/>
    <col min="7946" max="8194" width="9.140625" customWidth="1"/>
    <col min="8195" max="8195" width="36.28515625" bestFit="1" customWidth="1"/>
    <col min="8196" max="8200" width="9.140625" customWidth="1"/>
    <col min="8201" max="8201" width="15" bestFit="1" customWidth="1"/>
    <col min="8202" max="8450" width="9.140625" customWidth="1"/>
    <col min="8451" max="8451" width="36.28515625" bestFit="1" customWidth="1"/>
    <col min="8452" max="8456" width="9.140625" customWidth="1"/>
    <col min="8457" max="8457" width="15" bestFit="1" customWidth="1"/>
    <col min="8458" max="8706" width="9.140625" customWidth="1"/>
    <col min="8707" max="8707" width="36.28515625" bestFit="1" customWidth="1"/>
    <col min="8708" max="8712" width="9.140625" customWidth="1"/>
    <col min="8713" max="8713" width="15" bestFit="1" customWidth="1"/>
    <col min="8714" max="8962" width="9.140625" customWidth="1"/>
    <col min="8963" max="8963" width="36.28515625" bestFit="1" customWidth="1"/>
    <col min="8964" max="8968" width="9.140625" customWidth="1"/>
    <col min="8969" max="8969" width="15" bestFit="1" customWidth="1"/>
    <col min="8970" max="9218" width="9.140625" customWidth="1"/>
    <col min="9219" max="9219" width="36.28515625" bestFit="1" customWidth="1"/>
    <col min="9220" max="9224" width="9.140625" customWidth="1"/>
    <col min="9225" max="9225" width="15" bestFit="1" customWidth="1"/>
    <col min="9226" max="9474" width="9.140625" customWidth="1"/>
    <col min="9475" max="9475" width="36.28515625" bestFit="1" customWidth="1"/>
    <col min="9476" max="9480" width="9.140625" customWidth="1"/>
    <col min="9481" max="9481" width="15" bestFit="1" customWidth="1"/>
    <col min="9482" max="9730" width="9.140625" customWidth="1"/>
    <col min="9731" max="9731" width="36.28515625" bestFit="1" customWidth="1"/>
    <col min="9732" max="9736" width="9.140625" customWidth="1"/>
    <col min="9737" max="9737" width="15" bestFit="1" customWidth="1"/>
    <col min="9738" max="9986" width="9.140625" customWidth="1"/>
    <col min="9987" max="9987" width="36.28515625" bestFit="1" customWidth="1"/>
    <col min="9988" max="9992" width="9.140625" customWidth="1"/>
    <col min="9993" max="9993" width="15" bestFit="1" customWidth="1"/>
    <col min="9994" max="10242" width="9.140625" customWidth="1"/>
    <col min="10243" max="10243" width="36.28515625" bestFit="1" customWidth="1"/>
    <col min="10244" max="10248" width="9.140625" customWidth="1"/>
    <col min="10249" max="10249" width="15" bestFit="1" customWidth="1"/>
    <col min="10250" max="10498" width="9.140625" customWidth="1"/>
    <col min="10499" max="10499" width="36.28515625" bestFit="1" customWidth="1"/>
    <col min="10500" max="10504" width="9.140625" customWidth="1"/>
    <col min="10505" max="10505" width="15" bestFit="1" customWidth="1"/>
    <col min="10506" max="10754" width="9.140625" customWidth="1"/>
    <col min="10755" max="10755" width="36.28515625" bestFit="1" customWidth="1"/>
    <col min="10756" max="10760" width="9.140625" customWidth="1"/>
    <col min="10761" max="10761" width="15" bestFit="1" customWidth="1"/>
    <col min="10762" max="11010" width="9.140625" customWidth="1"/>
    <col min="11011" max="11011" width="36.28515625" bestFit="1" customWidth="1"/>
    <col min="11012" max="11016" width="9.140625" customWidth="1"/>
    <col min="11017" max="11017" width="15" bestFit="1" customWidth="1"/>
    <col min="11018" max="11266" width="9.140625" customWidth="1"/>
    <col min="11267" max="11267" width="36.28515625" bestFit="1" customWidth="1"/>
    <col min="11268" max="11272" width="9.140625" customWidth="1"/>
    <col min="11273" max="11273" width="15" bestFit="1" customWidth="1"/>
    <col min="11274" max="11522" width="9.140625" customWidth="1"/>
    <col min="11523" max="11523" width="36.28515625" bestFit="1" customWidth="1"/>
    <col min="11524" max="11528" width="9.140625" customWidth="1"/>
    <col min="11529" max="11529" width="15" bestFit="1" customWidth="1"/>
    <col min="11530" max="11778" width="9.140625" customWidth="1"/>
    <col min="11779" max="11779" width="36.28515625" bestFit="1" customWidth="1"/>
    <col min="11780" max="11784" width="9.140625" customWidth="1"/>
    <col min="11785" max="11785" width="15" bestFit="1" customWidth="1"/>
    <col min="11786" max="12034" width="9.140625" customWidth="1"/>
    <col min="12035" max="12035" width="36.28515625" bestFit="1" customWidth="1"/>
    <col min="12036" max="12040" width="9.140625" customWidth="1"/>
    <col min="12041" max="12041" width="15" bestFit="1" customWidth="1"/>
    <col min="12042" max="12290" width="9.140625" customWidth="1"/>
    <col min="12291" max="12291" width="36.28515625" bestFit="1" customWidth="1"/>
    <col min="12292" max="12296" width="9.140625" customWidth="1"/>
    <col min="12297" max="12297" width="15" bestFit="1" customWidth="1"/>
    <col min="12298" max="12546" width="9.140625" customWidth="1"/>
    <col min="12547" max="12547" width="36.28515625" bestFit="1" customWidth="1"/>
    <col min="12548" max="12552" width="9.140625" customWidth="1"/>
    <col min="12553" max="12553" width="15" bestFit="1" customWidth="1"/>
    <col min="12554" max="12802" width="9.140625" customWidth="1"/>
    <col min="12803" max="12803" width="36.28515625" bestFit="1" customWidth="1"/>
    <col min="12804" max="12808" width="9.140625" customWidth="1"/>
    <col min="12809" max="12809" width="15" bestFit="1" customWidth="1"/>
    <col min="12810" max="13058" width="9.140625" customWidth="1"/>
    <col min="13059" max="13059" width="36.28515625" bestFit="1" customWidth="1"/>
    <col min="13060" max="13064" width="9.140625" customWidth="1"/>
    <col min="13065" max="13065" width="15" bestFit="1" customWidth="1"/>
    <col min="13066" max="13314" width="9.140625" customWidth="1"/>
    <col min="13315" max="13315" width="36.28515625" bestFit="1" customWidth="1"/>
    <col min="13316" max="13320" width="9.140625" customWidth="1"/>
    <col min="13321" max="13321" width="15" bestFit="1" customWidth="1"/>
    <col min="13322" max="13570" width="9.140625" customWidth="1"/>
    <col min="13571" max="13571" width="36.28515625" bestFit="1" customWidth="1"/>
    <col min="13572" max="13576" width="9.140625" customWidth="1"/>
    <col min="13577" max="13577" width="15" bestFit="1" customWidth="1"/>
    <col min="13578" max="13826" width="9.140625" customWidth="1"/>
    <col min="13827" max="13827" width="36.28515625" bestFit="1" customWidth="1"/>
    <col min="13828" max="13832" width="9.140625" customWidth="1"/>
    <col min="13833" max="13833" width="15" bestFit="1" customWidth="1"/>
    <col min="13834" max="14082" width="9.140625" customWidth="1"/>
    <col min="14083" max="14083" width="36.28515625" bestFit="1" customWidth="1"/>
    <col min="14084" max="14088" width="9.140625" customWidth="1"/>
    <col min="14089" max="14089" width="15" bestFit="1" customWidth="1"/>
    <col min="14090" max="14338" width="9.140625" customWidth="1"/>
    <col min="14339" max="14339" width="36.28515625" bestFit="1" customWidth="1"/>
    <col min="14340" max="14344" width="9.140625" customWidth="1"/>
    <col min="14345" max="14345" width="15" bestFit="1" customWidth="1"/>
    <col min="14346" max="14594" width="9.140625" customWidth="1"/>
    <col min="14595" max="14595" width="36.28515625" bestFit="1" customWidth="1"/>
    <col min="14596" max="14600" width="9.140625" customWidth="1"/>
    <col min="14601" max="14601" width="15" bestFit="1" customWidth="1"/>
    <col min="14602" max="14850" width="9.140625" customWidth="1"/>
    <col min="14851" max="14851" width="36.28515625" bestFit="1" customWidth="1"/>
    <col min="14852" max="14856" width="9.140625" customWidth="1"/>
    <col min="14857" max="14857" width="15" bestFit="1" customWidth="1"/>
    <col min="14858" max="15106" width="9.140625" customWidth="1"/>
    <col min="15107" max="15107" width="36.28515625" bestFit="1" customWidth="1"/>
    <col min="15108" max="15112" width="9.140625" customWidth="1"/>
    <col min="15113" max="15113" width="15" bestFit="1" customWidth="1"/>
    <col min="15114" max="15362" width="9.140625" customWidth="1"/>
    <col min="15363" max="15363" width="36.28515625" bestFit="1" customWidth="1"/>
    <col min="15364" max="15368" width="9.140625" customWidth="1"/>
    <col min="15369" max="15369" width="15" bestFit="1" customWidth="1"/>
    <col min="15370" max="15618" width="9.140625" customWidth="1"/>
    <col min="15619" max="15619" width="36.28515625" bestFit="1" customWidth="1"/>
    <col min="15620" max="15624" width="9.140625" customWidth="1"/>
    <col min="15625" max="15625" width="15" bestFit="1" customWidth="1"/>
    <col min="15626" max="15874" width="9.140625" customWidth="1"/>
    <col min="15875" max="15875" width="36.28515625" bestFit="1" customWidth="1"/>
    <col min="15876" max="15880" width="9.140625" customWidth="1"/>
    <col min="15881" max="15881" width="15" bestFit="1" customWidth="1"/>
    <col min="15882" max="16130" width="9.140625" customWidth="1"/>
    <col min="16131" max="16131" width="36.28515625" bestFit="1" customWidth="1"/>
    <col min="16132" max="16136" width="9.140625" customWidth="1"/>
    <col min="16137" max="16137" width="15" bestFit="1" customWidth="1"/>
    <col min="16138" max="16384" width="9.140625" customWidth="1"/>
  </cols>
  <sheetData>
    <row r="1" spans="1:11" x14ac:dyDescent="0.25">
      <c r="A1" t="s">
        <v>2767</v>
      </c>
      <c r="B1" t="s">
        <v>2768</v>
      </c>
      <c r="C1" t="s">
        <v>2769</v>
      </c>
      <c r="D1" t="s">
        <v>2770</v>
      </c>
      <c r="E1" t="s">
        <v>436</v>
      </c>
      <c r="F1" t="s">
        <v>437</v>
      </c>
      <c r="G1" t="s">
        <v>2771</v>
      </c>
      <c r="H1" t="s">
        <v>2</v>
      </c>
      <c r="I1" t="s">
        <v>5</v>
      </c>
      <c r="J1" t="s">
        <v>2772</v>
      </c>
      <c r="K1" t="s">
        <v>2773</v>
      </c>
    </row>
    <row r="2" spans="1:11" x14ac:dyDescent="0.25">
      <c r="A2" t="s">
        <v>14</v>
      </c>
      <c r="B2" t="s">
        <v>2774</v>
      </c>
      <c r="C2" t="s">
        <v>442</v>
      </c>
      <c r="D2" t="s">
        <v>2775</v>
      </c>
      <c r="E2" t="s">
        <v>2776</v>
      </c>
      <c r="F2">
        <v>3.5939999999999999</v>
      </c>
      <c r="G2">
        <v>1.6799999999999999E-13</v>
      </c>
      <c r="H2">
        <f>-1*LOG10(G2)</f>
        <v>12.774690718274137</v>
      </c>
      <c r="I2" s="1">
        <f>LEN(J2)-LEN(SUBSTITUTE(J2,",",""))+1</f>
        <v>17</v>
      </c>
      <c r="J2" t="s">
        <v>2777</v>
      </c>
      <c r="K2" t="s">
        <v>2778</v>
      </c>
    </row>
    <row r="3" spans="1:11" x14ac:dyDescent="0.25">
      <c r="A3" t="s">
        <v>14</v>
      </c>
      <c r="B3" t="s">
        <v>2779</v>
      </c>
      <c r="C3" t="s">
        <v>442</v>
      </c>
      <c r="D3" t="s">
        <v>2780</v>
      </c>
      <c r="E3" t="s">
        <v>2776</v>
      </c>
      <c r="F3">
        <v>3.6549999999999998</v>
      </c>
      <c r="G3">
        <v>1.79E-12</v>
      </c>
      <c r="H3">
        <f t="shared" ref="H3:H66" si="0">-1*LOG10(G3)</f>
        <v>11.747146969020108</v>
      </c>
      <c r="I3" s="1">
        <f t="shared" ref="I3:I66" si="1">LEN(J3)-LEN(SUBSTITUTE(J3,",",""))+1</f>
        <v>21</v>
      </c>
      <c r="J3" t="s">
        <v>2781</v>
      </c>
      <c r="K3" t="s">
        <v>2782</v>
      </c>
    </row>
    <row r="4" spans="1:11" x14ac:dyDescent="0.25">
      <c r="A4" t="s">
        <v>14</v>
      </c>
      <c r="B4" t="s">
        <v>2783</v>
      </c>
      <c r="C4" t="s">
        <v>442</v>
      </c>
      <c r="D4" t="s">
        <v>2784</v>
      </c>
      <c r="E4" t="s">
        <v>2776</v>
      </c>
      <c r="F4">
        <v>2.3460000000000001</v>
      </c>
      <c r="G4">
        <v>4.5099999999999999E-10</v>
      </c>
      <c r="H4">
        <f t="shared" si="0"/>
        <v>9.3458234581220392</v>
      </c>
      <c r="I4" s="1">
        <f t="shared" si="1"/>
        <v>19</v>
      </c>
      <c r="J4" t="s">
        <v>2785</v>
      </c>
      <c r="K4" t="s">
        <v>2786</v>
      </c>
    </row>
    <row r="5" spans="1:11" x14ac:dyDescent="0.25">
      <c r="A5" t="s">
        <v>14</v>
      </c>
      <c r="B5" t="s">
        <v>2787</v>
      </c>
      <c r="C5" t="s">
        <v>442</v>
      </c>
      <c r="D5" t="s">
        <v>2780</v>
      </c>
      <c r="E5" t="s">
        <v>442</v>
      </c>
      <c r="F5">
        <v>0.29299999999999998</v>
      </c>
      <c r="G5">
        <v>5.6200000000000002E-10</v>
      </c>
      <c r="H5">
        <f t="shared" si="0"/>
        <v>9.2502636844309389</v>
      </c>
      <c r="I5" s="1">
        <f t="shared" si="1"/>
        <v>35</v>
      </c>
      <c r="J5" t="s">
        <v>2788</v>
      </c>
      <c r="K5" t="s">
        <v>2789</v>
      </c>
    </row>
    <row r="6" spans="1:11" x14ac:dyDescent="0.25">
      <c r="A6" t="s">
        <v>14</v>
      </c>
      <c r="B6" t="s">
        <v>2790</v>
      </c>
      <c r="C6" t="s">
        <v>442</v>
      </c>
      <c r="D6" t="s">
        <v>2780</v>
      </c>
      <c r="E6" t="s">
        <v>442</v>
      </c>
      <c r="F6">
        <v>0.69499999999999995</v>
      </c>
      <c r="G6">
        <v>8.4499999999999998E-10</v>
      </c>
      <c r="H6">
        <f t="shared" si="0"/>
        <v>9.0731432910503074</v>
      </c>
      <c r="I6" s="1">
        <f t="shared" si="1"/>
        <v>29</v>
      </c>
      <c r="J6" t="s">
        <v>2791</v>
      </c>
      <c r="K6" t="s">
        <v>2792</v>
      </c>
    </row>
    <row r="7" spans="1:11" x14ac:dyDescent="0.25">
      <c r="A7" t="s">
        <v>14</v>
      </c>
      <c r="B7" t="s">
        <v>2793</v>
      </c>
      <c r="C7" t="s">
        <v>442</v>
      </c>
      <c r="D7" t="s">
        <v>2780</v>
      </c>
      <c r="E7" t="s">
        <v>442</v>
      </c>
      <c r="F7">
        <v>1.391</v>
      </c>
      <c r="G7">
        <v>3.4699999999999998E-9</v>
      </c>
      <c r="H7">
        <f t="shared" si="0"/>
        <v>8.4596705252091269</v>
      </c>
      <c r="I7" s="1">
        <f t="shared" si="1"/>
        <v>40</v>
      </c>
      <c r="J7" t="s">
        <v>2794</v>
      </c>
      <c r="K7" t="s">
        <v>442</v>
      </c>
    </row>
    <row r="8" spans="1:11" x14ac:dyDescent="0.25">
      <c r="A8" t="s">
        <v>14</v>
      </c>
      <c r="B8" t="s">
        <v>2795</v>
      </c>
      <c r="C8" t="s">
        <v>442</v>
      </c>
      <c r="D8" t="s">
        <v>2796</v>
      </c>
      <c r="E8" t="s">
        <v>442</v>
      </c>
      <c r="F8">
        <v>1.2470000000000001</v>
      </c>
      <c r="G8">
        <v>4.7799999999999996E-9</v>
      </c>
      <c r="H8">
        <f t="shared" si="0"/>
        <v>8.3205721033878817</v>
      </c>
      <c r="I8" s="1">
        <f t="shared" si="1"/>
        <v>18</v>
      </c>
      <c r="J8" t="s">
        <v>2797</v>
      </c>
      <c r="K8" t="s">
        <v>2798</v>
      </c>
    </row>
    <row r="9" spans="1:11" x14ac:dyDescent="0.25">
      <c r="A9" t="s">
        <v>8</v>
      </c>
      <c r="B9" t="s">
        <v>2799</v>
      </c>
      <c r="C9" t="s">
        <v>442</v>
      </c>
      <c r="D9" t="s">
        <v>2800</v>
      </c>
      <c r="E9" t="s">
        <v>2801</v>
      </c>
      <c r="F9">
        <v>-2.3330000000000002</v>
      </c>
      <c r="G9">
        <v>1.5700000000000002E-8</v>
      </c>
      <c r="H9">
        <f t="shared" si="0"/>
        <v>7.804100347590766</v>
      </c>
      <c r="I9" s="1">
        <f t="shared" si="1"/>
        <v>9</v>
      </c>
      <c r="J9" t="s">
        <v>2802</v>
      </c>
      <c r="K9" t="s">
        <v>442</v>
      </c>
    </row>
    <row r="10" spans="1:11" x14ac:dyDescent="0.25">
      <c r="A10" t="s">
        <v>14</v>
      </c>
      <c r="B10" t="s">
        <v>2803</v>
      </c>
      <c r="C10" t="s">
        <v>442</v>
      </c>
      <c r="D10" t="s">
        <v>2804</v>
      </c>
      <c r="E10" t="s">
        <v>2801</v>
      </c>
      <c r="F10">
        <v>-2.4630000000000001</v>
      </c>
      <c r="G10">
        <v>1.6700000000000001E-8</v>
      </c>
      <c r="H10">
        <f t="shared" si="0"/>
        <v>7.7772835288524167</v>
      </c>
      <c r="I10" s="1">
        <f t="shared" si="1"/>
        <v>19</v>
      </c>
      <c r="J10" t="s">
        <v>2805</v>
      </c>
      <c r="K10" t="s">
        <v>2806</v>
      </c>
    </row>
    <row r="11" spans="1:11" x14ac:dyDescent="0.25">
      <c r="A11" t="s">
        <v>14</v>
      </c>
      <c r="B11" t="s">
        <v>2807</v>
      </c>
      <c r="C11" t="s">
        <v>442</v>
      </c>
      <c r="D11" t="s">
        <v>2784</v>
      </c>
      <c r="E11" t="s">
        <v>442</v>
      </c>
      <c r="F11">
        <v>1.36</v>
      </c>
      <c r="G11">
        <v>2.9399999999999999E-8</v>
      </c>
      <c r="H11">
        <f t="shared" si="0"/>
        <v>7.5316526695878423</v>
      </c>
      <c r="I11" s="1">
        <f t="shared" si="1"/>
        <v>11</v>
      </c>
      <c r="J11" t="s">
        <v>2808</v>
      </c>
      <c r="K11" t="s">
        <v>442</v>
      </c>
    </row>
    <row r="12" spans="1:11" x14ac:dyDescent="0.25">
      <c r="A12" t="s">
        <v>14</v>
      </c>
      <c r="B12" t="s">
        <v>2809</v>
      </c>
      <c r="C12" t="s">
        <v>442</v>
      </c>
      <c r="D12" t="s">
        <v>2800</v>
      </c>
      <c r="E12" t="s">
        <v>442</v>
      </c>
      <c r="F12" t="s">
        <v>442</v>
      </c>
      <c r="G12">
        <v>4.5699999999999999E-8</v>
      </c>
      <c r="H12">
        <f t="shared" si="0"/>
        <v>7.3400837999301496</v>
      </c>
      <c r="I12" s="1">
        <f t="shared" si="1"/>
        <v>13</v>
      </c>
      <c r="J12" t="s">
        <v>2810</v>
      </c>
      <c r="K12" t="s">
        <v>442</v>
      </c>
    </row>
    <row r="13" spans="1:11" x14ac:dyDescent="0.25">
      <c r="A13" t="s">
        <v>14</v>
      </c>
      <c r="B13" t="s">
        <v>2811</v>
      </c>
      <c r="C13" t="s">
        <v>442</v>
      </c>
      <c r="D13" t="s">
        <v>2804</v>
      </c>
      <c r="E13" t="s">
        <v>442</v>
      </c>
      <c r="F13">
        <v>0.94299999999999995</v>
      </c>
      <c r="G13">
        <v>1.2200000000000001E-7</v>
      </c>
      <c r="H13">
        <f t="shared" si="0"/>
        <v>6.9136401693252516</v>
      </c>
      <c r="I13" s="1">
        <f t="shared" si="1"/>
        <v>16</v>
      </c>
      <c r="J13" t="s">
        <v>2812</v>
      </c>
      <c r="K13" t="s">
        <v>442</v>
      </c>
    </row>
    <row r="14" spans="1:11" x14ac:dyDescent="0.25">
      <c r="A14" t="s">
        <v>14</v>
      </c>
      <c r="B14" t="s">
        <v>2813</v>
      </c>
      <c r="C14" t="s">
        <v>442</v>
      </c>
      <c r="D14" t="s">
        <v>2780</v>
      </c>
      <c r="E14" t="s">
        <v>442</v>
      </c>
      <c r="F14">
        <v>-0.56699999999999995</v>
      </c>
      <c r="G14">
        <v>1.3799999999999999E-7</v>
      </c>
      <c r="H14">
        <f t="shared" si="0"/>
        <v>6.8601209135987631</v>
      </c>
      <c r="I14" s="1">
        <f t="shared" si="1"/>
        <v>16</v>
      </c>
      <c r="J14" t="s">
        <v>2814</v>
      </c>
      <c r="K14" t="s">
        <v>2815</v>
      </c>
    </row>
    <row r="15" spans="1:11" x14ac:dyDescent="0.25">
      <c r="A15" t="s">
        <v>14</v>
      </c>
      <c r="B15" t="s">
        <v>2816</v>
      </c>
      <c r="C15" t="s">
        <v>442</v>
      </c>
      <c r="D15" t="s">
        <v>2817</v>
      </c>
      <c r="E15" t="s">
        <v>442</v>
      </c>
      <c r="F15">
        <v>0.38900000000000001</v>
      </c>
      <c r="G15">
        <v>1.73E-7</v>
      </c>
      <c r="H15">
        <f t="shared" si="0"/>
        <v>6.761953896871205</v>
      </c>
      <c r="I15" s="1">
        <f t="shared" si="1"/>
        <v>11</v>
      </c>
      <c r="J15" t="s">
        <v>2818</v>
      </c>
      <c r="K15" t="s">
        <v>442</v>
      </c>
    </row>
    <row r="16" spans="1:11" x14ac:dyDescent="0.25">
      <c r="A16" t="s">
        <v>14</v>
      </c>
      <c r="B16" t="s">
        <v>2819</v>
      </c>
      <c r="C16" t="s">
        <v>442</v>
      </c>
      <c r="D16" t="s">
        <v>2796</v>
      </c>
      <c r="E16" t="s">
        <v>442</v>
      </c>
      <c r="F16">
        <v>1.5860000000000001</v>
      </c>
      <c r="G16">
        <v>1.73E-7</v>
      </c>
      <c r="H16">
        <f t="shared" si="0"/>
        <v>6.761953896871205</v>
      </c>
      <c r="I16" s="1">
        <f t="shared" si="1"/>
        <v>10</v>
      </c>
      <c r="J16" t="s">
        <v>2820</v>
      </c>
      <c r="K16" t="s">
        <v>2821</v>
      </c>
    </row>
    <row r="17" spans="1:11" x14ac:dyDescent="0.25">
      <c r="A17" t="s">
        <v>14</v>
      </c>
      <c r="B17" t="s">
        <v>2822</v>
      </c>
      <c r="C17" t="s">
        <v>442</v>
      </c>
      <c r="D17" t="s">
        <v>2823</v>
      </c>
      <c r="E17" t="s">
        <v>442</v>
      </c>
      <c r="F17" t="s">
        <v>442</v>
      </c>
      <c r="G17">
        <v>2.4699999999999998E-7</v>
      </c>
      <c r="H17">
        <f t="shared" si="0"/>
        <v>6.6073030467403342</v>
      </c>
      <c r="I17" s="1">
        <f t="shared" si="1"/>
        <v>9</v>
      </c>
      <c r="J17" t="s">
        <v>2824</v>
      </c>
      <c r="K17" t="s">
        <v>442</v>
      </c>
    </row>
    <row r="18" spans="1:11" x14ac:dyDescent="0.25">
      <c r="A18" t="s">
        <v>14</v>
      </c>
      <c r="B18" t="s">
        <v>2825</v>
      </c>
      <c r="C18" t="s">
        <v>442</v>
      </c>
      <c r="D18" t="s">
        <v>2780</v>
      </c>
      <c r="E18" t="s">
        <v>442</v>
      </c>
      <c r="F18">
        <v>0.81699999999999995</v>
      </c>
      <c r="G18">
        <v>2.5499999999999999E-7</v>
      </c>
      <c r="H18">
        <f t="shared" si="0"/>
        <v>6.5934598195660445</v>
      </c>
      <c r="I18" s="1">
        <f t="shared" si="1"/>
        <v>5</v>
      </c>
      <c r="J18" t="s">
        <v>2826</v>
      </c>
      <c r="K18" t="s">
        <v>2827</v>
      </c>
    </row>
    <row r="19" spans="1:11" x14ac:dyDescent="0.25">
      <c r="A19" t="s">
        <v>14</v>
      </c>
      <c r="B19" t="s">
        <v>2828</v>
      </c>
      <c r="C19" t="s">
        <v>442</v>
      </c>
      <c r="D19" t="s">
        <v>2829</v>
      </c>
      <c r="E19" t="s">
        <v>442</v>
      </c>
      <c r="F19">
        <v>-0.90500000000000003</v>
      </c>
      <c r="G19">
        <v>2.8599999999999999E-7</v>
      </c>
      <c r="H19">
        <f t="shared" si="0"/>
        <v>6.5436339668709573</v>
      </c>
      <c r="I19" s="1">
        <f t="shared" si="1"/>
        <v>11</v>
      </c>
      <c r="J19" t="s">
        <v>2830</v>
      </c>
      <c r="K19" t="s">
        <v>442</v>
      </c>
    </row>
    <row r="20" spans="1:11" x14ac:dyDescent="0.25">
      <c r="A20" t="s">
        <v>14</v>
      </c>
      <c r="B20" t="s">
        <v>2831</v>
      </c>
      <c r="C20" t="s">
        <v>442</v>
      </c>
      <c r="D20" t="s">
        <v>2829</v>
      </c>
      <c r="E20" t="s">
        <v>442</v>
      </c>
      <c r="F20">
        <v>0.50600000000000001</v>
      </c>
      <c r="G20">
        <v>3.2599999999999998E-7</v>
      </c>
      <c r="H20">
        <f t="shared" si="0"/>
        <v>6.4867823999320606</v>
      </c>
      <c r="I20" s="1">
        <f t="shared" si="1"/>
        <v>17</v>
      </c>
      <c r="J20" t="s">
        <v>2832</v>
      </c>
      <c r="K20" t="s">
        <v>442</v>
      </c>
    </row>
    <row r="21" spans="1:11" x14ac:dyDescent="0.25">
      <c r="A21" t="s">
        <v>14</v>
      </c>
      <c r="B21" t="s">
        <v>2833</v>
      </c>
      <c r="C21" t="s">
        <v>442</v>
      </c>
      <c r="D21" t="s">
        <v>2829</v>
      </c>
      <c r="E21" t="s">
        <v>442</v>
      </c>
      <c r="F21">
        <v>1.726</v>
      </c>
      <c r="G21">
        <v>3.4900000000000001E-7</v>
      </c>
      <c r="H21">
        <f t="shared" si="0"/>
        <v>6.4571745730408203</v>
      </c>
      <c r="I21" s="1">
        <f t="shared" si="1"/>
        <v>10</v>
      </c>
      <c r="J21" t="s">
        <v>2834</v>
      </c>
      <c r="K21" t="s">
        <v>442</v>
      </c>
    </row>
    <row r="22" spans="1:11" x14ac:dyDescent="0.25">
      <c r="A22" t="s">
        <v>14</v>
      </c>
      <c r="B22" t="s">
        <v>2835</v>
      </c>
      <c r="C22" t="s">
        <v>442</v>
      </c>
      <c r="D22" t="s">
        <v>2829</v>
      </c>
      <c r="E22" t="s">
        <v>2776</v>
      </c>
      <c r="F22">
        <v>2.1859999999999999</v>
      </c>
      <c r="G22">
        <v>3.72E-7</v>
      </c>
      <c r="H22">
        <f t="shared" si="0"/>
        <v>6.4294570601181027</v>
      </c>
      <c r="I22" s="1">
        <f t="shared" si="1"/>
        <v>9</v>
      </c>
      <c r="J22" t="s">
        <v>2836</v>
      </c>
      <c r="K22" t="s">
        <v>2837</v>
      </c>
    </row>
    <row r="23" spans="1:11" x14ac:dyDescent="0.25">
      <c r="A23" t="s">
        <v>14</v>
      </c>
      <c r="B23" t="s">
        <v>2838</v>
      </c>
      <c r="C23" t="s">
        <v>442</v>
      </c>
      <c r="D23" t="s">
        <v>2804</v>
      </c>
      <c r="E23" t="s">
        <v>2776</v>
      </c>
      <c r="F23">
        <v>2.6720000000000002</v>
      </c>
      <c r="G23">
        <v>4.1800000000000001E-7</v>
      </c>
      <c r="H23">
        <f t="shared" si="0"/>
        <v>6.3788237182249645</v>
      </c>
      <c r="I23" s="1">
        <f t="shared" si="1"/>
        <v>33</v>
      </c>
      <c r="J23" t="s">
        <v>2839</v>
      </c>
      <c r="K23" t="s">
        <v>2840</v>
      </c>
    </row>
    <row r="24" spans="1:11" x14ac:dyDescent="0.25">
      <c r="A24" t="s">
        <v>14</v>
      </c>
      <c r="B24" t="s">
        <v>2841</v>
      </c>
      <c r="C24" t="s">
        <v>442</v>
      </c>
      <c r="D24" t="s">
        <v>2842</v>
      </c>
      <c r="E24" t="s">
        <v>442</v>
      </c>
      <c r="F24">
        <v>-0.44700000000000001</v>
      </c>
      <c r="G24">
        <v>4.2800000000000002E-7</v>
      </c>
      <c r="H24">
        <f t="shared" si="0"/>
        <v>6.3685562309868278</v>
      </c>
      <c r="I24" s="1">
        <f t="shared" si="1"/>
        <v>5</v>
      </c>
      <c r="J24" t="s">
        <v>2843</v>
      </c>
      <c r="K24" t="s">
        <v>442</v>
      </c>
    </row>
    <row r="25" spans="1:11" x14ac:dyDescent="0.25">
      <c r="A25" t="s">
        <v>12</v>
      </c>
      <c r="B25" t="s">
        <v>2803</v>
      </c>
      <c r="C25" t="s">
        <v>442</v>
      </c>
      <c r="D25" t="s">
        <v>2804</v>
      </c>
      <c r="E25" t="s">
        <v>442</v>
      </c>
      <c r="F25">
        <v>-1.492</v>
      </c>
      <c r="G25">
        <v>4.3500000000000002E-7</v>
      </c>
      <c r="H25">
        <f t="shared" si="0"/>
        <v>6.361510743045363</v>
      </c>
      <c r="I25" s="1">
        <f t="shared" si="1"/>
        <v>12</v>
      </c>
      <c r="J25" t="s">
        <v>2844</v>
      </c>
      <c r="K25" t="s">
        <v>442</v>
      </c>
    </row>
    <row r="26" spans="1:11" x14ac:dyDescent="0.25">
      <c r="A26" t="s">
        <v>12</v>
      </c>
      <c r="B26" t="s">
        <v>2845</v>
      </c>
      <c r="C26" t="s">
        <v>442</v>
      </c>
      <c r="D26" t="s">
        <v>2846</v>
      </c>
      <c r="E26" t="s">
        <v>442</v>
      </c>
      <c r="F26">
        <v>-0.31</v>
      </c>
      <c r="G26">
        <v>7.2399999999999997E-7</v>
      </c>
      <c r="H26">
        <f t="shared" si="0"/>
        <v>6.1402614338028529</v>
      </c>
      <c r="I26" s="1">
        <f t="shared" si="1"/>
        <v>7</v>
      </c>
      <c r="J26" t="s">
        <v>2847</v>
      </c>
      <c r="K26" t="s">
        <v>2848</v>
      </c>
    </row>
    <row r="27" spans="1:11" x14ac:dyDescent="0.25">
      <c r="A27" t="s">
        <v>14</v>
      </c>
      <c r="B27" t="s">
        <v>2849</v>
      </c>
      <c r="C27" t="s">
        <v>442</v>
      </c>
      <c r="D27" t="s">
        <v>2829</v>
      </c>
      <c r="E27" t="s">
        <v>442</v>
      </c>
      <c r="F27">
        <v>-0.89500000000000002</v>
      </c>
      <c r="G27">
        <v>7.6799999999999999E-7</v>
      </c>
      <c r="H27">
        <f t="shared" si="0"/>
        <v>6.1146387799684883</v>
      </c>
      <c r="I27" s="1">
        <f t="shared" si="1"/>
        <v>16</v>
      </c>
      <c r="J27" t="s">
        <v>2850</v>
      </c>
      <c r="K27" t="s">
        <v>442</v>
      </c>
    </row>
    <row r="28" spans="1:11" x14ac:dyDescent="0.25">
      <c r="A28" t="s">
        <v>14</v>
      </c>
      <c r="B28" t="s">
        <v>2851</v>
      </c>
      <c r="C28" t="s">
        <v>442</v>
      </c>
      <c r="D28" t="s">
        <v>2800</v>
      </c>
      <c r="E28" t="s">
        <v>442</v>
      </c>
      <c r="F28">
        <v>0.57699999999999996</v>
      </c>
      <c r="G28">
        <v>1.3200000000000001E-6</v>
      </c>
      <c r="H28">
        <f t="shared" si="0"/>
        <v>5.8794260687941504</v>
      </c>
      <c r="I28" s="1">
        <f t="shared" si="1"/>
        <v>21</v>
      </c>
      <c r="J28" t="s">
        <v>2852</v>
      </c>
      <c r="K28" t="s">
        <v>442</v>
      </c>
    </row>
    <row r="29" spans="1:11" x14ac:dyDescent="0.25">
      <c r="A29" t="s">
        <v>12</v>
      </c>
      <c r="B29" t="s">
        <v>2849</v>
      </c>
      <c r="C29" t="s">
        <v>442</v>
      </c>
      <c r="D29" t="s">
        <v>2829</v>
      </c>
      <c r="E29" t="s">
        <v>442</v>
      </c>
      <c r="F29">
        <v>-0.89400000000000002</v>
      </c>
      <c r="G29">
        <v>1.3999999999999999E-6</v>
      </c>
      <c r="H29">
        <f t="shared" si="0"/>
        <v>5.8538719643217618</v>
      </c>
      <c r="I29" s="1">
        <f t="shared" si="1"/>
        <v>11</v>
      </c>
      <c r="J29" t="s">
        <v>2853</v>
      </c>
      <c r="K29" t="s">
        <v>442</v>
      </c>
    </row>
    <row r="30" spans="1:11" x14ac:dyDescent="0.25">
      <c r="A30" t="s">
        <v>14</v>
      </c>
      <c r="B30" t="s">
        <v>2854</v>
      </c>
      <c r="C30" t="s">
        <v>442</v>
      </c>
      <c r="D30" t="s">
        <v>2784</v>
      </c>
      <c r="E30" t="s">
        <v>442</v>
      </c>
      <c r="F30">
        <v>1.819</v>
      </c>
      <c r="G30">
        <v>1.53E-6</v>
      </c>
      <c r="H30">
        <f t="shared" si="0"/>
        <v>5.8153085691824016</v>
      </c>
      <c r="I30" s="1">
        <f t="shared" si="1"/>
        <v>6</v>
      </c>
      <c r="J30" t="s">
        <v>2855</v>
      </c>
      <c r="K30" t="s">
        <v>2856</v>
      </c>
    </row>
    <row r="31" spans="1:11" x14ac:dyDescent="0.25">
      <c r="A31" t="s">
        <v>14</v>
      </c>
      <c r="B31" t="s">
        <v>2857</v>
      </c>
      <c r="C31" t="s">
        <v>442</v>
      </c>
      <c r="D31" t="s">
        <v>2775</v>
      </c>
      <c r="E31" t="s">
        <v>442</v>
      </c>
      <c r="F31">
        <v>1.766</v>
      </c>
      <c r="G31">
        <v>2.88E-6</v>
      </c>
      <c r="H31">
        <f t="shared" si="0"/>
        <v>5.5406075122407694</v>
      </c>
      <c r="I31" s="1">
        <f t="shared" si="1"/>
        <v>7</v>
      </c>
      <c r="J31" t="s">
        <v>2858</v>
      </c>
      <c r="K31" t="s">
        <v>2859</v>
      </c>
    </row>
    <row r="32" spans="1:11" x14ac:dyDescent="0.25">
      <c r="A32" t="s">
        <v>12</v>
      </c>
      <c r="B32" t="s">
        <v>2783</v>
      </c>
      <c r="C32" t="s">
        <v>442</v>
      </c>
      <c r="D32" t="s">
        <v>2784</v>
      </c>
      <c r="E32" t="s">
        <v>2776</v>
      </c>
      <c r="F32">
        <v>2.129</v>
      </c>
      <c r="G32">
        <v>3.0900000000000001E-6</v>
      </c>
      <c r="H32">
        <f t="shared" si="0"/>
        <v>5.5100415205751654</v>
      </c>
      <c r="I32" s="1">
        <f t="shared" si="1"/>
        <v>10</v>
      </c>
      <c r="J32" t="s">
        <v>2860</v>
      </c>
      <c r="K32" t="s">
        <v>2861</v>
      </c>
    </row>
    <row r="33" spans="1:11" x14ac:dyDescent="0.25">
      <c r="A33" t="s">
        <v>14</v>
      </c>
      <c r="B33" t="s">
        <v>2862</v>
      </c>
      <c r="C33" t="s">
        <v>442</v>
      </c>
      <c r="D33" t="s">
        <v>2829</v>
      </c>
      <c r="E33" t="s">
        <v>442</v>
      </c>
      <c r="F33">
        <v>-0.371</v>
      </c>
      <c r="G33">
        <v>3.4699999999999998E-6</v>
      </c>
      <c r="H33">
        <f t="shared" si="0"/>
        <v>5.459670525209126</v>
      </c>
      <c r="I33" s="1">
        <f t="shared" si="1"/>
        <v>30</v>
      </c>
      <c r="J33" t="s">
        <v>2863</v>
      </c>
      <c r="K33" t="s">
        <v>2864</v>
      </c>
    </row>
    <row r="34" spans="1:11" x14ac:dyDescent="0.25">
      <c r="A34" t="s">
        <v>12</v>
      </c>
      <c r="B34" t="s">
        <v>2795</v>
      </c>
      <c r="C34" t="s">
        <v>442</v>
      </c>
      <c r="D34" t="s">
        <v>2796</v>
      </c>
      <c r="E34" t="s">
        <v>2776</v>
      </c>
      <c r="F34">
        <v>2.2530000000000001</v>
      </c>
      <c r="G34">
        <v>3.9199999999999997E-6</v>
      </c>
      <c r="H34">
        <f t="shared" si="0"/>
        <v>5.4067139329795424</v>
      </c>
      <c r="I34" s="1">
        <f t="shared" si="1"/>
        <v>10</v>
      </c>
      <c r="J34" t="s">
        <v>2865</v>
      </c>
      <c r="K34" t="s">
        <v>2866</v>
      </c>
    </row>
    <row r="35" spans="1:11" x14ac:dyDescent="0.25">
      <c r="A35" t="s">
        <v>14</v>
      </c>
      <c r="B35" t="s">
        <v>2867</v>
      </c>
      <c r="C35" t="s">
        <v>442</v>
      </c>
      <c r="D35" t="s">
        <v>2829</v>
      </c>
      <c r="E35" t="s">
        <v>442</v>
      </c>
      <c r="F35">
        <v>0.33600000000000002</v>
      </c>
      <c r="G35">
        <v>3.9999999999999998E-6</v>
      </c>
      <c r="H35">
        <f t="shared" si="0"/>
        <v>5.3979400086720375</v>
      </c>
      <c r="I35" s="1">
        <f t="shared" si="1"/>
        <v>30</v>
      </c>
      <c r="J35" t="s">
        <v>2868</v>
      </c>
      <c r="K35" t="s">
        <v>2869</v>
      </c>
    </row>
    <row r="36" spans="1:11" x14ac:dyDescent="0.25">
      <c r="A36" t="s">
        <v>14</v>
      </c>
      <c r="B36" t="s">
        <v>2870</v>
      </c>
      <c r="C36" t="s">
        <v>442</v>
      </c>
      <c r="D36" t="s">
        <v>2871</v>
      </c>
      <c r="E36" t="s">
        <v>442</v>
      </c>
      <c r="F36" t="s">
        <v>442</v>
      </c>
      <c r="G36">
        <v>4.1799999999999998E-6</v>
      </c>
      <c r="H36">
        <f t="shared" si="0"/>
        <v>5.3788237182249645</v>
      </c>
      <c r="I36" s="1">
        <f t="shared" si="1"/>
        <v>13</v>
      </c>
      <c r="J36" t="s">
        <v>2810</v>
      </c>
      <c r="K36" t="s">
        <v>442</v>
      </c>
    </row>
    <row r="37" spans="1:11" x14ac:dyDescent="0.25">
      <c r="A37" t="s">
        <v>14</v>
      </c>
      <c r="B37" t="s">
        <v>2872</v>
      </c>
      <c r="C37" t="s">
        <v>442</v>
      </c>
      <c r="D37" t="s">
        <v>2842</v>
      </c>
      <c r="E37" t="s">
        <v>442</v>
      </c>
      <c r="F37">
        <v>0</v>
      </c>
      <c r="G37">
        <v>4.3599999999999998E-6</v>
      </c>
      <c r="H37">
        <f t="shared" si="0"/>
        <v>5.3605135107314137</v>
      </c>
      <c r="I37" s="1">
        <f t="shared" si="1"/>
        <v>4</v>
      </c>
      <c r="J37" t="s">
        <v>2873</v>
      </c>
      <c r="K37" t="s">
        <v>442</v>
      </c>
    </row>
    <row r="38" spans="1:11" x14ac:dyDescent="0.25">
      <c r="A38" t="s">
        <v>14</v>
      </c>
      <c r="B38" t="s">
        <v>2874</v>
      </c>
      <c r="C38" t="s">
        <v>442</v>
      </c>
      <c r="D38" t="s">
        <v>2875</v>
      </c>
      <c r="E38" t="s">
        <v>2801</v>
      </c>
      <c r="F38">
        <v>-2</v>
      </c>
      <c r="G38">
        <v>4.3599999999999998E-6</v>
      </c>
      <c r="H38">
        <f t="shared" si="0"/>
        <v>5.3605135107314137</v>
      </c>
      <c r="I38" s="1">
        <f t="shared" si="1"/>
        <v>4</v>
      </c>
      <c r="J38" t="s">
        <v>2876</v>
      </c>
      <c r="K38" t="s">
        <v>2827</v>
      </c>
    </row>
    <row r="39" spans="1:11" x14ac:dyDescent="0.25">
      <c r="A39" t="s">
        <v>8</v>
      </c>
      <c r="B39" t="s">
        <v>2877</v>
      </c>
      <c r="C39" t="s">
        <v>442</v>
      </c>
      <c r="D39" t="s">
        <v>2878</v>
      </c>
      <c r="E39" t="s">
        <v>442</v>
      </c>
      <c r="F39">
        <v>0.78800000000000003</v>
      </c>
      <c r="G39">
        <v>5.0599999999999998E-6</v>
      </c>
      <c r="H39">
        <f t="shared" si="0"/>
        <v>5.2958494831602012</v>
      </c>
      <c r="I39" s="1">
        <f t="shared" si="1"/>
        <v>7</v>
      </c>
      <c r="J39" t="s">
        <v>2879</v>
      </c>
      <c r="K39" t="s">
        <v>442</v>
      </c>
    </row>
    <row r="40" spans="1:11" x14ac:dyDescent="0.25">
      <c r="A40" t="s">
        <v>14</v>
      </c>
      <c r="B40" t="s">
        <v>2880</v>
      </c>
      <c r="C40" t="s">
        <v>442</v>
      </c>
      <c r="D40" t="s">
        <v>2829</v>
      </c>
      <c r="E40" t="s">
        <v>442</v>
      </c>
      <c r="F40">
        <v>1.7689999999999999</v>
      </c>
      <c r="G40">
        <v>6.9299999999999997E-6</v>
      </c>
      <c r="H40">
        <f t="shared" si="0"/>
        <v>5.1592667653881934</v>
      </c>
      <c r="I40" s="1">
        <f t="shared" si="1"/>
        <v>9</v>
      </c>
      <c r="J40" t="s">
        <v>2881</v>
      </c>
      <c r="K40" t="s">
        <v>2882</v>
      </c>
    </row>
    <row r="41" spans="1:11" x14ac:dyDescent="0.25">
      <c r="A41" t="s">
        <v>8</v>
      </c>
      <c r="B41" t="s">
        <v>2872</v>
      </c>
      <c r="C41" t="s">
        <v>442</v>
      </c>
      <c r="D41" t="s">
        <v>2842</v>
      </c>
      <c r="E41" t="s">
        <v>442</v>
      </c>
      <c r="F41" t="s">
        <v>442</v>
      </c>
      <c r="G41">
        <v>7.8199999999999997E-6</v>
      </c>
      <c r="H41">
        <f t="shared" si="0"/>
        <v>5.1067932469401516</v>
      </c>
      <c r="I41" s="1">
        <f t="shared" si="1"/>
        <v>3</v>
      </c>
      <c r="J41" t="s">
        <v>2883</v>
      </c>
      <c r="K41" t="s">
        <v>442</v>
      </c>
    </row>
    <row r="42" spans="1:11" x14ac:dyDescent="0.25">
      <c r="A42" t="s">
        <v>12</v>
      </c>
      <c r="B42" t="s">
        <v>2774</v>
      </c>
      <c r="C42" t="s">
        <v>442</v>
      </c>
      <c r="D42" t="s">
        <v>2775</v>
      </c>
      <c r="E42" t="s">
        <v>2776</v>
      </c>
      <c r="F42">
        <v>2.62</v>
      </c>
      <c r="G42">
        <v>8.32E-6</v>
      </c>
      <c r="H42">
        <f t="shared" si="0"/>
        <v>5.0798766737092764</v>
      </c>
      <c r="I42" s="1">
        <f t="shared" si="1"/>
        <v>7</v>
      </c>
      <c r="J42" t="s">
        <v>2884</v>
      </c>
      <c r="K42" t="s">
        <v>2885</v>
      </c>
    </row>
    <row r="43" spans="1:11" x14ac:dyDescent="0.25">
      <c r="A43" t="s">
        <v>14</v>
      </c>
      <c r="B43" t="s">
        <v>2886</v>
      </c>
      <c r="C43" t="s">
        <v>442</v>
      </c>
      <c r="D43" t="s">
        <v>2887</v>
      </c>
      <c r="E43" t="s">
        <v>2776</v>
      </c>
      <c r="F43">
        <v>2.19</v>
      </c>
      <c r="G43">
        <v>9.6399999999999992E-6</v>
      </c>
      <c r="H43">
        <f t="shared" si="0"/>
        <v>5.0159229660971691</v>
      </c>
      <c r="I43" s="1">
        <f t="shared" si="1"/>
        <v>5</v>
      </c>
      <c r="J43" t="s">
        <v>2888</v>
      </c>
      <c r="K43" t="s">
        <v>442</v>
      </c>
    </row>
    <row r="44" spans="1:11" x14ac:dyDescent="0.25">
      <c r="A44" t="s">
        <v>12</v>
      </c>
      <c r="B44" t="s">
        <v>2889</v>
      </c>
      <c r="C44" t="s">
        <v>442</v>
      </c>
      <c r="D44" t="s">
        <v>2829</v>
      </c>
      <c r="E44" t="s">
        <v>442</v>
      </c>
      <c r="F44">
        <v>0.218</v>
      </c>
      <c r="G44">
        <v>1.2300000000000001E-5</v>
      </c>
      <c r="H44">
        <f t="shared" si="0"/>
        <v>4.9100948885606019</v>
      </c>
      <c r="I44" s="1">
        <f t="shared" si="1"/>
        <v>6</v>
      </c>
      <c r="J44" t="s">
        <v>2890</v>
      </c>
      <c r="K44" t="s">
        <v>2891</v>
      </c>
    </row>
    <row r="45" spans="1:11" x14ac:dyDescent="0.25">
      <c r="A45" t="s">
        <v>14</v>
      </c>
      <c r="B45" t="s">
        <v>2892</v>
      </c>
      <c r="C45" t="s">
        <v>442</v>
      </c>
      <c r="D45" t="s">
        <v>2829</v>
      </c>
      <c r="E45" t="s">
        <v>442</v>
      </c>
      <c r="F45" t="s">
        <v>442</v>
      </c>
      <c r="G45">
        <v>1.2300000000000001E-5</v>
      </c>
      <c r="H45">
        <f t="shared" si="0"/>
        <v>4.9100948885606019</v>
      </c>
      <c r="I45" s="1">
        <f t="shared" si="1"/>
        <v>7</v>
      </c>
      <c r="J45" t="s">
        <v>2893</v>
      </c>
      <c r="K45" t="s">
        <v>2778</v>
      </c>
    </row>
    <row r="46" spans="1:11" x14ac:dyDescent="0.25">
      <c r="A46" t="s">
        <v>12</v>
      </c>
      <c r="B46" t="s">
        <v>2779</v>
      </c>
      <c r="C46" t="s">
        <v>442</v>
      </c>
      <c r="D46" t="s">
        <v>2780</v>
      </c>
      <c r="E46" t="s">
        <v>2776</v>
      </c>
      <c r="F46">
        <v>2.7519999999999998</v>
      </c>
      <c r="G46">
        <v>1.2500000000000001E-5</v>
      </c>
      <c r="H46">
        <f t="shared" si="0"/>
        <v>4.9030899869919438</v>
      </c>
      <c r="I46" s="1">
        <f t="shared" si="1"/>
        <v>9</v>
      </c>
      <c r="J46" t="s">
        <v>2894</v>
      </c>
      <c r="K46" t="s">
        <v>442</v>
      </c>
    </row>
    <row r="47" spans="1:11" x14ac:dyDescent="0.25">
      <c r="A47" t="s">
        <v>14</v>
      </c>
      <c r="B47" t="s">
        <v>2895</v>
      </c>
      <c r="C47" t="s">
        <v>442</v>
      </c>
      <c r="D47" t="s">
        <v>2796</v>
      </c>
      <c r="E47" t="s">
        <v>442</v>
      </c>
      <c r="F47">
        <v>0.28699999999999998</v>
      </c>
      <c r="G47">
        <v>1.8E-5</v>
      </c>
      <c r="H47">
        <f t="shared" si="0"/>
        <v>4.7447274948966935</v>
      </c>
      <c r="I47" s="1">
        <f t="shared" si="1"/>
        <v>9</v>
      </c>
      <c r="J47" t="s">
        <v>2896</v>
      </c>
      <c r="K47" t="s">
        <v>2897</v>
      </c>
    </row>
    <row r="48" spans="1:11" x14ac:dyDescent="0.25">
      <c r="A48" t="s">
        <v>14</v>
      </c>
      <c r="B48" t="s">
        <v>2898</v>
      </c>
      <c r="C48" t="s">
        <v>442</v>
      </c>
      <c r="D48" t="s">
        <v>2846</v>
      </c>
      <c r="E48" t="s">
        <v>442</v>
      </c>
      <c r="F48">
        <v>-1.3</v>
      </c>
      <c r="G48">
        <v>1.9400000000000001E-5</v>
      </c>
      <c r="H48">
        <f t="shared" si="0"/>
        <v>4.7121982700697735</v>
      </c>
      <c r="I48" s="1">
        <f t="shared" si="1"/>
        <v>6</v>
      </c>
      <c r="J48" t="s">
        <v>2899</v>
      </c>
      <c r="K48" t="s">
        <v>2859</v>
      </c>
    </row>
    <row r="49" spans="1:11" x14ac:dyDescent="0.25">
      <c r="A49" t="s">
        <v>8</v>
      </c>
      <c r="B49" t="s">
        <v>2841</v>
      </c>
      <c r="C49" t="s">
        <v>442</v>
      </c>
      <c r="D49" t="s">
        <v>2842</v>
      </c>
      <c r="E49" t="s">
        <v>442</v>
      </c>
      <c r="F49" t="s">
        <v>442</v>
      </c>
      <c r="G49">
        <v>2.1299999999999999E-5</v>
      </c>
      <c r="H49">
        <f t="shared" si="0"/>
        <v>4.6716203965612619</v>
      </c>
      <c r="I49" s="1">
        <f t="shared" si="1"/>
        <v>3</v>
      </c>
      <c r="J49" t="s">
        <v>2883</v>
      </c>
      <c r="K49" t="s">
        <v>442</v>
      </c>
    </row>
    <row r="50" spans="1:11" x14ac:dyDescent="0.25">
      <c r="A50" t="s">
        <v>12</v>
      </c>
      <c r="B50" t="s">
        <v>2874</v>
      </c>
      <c r="C50" t="s">
        <v>442</v>
      </c>
      <c r="D50" t="s">
        <v>2875</v>
      </c>
      <c r="E50" t="s">
        <v>442</v>
      </c>
      <c r="F50" t="s">
        <v>442</v>
      </c>
      <c r="G50">
        <v>2.23E-5</v>
      </c>
      <c r="H50">
        <f t="shared" si="0"/>
        <v>4.6516951369518393</v>
      </c>
      <c r="I50" s="1">
        <f t="shared" si="1"/>
        <v>3</v>
      </c>
      <c r="J50" t="s">
        <v>2900</v>
      </c>
      <c r="K50" t="s">
        <v>2901</v>
      </c>
    </row>
    <row r="51" spans="1:11" x14ac:dyDescent="0.25">
      <c r="A51" t="s">
        <v>14</v>
      </c>
      <c r="B51" t="s">
        <v>2902</v>
      </c>
      <c r="C51" t="s">
        <v>442</v>
      </c>
      <c r="D51" t="s">
        <v>2829</v>
      </c>
      <c r="E51" t="s">
        <v>442</v>
      </c>
      <c r="F51">
        <v>-0.70699999999999996</v>
      </c>
      <c r="G51">
        <v>2.3E-5</v>
      </c>
      <c r="H51">
        <f t="shared" si="0"/>
        <v>4.6382721639824069</v>
      </c>
      <c r="I51" s="1">
        <f t="shared" si="1"/>
        <v>8</v>
      </c>
      <c r="J51" t="s">
        <v>2903</v>
      </c>
      <c r="K51" t="s">
        <v>442</v>
      </c>
    </row>
    <row r="52" spans="1:11" x14ac:dyDescent="0.25">
      <c r="A52" t="s">
        <v>12</v>
      </c>
      <c r="B52" t="s">
        <v>2807</v>
      </c>
      <c r="C52" t="s">
        <v>442</v>
      </c>
      <c r="D52" t="s">
        <v>2784</v>
      </c>
      <c r="E52" t="s">
        <v>442</v>
      </c>
      <c r="F52">
        <v>1.633</v>
      </c>
      <c r="G52">
        <v>2.3900000000000002E-5</v>
      </c>
      <c r="H52">
        <f t="shared" si="0"/>
        <v>4.621602099051862</v>
      </c>
      <c r="I52" s="1">
        <f t="shared" si="1"/>
        <v>6</v>
      </c>
      <c r="J52" t="s">
        <v>2904</v>
      </c>
      <c r="K52" t="s">
        <v>2905</v>
      </c>
    </row>
    <row r="53" spans="1:11" x14ac:dyDescent="0.25">
      <c r="A53" t="s">
        <v>8</v>
      </c>
      <c r="B53" t="s">
        <v>2849</v>
      </c>
      <c r="C53" t="s">
        <v>442</v>
      </c>
      <c r="D53" t="s">
        <v>2829</v>
      </c>
      <c r="E53" t="s">
        <v>442</v>
      </c>
      <c r="F53">
        <v>-0.95599999999999996</v>
      </c>
      <c r="G53">
        <v>3.1399999999999998E-5</v>
      </c>
      <c r="H53">
        <f t="shared" si="0"/>
        <v>4.5030703519267847</v>
      </c>
      <c r="I53" s="1">
        <f t="shared" si="1"/>
        <v>8</v>
      </c>
      <c r="J53" t="s">
        <v>2906</v>
      </c>
      <c r="K53" t="s">
        <v>442</v>
      </c>
    </row>
    <row r="54" spans="1:11" x14ac:dyDescent="0.25">
      <c r="A54" t="s">
        <v>14</v>
      </c>
      <c r="B54" t="s">
        <v>2907</v>
      </c>
      <c r="C54" t="s">
        <v>442</v>
      </c>
      <c r="D54" t="s">
        <v>2829</v>
      </c>
      <c r="E54" t="s">
        <v>2776</v>
      </c>
      <c r="F54">
        <v>2.3450000000000002</v>
      </c>
      <c r="G54">
        <v>3.1999999999999999E-5</v>
      </c>
      <c r="H54">
        <f t="shared" si="0"/>
        <v>4.4948500216800937</v>
      </c>
      <c r="I54" s="1">
        <f t="shared" si="1"/>
        <v>6</v>
      </c>
      <c r="J54" t="s">
        <v>2908</v>
      </c>
      <c r="K54" t="s">
        <v>2909</v>
      </c>
    </row>
    <row r="55" spans="1:11" x14ac:dyDescent="0.25">
      <c r="A55" t="s">
        <v>14</v>
      </c>
      <c r="B55" t="s">
        <v>2910</v>
      </c>
      <c r="C55" t="s">
        <v>442</v>
      </c>
      <c r="D55" t="s">
        <v>2780</v>
      </c>
      <c r="E55" t="s">
        <v>442</v>
      </c>
      <c r="F55" t="s">
        <v>442</v>
      </c>
      <c r="G55">
        <v>3.8500000000000001E-5</v>
      </c>
      <c r="H55">
        <f t="shared" si="0"/>
        <v>4.414539270491499</v>
      </c>
      <c r="I55" s="1">
        <f t="shared" si="1"/>
        <v>10</v>
      </c>
      <c r="J55" t="s">
        <v>2911</v>
      </c>
      <c r="K55" t="s">
        <v>442</v>
      </c>
    </row>
    <row r="56" spans="1:11" x14ac:dyDescent="0.25">
      <c r="A56" t="s">
        <v>14</v>
      </c>
      <c r="B56" t="s">
        <v>2912</v>
      </c>
      <c r="C56" t="s">
        <v>442</v>
      </c>
      <c r="D56" t="s">
        <v>2780</v>
      </c>
      <c r="E56" t="s">
        <v>442</v>
      </c>
      <c r="F56">
        <v>-1.4</v>
      </c>
      <c r="G56">
        <v>3.8999999999999999E-5</v>
      </c>
      <c r="H56">
        <f t="shared" si="0"/>
        <v>4.4089353929735005</v>
      </c>
      <c r="I56" s="1">
        <f t="shared" si="1"/>
        <v>14</v>
      </c>
      <c r="J56" t="s">
        <v>2913</v>
      </c>
      <c r="K56" t="s">
        <v>442</v>
      </c>
    </row>
    <row r="57" spans="1:11" x14ac:dyDescent="0.25">
      <c r="A57" t="s">
        <v>8</v>
      </c>
      <c r="B57" t="s">
        <v>2809</v>
      </c>
      <c r="C57" t="s">
        <v>442</v>
      </c>
      <c r="D57" t="s">
        <v>2800</v>
      </c>
      <c r="E57" t="s">
        <v>442</v>
      </c>
      <c r="F57" t="s">
        <v>442</v>
      </c>
      <c r="G57">
        <v>4.0200000000000001E-5</v>
      </c>
      <c r="H57">
        <f t="shared" si="0"/>
        <v>4.3957739469155301</v>
      </c>
      <c r="I57" s="1">
        <f t="shared" si="1"/>
        <v>6</v>
      </c>
      <c r="J57" t="s">
        <v>2914</v>
      </c>
      <c r="K57" t="s">
        <v>442</v>
      </c>
    </row>
    <row r="58" spans="1:11" x14ac:dyDescent="0.25">
      <c r="A58" t="s">
        <v>14</v>
      </c>
      <c r="B58" t="s">
        <v>2915</v>
      </c>
      <c r="C58" t="s">
        <v>442</v>
      </c>
      <c r="D58" t="s">
        <v>2780</v>
      </c>
      <c r="E58" t="s">
        <v>442</v>
      </c>
      <c r="F58" t="s">
        <v>442</v>
      </c>
      <c r="G58">
        <v>4.21E-5</v>
      </c>
      <c r="H58">
        <f t="shared" si="0"/>
        <v>4.3757179041643317</v>
      </c>
      <c r="I58" s="1">
        <f t="shared" si="1"/>
        <v>3</v>
      </c>
      <c r="J58" t="s">
        <v>2916</v>
      </c>
      <c r="K58" t="s">
        <v>442</v>
      </c>
    </row>
    <row r="59" spans="1:11" x14ac:dyDescent="0.25">
      <c r="A59" t="s">
        <v>14</v>
      </c>
      <c r="B59" t="s">
        <v>2917</v>
      </c>
      <c r="C59" t="s">
        <v>442</v>
      </c>
      <c r="D59" t="s">
        <v>2842</v>
      </c>
      <c r="E59" t="s">
        <v>442</v>
      </c>
      <c r="F59">
        <v>-1</v>
      </c>
      <c r="G59">
        <v>4.5899999999999998E-5</v>
      </c>
      <c r="H59">
        <f t="shared" si="0"/>
        <v>4.338187314462739</v>
      </c>
      <c r="I59" s="1">
        <f t="shared" si="1"/>
        <v>4</v>
      </c>
      <c r="J59" t="s">
        <v>2918</v>
      </c>
      <c r="K59" t="s">
        <v>442</v>
      </c>
    </row>
    <row r="60" spans="1:11" x14ac:dyDescent="0.25">
      <c r="A60" t="s">
        <v>8</v>
      </c>
      <c r="B60" t="s">
        <v>2902</v>
      </c>
      <c r="C60" t="s">
        <v>442</v>
      </c>
      <c r="D60" t="s">
        <v>2829</v>
      </c>
      <c r="E60" t="s">
        <v>2801</v>
      </c>
      <c r="F60">
        <v>-2.2360000000000002</v>
      </c>
      <c r="G60">
        <v>4.9700000000000002E-5</v>
      </c>
      <c r="H60">
        <f t="shared" si="0"/>
        <v>4.3036436112666676</v>
      </c>
      <c r="I60" s="1">
        <f t="shared" si="1"/>
        <v>5</v>
      </c>
      <c r="J60" t="s">
        <v>2919</v>
      </c>
      <c r="K60" t="s">
        <v>442</v>
      </c>
    </row>
    <row r="61" spans="1:11" x14ac:dyDescent="0.25">
      <c r="A61" t="s">
        <v>14</v>
      </c>
      <c r="B61" t="s">
        <v>2920</v>
      </c>
      <c r="C61" t="s">
        <v>442</v>
      </c>
      <c r="D61" t="s">
        <v>2780</v>
      </c>
      <c r="E61" t="s">
        <v>442</v>
      </c>
      <c r="F61" t="s">
        <v>442</v>
      </c>
      <c r="G61">
        <v>5.0099999999999998E-5</v>
      </c>
      <c r="H61">
        <f t="shared" si="0"/>
        <v>4.3001622741327541</v>
      </c>
      <c r="I61" s="1">
        <f t="shared" si="1"/>
        <v>16</v>
      </c>
      <c r="J61" t="s">
        <v>2921</v>
      </c>
      <c r="K61" t="s">
        <v>442</v>
      </c>
    </row>
    <row r="62" spans="1:11" x14ac:dyDescent="0.25">
      <c r="A62" t="s">
        <v>14</v>
      </c>
      <c r="B62" t="s">
        <v>2922</v>
      </c>
      <c r="C62" t="s">
        <v>442</v>
      </c>
      <c r="D62" t="s">
        <v>2784</v>
      </c>
      <c r="E62" t="s">
        <v>442</v>
      </c>
      <c r="F62" t="s">
        <v>442</v>
      </c>
      <c r="G62">
        <v>5.13E-5</v>
      </c>
      <c r="H62">
        <f t="shared" si="0"/>
        <v>4.2898826348881833</v>
      </c>
      <c r="I62" s="1">
        <f t="shared" si="1"/>
        <v>2</v>
      </c>
      <c r="J62" t="s">
        <v>2923</v>
      </c>
      <c r="K62" t="s">
        <v>442</v>
      </c>
    </row>
    <row r="63" spans="1:11" x14ac:dyDescent="0.25">
      <c r="A63" t="s">
        <v>14</v>
      </c>
      <c r="B63" t="s">
        <v>2924</v>
      </c>
      <c r="C63" t="s">
        <v>442</v>
      </c>
      <c r="D63" t="s">
        <v>2784</v>
      </c>
      <c r="E63" t="s">
        <v>442</v>
      </c>
      <c r="F63" t="s">
        <v>442</v>
      </c>
      <c r="G63">
        <v>5.13E-5</v>
      </c>
      <c r="H63">
        <f t="shared" si="0"/>
        <v>4.2898826348881833</v>
      </c>
      <c r="I63" s="1">
        <f t="shared" si="1"/>
        <v>2</v>
      </c>
      <c r="J63" t="s">
        <v>2925</v>
      </c>
      <c r="K63" t="s">
        <v>442</v>
      </c>
    </row>
    <row r="64" spans="1:11" x14ac:dyDescent="0.25">
      <c r="A64" t="s">
        <v>14</v>
      </c>
      <c r="B64" t="s">
        <v>2926</v>
      </c>
      <c r="C64" t="s">
        <v>442</v>
      </c>
      <c r="D64" t="s">
        <v>2804</v>
      </c>
      <c r="E64" t="s">
        <v>442</v>
      </c>
      <c r="F64" t="s">
        <v>442</v>
      </c>
      <c r="G64">
        <v>5.13E-5</v>
      </c>
      <c r="H64">
        <f t="shared" si="0"/>
        <v>4.2898826348881833</v>
      </c>
      <c r="I64" s="1">
        <f t="shared" si="1"/>
        <v>2</v>
      </c>
      <c r="J64" t="s">
        <v>2927</v>
      </c>
      <c r="K64" t="s">
        <v>442</v>
      </c>
    </row>
    <row r="65" spans="1:11" x14ac:dyDescent="0.25">
      <c r="A65" t="s">
        <v>14</v>
      </c>
      <c r="B65" t="s">
        <v>2928</v>
      </c>
      <c r="C65" t="s">
        <v>442</v>
      </c>
      <c r="D65" t="s">
        <v>2842</v>
      </c>
      <c r="E65" t="s">
        <v>442</v>
      </c>
      <c r="F65">
        <v>-1</v>
      </c>
      <c r="G65">
        <v>5.2899999999999998E-5</v>
      </c>
      <c r="H65">
        <f t="shared" si="0"/>
        <v>4.2765443279648139</v>
      </c>
      <c r="I65" s="1">
        <f t="shared" si="1"/>
        <v>4</v>
      </c>
      <c r="J65" t="s">
        <v>2918</v>
      </c>
      <c r="K65" t="s">
        <v>442</v>
      </c>
    </row>
    <row r="66" spans="1:11" x14ac:dyDescent="0.25">
      <c r="A66" t="s">
        <v>14</v>
      </c>
      <c r="B66" t="s">
        <v>2929</v>
      </c>
      <c r="C66" t="s">
        <v>442</v>
      </c>
      <c r="D66" t="s">
        <v>2829</v>
      </c>
      <c r="E66" t="s">
        <v>442</v>
      </c>
      <c r="F66" t="s">
        <v>442</v>
      </c>
      <c r="G66">
        <v>5.7599999999999997E-5</v>
      </c>
      <c r="H66">
        <f t="shared" si="0"/>
        <v>4.2395775165767882</v>
      </c>
      <c r="I66" s="1">
        <f t="shared" si="1"/>
        <v>3</v>
      </c>
      <c r="J66" t="s">
        <v>2930</v>
      </c>
      <c r="K66" t="s">
        <v>442</v>
      </c>
    </row>
    <row r="67" spans="1:11" x14ac:dyDescent="0.25">
      <c r="A67" t="s">
        <v>14</v>
      </c>
      <c r="B67" t="s">
        <v>2931</v>
      </c>
      <c r="C67" t="s">
        <v>442</v>
      </c>
      <c r="D67" t="s">
        <v>2932</v>
      </c>
      <c r="E67" t="s">
        <v>442</v>
      </c>
      <c r="F67" t="s">
        <v>442</v>
      </c>
      <c r="G67">
        <v>5.7599999999999997E-5</v>
      </c>
      <c r="H67">
        <f t="shared" ref="H67:H130" si="2">-1*LOG10(G67)</f>
        <v>4.2395775165767882</v>
      </c>
      <c r="I67" s="1">
        <f t="shared" ref="I67:I130" si="3">LEN(J67)-LEN(SUBSTITUTE(J67,",",""))+1</f>
        <v>3</v>
      </c>
      <c r="J67" t="s">
        <v>2933</v>
      </c>
      <c r="K67" t="s">
        <v>442</v>
      </c>
    </row>
    <row r="68" spans="1:11" x14ac:dyDescent="0.25">
      <c r="A68" t="s">
        <v>12</v>
      </c>
      <c r="B68" t="s">
        <v>2787</v>
      </c>
      <c r="C68" t="s">
        <v>442</v>
      </c>
      <c r="D68" t="s">
        <v>2780</v>
      </c>
      <c r="E68" t="s">
        <v>442</v>
      </c>
      <c r="F68">
        <v>0.84799999999999998</v>
      </c>
      <c r="G68">
        <v>5.9799999999999997E-5</v>
      </c>
      <c r="H68">
        <f t="shared" si="2"/>
        <v>4.2232988160115887</v>
      </c>
      <c r="I68" s="1">
        <f t="shared" si="3"/>
        <v>16</v>
      </c>
      <c r="J68" t="s">
        <v>2934</v>
      </c>
      <c r="K68" t="s">
        <v>442</v>
      </c>
    </row>
    <row r="69" spans="1:11" x14ac:dyDescent="0.25">
      <c r="A69" t="s">
        <v>12</v>
      </c>
      <c r="B69" t="s">
        <v>2935</v>
      </c>
      <c r="C69" t="s">
        <v>442</v>
      </c>
      <c r="D69" t="s">
        <v>2780</v>
      </c>
      <c r="E69" t="s">
        <v>442</v>
      </c>
      <c r="F69" t="s">
        <v>442</v>
      </c>
      <c r="G69">
        <v>6.0399999999999998E-5</v>
      </c>
      <c r="H69">
        <f t="shared" si="2"/>
        <v>4.2189630613788678</v>
      </c>
      <c r="I69" s="1">
        <f t="shared" si="3"/>
        <v>3</v>
      </c>
      <c r="J69" t="s">
        <v>2936</v>
      </c>
      <c r="K69" t="s">
        <v>442</v>
      </c>
    </row>
    <row r="70" spans="1:11" x14ac:dyDescent="0.25">
      <c r="A70" t="s">
        <v>14</v>
      </c>
      <c r="B70" t="s">
        <v>2937</v>
      </c>
      <c r="C70" t="s">
        <v>442</v>
      </c>
      <c r="D70" t="s">
        <v>2784</v>
      </c>
      <c r="E70" t="s">
        <v>442</v>
      </c>
      <c r="F70">
        <v>0.90300000000000002</v>
      </c>
      <c r="G70">
        <v>6.0800000000000001E-5</v>
      </c>
      <c r="H70">
        <f t="shared" si="2"/>
        <v>4.2160964207272649</v>
      </c>
      <c r="I70" s="1">
        <f t="shared" si="3"/>
        <v>4</v>
      </c>
      <c r="J70" t="s">
        <v>2938</v>
      </c>
      <c r="K70" t="s">
        <v>2827</v>
      </c>
    </row>
    <row r="71" spans="1:11" x14ac:dyDescent="0.25">
      <c r="A71" t="s">
        <v>12</v>
      </c>
      <c r="B71" t="s">
        <v>2793</v>
      </c>
      <c r="C71" t="s">
        <v>442</v>
      </c>
      <c r="D71" t="s">
        <v>2780</v>
      </c>
      <c r="E71" t="s">
        <v>442</v>
      </c>
      <c r="F71">
        <v>-0.152</v>
      </c>
      <c r="G71">
        <v>6.2799999999999995E-5</v>
      </c>
      <c r="H71">
        <f t="shared" si="2"/>
        <v>4.2020403562628035</v>
      </c>
      <c r="I71" s="1">
        <f t="shared" si="3"/>
        <v>19</v>
      </c>
      <c r="J71" t="s">
        <v>2939</v>
      </c>
      <c r="K71" t="s">
        <v>442</v>
      </c>
    </row>
    <row r="72" spans="1:11" x14ac:dyDescent="0.25">
      <c r="A72" t="s">
        <v>14</v>
      </c>
      <c r="B72" t="s">
        <v>2940</v>
      </c>
      <c r="C72" t="s">
        <v>442</v>
      </c>
      <c r="D72" t="s">
        <v>2941</v>
      </c>
      <c r="E72" t="s">
        <v>442</v>
      </c>
      <c r="F72">
        <v>-0.57599999999999996</v>
      </c>
      <c r="G72">
        <v>6.2899999999999997E-5</v>
      </c>
      <c r="H72">
        <f t="shared" si="2"/>
        <v>4.2013493545547309</v>
      </c>
      <c r="I72" s="1">
        <f t="shared" si="3"/>
        <v>12</v>
      </c>
      <c r="J72" t="s">
        <v>2942</v>
      </c>
      <c r="K72" t="s">
        <v>442</v>
      </c>
    </row>
    <row r="73" spans="1:11" x14ac:dyDescent="0.25">
      <c r="A73" t="s">
        <v>14</v>
      </c>
      <c r="B73" t="s">
        <v>2943</v>
      </c>
      <c r="C73" t="s">
        <v>442</v>
      </c>
      <c r="D73" t="s">
        <v>2829</v>
      </c>
      <c r="E73" t="s">
        <v>442</v>
      </c>
      <c r="F73">
        <v>1.109</v>
      </c>
      <c r="G73">
        <v>6.6699999999999995E-5</v>
      </c>
      <c r="H73">
        <f t="shared" si="2"/>
        <v>4.1758741660834513</v>
      </c>
      <c r="I73" s="1">
        <f t="shared" si="3"/>
        <v>7</v>
      </c>
      <c r="J73" t="s">
        <v>2944</v>
      </c>
      <c r="K73" t="s">
        <v>442</v>
      </c>
    </row>
    <row r="74" spans="1:11" x14ac:dyDescent="0.25">
      <c r="A74" t="s">
        <v>12</v>
      </c>
      <c r="B74" t="s">
        <v>2867</v>
      </c>
      <c r="C74" t="s">
        <v>442</v>
      </c>
      <c r="D74" t="s">
        <v>2829</v>
      </c>
      <c r="E74" t="s">
        <v>442</v>
      </c>
      <c r="F74">
        <v>0.159</v>
      </c>
      <c r="G74">
        <v>6.7600000000000003E-5</v>
      </c>
      <c r="H74">
        <f t="shared" si="2"/>
        <v>4.1700533040583636</v>
      </c>
      <c r="I74" s="1">
        <f t="shared" si="3"/>
        <v>17</v>
      </c>
      <c r="J74" t="s">
        <v>2945</v>
      </c>
      <c r="K74" t="s">
        <v>442</v>
      </c>
    </row>
    <row r="75" spans="1:11" x14ac:dyDescent="0.25">
      <c r="A75" t="s">
        <v>14</v>
      </c>
      <c r="B75" t="s">
        <v>2946</v>
      </c>
      <c r="C75" t="s">
        <v>442</v>
      </c>
      <c r="D75" t="s">
        <v>2780</v>
      </c>
      <c r="E75" t="s">
        <v>442</v>
      </c>
      <c r="F75">
        <v>-1.974</v>
      </c>
      <c r="G75">
        <v>6.9400000000000006E-5</v>
      </c>
      <c r="H75">
        <f t="shared" si="2"/>
        <v>4.1586405295451447</v>
      </c>
      <c r="I75" s="1">
        <f t="shared" si="3"/>
        <v>4</v>
      </c>
      <c r="J75" t="s">
        <v>2947</v>
      </c>
      <c r="K75" t="s">
        <v>2948</v>
      </c>
    </row>
    <row r="76" spans="1:11" x14ac:dyDescent="0.25">
      <c r="A76" t="s">
        <v>14</v>
      </c>
      <c r="B76" t="s">
        <v>2949</v>
      </c>
      <c r="C76" t="s">
        <v>442</v>
      </c>
      <c r="D76" t="s">
        <v>2842</v>
      </c>
      <c r="E76" t="s">
        <v>442</v>
      </c>
      <c r="F76">
        <v>-1.7190000000000001</v>
      </c>
      <c r="G76">
        <v>7.2600000000000003E-5</v>
      </c>
      <c r="H76">
        <f t="shared" si="2"/>
        <v>4.1390633792999063</v>
      </c>
      <c r="I76" s="1">
        <f t="shared" si="3"/>
        <v>13</v>
      </c>
      <c r="J76" t="s">
        <v>2950</v>
      </c>
      <c r="K76" t="s">
        <v>442</v>
      </c>
    </row>
    <row r="77" spans="1:11" x14ac:dyDescent="0.25">
      <c r="A77" t="s">
        <v>14</v>
      </c>
      <c r="B77" t="s">
        <v>2951</v>
      </c>
      <c r="C77" t="s">
        <v>442</v>
      </c>
      <c r="D77" t="s">
        <v>2846</v>
      </c>
      <c r="E77" t="s">
        <v>442</v>
      </c>
      <c r="F77" t="s">
        <v>442</v>
      </c>
      <c r="G77">
        <v>8.5400000000000002E-5</v>
      </c>
      <c r="H77">
        <f t="shared" si="2"/>
        <v>4.0685421293109947</v>
      </c>
      <c r="I77" s="1">
        <f t="shared" si="3"/>
        <v>6</v>
      </c>
      <c r="J77" t="s">
        <v>2952</v>
      </c>
      <c r="K77" t="s">
        <v>442</v>
      </c>
    </row>
    <row r="78" spans="1:11" x14ac:dyDescent="0.25">
      <c r="A78" t="s">
        <v>14</v>
      </c>
      <c r="B78" t="s">
        <v>2889</v>
      </c>
      <c r="C78" t="s">
        <v>442</v>
      </c>
      <c r="D78" t="s">
        <v>2829</v>
      </c>
      <c r="E78" t="s">
        <v>442</v>
      </c>
      <c r="F78">
        <v>-0.126</v>
      </c>
      <c r="G78">
        <v>9.0799999999999998E-5</v>
      </c>
      <c r="H78">
        <f t="shared" si="2"/>
        <v>4.041914151478915</v>
      </c>
      <c r="I78" s="1">
        <f t="shared" si="3"/>
        <v>7</v>
      </c>
      <c r="J78" t="s">
        <v>2953</v>
      </c>
      <c r="K78" t="s">
        <v>2954</v>
      </c>
    </row>
    <row r="79" spans="1:11" x14ac:dyDescent="0.25">
      <c r="A79" t="s">
        <v>14</v>
      </c>
      <c r="B79" t="s">
        <v>2955</v>
      </c>
      <c r="C79" t="s">
        <v>442</v>
      </c>
      <c r="D79" t="s">
        <v>2829</v>
      </c>
      <c r="E79" t="s">
        <v>2776</v>
      </c>
      <c r="F79">
        <v>2</v>
      </c>
      <c r="G79">
        <v>1.01E-4</v>
      </c>
      <c r="H79">
        <f t="shared" si="2"/>
        <v>3.9956786262173574</v>
      </c>
      <c r="I79" s="1">
        <f t="shared" si="3"/>
        <v>4</v>
      </c>
      <c r="J79" t="s">
        <v>2956</v>
      </c>
      <c r="K79" t="s">
        <v>442</v>
      </c>
    </row>
    <row r="80" spans="1:11" x14ac:dyDescent="0.25">
      <c r="A80" t="s">
        <v>14</v>
      </c>
      <c r="B80" t="s">
        <v>2957</v>
      </c>
      <c r="C80" t="s">
        <v>442</v>
      </c>
      <c r="D80" t="s">
        <v>2796</v>
      </c>
      <c r="E80" t="s">
        <v>2776</v>
      </c>
      <c r="F80">
        <v>2.0219999999999998</v>
      </c>
      <c r="G80">
        <v>1.17E-4</v>
      </c>
      <c r="H80">
        <f t="shared" si="2"/>
        <v>3.9318141382538383</v>
      </c>
      <c r="I80" s="1">
        <f t="shared" si="3"/>
        <v>7</v>
      </c>
      <c r="J80" t="s">
        <v>2958</v>
      </c>
      <c r="K80" t="s">
        <v>2869</v>
      </c>
    </row>
    <row r="81" spans="1:11" x14ac:dyDescent="0.25">
      <c r="A81" t="s">
        <v>14</v>
      </c>
      <c r="B81" t="s">
        <v>2959</v>
      </c>
      <c r="C81" t="s">
        <v>442</v>
      </c>
      <c r="D81" t="s">
        <v>2796</v>
      </c>
      <c r="E81" t="s">
        <v>442</v>
      </c>
      <c r="F81" t="s">
        <v>442</v>
      </c>
      <c r="G81">
        <v>1.17E-4</v>
      </c>
      <c r="H81">
        <f t="shared" si="2"/>
        <v>3.9318141382538383</v>
      </c>
      <c r="I81" s="1">
        <f t="shared" si="3"/>
        <v>9</v>
      </c>
      <c r="J81" t="s">
        <v>2960</v>
      </c>
      <c r="K81" t="s">
        <v>2961</v>
      </c>
    </row>
    <row r="82" spans="1:11" x14ac:dyDescent="0.25">
      <c r="A82" t="s">
        <v>8</v>
      </c>
      <c r="B82" t="s">
        <v>2816</v>
      </c>
      <c r="C82" t="s">
        <v>442</v>
      </c>
      <c r="D82" t="s">
        <v>2817</v>
      </c>
      <c r="E82" t="s">
        <v>442</v>
      </c>
      <c r="F82">
        <v>1.387</v>
      </c>
      <c r="G82">
        <v>1.1900000000000001E-4</v>
      </c>
      <c r="H82">
        <f t="shared" si="2"/>
        <v>3.9244530386074694</v>
      </c>
      <c r="I82" s="1">
        <f t="shared" si="3"/>
        <v>5</v>
      </c>
      <c r="J82" t="s">
        <v>2962</v>
      </c>
      <c r="K82" t="s">
        <v>442</v>
      </c>
    </row>
    <row r="83" spans="1:11" x14ac:dyDescent="0.25">
      <c r="A83" t="s">
        <v>14</v>
      </c>
      <c r="B83" t="s">
        <v>2963</v>
      </c>
      <c r="C83" t="s">
        <v>442</v>
      </c>
      <c r="D83" t="s">
        <v>2784</v>
      </c>
      <c r="E83" t="s">
        <v>442</v>
      </c>
      <c r="F83">
        <v>-1.147</v>
      </c>
      <c r="G83">
        <v>1.3899999999999999E-4</v>
      </c>
      <c r="H83">
        <f t="shared" si="2"/>
        <v>3.856985199745905</v>
      </c>
      <c r="I83" s="1">
        <f t="shared" si="3"/>
        <v>5</v>
      </c>
      <c r="J83" t="s">
        <v>2964</v>
      </c>
      <c r="K83" t="s">
        <v>442</v>
      </c>
    </row>
    <row r="84" spans="1:11" x14ac:dyDescent="0.25">
      <c r="A84" t="s">
        <v>12</v>
      </c>
      <c r="B84" t="s">
        <v>2965</v>
      </c>
      <c r="C84" t="s">
        <v>442</v>
      </c>
      <c r="D84" t="s">
        <v>2878</v>
      </c>
      <c r="E84" t="s">
        <v>442</v>
      </c>
      <c r="F84">
        <v>0.378</v>
      </c>
      <c r="G84">
        <v>1.4300000000000001E-4</v>
      </c>
      <c r="H84">
        <f t="shared" si="2"/>
        <v>3.8446639625349381</v>
      </c>
      <c r="I84" s="1">
        <f t="shared" si="3"/>
        <v>8</v>
      </c>
      <c r="J84" t="s">
        <v>2966</v>
      </c>
      <c r="K84" t="s">
        <v>442</v>
      </c>
    </row>
    <row r="85" spans="1:11" x14ac:dyDescent="0.25">
      <c r="A85" t="s">
        <v>14</v>
      </c>
      <c r="B85" t="s">
        <v>2967</v>
      </c>
      <c r="C85" t="s">
        <v>442</v>
      </c>
      <c r="D85" t="s">
        <v>2829</v>
      </c>
      <c r="E85" t="s">
        <v>2776</v>
      </c>
      <c r="F85">
        <v>2.06</v>
      </c>
      <c r="G85">
        <v>1.45E-4</v>
      </c>
      <c r="H85">
        <f t="shared" si="2"/>
        <v>3.8386319977650252</v>
      </c>
      <c r="I85" s="1">
        <f t="shared" si="3"/>
        <v>11</v>
      </c>
      <c r="J85" t="s">
        <v>2968</v>
      </c>
      <c r="K85" t="s">
        <v>2806</v>
      </c>
    </row>
    <row r="86" spans="1:11" x14ac:dyDescent="0.25">
      <c r="A86" t="s">
        <v>14</v>
      </c>
      <c r="B86" t="s">
        <v>2969</v>
      </c>
      <c r="C86" t="s">
        <v>442</v>
      </c>
      <c r="D86" t="s">
        <v>2829</v>
      </c>
      <c r="E86" t="s">
        <v>442</v>
      </c>
      <c r="F86" t="s">
        <v>442</v>
      </c>
      <c r="G86">
        <v>1.5300000000000001E-4</v>
      </c>
      <c r="H86">
        <f t="shared" si="2"/>
        <v>3.8153085691824011</v>
      </c>
      <c r="I86" s="1">
        <f t="shared" si="3"/>
        <v>2</v>
      </c>
      <c r="J86" t="s">
        <v>2927</v>
      </c>
      <c r="K86" t="s">
        <v>442</v>
      </c>
    </row>
    <row r="87" spans="1:11" x14ac:dyDescent="0.25">
      <c r="A87" t="s">
        <v>14</v>
      </c>
      <c r="B87" t="s">
        <v>2970</v>
      </c>
      <c r="C87" t="s">
        <v>442</v>
      </c>
      <c r="D87" t="s">
        <v>2971</v>
      </c>
      <c r="E87" t="s">
        <v>442</v>
      </c>
      <c r="F87">
        <v>-0.44700000000000001</v>
      </c>
      <c r="G87">
        <v>1.6000000000000001E-4</v>
      </c>
      <c r="H87">
        <f t="shared" si="2"/>
        <v>3.795880017344075</v>
      </c>
      <c r="I87" s="1">
        <f t="shared" si="3"/>
        <v>5</v>
      </c>
      <c r="J87" t="s">
        <v>2972</v>
      </c>
      <c r="K87" t="s">
        <v>442</v>
      </c>
    </row>
    <row r="88" spans="1:11" x14ac:dyDescent="0.25">
      <c r="A88" t="s">
        <v>8</v>
      </c>
      <c r="B88" t="s">
        <v>2774</v>
      </c>
      <c r="C88" t="s">
        <v>442</v>
      </c>
      <c r="D88" t="s">
        <v>2775</v>
      </c>
      <c r="E88" t="s">
        <v>2776</v>
      </c>
      <c r="F88">
        <v>2.1989999999999998</v>
      </c>
      <c r="G88">
        <v>1.6100000000000001E-4</v>
      </c>
      <c r="H88">
        <f t="shared" si="2"/>
        <v>3.7931741239681505</v>
      </c>
      <c r="I88" s="1">
        <f t="shared" si="3"/>
        <v>5</v>
      </c>
      <c r="J88" t="s">
        <v>2973</v>
      </c>
      <c r="K88" t="s">
        <v>2974</v>
      </c>
    </row>
    <row r="89" spans="1:11" x14ac:dyDescent="0.25">
      <c r="A89" t="s">
        <v>14</v>
      </c>
      <c r="B89" t="s">
        <v>2975</v>
      </c>
      <c r="C89" t="s">
        <v>442</v>
      </c>
      <c r="D89" t="s">
        <v>2829</v>
      </c>
      <c r="E89" t="s">
        <v>442</v>
      </c>
      <c r="F89">
        <v>-0.152</v>
      </c>
      <c r="G89">
        <v>1.73E-4</v>
      </c>
      <c r="H89">
        <f t="shared" si="2"/>
        <v>3.7619538968712045</v>
      </c>
      <c r="I89" s="1">
        <f t="shared" si="3"/>
        <v>4</v>
      </c>
      <c r="J89" t="s">
        <v>2976</v>
      </c>
      <c r="K89" t="s">
        <v>442</v>
      </c>
    </row>
    <row r="90" spans="1:11" x14ac:dyDescent="0.25">
      <c r="A90" t="s">
        <v>12</v>
      </c>
      <c r="B90" t="s">
        <v>2977</v>
      </c>
      <c r="C90" t="s">
        <v>442</v>
      </c>
      <c r="D90" t="s">
        <v>2775</v>
      </c>
      <c r="E90" t="s">
        <v>442</v>
      </c>
      <c r="F90" t="s">
        <v>442</v>
      </c>
      <c r="G90">
        <v>1.8000000000000001E-4</v>
      </c>
      <c r="H90">
        <f t="shared" si="2"/>
        <v>3.744727494896694</v>
      </c>
      <c r="I90" s="1">
        <f t="shared" si="3"/>
        <v>2</v>
      </c>
      <c r="J90" t="s">
        <v>1334</v>
      </c>
      <c r="K90" t="s">
        <v>442</v>
      </c>
    </row>
    <row r="91" spans="1:11" x14ac:dyDescent="0.25">
      <c r="A91" t="s">
        <v>12</v>
      </c>
      <c r="B91" t="s">
        <v>2978</v>
      </c>
      <c r="C91" t="s">
        <v>442</v>
      </c>
      <c r="D91" t="s">
        <v>2800</v>
      </c>
      <c r="E91" t="s">
        <v>442</v>
      </c>
      <c r="F91" t="s">
        <v>442</v>
      </c>
      <c r="G91">
        <v>1.8000000000000001E-4</v>
      </c>
      <c r="H91">
        <f t="shared" si="2"/>
        <v>3.744727494896694</v>
      </c>
      <c r="I91" s="1">
        <f t="shared" si="3"/>
        <v>2</v>
      </c>
      <c r="J91" t="s">
        <v>2979</v>
      </c>
      <c r="K91" t="s">
        <v>442</v>
      </c>
    </row>
    <row r="92" spans="1:11" x14ac:dyDescent="0.25">
      <c r="A92" t="s">
        <v>14</v>
      </c>
      <c r="B92" t="s">
        <v>2980</v>
      </c>
      <c r="C92" t="s">
        <v>442</v>
      </c>
      <c r="D92" t="s">
        <v>2780</v>
      </c>
      <c r="E92" t="s">
        <v>442</v>
      </c>
      <c r="F92" t="s">
        <v>442</v>
      </c>
      <c r="G92">
        <v>1.9000000000000001E-4</v>
      </c>
      <c r="H92">
        <f t="shared" si="2"/>
        <v>3.7212463990471711</v>
      </c>
      <c r="I92" s="1">
        <f t="shared" si="3"/>
        <v>3</v>
      </c>
      <c r="J92" t="s">
        <v>2916</v>
      </c>
      <c r="K92" t="s">
        <v>442</v>
      </c>
    </row>
    <row r="93" spans="1:11" x14ac:dyDescent="0.25">
      <c r="A93" t="s">
        <v>14</v>
      </c>
      <c r="B93" t="s">
        <v>2981</v>
      </c>
      <c r="C93" t="s">
        <v>442</v>
      </c>
      <c r="D93" t="s">
        <v>2804</v>
      </c>
      <c r="E93" t="s">
        <v>2776</v>
      </c>
      <c r="F93">
        <v>2.173</v>
      </c>
      <c r="G93">
        <v>2.0699999999999999E-4</v>
      </c>
      <c r="H93">
        <f t="shared" si="2"/>
        <v>3.6840296545430822</v>
      </c>
      <c r="I93" s="1">
        <f t="shared" si="3"/>
        <v>5</v>
      </c>
      <c r="J93" t="s">
        <v>2982</v>
      </c>
      <c r="K93" t="s">
        <v>442</v>
      </c>
    </row>
    <row r="94" spans="1:11" x14ac:dyDescent="0.25">
      <c r="A94" t="s">
        <v>8</v>
      </c>
      <c r="B94" t="s">
        <v>2983</v>
      </c>
      <c r="C94" t="s">
        <v>442</v>
      </c>
      <c r="D94" t="s">
        <v>2780</v>
      </c>
      <c r="E94" t="s">
        <v>442</v>
      </c>
      <c r="F94" t="s">
        <v>442</v>
      </c>
      <c r="G94">
        <v>2.2800000000000001E-4</v>
      </c>
      <c r="H94">
        <f t="shared" si="2"/>
        <v>3.642065152999546</v>
      </c>
      <c r="I94" s="1">
        <f t="shared" si="3"/>
        <v>3</v>
      </c>
      <c r="J94" t="s">
        <v>2984</v>
      </c>
      <c r="K94" t="s">
        <v>442</v>
      </c>
    </row>
    <row r="95" spans="1:11" x14ac:dyDescent="0.25">
      <c r="A95" t="s">
        <v>14</v>
      </c>
      <c r="B95" t="s">
        <v>2985</v>
      </c>
      <c r="C95" t="s">
        <v>442</v>
      </c>
      <c r="D95" t="s">
        <v>2775</v>
      </c>
      <c r="E95" t="s">
        <v>442</v>
      </c>
      <c r="F95" t="s">
        <v>442</v>
      </c>
      <c r="G95">
        <v>2.43E-4</v>
      </c>
      <c r="H95">
        <f t="shared" si="2"/>
        <v>3.6143937264016879</v>
      </c>
      <c r="I95" s="1">
        <f t="shared" si="3"/>
        <v>8</v>
      </c>
      <c r="J95" t="s">
        <v>2986</v>
      </c>
      <c r="K95" t="s">
        <v>2987</v>
      </c>
    </row>
    <row r="96" spans="1:11" x14ac:dyDescent="0.25">
      <c r="A96" t="s">
        <v>14</v>
      </c>
      <c r="B96" t="s">
        <v>2988</v>
      </c>
      <c r="C96" t="s">
        <v>442</v>
      </c>
      <c r="D96" t="s">
        <v>2780</v>
      </c>
      <c r="E96" t="s">
        <v>442</v>
      </c>
      <c r="F96">
        <v>1.38</v>
      </c>
      <c r="G96">
        <v>2.5000000000000001E-4</v>
      </c>
      <c r="H96">
        <f t="shared" si="2"/>
        <v>3.6020599913279625</v>
      </c>
      <c r="I96" s="1">
        <f t="shared" si="3"/>
        <v>8</v>
      </c>
      <c r="J96" t="s">
        <v>2989</v>
      </c>
      <c r="K96" t="s">
        <v>2990</v>
      </c>
    </row>
    <row r="97" spans="1:11" x14ac:dyDescent="0.25">
      <c r="A97" t="s">
        <v>14</v>
      </c>
      <c r="B97" t="s">
        <v>2991</v>
      </c>
      <c r="C97" t="s">
        <v>442</v>
      </c>
      <c r="D97" t="s">
        <v>2887</v>
      </c>
      <c r="E97" t="s">
        <v>442</v>
      </c>
      <c r="F97" t="s">
        <v>442</v>
      </c>
      <c r="G97">
        <v>2.7399999999999999E-4</v>
      </c>
      <c r="H97">
        <f t="shared" si="2"/>
        <v>3.5622494371796121</v>
      </c>
      <c r="I97" s="1">
        <f t="shared" si="3"/>
        <v>3</v>
      </c>
      <c r="J97" t="s">
        <v>2992</v>
      </c>
      <c r="K97" t="s">
        <v>442</v>
      </c>
    </row>
    <row r="98" spans="1:11" x14ac:dyDescent="0.25">
      <c r="A98" t="s">
        <v>14</v>
      </c>
      <c r="B98" t="s">
        <v>2993</v>
      </c>
      <c r="C98" t="s">
        <v>442</v>
      </c>
      <c r="D98" t="s">
        <v>2941</v>
      </c>
      <c r="E98" t="s">
        <v>442</v>
      </c>
      <c r="F98">
        <v>-0.48</v>
      </c>
      <c r="G98">
        <v>2.9399999999999999E-4</v>
      </c>
      <c r="H98">
        <f t="shared" si="2"/>
        <v>3.5316526695878427</v>
      </c>
      <c r="I98" s="1">
        <f t="shared" si="3"/>
        <v>26</v>
      </c>
      <c r="J98" t="s">
        <v>2994</v>
      </c>
      <c r="K98" t="s">
        <v>2995</v>
      </c>
    </row>
    <row r="99" spans="1:11" x14ac:dyDescent="0.25">
      <c r="A99" t="s">
        <v>12</v>
      </c>
      <c r="B99" t="s">
        <v>2996</v>
      </c>
      <c r="C99" t="s">
        <v>442</v>
      </c>
      <c r="D99" t="s">
        <v>2829</v>
      </c>
      <c r="E99" t="s">
        <v>442</v>
      </c>
      <c r="F99">
        <v>-1.633</v>
      </c>
      <c r="G99">
        <v>2.9500000000000001E-4</v>
      </c>
      <c r="H99">
        <f t="shared" si="2"/>
        <v>3.530177984021837</v>
      </c>
      <c r="I99" s="1">
        <f t="shared" si="3"/>
        <v>6</v>
      </c>
      <c r="J99" t="s">
        <v>2997</v>
      </c>
      <c r="K99" t="s">
        <v>442</v>
      </c>
    </row>
    <row r="100" spans="1:11" x14ac:dyDescent="0.25">
      <c r="A100" t="s">
        <v>8</v>
      </c>
      <c r="B100" t="s">
        <v>2998</v>
      </c>
      <c r="C100" t="s">
        <v>442</v>
      </c>
      <c r="D100" t="s">
        <v>2780</v>
      </c>
      <c r="E100" t="s">
        <v>2801</v>
      </c>
      <c r="F100">
        <v>-2</v>
      </c>
      <c r="G100">
        <v>3.01E-4</v>
      </c>
      <c r="H100">
        <f t="shared" si="2"/>
        <v>3.5214335044061564</v>
      </c>
      <c r="I100" s="1">
        <f t="shared" si="3"/>
        <v>4</v>
      </c>
      <c r="J100" t="s">
        <v>2999</v>
      </c>
      <c r="K100" t="s">
        <v>442</v>
      </c>
    </row>
    <row r="101" spans="1:11" x14ac:dyDescent="0.25">
      <c r="A101" t="s">
        <v>12</v>
      </c>
      <c r="B101" t="s">
        <v>3000</v>
      </c>
      <c r="C101" t="s">
        <v>442</v>
      </c>
      <c r="D101" t="s">
        <v>2804</v>
      </c>
      <c r="E101" t="s">
        <v>442</v>
      </c>
      <c r="F101">
        <v>1.4</v>
      </c>
      <c r="G101">
        <v>3.0299999999999999E-4</v>
      </c>
      <c r="H101">
        <f t="shared" si="2"/>
        <v>3.5185573714976952</v>
      </c>
      <c r="I101" s="1">
        <f t="shared" si="3"/>
        <v>8</v>
      </c>
      <c r="J101" t="s">
        <v>3001</v>
      </c>
      <c r="K101" t="s">
        <v>442</v>
      </c>
    </row>
    <row r="102" spans="1:11" x14ac:dyDescent="0.25">
      <c r="A102" t="s">
        <v>12</v>
      </c>
      <c r="B102" t="s">
        <v>3002</v>
      </c>
      <c r="C102" t="s">
        <v>442</v>
      </c>
      <c r="D102" t="s">
        <v>2804</v>
      </c>
      <c r="E102" t="s">
        <v>442</v>
      </c>
      <c r="F102">
        <v>-0.23899999999999999</v>
      </c>
      <c r="G102">
        <v>3.2299999999999999E-4</v>
      </c>
      <c r="H102">
        <f t="shared" si="2"/>
        <v>3.490797477668897</v>
      </c>
      <c r="I102" s="1">
        <f t="shared" si="3"/>
        <v>7</v>
      </c>
      <c r="J102" t="s">
        <v>3003</v>
      </c>
      <c r="K102" t="s">
        <v>442</v>
      </c>
    </row>
    <row r="103" spans="1:11" x14ac:dyDescent="0.25">
      <c r="A103" t="s">
        <v>12</v>
      </c>
      <c r="B103" t="s">
        <v>3004</v>
      </c>
      <c r="C103" t="s">
        <v>442</v>
      </c>
      <c r="D103" t="s">
        <v>2829</v>
      </c>
      <c r="E103" t="s">
        <v>442</v>
      </c>
      <c r="F103" t="s">
        <v>442</v>
      </c>
      <c r="G103">
        <v>3.3399999999999999E-4</v>
      </c>
      <c r="H103">
        <f t="shared" si="2"/>
        <v>3.4762535331884354</v>
      </c>
      <c r="I103" s="1">
        <f t="shared" si="3"/>
        <v>2</v>
      </c>
      <c r="J103" t="s">
        <v>3005</v>
      </c>
      <c r="K103" t="s">
        <v>442</v>
      </c>
    </row>
    <row r="104" spans="1:11" x14ac:dyDescent="0.25">
      <c r="A104" t="s">
        <v>14</v>
      </c>
      <c r="B104" t="s">
        <v>3006</v>
      </c>
      <c r="C104" t="s">
        <v>442</v>
      </c>
      <c r="D104" t="s">
        <v>2829</v>
      </c>
      <c r="E104" t="s">
        <v>442</v>
      </c>
      <c r="F104">
        <v>-0.157</v>
      </c>
      <c r="G104">
        <v>3.39E-4</v>
      </c>
      <c r="H104">
        <f t="shared" si="2"/>
        <v>3.4698003017969179</v>
      </c>
      <c r="I104" s="1">
        <f t="shared" si="3"/>
        <v>14</v>
      </c>
      <c r="J104" t="s">
        <v>3007</v>
      </c>
      <c r="K104" t="s">
        <v>3008</v>
      </c>
    </row>
    <row r="105" spans="1:11" x14ac:dyDescent="0.25">
      <c r="A105" t="s">
        <v>14</v>
      </c>
      <c r="B105" t="s">
        <v>3009</v>
      </c>
      <c r="C105" t="s">
        <v>442</v>
      </c>
      <c r="D105" t="s">
        <v>3010</v>
      </c>
      <c r="E105" t="s">
        <v>442</v>
      </c>
      <c r="F105">
        <v>1.746</v>
      </c>
      <c r="G105">
        <v>3.4099999999999999E-4</v>
      </c>
      <c r="H105">
        <f t="shared" si="2"/>
        <v>3.4672456210075024</v>
      </c>
      <c r="I105" s="1">
        <f t="shared" si="3"/>
        <v>7</v>
      </c>
      <c r="J105" t="s">
        <v>3011</v>
      </c>
      <c r="K105" t="s">
        <v>3012</v>
      </c>
    </row>
    <row r="106" spans="1:11" x14ac:dyDescent="0.25">
      <c r="A106" t="s">
        <v>8</v>
      </c>
      <c r="B106" t="s">
        <v>2870</v>
      </c>
      <c r="C106" t="s">
        <v>442</v>
      </c>
      <c r="D106" t="s">
        <v>2871</v>
      </c>
      <c r="E106" t="s">
        <v>442</v>
      </c>
      <c r="F106" t="s">
        <v>442</v>
      </c>
      <c r="G106">
        <v>3.5399999999999999E-4</v>
      </c>
      <c r="H106">
        <f t="shared" si="2"/>
        <v>3.4509967379742124</v>
      </c>
      <c r="I106" s="1">
        <f t="shared" si="3"/>
        <v>6</v>
      </c>
      <c r="J106" t="s">
        <v>2914</v>
      </c>
      <c r="K106" t="s">
        <v>442</v>
      </c>
    </row>
    <row r="107" spans="1:11" x14ac:dyDescent="0.25">
      <c r="A107" t="s">
        <v>12</v>
      </c>
      <c r="B107" t="s">
        <v>3013</v>
      </c>
      <c r="C107" t="s">
        <v>442</v>
      </c>
      <c r="D107" t="s">
        <v>2829</v>
      </c>
      <c r="E107" t="s">
        <v>442</v>
      </c>
      <c r="F107">
        <v>0.27700000000000002</v>
      </c>
      <c r="G107">
        <v>3.5599999999999998E-4</v>
      </c>
      <c r="H107">
        <f t="shared" si="2"/>
        <v>3.4485500020271247</v>
      </c>
      <c r="I107" s="1">
        <f t="shared" si="3"/>
        <v>7</v>
      </c>
      <c r="J107" t="s">
        <v>3014</v>
      </c>
      <c r="K107" t="s">
        <v>3015</v>
      </c>
    </row>
    <row r="108" spans="1:11" x14ac:dyDescent="0.25">
      <c r="A108" t="s">
        <v>12</v>
      </c>
      <c r="B108" t="s">
        <v>2790</v>
      </c>
      <c r="C108" t="s">
        <v>442</v>
      </c>
      <c r="D108" t="s">
        <v>2780</v>
      </c>
      <c r="E108" t="s">
        <v>442</v>
      </c>
      <c r="F108">
        <v>-0.91</v>
      </c>
      <c r="G108">
        <v>3.7599999999999998E-4</v>
      </c>
      <c r="H108">
        <f t="shared" si="2"/>
        <v>3.4248121550723392</v>
      </c>
      <c r="I108" s="1">
        <f t="shared" si="3"/>
        <v>12</v>
      </c>
      <c r="J108" t="s">
        <v>3016</v>
      </c>
      <c r="K108" t="s">
        <v>442</v>
      </c>
    </row>
    <row r="109" spans="1:11" x14ac:dyDescent="0.25">
      <c r="A109" t="s">
        <v>14</v>
      </c>
      <c r="B109" t="s">
        <v>3017</v>
      </c>
      <c r="C109" t="s">
        <v>442</v>
      </c>
      <c r="D109" t="s">
        <v>2804</v>
      </c>
      <c r="E109" t="s">
        <v>442</v>
      </c>
      <c r="F109" t="s">
        <v>442</v>
      </c>
      <c r="G109">
        <v>3.79E-4</v>
      </c>
      <c r="H109">
        <f t="shared" si="2"/>
        <v>3.4213607900319278</v>
      </c>
      <c r="I109" s="1">
        <f t="shared" si="3"/>
        <v>3</v>
      </c>
      <c r="J109" t="s">
        <v>3018</v>
      </c>
      <c r="K109" t="s">
        <v>3019</v>
      </c>
    </row>
    <row r="110" spans="1:11" x14ac:dyDescent="0.25">
      <c r="A110" t="s">
        <v>8</v>
      </c>
      <c r="B110" t="s">
        <v>3020</v>
      </c>
      <c r="C110" t="s">
        <v>442</v>
      </c>
      <c r="D110" t="s">
        <v>2800</v>
      </c>
      <c r="E110" t="s">
        <v>442</v>
      </c>
      <c r="F110" t="s">
        <v>442</v>
      </c>
      <c r="G110">
        <v>3.8999999999999999E-4</v>
      </c>
      <c r="H110">
        <f t="shared" si="2"/>
        <v>3.4089353929735009</v>
      </c>
      <c r="I110" s="1">
        <f t="shared" si="3"/>
        <v>2</v>
      </c>
      <c r="J110" t="s">
        <v>3021</v>
      </c>
      <c r="K110" t="s">
        <v>442</v>
      </c>
    </row>
    <row r="111" spans="1:11" x14ac:dyDescent="0.25">
      <c r="A111" t="s">
        <v>12</v>
      </c>
      <c r="B111" t="s">
        <v>2838</v>
      </c>
      <c r="C111" t="s">
        <v>442</v>
      </c>
      <c r="D111" t="s">
        <v>2804</v>
      </c>
      <c r="E111" t="s">
        <v>442</v>
      </c>
      <c r="F111">
        <v>0.81</v>
      </c>
      <c r="G111">
        <v>4.0499999999999998E-4</v>
      </c>
      <c r="H111">
        <f t="shared" si="2"/>
        <v>3.3925449767853313</v>
      </c>
      <c r="I111" s="1">
        <f t="shared" si="3"/>
        <v>16</v>
      </c>
      <c r="J111" t="s">
        <v>3022</v>
      </c>
      <c r="K111" t="s">
        <v>442</v>
      </c>
    </row>
    <row r="112" spans="1:11" x14ac:dyDescent="0.25">
      <c r="A112" t="s">
        <v>12</v>
      </c>
      <c r="B112" t="s">
        <v>3023</v>
      </c>
      <c r="C112" t="s">
        <v>442</v>
      </c>
      <c r="D112" t="s">
        <v>2800</v>
      </c>
      <c r="E112" t="s">
        <v>442</v>
      </c>
      <c r="F112" t="s">
        <v>442</v>
      </c>
      <c r="G112">
        <v>4.28E-4</v>
      </c>
      <c r="H112">
        <f t="shared" si="2"/>
        <v>3.3685562309868278</v>
      </c>
      <c r="I112" s="1">
        <f t="shared" si="3"/>
        <v>2</v>
      </c>
      <c r="J112" t="s">
        <v>1334</v>
      </c>
      <c r="K112" t="s">
        <v>442</v>
      </c>
    </row>
    <row r="113" spans="1:11" x14ac:dyDescent="0.25">
      <c r="A113" t="s">
        <v>12</v>
      </c>
      <c r="B113" t="s">
        <v>3009</v>
      </c>
      <c r="C113" t="s">
        <v>442</v>
      </c>
      <c r="D113" t="s">
        <v>3010</v>
      </c>
      <c r="E113" t="s">
        <v>442</v>
      </c>
      <c r="F113">
        <v>9.8000000000000004E-2</v>
      </c>
      <c r="G113">
        <v>4.35E-4</v>
      </c>
      <c r="H113">
        <f t="shared" si="2"/>
        <v>3.3615107430453626</v>
      </c>
      <c r="I113" s="1">
        <f t="shared" si="3"/>
        <v>5</v>
      </c>
      <c r="J113" t="s">
        <v>3024</v>
      </c>
      <c r="K113" t="s">
        <v>442</v>
      </c>
    </row>
    <row r="114" spans="1:11" x14ac:dyDescent="0.25">
      <c r="A114" t="s">
        <v>14</v>
      </c>
      <c r="B114" t="s">
        <v>3025</v>
      </c>
      <c r="C114" t="s">
        <v>442</v>
      </c>
      <c r="D114" t="s">
        <v>3010</v>
      </c>
      <c r="E114" t="s">
        <v>442</v>
      </c>
      <c r="F114" t="s">
        <v>442</v>
      </c>
      <c r="G114">
        <v>4.4000000000000002E-4</v>
      </c>
      <c r="H114">
        <f t="shared" si="2"/>
        <v>3.3565473235138126</v>
      </c>
      <c r="I114" s="1">
        <f t="shared" si="3"/>
        <v>3</v>
      </c>
      <c r="J114" t="s">
        <v>3026</v>
      </c>
      <c r="K114" t="s">
        <v>442</v>
      </c>
    </row>
    <row r="115" spans="1:11" x14ac:dyDescent="0.25">
      <c r="A115" t="s">
        <v>14</v>
      </c>
      <c r="B115" t="s">
        <v>3027</v>
      </c>
      <c r="C115" t="s">
        <v>442</v>
      </c>
      <c r="D115" t="s">
        <v>2784</v>
      </c>
      <c r="E115" t="s">
        <v>442</v>
      </c>
      <c r="F115" t="s">
        <v>442</v>
      </c>
      <c r="G115">
        <v>4.73E-4</v>
      </c>
      <c r="H115">
        <f t="shared" si="2"/>
        <v>3.3251388592621884</v>
      </c>
      <c r="I115" s="1">
        <f t="shared" si="3"/>
        <v>6</v>
      </c>
      <c r="J115" t="s">
        <v>3028</v>
      </c>
      <c r="K115" t="s">
        <v>442</v>
      </c>
    </row>
    <row r="116" spans="1:11" x14ac:dyDescent="0.25">
      <c r="A116" t="s">
        <v>8</v>
      </c>
      <c r="B116" t="s">
        <v>2779</v>
      </c>
      <c r="C116" t="s">
        <v>442</v>
      </c>
      <c r="D116" t="s">
        <v>2780</v>
      </c>
      <c r="E116" t="s">
        <v>442</v>
      </c>
      <c r="F116">
        <v>1.7749999999999999</v>
      </c>
      <c r="G116">
        <v>4.95E-4</v>
      </c>
      <c r="H116">
        <f t="shared" si="2"/>
        <v>3.3053948010664311</v>
      </c>
      <c r="I116" s="1">
        <f t="shared" si="3"/>
        <v>6</v>
      </c>
      <c r="J116" t="s">
        <v>3029</v>
      </c>
      <c r="K116" t="s">
        <v>442</v>
      </c>
    </row>
    <row r="117" spans="1:11" x14ac:dyDescent="0.25">
      <c r="A117" t="s">
        <v>14</v>
      </c>
      <c r="B117" t="s">
        <v>3030</v>
      </c>
      <c r="C117" t="s">
        <v>442</v>
      </c>
      <c r="D117" t="s">
        <v>2784</v>
      </c>
      <c r="E117" t="s">
        <v>442</v>
      </c>
      <c r="F117" t="s">
        <v>442</v>
      </c>
      <c r="G117">
        <v>5.0600000000000005E-4</v>
      </c>
      <c r="H117">
        <f t="shared" si="2"/>
        <v>3.2958494831602008</v>
      </c>
      <c r="I117" s="1">
        <f t="shared" si="3"/>
        <v>2</v>
      </c>
      <c r="J117" t="s">
        <v>2534</v>
      </c>
      <c r="K117" t="s">
        <v>442</v>
      </c>
    </row>
    <row r="118" spans="1:11" x14ac:dyDescent="0.25">
      <c r="A118" t="s">
        <v>14</v>
      </c>
      <c r="B118" t="s">
        <v>3031</v>
      </c>
      <c r="C118" t="s">
        <v>442</v>
      </c>
      <c r="D118" t="s">
        <v>2932</v>
      </c>
      <c r="E118" t="s">
        <v>442</v>
      </c>
      <c r="F118" t="s">
        <v>442</v>
      </c>
      <c r="G118">
        <v>5.0600000000000005E-4</v>
      </c>
      <c r="H118">
        <f t="shared" si="2"/>
        <v>3.2958494831602008</v>
      </c>
      <c r="I118" s="1">
        <f t="shared" si="3"/>
        <v>2</v>
      </c>
      <c r="J118" t="s">
        <v>3032</v>
      </c>
      <c r="K118" t="s">
        <v>442</v>
      </c>
    </row>
    <row r="119" spans="1:11" x14ac:dyDescent="0.25">
      <c r="A119" t="s">
        <v>14</v>
      </c>
      <c r="B119" t="s">
        <v>2935</v>
      </c>
      <c r="C119" t="s">
        <v>442</v>
      </c>
      <c r="D119" t="s">
        <v>2780</v>
      </c>
      <c r="E119" t="s">
        <v>442</v>
      </c>
      <c r="F119" t="s">
        <v>442</v>
      </c>
      <c r="G119">
        <v>5.0699999999999996E-4</v>
      </c>
      <c r="H119">
        <f t="shared" si="2"/>
        <v>3.294992040666664</v>
      </c>
      <c r="I119" s="1">
        <f t="shared" si="3"/>
        <v>3</v>
      </c>
      <c r="J119" t="s">
        <v>3033</v>
      </c>
      <c r="K119" t="s">
        <v>442</v>
      </c>
    </row>
    <row r="120" spans="1:11" x14ac:dyDescent="0.25">
      <c r="A120" t="s">
        <v>12</v>
      </c>
      <c r="B120" t="s">
        <v>2892</v>
      </c>
      <c r="C120" t="s">
        <v>442</v>
      </c>
      <c r="D120" t="s">
        <v>2829</v>
      </c>
      <c r="E120" t="s">
        <v>442</v>
      </c>
      <c r="F120" t="s">
        <v>442</v>
      </c>
      <c r="G120">
        <v>5.44E-4</v>
      </c>
      <c r="H120">
        <f t="shared" si="2"/>
        <v>3.2644011003018201</v>
      </c>
      <c r="I120" s="1">
        <f t="shared" si="3"/>
        <v>4</v>
      </c>
      <c r="J120" t="s">
        <v>3034</v>
      </c>
      <c r="K120" t="s">
        <v>2885</v>
      </c>
    </row>
    <row r="121" spans="1:11" x14ac:dyDescent="0.25">
      <c r="A121" t="s">
        <v>14</v>
      </c>
      <c r="B121" t="s">
        <v>3035</v>
      </c>
      <c r="C121" t="s">
        <v>442</v>
      </c>
      <c r="D121" t="s">
        <v>2800</v>
      </c>
      <c r="E121" t="s">
        <v>442</v>
      </c>
      <c r="F121">
        <v>1.0669999999999999</v>
      </c>
      <c r="G121">
        <v>5.71E-4</v>
      </c>
      <c r="H121">
        <f t="shared" si="2"/>
        <v>3.2433638917541519</v>
      </c>
      <c r="I121" s="1">
        <f t="shared" si="3"/>
        <v>4</v>
      </c>
      <c r="J121" t="s">
        <v>3036</v>
      </c>
      <c r="K121" t="s">
        <v>442</v>
      </c>
    </row>
    <row r="122" spans="1:11" x14ac:dyDescent="0.25">
      <c r="A122" t="s">
        <v>14</v>
      </c>
      <c r="B122" t="s">
        <v>3037</v>
      </c>
      <c r="C122" t="s">
        <v>442</v>
      </c>
      <c r="D122" t="s">
        <v>2784</v>
      </c>
      <c r="E122" t="s">
        <v>442</v>
      </c>
      <c r="F122" t="s">
        <v>442</v>
      </c>
      <c r="G122">
        <v>5.71E-4</v>
      </c>
      <c r="H122">
        <f t="shared" si="2"/>
        <v>3.2433638917541519</v>
      </c>
      <c r="I122" s="1">
        <f t="shared" si="3"/>
        <v>4</v>
      </c>
      <c r="J122" t="s">
        <v>3038</v>
      </c>
      <c r="K122" t="s">
        <v>3039</v>
      </c>
    </row>
    <row r="123" spans="1:11" x14ac:dyDescent="0.25">
      <c r="A123" t="s">
        <v>12</v>
      </c>
      <c r="B123" t="s">
        <v>3040</v>
      </c>
      <c r="C123" t="s">
        <v>442</v>
      </c>
      <c r="D123" t="s">
        <v>2796</v>
      </c>
      <c r="E123" t="s">
        <v>442</v>
      </c>
      <c r="F123" t="s">
        <v>442</v>
      </c>
      <c r="G123">
        <v>5.8299999999999997E-4</v>
      </c>
      <c r="H123">
        <f t="shared" si="2"/>
        <v>3.2343314452409859</v>
      </c>
      <c r="I123" s="1">
        <f t="shared" si="3"/>
        <v>5</v>
      </c>
      <c r="J123" t="s">
        <v>3041</v>
      </c>
      <c r="K123" t="s">
        <v>442</v>
      </c>
    </row>
    <row r="124" spans="1:11" x14ac:dyDescent="0.25">
      <c r="A124" t="s">
        <v>12</v>
      </c>
      <c r="B124" t="s">
        <v>2912</v>
      </c>
      <c r="C124" t="s">
        <v>442</v>
      </c>
      <c r="D124" t="s">
        <v>2780</v>
      </c>
      <c r="E124" t="s">
        <v>442</v>
      </c>
      <c r="F124">
        <v>-0.57699999999999996</v>
      </c>
      <c r="G124">
        <v>6.1399999999999996E-4</v>
      </c>
      <c r="H124">
        <f t="shared" si="2"/>
        <v>3.2118316288588322</v>
      </c>
      <c r="I124" s="1">
        <f t="shared" si="3"/>
        <v>8</v>
      </c>
      <c r="J124" t="s">
        <v>3042</v>
      </c>
      <c r="K124" t="s">
        <v>442</v>
      </c>
    </row>
    <row r="125" spans="1:11" x14ac:dyDescent="0.25">
      <c r="A125" t="s">
        <v>14</v>
      </c>
      <c r="B125" t="s">
        <v>2845</v>
      </c>
      <c r="C125" t="s">
        <v>442</v>
      </c>
      <c r="D125" t="s">
        <v>2846</v>
      </c>
      <c r="E125" t="s">
        <v>442</v>
      </c>
      <c r="F125">
        <v>8.4000000000000005E-2</v>
      </c>
      <c r="G125">
        <v>6.1600000000000001E-4</v>
      </c>
      <c r="H125">
        <f t="shared" si="2"/>
        <v>3.2104192878355744</v>
      </c>
      <c r="I125" s="1">
        <f t="shared" si="3"/>
        <v>6</v>
      </c>
      <c r="J125" t="s">
        <v>3043</v>
      </c>
      <c r="K125" t="s">
        <v>3044</v>
      </c>
    </row>
    <row r="126" spans="1:11" x14ac:dyDescent="0.25">
      <c r="A126" t="s">
        <v>14</v>
      </c>
      <c r="B126" t="s">
        <v>3045</v>
      </c>
      <c r="C126" t="s">
        <v>442</v>
      </c>
      <c r="D126" t="s">
        <v>2780</v>
      </c>
      <c r="E126" t="s">
        <v>442</v>
      </c>
      <c r="F126">
        <v>1.3420000000000001</v>
      </c>
      <c r="G126">
        <v>6.1799999999999995E-4</v>
      </c>
      <c r="H126">
        <f t="shared" si="2"/>
        <v>3.2090115249111841</v>
      </c>
      <c r="I126" s="1">
        <f t="shared" si="3"/>
        <v>5</v>
      </c>
      <c r="J126" t="s">
        <v>3046</v>
      </c>
      <c r="K126" t="s">
        <v>442</v>
      </c>
    </row>
    <row r="127" spans="1:11" x14ac:dyDescent="0.25">
      <c r="A127" t="s">
        <v>14</v>
      </c>
      <c r="B127" t="s">
        <v>3047</v>
      </c>
      <c r="C127" t="s">
        <v>442</v>
      </c>
      <c r="D127" t="s">
        <v>2829</v>
      </c>
      <c r="E127" t="s">
        <v>442</v>
      </c>
      <c r="F127">
        <v>1.8779999999999999</v>
      </c>
      <c r="G127">
        <v>6.3900000000000003E-4</v>
      </c>
      <c r="H127">
        <f t="shared" si="2"/>
        <v>3.1944991418415998</v>
      </c>
      <c r="I127" s="1">
        <f t="shared" si="3"/>
        <v>6</v>
      </c>
      <c r="J127" t="s">
        <v>3048</v>
      </c>
      <c r="K127" t="s">
        <v>2778</v>
      </c>
    </row>
    <row r="128" spans="1:11" x14ac:dyDescent="0.25">
      <c r="A128" t="s">
        <v>14</v>
      </c>
      <c r="B128" t="s">
        <v>3049</v>
      </c>
      <c r="C128" t="s">
        <v>442</v>
      </c>
      <c r="D128" t="s">
        <v>2784</v>
      </c>
      <c r="E128" t="s">
        <v>442</v>
      </c>
      <c r="F128">
        <v>0.183</v>
      </c>
      <c r="G128">
        <v>6.5799999999999995E-4</v>
      </c>
      <c r="H128">
        <f t="shared" si="2"/>
        <v>3.1817741063860447</v>
      </c>
      <c r="I128" s="1">
        <f t="shared" si="3"/>
        <v>4</v>
      </c>
      <c r="J128" t="s">
        <v>3050</v>
      </c>
      <c r="K128" t="s">
        <v>2821</v>
      </c>
    </row>
    <row r="129" spans="1:11" x14ac:dyDescent="0.25">
      <c r="A129" t="s">
        <v>14</v>
      </c>
      <c r="B129" t="s">
        <v>3051</v>
      </c>
      <c r="C129" t="s">
        <v>442</v>
      </c>
      <c r="D129" t="s">
        <v>2804</v>
      </c>
      <c r="E129" t="s">
        <v>2776</v>
      </c>
      <c r="F129">
        <v>2.3330000000000002</v>
      </c>
      <c r="G129">
        <v>6.8400000000000004E-4</v>
      </c>
      <c r="H129">
        <f t="shared" si="2"/>
        <v>3.1649438982798839</v>
      </c>
      <c r="I129" s="1">
        <f t="shared" si="3"/>
        <v>9</v>
      </c>
      <c r="J129" t="s">
        <v>3052</v>
      </c>
      <c r="K129" t="s">
        <v>3053</v>
      </c>
    </row>
    <row r="130" spans="1:11" x14ac:dyDescent="0.25">
      <c r="A130" t="s">
        <v>14</v>
      </c>
      <c r="B130" t="s">
        <v>3054</v>
      </c>
      <c r="C130" t="s">
        <v>442</v>
      </c>
      <c r="D130" t="s">
        <v>2887</v>
      </c>
      <c r="E130" t="s">
        <v>442</v>
      </c>
      <c r="F130">
        <v>-0.42599999999999999</v>
      </c>
      <c r="G130">
        <v>6.9999999999999999E-4</v>
      </c>
      <c r="H130">
        <f t="shared" si="2"/>
        <v>3.1549019599857431</v>
      </c>
      <c r="I130" s="1">
        <f t="shared" si="3"/>
        <v>13</v>
      </c>
      <c r="J130" t="s">
        <v>3055</v>
      </c>
      <c r="K130" t="s">
        <v>442</v>
      </c>
    </row>
    <row r="131" spans="1:11" x14ac:dyDescent="0.25">
      <c r="A131" t="s">
        <v>14</v>
      </c>
      <c r="B131" t="s">
        <v>3056</v>
      </c>
      <c r="C131" t="s">
        <v>442</v>
      </c>
      <c r="D131" t="s">
        <v>2829</v>
      </c>
      <c r="E131" t="s">
        <v>442</v>
      </c>
      <c r="F131" t="s">
        <v>442</v>
      </c>
      <c r="G131">
        <v>7.1100000000000004E-4</v>
      </c>
      <c r="H131">
        <f t="shared" ref="H131:H194" si="4">-1*LOG10(G131)</f>
        <v>3.1481303992702339</v>
      </c>
      <c r="I131" s="1">
        <f t="shared" ref="I131:I194" si="5">LEN(J131)-LEN(SUBSTITUTE(J131,",",""))+1</f>
        <v>6</v>
      </c>
      <c r="J131" t="s">
        <v>3057</v>
      </c>
      <c r="K131" t="s">
        <v>2885</v>
      </c>
    </row>
    <row r="132" spans="1:11" x14ac:dyDescent="0.25">
      <c r="A132" t="s">
        <v>14</v>
      </c>
      <c r="B132" t="s">
        <v>3058</v>
      </c>
      <c r="C132" t="s">
        <v>442</v>
      </c>
      <c r="D132" t="s">
        <v>2796</v>
      </c>
      <c r="E132" t="s">
        <v>2776</v>
      </c>
      <c r="F132">
        <v>2.3959999999999999</v>
      </c>
      <c r="G132">
        <v>7.45E-4</v>
      </c>
      <c r="H132">
        <f t="shared" si="4"/>
        <v>3.1278437272517072</v>
      </c>
      <c r="I132" s="1">
        <f t="shared" si="5"/>
        <v>9</v>
      </c>
      <c r="J132" t="s">
        <v>3059</v>
      </c>
      <c r="K132" t="s">
        <v>442</v>
      </c>
    </row>
    <row r="133" spans="1:11" x14ac:dyDescent="0.25">
      <c r="A133" t="s">
        <v>14</v>
      </c>
      <c r="B133" t="s">
        <v>2977</v>
      </c>
      <c r="C133" t="s">
        <v>442</v>
      </c>
      <c r="D133" t="s">
        <v>2775</v>
      </c>
      <c r="E133" t="s">
        <v>442</v>
      </c>
      <c r="F133" t="s">
        <v>442</v>
      </c>
      <c r="G133">
        <v>7.5500000000000003E-4</v>
      </c>
      <c r="H133">
        <f t="shared" si="4"/>
        <v>3.1220530483708115</v>
      </c>
      <c r="I133" s="1">
        <f t="shared" si="5"/>
        <v>2</v>
      </c>
      <c r="J133" t="s">
        <v>1334</v>
      </c>
      <c r="K133" t="s">
        <v>442</v>
      </c>
    </row>
    <row r="134" spans="1:11" x14ac:dyDescent="0.25">
      <c r="A134" t="s">
        <v>14</v>
      </c>
      <c r="B134" t="s">
        <v>2978</v>
      </c>
      <c r="C134" t="s">
        <v>442</v>
      </c>
      <c r="D134" t="s">
        <v>2800</v>
      </c>
      <c r="E134" t="s">
        <v>442</v>
      </c>
      <c r="F134" t="s">
        <v>442</v>
      </c>
      <c r="G134">
        <v>7.5500000000000003E-4</v>
      </c>
      <c r="H134">
        <f t="shared" si="4"/>
        <v>3.1220530483708115</v>
      </c>
      <c r="I134" s="1">
        <f t="shared" si="5"/>
        <v>2</v>
      </c>
      <c r="J134" t="s">
        <v>2979</v>
      </c>
      <c r="K134" t="s">
        <v>442</v>
      </c>
    </row>
    <row r="135" spans="1:11" x14ac:dyDescent="0.25">
      <c r="A135" t="s">
        <v>12</v>
      </c>
      <c r="B135" t="s">
        <v>3060</v>
      </c>
      <c r="C135" t="s">
        <v>442</v>
      </c>
      <c r="D135" t="s">
        <v>2804</v>
      </c>
      <c r="E135" t="s">
        <v>442</v>
      </c>
      <c r="F135" t="s">
        <v>442</v>
      </c>
      <c r="G135">
        <v>7.7999999999999999E-4</v>
      </c>
      <c r="H135">
        <f t="shared" si="4"/>
        <v>3.1079053973095196</v>
      </c>
      <c r="I135" s="1">
        <f t="shared" si="5"/>
        <v>2</v>
      </c>
      <c r="J135" t="s">
        <v>3061</v>
      </c>
      <c r="K135" t="s">
        <v>442</v>
      </c>
    </row>
    <row r="136" spans="1:11" x14ac:dyDescent="0.25">
      <c r="A136" t="s">
        <v>14</v>
      </c>
      <c r="B136" t="s">
        <v>3062</v>
      </c>
      <c r="C136" t="s">
        <v>442</v>
      </c>
      <c r="D136" t="s">
        <v>2784</v>
      </c>
      <c r="E136" t="s">
        <v>442</v>
      </c>
      <c r="F136">
        <v>-0.218</v>
      </c>
      <c r="G136">
        <v>7.8200000000000003E-4</v>
      </c>
      <c r="H136">
        <f t="shared" si="4"/>
        <v>3.106793246940152</v>
      </c>
      <c r="I136" s="1">
        <f t="shared" si="5"/>
        <v>7</v>
      </c>
      <c r="J136" t="s">
        <v>3063</v>
      </c>
      <c r="K136" t="s">
        <v>442</v>
      </c>
    </row>
    <row r="137" spans="1:11" x14ac:dyDescent="0.25">
      <c r="A137" t="s">
        <v>14</v>
      </c>
      <c r="B137" t="s">
        <v>3064</v>
      </c>
      <c r="C137" t="s">
        <v>442</v>
      </c>
      <c r="D137" t="s">
        <v>2941</v>
      </c>
      <c r="E137" t="s">
        <v>442</v>
      </c>
      <c r="F137">
        <v>1.4890000000000001</v>
      </c>
      <c r="G137">
        <v>8.2299999999999995E-4</v>
      </c>
      <c r="H137">
        <f t="shared" si="4"/>
        <v>3.0846001647877301</v>
      </c>
      <c r="I137" s="1">
        <f t="shared" si="5"/>
        <v>8</v>
      </c>
      <c r="J137" t="s">
        <v>3065</v>
      </c>
      <c r="K137" t="s">
        <v>3053</v>
      </c>
    </row>
    <row r="138" spans="1:11" x14ac:dyDescent="0.25">
      <c r="A138" t="s">
        <v>12</v>
      </c>
      <c r="B138" t="s">
        <v>3037</v>
      </c>
      <c r="C138" t="s">
        <v>442</v>
      </c>
      <c r="D138" t="s">
        <v>2784</v>
      </c>
      <c r="E138" t="s">
        <v>442</v>
      </c>
      <c r="F138" t="s">
        <v>442</v>
      </c>
      <c r="G138">
        <v>8.4999999999999995E-4</v>
      </c>
      <c r="H138">
        <f t="shared" si="4"/>
        <v>3.0705810742857071</v>
      </c>
      <c r="I138" s="1">
        <f t="shared" si="5"/>
        <v>3</v>
      </c>
      <c r="J138" t="s">
        <v>3066</v>
      </c>
      <c r="K138" t="s">
        <v>442</v>
      </c>
    </row>
    <row r="139" spans="1:11" x14ac:dyDescent="0.25">
      <c r="A139" t="s">
        <v>14</v>
      </c>
      <c r="B139" t="s">
        <v>3067</v>
      </c>
      <c r="C139" t="s">
        <v>442</v>
      </c>
      <c r="D139" t="s">
        <v>2784</v>
      </c>
      <c r="E139" t="s">
        <v>442</v>
      </c>
      <c r="F139">
        <v>1.58</v>
      </c>
      <c r="G139">
        <v>8.5400000000000005E-4</v>
      </c>
      <c r="H139">
        <f t="shared" si="4"/>
        <v>3.0685421293109951</v>
      </c>
      <c r="I139" s="1">
        <f t="shared" si="5"/>
        <v>5</v>
      </c>
      <c r="J139" t="s">
        <v>3068</v>
      </c>
      <c r="K139" t="s">
        <v>3069</v>
      </c>
    </row>
    <row r="140" spans="1:11" x14ac:dyDescent="0.25">
      <c r="A140" t="s">
        <v>12</v>
      </c>
      <c r="B140" t="s">
        <v>2811</v>
      </c>
      <c r="C140" t="s">
        <v>442</v>
      </c>
      <c r="D140" t="s">
        <v>2804</v>
      </c>
      <c r="E140" t="s">
        <v>442</v>
      </c>
      <c r="F140">
        <v>0.54800000000000004</v>
      </c>
      <c r="G140">
        <v>8.7500000000000002E-4</v>
      </c>
      <c r="H140">
        <f t="shared" si="4"/>
        <v>3.0579919469776868</v>
      </c>
      <c r="I140" s="1">
        <f t="shared" si="5"/>
        <v>7</v>
      </c>
      <c r="J140" t="s">
        <v>3070</v>
      </c>
      <c r="K140" t="s">
        <v>442</v>
      </c>
    </row>
    <row r="141" spans="1:11" x14ac:dyDescent="0.25">
      <c r="A141" t="s">
        <v>14</v>
      </c>
      <c r="B141" t="s">
        <v>2877</v>
      </c>
      <c r="C141" t="s">
        <v>442</v>
      </c>
      <c r="D141" t="s">
        <v>2878</v>
      </c>
      <c r="E141" t="s">
        <v>442</v>
      </c>
      <c r="F141">
        <v>0.72599999999999998</v>
      </c>
      <c r="G141">
        <v>8.8400000000000002E-4</v>
      </c>
      <c r="H141">
        <f t="shared" si="4"/>
        <v>3.0535477349869269</v>
      </c>
      <c r="I141" s="1">
        <f t="shared" si="5"/>
        <v>8</v>
      </c>
      <c r="J141" t="s">
        <v>3071</v>
      </c>
      <c r="K141" t="s">
        <v>442</v>
      </c>
    </row>
    <row r="142" spans="1:11" x14ac:dyDescent="0.25">
      <c r="A142" t="s">
        <v>14</v>
      </c>
      <c r="B142" t="s">
        <v>3072</v>
      </c>
      <c r="C142" t="s">
        <v>442</v>
      </c>
      <c r="D142" t="s">
        <v>2800</v>
      </c>
      <c r="E142" t="s">
        <v>442</v>
      </c>
      <c r="F142">
        <v>-0.56299999999999994</v>
      </c>
      <c r="G142">
        <v>9.0399999999999996E-4</v>
      </c>
      <c r="H142">
        <f t="shared" si="4"/>
        <v>3.0438315695246367</v>
      </c>
      <c r="I142" s="1">
        <f t="shared" si="5"/>
        <v>8</v>
      </c>
      <c r="J142" t="s">
        <v>3073</v>
      </c>
      <c r="K142" t="s">
        <v>442</v>
      </c>
    </row>
    <row r="143" spans="1:11" x14ac:dyDescent="0.25">
      <c r="A143" t="s">
        <v>14</v>
      </c>
      <c r="B143" t="s">
        <v>3074</v>
      </c>
      <c r="C143" t="s">
        <v>442</v>
      </c>
      <c r="D143" t="s">
        <v>2829</v>
      </c>
      <c r="E143" t="s">
        <v>442</v>
      </c>
      <c r="F143">
        <v>0.73</v>
      </c>
      <c r="G143">
        <v>9.59E-4</v>
      </c>
      <c r="H143">
        <f t="shared" si="4"/>
        <v>3.0181813928293364</v>
      </c>
      <c r="I143" s="1">
        <f t="shared" si="5"/>
        <v>10</v>
      </c>
      <c r="J143" t="s">
        <v>3075</v>
      </c>
      <c r="K143" t="s">
        <v>3076</v>
      </c>
    </row>
    <row r="144" spans="1:11" x14ac:dyDescent="0.25">
      <c r="A144" t="s">
        <v>14</v>
      </c>
      <c r="B144" t="s">
        <v>3077</v>
      </c>
      <c r="C144" t="s">
        <v>442</v>
      </c>
      <c r="D144" t="s">
        <v>2878</v>
      </c>
      <c r="E144" t="s">
        <v>442</v>
      </c>
      <c r="F144">
        <v>1.0669999999999999</v>
      </c>
      <c r="G144">
        <v>9.7499999999999996E-4</v>
      </c>
      <c r="H144">
        <f t="shared" si="4"/>
        <v>3.0109953843014634</v>
      </c>
      <c r="I144" s="1">
        <f t="shared" si="5"/>
        <v>7</v>
      </c>
      <c r="J144" t="s">
        <v>3078</v>
      </c>
      <c r="K144" t="s">
        <v>3079</v>
      </c>
    </row>
    <row r="145" spans="1:11" x14ac:dyDescent="0.25">
      <c r="A145" t="s">
        <v>14</v>
      </c>
      <c r="B145" t="s">
        <v>3080</v>
      </c>
      <c r="C145" t="s">
        <v>442</v>
      </c>
      <c r="D145" t="s">
        <v>3081</v>
      </c>
      <c r="E145" t="s">
        <v>442</v>
      </c>
      <c r="F145">
        <v>-1.3420000000000001</v>
      </c>
      <c r="G145">
        <v>1.01E-3</v>
      </c>
      <c r="H145">
        <f t="shared" si="4"/>
        <v>2.9956786262173574</v>
      </c>
      <c r="I145" s="1">
        <f t="shared" si="5"/>
        <v>8</v>
      </c>
      <c r="J145" t="s">
        <v>3082</v>
      </c>
      <c r="K145" t="s">
        <v>442</v>
      </c>
    </row>
    <row r="146" spans="1:11" x14ac:dyDescent="0.25">
      <c r="A146" t="s">
        <v>14</v>
      </c>
      <c r="B146" t="s">
        <v>3083</v>
      </c>
      <c r="C146" t="s">
        <v>442</v>
      </c>
      <c r="D146" t="s">
        <v>2804</v>
      </c>
      <c r="E146" t="s">
        <v>442</v>
      </c>
      <c r="F146">
        <v>1.982</v>
      </c>
      <c r="G146">
        <v>1.0300000000000001E-3</v>
      </c>
      <c r="H146">
        <f t="shared" si="4"/>
        <v>2.9871627752948275</v>
      </c>
      <c r="I146" s="1">
        <f t="shared" si="5"/>
        <v>6</v>
      </c>
      <c r="J146" t="s">
        <v>3084</v>
      </c>
      <c r="K146" t="s">
        <v>3085</v>
      </c>
    </row>
    <row r="147" spans="1:11" x14ac:dyDescent="0.25">
      <c r="A147" t="s">
        <v>14</v>
      </c>
      <c r="B147" t="s">
        <v>3086</v>
      </c>
      <c r="C147" t="s">
        <v>442</v>
      </c>
      <c r="D147" t="s">
        <v>2800</v>
      </c>
      <c r="E147" t="s">
        <v>442</v>
      </c>
      <c r="F147" t="s">
        <v>442</v>
      </c>
      <c r="G147">
        <v>1.0399999999999999E-3</v>
      </c>
      <c r="H147">
        <f t="shared" si="4"/>
        <v>2.9829666607012197</v>
      </c>
      <c r="I147" s="1">
        <f t="shared" si="5"/>
        <v>3</v>
      </c>
      <c r="J147" t="s">
        <v>3087</v>
      </c>
      <c r="K147" t="s">
        <v>442</v>
      </c>
    </row>
    <row r="148" spans="1:11" x14ac:dyDescent="0.25">
      <c r="A148" t="s">
        <v>14</v>
      </c>
      <c r="B148" t="s">
        <v>3088</v>
      </c>
      <c r="C148" t="s">
        <v>442</v>
      </c>
      <c r="D148" t="s">
        <v>2775</v>
      </c>
      <c r="E148" t="s">
        <v>442</v>
      </c>
      <c r="F148" t="s">
        <v>442</v>
      </c>
      <c r="G148">
        <v>1.0499999999999999E-3</v>
      </c>
      <c r="H148">
        <f t="shared" si="4"/>
        <v>2.9788107009300622</v>
      </c>
      <c r="I148" s="1">
        <f t="shared" si="5"/>
        <v>2</v>
      </c>
      <c r="J148" t="s">
        <v>3089</v>
      </c>
      <c r="K148" t="s">
        <v>442</v>
      </c>
    </row>
    <row r="149" spans="1:11" x14ac:dyDescent="0.25">
      <c r="A149" t="s">
        <v>12</v>
      </c>
      <c r="B149" t="s">
        <v>2835</v>
      </c>
      <c r="C149" t="s">
        <v>442</v>
      </c>
      <c r="D149" t="s">
        <v>2829</v>
      </c>
      <c r="E149" t="s">
        <v>442</v>
      </c>
      <c r="F149" t="s">
        <v>442</v>
      </c>
      <c r="G149">
        <v>1.06E-3</v>
      </c>
      <c r="H149">
        <f t="shared" si="4"/>
        <v>2.9746941347352296</v>
      </c>
      <c r="I149" s="1">
        <f t="shared" si="5"/>
        <v>4</v>
      </c>
      <c r="J149" t="s">
        <v>3090</v>
      </c>
      <c r="K149" t="s">
        <v>442</v>
      </c>
    </row>
    <row r="150" spans="1:11" x14ac:dyDescent="0.25">
      <c r="A150" t="s">
        <v>8</v>
      </c>
      <c r="B150" t="s">
        <v>3091</v>
      </c>
      <c r="C150" t="s">
        <v>442</v>
      </c>
      <c r="D150" t="s">
        <v>2829</v>
      </c>
      <c r="E150" t="s">
        <v>442</v>
      </c>
      <c r="F150" t="s">
        <v>442</v>
      </c>
      <c r="G150">
        <v>1.1000000000000001E-3</v>
      </c>
      <c r="H150">
        <f t="shared" si="4"/>
        <v>2.9586073148417751</v>
      </c>
      <c r="I150" s="1">
        <f t="shared" si="5"/>
        <v>3</v>
      </c>
      <c r="J150" t="s">
        <v>3092</v>
      </c>
      <c r="K150" t="s">
        <v>442</v>
      </c>
    </row>
    <row r="151" spans="1:11" x14ac:dyDescent="0.25">
      <c r="A151" t="s">
        <v>12</v>
      </c>
      <c r="B151" t="s">
        <v>3093</v>
      </c>
      <c r="C151" t="s">
        <v>442</v>
      </c>
      <c r="D151" t="s">
        <v>2784</v>
      </c>
      <c r="E151" t="s">
        <v>442</v>
      </c>
      <c r="F151" t="s">
        <v>442</v>
      </c>
      <c r="G151">
        <v>1.1100000000000001E-3</v>
      </c>
      <c r="H151">
        <f t="shared" si="4"/>
        <v>2.9546770212133424</v>
      </c>
      <c r="I151" s="1">
        <f t="shared" si="5"/>
        <v>3</v>
      </c>
      <c r="J151" t="s">
        <v>3094</v>
      </c>
      <c r="K151" t="s">
        <v>442</v>
      </c>
    </row>
    <row r="152" spans="1:11" x14ac:dyDescent="0.25">
      <c r="A152" t="s">
        <v>8</v>
      </c>
      <c r="B152" t="s">
        <v>3095</v>
      </c>
      <c r="C152" t="s">
        <v>442</v>
      </c>
      <c r="D152" t="s">
        <v>2784</v>
      </c>
      <c r="E152" t="s">
        <v>442</v>
      </c>
      <c r="F152" t="s">
        <v>442</v>
      </c>
      <c r="G152">
        <v>1.1100000000000001E-3</v>
      </c>
      <c r="H152">
        <f t="shared" si="4"/>
        <v>2.9546770212133424</v>
      </c>
      <c r="I152" s="1">
        <f t="shared" si="5"/>
        <v>2</v>
      </c>
      <c r="J152" t="s">
        <v>3096</v>
      </c>
      <c r="K152" t="s">
        <v>442</v>
      </c>
    </row>
    <row r="153" spans="1:11" x14ac:dyDescent="0.25">
      <c r="A153" t="s">
        <v>14</v>
      </c>
      <c r="B153" t="s">
        <v>3097</v>
      </c>
      <c r="C153" t="s">
        <v>442</v>
      </c>
      <c r="D153" t="s">
        <v>2780</v>
      </c>
      <c r="E153" t="s">
        <v>442</v>
      </c>
      <c r="F153">
        <v>-0.314</v>
      </c>
      <c r="G153">
        <v>1.1100000000000001E-3</v>
      </c>
      <c r="H153">
        <f t="shared" si="4"/>
        <v>2.9546770212133424</v>
      </c>
      <c r="I153" s="1">
        <f t="shared" si="5"/>
        <v>7</v>
      </c>
      <c r="J153" t="s">
        <v>3098</v>
      </c>
      <c r="K153" t="s">
        <v>442</v>
      </c>
    </row>
    <row r="154" spans="1:11" x14ac:dyDescent="0.25">
      <c r="A154" t="s">
        <v>14</v>
      </c>
      <c r="B154" t="s">
        <v>3099</v>
      </c>
      <c r="C154" t="s">
        <v>442</v>
      </c>
      <c r="D154" t="s">
        <v>2784</v>
      </c>
      <c r="E154" t="s">
        <v>442</v>
      </c>
      <c r="F154">
        <v>1.4550000000000001</v>
      </c>
      <c r="G154">
        <v>1.14E-3</v>
      </c>
      <c r="H154">
        <f t="shared" si="4"/>
        <v>2.9430951486635273</v>
      </c>
      <c r="I154" s="1">
        <f t="shared" si="5"/>
        <v>7</v>
      </c>
      <c r="J154" t="s">
        <v>3100</v>
      </c>
      <c r="K154" t="s">
        <v>442</v>
      </c>
    </row>
    <row r="155" spans="1:11" x14ac:dyDescent="0.25">
      <c r="A155" t="s">
        <v>14</v>
      </c>
      <c r="B155" t="s">
        <v>3101</v>
      </c>
      <c r="C155" t="s">
        <v>442</v>
      </c>
      <c r="D155" t="s">
        <v>2829</v>
      </c>
      <c r="E155" t="s">
        <v>442</v>
      </c>
      <c r="F155" t="s">
        <v>442</v>
      </c>
      <c r="G155">
        <v>1.16E-3</v>
      </c>
      <c r="H155">
        <f t="shared" si="4"/>
        <v>2.9355420107730814</v>
      </c>
      <c r="I155" s="1">
        <f t="shared" si="5"/>
        <v>3</v>
      </c>
      <c r="J155" t="s">
        <v>3018</v>
      </c>
      <c r="K155" t="s">
        <v>3102</v>
      </c>
    </row>
    <row r="156" spans="1:11" x14ac:dyDescent="0.25">
      <c r="A156" t="s">
        <v>14</v>
      </c>
      <c r="B156" t="s">
        <v>3103</v>
      </c>
      <c r="C156" t="s">
        <v>442</v>
      </c>
      <c r="D156" t="s">
        <v>2784</v>
      </c>
      <c r="E156" t="s">
        <v>442</v>
      </c>
      <c r="F156" t="s">
        <v>442</v>
      </c>
      <c r="G156">
        <v>1.16E-3</v>
      </c>
      <c r="H156">
        <f t="shared" si="4"/>
        <v>2.9355420107730814</v>
      </c>
      <c r="I156" s="1">
        <f t="shared" si="5"/>
        <v>3</v>
      </c>
      <c r="J156" t="s">
        <v>3104</v>
      </c>
      <c r="K156" t="s">
        <v>442</v>
      </c>
    </row>
    <row r="157" spans="1:11" x14ac:dyDescent="0.25">
      <c r="A157" t="s">
        <v>14</v>
      </c>
      <c r="B157" t="s">
        <v>3105</v>
      </c>
      <c r="C157" t="s">
        <v>442</v>
      </c>
      <c r="D157" t="s">
        <v>2829</v>
      </c>
      <c r="E157" t="s">
        <v>442</v>
      </c>
      <c r="F157">
        <v>1.595</v>
      </c>
      <c r="G157">
        <v>1.1999999999999999E-3</v>
      </c>
      <c r="H157">
        <f t="shared" si="4"/>
        <v>2.9208187539523753</v>
      </c>
      <c r="I157" s="1">
        <f t="shared" si="5"/>
        <v>11</v>
      </c>
      <c r="J157" t="s">
        <v>3106</v>
      </c>
      <c r="K157" t="s">
        <v>442</v>
      </c>
    </row>
    <row r="158" spans="1:11" x14ac:dyDescent="0.25">
      <c r="A158" t="s">
        <v>12</v>
      </c>
      <c r="B158" t="s">
        <v>2985</v>
      </c>
      <c r="C158" t="s">
        <v>442</v>
      </c>
      <c r="D158" t="s">
        <v>2775</v>
      </c>
      <c r="E158" t="s">
        <v>442</v>
      </c>
      <c r="F158" t="s">
        <v>442</v>
      </c>
      <c r="G158">
        <v>1.2099999999999999E-3</v>
      </c>
      <c r="H158">
        <f t="shared" si="4"/>
        <v>2.9172146296835502</v>
      </c>
      <c r="I158" s="1">
        <f t="shared" si="5"/>
        <v>5</v>
      </c>
      <c r="J158" t="s">
        <v>3107</v>
      </c>
      <c r="K158" t="s">
        <v>3108</v>
      </c>
    </row>
    <row r="159" spans="1:11" x14ac:dyDescent="0.25">
      <c r="A159" t="s">
        <v>8</v>
      </c>
      <c r="B159" t="s">
        <v>3109</v>
      </c>
      <c r="C159" t="s">
        <v>442</v>
      </c>
      <c r="D159" t="s">
        <v>2846</v>
      </c>
      <c r="E159" t="s">
        <v>442</v>
      </c>
      <c r="F159" t="s">
        <v>442</v>
      </c>
      <c r="G159">
        <v>1.2199999999999999E-3</v>
      </c>
      <c r="H159">
        <f t="shared" si="4"/>
        <v>2.9136401693252516</v>
      </c>
      <c r="I159" s="1">
        <f t="shared" si="5"/>
        <v>2</v>
      </c>
      <c r="J159" t="s">
        <v>2605</v>
      </c>
      <c r="K159" t="s">
        <v>442</v>
      </c>
    </row>
    <row r="160" spans="1:11" x14ac:dyDescent="0.25">
      <c r="A160" t="s">
        <v>12</v>
      </c>
      <c r="B160" t="s">
        <v>3110</v>
      </c>
      <c r="C160" t="s">
        <v>442</v>
      </c>
      <c r="D160" t="s">
        <v>2846</v>
      </c>
      <c r="E160" t="s">
        <v>442</v>
      </c>
      <c r="F160" t="s">
        <v>442</v>
      </c>
      <c r="G160">
        <v>1.23E-3</v>
      </c>
      <c r="H160">
        <f t="shared" si="4"/>
        <v>2.9100948885606019</v>
      </c>
      <c r="I160" s="1">
        <f t="shared" si="5"/>
        <v>2</v>
      </c>
      <c r="J160" t="s">
        <v>3111</v>
      </c>
      <c r="K160" t="s">
        <v>442</v>
      </c>
    </row>
    <row r="161" spans="1:11" x14ac:dyDescent="0.25">
      <c r="A161" t="s">
        <v>14</v>
      </c>
      <c r="B161" t="s">
        <v>3112</v>
      </c>
      <c r="C161" t="s">
        <v>442</v>
      </c>
      <c r="D161" t="s">
        <v>2971</v>
      </c>
      <c r="E161" t="s">
        <v>442</v>
      </c>
      <c r="F161" t="s">
        <v>442</v>
      </c>
      <c r="G161">
        <v>1.24E-3</v>
      </c>
      <c r="H161">
        <f t="shared" si="4"/>
        <v>2.9065783148377649</v>
      </c>
      <c r="I161" s="1">
        <f t="shared" si="5"/>
        <v>4</v>
      </c>
      <c r="J161" t="s">
        <v>3113</v>
      </c>
      <c r="K161" t="s">
        <v>442</v>
      </c>
    </row>
    <row r="162" spans="1:11" x14ac:dyDescent="0.25">
      <c r="A162" t="s">
        <v>8</v>
      </c>
      <c r="B162" t="s">
        <v>2857</v>
      </c>
      <c r="C162" t="s">
        <v>442</v>
      </c>
      <c r="D162" t="s">
        <v>2775</v>
      </c>
      <c r="E162" t="s">
        <v>442</v>
      </c>
      <c r="F162" t="s">
        <v>442</v>
      </c>
      <c r="G162">
        <v>1.2600000000000001E-3</v>
      </c>
      <c r="H162">
        <f t="shared" si="4"/>
        <v>2.8996294548824371</v>
      </c>
      <c r="I162" s="1">
        <f t="shared" si="5"/>
        <v>3</v>
      </c>
      <c r="J162" t="s">
        <v>3114</v>
      </c>
      <c r="K162" t="s">
        <v>442</v>
      </c>
    </row>
    <row r="163" spans="1:11" x14ac:dyDescent="0.25">
      <c r="A163" t="s">
        <v>14</v>
      </c>
      <c r="B163" t="s">
        <v>3115</v>
      </c>
      <c r="C163" t="s">
        <v>442</v>
      </c>
      <c r="D163" t="s">
        <v>3010</v>
      </c>
      <c r="E163" t="s">
        <v>442</v>
      </c>
      <c r="F163" t="s">
        <v>442</v>
      </c>
      <c r="G163">
        <v>1.2800000000000001E-3</v>
      </c>
      <c r="H163">
        <f t="shared" si="4"/>
        <v>2.8927900303521317</v>
      </c>
      <c r="I163" s="1">
        <f t="shared" si="5"/>
        <v>3</v>
      </c>
      <c r="J163" t="s">
        <v>3116</v>
      </c>
      <c r="K163" t="s">
        <v>442</v>
      </c>
    </row>
    <row r="164" spans="1:11" x14ac:dyDescent="0.25">
      <c r="A164" t="s">
        <v>8</v>
      </c>
      <c r="B164" t="s">
        <v>2935</v>
      </c>
      <c r="C164" t="s">
        <v>442</v>
      </c>
      <c r="D164" t="s">
        <v>2780</v>
      </c>
      <c r="E164" t="s">
        <v>442</v>
      </c>
      <c r="F164" t="s">
        <v>442</v>
      </c>
      <c r="G164">
        <v>1.34E-3</v>
      </c>
      <c r="H164">
        <f t="shared" si="4"/>
        <v>2.8728952016351923</v>
      </c>
      <c r="I164" s="1">
        <f t="shared" si="5"/>
        <v>2</v>
      </c>
      <c r="J164" t="s">
        <v>3117</v>
      </c>
      <c r="K164" t="s">
        <v>442</v>
      </c>
    </row>
    <row r="165" spans="1:11" x14ac:dyDescent="0.25">
      <c r="A165" t="s">
        <v>8</v>
      </c>
      <c r="B165" t="s">
        <v>3051</v>
      </c>
      <c r="C165" t="s">
        <v>442</v>
      </c>
      <c r="D165" t="s">
        <v>2804</v>
      </c>
      <c r="E165" t="s">
        <v>2776</v>
      </c>
      <c r="F165">
        <v>2.2360000000000002</v>
      </c>
      <c r="G165">
        <v>1.3500000000000001E-3</v>
      </c>
      <c r="H165">
        <f t="shared" si="4"/>
        <v>2.8696662315049939</v>
      </c>
      <c r="I165" s="1">
        <f t="shared" si="5"/>
        <v>5</v>
      </c>
      <c r="J165" t="s">
        <v>3118</v>
      </c>
      <c r="K165" t="s">
        <v>442</v>
      </c>
    </row>
    <row r="166" spans="1:11" x14ac:dyDescent="0.25">
      <c r="A166" t="s">
        <v>14</v>
      </c>
      <c r="B166" t="s">
        <v>3119</v>
      </c>
      <c r="C166" t="s">
        <v>442</v>
      </c>
      <c r="D166" t="s">
        <v>2784</v>
      </c>
      <c r="E166" t="s">
        <v>442</v>
      </c>
      <c r="F166" t="s">
        <v>442</v>
      </c>
      <c r="G166">
        <v>1.4E-3</v>
      </c>
      <c r="H166">
        <f t="shared" si="4"/>
        <v>2.8538719643217618</v>
      </c>
      <c r="I166" s="1">
        <f t="shared" si="5"/>
        <v>2</v>
      </c>
      <c r="J166" t="s">
        <v>2028</v>
      </c>
      <c r="K166" t="s">
        <v>442</v>
      </c>
    </row>
    <row r="167" spans="1:11" x14ac:dyDescent="0.25">
      <c r="A167" t="s">
        <v>14</v>
      </c>
      <c r="B167" t="s">
        <v>3120</v>
      </c>
      <c r="C167" t="s">
        <v>442</v>
      </c>
      <c r="D167" t="s">
        <v>2775</v>
      </c>
      <c r="E167" t="s">
        <v>442</v>
      </c>
      <c r="F167" t="s">
        <v>442</v>
      </c>
      <c r="G167">
        <v>1.4E-3</v>
      </c>
      <c r="H167">
        <f t="shared" si="4"/>
        <v>2.8538719643217618</v>
      </c>
      <c r="I167" s="1">
        <f t="shared" si="5"/>
        <v>2</v>
      </c>
      <c r="J167" t="s">
        <v>2266</v>
      </c>
      <c r="K167" t="s">
        <v>442</v>
      </c>
    </row>
    <row r="168" spans="1:11" x14ac:dyDescent="0.25">
      <c r="A168" t="s">
        <v>14</v>
      </c>
      <c r="B168" t="s">
        <v>3121</v>
      </c>
      <c r="C168" t="s">
        <v>442</v>
      </c>
      <c r="D168" t="s">
        <v>2829</v>
      </c>
      <c r="E168" t="s">
        <v>442</v>
      </c>
      <c r="F168" t="s">
        <v>442</v>
      </c>
      <c r="G168">
        <v>1.4E-3</v>
      </c>
      <c r="H168">
        <f t="shared" si="4"/>
        <v>2.8538719643217618</v>
      </c>
      <c r="I168" s="1">
        <f t="shared" si="5"/>
        <v>2</v>
      </c>
      <c r="J168" t="s">
        <v>3089</v>
      </c>
      <c r="K168" t="s">
        <v>442</v>
      </c>
    </row>
    <row r="169" spans="1:11" x14ac:dyDescent="0.25">
      <c r="A169" t="s">
        <v>14</v>
      </c>
      <c r="B169" t="s">
        <v>3004</v>
      </c>
      <c r="C169" t="s">
        <v>442</v>
      </c>
      <c r="D169" t="s">
        <v>2829</v>
      </c>
      <c r="E169" t="s">
        <v>442</v>
      </c>
      <c r="F169" t="s">
        <v>442</v>
      </c>
      <c r="G169">
        <v>1.4E-3</v>
      </c>
      <c r="H169">
        <f t="shared" si="4"/>
        <v>2.8538719643217618</v>
      </c>
      <c r="I169" s="1">
        <f t="shared" si="5"/>
        <v>2</v>
      </c>
      <c r="J169" t="s">
        <v>3005</v>
      </c>
      <c r="K169" t="s">
        <v>442</v>
      </c>
    </row>
    <row r="170" spans="1:11" x14ac:dyDescent="0.25">
      <c r="A170" t="s">
        <v>14</v>
      </c>
      <c r="B170" t="s">
        <v>3122</v>
      </c>
      <c r="C170" t="s">
        <v>442</v>
      </c>
      <c r="D170" t="s">
        <v>2784</v>
      </c>
      <c r="E170" t="s">
        <v>442</v>
      </c>
      <c r="F170" t="s">
        <v>442</v>
      </c>
      <c r="G170">
        <v>1.4E-3</v>
      </c>
      <c r="H170">
        <f t="shared" si="4"/>
        <v>2.8538719643217618</v>
      </c>
      <c r="I170" s="1">
        <f t="shared" si="5"/>
        <v>2</v>
      </c>
      <c r="J170" t="s">
        <v>2534</v>
      </c>
      <c r="K170" t="s">
        <v>442</v>
      </c>
    </row>
    <row r="171" spans="1:11" x14ac:dyDescent="0.25">
      <c r="A171" t="s">
        <v>12</v>
      </c>
      <c r="B171" t="s">
        <v>3123</v>
      </c>
      <c r="C171" t="s">
        <v>442</v>
      </c>
      <c r="D171" t="s">
        <v>2871</v>
      </c>
      <c r="E171" t="s">
        <v>442</v>
      </c>
      <c r="F171" t="s">
        <v>442</v>
      </c>
      <c r="G171">
        <v>1.4E-3</v>
      </c>
      <c r="H171">
        <f t="shared" si="4"/>
        <v>2.8538719643217618</v>
      </c>
      <c r="I171" s="1">
        <f t="shared" si="5"/>
        <v>2</v>
      </c>
      <c r="J171" t="s">
        <v>3124</v>
      </c>
      <c r="K171" t="s">
        <v>442</v>
      </c>
    </row>
    <row r="172" spans="1:11" x14ac:dyDescent="0.25">
      <c r="A172" t="s">
        <v>14</v>
      </c>
      <c r="B172" t="s">
        <v>3125</v>
      </c>
      <c r="C172" t="s">
        <v>442</v>
      </c>
      <c r="D172" t="s">
        <v>2784</v>
      </c>
      <c r="E172" t="s">
        <v>2776</v>
      </c>
      <c r="F172">
        <v>2.2189999999999999</v>
      </c>
      <c r="G172">
        <v>1.41E-3</v>
      </c>
      <c r="H172">
        <f t="shared" si="4"/>
        <v>2.8507808873446199</v>
      </c>
      <c r="I172" s="1">
        <f t="shared" si="5"/>
        <v>5</v>
      </c>
      <c r="J172" t="s">
        <v>3126</v>
      </c>
      <c r="K172" t="s">
        <v>442</v>
      </c>
    </row>
    <row r="173" spans="1:11" x14ac:dyDescent="0.25">
      <c r="A173" t="s">
        <v>8</v>
      </c>
      <c r="B173" t="s">
        <v>3127</v>
      </c>
      <c r="C173" t="s">
        <v>442</v>
      </c>
      <c r="D173" t="s">
        <v>2823</v>
      </c>
      <c r="E173" t="s">
        <v>442</v>
      </c>
      <c r="F173" t="s">
        <v>442</v>
      </c>
      <c r="G173">
        <v>1.4400000000000001E-3</v>
      </c>
      <c r="H173">
        <f t="shared" si="4"/>
        <v>2.8416375079047502</v>
      </c>
      <c r="I173" s="1">
        <f t="shared" si="5"/>
        <v>3</v>
      </c>
      <c r="J173" t="s">
        <v>3128</v>
      </c>
      <c r="K173" t="s">
        <v>442</v>
      </c>
    </row>
    <row r="174" spans="1:11" x14ac:dyDescent="0.25">
      <c r="A174" t="s">
        <v>8</v>
      </c>
      <c r="B174" t="s">
        <v>44</v>
      </c>
      <c r="C174">
        <v>-0.247</v>
      </c>
      <c r="D174" t="s">
        <v>2846</v>
      </c>
      <c r="E174" t="s">
        <v>442</v>
      </c>
      <c r="F174" t="s">
        <v>442</v>
      </c>
      <c r="G174">
        <v>1.47E-3</v>
      </c>
      <c r="H174">
        <f t="shared" si="4"/>
        <v>2.832682665251824</v>
      </c>
      <c r="I174" s="1">
        <f t="shared" si="5"/>
        <v>2</v>
      </c>
      <c r="J174" t="s">
        <v>3129</v>
      </c>
      <c r="K174" t="s">
        <v>442</v>
      </c>
    </row>
    <row r="175" spans="1:11" x14ac:dyDescent="0.25">
      <c r="A175" t="s">
        <v>14</v>
      </c>
      <c r="B175" t="s">
        <v>3130</v>
      </c>
      <c r="C175" t="s">
        <v>442</v>
      </c>
      <c r="D175" t="s">
        <v>2875</v>
      </c>
      <c r="E175" t="s">
        <v>442</v>
      </c>
      <c r="F175">
        <v>1</v>
      </c>
      <c r="G175">
        <v>1.5399999999999999E-3</v>
      </c>
      <c r="H175">
        <f t="shared" si="4"/>
        <v>2.8124792791635369</v>
      </c>
      <c r="I175" s="1">
        <f t="shared" si="5"/>
        <v>4</v>
      </c>
      <c r="J175" t="s">
        <v>3131</v>
      </c>
      <c r="K175" t="s">
        <v>442</v>
      </c>
    </row>
    <row r="176" spans="1:11" x14ac:dyDescent="0.25">
      <c r="A176" t="s">
        <v>14</v>
      </c>
      <c r="B176" t="s">
        <v>3132</v>
      </c>
      <c r="C176" t="s">
        <v>442</v>
      </c>
      <c r="D176" t="s">
        <v>2780</v>
      </c>
      <c r="E176" t="s">
        <v>442</v>
      </c>
      <c r="F176">
        <v>6.8000000000000005E-2</v>
      </c>
      <c r="G176">
        <v>1.64E-3</v>
      </c>
      <c r="H176">
        <f t="shared" si="4"/>
        <v>2.785156151952302</v>
      </c>
      <c r="I176" s="1">
        <f t="shared" si="5"/>
        <v>5</v>
      </c>
      <c r="J176" t="s">
        <v>3133</v>
      </c>
      <c r="K176" t="s">
        <v>442</v>
      </c>
    </row>
    <row r="177" spans="1:11" x14ac:dyDescent="0.25">
      <c r="A177" t="s">
        <v>8</v>
      </c>
      <c r="B177" t="s">
        <v>2920</v>
      </c>
      <c r="C177" t="s">
        <v>442</v>
      </c>
      <c r="D177" t="s">
        <v>2780</v>
      </c>
      <c r="E177" t="s">
        <v>442</v>
      </c>
      <c r="F177" t="s">
        <v>442</v>
      </c>
      <c r="G177">
        <v>1.67E-3</v>
      </c>
      <c r="H177">
        <f t="shared" si="4"/>
        <v>2.7772835288524167</v>
      </c>
      <c r="I177" s="1">
        <f t="shared" si="5"/>
        <v>7</v>
      </c>
      <c r="J177" t="s">
        <v>3134</v>
      </c>
      <c r="K177" t="s">
        <v>442</v>
      </c>
    </row>
    <row r="178" spans="1:11" x14ac:dyDescent="0.25">
      <c r="A178" t="s">
        <v>14</v>
      </c>
      <c r="B178" t="s">
        <v>3135</v>
      </c>
      <c r="C178" t="s">
        <v>442</v>
      </c>
      <c r="D178" t="s">
        <v>2796</v>
      </c>
      <c r="E178" t="s">
        <v>442</v>
      </c>
      <c r="F178">
        <v>0.108</v>
      </c>
      <c r="G178">
        <v>1.6900000000000001E-3</v>
      </c>
      <c r="H178">
        <f t="shared" si="4"/>
        <v>2.7721132953863266</v>
      </c>
      <c r="I178" s="1">
        <f t="shared" si="5"/>
        <v>6</v>
      </c>
      <c r="J178" t="s">
        <v>3136</v>
      </c>
      <c r="K178" t="s">
        <v>442</v>
      </c>
    </row>
    <row r="179" spans="1:11" x14ac:dyDescent="0.25">
      <c r="A179" t="s">
        <v>12</v>
      </c>
      <c r="B179" t="s">
        <v>3137</v>
      </c>
      <c r="C179" t="s">
        <v>442</v>
      </c>
      <c r="D179" t="s">
        <v>2800</v>
      </c>
      <c r="E179" t="s">
        <v>442</v>
      </c>
      <c r="F179" t="s">
        <v>442</v>
      </c>
      <c r="G179">
        <v>1.7799999999999999E-3</v>
      </c>
      <c r="H179">
        <f t="shared" si="4"/>
        <v>2.7495799976911059</v>
      </c>
      <c r="I179" s="1">
        <f t="shared" si="5"/>
        <v>2</v>
      </c>
      <c r="J179" t="s">
        <v>1323</v>
      </c>
      <c r="K179" t="s">
        <v>442</v>
      </c>
    </row>
    <row r="180" spans="1:11" x14ac:dyDescent="0.25">
      <c r="A180" t="s">
        <v>14</v>
      </c>
      <c r="B180" t="s">
        <v>3138</v>
      </c>
      <c r="C180" t="s">
        <v>442</v>
      </c>
      <c r="D180" t="s">
        <v>3139</v>
      </c>
      <c r="E180" t="s">
        <v>442</v>
      </c>
      <c r="F180" t="s">
        <v>442</v>
      </c>
      <c r="G180">
        <v>1.7899999999999999E-3</v>
      </c>
      <c r="H180">
        <f t="shared" si="4"/>
        <v>2.7471469690201067</v>
      </c>
      <c r="I180" s="1">
        <f t="shared" si="5"/>
        <v>2</v>
      </c>
      <c r="J180" t="s">
        <v>3140</v>
      </c>
      <c r="K180" t="s">
        <v>442</v>
      </c>
    </row>
    <row r="181" spans="1:11" x14ac:dyDescent="0.25">
      <c r="A181" t="s">
        <v>14</v>
      </c>
      <c r="B181" t="s">
        <v>3023</v>
      </c>
      <c r="C181" t="s">
        <v>442</v>
      </c>
      <c r="D181" t="s">
        <v>2800</v>
      </c>
      <c r="E181" t="s">
        <v>442</v>
      </c>
      <c r="F181" t="s">
        <v>442</v>
      </c>
      <c r="G181">
        <v>1.7899999999999999E-3</v>
      </c>
      <c r="H181">
        <f t="shared" si="4"/>
        <v>2.7471469690201067</v>
      </c>
      <c r="I181" s="1">
        <f t="shared" si="5"/>
        <v>2</v>
      </c>
      <c r="J181" t="s">
        <v>1334</v>
      </c>
      <c r="K181" t="s">
        <v>442</v>
      </c>
    </row>
    <row r="182" spans="1:11" x14ac:dyDescent="0.25">
      <c r="A182" t="s">
        <v>14</v>
      </c>
      <c r="B182" t="s">
        <v>3141</v>
      </c>
      <c r="C182" t="s">
        <v>442</v>
      </c>
      <c r="D182" t="s">
        <v>2829</v>
      </c>
      <c r="E182" t="s">
        <v>442</v>
      </c>
      <c r="F182" t="s">
        <v>442</v>
      </c>
      <c r="G182">
        <v>1.7899999999999999E-3</v>
      </c>
      <c r="H182">
        <f t="shared" si="4"/>
        <v>2.7471469690201067</v>
      </c>
      <c r="I182" s="1">
        <f t="shared" si="5"/>
        <v>2</v>
      </c>
      <c r="J182" t="s">
        <v>2763</v>
      </c>
      <c r="K182" t="s">
        <v>442</v>
      </c>
    </row>
    <row r="183" spans="1:11" x14ac:dyDescent="0.25">
      <c r="A183" t="s">
        <v>14</v>
      </c>
      <c r="B183" t="s">
        <v>3142</v>
      </c>
      <c r="C183" t="s">
        <v>442</v>
      </c>
      <c r="D183" t="s">
        <v>2842</v>
      </c>
      <c r="E183" t="s">
        <v>442</v>
      </c>
      <c r="F183" t="s">
        <v>442</v>
      </c>
      <c r="G183">
        <v>1.7899999999999999E-3</v>
      </c>
      <c r="H183">
        <f t="shared" si="4"/>
        <v>2.7471469690201067</v>
      </c>
      <c r="I183" s="1">
        <f t="shared" si="5"/>
        <v>2</v>
      </c>
      <c r="J183" t="s">
        <v>2167</v>
      </c>
      <c r="K183" t="s">
        <v>442</v>
      </c>
    </row>
    <row r="184" spans="1:11" x14ac:dyDescent="0.25">
      <c r="A184" t="s">
        <v>14</v>
      </c>
      <c r="B184" t="s">
        <v>3143</v>
      </c>
      <c r="C184" t="s">
        <v>442</v>
      </c>
      <c r="D184" t="s">
        <v>2784</v>
      </c>
      <c r="E184" t="s">
        <v>442</v>
      </c>
      <c r="F184" t="s">
        <v>442</v>
      </c>
      <c r="G184">
        <v>1.8500000000000001E-3</v>
      </c>
      <c r="H184">
        <f t="shared" si="4"/>
        <v>2.7328282715969863</v>
      </c>
      <c r="I184" s="1">
        <f t="shared" si="5"/>
        <v>3</v>
      </c>
      <c r="J184" t="s">
        <v>3144</v>
      </c>
      <c r="K184" t="s">
        <v>442</v>
      </c>
    </row>
    <row r="185" spans="1:11" x14ac:dyDescent="0.25">
      <c r="A185" t="s">
        <v>14</v>
      </c>
      <c r="B185" t="s">
        <v>3145</v>
      </c>
      <c r="C185" t="s">
        <v>442</v>
      </c>
      <c r="D185" t="s">
        <v>2796</v>
      </c>
      <c r="E185" t="s">
        <v>442</v>
      </c>
      <c r="F185">
        <v>1.909</v>
      </c>
      <c r="G185">
        <v>1.8799999999999999E-3</v>
      </c>
      <c r="H185">
        <f t="shared" si="4"/>
        <v>2.72584215073632</v>
      </c>
      <c r="I185" s="1">
        <f t="shared" si="5"/>
        <v>10</v>
      </c>
      <c r="J185" t="s">
        <v>3146</v>
      </c>
      <c r="K185" t="s">
        <v>3147</v>
      </c>
    </row>
    <row r="186" spans="1:11" x14ac:dyDescent="0.25">
      <c r="A186" t="s">
        <v>12</v>
      </c>
      <c r="B186" t="s">
        <v>2949</v>
      </c>
      <c r="C186" t="s">
        <v>442</v>
      </c>
      <c r="D186" t="s">
        <v>2842</v>
      </c>
      <c r="E186" t="s">
        <v>442</v>
      </c>
      <c r="F186">
        <v>-0.67400000000000004</v>
      </c>
      <c r="G186">
        <v>1.89E-3</v>
      </c>
      <c r="H186">
        <f t="shared" si="4"/>
        <v>2.7235381958267557</v>
      </c>
      <c r="I186" s="1">
        <f t="shared" si="5"/>
        <v>7</v>
      </c>
      <c r="J186" t="s">
        <v>3148</v>
      </c>
      <c r="K186" t="s">
        <v>442</v>
      </c>
    </row>
    <row r="187" spans="1:11" x14ac:dyDescent="0.25">
      <c r="A187" t="s">
        <v>14</v>
      </c>
      <c r="B187" t="s">
        <v>3149</v>
      </c>
      <c r="C187" t="s">
        <v>442</v>
      </c>
      <c r="D187" t="s">
        <v>2829</v>
      </c>
      <c r="E187" t="s">
        <v>442</v>
      </c>
      <c r="F187">
        <v>-1.0669999999999999</v>
      </c>
      <c r="G187">
        <v>1.91E-3</v>
      </c>
      <c r="H187">
        <f t="shared" si="4"/>
        <v>2.7189666327522723</v>
      </c>
      <c r="I187" s="1">
        <f t="shared" si="5"/>
        <v>7</v>
      </c>
      <c r="J187" t="s">
        <v>3150</v>
      </c>
      <c r="K187" t="s">
        <v>442</v>
      </c>
    </row>
    <row r="188" spans="1:11" x14ac:dyDescent="0.25">
      <c r="A188" t="s">
        <v>14</v>
      </c>
      <c r="B188" t="s">
        <v>3151</v>
      </c>
      <c r="C188" t="s">
        <v>442</v>
      </c>
      <c r="D188" t="s">
        <v>3081</v>
      </c>
      <c r="E188" t="s">
        <v>442</v>
      </c>
      <c r="F188" t="s">
        <v>442</v>
      </c>
      <c r="G188">
        <v>1.98E-3</v>
      </c>
      <c r="H188">
        <f t="shared" si="4"/>
        <v>2.7033348097384691</v>
      </c>
      <c r="I188" s="1">
        <f t="shared" si="5"/>
        <v>9</v>
      </c>
      <c r="J188" t="s">
        <v>3152</v>
      </c>
      <c r="K188" t="s">
        <v>442</v>
      </c>
    </row>
    <row r="189" spans="1:11" x14ac:dyDescent="0.25">
      <c r="A189" t="s">
        <v>12</v>
      </c>
      <c r="B189" t="s">
        <v>3153</v>
      </c>
      <c r="C189" t="s">
        <v>442</v>
      </c>
      <c r="D189" t="s">
        <v>2796</v>
      </c>
      <c r="E189" t="s">
        <v>442</v>
      </c>
      <c r="F189" t="s">
        <v>442</v>
      </c>
      <c r="G189">
        <v>2.15E-3</v>
      </c>
      <c r="H189">
        <f t="shared" si="4"/>
        <v>2.6675615400843946</v>
      </c>
      <c r="I189" s="1">
        <f t="shared" si="5"/>
        <v>4</v>
      </c>
      <c r="J189" t="s">
        <v>3154</v>
      </c>
      <c r="K189" t="s">
        <v>442</v>
      </c>
    </row>
    <row r="190" spans="1:11" x14ac:dyDescent="0.25">
      <c r="A190" t="s">
        <v>8</v>
      </c>
      <c r="B190" t="s">
        <v>3086</v>
      </c>
      <c r="C190" t="s">
        <v>442</v>
      </c>
      <c r="D190" t="s">
        <v>2800</v>
      </c>
      <c r="E190" t="s">
        <v>442</v>
      </c>
      <c r="F190" t="s">
        <v>442</v>
      </c>
      <c r="G190">
        <v>2.1800000000000001E-3</v>
      </c>
      <c r="H190">
        <f t="shared" si="4"/>
        <v>2.6615435063953949</v>
      </c>
      <c r="I190" s="1">
        <f t="shared" si="5"/>
        <v>2</v>
      </c>
      <c r="J190" t="s">
        <v>2567</v>
      </c>
      <c r="K190" t="s">
        <v>442</v>
      </c>
    </row>
    <row r="191" spans="1:11" x14ac:dyDescent="0.25">
      <c r="A191" t="s">
        <v>8</v>
      </c>
      <c r="B191" t="s">
        <v>2917</v>
      </c>
      <c r="C191" t="s">
        <v>442</v>
      </c>
      <c r="D191" t="s">
        <v>2842</v>
      </c>
      <c r="E191" t="s">
        <v>442</v>
      </c>
      <c r="F191" t="s">
        <v>442</v>
      </c>
      <c r="G191">
        <v>2.1800000000000001E-3</v>
      </c>
      <c r="H191">
        <f t="shared" si="4"/>
        <v>2.6615435063953949</v>
      </c>
      <c r="I191" s="1">
        <f t="shared" si="5"/>
        <v>2</v>
      </c>
      <c r="J191" t="s">
        <v>3155</v>
      </c>
      <c r="K191" t="s">
        <v>442</v>
      </c>
    </row>
    <row r="192" spans="1:11" x14ac:dyDescent="0.25">
      <c r="A192" t="s">
        <v>14</v>
      </c>
      <c r="B192" t="s">
        <v>3156</v>
      </c>
      <c r="C192" t="s">
        <v>442</v>
      </c>
      <c r="D192" t="s">
        <v>2780</v>
      </c>
      <c r="E192" t="s">
        <v>442</v>
      </c>
      <c r="F192">
        <v>-1.4610000000000001</v>
      </c>
      <c r="G192">
        <v>2.1800000000000001E-3</v>
      </c>
      <c r="H192">
        <f t="shared" si="4"/>
        <v>2.6615435063953949</v>
      </c>
      <c r="I192" s="1">
        <f t="shared" si="5"/>
        <v>5</v>
      </c>
      <c r="J192" t="s">
        <v>3157</v>
      </c>
      <c r="K192" t="s">
        <v>3158</v>
      </c>
    </row>
    <row r="193" spans="1:11" x14ac:dyDescent="0.25">
      <c r="A193" t="s">
        <v>14</v>
      </c>
      <c r="B193" t="s">
        <v>3159</v>
      </c>
      <c r="C193" t="s">
        <v>442</v>
      </c>
      <c r="D193" t="s">
        <v>2804</v>
      </c>
      <c r="E193" t="s">
        <v>442</v>
      </c>
      <c r="F193">
        <v>1.929</v>
      </c>
      <c r="G193">
        <v>2.2000000000000001E-3</v>
      </c>
      <c r="H193">
        <f t="shared" si="4"/>
        <v>2.6575773191777938</v>
      </c>
      <c r="I193" s="1">
        <f t="shared" si="5"/>
        <v>4</v>
      </c>
      <c r="J193" t="s">
        <v>3160</v>
      </c>
      <c r="K193" t="s">
        <v>442</v>
      </c>
    </row>
    <row r="194" spans="1:11" x14ac:dyDescent="0.25">
      <c r="A194" t="s">
        <v>12</v>
      </c>
      <c r="B194" t="s">
        <v>2825</v>
      </c>
      <c r="C194" t="s">
        <v>442</v>
      </c>
      <c r="D194" t="s">
        <v>2780</v>
      </c>
      <c r="E194" t="s">
        <v>442</v>
      </c>
      <c r="F194" t="s">
        <v>442</v>
      </c>
      <c r="G194">
        <v>2.2000000000000001E-3</v>
      </c>
      <c r="H194">
        <f t="shared" si="4"/>
        <v>2.6575773191777938</v>
      </c>
      <c r="I194" s="1">
        <f t="shared" si="5"/>
        <v>2</v>
      </c>
      <c r="J194" t="s">
        <v>3161</v>
      </c>
      <c r="K194" t="s">
        <v>442</v>
      </c>
    </row>
    <row r="195" spans="1:11" x14ac:dyDescent="0.25">
      <c r="A195" t="s">
        <v>14</v>
      </c>
      <c r="B195" t="s">
        <v>3162</v>
      </c>
      <c r="C195" t="s">
        <v>442</v>
      </c>
      <c r="D195" t="s">
        <v>2800</v>
      </c>
      <c r="E195" t="s">
        <v>442</v>
      </c>
      <c r="F195" t="s">
        <v>442</v>
      </c>
      <c r="G195">
        <v>2.2200000000000002E-3</v>
      </c>
      <c r="H195">
        <f t="shared" ref="H195:H258" si="6">-1*LOG10(G195)</f>
        <v>2.6536470255493612</v>
      </c>
      <c r="I195" s="1">
        <f t="shared" ref="I195:I258" si="7">LEN(J195)-LEN(SUBSTITUTE(J195,",",""))+1</f>
        <v>2</v>
      </c>
      <c r="J195" t="s">
        <v>3163</v>
      </c>
      <c r="K195" t="s">
        <v>442</v>
      </c>
    </row>
    <row r="196" spans="1:11" x14ac:dyDescent="0.25">
      <c r="A196" t="s">
        <v>14</v>
      </c>
      <c r="B196" t="s">
        <v>3164</v>
      </c>
      <c r="C196" t="s">
        <v>442</v>
      </c>
      <c r="D196" t="s">
        <v>2829</v>
      </c>
      <c r="E196" t="s">
        <v>442</v>
      </c>
      <c r="F196" t="s">
        <v>442</v>
      </c>
      <c r="G196">
        <v>2.2200000000000002E-3</v>
      </c>
      <c r="H196">
        <f t="shared" si="6"/>
        <v>2.6536470255493612</v>
      </c>
      <c r="I196" s="1">
        <f t="shared" si="7"/>
        <v>2</v>
      </c>
      <c r="J196" t="s">
        <v>3165</v>
      </c>
      <c r="K196" t="s">
        <v>442</v>
      </c>
    </row>
    <row r="197" spans="1:11" x14ac:dyDescent="0.25">
      <c r="A197" t="s">
        <v>8</v>
      </c>
      <c r="B197" t="s">
        <v>2803</v>
      </c>
      <c r="C197" t="s">
        <v>442</v>
      </c>
      <c r="D197" t="s">
        <v>2804</v>
      </c>
      <c r="E197" t="s">
        <v>442</v>
      </c>
      <c r="F197">
        <v>0.32300000000000001</v>
      </c>
      <c r="G197">
        <v>2.3E-3</v>
      </c>
      <c r="H197">
        <f t="shared" si="6"/>
        <v>2.6382721639824069</v>
      </c>
      <c r="I197" s="1">
        <f t="shared" si="7"/>
        <v>6</v>
      </c>
      <c r="J197" t="s">
        <v>3166</v>
      </c>
      <c r="K197" t="s">
        <v>442</v>
      </c>
    </row>
    <row r="198" spans="1:11" x14ac:dyDescent="0.25">
      <c r="A198" t="s">
        <v>8</v>
      </c>
      <c r="B198" t="s">
        <v>2928</v>
      </c>
      <c r="C198" t="s">
        <v>442</v>
      </c>
      <c r="D198" t="s">
        <v>2842</v>
      </c>
      <c r="E198" t="s">
        <v>442</v>
      </c>
      <c r="F198" t="s">
        <v>442</v>
      </c>
      <c r="G198">
        <v>2.33E-3</v>
      </c>
      <c r="H198">
        <f t="shared" si="6"/>
        <v>2.6326440789739811</v>
      </c>
      <c r="I198" s="1">
        <f t="shared" si="7"/>
        <v>2</v>
      </c>
      <c r="J198" t="s">
        <v>3155</v>
      </c>
      <c r="K198" t="s">
        <v>442</v>
      </c>
    </row>
    <row r="199" spans="1:11" x14ac:dyDescent="0.25">
      <c r="A199" t="s">
        <v>8</v>
      </c>
      <c r="B199" t="s">
        <v>3103</v>
      </c>
      <c r="C199" t="s">
        <v>442</v>
      </c>
      <c r="D199" t="s">
        <v>2784</v>
      </c>
      <c r="E199" t="s">
        <v>442</v>
      </c>
      <c r="F199" t="s">
        <v>442</v>
      </c>
      <c r="G199">
        <v>2.33E-3</v>
      </c>
      <c r="H199">
        <f t="shared" si="6"/>
        <v>2.6326440789739811</v>
      </c>
      <c r="I199" s="1">
        <f t="shared" si="7"/>
        <v>2</v>
      </c>
      <c r="J199" t="s">
        <v>3155</v>
      </c>
      <c r="K199" t="s">
        <v>442</v>
      </c>
    </row>
    <row r="200" spans="1:11" x14ac:dyDescent="0.25">
      <c r="A200" t="s">
        <v>12</v>
      </c>
      <c r="B200" t="s">
        <v>3167</v>
      </c>
      <c r="C200" t="s">
        <v>442</v>
      </c>
      <c r="D200" t="s">
        <v>2796</v>
      </c>
      <c r="E200" t="s">
        <v>442</v>
      </c>
      <c r="F200">
        <v>-1</v>
      </c>
      <c r="G200">
        <v>2.3400000000000001E-3</v>
      </c>
      <c r="H200">
        <f t="shared" si="6"/>
        <v>2.630784142589857</v>
      </c>
      <c r="I200" s="1">
        <f t="shared" si="7"/>
        <v>8</v>
      </c>
      <c r="J200" t="s">
        <v>3168</v>
      </c>
      <c r="K200" t="s">
        <v>442</v>
      </c>
    </row>
    <row r="201" spans="1:11" x14ac:dyDescent="0.25">
      <c r="A201" t="s">
        <v>8</v>
      </c>
      <c r="B201" t="s">
        <v>2985</v>
      </c>
      <c r="C201" t="s">
        <v>442</v>
      </c>
      <c r="D201" t="s">
        <v>2775</v>
      </c>
      <c r="E201" t="s">
        <v>442</v>
      </c>
      <c r="F201" t="s">
        <v>442</v>
      </c>
      <c r="G201">
        <v>2.3900000000000002E-3</v>
      </c>
      <c r="H201">
        <f t="shared" si="6"/>
        <v>2.6216020990518625</v>
      </c>
      <c r="I201" s="1">
        <f t="shared" si="7"/>
        <v>4</v>
      </c>
      <c r="J201" t="s">
        <v>3169</v>
      </c>
      <c r="K201" t="s">
        <v>442</v>
      </c>
    </row>
    <row r="202" spans="1:11" x14ac:dyDescent="0.25">
      <c r="A202" t="s">
        <v>12</v>
      </c>
      <c r="B202" t="s">
        <v>3170</v>
      </c>
      <c r="C202" t="s">
        <v>442</v>
      </c>
      <c r="D202" t="s">
        <v>2829</v>
      </c>
      <c r="E202" t="s">
        <v>442</v>
      </c>
      <c r="F202" t="s">
        <v>442</v>
      </c>
      <c r="G202">
        <v>2.4299999999999999E-3</v>
      </c>
      <c r="H202">
        <f t="shared" si="6"/>
        <v>2.6143937264016879</v>
      </c>
      <c r="I202" s="1">
        <f t="shared" si="7"/>
        <v>2</v>
      </c>
      <c r="J202" t="s">
        <v>1323</v>
      </c>
      <c r="K202" t="s">
        <v>442</v>
      </c>
    </row>
    <row r="203" spans="1:11" x14ac:dyDescent="0.25">
      <c r="A203" t="s">
        <v>8</v>
      </c>
      <c r="B203" t="s">
        <v>3171</v>
      </c>
      <c r="C203" t="s">
        <v>442</v>
      </c>
      <c r="D203" t="s">
        <v>2775</v>
      </c>
      <c r="E203" t="s">
        <v>442</v>
      </c>
      <c r="F203" t="s">
        <v>442</v>
      </c>
      <c r="G203">
        <v>2.47E-3</v>
      </c>
      <c r="H203">
        <f t="shared" si="6"/>
        <v>2.6073030467403342</v>
      </c>
      <c r="I203" s="1">
        <f t="shared" si="7"/>
        <v>1</v>
      </c>
      <c r="J203" t="s">
        <v>125</v>
      </c>
      <c r="K203" t="s">
        <v>442</v>
      </c>
    </row>
    <row r="204" spans="1:11" x14ac:dyDescent="0.25">
      <c r="A204" t="s">
        <v>14</v>
      </c>
      <c r="B204" t="s">
        <v>2998</v>
      </c>
      <c r="C204" t="s">
        <v>442</v>
      </c>
      <c r="D204" t="s">
        <v>2780</v>
      </c>
      <c r="E204" t="s">
        <v>2801</v>
      </c>
      <c r="F204">
        <v>-2.2360000000000002</v>
      </c>
      <c r="G204">
        <v>2.5000000000000001E-3</v>
      </c>
      <c r="H204">
        <f t="shared" si="6"/>
        <v>2.6020599913279625</v>
      </c>
      <c r="I204" s="1">
        <f t="shared" si="7"/>
        <v>5</v>
      </c>
      <c r="J204" t="s">
        <v>3172</v>
      </c>
      <c r="K204" t="s">
        <v>442</v>
      </c>
    </row>
    <row r="205" spans="1:11" x14ac:dyDescent="0.25">
      <c r="A205" t="s">
        <v>12</v>
      </c>
      <c r="B205" t="s">
        <v>2898</v>
      </c>
      <c r="C205" t="s">
        <v>442</v>
      </c>
      <c r="D205" t="s">
        <v>2846</v>
      </c>
      <c r="E205" t="s">
        <v>442</v>
      </c>
      <c r="F205" t="s">
        <v>442</v>
      </c>
      <c r="G205">
        <v>2.5000000000000001E-3</v>
      </c>
      <c r="H205">
        <f t="shared" si="6"/>
        <v>2.6020599913279625</v>
      </c>
      <c r="I205" s="1">
        <f t="shared" si="7"/>
        <v>3</v>
      </c>
      <c r="J205" t="s">
        <v>3173</v>
      </c>
      <c r="K205" t="s">
        <v>442</v>
      </c>
    </row>
    <row r="206" spans="1:11" x14ac:dyDescent="0.25">
      <c r="A206" t="s">
        <v>14</v>
      </c>
      <c r="B206" t="s">
        <v>3174</v>
      </c>
      <c r="C206" t="s">
        <v>442</v>
      </c>
      <c r="D206" t="s">
        <v>2829</v>
      </c>
      <c r="E206" t="s">
        <v>442</v>
      </c>
      <c r="F206" t="s">
        <v>442</v>
      </c>
      <c r="G206">
        <v>2.5500000000000002E-3</v>
      </c>
      <c r="H206">
        <f t="shared" si="6"/>
        <v>2.593459819566045</v>
      </c>
      <c r="I206" s="1">
        <f t="shared" si="7"/>
        <v>3</v>
      </c>
      <c r="J206" t="s">
        <v>3175</v>
      </c>
      <c r="K206" t="s">
        <v>442</v>
      </c>
    </row>
    <row r="207" spans="1:11" x14ac:dyDescent="0.25">
      <c r="A207" t="s">
        <v>12</v>
      </c>
      <c r="B207" t="s">
        <v>3176</v>
      </c>
      <c r="C207" t="s">
        <v>442</v>
      </c>
      <c r="D207" t="s">
        <v>2941</v>
      </c>
      <c r="E207" t="s">
        <v>442</v>
      </c>
      <c r="F207">
        <v>-1.89</v>
      </c>
      <c r="G207">
        <v>2.5600000000000002E-3</v>
      </c>
      <c r="H207">
        <f t="shared" si="6"/>
        <v>2.5917600346881504</v>
      </c>
      <c r="I207" s="1">
        <f t="shared" si="7"/>
        <v>7</v>
      </c>
      <c r="J207" t="s">
        <v>3177</v>
      </c>
      <c r="K207" t="s">
        <v>442</v>
      </c>
    </row>
    <row r="208" spans="1:11" x14ac:dyDescent="0.25">
      <c r="A208" t="s">
        <v>8</v>
      </c>
      <c r="B208" t="s">
        <v>3178</v>
      </c>
      <c r="C208" t="s">
        <v>442</v>
      </c>
      <c r="D208" t="s">
        <v>2829</v>
      </c>
      <c r="E208" t="s">
        <v>442</v>
      </c>
      <c r="F208" t="s">
        <v>442</v>
      </c>
      <c r="G208">
        <v>2.5600000000000002E-3</v>
      </c>
      <c r="H208">
        <f t="shared" si="6"/>
        <v>2.5917600346881504</v>
      </c>
      <c r="I208" s="1">
        <f t="shared" si="7"/>
        <v>3</v>
      </c>
      <c r="J208" t="s">
        <v>3179</v>
      </c>
      <c r="K208" t="s">
        <v>442</v>
      </c>
    </row>
    <row r="209" spans="1:11" x14ac:dyDescent="0.25">
      <c r="A209" t="s">
        <v>12</v>
      </c>
      <c r="B209" t="s">
        <v>2831</v>
      </c>
      <c r="C209" t="s">
        <v>442</v>
      </c>
      <c r="D209" t="s">
        <v>2829</v>
      </c>
      <c r="E209" t="s">
        <v>442</v>
      </c>
      <c r="F209">
        <v>1.6040000000000001</v>
      </c>
      <c r="G209">
        <v>2.6700000000000001E-3</v>
      </c>
      <c r="H209">
        <f t="shared" si="6"/>
        <v>2.5734887386354246</v>
      </c>
      <c r="I209" s="1">
        <f t="shared" si="7"/>
        <v>7</v>
      </c>
      <c r="J209" t="s">
        <v>3180</v>
      </c>
      <c r="K209" t="s">
        <v>442</v>
      </c>
    </row>
    <row r="210" spans="1:11" x14ac:dyDescent="0.25">
      <c r="A210" t="s">
        <v>12</v>
      </c>
      <c r="B210" t="s">
        <v>2993</v>
      </c>
      <c r="C210" t="s">
        <v>442</v>
      </c>
      <c r="D210" t="s">
        <v>2941</v>
      </c>
      <c r="E210" t="s">
        <v>442</v>
      </c>
      <c r="F210">
        <v>-1.1419999999999999</v>
      </c>
      <c r="G210">
        <v>2.7000000000000001E-3</v>
      </c>
      <c r="H210">
        <f t="shared" si="6"/>
        <v>2.5686362358410126</v>
      </c>
      <c r="I210" s="1">
        <f t="shared" si="7"/>
        <v>14</v>
      </c>
      <c r="J210" t="s">
        <v>3181</v>
      </c>
      <c r="K210" t="s">
        <v>3182</v>
      </c>
    </row>
    <row r="211" spans="1:11" x14ac:dyDescent="0.25">
      <c r="A211" t="s">
        <v>14</v>
      </c>
      <c r="B211" t="s">
        <v>3183</v>
      </c>
      <c r="C211" t="s">
        <v>442</v>
      </c>
      <c r="D211" t="s">
        <v>2804</v>
      </c>
      <c r="E211" t="s">
        <v>442</v>
      </c>
      <c r="F211" t="s">
        <v>442</v>
      </c>
      <c r="G211">
        <v>2.7000000000000001E-3</v>
      </c>
      <c r="H211">
        <f t="shared" si="6"/>
        <v>2.5686362358410126</v>
      </c>
      <c r="I211" s="1">
        <f t="shared" si="7"/>
        <v>2</v>
      </c>
      <c r="J211" t="s">
        <v>3184</v>
      </c>
      <c r="K211" t="s">
        <v>442</v>
      </c>
    </row>
    <row r="212" spans="1:11" x14ac:dyDescent="0.25">
      <c r="A212" t="s">
        <v>14</v>
      </c>
      <c r="B212" t="s">
        <v>3185</v>
      </c>
      <c r="C212" t="s">
        <v>442</v>
      </c>
      <c r="D212" t="s">
        <v>2804</v>
      </c>
      <c r="E212" t="s">
        <v>442</v>
      </c>
      <c r="F212" t="s">
        <v>442</v>
      </c>
      <c r="G212">
        <v>2.7000000000000001E-3</v>
      </c>
      <c r="H212">
        <f t="shared" si="6"/>
        <v>2.5686362358410126</v>
      </c>
      <c r="I212" s="1">
        <f t="shared" si="7"/>
        <v>2</v>
      </c>
      <c r="J212" t="s">
        <v>3186</v>
      </c>
      <c r="K212" t="s">
        <v>442</v>
      </c>
    </row>
    <row r="213" spans="1:11" x14ac:dyDescent="0.25">
      <c r="A213" t="s">
        <v>14</v>
      </c>
      <c r="B213" t="s">
        <v>2996</v>
      </c>
      <c r="C213" t="s">
        <v>442</v>
      </c>
      <c r="D213" t="s">
        <v>2829</v>
      </c>
      <c r="E213" t="s">
        <v>442</v>
      </c>
      <c r="F213">
        <v>-1.1339999999999999</v>
      </c>
      <c r="G213">
        <v>2.7399999999999998E-3</v>
      </c>
      <c r="H213">
        <f t="shared" si="6"/>
        <v>2.5622494371796121</v>
      </c>
      <c r="I213" s="1">
        <f t="shared" si="7"/>
        <v>7</v>
      </c>
      <c r="J213" t="s">
        <v>3187</v>
      </c>
      <c r="K213" t="s">
        <v>442</v>
      </c>
    </row>
    <row r="214" spans="1:11" x14ac:dyDescent="0.25">
      <c r="A214" t="s">
        <v>14</v>
      </c>
      <c r="B214" t="s">
        <v>3188</v>
      </c>
      <c r="C214" t="s">
        <v>442</v>
      </c>
      <c r="D214" t="s">
        <v>2829</v>
      </c>
      <c r="E214" t="s">
        <v>442</v>
      </c>
      <c r="F214" t="s">
        <v>442</v>
      </c>
      <c r="G214">
        <v>2.7499999999999998E-3</v>
      </c>
      <c r="H214">
        <f t="shared" si="6"/>
        <v>2.5606673061697376</v>
      </c>
      <c r="I214" s="1">
        <f t="shared" si="7"/>
        <v>3</v>
      </c>
      <c r="J214" t="s">
        <v>2933</v>
      </c>
      <c r="K214" t="s">
        <v>2974</v>
      </c>
    </row>
    <row r="215" spans="1:11" x14ac:dyDescent="0.25">
      <c r="A215" t="s">
        <v>12</v>
      </c>
      <c r="B215" t="s">
        <v>2833</v>
      </c>
      <c r="C215" t="s">
        <v>442</v>
      </c>
      <c r="D215" t="s">
        <v>2829</v>
      </c>
      <c r="E215" t="s">
        <v>442</v>
      </c>
      <c r="F215">
        <v>-0.152</v>
      </c>
      <c r="G215">
        <v>2.7499999999999998E-3</v>
      </c>
      <c r="H215">
        <f t="shared" si="6"/>
        <v>2.5606673061697376</v>
      </c>
      <c r="I215" s="1">
        <f t="shared" si="7"/>
        <v>4</v>
      </c>
      <c r="J215" t="s">
        <v>3189</v>
      </c>
      <c r="K215" t="s">
        <v>442</v>
      </c>
    </row>
    <row r="216" spans="1:11" x14ac:dyDescent="0.25">
      <c r="A216" t="s">
        <v>14</v>
      </c>
      <c r="B216" t="s">
        <v>3190</v>
      </c>
      <c r="C216" t="s">
        <v>442</v>
      </c>
      <c r="D216" t="s">
        <v>2842</v>
      </c>
      <c r="E216" t="s">
        <v>442</v>
      </c>
      <c r="F216">
        <v>-0.64</v>
      </c>
      <c r="G216">
        <v>2.7599999999999999E-3</v>
      </c>
      <c r="H216">
        <f t="shared" si="6"/>
        <v>2.5590909179347823</v>
      </c>
      <c r="I216" s="1">
        <f t="shared" si="7"/>
        <v>6</v>
      </c>
      <c r="J216" t="s">
        <v>3191</v>
      </c>
      <c r="K216" t="s">
        <v>3192</v>
      </c>
    </row>
    <row r="217" spans="1:11" x14ac:dyDescent="0.25">
      <c r="A217" t="s">
        <v>14</v>
      </c>
      <c r="B217" t="s">
        <v>3193</v>
      </c>
      <c r="C217" t="s">
        <v>442</v>
      </c>
      <c r="D217" t="s">
        <v>2823</v>
      </c>
      <c r="E217" t="s">
        <v>442</v>
      </c>
      <c r="F217">
        <v>-1.4139999999999999</v>
      </c>
      <c r="G217">
        <v>2.82E-3</v>
      </c>
      <c r="H217">
        <f t="shared" si="6"/>
        <v>2.5497508916806391</v>
      </c>
      <c r="I217" s="1">
        <f t="shared" si="7"/>
        <v>8</v>
      </c>
      <c r="J217" t="s">
        <v>3194</v>
      </c>
      <c r="K217" t="s">
        <v>442</v>
      </c>
    </row>
    <row r="218" spans="1:11" x14ac:dyDescent="0.25">
      <c r="A218" t="s">
        <v>12</v>
      </c>
      <c r="B218" t="s">
        <v>2877</v>
      </c>
      <c r="C218" t="s">
        <v>442</v>
      </c>
      <c r="D218" t="s">
        <v>2878</v>
      </c>
      <c r="E218" t="s">
        <v>442</v>
      </c>
      <c r="F218">
        <v>0.24299999999999999</v>
      </c>
      <c r="G218">
        <v>2.8300000000000001E-3</v>
      </c>
      <c r="H218">
        <f t="shared" si="6"/>
        <v>2.5482135644757098</v>
      </c>
      <c r="I218" s="1">
        <f t="shared" si="7"/>
        <v>5</v>
      </c>
      <c r="J218" t="s">
        <v>3195</v>
      </c>
      <c r="K218" t="s">
        <v>442</v>
      </c>
    </row>
    <row r="219" spans="1:11" x14ac:dyDescent="0.25">
      <c r="A219" t="s">
        <v>14</v>
      </c>
      <c r="B219" t="s">
        <v>3000</v>
      </c>
      <c r="C219" t="s">
        <v>442</v>
      </c>
      <c r="D219" t="s">
        <v>2804</v>
      </c>
      <c r="E219" t="s">
        <v>2776</v>
      </c>
      <c r="F219">
        <v>3.1040000000000001</v>
      </c>
      <c r="G219">
        <v>2.8400000000000001E-3</v>
      </c>
      <c r="H219">
        <f t="shared" si="6"/>
        <v>2.5466816599529625</v>
      </c>
      <c r="I219" s="1">
        <f t="shared" si="7"/>
        <v>10</v>
      </c>
      <c r="J219" t="s">
        <v>3196</v>
      </c>
      <c r="K219" t="s">
        <v>2837</v>
      </c>
    </row>
    <row r="220" spans="1:11" x14ac:dyDescent="0.25">
      <c r="A220" t="s">
        <v>14</v>
      </c>
      <c r="B220" t="s">
        <v>3197</v>
      </c>
      <c r="C220" t="s">
        <v>442</v>
      </c>
      <c r="D220" t="s">
        <v>2780</v>
      </c>
      <c r="E220" t="s">
        <v>442</v>
      </c>
      <c r="F220">
        <v>-0.44700000000000001</v>
      </c>
      <c r="G220">
        <v>2.9199999999999999E-3</v>
      </c>
      <c r="H220">
        <f t="shared" si="6"/>
        <v>2.5346171485515816</v>
      </c>
      <c r="I220" s="1">
        <f t="shared" si="7"/>
        <v>8</v>
      </c>
      <c r="J220" t="s">
        <v>3198</v>
      </c>
      <c r="K220" t="s">
        <v>442</v>
      </c>
    </row>
    <row r="221" spans="1:11" x14ac:dyDescent="0.25">
      <c r="A221" t="s">
        <v>14</v>
      </c>
      <c r="B221" t="s">
        <v>3199</v>
      </c>
      <c r="C221" t="s">
        <v>442</v>
      </c>
      <c r="D221" t="s">
        <v>2800</v>
      </c>
      <c r="E221" t="s">
        <v>442</v>
      </c>
      <c r="F221" t="s">
        <v>442</v>
      </c>
      <c r="G221">
        <v>2.96E-3</v>
      </c>
      <c r="H221">
        <f t="shared" si="6"/>
        <v>2.5287082889410613</v>
      </c>
      <c r="I221" s="1">
        <f t="shared" si="7"/>
        <v>3</v>
      </c>
      <c r="J221" t="s">
        <v>3200</v>
      </c>
      <c r="K221" t="s">
        <v>442</v>
      </c>
    </row>
    <row r="222" spans="1:11" x14ac:dyDescent="0.25">
      <c r="A222" t="s">
        <v>14</v>
      </c>
      <c r="B222" t="s">
        <v>3201</v>
      </c>
      <c r="C222" t="s">
        <v>442</v>
      </c>
      <c r="D222" t="s">
        <v>2804</v>
      </c>
      <c r="E222" t="s">
        <v>442</v>
      </c>
      <c r="F222">
        <v>0.24299999999999999</v>
      </c>
      <c r="G222">
        <v>3.0300000000000001E-3</v>
      </c>
      <c r="H222">
        <f t="shared" si="6"/>
        <v>2.5185573714976948</v>
      </c>
      <c r="I222" s="1">
        <f t="shared" si="7"/>
        <v>4</v>
      </c>
      <c r="J222" t="s">
        <v>3202</v>
      </c>
      <c r="K222" t="s">
        <v>3203</v>
      </c>
    </row>
    <row r="223" spans="1:11" x14ac:dyDescent="0.25">
      <c r="A223" t="s">
        <v>8</v>
      </c>
      <c r="B223" t="s">
        <v>3132</v>
      </c>
      <c r="C223" t="s">
        <v>442</v>
      </c>
      <c r="D223" t="s">
        <v>2780</v>
      </c>
      <c r="E223" t="s">
        <v>442</v>
      </c>
      <c r="F223" t="s">
        <v>442</v>
      </c>
      <c r="G223">
        <v>3.1199999999999999E-3</v>
      </c>
      <c r="H223">
        <f t="shared" si="6"/>
        <v>2.5058454059815571</v>
      </c>
      <c r="I223" s="1">
        <f t="shared" si="7"/>
        <v>3</v>
      </c>
      <c r="J223" t="s">
        <v>3204</v>
      </c>
      <c r="K223" t="s">
        <v>442</v>
      </c>
    </row>
    <row r="224" spans="1:11" x14ac:dyDescent="0.25">
      <c r="A224" t="s">
        <v>14</v>
      </c>
      <c r="B224" t="s">
        <v>3205</v>
      </c>
      <c r="C224" t="s">
        <v>442</v>
      </c>
      <c r="D224" t="s">
        <v>2829</v>
      </c>
      <c r="E224" t="s">
        <v>442</v>
      </c>
      <c r="F224">
        <v>1.091</v>
      </c>
      <c r="G224">
        <v>3.1700000000000001E-3</v>
      </c>
      <c r="H224">
        <f t="shared" si="6"/>
        <v>2.4989407377822483</v>
      </c>
      <c r="I224" s="1">
        <f t="shared" si="7"/>
        <v>4</v>
      </c>
      <c r="J224" t="s">
        <v>3206</v>
      </c>
      <c r="K224" t="s">
        <v>442</v>
      </c>
    </row>
    <row r="225" spans="1:11" x14ac:dyDescent="0.25">
      <c r="A225" t="s">
        <v>12</v>
      </c>
      <c r="B225" t="s">
        <v>3207</v>
      </c>
      <c r="C225" t="s">
        <v>442</v>
      </c>
      <c r="D225" t="s">
        <v>2829</v>
      </c>
      <c r="E225" t="s">
        <v>442</v>
      </c>
      <c r="F225" t="s">
        <v>442</v>
      </c>
      <c r="G225">
        <v>3.1700000000000001E-3</v>
      </c>
      <c r="H225">
        <f t="shared" si="6"/>
        <v>2.4989407377822483</v>
      </c>
      <c r="I225" s="1">
        <f t="shared" si="7"/>
        <v>2</v>
      </c>
      <c r="J225" t="s">
        <v>3208</v>
      </c>
      <c r="K225" t="s">
        <v>442</v>
      </c>
    </row>
    <row r="226" spans="1:11" x14ac:dyDescent="0.25">
      <c r="A226" t="s">
        <v>14</v>
      </c>
      <c r="B226" t="s">
        <v>3209</v>
      </c>
      <c r="C226" t="s">
        <v>442</v>
      </c>
      <c r="D226" t="s">
        <v>3010</v>
      </c>
      <c r="E226" t="s">
        <v>442</v>
      </c>
      <c r="F226" t="s">
        <v>442</v>
      </c>
      <c r="G226">
        <v>3.2299999999999998E-3</v>
      </c>
      <c r="H226">
        <f t="shared" si="6"/>
        <v>2.490797477668897</v>
      </c>
      <c r="I226" s="1">
        <f t="shared" si="7"/>
        <v>2</v>
      </c>
      <c r="J226" t="s">
        <v>2028</v>
      </c>
      <c r="K226" t="s">
        <v>442</v>
      </c>
    </row>
    <row r="227" spans="1:11" x14ac:dyDescent="0.25">
      <c r="A227" t="s">
        <v>14</v>
      </c>
      <c r="B227" t="s">
        <v>3210</v>
      </c>
      <c r="C227" t="s">
        <v>442</v>
      </c>
      <c r="D227" t="s">
        <v>2804</v>
      </c>
      <c r="E227" t="s">
        <v>442</v>
      </c>
      <c r="F227" t="s">
        <v>442</v>
      </c>
      <c r="G227">
        <v>3.2299999999999998E-3</v>
      </c>
      <c r="H227">
        <f t="shared" si="6"/>
        <v>2.490797477668897</v>
      </c>
      <c r="I227" s="1">
        <f t="shared" si="7"/>
        <v>2</v>
      </c>
      <c r="J227" t="s">
        <v>3211</v>
      </c>
      <c r="K227" t="s">
        <v>442</v>
      </c>
    </row>
    <row r="228" spans="1:11" x14ac:dyDescent="0.25">
      <c r="A228" t="s">
        <v>14</v>
      </c>
      <c r="B228" t="s">
        <v>3212</v>
      </c>
      <c r="C228" t="s">
        <v>442</v>
      </c>
      <c r="D228" t="s">
        <v>2846</v>
      </c>
      <c r="E228" t="s">
        <v>442</v>
      </c>
      <c r="F228" t="s">
        <v>442</v>
      </c>
      <c r="G228">
        <v>3.31E-3</v>
      </c>
      <c r="H228">
        <f t="shared" si="6"/>
        <v>2.4801720062242811</v>
      </c>
      <c r="I228" s="1">
        <f t="shared" si="7"/>
        <v>4</v>
      </c>
      <c r="J228" t="s">
        <v>3213</v>
      </c>
      <c r="K228" t="s">
        <v>442</v>
      </c>
    </row>
    <row r="229" spans="1:11" x14ac:dyDescent="0.25">
      <c r="A229" t="s">
        <v>12</v>
      </c>
      <c r="B229" t="s">
        <v>3214</v>
      </c>
      <c r="C229" t="s">
        <v>442</v>
      </c>
      <c r="D229" t="s">
        <v>2784</v>
      </c>
      <c r="E229" t="s">
        <v>442</v>
      </c>
      <c r="F229" t="s">
        <v>442</v>
      </c>
      <c r="G229">
        <v>3.31E-3</v>
      </c>
      <c r="H229">
        <f t="shared" si="6"/>
        <v>2.4801720062242811</v>
      </c>
      <c r="I229" s="1">
        <f t="shared" si="7"/>
        <v>3</v>
      </c>
      <c r="J229" t="s">
        <v>3215</v>
      </c>
      <c r="K229" t="s">
        <v>442</v>
      </c>
    </row>
    <row r="230" spans="1:11" x14ac:dyDescent="0.25">
      <c r="A230" t="s">
        <v>8</v>
      </c>
      <c r="B230" t="s">
        <v>3216</v>
      </c>
      <c r="C230" t="s">
        <v>442</v>
      </c>
      <c r="D230" t="s">
        <v>2846</v>
      </c>
      <c r="E230" t="s">
        <v>442</v>
      </c>
      <c r="F230" t="s">
        <v>442</v>
      </c>
      <c r="G230">
        <v>3.3899999999999998E-3</v>
      </c>
      <c r="H230">
        <f t="shared" si="6"/>
        <v>2.4698003017969179</v>
      </c>
      <c r="I230" s="1">
        <f t="shared" si="7"/>
        <v>2</v>
      </c>
      <c r="J230" t="s">
        <v>3217</v>
      </c>
      <c r="K230" t="s">
        <v>442</v>
      </c>
    </row>
    <row r="231" spans="1:11" x14ac:dyDescent="0.25">
      <c r="A231" t="s">
        <v>12</v>
      </c>
      <c r="B231" t="s">
        <v>2857</v>
      </c>
      <c r="C231" t="s">
        <v>442</v>
      </c>
      <c r="D231" t="s">
        <v>2775</v>
      </c>
      <c r="E231" t="s">
        <v>442</v>
      </c>
      <c r="F231" t="s">
        <v>442</v>
      </c>
      <c r="G231">
        <v>3.4199999999999999E-3</v>
      </c>
      <c r="H231">
        <f t="shared" si="6"/>
        <v>2.4659738939438651</v>
      </c>
      <c r="I231" s="1">
        <f t="shared" si="7"/>
        <v>3</v>
      </c>
      <c r="J231" t="s">
        <v>3173</v>
      </c>
      <c r="K231" t="s">
        <v>442</v>
      </c>
    </row>
    <row r="232" spans="1:11" x14ac:dyDescent="0.25">
      <c r="A232" t="s">
        <v>8</v>
      </c>
      <c r="B232" t="s">
        <v>2822</v>
      </c>
      <c r="C232" t="s">
        <v>442</v>
      </c>
      <c r="D232" t="s">
        <v>2823</v>
      </c>
      <c r="E232" t="s">
        <v>442</v>
      </c>
      <c r="F232" t="s">
        <v>442</v>
      </c>
      <c r="G232">
        <v>3.4299999999999999E-3</v>
      </c>
      <c r="H232">
        <f t="shared" si="6"/>
        <v>2.4647058799572297</v>
      </c>
      <c r="I232" s="1">
        <f t="shared" si="7"/>
        <v>3</v>
      </c>
      <c r="J232" t="s">
        <v>3218</v>
      </c>
      <c r="K232" t="s">
        <v>442</v>
      </c>
    </row>
    <row r="233" spans="1:11" x14ac:dyDescent="0.25">
      <c r="A233" t="s">
        <v>12</v>
      </c>
      <c r="B233" t="s">
        <v>3219</v>
      </c>
      <c r="C233" t="s">
        <v>442</v>
      </c>
      <c r="D233" t="s">
        <v>3081</v>
      </c>
      <c r="E233" t="s">
        <v>442</v>
      </c>
      <c r="F233" t="s">
        <v>442</v>
      </c>
      <c r="G233">
        <v>3.5000000000000001E-3</v>
      </c>
      <c r="H233">
        <f t="shared" si="6"/>
        <v>2.4559319556497243</v>
      </c>
      <c r="I233" s="1">
        <f t="shared" si="7"/>
        <v>1</v>
      </c>
      <c r="J233" t="s">
        <v>427</v>
      </c>
      <c r="K233" t="s">
        <v>442</v>
      </c>
    </row>
    <row r="234" spans="1:11" x14ac:dyDescent="0.25">
      <c r="A234" t="s">
        <v>12</v>
      </c>
      <c r="B234" t="s">
        <v>3220</v>
      </c>
      <c r="C234" t="s">
        <v>442</v>
      </c>
      <c r="D234" t="s">
        <v>2829</v>
      </c>
      <c r="E234" t="s">
        <v>442</v>
      </c>
      <c r="F234" t="s">
        <v>442</v>
      </c>
      <c r="G234">
        <v>3.5000000000000001E-3</v>
      </c>
      <c r="H234">
        <f t="shared" si="6"/>
        <v>2.4559319556497243</v>
      </c>
      <c r="I234" s="1">
        <f t="shared" si="7"/>
        <v>1</v>
      </c>
      <c r="J234" t="s">
        <v>1473</v>
      </c>
      <c r="K234" t="s">
        <v>442</v>
      </c>
    </row>
    <row r="235" spans="1:11" x14ac:dyDescent="0.25">
      <c r="A235" t="s">
        <v>12</v>
      </c>
      <c r="B235" t="s">
        <v>3221</v>
      </c>
      <c r="C235" t="s">
        <v>442</v>
      </c>
      <c r="D235" t="s">
        <v>3222</v>
      </c>
      <c r="E235" t="s">
        <v>442</v>
      </c>
      <c r="F235" t="s">
        <v>442</v>
      </c>
      <c r="G235">
        <v>3.5000000000000001E-3</v>
      </c>
      <c r="H235">
        <f t="shared" si="6"/>
        <v>2.4559319556497243</v>
      </c>
      <c r="I235" s="1">
        <f t="shared" si="7"/>
        <v>1</v>
      </c>
      <c r="J235" t="s">
        <v>251</v>
      </c>
      <c r="K235" t="s">
        <v>442</v>
      </c>
    </row>
    <row r="236" spans="1:11" x14ac:dyDescent="0.25">
      <c r="A236" t="s">
        <v>12</v>
      </c>
      <c r="B236" t="s">
        <v>3223</v>
      </c>
      <c r="C236" t="s">
        <v>442</v>
      </c>
      <c r="D236" t="s">
        <v>2800</v>
      </c>
      <c r="E236" t="s">
        <v>442</v>
      </c>
      <c r="F236" t="s">
        <v>442</v>
      </c>
      <c r="G236">
        <v>3.5000000000000001E-3</v>
      </c>
      <c r="H236">
        <f t="shared" si="6"/>
        <v>2.4559319556497243</v>
      </c>
      <c r="I236" s="1">
        <f t="shared" si="7"/>
        <v>1</v>
      </c>
      <c r="J236" t="s">
        <v>208</v>
      </c>
      <c r="K236" t="s">
        <v>442</v>
      </c>
    </row>
    <row r="237" spans="1:11" x14ac:dyDescent="0.25">
      <c r="A237" t="s">
        <v>12</v>
      </c>
      <c r="B237" t="s">
        <v>3224</v>
      </c>
      <c r="C237" t="s">
        <v>442</v>
      </c>
      <c r="D237" t="s">
        <v>2775</v>
      </c>
      <c r="E237" t="s">
        <v>442</v>
      </c>
      <c r="F237" t="s">
        <v>442</v>
      </c>
      <c r="G237">
        <v>3.5000000000000001E-3</v>
      </c>
      <c r="H237">
        <f t="shared" si="6"/>
        <v>2.4559319556497243</v>
      </c>
      <c r="I237" s="1">
        <f t="shared" si="7"/>
        <v>1</v>
      </c>
      <c r="J237" t="s">
        <v>1454</v>
      </c>
      <c r="K237" t="s">
        <v>442</v>
      </c>
    </row>
    <row r="238" spans="1:11" x14ac:dyDescent="0.25">
      <c r="A238" t="s">
        <v>12</v>
      </c>
      <c r="B238" t="s">
        <v>3225</v>
      </c>
      <c r="C238" t="s">
        <v>442</v>
      </c>
      <c r="D238" t="s">
        <v>2829</v>
      </c>
      <c r="E238" t="s">
        <v>442</v>
      </c>
      <c r="F238" t="s">
        <v>442</v>
      </c>
      <c r="G238">
        <v>3.5000000000000001E-3</v>
      </c>
      <c r="H238">
        <f t="shared" si="6"/>
        <v>2.4559319556497243</v>
      </c>
      <c r="I238" s="1">
        <f t="shared" si="7"/>
        <v>1</v>
      </c>
      <c r="J238" t="s">
        <v>251</v>
      </c>
      <c r="K238" t="s">
        <v>442</v>
      </c>
    </row>
    <row r="239" spans="1:11" x14ac:dyDescent="0.25">
      <c r="A239" t="s">
        <v>12</v>
      </c>
      <c r="B239" t="s">
        <v>3226</v>
      </c>
      <c r="C239" t="s">
        <v>442</v>
      </c>
      <c r="D239" t="s">
        <v>2829</v>
      </c>
      <c r="E239" t="s">
        <v>442</v>
      </c>
      <c r="F239" t="s">
        <v>442</v>
      </c>
      <c r="G239">
        <v>3.5000000000000001E-3</v>
      </c>
      <c r="H239">
        <f t="shared" si="6"/>
        <v>2.4559319556497243</v>
      </c>
      <c r="I239" s="1">
        <f t="shared" si="7"/>
        <v>1</v>
      </c>
      <c r="J239" t="s">
        <v>1473</v>
      </c>
      <c r="K239" t="s">
        <v>442</v>
      </c>
    </row>
    <row r="240" spans="1:11" x14ac:dyDescent="0.25">
      <c r="A240" t="s">
        <v>12</v>
      </c>
      <c r="B240" t="s">
        <v>3227</v>
      </c>
      <c r="C240" t="s">
        <v>442</v>
      </c>
      <c r="D240" t="s">
        <v>2784</v>
      </c>
      <c r="E240" t="s">
        <v>442</v>
      </c>
      <c r="F240" t="s">
        <v>442</v>
      </c>
      <c r="G240">
        <v>3.5000000000000001E-3</v>
      </c>
      <c r="H240">
        <f t="shared" si="6"/>
        <v>2.4559319556497243</v>
      </c>
      <c r="I240" s="1">
        <f t="shared" si="7"/>
        <v>1</v>
      </c>
      <c r="J240" t="s">
        <v>1473</v>
      </c>
      <c r="K240" t="s">
        <v>442</v>
      </c>
    </row>
    <row r="241" spans="1:11" x14ac:dyDescent="0.25">
      <c r="A241" t="s">
        <v>12</v>
      </c>
      <c r="B241" t="s">
        <v>3228</v>
      </c>
      <c r="C241" t="s">
        <v>442</v>
      </c>
      <c r="D241" t="s">
        <v>2804</v>
      </c>
      <c r="E241" t="s">
        <v>2776</v>
      </c>
      <c r="F241">
        <v>2</v>
      </c>
      <c r="G241">
        <v>3.6099999999999999E-3</v>
      </c>
      <c r="H241">
        <f t="shared" si="6"/>
        <v>2.4424927980943423</v>
      </c>
      <c r="I241" s="1">
        <f t="shared" si="7"/>
        <v>4</v>
      </c>
      <c r="J241" t="s">
        <v>3229</v>
      </c>
      <c r="K241" t="s">
        <v>442</v>
      </c>
    </row>
    <row r="242" spans="1:11" x14ac:dyDescent="0.25">
      <c r="A242" t="s">
        <v>12</v>
      </c>
      <c r="B242" t="s">
        <v>3230</v>
      </c>
      <c r="C242" t="s">
        <v>442</v>
      </c>
      <c r="D242" t="s">
        <v>2780</v>
      </c>
      <c r="E242" t="s">
        <v>442</v>
      </c>
      <c r="F242" t="s">
        <v>442</v>
      </c>
      <c r="G242">
        <v>3.65E-3</v>
      </c>
      <c r="H242">
        <f t="shared" si="6"/>
        <v>2.4377071355435254</v>
      </c>
      <c r="I242" s="1">
        <f t="shared" si="7"/>
        <v>3</v>
      </c>
      <c r="J242" t="s">
        <v>3231</v>
      </c>
      <c r="K242" t="s">
        <v>442</v>
      </c>
    </row>
    <row r="243" spans="1:11" x14ac:dyDescent="0.25">
      <c r="A243" t="s">
        <v>12</v>
      </c>
      <c r="B243" t="s">
        <v>3232</v>
      </c>
      <c r="C243" t="s">
        <v>442</v>
      </c>
      <c r="D243" t="s">
        <v>2846</v>
      </c>
      <c r="E243" t="s">
        <v>442</v>
      </c>
      <c r="F243" t="s">
        <v>442</v>
      </c>
      <c r="G243">
        <v>3.6800000000000001E-3</v>
      </c>
      <c r="H243">
        <f t="shared" si="6"/>
        <v>2.4341521813264824</v>
      </c>
      <c r="I243" s="1">
        <f t="shared" si="7"/>
        <v>4</v>
      </c>
      <c r="J243" t="s">
        <v>3233</v>
      </c>
      <c r="K243" t="s">
        <v>442</v>
      </c>
    </row>
    <row r="244" spans="1:11" x14ac:dyDescent="0.25">
      <c r="A244" t="s">
        <v>14</v>
      </c>
      <c r="B244" t="s">
        <v>3234</v>
      </c>
      <c r="C244" t="s">
        <v>442</v>
      </c>
      <c r="D244" t="s">
        <v>2846</v>
      </c>
      <c r="E244" t="s">
        <v>442</v>
      </c>
      <c r="F244">
        <v>1.982</v>
      </c>
      <c r="G244">
        <v>3.7100000000000002E-3</v>
      </c>
      <c r="H244">
        <f t="shared" si="6"/>
        <v>2.4306260903849539</v>
      </c>
      <c r="I244" s="1">
        <f t="shared" si="7"/>
        <v>6</v>
      </c>
      <c r="J244" t="s">
        <v>3235</v>
      </c>
      <c r="K244" t="s">
        <v>442</v>
      </c>
    </row>
    <row r="245" spans="1:11" x14ac:dyDescent="0.25">
      <c r="A245" t="s">
        <v>8</v>
      </c>
      <c r="B245" t="s">
        <v>3156</v>
      </c>
      <c r="C245" t="s">
        <v>442</v>
      </c>
      <c r="D245" t="s">
        <v>2780</v>
      </c>
      <c r="E245" t="s">
        <v>442</v>
      </c>
      <c r="F245" t="s">
        <v>442</v>
      </c>
      <c r="G245">
        <v>3.7499999999999999E-3</v>
      </c>
      <c r="H245">
        <f t="shared" si="6"/>
        <v>2.4259687322722812</v>
      </c>
      <c r="I245" s="1">
        <f t="shared" si="7"/>
        <v>3</v>
      </c>
      <c r="J245" t="s">
        <v>3236</v>
      </c>
      <c r="K245" t="s">
        <v>442</v>
      </c>
    </row>
    <row r="246" spans="1:11" x14ac:dyDescent="0.25">
      <c r="A246" t="s">
        <v>8</v>
      </c>
      <c r="B246" t="s">
        <v>3237</v>
      </c>
      <c r="C246" t="s">
        <v>442</v>
      </c>
      <c r="D246" t="s">
        <v>2800</v>
      </c>
      <c r="E246" t="s">
        <v>442</v>
      </c>
      <c r="F246" t="s">
        <v>442</v>
      </c>
      <c r="G246">
        <v>3.7799999999999999E-3</v>
      </c>
      <c r="H246">
        <f t="shared" si="6"/>
        <v>2.4225082001627745</v>
      </c>
      <c r="I246" s="1">
        <f t="shared" si="7"/>
        <v>2</v>
      </c>
      <c r="J246" t="s">
        <v>3238</v>
      </c>
      <c r="K246" t="s">
        <v>442</v>
      </c>
    </row>
    <row r="247" spans="1:11" x14ac:dyDescent="0.25">
      <c r="A247" t="s">
        <v>8</v>
      </c>
      <c r="B247" t="s">
        <v>2793</v>
      </c>
      <c r="C247" t="s">
        <v>442</v>
      </c>
      <c r="D247" t="s">
        <v>2780</v>
      </c>
      <c r="E247" t="s">
        <v>442</v>
      </c>
      <c r="F247">
        <v>-0.81699999999999995</v>
      </c>
      <c r="G247">
        <v>3.79E-3</v>
      </c>
      <c r="H247">
        <f t="shared" si="6"/>
        <v>2.4213607900319278</v>
      </c>
      <c r="I247" s="1">
        <f t="shared" si="7"/>
        <v>12</v>
      </c>
      <c r="J247" t="s">
        <v>3239</v>
      </c>
      <c r="K247" t="s">
        <v>442</v>
      </c>
    </row>
    <row r="248" spans="1:11" x14ac:dyDescent="0.25">
      <c r="A248" t="s">
        <v>8</v>
      </c>
      <c r="B248" t="s">
        <v>2996</v>
      </c>
      <c r="C248" t="s">
        <v>442</v>
      </c>
      <c r="D248" t="s">
        <v>2829</v>
      </c>
      <c r="E248" t="s">
        <v>2801</v>
      </c>
      <c r="F248">
        <v>-2</v>
      </c>
      <c r="G248">
        <v>3.8400000000000001E-3</v>
      </c>
      <c r="H248">
        <f t="shared" si="6"/>
        <v>2.4156687756324691</v>
      </c>
      <c r="I248" s="1">
        <f t="shared" si="7"/>
        <v>4</v>
      </c>
      <c r="J248" t="s">
        <v>3240</v>
      </c>
      <c r="K248" t="s">
        <v>442</v>
      </c>
    </row>
    <row r="249" spans="1:11" x14ac:dyDescent="0.25">
      <c r="A249" t="s">
        <v>8</v>
      </c>
      <c r="B249" t="s">
        <v>2838</v>
      </c>
      <c r="C249" t="s">
        <v>442</v>
      </c>
      <c r="D249" t="s">
        <v>2804</v>
      </c>
      <c r="E249" t="s">
        <v>442</v>
      </c>
      <c r="F249">
        <v>1.784</v>
      </c>
      <c r="G249">
        <v>3.9300000000000003E-3</v>
      </c>
      <c r="H249">
        <f t="shared" si="6"/>
        <v>2.4056074496245734</v>
      </c>
      <c r="I249" s="1">
        <f t="shared" si="7"/>
        <v>11</v>
      </c>
      <c r="J249" t="s">
        <v>3241</v>
      </c>
      <c r="K249" t="s">
        <v>442</v>
      </c>
    </row>
    <row r="250" spans="1:11" x14ac:dyDescent="0.25">
      <c r="A250" t="s">
        <v>14</v>
      </c>
      <c r="B250" t="s">
        <v>3127</v>
      </c>
      <c r="C250" t="s">
        <v>442</v>
      </c>
      <c r="D250" t="s">
        <v>2823</v>
      </c>
      <c r="E250" t="s">
        <v>442</v>
      </c>
      <c r="F250" t="s">
        <v>442</v>
      </c>
      <c r="G250">
        <v>4.0600000000000002E-3</v>
      </c>
      <c r="H250">
        <f t="shared" si="6"/>
        <v>2.3914739664228057</v>
      </c>
      <c r="I250" s="1">
        <f t="shared" si="7"/>
        <v>4</v>
      </c>
      <c r="J250" t="s">
        <v>3242</v>
      </c>
      <c r="K250" t="s">
        <v>442</v>
      </c>
    </row>
    <row r="251" spans="1:11" x14ac:dyDescent="0.25">
      <c r="A251" t="s">
        <v>14</v>
      </c>
      <c r="B251" t="s">
        <v>3243</v>
      </c>
      <c r="C251" t="s">
        <v>442</v>
      </c>
      <c r="D251" t="s">
        <v>2784</v>
      </c>
      <c r="E251" t="s">
        <v>442</v>
      </c>
      <c r="F251" t="s">
        <v>442</v>
      </c>
      <c r="G251">
        <v>4.1399999999999996E-3</v>
      </c>
      <c r="H251">
        <f t="shared" si="6"/>
        <v>2.3829996588791009</v>
      </c>
      <c r="I251" s="1">
        <f t="shared" si="7"/>
        <v>3</v>
      </c>
      <c r="J251" t="s">
        <v>3244</v>
      </c>
      <c r="K251" t="s">
        <v>442</v>
      </c>
    </row>
    <row r="252" spans="1:11" x14ac:dyDescent="0.25">
      <c r="A252" t="s">
        <v>12</v>
      </c>
      <c r="B252" t="s">
        <v>3086</v>
      </c>
      <c r="C252" t="s">
        <v>442</v>
      </c>
      <c r="D252" t="s">
        <v>2800</v>
      </c>
      <c r="E252" t="s">
        <v>442</v>
      </c>
      <c r="F252" t="s">
        <v>442</v>
      </c>
      <c r="G252">
        <v>4.3099999999999996E-3</v>
      </c>
      <c r="H252">
        <f t="shared" si="6"/>
        <v>2.3655227298392685</v>
      </c>
      <c r="I252" s="1">
        <f t="shared" si="7"/>
        <v>2</v>
      </c>
      <c r="J252" t="s">
        <v>3245</v>
      </c>
      <c r="K252" t="s">
        <v>442</v>
      </c>
    </row>
    <row r="253" spans="1:11" x14ac:dyDescent="0.25">
      <c r="A253" t="s">
        <v>14</v>
      </c>
      <c r="B253" t="s">
        <v>3246</v>
      </c>
      <c r="C253" t="s">
        <v>442</v>
      </c>
      <c r="D253" t="s">
        <v>2780</v>
      </c>
      <c r="E253" t="s">
        <v>442</v>
      </c>
      <c r="F253">
        <v>-1.4139999999999999</v>
      </c>
      <c r="G253">
        <v>4.3600000000000002E-3</v>
      </c>
      <c r="H253">
        <f t="shared" si="6"/>
        <v>2.3605135107314141</v>
      </c>
      <c r="I253" s="1">
        <f t="shared" si="7"/>
        <v>9</v>
      </c>
      <c r="J253" t="s">
        <v>3247</v>
      </c>
      <c r="K253" t="s">
        <v>442</v>
      </c>
    </row>
    <row r="254" spans="1:11" x14ac:dyDescent="0.25">
      <c r="A254" t="s">
        <v>12</v>
      </c>
      <c r="B254" t="s">
        <v>354</v>
      </c>
      <c r="C254">
        <v>0.40100000000000002</v>
      </c>
      <c r="D254" t="s">
        <v>2846</v>
      </c>
      <c r="E254" t="s">
        <v>442</v>
      </c>
      <c r="F254" t="s">
        <v>442</v>
      </c>
      <c r="G254">
        <v>4.3899999999999998E-3</v>
      </c>
      <c r="H254">
        <f t="shared" si="6"/>
        <v>2.3575354797578787</v>
      </c>
      <c r="I254" s="1">
        <f t="shared" si="7"/>
        <v>3</v>
      </c>
      <c r="J254" t="s">
        <v>3248</v>
      </c>
      <c r="K254" t="s">
        <v>442</v>
      </c>
    </row>
    <row r="255" spans="1:11" x14ac:dyDescent="0.25">
      <c r="A255" t="s">
        <v>14</v>
      </c>
      <c r="B255" t="s">
        <v>3249</v>
      </c>
      <c r="C255" t="s">
        <v>442</v>
      </c>
      <c r="D255" t="s">
        <v>2887</v>
      </c>
      <c r="E255" t="s">
        <v>442</v>
      </c>
      <c r="F255" t="s">
        <v>442</v>
      </c>
      <c r="G255">
        <v>4.4099999999999999E-3</v>
      </c>
      <c r="H255">
        <f t="shared" si="6"/>
        <v>2.3555614105321614</v>
      </c>
      <c r="I255" s="1">
        <f t="shared" si="7"/>
        <v>2</v>
      </c>
      <c r="J255" t="s">
        <v>3250</v>
      </c>
      <c r="K255" t="s">
        <v>442</v>
      </c>
    </row>
    <row r="256" spans="1:11" x14ac:dyDescent="0.25">
      <c r="A256" t="s">
        <v>14</v>
      </c>
      <c r="B256" t="s">
        <v>3251</v>
      </c>
      <c r="C256" t="s">
        <v>442</v>
      </c>
      <c r="D256" t="s">
        <v>2829</v>
      </c>
      <c r="E256" t="s">
        <v>442</v>
      </c>
      <c r="F256" t="s">
        <v>442</v>
      </c>
      <c r="G256">
        <v>4.4099999999999999E-3</v>
      </c>
      <c r="H256">
        <f t="shared" si="6"/>
        <v>2.3555614105321614</v>
      </c>
      <c r="I256" s="1">
        <f t="shared" si="7"/>
        <v>2</v>
      </c>
      <c r="J256" t="s">
        <v>2028</v>
      </c>
      <c r="K256" t="s">
        <v>3252</v>
      </c>
    </row>
    <row r="257" spans="1:11" x14ac:dyDescent="0.25">
      <c r="A257" t="s">
        <v>14</v>
      </c>
      <c r="B257" t="s">
        <v>3253</v>
      </c>
      <c r="C257" t="s">
        <v>442</v>
      </c>
      <c r="D257" t="s">
        <v>2780</v>
      </c>
      <c r="E257" t="s">
        <v>442</v>
      </c>
      <c r="F257">
        <v>1</v>
      </c>
      <c r="G257">
        <v>4.5100000000000001E-3</v>
      </c>
      <c r="H257">
        <f t="shared" si="6"/>
        <v>2.3458234581220396</v>
      </c>
      <c r="I257" s="1">
        <f t="shared" si="7"/>
        <v>11</v>
      </c>
      <c r="J257" t="s">
        <v>3254</v>
      </c>
      <c r="K257" t="s">
        <v>442</v>
      </c>
    </row>
    <row r="258" spans="1:11" x14ac:dyDescent="0.25">
      <c r="A258" t="s">
        <v>8</v>
      </c>
      <c r="B258" t="s">
        <v>2811</v>
      </c>
      <c r="C258" t="s">
        <v>442</v>
      </c>
      <c r="D258" t="s">
        <v>2804</v>
      </c>
      <c r="E258" t="s">
        <v>442</v>
      </c>
      <c r="F258" t="s">
        <v>442</v>
      </c>
      <c r="G258">
        <v>4.5599999999999998E-3</v>
      </c>
      <c r="H258">
        <f t="shared" si="6"/>
        <v>2.3410351573355652</v>
      </c>
      <c r="I258" s="1">
        <f t="shared" si="7"/>
        <v>5</v>
      </c>
      <c r="J258" t="s">
        <v>3255</v>
      </c>
      <c r="K258" t="s">
        <v>442</v>
      </c>
    </row>
    <row r="259" spans="1:11" x14ac:dyDescent="0.25">
      <c r="A259" t="s">
        <v>12</v>
      </c>
      <c r="B259" t="s">
        <v>3256</v>
      </c>
      <c r="C259" t="s">
        <v>442</v>
      </c>
      <c r="D259" t="s">
        <v>2804</v>
      </c>
      <c r="E259" t="s">
        <v>442</v>
      </c>
      <c r="F259" t="s">
        <v>442</v>
      </c>
      <c r="G259">
        <v>4.62E-3</v>
      </c>
      <c r="H259">
        <f t="shared" ref="H259:H322" si="8">-1*LOG10(G259)</f>
        <v>2.3353580244438743</v>
      </c>
      <c r="I259" s="1">
        <f t="shared" ref="I259:I322" si="9">LEN(J259)-LEN(SUBSTITUTE(J259,",",""))+1</f>
        <v>2</v>
      </c>
      <c r="J259" t="s">
        <v>3257</v>
      </c>
      <c r="K259" t="s">
        <v>442</v>
      </c>
    </row>
    <row r="260" spans="1:11" x14ac:dyDescent="0.25">
      <c r="A260" t="s">
        <v>8</v>
      </c>
      <c r="B260" t="s">
        <v>3258</v>
      </c>
      <c r="C260" t="s">
        <v>442</v>
      </c>
      <c r="D260" t="s">
        <v>2932</v>
      </c>
      <c r="E260" t="s">
        <v>442</v>
      </c>
      <c r="F260" t="s">
        <v>442</v>
      </c>
      <c r="G260">
        <v>4.6499999999999996E-3</v>
      </c>
      <c r="H260">
        <f t="shared" si="8"/>
        <v>2.332547047110046</v>
      </c>
      <c r="I260" s="1">
        <f t="shared" si="9"/>
        <v>3</v>
      </c>
      <c r="J260" t="s">
        <v>3259</v>
      </c>
      <c r="K260" t="s">
        <v>442</v>
      </c>
    </row>
    <row r="261" spans="1:11" x14ac:dyDescent="0.25">
      <c r="A261" t="s">
        <v>12</v>
      </c>
      <c r="B261" t="s">
        <v>3260</v>
      </c>
      <c r="C261" t="s">
        <v>442</v>
      </c>
      <c r="D261" t="s">
        <v>2932</v>
      </c>
      <c r="E261" t="s">
        <v>442</v>
      </c>
      <c r="F261" t="s">
        <v>442</v>
      </c>
      <c r="G261">
        <v>4.6600000000000001E-3</v>
      </c>
      <c r="H261">
        <f t="shared" si="8"/>
        <v>2.3316140833099999</v>
      </c>
      <c r="I261" s="1">
        <f t="shared" si="9"/>
        <v>3</v>
      </c>
      <c r="J261" t="s">
        <v>3248</v>
      </c>
      <c r="K261" t="s">
        <v>442</v>
      </c>
    </row>
    <row r="262" spans="1:11" x14ac:dyDescent="0.25">
      <c r="A262" t="s">
        <v>14</v>
      </c>
      <c r="B262" t="s">
        <v>3261</v>
      </c>
      <c r="C262" t="s">
        <v>442</v>
      </c>
      <c r="D262" t="s">
        <v>2842</v>
      </c>
      <c r="E262" t="s">
        <v>442</v>
      </c>
      <c r="F262">
        <v>-0.49299999999999999</v>
      </c>
      <c r="G262">
        <v>4.6600000000000001E-3</v>
      </c>
      <c r="H262">
        <f t="shared" si="8"/>
        <v>2.3316140833099999</v>
      </c>
      <c r="I262" s="1">
        <f t="shared" si="9"/>
        <v>8</v>
      </c>
      <c r="J262" t="s">
        <v>3262</v>
      </c>
      <c r="K262" t="s">
        <v>442</v>
      </c>
    </row>
    <row r="263" spans="1:11" x14ac:dyDescent="0.25">
      <c r="A263" t="s">
        <v>12</v>
      </c>
      <c r="B263" t="s">
        <v>3190</v>
      </c>
      <c r="C263" t="s">
        <v>442</v>
      </c>
      <c r="D263" t="s">
        <v>2842</v>
      </c>
      <c r="E263" t="s">
        <v>442</v>
      </c>
      <c r="F263">
        <v>0.152</v>
      </c>
      <c r="G263">
        <v>4.7099999999999998E-3</v>
      </c>
      <c r="H263">
        <f t="shared" si="8"/>
        <v>2.3269790928711038</v>
      </c>
      <c r="I263" s="1">
        <f t="shared" si="9"/>
        <v>4</v>
      </c>
      <c r="J263" t="s">
        <v>3263</v>
      </c>
      <c r="K263" t="s">
        <v>442</v>
      </c>
    </row>
    <row r="264" spans="1:11" x14ac:dyDescent="0.25">
      <c r="A264" t="s">
        <v>8</v>
      </c>
      <c r="B264" t="s">
        <v>2813</v>
      </c>
      <c r="C264" t="s">
        <v>442</v>
      </c>
      <c r="D264" t="s">
        <v>2780</v>
      </c>
      <c r="E264" t="s">
        <v>442</v>
      </c>
      <c r="F264" t="s">
        <v>442</v>
      </c>
      <c r="G264">
        <v>4.7299999999999998E-3</v>
      </c>
      <c r="H264">
        <f t="shared" si="8"/>
        <v>2.3251388592621884</v>
      </c>
      <c r="I264" s="1">
        <f t="shared" si="9"/>
        <v>5</v>
      </c>
      <c r="J264" t="s">
        <v>3264</v>
      </c>
      <c r="K264" t="s">
        <v>442</v>
      </c>
    </row>
    <row r="265" spans="1:11" x14ac:dyDescent="0.25">
      <c r="A265" t="s">
        <v>12</v>
      </c>
      <c r="B265" t="s">
        <v>3265</v>
      </c>
      <c r="C265" t="s">
        <v>442</v>
      </c>
      <c r="D265" t="s">
        <v>2780</v>
      </c>
      <c r="E265" t="s">
        <v>442</v>
      </c>
      <c r="F265" t="s">
        <v>442</v>
      </c>
      <c r="G265">
        <v>4.9300000000000004E-3</v>
      </c>
      <c r="H265">
        <f t="shared" si="8"/>
        <v>2.3071530807227698</v>
      </c>
      <c r="I265" s="1">
        <f t="shared" si="9"/>
        <v>2</v>
      </c>
      <c r="J265" t="s">
        <v>3061</v>
      </c>
      <c r="K265" t="s">
        <v>442</v>
      </c>
    </row>
    <row r="266" spans="1:11" x14ac:dyDescent="0.25">
      <c r="A266" t="s">
        <v>12</v>
      </c>
      <c r="B266" t="s">
        <v>2937</v>
      </c>
      <c r="C266" t="s">
        <v>442</v>
      </c>
      <c r="D266" t="s">
        <v>2784</v>
      </c>
      <c r="E266" t="s">
        <v>442</v>
      </c>
      <c r="F266" t="s">
        <v>442</v>
      </c>
      <c r="G266">
        <v>4.9300000000000004E-3</v>
      </c>
      <c r="H266">
        <f t="shared" si="8"/>
        <v>2.3071530807227698</v>
      </c>
      <c r="I266" s="1">
        <f t="shared" si="9"/>
        <v>2</v>
      </c>
      <c r="J266" t="s">
        <v>3266</v>
      </c>
      <c r="K266" t="s">
        <v>442</v>
      </c>
    </row>
    <row r="267" spans="1:11" x14ac:dyDescent="0.25">
      <c r="A267" t="s">
        <v>8</v>
      </c>
      <c r="B267" t="s">
        <v>3267</v>
      </c>
      <c r="C267" t="s">
        <v>442</v>
      </c>
      <c r="D267" t="s">
        <v>2846</v>
      </c>
      <c r="E267" t="s">
        <v>442</v>
      </c>
      <c r="F267" t="s">
        <v>442</v>
      </c>
      <c r="G267">
        <v>4.9399999999999999E-3</v>
      </c>
      <c r="H267">
        <f t="shared" si="8"/>
        <v>2.3062730510763529</v>
      </c>
      <c r="I267" s="1">
        <f t="shared" si="9"/>
        <v>1</v>
      </c>
      <c r="J267" t="s">
        <v>147</v>
      </c>
      <c r="K267" t="s">
        <v>442</v>
      </c>
    </row>
    <row r="268" spans="1:11" x14ac:dyDescent="0.25">
      <c r="A268" t="s">
        <v>8</v>
      </c>
      <c r="B268" t="s">
        <v>3268</v>
      </c>
      <c r="C268" t="s">
        <v>442</v>
      </c>
      <c r="D268" t="s">
        <v>2800</v>
      </c>
      <c r="E268" t="s">
        <v>442</v>
      </c>
      <c r="F268" t="s">
        <v>442</v>
      </c>
      <c r="G268">
        <v>4.9399999999999999E-3</v>
      </c>
      <c r="H268">
        <f t="shared" si="8"/>
        <v>2.3062730510763529</v>
      </c>
      <c r="I268" s="1">
        <f t="shared" si="9"/>
        <v>1</v>
      </c>
      <c r="J268" t="s">
        <v>147</v>
      </c>
      <c r="K268" t="s">
        <v>442</v>
      </c>
    </row>
    <row r="269" spans="1:11" x14ac:dyDescent="0.25">
      <c r="A269" t="s">
        <v>8</v>
      </c>
      <c r="B269" t="s">
        <v>3269</v>
      </c>
      <c r="C269" t="s">
        <v>442</v>
      </c>
      <c r="D269" t="s">
        <v>2829</v>
      </c>
      <c r="E269" t="s">
        <v>442</v>
      </c>
      <c r="F269" t="s">
        <v>442</v>
      </c>
      <c r="G269">
        <v>4.9399999999999999E-3</v>
      </c>
      <c r="H269">
        <f t="shared" si="8"/>
        <v>2.3062730510763529</v>
      </c>
      <c r="I269" s="1">
        <f t="shared" si="9"/>
        <v>1</v>
      </c>
      <c r="J269" t="s">
        <v>153</v>
      </c>
      <c r="K269" t="s">
        <v>442</v>
      </c>
    </row>
    <row r="270" spans="1:11" x14ac:dyDescent="0.25">
      <c r="A270" t="s">
        <v>8</v>
      </c>
      <c r="B270" t="s">
        <v>2924</v>
      </c>
      <c r="C270" t="s">
        <v>442</v>
      </c>
      <c r="D270" t="s">
        <v>2784</v>
      </c>
      <c r="E270" t="s">
        <v>442</v>
      </c>
      <c r="F270" t="s">
        <v>442</v>
      </c>
      <c r="G270">
        <v>4.9399999999999999E-3</v>
      </c>
      <c r="H270">
        <f t="shared" si="8"/>
        <v>2.3062730510763529</v>
      </c>
      <c r="I270" s="1">
        <f t="shared" si="9"/>
        <v>1</v>
      </c>
      <c r="J270" t="s">
        <v>633</v>
      </c>
      <c r="K270" t="s">
        <v>442</v>
      </c>
    </row>
    <row r="271" spans="1:11" x14ac:dyDescent="0.25">
      <c r="A271" t="s">
        <v>14</v>
      </c>
      <c r="B271" t="s">
        <v>2983</v>
      </c>
      <c r="C271" t="s">
        <v>442</v>
      </c>
      <c r="D271" t="s">
        <v>2780</v>
      </c>
      <c r="E271" t="s">
        <v>442</v>
      </c>
      <c r="F271" t="s">
        <v>442</v>
      </c>
      <c r="G271">
        <v>4.9699999999999996E-3</v>
      </c>
      <c r="H271">
        <f t="shared" si="8"/>
        <v>2.3036436112666681</v>
      </c>
      <c r="I271" s="1">
        <f t="shared" si="9"/>
        <v>3</v>
      </c>
      <c r="J271" t="s">
        <v>3270</v>
      </c>
      <c r="K271" t="s">
        <v>442</v>
      </c>
    </row>
    <row r="272" spans="1:11" x14ac:dyDescent="0.25">
      <c r="A272" t="s">
        <v>14</v>
      </c>
      <c r="B272" t="s">
        <v>3271</v>
      </c>
      <c r="C272" t="s">
        <v>442</v>
      </c>
      <c r="D272" t="s">
        <v>2887</v>
      </c>
      <c r="E272" t="s">
        <v>442</v>
      </c>
      <c r="F272" t="s">
        <v>442</v>
      </c>
      <c r="G272">
        <v>5.0699999999999999E-3</v>
      </c>
      <c r="H272">
        <f t="shared" si="8"/>
        <v>2.294992040666664</v>
      </c>
      <c r="I272" s="1">
        <f t="shared" si="9"/>
        <v>2</v>
      </c>
      <c r="J272" t="s">
        <v>3272</v>
      </c>
      <c r="K272" t="s">
        <v>442</v>
      </c>
    </row>
    <row r="273" spans="1:11" x14ac:dyDescent="0.25">
      <c r="A273" t="s">
        <v>14</v>
      </c>
      <c r="B273" t="s">
        <v>3273</v>
      </c>
      <c r="C273" t="s">
        <v>442</v>
      </c>
      <c r="D273" t="s">
        <v>2875</v>
      </c>
      <c r="E273" t="s">
        <v>442</v>
      </c>
      <c r="F273" t="s">
        <v>442</v>
      </c>
      <c r="G273">
        <v>5.0699999999999999E-3</v>
      </c>
      <c r="H273">
        <f t="shared" si="8"/>
        <v>2.294992040666664</v>
      </c>
      <c r="I273" s="1">
        <f t="shared" si="9"/>
        <v>2</v>
      </c>
      <c r="J273" t="s">
        <v>3274</v>
      </c>
      <c r="K273" t="s">
        <v>442</v>
      </c>
    </row>
    <row r="274" spans="1:11" x14ac:dyDescent="0.25">
      <c r="A274" t="s">
        <v>12</v>
      </c>
      <c r="B274" t="s">
        <v>3275</v>
      </c>
      <c r="C274" t="s">
        <v>442</v>
      </c>
      <c r="D274" t="s">
        <v>2829</v>
      </c>
      <c r="E274" t="s">
        <v>442</v>
      </c>
      <c r="F274">
        <v>0.75600000000000001</v>
      </c>
      <c r="G274">
        <v>5.0899999999999999E-3</v>
      </c>
      <c r="H274">
        <f t="shared" si="8"/>
        <v>2.2932822176632413</v>
      </c>
      <c r="I274" s="1">
        <f t="shared" si="9"/>
        <v>6</v>
      </c>
      <c r="J274" t="s">
        <v>3276</v>
      </c>
      <c r="K274" t="s">
        <v>442</v>
      </c>
    </row>
    <row r="275" spans="1:11" x14ac:dyDescent="0.25">
      <c r="A275" t="s">
        <v>14</v>
      </c>
      <c r="B275" t="s">
        <v>3277</v>
      </c>
      <c r="C275" t="s">
        <v>442</v>
      </c>
      <c r="D275" t="s">
        <v>2971</v>
      </c>
      <c r="E275" t="s">
        <v>2776</v>
      </c>
      <c r="F275">
        <v>2</v>
      </c>
      <c r="G275">
        <v>5.11E-3</v>
      </c>
      <c r="H275">
        <f t="shared" si="8"/>
        <v>2.2915790998652872</v>
      </c>
      <c r="I275" s="1">
        <f t="shared" si="9"/>
        <v>4</v>
      </c>
      <c r="J275" t="s">
        <v>3278</v>
      </c>
      <c r="K275" t="s">
        <v>442</v>
      </c>
    </row>
    <row r="276" spans="1:11" x14ac:dyDescent="0.25">
      <c r="A276" t="s">
        <v>14</v>
      </c>
      <c r="B276" t="s">
        <v>3279</v>
      </c>
      <c r="C276" t="s">
        <v>442</v>
      </c>
      <c r="D276" t="s">
        <v>2829</v>
      </c>
      <c r="E276" t="s">
        <v>442</v>
      </c>
      <c r="F276">
        <v>0.55500000000000005</v>
      </c>
      <c r="G276">
        <v>5.11E-3</v>
      </c>
      <c r="H276">
        <f t="shared" si="8"/>
        <v>2.2915790998652872</v>
      </c>
      <c r="I276" s="1">
        <f t="shared" si="9"/>
        <v>4</v>
      </c>
      <c r="J276" t="s">
        <v>3280</v>
      </c>
      <c r="K276" t="s">
        <v>442</v>
      </c>
    </row>
    <row r="277" spans="1:11" x14ac:dyDescent="0.25">
      <c r="A277" t="s">
        <v>8</v>
      </c>
      <c r="B277" t="s">
        <v>2910</v>
      </c>
      <c r="C277" t="s">
        <v>442</v>
      </c>
      <c r="D277" t="s">
        <v>2780</v>
      </c>
      <c r="E277" t="s">
        <v>442</v>
      </c>
      <c r="F277" t="s">
        <v>442</v>
      </c>
      <c r="G277">
        <v>5.1799999999999997E-3</v>
      </c>
      <c r="H277">
        <f t="shared" si="8"/>
        <v>2.2856702402547668</v>
      </c>
      <c r="I277" s="1">
        <f t="shared" si="9"/>
        <v>4</v>
      </c>
      <c r="J277" t="s">
        <v>3281</v>
      </c>
      <c r="K277" t="s">
        <v>442</v>
      </c>
    </row>
    <row r="278" spans="1:11" x14ac:dyDescent="0.25">
      <c r="A278" t="s">
        <v>12</v>
      </c>
      <c r="B278" t="s">
        <v>2951</v>
      </c>
      <c r="C278" t="s">
        <v>442</v>
      </c>
      <c r="D278" t="s">
        <v>2846</v>
      </c>
      <c r="E278" t="s">
        <v>442</v>
      </c>
      <c r="F278" t="s">
        <v>442</v>
      </c>
      <c r="G278">
        <v>5.2199999999999998E-3</v>
      </c>
      <c r="H278">
        <f t="shared" si="8"/>
        <v>2.2823294969977379</v>
      </c>
      <c r="I278" s="1">
        <f t="shared" si="9"/>
        <v>3</v>
      </c>
      <c r="J278" t="s">
        <v>3282</v>
      </c>
      <c r="K278" t="s">
        <v>442</v>
      </c>
    </row>
    <row r="279" spans="1:11" x14ac:dyDescent="0.25">
      <c r="A279" t="s">
        <v>12</v>
      </c>
      <c r="B279" t="s">
        <v>3283</v>
      </c>
      <c r="C279" t="s">
        <v>442</v>
      </c>
      <c r="D279" t="s">
        <v>3010</v>
      </c>
      <c r="E279" t="s">
        <v>442</v>
      </c>
      <c r="F279" t="s">
        <v>442</v>
      </c>
      <c r="G279">
        <v>5.2599999999999999E-3</v>
      </c>
      <c r="H279">
        <f t="shared" si="8"/>
        <v>2.2790142558462612</v>
      </c>
      <c r="I279" s="1">
        <f t="shared" si="9"/>
        <v>2</v>
      </c>
      <c r="J279" t="s">
        <v>3111</v>
      </c>
      <c r="K279" t="s">
        <v>442</v>
      </c>
    </row>
    <row r="280" spans="1:11" x14ac:dyDescent="0.25">
      <c r="A280" t="s">
        <v>12</v>
      </c>
      <c r="B280" t="s">
        <v>3284</v>
      </c>
      <c r="C280" t="s">
        <v>442</v>
      </c>
      <c r="D280" t="s">
        <v>2829</v>
      </c>
      <c r="E280" t="s">
        <v>442</v>
      </c>
      <c r="F280" t="s">
        <v>442</v>
      </c>
      <c r="G280">
        <v>5.2599999999999999E-3</v>
      </c>
      <c r="H280">
        <f t="shared" si="8"/>
        <v>2.2790142558462612</v>
      </c>
      <c r="I280" s="1">
        <f t="shared" si="9"/>
        <v>2</v>
      </c>
      <c r="J280" t="s">
        <v>1334</v>
      </c>
      <c r="K280" t="s">
        <v>442</v>
      </c>
    </row>
    <row r="281" spans="1:11" x14ac:dyDescent="0.25">
      <c r="A281" t="s">
        <v>14</v>
      </c>
      <c r="B281" t="s">
        <v>3285</v>
      </c>
      <c r="C281" t="s">
        <v>442</v>
      </c>
      <c r="D281" t="s">
        <v>2775</v>
      </c>
      <c r="E281" t="s">
        <v>442</v>
      </c>
      <c r="F281" t="s">
        <v>442</v>
      </c>
      <c r="G281">
        <v>5.2599999999999999E-3</v>
      </c>
      <c r="H281">
        <f t="shared" si="8"/>
        <v>2.2790142558462612</v>
      </c>
      <c r="I281" s="1">
        <f t="shared" si="9"/>
        <v>3</v>
      </c>
      <c r="J281" t="s">
        <v>3286</v>
      </c>
      <c r="K281" t="s">
        <v>442</v>
      </c>
    </row>
    <row r="282" spans="1:11" x14ac:dyDescent="0.25">
      <c r="A282" t="s">
        <v>14</v>
      </c>
      <c r="B282" t="s">
        <v>3287</v>
      </c>
      <c r="C282" t="s">
        <v>442</v>
      </c>
      <c r="D282" t="s">
        <v>2804</v>
      </c>
      <c r="E282" t="s">
        <v>442</v>
      </c>
      <c r="F282" t="s">
        <v>442</v>
      </c>
      <c r="G282">
        <v>5.2599999999999999E-3</v>
      </c>
      <c r="H282">
        <f t="shared" si="8"/>
        <v>2.2790142558462612</v>
      </c>
      <c r="I282" s="1">
        <f t="shared" si="9"/>
        <v>3</v>
      </c>
      <c r="J282" t="s">
        <v>3288</v>
      </c>
      <c r="K282" t="s">
        <v>442</v>
      </c>
    </row>
    <row r="283" spans="1:11" x14ac:dyDescent="0.25">
      <c r="A283" t="s">
        <v>14</v>
      </c>
      <c r="B283" t="s">
        <v>3289</v>
      </c>
      <c r="C283" t="s">
        <v>442</v>
      </c>
      <c r="D283" t="s">
        <v>2784</v>
      </c>
      <c r="E283" t="s">
        <v>442</v>
      </c>
      <c r="F283">
        <v>0.501</v>
      </c>
      <c r="G283">
        <v>5.3899999999999998E-3</v>
      </c>
      <c r="H283">
        <f t="shared" si="8"/>
        <v>2.2684112348132612</v>
      </c>
      <c r="I283" s="1">
        <f t="shared" si="9"/>
        <v>8</v>
      </c>
      <c r="J283" t="s">
        <v>3290</v>
      </c>
      <c r="K283" t="s">
        <v>2897</v>
      </c>
    </row>
    <row r="284" spans="1:11" x14ac:dyDescent="0.25">
      <c r="A284" t="s">
        <v>12</v>
      </c>
      <c r="B284" t="s">
        <v>3291</v>
      </c>
      <c r="C284" t="s">
        <v>442</v>
      </c>
      <c r="D284" t="s">
        <v>2971</v>
      </c>
      <c r="E284" t="s">
        <v>442</v>
      </c>
      <c r="F284" t="s">
        <v>442</v>
      </c>
      <c r="G284">
        <v>5.5199999999999997E-3</v>
      </c>
      <c r="H284">
        <f t="shared" si="8"/>
        <v>2.258060922270801</v>
      </c>
      <c r="I284" s="1">
        <f t="shared" si="9"/>
        <v>3</v>
      </c>
      <c r="J284" t="s">
        <v>3292</v>
      </c>
      <c r="K284" t="s">
        <v>442</v>
      </c>
    </row>
    <row r="285" spans="1:11" x14ac:dyDescent="0.25">
      <c r="A285" t="s">
        <v>12</v>
      </c>
      <c r="B285" t="s">
        <v>3293</v>
      </c>
      <c r="C285" t="s">
        <v>442</v>
      </c>
      <c r="D285" t="s">
        <v>2971</v>
      </c>
      <c r="E285" t="s">
        <v>442</v>
      </c>
      <c r="F285" t="s">
        <v>442</v>
      </c>
      <c r="G285">
        <v>5.5300000000000002E-3</v>
      </c>
      <c r="H285">
        <f t="shared" si="8"/>
        <v>2.2572748686953017</v>
      </c>
      <c r="I285" s="1">
        <f t="shared" si="9"/>
        <v>4</v>
      </c>
      <c r="J285" t="s">
        <v>3294</v>
      </c>
      <c r="K285" t="s">
        <v>442</v>
      </c>
    </row>
    <row r="286" spans="1:11" x14ac:dyDescent="0.25">
      <c r="A286" t="s">
        <v>12</v>
      </c>
      <c r="B286" t="s">
        <v>3145</v>
      </c>
      <c r="C286" t="s">
        <v>442</v>
      </c>
      <c r="D286" t="s">
        <v>2796</v>
      </c>
      <c r="E286" t="s">
        <v>442</v>
      </c>
      <c r="F286">
        <v>1.9770000000000001</v>
      </c>
      <c r="G286">
        <v>5.5300000000000002E-3</v>
      </c>
      <c r="H286">
        <f t="shared" si="8"/>
        <v>2.2572748686953017</v>
      </c>
      <c r="I286" s="1">
        <f t="shared" si="9"/>
        <v>6</v>
      </c>
      <c r="J286" t="s">
        <v>3295</v>
      </c>
      <c r="K286" t="s">
        <v>3296</v>
      </c>
    </row>
    <row r="287" spans="1:11" x14ac:dyDescent="0.25">
      <c r="A287" t="s">
        <v>8</v>
      </c>
      <c r="B287" t="s">
        <v>3047</v>
      </c>
      <c r="C287" t="s">
        <v>442</v>
      </c>
      <c r="D287" t="s">
        <v>2829</v>
      </c>
      <c r="E287" t="s">
        <v>442</v>
      </c>
      <c r="F287" t="s">
        <v>442</v>
      </c>
      <c r="G287">
        <v>5.5500000000000002E-3</v>
      </c>
      <c r="H287">
        <f t="shared" si="8"/>
        <v>2.2557070168773237</v>
      </c>
      <c r="I287" s="1">
        <f t="shared" si="9"/>
        <v>3</v>
      </c>
      <c r="J287" t="s">
        <v>3297</v>
      </c>
      <c r="K287" t="s">
        <v>442</v>
      </c>
    </row>
    <row r="288" spans="1:11" x14ac:dyDescent="0.25">
      <c r="A288" t="s">
        <v>14</v>
      </c>
      <c r="B288" t="s">
        <v>3298</v>
      </c>
      <c r="C288" t="s">
        <v>442</v>
      </c>
      <c r="D288" t="s">
        <v>2784</v>
      </c>
      <c r="E288" t="s">
        <v>442</v>
      </c>
      <c r="F288" t="s">
        <v>442</v>
      </c>
      <c r="G288">
        <v>5.5700000000000003E-3</v>
      </c>
      <c r="H288">
        <f t="shared" si="8"/>
        <v>2.2541448048262711</v>
      </c>
      <c r="I288" s="1">
        <f t="shared" si="9"/>
        <v>3</v>
      </c>
      <c r="J288" t="s">
        <v>3144</v>
      </c>
      <c r="K288" t="s">
        <v>2827</v>
      </c>
    </row>
    <row r="289" spans="1:11" x14ac:dyDescent="0.25">
      <c r="A289" t="s">
        <v>8</v>
      </c>
      <c r="B289" t="s">
        <v>2851</v>
      </c>
      <c r="C289" t="s">
        <v>442</v>
      </c>
      <c r="D289" t="s">
        <v>2800</v>
      </c>
      <c r="E289" t="s">
        <v>442</v>
      </c>
      <c r="F289" t="s">
        <v>442</v>
      </c>
      <c r="G289">
        <v>5.6100000000000004E-3</v>
      </c>
      <c r="H289">
        <f t="shared" si="8"/>
        <v>2.2510371387438384</v>
      </c>
      <c r="I289" s="1">
        <f t="shared" si="9"/>
        <v>7</v>
      </c>
      <c r="J289" t="s">
        <v>3299</v>
      </c>
      <c r="K289" t="s">
        <v>442</v>
      </c>
    </row>
    <row r="290" spans="1:11" x14ac:dyDescent="0.25">
      <c r="A290" t="s">
        <v>8</v>
      </c>
      <c r="B290" t="s">
        <v>2889</v>
      </c>
      <c r="C290" t="s">
        <v>442</v>
      </c>
      <c r="D290" t="s">
        <v>2829</v>
      </c>
      <c r="E290" t="s">
        <v>442</v>
      </c>
      <c r="F290" t="s">
        <v>442</v>
      </c>
      <c r="G290">
        <v>5.6600000000000001E-3</v>
      </c>
      <c r="H290">
        <f t="shared" si="8"/>
        <v>2.2471835688117285</v>
      </c>
      <c r="I290" s="1">
        <f t="shared" si="9"/>
        <v>3</v>
      </c>
      <c r="J290" t="s">
        <v>3300</v>
      </c>
      <c r="K290" t="s">
        <v>442</v>
      </c>
    </row>
    <row r="291" spans="1:11" x14ac:dyDescent="0.25">
      <c r="A291" t="s">
        <v>12</v>
      </c>
      <c r="B291" t="s">
        <v>2862</v>
      </c>
      <c r="C291" t="s">
        <v>442</v>
      </c>
      <c r="D291" t="s">
        <v>2829</v>
      </c>
      <c r="E291" t="s">
        <v>442</v>
      </c>
      <c r="F291">
        <v>0.16800000000000001</v>
      </c>
      <c r="G291">
        <v>5.6800000000000002E-3</v>
      </c>
      <c r="H291">
        <f t="shared" si="8"/>
        <v>2.2456516642889812</v>
      </c>
      <c r="I291" s="1">
        <f t="shared" si="9"/>
        <v>13</v>
      </c>
      <c r="J291" t="s">
        <v>3301</v>
      </c>
      <c r="K291" t="s">
        <v>3302</v>
      </c>
    </row>
    <row r="292" spans="1:11" x14ac:dyDescent="0.25">
      <c r="A292" t="s">
        <v>14</v>
      </c>
      <c r="B292" t="s">
        <v>3303</v>
      </c>
      <c r="C292" t="s">
        <v>442</v>
      </c>
      <c r="D292" t="s">
        <v>2829</v>
      </c>
      <c r="E292" t="s">
        <v>442</v>
      </c>
      <c r="F292">
        <v>9.2999999999999999E-2</v>
      </c>
      <c r="G292">
        <v>5.6899999999999997E-3</v>
      </c>
      <c r="H292">
        <f t="shared" si="8"/>
        <v>2.2448877336049287</v>
      </c>
      <c r="I292" s="1">
        <f t="shared" si="9"/>
        <v>4</v>
      </c>
      <c r="J292" t="s">
        <v>3304</v>
      </c>
      <c r="K292" t="s">
        <v>3305</v>
      </c>
    </row>
    <row r="293" spans="1:11" x14ac:dyDescent="0.25">
      <c r="A293" t="s">
        <v>14</v>
      </c>
      <c r="B293" t="s">
        <v>3123</v>
      </c>
      <c r="C293" t="s">
        <v>442</v>
      </c>
      <c r="D293" t="s">
        <v>2871</v>
      </c>
      <c r="E293" t="s">
        <v>442</v>
      </c>
      <c r="F293" t="s">
        <v>442</v>
      </c>
      <c r="G293">
        <v>5.7600000000000004E-3</v>
      </c>
      <c r="H293">
        <f t="shared" si="8"/>
        <v>2.2395775165767877</v>
      </c>
      <c r="I293" s="1">
        <f t="shared" si="9"/>
        <v>2</v>
      </c>
      <c r="J293" t="s">
        <v>3124</v>
      </c>
      <c r="K293" t="s">
        <v>442</v>
      </c>
    </row>
    <row r="294" spans="1:11" x14ac:dyDescent="0.25">
      <c r="A294" t="s">
        <v>12</v>
      </c>
      <c r="B294" t="s">
        <v>2895</v>
      </c>
      <c r="C294" t="s">
        <v>442</v>
      </c>
      <c r="D294" t="s">
        <v>2796</v>
      </c>
      <c r="E294" t="s">
        <v>442</v>
      </c>
      <c r="F294">
        <v>1.982</v>
      </c>
      <c r="G294">
        <v>5.8199999999999997E-3</v>
      </c>
      <c r="H294">
        <f t="shared" si="8"/>
        <v>2.2350770153501114</v>
      </c>
      <c r="I294" s="1">
        <f t="shared" si="9"/>
        <v>4</v>
      </c>
      <c r="J294" t="s">
        <v>3306</v>
      </c>
      <c r="K294" t="s">
        <v>3108</v>
      </c>
    </row>
    <row r="295" spans="1:11" x14ac:dyDescent="0.25">
      <c r="A295" t="s">
        <v>14</v>
      </c>
      <c r="B295" t="s">
        <v>3307</v>
      </c>
      <c r="C295" t="s">
        <v>442</v>
      </c>
      <c r="D295" t="s">
        <v>2784</v>
      </c>
      <c r="E295" t="s">
        <v>442</v>
      </c>
      <c r="F295" t="s">
        <v>442</v>
      </c>
      <c r="G295">
        <v>5.8900000000000003E-3</v>
      </c>
      <c r="H295">
        <f t="shared" si="8"/>
        <v>2.2298847052128985</v>
      </c>
      <c r="I295" s="1">
        <f t="shared" si="9"/>
        <v>3</v>
      </c>
      <c r="J295" t="s">
        <v>3308</v>
      </c>
      <c r="K295" t="s">
        <v>442</v>
      </c>
    </row>
    <row r="296" spans="1:11" x14ac:dyDescent="0.25">
      <c r="A296" t="s">
        <v>14</v>
      </c>
      <c r="B296" t="s">
        <v>3309</v>
      </c>
      <c r="C296" t="s">
        <v>442</v>
      </c>
      <c r="D296" t="s">
        <v>2829</v>
      </c>
      <c r="E296" t="s">
        <v>2776</v>
      </c>
      <c r="F296">
        <v>2</v>
      </c>
      <c r="G296">
        <v>5.8999999999999999E-3</v>
      </c>
      <c r="H296">
        <f t="shared" si="8"/>
        <v>2.2291479883578558</v>
      </c>
      <c r="I296" s="1">
        <f t="shared" si="9"/>
        <v>4</v>
      </c>
      <c r="J296" t="s">
        <v>3310</v>
      </c>
      <c r="K296" t="s">
        <v>442</v>
      </c>
    </row>
    <row r="297" spans="1:11" x14ac:dyDescent="0.25">
      <c r="A297" t="s">
        <v>14</v>
      </c>
      <c r="B297" t="s">
        <v>3013</v>
      </c>
      <c r="C297" t="s">
        <v>442</v>
      </c>
      <c r="D297" t="s">
        <v>2829</v>
      </c>
      <c r="E297" t="s">
        <v>442</v>
      </c>
      <c r="F297">
        <v>0.2</v>
      </c>
      <c r="G297">
        <v>6.11E-3</v>
      </c>
      <c r="H297">
        <f t="shared" si="8"/>
        <v>2.213958789757446</v>
      </c>
      <c r="I297" s="1">
        <f t="shared" si="9"/>
        <v>8</v>
      </c>
      <c r="J297" t="s">
        <v>3311</v>
      </c>
      <c r="K297" t="s">
        <v>3192</v>
      </c>
    </row>
    <row r="298" spans="1:11" x14ac:dyDescent="0.25">
      <c r="A298" t="s">
        <v>12</v>
      </c>
      <c r="B298" t="s">
        <v>3312</v>
      </c>
      <c r="C298" t="s">
        <v>442</v>
      </c>
      <c r="D298" t="s">
        <v>2829</v>
      </c>
      <c r="E298" t="s">
        <v>442</v>
      </c>
      <c r="F298" t="s">
        <v>442</v>
      </c>
      <c r="G298">
        <v>6.1399999999999996E-3</v>
      </c>
      <c r="H298">
        <f t="shared" si="8"/>
        <v>2.2118316288588322</v>
      </c>
      <c r="I298" s="1">
        <f t="shared" si="9"/>
        <v>3</v>
      </c>
      <c r="J298" t="s">
        <v>3313</v>
      </c>
      <c r="K298" t="s">
        <v>442</v>
      </c>
    </row>
    <row r="299" spans="1:11" x14ac:dyDescent="0.25">
      <c r="A299" t="s">
        <v>14</v>
      </c>
      <c r="B299" t="s">
        <v>3314</v>
      </c>
      <c r="C299" t="s">
        <v>442</v>
      </c>
      <c r="D299" t="s">
        <v>3315</v>
      </c>
      <c r="E299" t="s">
        <v>442</v>
      </c>
      <c r="F299">
        <v>-1.4139999999999999</v>
      </c>
      <c r="G299">
        <v>6.1399999999999996E-3</v>
      </c>
      <c r="H299">
        <f t="shared" si="8"/>
        <v>2.2118316288588322</v>
      </c>
      <c r="I299" s="1">
        <f t="shared" si="9"/>
        <v>9</v>
      </c>
      <c r="J299" t="s">
        <v>3316</v>
      </c>
      <c r="K299" t="s">
        <v>442</v>
      </c>
    </row>
    <row r="300" spans="1:11" x14ac:dyDescent="0.25">
      <c r="A300" t="s">
        <v>12</v>
      </c>
      <c r="B300" t="s">
        <v>3051</v>
      </c>
      <c r="C300" t="s">
        <v>442</v>
      </c>
      <c r="D300" t="s">
        <v>2804</v>
      </c>
      <c r="E300" t="s">
        <v>442</v>
      </c>
      <c r="F300">
        <v>1.3420000000000001</v>
      </c>
      <c r="G300">
        <v>6.1700000000000001E-3</v>
      </c>
      <c r="H300">
        <f t="shared" si="8"/>
        <v>2.2097148359667584</v>
      </c>
      <c r="I300" s="1">
        <f t="shared" si="9"/>
        <v>5</v>
      </c>
      <c r="J300" t="s">
        <v>3317</v>
      </c>
      <c r="K300" t="s">
        <v>442</v>
      </c>
    </row>
    <row r="301" spans="1:11" x14ac:dyDescent="0.25">
      <c r="A301" t="s">
        <v>14</v>
      </c>
      <c r="B301" t="s">
        <v>3318</v>
      </c>
      <c r="C301" t="s">
        <v>442</v>
      </c>
      <c r="D301" t="s">
        <v>2829</v>
      </c>
      <c r="E301" t="s">
        <v>442</v>
      </c>
      <c r="F301" t="s">
        <v>442</v>
      </c>
      <c r="G301">
        <v>6.2199999999999998E-3</v>
      </c>
      <c r="H301">
        <f t="shared" si="8"/>
        <v>2.2062096153091812</v>
      </c>
      <c r="I301" s="1">
        <f t="shared" si="9"/>
        <v>3</v>
      </c>
      <c r="J301" t="s">
        <v>3319</v>
      </c>
      <c r="K301" t="s">
        <v>442</v>
      </c>
    </row>
    <row r="302" spans="1:11" x14ac:dyDescent="0.25">
      <c r="A302" t="s">
        <v>12</v>
      </c>
      <c r="B302" t="s">
        <v>3320</v>
      </c>
      <c r="C302" t="s">
        <v>442</v>
      </c>
      <c r="D302" t="s">
        <v>2829</v>
      </c>
      <c r="E302" t="s">
        <v>442</v>
      </c>
      <c r="F302" t="s">
        <v>442</v>
      </c>
      <c r="G302">
        <v>6.3099999999999996E-3</v>
      </c>
      <c r="H302">
        <f t="shared" si="8"/>
        <v>2.1999706407558657</v>
      </c>
      <c r="I302" s="1">
        <f t="shared" si="9"/>
        <v>2</v>
      </c>
      <c r="J302" t="s">
        <v>1358</v>
      </c>
      <c r="K302" t="s">
        <v>442</v>
      </c>
    </row>
    <row r="303" spans="1:11" x14ac:dyDescent="0.25">
      <c r="A303" t="s">
        <v>12</v>
      </c>
      <c r="B303" t="s">
        <v>3321</v>
      </c>
      <c r="C303" t="s">
        <v>442</v>
      </c>
      <c r="D303" t="s">
        <v>2784</v>
      </c>
      <c r="E303" t="s">
        <v>442</v>
      </c>
      <c r="F303" t="s">
        <v>442</v>
      </c>
      <c r="G303">
        <v>6.3099999999999996E-3</v>
      </c>
      <c r="H303">
        <f t="shared" si="8"/>
        <v>2.1999706407558657</v>
      </c>
      <c r="I303" s="1">
        <f t="shared" si="9"/>
        <v>2</v>
      </c>
      <c r="J303" t="s">
        <v>3322</v>
      </c>
      <c r="K303" t="s">
        <v>442</v>
      </c>
    </row>
    <row r="304" spans="1:11" x14ac:dyDescent="0.25">
      <c r="A304" t="s">
        <v>14</v>
      </c>
      <c r="B304" t="s">
        <v>3323</v>
      </c>
      <c r="C304" t="s">
        <v>442</v>
      </c>
      <c r="D304" t="s">
        <v>2796</v>
      </c>
      <c r="E304" t="s">
        <v>442</v>
      </c>
      <c r="F304">
        <v>1.998</v>
      </c>
      <c r="G304">
        <v>6.3200000000000001E-3</v>
      </c>
      <c r="H304">
        <f t="shared" si="8"/>
        <v>2.1992829217176149</v>
      </c>
      <c r="I304" s="1">
        <f t="shared" si="9"/>
        <v>4</v>
      </c>
      <c r="J304" t="s">
        <v>3324</v>
      </c>
      <c r="K304" t="s">
        <v>442</v>
      </c>
    </row>
    <row r="305" spans="1:11" x14ac:dyDescent="0.25">
      <c r="A305" t="s">
        <v>14</v>
      </c>
      <c r="B305" t="s">
        <v>3291</v>
      </c>
      <c r="C305" t="s">
        <v>442</v>
      </c>
      <c r="D305" t="s">
        <v>2971</v>
      </c>
      <c r="E305" t="s">
        <v>442</v>
      </c>
      <c r="F305" t="s">
        <v>442</v>
      </c>
      <c r="G305">
        <v>6.3200000000000001E-3</v>
      </c>
      <c r="H305">
        <f t="shared" si="8"/>
        <v>2.1992829217176149</v>
      </c>
      <c r="I305" s="1">
        <f t="shared" si="9"/>
        <v>4</v>
      </c>
      <c r="J305" t="s">
        <v>3325</v>
      </c>
      <c r="K305" t="s">
        <v>442</v>
      </c>
    </row>
    <row r="306" spans="1:11" x14ac:dyDescent="0.25">
      <c r="A306" t="s">
        <v>14</v>
      </c>
      <c r="B306" t="s">
        <v>3326</v>
      </c>
      <c r="C306" t="s">
        <v>442</v>
      </c>
      <c r="D306" t="s">
        <v>2817</v>
      </c>
      <c r="E306" t="s">
        <v>442</v>
      </c>
      <c r="F306">
        <v>0.32400000000000001</v>
      </c>
      <c r="G306">
        <v>6.4099999999999999E-3</v>
      </c>
      <c r="H306">
        <f t="shared" si="8"/>
        <v>2.1931419704811828</v>
      </c>
      <c r="I306" s="1">
        <f t="shared" si="9"/>
        <v>7</v>
      </c>
      <c r="J306" t="s">
        <v>3327</v>
      </c>
      <c r="K306" t="s">
        <v>442</v>
      </c>
    </row>
    <row r="307" spans="1:11" x14ac:dyDescent="0.25">
      <c r="A307" t="s">
        <v>14</v>
      </c>
      <c r="B307" t="s">
        <v>3328</v>
      </c>
      <c r="C307" t="s">
        <v>442</v>
      </c>
      <c r="D307" t="s">
        <v>2829</v>
      </c>
      <c r="E307" t="s">
        <v>442</v>
      </c>
      <c r="F307" t="s">
        <v>442</v>
      </c>
      <c r="G307">
        <v>6.4999999999999997E-3</v>
      </c>
      <c r="H307">
        <f t="shared" si="8"/>
        <v>2.1870866433571443</v>
      </c>
      <c r="I307" s="1">
        <f t="shared" si="9"/>
        <v>2</v>
      </c>
      <c r="J307" t="s">
        <v>3329</v>
      </c>
      <c r="K307" t="s">
        <v>442</v>
      </c>
    </row>
    <row r="308" spans="1:11" x14ac:dyDescent="0.25">
      <c r="A308" t="s">
        <v>14</v>
      </c>
      <c r="B308" t="s">
        <v>3330</v>
      </c>
      <c r="C308" t="s">
        <v>442</v>
      </c>
      <c r="D308" t="s">
        <v>2780</v>
      </c>
      <c r="E308" t="s">
        <v>442</v>
      </c>
      <c r="F308" t="s">
        <v>442</v>
      </c>
      <c r="G308">
        <v>6.4999999999999997E-3</v>
      </c>
      <c r="H308">
        <f t="shared" si="8"/>
        <v>2.1870866433571443</v>
      </c>
      <c r="I308" s="1">
        <f t="shared" si="9"/>
        <v>2</v>
      </c>
      <c r="J308" t="s">
        <v>3331</v>
      </c>
      <c r="K308" t="s">
        <v>442</v>
      </c>
    </row>
    <row r="309" spans="1:11" x14ac:dyDescent="0.25">
      <c r="A309" t="s">
        <v>14</v>
      </c>
      <c r="B309" t="s">
        <v>3332</v>
      </c>
      <c r="C309" t="s">
        <v>442</v>
      </c>
      <c r="D309" t="s">
        <v>2784</v>
      </c>
      <c r="E309" t="s">
        <v>442</v>
      </c>
      <c r="F309" t="s">
        <v>442</v>
      </c>
      <c r="G309">
        <v>6.4999999999999997E-3</v>
      </c>
      <c r="H309">
        <f t="shared" si="8"/>
        <v>2.1870866433571443</v>
      </c>
      <c r="I309" s="1">
        <f t="shared" si="9"/>
        <v>2</v>
      </c>
      <c r="J309" t="s">
        <v>3089</v>
      </c>
      <c r="K309" t="s">
        <v>442</v>
      </c>
    </row>
    <row r="310" spans="1:11" x14ac:dyDescent="0.25">
      <c r="A310" t="s">
        <v>8</v>
      </c>
      <c r="B310" t="s">
        <v>3333</v>
      </c>
      <c r="C310" t="s">
        <v>442</v>
      </c>
      <c r="D310" t="s">
        <v>3010</v>
      </c>
      <c r="E310" t="s">
        <v>442</v>
      </c>
      <c r="F310" t="s">
        <v>442</v>
      </c>
      <c r="G310">
        <v>6.5500000000000003E-3</v>
      </c>
      <c r="H310">
        <f t="shared" si="8"/>
        <v>2.1837587000082168</v>
      </c>
      <c r="I310" s="1">
        <f t="shared" si="9"/>
        <v>2</v>
      </c>
      <c r="J310" t="s">
        <v>3334</v>
      </c>
      <c r="K310" t="s">
        <v>442</v>
      </c>
    </row>
    <row r="311" spans="1:11" x14ac:dyDescent="0.25">
      <c r="A311" t="s">
        <v>8</v>
      </c>
      <c r="B311" t="s">
        <v>3287</v>
      </c>
      <c r="C311" t="s">
        <v>442</v>
      </c>
      <c r="D311" t="s">
        <v>2804</v>
      </c>
      <c r="E311" t="s">
        <v>442</v>
      </c>
      <c r="F311" t="s">
        <v>442</v>
      </c>
      <c r="G311">
        <v>6.5500000000000003E-3</v>
      </c>
      <c r="H311">
        <f t="shared" si="8"/>
        <v>2.1837587000082168</v>
      </c>
      <c r="I311" s="1">
        <f t="shared" si="9"/>
        <v>2</v>
      </c>
      <c r="J311" t="s">
        <v>3335</v>
      </c>
      <c r="K311" t="s">
        <v>442</v>
      </c>
    </row>
    <row r="312" spans="1:11" x14ac:dyDescent="0.25">
      <c r="A312" t="s">
        <v>14</v>
      </c>
      <c r="B312" t="s">
        <v>3336</v>
      </c>
      <c r="C312" t="s">
        <v>442</v>
      </c>
      <c r="D312" t="s">
        <v>2878</v>
      </c>
      <c r="E312" t="s">
        <v>442</v>
      </c>
      <c r="F312" t="s">
        <v>442</v>
      </c>
      <c r="G312">
        <v>6.5500000000000003E-3</v>
      </c>
      <c r="H312">
        <f t="shared" si="8"/>
        <v>2.1837587000082168</v>
      </c>
      <c r="I312" s="1">
        <f t="shared" si="9"/>
        <v>3</v>
      </c>
      <c r="J312" t="s">
        <v>3337</v>
      </c>
      <c r="K312" t="s">
        <v>442</v>
      </c>
    </row>
    <row r="313" spans="1:11" x14ac:dyDescent="0.25">
      <c r="A313" t="s">
        <v>12</v>
      </c>
      <c r="B313" t="s">
        <v>3338</v>
      </c>
      <c r="C313" t="s">
        <v>442</v>
      </c>
      <c r="D313" t="s">
        <v>2846</v>
      </c>
      <c r="E313" t="s">
        <v>442</v>
      </c>
      <c r="F313" t="s">
        <v>442</v>
      </c>
      <c r="G313">
        <v>6.6699999999999997E-3</v>
      </c>
      <c r="H313">
        <f t="shared" si="8"/>
        <v>2.1758741660834509</v>
      </c>
      <c r="I313" s="1">
        <f t="shared" si="9"/>
        <v>2</v>
      </c>
      <c r="J313" t="s">
        <v>1323</v>
      </c>
      <c r="K313" t="s">
        <v>442</v>
      </c>
    </row>
    <row r="314" spans="1:11" x14ac:dyDescent="0.25">
      <c r="A314" t="s">
        <v>12</v>
      </c>
      <c r="B314" t="s">
        <v>3339</v>
      </c>
      <c r="C314" t="s">
        <v>442</v>
      </c>
      <c r="D314" t="s">
        <v>2829</v>
      </c>
      <c r="E314" t="s">
        <v>442</v>
      </c>
      <c r="F314">
        <v>0.88200000000000001</v>
      </c>
      <c r="G314">
        <v>6.8700000000000002E-3</v>
      </c>
      <c r="H314">
        <f t="shared" si="8"/>
        <v>2.1630432629404495</v>
      </c>
      <c r="I314" s="1">
        <f t="shared" si="9"/>
        <v>4</v>
      </c>
      <c r="J314" t="s">
        <v>3340</v>
      </c>
      <c r="K314" t="s">
        <v>442</v>
      </c>
    </row>
    <row r="315" spans="1:11" x14ac:dyDescent="0.25">
      <c r="A315" t="s">
        <v>12</v>
      </c>
      <c r="B315" t="s">
        <v>3077</v>
      </c>
      <c r="C315" t="s">
        <v>442</v>
      </c>
      <c r="D315" t="s">
        <v>2878</v>
      </c>
      <c r="E315" t="s">
        <v>442</v>
      </c>
      <c r="F315" t="s">
        <v>442</v>
      </c>
      <c r="G315">
        <v>6.9800000000000001E-3</v>
      </c>
      <c r="H315">
        <f t="shared" si="8"/>
        <v>2.1561445773768391</v>
      </c>
      <c r="I315" s="1">
        <f t="shared" si="9"/>
        <v>4</v>
      </c>
      <c r="J315" t="s">
        <v>3341</v>
      </c>
      <c r="K315" t="s">
        <v>442</v>
      </c>
    </row>
    <row r="316" spans="1:11" x14ac:dyDescent="0.25">
      <c r="A316" t="s">
        <v>12</v>
      </c>
      <c r="B316" t="s">
        <v>3342</v>
      </c>
      <c r="C316" t="s">
        <v>442</v>
      </c>
      <c r="D316" t="s">
        <v>2971</v>
      </c>
      <c r="E316" t="s">
        <v>442</v>
      </c>
      <c r="F316" t="s">
        <v>442</v>
      </c>
      <c r="G316">
        <v>6.9899999999999997E-3</v>
      </c>
      <c r="H316">
        <f t="shared" si="8"/>
        <v>2.1555228242543185</v>
      </c>
      <c r="I316" s="1">
        <f t="shared" si="9"/>
        <v>1</v>
      </c>
      <c r="J316" t="s">
        <v>427</v>
      </c>
      <c r="K316" t="s">
        <v>442</v>
      </c>
    </row>
    <row r="317" spans="1:11" x14ac:dyDescent="0.25">
      <c r="A317" t="s">
        <v>12</v>
      </c>
      <c r="B317" t="s">
        <v>3343</v>
      </c>
      <c r="C317" t="s">
        <v>442</v>
      </c>
      <c r="D317" t="s">
        <v>3139</v>
      </c>
      <c r="E317" t="s">
        <v>442</v>
      </c>
      <c r="F317" t="s">
        <v>442</v>
      </c>
      <c r="G317">
        <v>6.9899999999999997E-3</v>
      </c>
      <c r="H317">
        <f t="shared" si="8"/>
        <v>2.1555228242543185</v>
      </c>
      <c r="I317" s="1">
        <f t="shared" si="9"/>
        <v>1</v>
      </c>
      <c r="J317" t="s">
        <v>406</v>
      </c>
      <c r="K317" t="s">
        <v>442</v>
      </c>
    </row>
    <row r="318" spans="1:11" x14ac:dyDescent="0.25">
      <c r="A318" t="s">
        <v>12</v>
      </c>
      <c r="B318" t="s">
        <v>3344</v>
      </c>
      <c r="C318" t="s">
        <v>442</v>
      </c>
      <c r="D318" t="s">
        <v>2780</v>
      </c>
      <c r="E318" t="s">
        <v>442</v>
      </c>
      <c r="F318" t="s">
        <v>442</v>
      </c>
      <c r="G318">
        <v>6.9899999999999997E-3</v>
      </c>
      <c r="H318">
        <f t="shared" si="8"/>
        <v>2.1555228242543185</v>
      </c>
      <c r="I318" s="1">
        <f t="shared" si="9"/>
        <v>1</v>
      </c>
      <c r="J318" t="s">
        <v>399</v>
      </c>
      <c r="K318" t="s">
        <v>442</v>
      </c>
    </row>
    <row r="319" spans="1:11" x14ac:dyDescent="0.25">
      <c r="A319" t="s">
        <v>12</v>
      </c>
      <c r="B319" t="s">
        <v>3345</v>
      </c>
      <c r="C319" t="s">
        <v>442</v>
      </c>
      <c r="D319" t="s">
        <v>2780</v>
      </c>
      <c r="E319" t="s">
        <v>442</v>
      </c>
      <c r="F319" t="s">
        <v>442</v>
      </c>
      <c r="G319">
        <v>6.9899999999999997E-3</v>
      </c>
      <c r="H319">
        <f t="shared" si="8"/>
        <v>2.1555228242543185</v>
      </c>
      <c r="I319" s="1">
        <f t="shared" si="9"/>
        <v>1</v>
      </c>
      <c r="J319" t="s">
        <v>181</v>
      </c>
      <c r="K319" t="s">
        <v>442</v>
      </c>
    </row>
    <row r="320" spans="1:11" x14ac:dyDescent="0.25">
      <c r="A320" t="s">
        <v>12</v>
      </c>
      <c r="B320" t="s">
        <v>3346</v>
      </c>
      <c r="C320" t="s">
        <v>442</v>
      </c>
      <c r="D320" t="s">
        <v>2846</v>
      </c>
      <c r="E320" t="s">
        <v>442</v>
      </c>
      <c r="F320" t="s">
        <v>442</v>
      </c>
      <c r="G320">
        <v>6.9899999999999997E-3</v>
      </c>
      <c r="H320">
        <f t="shared" si="8"/>
        <v>2.1555228242543185</v>
      </c>
      <c r="I320" s="1">
        <f t="shared" si="9"/>
        <v>1</v>
      </c>
      <c r="J320" t="s">
        <v>427</v>
      </c>
      <c r="K320" t="s">
        <v>442</v>
      </c>
    </row>
    <row r="321" spans="1:11" x14ac:dyDescent="0.25">
      <c r="A321" t="s">
        <v>12</v>
      </c>
      <c r="B321" t="s">
        <v>3347</v>
      </c>
      <c r="C321" t="s">
        <v>442</v>
      </c>
      <c r="D321" t="s">
        <v>2800</v>
      </c>
      <c r="E321" t="s">
        <v>442</v>
      </c>
      <c r="F321" t="s">
        <v>442</v>
      </c>
      <c r="G321">
        <v>6.9899999999999997E-3</v>
      </c>
      <c r="H321">
        <f t="shared" si="8"/>
        <v>2.1555228242543185</v>
      </c>
      <c r="I321" s="1">
        <f t="shared" si="9"/>
        <v>1</v>
      </c>
      <c r="J321" t="s">
        <v>251</v>
      </c>
      <c r="K321" t="s">
        <v>442</v>
      </c>
    </row>
    <row r="322" spans="1:11" x14ac:dyDescent="0.25">
      <c r="A322" t="s">
        <v>12</v>
      </c>
      <c r="B322" t="s">
        <v>3348</v>
      </c>
      <c r="C322" t="s">
        <v>442</v>
      </c>
      <c r="D322" t="s">
        <v>2846</v>
      </c>
      <c r="E322" t="s">
        <v>442</v>
      </c>
      <c r="F322" t="s">
        <v>442</v>
      </c>
      <c r="G322">
        <v>6.9899999999999997E-3</v>
      </c>
      <c r="H322">
        <f t="shared" si="8"/>
        <v>2.1555228242543185</v>
      </c>
      <c r="I322" s="1">
        <f t="shared" si="9"/>
        <v>1</v>
      </c>
      <c r="J322" t="s">
        <v>208</v>
      </c>
      <c r="K322" t="s">
        <v>442</v>
      </c>
    </row>
    <row r="323" spans="1:11" x14ac:dyDescent="0.25">
      <c r="A323" t="s">
        <v>12</v>
      </c>
      <c r="B323" t="s">
        <v>3349</v>
      </c>
      <c r="C323" t="s">
        <v>442</v>
      </c>
      <c r="D323" t="s">
        <v>2846</v>
      </c>
      <c r="E323" t="s">
        <v>442</v>
      </c>
      <c r="F323" t="s">
        <v>442</v>
      </c>
      <c r="G323">
        <v>6.9899999999999997E-3</v>
      </c>
      <c r="H323">
        <f t="shared" ref="H323:H386" si="10">-1*LOG10(G323)</f>
        <v>2.1555228242543185</v>
      </c>
      <c r="I323" s="1">
        <f t="shared" ref="I323:I386" si="11">LEN(J323)-LEN(SUBSTITUTE(J323,",",""))+1</f>
        <v>1</v>
      </c>
      <c r="J323" t="s">
        <v>3350</v>
      </c>
      <c r="K323" t="s">
        <v>442</v>
      </c>
    </row>
    <row r="324" spans="1:11" x14ac:dyDescent="0.25">
      <c r="A324" t="s">
        <v>12</v>
      </c>
      <c r="B324" t="s">
        <v>3351</v>
      </c>
      <c r="C324" t="s">
        <v>442</v>
      </c>
      <c r="D324" t="s">
        <v>2829</v>
      </c>
      <c r="E324" t="s">
        <v>442</v>
      </c>
      <c r="F324" t="s">
        <v>442</v>
      </c>
      <c r="G324">
        <v>6.9899999999999997E-3</v>
      </c>
      <c r="H324">
        <f t="shared" si="10"/>
        <v>2.1555228242543185</v>
      </c>
      <c r="I324" s="1">
        <f t="shared" si="11"/>
        <v>1</v>
      </c>
      <c r="J324" t="s">
        <v>1473</v>
      </c>
      <c r="K324" t="s">
        <v>442</v>
      </c>
    </row>
    <row r="325" spans="1:11" x14ac:dyDescent="0.25">
      <c r="A325" t="s">
        <v>12</v>
      </c>
      <c r="B325" t="s">
        <v>2924</v>
      </c>
      <c r="C325" t="s">
        <v>442</v>
      </c>
      <c r="D325" t="s">
        <v>2784</v>
      </c>
      <c r="E325" t="s">
        <v>442</v>
      </c>
      <c r="F325" t="s">
        <v>442</v>
      </c>
      <c r="G325">
        <v>6.9899999999999997E-3</v>
      </c>
      <c r="H325">
        <f t="shared" si="10"/>
        <v>2.1555228242543185</v>
      </c>
      <c r="I325" s="1">
        <f t="shared" si="11"/>
        <v>1</v>
      </c>
      <c r="J325" t="s">
        <v>633</v>
      </c>
      <c r="K325" t="s">
        <v>442</v>
      </c>
    </row>
    <row r="326" spans="1:11" x14ac:dyDescent="0.25">
      <c r="A326" t="s">
        <v>12</v>
      </c>
      <c r="B326" t="s">
        <v>2926</v>
      </c>
      <c r="C326" t="s">
        <v>442</v>
      </c>
      <c r="D326" t="s">
        <v>2804</v>
      </c>
      <c r="E326" t="s">
        <v>442</v>
      </c>
      <c r="F326" t="s">
        <v>442</v>
      </c>
      <c r="G326">
        <v>6.9899999999999997E-3</v>
      </c>
      <c r="H326">
        <f t="shared" si="10"/>
        <v>2.1555228242543185</v>
      </c>
      <c r="I326" s="1">
        <f t="shared" si="11"/>
        <v>1</v>
      </c>
      <c r="J326" t="s">
        <v>1520</v>
      </c>
      <c r="K326" t="s">
        <v>442</v>
      </c>
    </row>
    <row r="327" spans="1:11" x14ac:dyDescent="0.25">
      <c r="A327" t="s">
        <v>12</v>
      </c>
      <c r="B327" t="s">
        <v>3352</v>
      </c>
      <c r="C327" t="s">
        <v>442</v>
      </c>
      <c r="D327" t="s">
        <v>2842</v>
      </c>
      <c r="E327" t="s">
        <v>442</v>
      </c>
      <c r="F327" t="s">
        <v>442</v>
      </c>
      <c r="G327">
        <v>6.9899999999999997E-3</v>
      </c>
      <c r="H327">
        <f t="shared" si="10"/>
        <v>2.1555228242543185</v>
      </c>
      <c r="I327" s="1">
        <f t="shared" si="11"/>
        <v>1</v>
      </c>
      <c r="J327" t="s">
        <v>181</v>
      </c>
      <c r="K327" t="s">
        <v>442</v>
      </c>
    </row>
    <row r="328" spans="1:11" x14ac:dyDescent="0.25">
      <c r="A328" t="s">
        <v>14</v>
      </c>
      <c r="B328" t="s">
        <v>3353</v>
      </c>
      <c r="C328" t="s">
        <v>442</v>
      </c>
      <c r="D328" t="s">
        <v>3010</v>
      </c>
      <c r="E328" t="s">
        <v>442</v>
      </c>
      <c r="F328" t="s">
        <v>442</v>
      </c>
      <c r="G328">
        <v>7.1900000000000002E-3</v>
      </c>
      <c r="H328">
        <f t="shared" si="10"/>
        <v>2.1432711096171175</v>
      </c>
      <c r="I328" s="1">
        <f t="shared" si="11"/>
        <v>1</v>
      </c>
      <c r="J328" t="s">
        <v>429</v>
      </c>
      <c r="K328" t="s">
        <v>442</v>
      </c>
    </row>
    <row r="329" spans="1:11" x14ac:dyDescent="0.25">
      <c r="A329" t="s">
        <v>14</v>
      </c>
      <c r="B329" t="s">
        <v>3354</v>
      </c>
      <c r="C329" t="s">
        <v>442</v>
      </c>
      <c r="D329" t="s">
        <v>2784</v>
      </c>
      <c r="E329" t="s">
        <v>442</v>
      </c>
      <c r="F329" t="s">
        <v>442</v>
      </c>
      <c r="G329">
        <v>7.1900000000000002E-3</v>
      </c>
      <c r="H329">
        <f t="shared" si="10"/>
        <v>2.1432711096171175</v>
      </c>
      <c r="I329" s="1">
        <f t="shared" si="11"/>
        <v>1</v>
      </c>
      <c r="J329" t="s">
        <v>2335</v>
      </c>
      <c r="K329" t="s">
        <v>442</v>
      </c>
    </row>
    <row r="330" spans="1:11" x14ac:dyDescent="0.25">
      <c r="A330" t="s">
        <v>14</v>
      </c>
      <c r="B330" t="s">
        <v>3355</v>
      </c>
      <c r="C330" t="s">
        <v>442</v>
      </c>
      <c r="D330" t="s">
        <v>2784</v>
      </c>
      <c r="E330" t="s">
        <v>442</v>
      </c>
      <c r="F330" t="s">
        <v>442</v>
      </c>
      <c r="G330">
        <v>7.1900000000000002E-3</v>
      </c>
      <c r="H330">
        <f t="shared" si="10"/>
        <v>2.1432711096171175</v>
      </c>
      <c r="I330" s="1">
        <f t="shared" si="11"/>
        <v>1</v>
      </c>
      <c r="J330" t="s">
        <v>2335</v>
      </c>
      <c r="K330" t="s">
        <v>442</v>
      </c>
    </row>
    <row r="331" spans="1:11" x14ac:dyDescent="0.25">
      <c r="A331" t="s">
        <v>14</v>
      </c>
      <c r="B331" t="s">
        <v>3356</v>
      </c>
      <c r="C331" t="s">
        <v>442</v>
      </c>
      <c r="D331" t="s">
        <v>2784</v>
      </c>
      <c r="E331" t="s">
        <v>442</v>
      </c>
      <c r="F331" t="s">
        <v>442</v>
      </c>
      <c r="G331">
        <v>7.1900000000000002E-3</v>
      </c>
      <c r="H331">
        <f t="shared" si="10"/>
        <v>2.1432711096171175</v>
      </c>
      <c r="I331" s="1">
        <f t="shared" si="11"/>
        <v>1</v>
      </c>
      <c r="J331" t="s">
        <v>2335</v>
      </c>
      <c r="K331" t="s">
        <v>442</v>
      </c>
    </row>
    <row r="332" spans="1:11" x14ac:dyDescent="0.25">
      <c r="A332" t="s">
        <v>14</v>
      </c>
      <c r="B332" t="s">
        <v>3357</v>
      </c>
      <c r="C332" t="s">
        <v>442</v>
      </c>
      <c r="D332" t="s">
        <v>2784</v>
      </c>
      <c r="E332" t="s">
        <v>442</v>
      </c>
      <c r="F332" t="s">
        <v>442</v>
      </c>
      <c r="G332">
        <v>7.1900000000000002E-3</v>
      </c>
      <c r="H332">
        <f t="shared" si="10"/>
        <v>2.1432711096171175</v>
      </c>
      <c r="I332" s="1">
        <f t="shared" si="11"/>
        <v>1</v>
      </c>
      <c r="J332" t="s">
        <v>2335</v>
      </c>
      <c r="K332" t="s">
        <v>442</v>
      </c>
    </row>
    <row r="333" spans="1:11" x14ac:dyDescent="0.25">
      <c r="A333" t="s">
        <v>14</v>
      </c>
      <c r="B333" t="s">
        <v>3358</v>
      </c>
      <c r="C333" t="s">
        <v>442</v>
      </c>
      <c r="D333" t="s">
        <v>2784</v>
      </c>
      <c r="E333" t="s">
        <v>442</v>
      </c>
      <c r="F333" t="s">
        <v>442</v>
      </c>
      <c r="G333">
        <v>7.1900000000000002E-3</v>
      </c>
      <c r="H333">
        <f t="shared" si="10"/>
        <v>2.1432711096171175</v>
      </c>
      <c r="I333" s="1">
        <f t="shared" si="11"/>
        <v>1</v>
      </c>
      <c r="J333" t="s">
        <v>2335</v>
      </c>
      <c r="K333" t="s">
        <v>442</v>
      </c>
    </row>
    <row r="334" spans="1:11" x14ac:dyDescent="0.25">
      <c r="A334" t="s">
        <v>14</v>
      </c>
      <c r="B334" t="s">
        <v>3219</v>
      </c>
      <c r="C334" t="s">
        <v>442</v>
      </c>
      <c r="D334" t="s">
        <v>3081</v>
      </c>
      <c r="E334" t="s">
        <v>442</v>
      </c>
      <c r="F334" t="s">
        <v>442</v>
      </c>
      <c r="G334">
        <v>7.1900000000000002E-3</v>
      </c>
      <c r="H334">
        <f t="shared" si="10"/>
        <v>2.1432711096171175</v>
      </c>
      <c r="I334" s="1">
        <f t="shared" si="11"/>
        <v>1</v>
      </c>
      <c r="J334" t="s">
        <v>427</v>
      </c>
      <c r="K334" t="s">
        <v>442</v>
      </c>
    </row>
    <row r="335" spans="1:11" x14ac:dyDescent="0.25">
      <c r="A335" t="s">
        <v>14</v>
      </c>
      <c r="B335" t="s">
        <v>3359</v>
      </c>
      <c r="C335" t="s">
        <v>442</v>
      </c>
      <c r="D335" t="s">
        <v>2846</v>
      </c>
      <c r="E335" t="s">
        <v>442</v>
      </c>
      <c r="F335" t="s">
        <v>442</v>
      </c>
      <c r="G335">
        <v>7.1900000000000002E-3</v>
      </c>
      <c r="H335">
        <f t="shared" si="10"/>
        <v>2.1432711096171175</v>
      </c>
      <c r="I335" s="1">
        <f t="shared" si="11"/>
        <v>1</v>
      </c>
      <c r="J335" t="s">
        <v>216</v>
      </c>
      <c r="K335" t="s">
        <v>442</v>
      </c>
    </row>
    <row r="336" spans="1:11" x14ac:dyDescent="0.25">
      <c r="A336" t="s">
        <v>14</v>
      </c>
      <c r="B336" t="s">
        <v>3360</v>
      </c>
      <c r="C336" t="s">
        <v>442</v>
      </c>
      <c r="D336" t="s">
        <v>2846</v>
      </c>
      <c r="E336" t="s">
        <v>442</v>
      </c>
      <c r="F336" t="s">
        <v>442</v>
      </c>
      <c r="G336">
        <v>7.1900000000000002E-3</v>
      </c>
      <c r="H336">
        <f t="shared" si="10"/>
        <v>2.1432711096171175</v>
      </c>
      <c r="I336" s="1">
        <f t="shared" si="11"/>
        <v>1</v>
      </c>
      <c r="J336" t="s">
        <v>216</v>
      </c>
      <c r="K336" t="s">
        <v>442</v>
      </c>
    </row>
    <row r="337" spans="1:11" x14ac:dyDescent="0.25">
      <c r="A337" t="s">
        <v>14</v>
      </c>
      <c r="B337" t="s">
        <v>3220</v>
      </c>
      <c r="C337" t="s">
        <v>442</v>
      </c>
      <c r="D337" t="s">
        <v>2829</v>
      </c>
      <c r="E337" t="s">
        <v>442</v>
      </c>
      <c r="F337" t="s">
        <v>442</v>
      </c>
      <c r="G337">
        <v>7.1900000000000002E-3</v>
      </c>
      <c r="H337">
        <f t="shared" si="10"/>
        <v>2.1432711096171175</v>
      </c>
      <c r="I337" s="1">
        <f t="shared" si="11"/>
        <v>1</v>
      </c>
      <c r="J337" t="s">
        <v>1473</v>
      </c>
      <c r="K337" t="s">
        <v>442</v>
      </c>
    </row>
    <row r="338" spans="1:11" x14ac:dyDescent="0.25">
      <c r="A338" t="s">
        <v>14</v>
      </c>
      <c r="B338" t="s">
        <v>3361</v>
      </c>
      <c r="C338" t="s">
        <v>442</v>
      </c>
      <c r="D338" t="s">
        <v>2800</v>
      </c>
      <c r="E338" t="s">
        <v>442</v>
      </c>
      <c r="F338" t="s">
        <v>442</v>
      </c>
      <c r="G338">
        <v>7.1900000000000002E-3</v>
      </c>
      <c r="H338">
        <f t="shared" si="10"/>
        <v>2.1432711096171175</v>
      </c>
      <c r="I338" s="1">
        <f t="shared" si="11"/>
        <v>1</v>
      </c>
      <c r="J338" t="s">
        <v>2430</v>
      </c>
      <c r="K338" t="s">
        <v>442</v>
      </c>
    </row>
    <row r="339" spans="1:11" x14ac:dyDescent="0.25">
      <c r="A339" t="s">
        <v>14</v>
      </c>
      <c r="B339" t="s">
        <v>3362</v>
      </c>
      <c r="C339">
        <v>0.93799999999999994</v>
      </c>
      <c r="D339" t="s">
        <v>2871</v>
      </c>
      <c r="E339" t="s">
        <v>442</v>
      </c>
      <c r="F339" t="s">
        <v>442</v>
      </c>
      <c r="G339">
        <v>7.1900000000000002E-3</v>
      </c>
      <c r="H339">
        <f t="shared" si="10"/>
        <v>2.1432711096171175</v>
      </c>
      <c r="I339" s="1">
        <f t="shared" si="11"/>
        <v>1</v>
      </c>
      <c r="J339" t="s">
        <v>2357</v>
      </c>
      <c r="K339" t="s">
        <v>442</v>
      </c>
    </row>
    <row r="340" spans="1:11" x14ac:dyDescent="0.25">
      <c r="A340" t="s">
        <v>14</v>
      </c>
      <c r="B340" t="s">
        <v>3221</v>
      </c>
      <c r="C340" t="s">
        <v>442</v>
      </c>
      <c r="D340" t="s">
        <v>3222</v>
      </c>
      <c r="E340" t="s">
        <v>442</v>
      </c>
      <c r="F340" t="s">
        <v>442</v>
      </c>
      <c r="G340">
        <v>7.1900000000000002E-3</v>
      </c>
      <c r="H340">
        <f t="shared" si="10"/>
        <v>2.1432711096171175</v>
      </c>
      <c r="I340" s="1">
        <f t="shared" si="11"/>
        <v>1</v>
      </c>
      <c r="J340" t="s">
        <v>251</v>
      </c>
      <c r="K340" t="s">
        <v>442</v>
      </c>
    </row>
    <row r="341" spans="1:11" x14ac:dyDescent="0.25">
      <c r="A341" t="s">
        <v>14</v>
      </c>
      <c r="B341" t="s">
        <v>3363</v>
      </c>
      <c r="C341" t="s">
        <v>442</v>
      </c>
      <c r="D341" t="s">
        <v>2800</v>
      </c>
      <c r="E341" t="s">
        <v>442</v>
      </c>
      <c r="F341" t="s">
        <v>442</v>
      </c>
      <c r="G341">
        <v>7.1900000000000002E-3</v>
      </c>
      <c r="H341">
        <f t="shared" si="10"/>
        <v>2.1432711096171175</v>
      </c>
      <c r="I341" s="1">
        <f t="shared" si="11"/>
        <v>1</v>
      </c>
      <c r="J341" t="s">
        <v>429</v>
      </c>
      <c r="K341" t="s">
        <v>442</v>
      </c>
    </row>
    <row r="342" spans="1:11" x14ac:dyDescent="0.25">
      <c r="A342" t="s">
        <v>14</v>
      </c>
      <c r="B342" t="s">
        <v>3223</v>
      </c>
      <c r="C342" t="s">
        <v>442</v>
      </c>
      <c r="D342" t="s">
        <v>2800</v>
      </c>
      <c r="E342" t="s">
        <v>442</v>
      </c>
      <c r="F342" t="s">
        <v>442</v>
      </c>
      <c r="G342">
        <v>7.1900000000000002E-3</v>
      </c>
      <c r="H342">
        <f t="shared" si="10"/>
        <v>2.1432711096171175</v>
      </c>
      <c r="I342" s="1">
        <f t="shared" si="11"/>
        <v>1</v>
      </c>
      <c r="J342" t="s">
        <v>208</v>
      </c>
      <c r="K342" t="s">
        <v>442</v>
      </c>
    </row>
    <row r="343" spans="1:11" x14ac:dyDescent="0.25">
      <c r="A343" t="s">
        <v>14</v>
      </c>
      <c r="B343" t="s">
        <v>3364</v>
      </c>
      <c r="C343" t="s">
        <v>442</v>
      </c>
      <c r="D343" t="s">
        <v>2846</v>
      </c>
      <c r="E343" t="s">
        <v>442</v>
      </c>
      <c r="F343" t="s">
        <v>442</v>
      </c>
      <c r="G343">
        <v>7.1900000000000002E-3</v>
      </c>
      <c r="H343">
        <f t="shared" si="10"/>
        <v>2.1432711096171175</v>
      </c>
      <c r="I343" s="1">
        <f t="shared" si="11"/>
        <v>1</v>
      </c>
      <c r="J343" t="s">
        <v>2357</v>
      </c>
      <c r="K343" t="s">
        <v>442</v>
      </c>
    </row>
    <row r="344" spans="1:11" x14ac:dyDescent="0.25">
      <c r="A344" t="s">
        <v>14</v>
      </c>
      <c r="B344" t="s">
        <v>3171</v>
      </c>
      <c r="C344" t="s">
        <v>442</v>
      </c>
      <c r="D344" t="s">
        <v>2775</v>
      </c>
      <c r="E344" t="s">
        <v>442</v>
      </c>
      <c r="F344" t="s">
        <v>442</v>
      </c>
      <c r="G344">
        <v>7.1900000000000002E-3</v>
      </c>
      <c r="H344">
        <f t="shared" si="10"/>
        <v>2.1432711096171175</v>
      </c>
      <c r="I344" s="1">
        <f t="shared" si="11"/>
        <v>1</v>
      </c>
      <c r="J344" t="s">
        <v>125</v>
      </c>
      <c r="K344" t="s">
        <v>442</v>
      </c>
    </row>
    <row r="345" spans="1:11" x14ac:dyDescent="0.25">
      <c r="A345" t="s">
        <v>14</v>
      </c>
      <c r="B345" t="s">
        <v>3365</v>
      </c>
      <c r="C345" t="s">
        <v>442</v>
      </c>
      <c r="D345" t="s">
        <v>2784</v>
      </c>
      <c r="E345" t="s">
        <v>442</v>
      </c>
      <c r="F345" t="s">
        <v>442</v>
      </c>
      <c r="G345">
        <v>7.1900000000000002E-3</v>
      </c>
      <c r="H345">
        <f t="shared" si="10"/>
        <v>2.1432711096171175</v>
      </c>
      <c r="I345" s="1">
        <f t="shared" si="11"/>
        <v>1</v>
      </c>
      <c r="J345" t="s">
        <v>429</v>
      </c>
      <c r="K345" t="s">
        <v>442</v>
      </c>
    </row>
    <row r="346" spans="1:11" x14ac:dyDescent="0.25">
      <c r="A346" t="s">
        <v>14</v>
      </c>
      <c r="B346" t="s">
        <v>3366</v>
      </c>
      <c r="C346" t="s">
        <v>442</v>
      </c>
      <c r="D346" t="s">
        <v>2784</v>
      </c>
      <c r="E346" t="s">
        <v>442</v>
      </c>
      <c r="F346" t="s">
        <v>442</v>
      </c>
      <c r="G346">
        <v>7.1900000000000002E-3</v>
      </c>
      <c r="H346">
        <f t="shared" si="10"/>
        <v>2.1432711096171175</v>
      </c>
      <c r="I346" s="1">
        <f t="shared" si="11"/>
        <v>1</v>
      </c>
      <c r="J346" t="s">
        <v>2335</v>
      </c>
      <c r="K346" t="s">
        <v>442</v>
      </c>
    </row>
    <row r="347" spans="1:11" x14ac:dyDescent="0.25">
      <c r="A347" t="s">
        <v>14</v>
      </c>
      <c r="B347" t="s">
        <v>3225</v>
      </c>
      <c r="C347" t="s">
        <v>442</v>
      </c>
      <c r="D347" t="s">
        <v>2829</v>
      </c>
      <c r="E347" t="s">
        <v>442</v>
      </c>
      <c r="F347" t="s">
        <v>442</v>
      </c>
      <c r="G347">
        <v>7.1900000000000002E-3</v>
      </c>
      <c r="H347">
        <f t="shared" si="10"/>
        <v>2.1432711096171175</v>
      </c>
      <c r="I347" s="1">
        <f t="shared" si="11"/>
        <v>1</v>
      </c>
      <c r="J347" t="s">
        <v>251</v>
      </c>
      <c r="K347" t="s">
        <v>442</v>
      </c>
    </row>
    <row r="348" spans="1:11" x14ac:dyDescent="0.25">
      <c r="A348" t="s">
        <v>14</v>
      </c>
      <c r="B348" t="s">
        <v>3226</v>
      </c>
      <c r="C348" t="s">
        <v>442</v>
      </c>
      <c r="D348" t="s">
        <v>2829</v>
      </c>
      <c r="E348" t="s">
        <v>442</v>
      </c>
      <c r="F348" t="s">
        <v>442</v>
      </c>
      <c r="G348">
        <v>7.1900000000000002E-3</v>
      </c>
      <c r="H348">
        <f t="shared" si="10"/>
        <v>2.1432711096171175</v>
      </c>
      <c r="I348" s="1">
        <f t="shared" si="11"/>
        <v>1</v>
      </c>
      <c r="J348" t="s">
        <v>1473</v>
      </c>
      <c r="K348" t="s">
        <v>442</v>
      </c>
    </row>
    <row r="349" spans="1:11" x14ac:dyDescent="0.25">
      <c r="A349" t="s">
        <v>14</v>
      </c>
      <c r="B349" t="s">
        <v>3227</v>
      </c>
      <c r="C349" t="s">
        <v>442</v>
      </c>
      <c r="D349" t="s">
        <v>2784</v>
      </c>
      <c r="E349" t="s">
        <v>442</v>
      </c>
      <c r="F349" t="s">
        <v>442</v>
      </c>
      <c r="G349">
        <v>7.1900000000000002E-3</v>
      </c>
      <c r="H349">
        <f t="shared" si="10"/>
        <v>2.1432711096171175</v>
      </c>
      <c r="I349" s="1">
        <f t="shared" si="11"/>
        <v>1</v>
      </c>
      <c r="J349" t="s">
        <v>1473</v>
      </c>
      <c r="K349" t="s">
        <v>442</v>
      </c>
    </row>
    <row r="350" spans="1:11" x14ac:dyDescent="0.25">
      <c r="A350" t="s">
        <v>14</v>
      </c>
      <c r="B350" t="s">
        <v>3367</v>
      </c>
      <c r="C350" t="s">
        <v>442</v>
      </c>
      <c r="D350" t="s">
        <v>2775</v>
      </c>
      <c r="E350" t="s">
        <v>442</v>
      </c>
      <c r="F350" t="s">
        <v>442</v>
      </c>
      <c r="G350">
        <v>7.1900000000000002E-3</v>
      </c>
      <c r="H350">
        <f t="shared" si="10"/>
        <v>2.1432711096171175</v>
      </c>
      <c r="I350" s="1">
        <f t="shared" si="11"/>
        <v>1</v>
      </c>
      <c r="J350" t="s">
        <v>2357</v>
      </c>
      <c r="K350" t="s">
        <v>442</v>
      </c>
    </row>
    <row r="351" spans="1:11" x14ac:dyDescent="0.25">
      <c r="A351" t="s">
        <v>14</v>
      </c>
      <c r="B351" t="s">
        <v>3137</v>
      </c>
      <c r="C351" t="s">
        <v>442</v>
      </c>
      <c r="D351" t="s">
        <v>2800</v>
      </c>
      <c r="E351" t="s">
        <v>442</v>
      </c>
      <c r="F351" t="s">
        <v>442</v>
      </c>
      <c r="G351">
        <v>7.28E-3</v>
      </c>
      <c r="H351">
        <f t="shared" si="10"/>
        <v>2.1378686206869628</v>
      </c>
      <c r="I351" s="1">
        <f t="shared" si="11"/>
        <v>2</v>
      </c>
      <c r="J351" t="s">
        <v>1323</v>
      </c>
      <c r="K351" t="s">
        <v>442</v>
      </c>
    </row>
    <row r="352" spans="1:11" x14ac:dyDescent="0.25">
      <c r="A352" t="s">
        <v>8</v>
      </c>
      <c r="B352" t="s">
        <v>3368</v>
      </c>
      <c r="C352" t="s">
        <v>442</v>
      </c>
      <c r="D352" t="s">
        <v>2971</v>
      </c>
      <c r="E352" t="s">
        <v>442</v>
      </c>
      <c r="F352" t="s">
        <v>442</v>
      </c>
      <c r="G352">
        <v>7.4000000000000003E-3</v>
      </c>
      <c r="H352">
        <f t="shared" si="10"/>
        <v>2.1307682802690238</v>
      </c>
      <c r="I352" s="1">
        <f t="shared" si="11"/>
        <v>1</v>
      </c>
      <c r="J352" t="s">
        <v>180</v>
      </c>
      <c r="K352" t="s">
        <v>442</v>
      </c>
    </row>
    <row r="353" spans="1:11" x14ac:dyDescent="0.25">
      <c r="A353" t="s">
        <v>8</v>
      </c>
      <c r="B353" t="s">
        <v>3369</v>
      </c>
      <c r="C353" t="s">
        <v>442</v>
      </c>
      <c r="D353" t="s">
        <v>2829</v>
      </c>
      <c r="E353" t="s">
        <v>442</v>
      </c>
      <c r="F353" t="s">
        <v>442</v>
      </c>
      <c r="G353">
        <v>7.4000000000000003E-3</v>
      </c>
      <c r="H353">
        <f t="shared" si="10"/>
        <v>2.1307682802690238</v>
      </c>
      <c r="I353" s="1">
        <f t="shared" si="11"/>
        <v>1</v>
      </c>
      <c r="J353" t="s">
        <v>153</v>
      </c>
      <c r="K353" t="s">
        <v>442</v>
      </c>
    </row>
    <row r="354" spans="1:11" x14ac:dyDescent="0.25">
      <c r="A354" t="s">
        <v>8</v>
      </c>
      <c r="B354" t="s">
        <v>3370</v>
      </c>
      <c r="C354" t="s">
        <v>442</v>
      </c>
      <c r="D354" t="s">
        <v>2800</v>
      </c>
      <c r="E354" t="s">
        <v>442</v>
      </c>
      <c r="F354" t="s">
        <v>442</v>
      </c>
      <c r="G354">
        <v>7.4000000000000003E-3</v>
      </c>
      <c r="H354">
        <f t="shared" si="10"/>
        <v>2.1307682802690238</v>
      </c>
      <c r="I354" s="1">
        <f t="shared" si="11"/>
        <v>1</v>
      </c>
      <c r="J354" t="s">
        <v>163</v>
      </c>
      <c r="K354" t="s">
        <v>442</v>
      </c>
    </row>
    <row r="355" spans="1:11" x14ac:dyDescent="0.25">
      <c r="A355" t="s">
        <v>8</v>
      </c>
      <c r="B355" t="s">
        <v>3371</v>
      </c>
      <c r="C355" t="s">
        <v>442</v>
      </c>
      <c r="D355" t="s">
        <v>2932</v>
      </c>
      <c r="E355" t="s">
        <v>442</v>
      </c>
      <c r="F355" t="s">
        <v>442</v>
      </c>
      <c r="G355">
        <v>7.4000000000000003E-3</v>
      </c>
      <c r="H355">
        <f t="shared" si="10"/>
        <v>2.1307682802690238</v>
      </c>
      <c r="I355" s="1">
        <f t="shared" si="11"/>
        <v>1</v>
      </c>
      <c r="J355" t="s">
        <v>163</v>
      </c>
      <c r="K355" t="s">
        <v>442</v>
      </c>
    </row>
    <row r="356" spans="1:11" x14ac:dyDescent="0.25">
      <c r="A356" t="s">
        <v>8</v>
      </c>
      <c r="B356" t="s">
        <v>3372</v>
      </c>
      <c r="C356" t="s">
        <v>442</v>
      </c>
      <c r="D356" t="s">
        <v>2800</v>
      </c>
      <c r="E356" t="s">
        <v>442</v>
      </c>
      <c r="F356" t="s">
        <v>442</v>
      </c>
      <c r="G356">
        <v>7.4000000000000003E-3</v>
      </c>
      <c r="H356">
        <f t="shared" si="10"/>
        <v>2.1307682802690238</v>
      </c>
      <c r="I356" s="1">
        <f t="shared" si="11"/>
        <v>1</v>
      </c>
      <c r="J356" t="s">
        <v>153</v>
      </c>
      <c r="K356" t="s">
        <v>442</v>
      </c>
    </row>
    <row r="357" spans="1:11" x14ac:dyDescent="0.25">
      <c r="A357" t="s">
        <v>8</v>
      </c>
      <c r="B357" t="s">
        <v>3373</v>
      </c>
      <c r="C357" t="s">
        <v>442</v>
      </c>
      <c r="D357" t="s">
        <v>2846</v>
      </c>
      <c r="E357" t="s">
        <v>442</v>
      </c>
      <c r="F357" t="s">
        <v>442</v>
      </c>
      <c r="G357">
        <v>7.4000000000000003E-3</v>
      </c>
      <c r="H357">
        <f t="shared" si="10"/>
        <v>2.1307682802690238</v>
      </c>
      <c r="I357" s="1">
        <f t="shared" si="11"/>
        <v>1</v>
      </c>
      <c r="J357" t="s">
        <v>147</v>
      </c>
      <c r="K357" t="s">
        <v>442</v>
      </c>
    </row>
    <row r="358" spans="1:11" x14ac:dyDescent="0.25">
      <c r="A358" t="s">
        <v>8</v>
      </c>
      <c r="B358" t="s">
        <v>3374</v>
      </c>
      <c r="C358" t="s">
        <v>442</v>
      </c>
      <c r="D358" t="s">
        <v>2800</v>
      </c>
      <c r="E358" t="s">
        <v>442</v>
      </c>
      <c r="F358" t="s">
        <v>442</v>
      </c>
      <c r="G358">
        <v>7.4000000000000003E-3</v>
      </c>
      <c r="H358">
        <f t="shared" si="10"/>
        <v>2.1307682802690238</v>
      </c>
      <c r="I358" s="1">
        <f t="shared" si="11"/>
        <v>1</v>
      </c>
      <c r="J358" t="s">
        <v>127</v>
      </c>
      <c r="K358" t="s">
        <v>442</v>
      </c>
    </row>
    <row r="359" spans="1:11" x14ac:dyDescent="0.25">
      <c r="A359" t="s">
        <v>8</v>
      </c>
      <c r="B359" t="s">
        <v>3375</v>
      </c>
      <c r="C359" t="s">
        <v>442</v>
      </c>
      <c r="D359" t="s">
        <v>2846</v>
      </c>
      <c r="E359" t="s">
        <v>442</v>
      </c>
      <c r="F359" t="s">
        <v>442</v>
      </c>
      <c r="G359">
        <v>7.4000000000000003E-3</v>
      </c>
      <c r="H359">
        <f t="shared" si="10"/>
        <v>2.1307682802690238</v>
      </c>
      <c r="I359" s="1">
        <f t="shared" si="11"/>
        <v>1</v>
      </c>
      <c r="J359" t="s">
        <v>147</v>
      </c>
      <c r="K359" t="s">
        <v>442</v>
      </c>
    </row>
    <row r="360" spans="1:11" x14ac:dyDescent="0.25">
      <c r="A360" t="s">
        <v>12</v>
      </c>
      <c r="B360" t="s">
        <v>3376</v>
      </c>
      <c r="C360" t="s">
        <v>442</v>
      </c>
      <c r="D360" t="s">
        <v>2829</v>
      </c>
      <c r="E360" t="s">
        <v>442</v>
      </c>
      <c r="F360" t="s">
        <v>442</v>
      </c>
      <c r="G360">
        <v>7.4400000000000004E-3</v>
      </c>
      <c r="H360">
        <f t="shared" si="10"/>
        <v>2.1284270644541214</v>
      </c>
      <c r="I360" s="1">
        <f t="shared" si="11"/>
        <v>2</v>
      </c>
      <c r="J360" t="s">
        <v>307</v>
      </c>
      <c r="K360" t="s">
        <v>442</v>
      </c>
    </row>
    <row r="361" spans="1:11" x14ac:dyDescent="0.25">
      <c r="A361" t="s">
        <v>12</v>
      </c>
      <c r="B361" t="s">
        <v>3377</v>
      </c>
      <c r="C361" t="s">
        <v>442</v>
      </c>
      <c r="D361" t="s">
        <v>2829</v>
      </c>
      <c r="E361" t="s">
        <v>442</v>
      </c>
      <c r="F361" t="s">
        <v>442</v>
      </c>
      <c r="G361">
        <v>7.4400000000000004E-3</v>
      </c>
      <c r="H361">
        <f t="shared" si="10"/>
        <v>2.1284270644541214</v>
      </c>
      <c r="I361" s="1">
        <f t="shared" si="11"/>
        <v>2</v>
      </c>
      <c r="J361" t="s">
        <v>1358</v>
      </c>
      <c r="K361" t="s">
        <v>442</v>
      </c>
    </row>
    <row r="362" spans="1:11" x14ac:dyDescent="0.25">
      <c r="A362" t="s">
        <v>8</v>
      </c>
      <c r="B362" t="s">
        <v>3378</v>
      </c>
      <c r="C362" t="s">
        <v>442</v>
      </c>
      <c r="D362" t="s">
        <v>2800</v>
      </c>
      <c r="E362" t="s">
        <v>442</v>
      </c>
      <c r="F362">
        <v>1</v>
      </c>
      <c r="G362">
        <v>7.5300000000000002E-3</v>
      </c>
      <c r="H362">
        <f t="shared" si="10"/>
        <v>2.1232050237992994</v>
      </c>
      <c r="I362" s="1">
        <f t="shared" si="11"/>
        <v>4</v>
      </c>
      <c r="J362" t="s">
        <v>3379</v>
      </c>
      <c r="K362" t="s">
        <v>442</v>
      </c>
    </row>
    <row r="363" spans="1:11" x14ac:dyDescent="0.25">
      <c r="A363" t="s">
        <v>14</v>
      </c>
      <c r="B363" t="s">
        <v>3380</v>
      </c>
      <c r="C363" t="s">
        <v>442</v>
      </c>
      <c r="D363" t="s">
        <v>2932</v>
      </c>
      <c r="E363" t="s">
        <v>442</v>
      </c>
      <c r="F363" t="s">
        <v>442</v>
      </c>
      <c r="G363">
        <v>7.6400000000000001E-3</v>
      </c>
      <c r="H363">
        <f t="shared" si="10"/>
        <v>2.1169066414243103</v>
      </c>
      <c r="I363" s="1">
        <f t="shared" si="11"/>
        <v>3</v>
      </c>
      <c r="J363" t="s">
        <v>3381</v>
      </c>
      <c r="K363" t="s">
        <v>442</v>
      </c>
    </row>
    <row r="364" spans="1:11" x14ac:dyDescent="0.25">
      <c r="A364" t="s">
        <v>12</v>
      </c>
      <c r="B364" t="s">
        <v>3099</v>
      </c>
      <c r="C364" t="s">
        <v>442</v>
      </c>
      <c r="D364" t="s">
        <v>2784</v>
      </c>
      <c r="E364" t="s">
        <v>442</v>
      </c>
      <c r="F364" t="s">
        <v>442</v>
      </c>
      <c r="G364">
        <v>7.6800000000000002E-3</v>
      </c>
      <c r="H364">
        <f t="shared" si="10"/>
        <v>2.1146387799684878</v>
      </c>
      <c r="I364" s="1">
        <f t="shared" si="11"/>
        <v>4</v>
      </c>
      <c r="J364" t="s">
        <v>3382</v>
      </c>
      <c r="K364" t="s">
        <v>442</v>
      </c>
    </row>
    <row r="365" spans="1:11" x14ac:dyDescent="0.25">
      <c r="A365" t="s">
        <v>14</v>
      </c>
      <c r="B365" t="s">
        <v>3378</v>
      </c>
      <c r="C365" t="s">
        <v>442</v>
      </c>
      <c r="D365" t="s">
        <v>2800</v>
      </c>
      <c r="E365" t="s">
        <v>442</v>
      </c>
      <c r="F365">
        <v>0.89600000000000002</v>
      </c>
      <c r="G365">
        <v>7.7299999999999999E-3</v>
      </c>
      <c r="H365">
        <f t="shared" si="10"/>
        <v>2.111820506081675</v>
      </c>
      <c r="I365" s="1">
        <f t="shared" si="11"/>
        <v>7</v>
      </c>
      <c r="J365" t="s">
        <v>3383</v>
      </c>
      <c r="K365" t="s">
        <v>3302</v>
      </c>
    </row>
    <row r="366" spans="1:11" x14ac:dyDescent="0.25">
      <c r="A366" t="s">
        <v>8</v>
      </c>
      <c r="B366" t="s">
        <v>2807</v>
      </c>
      <c r="C366" t="s">
        <v>442</v>
      </c>
      <c r="D366" t="s">
        <v>2784</v>
      </c>
      <c r="E366" t="s">
        <v>442</v>
      </c>
      <c r="F366" t="s">
        <v>442</v>
      </c>
      <c r="G366">
        <v>7.79E-3</v>
      </c>
      <c r="H366">
        <f t="shared" si="10"/>
        <v>2.1084625423274357</v>
      </c>
      <c r="I366" s="1">
        <f t="shared" si="11"/>
        <v>3</v>
      </c>
      <c r="J366" t="s">
        <v>3384</v>
      </c>
      <c r="K366" t="s">
        <v>442</v>
      </c>
    </row>
    <row r="367" spans="1:11" x14ac:dyDescent="0.25">
      <c r="A367" t="s">
        <v>8</v>
      </c>
      <c r="B367" t="s">
        <v>3385</v>
      </c>
      <c r="C367" t="s">
        <v>442</v>
      </c>
      <c r="D367" t="s">
        <v>2804</v>
      </c>
      <c r="E367" t="s">
        <v>442</v>
      </c>
      <c r="F367" t="s">
        <v>442</v>
      </c>
      <c r="G367">
        <v>7.79E-3</v>
      </c>
      <c r="H367">
        <f t="shared" si="10"/>
        <v>2.1084625423274357</v>
      </c>
      <c r="I367" s="1">
        <f t="shared" si="11"/>
        <v>3</v>
      </c>
      <c r="J367" t="s">
        <v>3386</v>
      </c>
      <c r="K367" t="s">
        <v>442</v>
      </c>
    </row>
    <row r="368" spans="1:11" x14ac:dyDescent="0.25">
      <c r="A368" t="s">
        <v>12</v>
      </c>
      <c r="B368" t="s">
        <v>3387</v>
      </c>
      <c r="C368" t="s">
        <v>442</v>
      </c>
      <c r="D368" t="s">
        <v>2780</v>
      </c>
      <c r="E368" t="s">
        <v>442</v>
      </c>
      <c r="F368" t="s">
        <v>442</v>
      </c>
      <c r="G368">
        <v>7.8300000000000002E-3</v>
      </c>
      <c r="H368">
        <f t="shared" si="10"/>
        <v>2.1062382379420566</v>
      </c>
      <c r="I368" s="1">
        <f t="shared" si="11"/>
        <v>2</v>
      </c>
      <c r="J368" t="s">
        <v>3388</v>
      </c>
      <c r="K368" t="s">
        <v>442</v>
      </c>
    </row>
    <row r="369" spans="1:11" x14ac:dyDescent="0.25">
      <c r="A369" t="s">
        <v>14</v>
      </c>
      <c r="B369" t="s">
        <v>3389</v>
      </c>
      <c r="C369" t="s">
        <v>442</v>
      </c>
      <c r="D369" t="s">
        <v>2800</v>
      </c>
      <c r="E369" t="s">
        <v>442</v>
      </c>
      <c r="F369" t="s">
        <v>442</v>
      </c>
      <c r="G369">
        <v>8.0199999999999994E-3</v>
      </c>
      <c r="H369">
        <f t="shared" si="10"/>
        <v>2.0958256317158366</v>
      </c>
      <c r="I369" s="1">
        <f t="shared" si="11"/>
        <v>3</v>
      </c>
      <c r="J369" t="s">
        <v>3381</v>
      </c>
      <c r="K369" t="s">
        <v>442</v>
      </c>
    </row>
    <row r="370" spans="1:11" x14ac:dyDescent="0.25">
      <c r="A370" t="s">
        <v>14</v>
      </c>
      <c r="B370" t="s">
        <v>3390</v>
      </c>
      <c r="C370" t="s">
        <v>442</v>
      </c>
      <c r="D370" t="s">
        <v>2780</v>
      </c>
      <c r="E370" t="s">
        <v>442</v>
      </c>
      <c r="F370" t="s">
        <v>442</v>
      </c>
      <c r="G370">
        <v>8.0999999999999996E-3</v>
      </c>
      <c r="H370">
        <f t="shared" si="10"/>
        <v>2.0915149811213505</v>
      </c>
      <c r="I370" s="1">
        <f t="shared" si="11"/>
        <v>2</v>
      </c>
      <c r="J370" t="s">
        <v>3391</v>
      </c>
      <c r="K370" t="s">
        <v>442</v>
      </c>
    </row>
    <row r="371" spans="1:11" x14ac:dyDescent="0.25">
      <c r="A371" t="s">
        <v>14</v>
      </c>
      <c r="B371" t="s">
        <v>3392</v>
      </c>
      <c r="C371" t="s">
        <v>442</v>
      </c>
      <c r="D371" t="s">
        <v>2932</v>
      </c>
      <c r="E371" t="s">
        <v>442</v>
      </c>
      <c r="F371" t="s">
        <v>442</v>
      </c>
      <c r="G371">
        <v>8.0999999999999996E-3</v>
      </c>
      <c r="H371">
        <f t="shared" si="10"/>
        <v>2.0915149811213505</v>
      </c>
      <c r="I371" s="1">
        <f t="shared" si="11"/>
        <v>2</v>
      </c>
      <c r="J371" t="s">
        <v>3393</v>
      </c>
      <c r="K371" t="s">
        <v>442</v>
      </c>
    </row>
    <row r="372" spans="1:11" x14ac:dyDescent="0.25">
      <c r="A372" t="s">
        <v>14</v>
      </c>
      <c r="B372" t="s">
        <v>3394</v>
      </c>
      <c r="C372" t="s">
        <v>442</v>
      </c>
      <c r="D372" t="s">
        <v>2887</v>
      </c>
      <c r="E372" t="s">
        <v>442</v>
      </c>
      <c r="F372" t="s">
        <v>442</v>
      </c>
      <c r="G372">
        <v>8.2299999999999995E-3</v>
      </c>
      <c r="H372">
        <f t="shared" si="10"/>
        <v>2.0846001647877301</v>
      </c>
      <c r="I372" s="1">
        <f t="shared" si="11"/>
        <v>8</v>
      </c>
      <c r="J372" t="s">
        <v>3395</v>
      </c>
      <c r="K372" t="s">
        <v>442</v>
      </c>
    </row>
    <row r="373" spans="1:11" x14ac:dyDescent="0.25">
      <c r="A373" t="s">
        <v>12</v>
      </c>
      <c r="B373" t="s">
        <v>3396</v>
      </c>
      <c r="C373" t="s">
        <v>442</v>
      </c>
      <c r="D373" t="s">
        <v>2780</v>
      </c>
      <c r="E373" t="s">
        <v>442</v>
      </c>
      <c r="F373" t="s">
        <v>442</v>
      </c>
      <c r="G373">
        <v>8.2400000000000008E-3</v>
      </c>
      <c r="H373">
        <f t="shared" si="10"/>
        <v>2.0840727883028842</v>
      </c>
      <c r="I373" s="1">
        <f t="shared" si="11"/>
        <v>2</v>
      </c>
      <c r="J373" t="s">
        <v>1323</v>
      </c>
      <c r="K373" t="s">
        <v>442</v>
      </c>
    </row>
    <row r="374" spans="1:11" x14ac:dyDescent="0.25">
      <c r="A374" t="s">
        <v>12</v>
      </c>
      <c r="B374" t="s">
        <v>3132</v>
      </c>
      <c r="C374" t="s">
        <v>442</v>
      </c>
      <c r="D374" t="s">
        <v>2780</v>
      </c>
      <c r="E374" t="s">
        <v>442</v>
      </c>
      <c r="F374" t="s">
        <v>442</v>
      </c>
      <c r="G374">
        <v>8.2400000000000008E-3</v>
      </c>
      <c r="H374">
        <f t="shared" si="10"/>
        <v>2.0840727883028842</v>
      </c>
      <c r="I374" s="1">
        <f t="shared" si="11"/>
        <v>3</v>
      </c>
      <c r="J374" t="s">
        <v>3397</v>
      </c>
      <c r="K374" t="s">
        <v>442</v>
      </c>
    </row>
    <row r="375" spans="1:11" x14ac:dyDescent="0.25">
      <c r="A375" t="s">
        <v>8</v>
      </c>
      <c r="B375" t="s">
        <v>3380</v>
      </c>
      <c r="C375" t="s">
        <v>442</v>
      </c>
      <c r="D375" t="s">
        <v>2932</v>
      </c>
      <c r="E375" t="s">
        <v>442</v>
      </c>
      <c r="F375" t="s">
        <v>442</v>
      </c>
      <c r="G375">
        <v>8.4899999999999993E-3</v>
      </c>
      <c r="H375">
        <f t="shared" si="10"/>
        <v>2.0710923097560472</v>
      </c>
      <c r="I375" s="1">
        <f t="shared" si="11"/>
        <v>2</v>
      </c>
      <c r="J375" t="s">
        <v>3398</v>
      </c>
      <c r="K375" t="s">
        <v>442</v>
      </c>
    </row>
    <row r="376" spans="1:11" x14ac:dyDescent="0.25">
      <c r="A376" t="s">
        <v>12</v>
      </c>
      <c r="B376" t="s">
        <v>2886</v>
      </c>
      <c r="C376" t="s">
        <v>442</v>
      </c>
      <c r="D376" t="s">
        <v>2887</v>
      </c>
      <c r="E376" t="s">
        <v>442</v>
      </c>
      <c r="F376" t="s">
        <v>442</v>
      </c>
      <c r="G376">
        <v>8.6499999999999997E-3</v>
      </c>
      <c r="H376">
        <f t="shared" si="10"/>
        <v>2.0629838925351858</v>
      </c>
      <c r="I376" s="1">
        <f t="shared" si="11"/>
        <v>2</v>
      </c>
      <c r="J376" t="s">
        <v>3399</v>
      </c>
      <c r="K376" t="s">
        <v>442</v>
      </c>
    </row>
    <row r="377" spans="1:11" x14ac:dyDescent="0.25">
      <c r="A377" t="s">
        <v>14</v>
      </c>
      <c r="B377" t="s">
        <v>3400</v>
      </c>
      <c r="C377" t="s">
        <v>442</v>
      </c>
      <c r="D377" t="s">
        <v>2829</v>
      </c>
      <c r="E377" t="s">
        <v>442</v>
      </c>
      <c r="F377">
        <v>1.673</v>
      </c>
      <c r="G377">
        <v>8.6700000000000006E-3</v>
      </c>
      <c r="H377">
        <f t="shared" si="10"/>
        <v>2.0619809025237896</v>
      </c>
      <c r="I377" s="1">
        <f t="shared" si="11"/>
        <v>6</v>
      </c>
      <c r="J377" t="s">
        <v>3401</v>
      </c>
      <c r="K377" t="s">
        <v>442</v>
      </c>
    </row>
    <row r="378" spans="1:11" x14ac:dyDescent="0.25">
      <c r="A378" t="s">
        <v>14</v>
      </c>
      <c r="B378" t="s">
        <v>3402</v>
      </c>
      <c r="C378" t="s">
        <v>442</v>
      </c>
      <c r="D378" t="s">
        <v>3081</v>
      </c>
      <c r="E378" t="s">
        <v>442</v>
      </c>
      <c r="F378">
        <v>-0.88200000000000001</v>
      </c>
      <c r="G378">
        <v>8.7399999999999995E-3</v>
      </c>
      <c r="H378">
        <f t="shared" si="10"/>
        <v>2.0584885673655968</v>
      </c>
      <c r="I378" s="1">
        <f t="shared" si="11"/>
        <v>4</v>
      </c>
      <c r="J378" t="s">
        <v>3403</v>
      </c>
      <c r="K378" t="s">
        <v>442</v>
      </c>
    </row>
    <row r="379" spans="1:11" x14ac:dyDescent="0.25">
      <c r="A379" t="s">
        <v>8</v>
      </c>
      <c r="B379" t="s">
        <v>3389</v>
      </c>
      <c r="C379" t="s">
        <v>442</v>
      </c>
      <c r="D379" t="s">
        <v>2800</v>
      </c>
      <c r="E379" t="s">
        <v>442</v>
      </c>
      <c r="F379" t="s">
        <v>442</v>
      </c>
      <c r="G379">
        <v>8.7799999999999996E-3</v>
      </c>
      <c r="H379">
        <f t="shared" si="10"/>
        <v>2.0565054840938974</v>
      </c>
      <c r="I379" s="1">
        <f t="shared" si="11"/>
        <v>2</v>
      </c>
      <c r="J379" t="s">
        <v>3398</v>
      </c>
      <c r="K379" t="s">
        <v>442</v>
      </c>
    </row>
    <row r="380" spans="1:11" x14ac:dyDescent="0.25">
      <c r="A380" t="s">
        <v>12</v>
      </c>
      <c r="B380" t="s">
        <v>3006</v>
      </c>
      <c r="C380" t="s">
        <v>442</v>
      </c>
      <c r="D380" t="s">
        <v>2829</v>
      </c>
      <c r="E380" t="s">
        <v>442</v>
      </c>
      <c r="F380">
        <v>-1.4059999999999999</v>
      </c>
      <c r="G380">
        <v>8.8100000000000001E-3</v>
      </c>
      <c r="H380">
        <f t="shared" si="10"/>
        <v>2.0550240915879523</v>
      </c>
      <c r="I380" s="1">
        <f t="shared" si="11"/>
        <v>7</v>
      </c>
      <c r="J380" t="s">
        <v>3404</v>
      </c>
      <c r="K380" t="s">
        <v>2859</v>
      </c>
    </row>
    <row r="381" spans="1:11" x14ac:dyDescent="0.25">
      <c r="A381" t="s">
        <v>14</v>
      </c>
      <c r="B381" t="s">
        <v>3405</v>
      </c>
      <c r="C381" t="s">
        <v>442</v>
      </c>
      <c r="D381" t="s">
        <v>2829</v>
      </c>
      <c r="E381" t="s">
        <v>442</v>
      </c>
      <c r="F381" t="s">
        <v>442</v>
      </c>
      <c r="G381">
        <v>8.9499999999999996E-3</v>
      </c>
      <c r="H381">
        <f t="shared" si="10"/>
        <v>2.0481769646840879</v>
      </c>
      <c r="I381" s="1">
        <f t="shared" si="11"/>
        <v>2</v>
      </c>
      <c r="J381" t="s">
        <v>3406</v>
      </c>
      <c r="K381" t="s">
        <v>442</v>
      </c>
    </row>
    <row r="382" spans="1:11" x14ac:dyDescent="0.25">
      <c r="A382" t="s">
        <v>14</v>
      </c>
      <c r="B382" t="s">
        <v>3407</v>
      </c>
      <c r="C382" t="s">
        <v>442</v>
      </c>
      <c r="D382" t="s">
        <v>2846</v>
      </c>
      <c r="E382" t="s">
        <v>442</v>
      </c>
      <c r="F382" t="s">
        <v>442</v>
      </c>
      <c r="G382">
        <v>8.9499999999999996E-3</v>
      </c>
      <c r="H382">
        <f t="shared" si="10"/>
        <v>2.0481769646840879</v>
      </c>
      <c r="I382" s="1">
        <f t="shared" si="11"/>
        <v>2</v>
      </c>
      <c r="J382" t="s">
        <v>3408</v>
      </c>
      <c r="K382" t="s">
        <v>442</v>
      </c>
    </row>
    <row r="383" spans="1:11" x14ac:dyDescent="0.25">
      <c r="A383" t="s">
        <v>14</v>
      </c>
      <c r="B383" t="s">
        <v>3409</v>
      </c>
      <c r="C383" t="s">
        <v>442</v>
      </c>
      <c r="D383" t="s">
        <v>3222</v>
      </c>
      <c r="E383" t="s">
        <v>442</v>
      </c>
      <c r="F383" t="s">
        <v>442</v>
      </c>
      <c r="G383">
        <v>8.9499999999999996E-3</v>
      </c>
      <c r="H383">
        <f t="shared" si="10"/>
        <v>2.0481769646840879</v>
      </c>
      <c r="I383" s="1">
        <f t="shared" si="11"/>
        <v>2</v>
      </c>
      <c r="J383" t="s">
        <v>220</v>
      </c>
      <c r="K383" t="s">
        <v>442</v>
      </c>
    </row>
    <row r="384" spans="1:11" x14ac:dyDescent="0.25">
      <c r="A384" t="s">
        <v>14</v>
      </c>
      <c r="B384" t="s">
        <v>3410</v>
      </c>
      <c r="C384" t="s">
        <v>442</v>
      </c>
      <c r="D384" t="s">
        <v>3139</v>
      </c>
      <c r="E384" t="s">
        <v>442</v>
      </c>
      <c r="F384" t="s">
        <v>442</v>
      </c>
      <c r="G384">
        <v>8.9499999999999996E-3</v>
      </c>
      <c r="H384">
        <f t="shared" si="10"/>
        <v>2.0481769646840879</v>
      </c>
      <c r="I384" s="1">
        <f t="shared" si="11"/>
        <v>2</v>
      </c>
      <c r="J384" t="s">
        <v>3411</v>
      </c>
      <c r="K384" t="s">
        <v>442</v>
      </c>
    </row>
    <row r="385" spans="1:11" x14ac:dyDescent="0.25">
      <c r="A385" t="s">
        <v>14</v>
      </c>
      <c r="B385" t="s">
        <v>3095</v>
      </c>
      <c r="C385" t="s">
        <v>442</v>
      </c>
      <c r="D385" t="s">
        <v>2784</v>
      </c>
      <c r="E385" t="s">
        <v>442</v>
      </c>
      <c r="F385" t="s">
        <v>442</v>
      </c>
      <c r="G385">
        <v>8.9499999999999996E-3</v>
      </c>
      <c r="H385">
        <f t="shared" si="10"/>
        <v>2.0481769646840879</v>
      </c>
      <c r="I385" s="1">
        <f t="shared" si="11"/>
        <v>2</v>
      </c>
      <c r="J385" t="s">
        <v>3096</v>
      </c>
      <c r="K385" t="s">
        <v>442</v>
      </c>
    </row>
    <row r="386" spans="1:11" x14ac:dyDescent="0.25">
      <c r="A386" t="s">
        <v>14</v>
      </c>
      <c r="B386" t="s">
        <v>3412</v>
      </c>
      <c r="C386" t="s">
        <v>442</v>
      </c>
      <c r="D386" t="s">
        <v>2775</v>
      </c>
      <c r="E386" t="s">
        <v>442</v>
      </c>
      <c r="F386">
        <v>0.46300000000000002</v>
      </c>
      <c r="G386">
        <v>9.1400000000000006E-3</v>
      </c>
      <c r="H386">
        <f t="shared" si="10"/>
        <v>2.0390538042661683</v>
      </c>
      <c r="I386" s="1">
        <f t="shared" si="11"/>
        <v>5</v>
      </c>
      <c r="J386" t="s">
        <v>3413</v>
      </c>
      <c r="K386" t="s">
        <v>3414</v>
      </c>
    </row>
    <row r="387" spans="1:11" x14ac:dyDescent="0.25">
      <c r="A387" t="s">
        <v>14</v>
      </c>
      <c r="B387" t="s">
        <v>3415</v>
      </c>
      <c r="C387" t="s">
        <v>442</v>
      </c>
      <c r="D387" t="s">
        <v>2829</v>
      </c>
      <c r="E387" t="s">
        <v>442</v>
      </c>
      <c r="F387" t="s">
        <v>442</v>
      </c>
      <c r="G387">
        <v>9.2300000000000004E-3</v>
      </c>
      <c r="H387">
        <f t="shared" ref="H387:H450" si="12">-1*LOG10(G387)</f>
        <v>2.034798298974088</v>
      </c>
      <c r="I387" s="1">
        <f t="shared" ref="I387:I450" si="13">LEN(J387)-LEN(SUBSTITUTE(J387,",",""))+1</f>
        <v>3</v>
      </c>
      <c r="J387" t="s">
        <v>3286</v>
      </c>
      <c r="K387" t="s">
        <v>442</v>
      </c>
    </row>
    <row r="388" spans="1:11" x14ac:dyDescent="0.25">
      <c r="A388" t="s">
        <v>14</v>
      </c>
      <c r="B388" t="s">
        <v>3416</v>
      </c>
      <c r="C388" t="s">
        <v>442</v>
      </c>
      <c r="D388" t="s">
        <v>2829</v>
      </c>
      <c r="E388" t="s">
        <v>442</v>
      </c>
      <c r="F388" t="s">
        <v>442</v>
      </c>
      <c r="G388">
        <v>9.2300000000000004E-3</v>
      </c>
      <c r="H388">
        <f t="shared" si="12"/>
        <v>2.034798298974088</v>
      </c>
      <c r="I388" s="1">
        <f t="shared" si="13"/>
        <v>3</v>
      </c>
      <c r="J388" t="s">
        <v>3417</v>
      </c>
      <c r="K388" t="s">
        <v>442</v>
      </c>
    </row>
    <row r="389" spans="1:11" x14ac:dyDescent="0.25">
      <c r="A389" t="s">
        <v>14</v>
      </c>
      <c r="B389" t="s">
        <v>3418</v>
      </c>
      <c r="C389" t="s">
        <v>442</v>
      </c>
      <c r="D389" t="s">
        <v>2804</v>
      </c>
      <c r="E389" t="s">
        <v>442</v>
      </c>
      <c r="F389">
        <v>0.30199999999999999</v>
      </c>
      <c r="G389">
        <v>9.3799999999999994E-3</v>
      </c>
      <c r="H389">
        <f t="shared" si="12"/>
        <v>2.0277971616209354</v>
      </c>
      <c r="I389" s="1">
        <f t="shared" si="13"/>
        <v>11</v>
      </c>
      <c r="J389" t="s">
        <v>3419</v>
      </c>
      <c r="K389" t="s">
        <v>442</v>
      </c>
    </row>
    <row r="390" spans="1:11" x14ac:dyDescent="0.25">
      <c r="A390" t="s">
        <v>12</v>
      </c>
      <c r="B390" t="s">
        <v>3420</v>
      </c>
      <c r="C390" t="s">
        <v>442</v>
      </c>
      <c r="D390" t="s">
        <v>2971</v>
      </c>
      <c r="E390" t="s">
        <v>442</v>
      </c>
      <c r="F390" t="s">
        <v>442</v>
      </c>
      <c r="G390">
        <v>9.4299999999999991E-3</v>
      </c>
      <c r="H390">
        <f t="shared" si="12"/>
        <v>2.0254883072626715</v>
      </c>
      <c r="I390" s="1">
        <f t="shared" si="13"/>
        <v>3</v>
      </c>
      <c r="J390" t="s">
        <v>3421</v>
      </c>
      <c r="K390" t="s">
        <v>442</v>
      </c>
    </row>
    <row r="391" spans="1:11" x14ac:dyDescent="0.25">
      <c r="A391" t="s">
        <v>14</v>
      </c>
      <c r="B391" t="s">
        <v>3228</v>
      </c>
      <c r="C391" t="s">
        <v>442</v>
      </c>
      <c r="D391" t="s">
        <v>2804</v>
      </c>
      <c r="E391" t="s">
        <v>442</v>
      </c>
      <c r="F391">
        <v>1.387</v>
      </c>
      <c r="G391">
        <v>9.5700000000000004E-3</v>
      </c>
      <c r="H391">
        <f t="shared" si="12"/>
        <v>2.0190880622231564</v>
      </c>
      <c r="I391" s="1">
        <f t="shared" si="13"/>
        <v>5</v>
      </c>
      <c r="J391" t="s">
        <v>3422</v>
      </c>
      <c r="K391" t="s">
        <v>3423</v>
      </c>
    </row>
    <row r="392" spans="1:11" x14ac:dyDescent="0.25">
      <c r="A392" t="s">
        <v>12</v>
      </c>
      <c r="B392" t="s">
        <v>3289</v>
      </c>
      <c r="C392" t="s">
        <v>442</v>
      </c>
      <c r="D392" t="s">
        <v>2784</v>
      </c>
      <c r="E392" t="s">
        <v>442</v>
      </c>
      <c r="F392">
        <v>0.35099999999999998</v>
      </c>
      <c r="G392">
        <v>9.6100000000000005E-3</v>
      </c>
      <c r="H392">
        <f t="shared" si="12"/>
        <v>2.0172766123314547</v>
      </c>
      <c r="I392" s="1">
        <f t="shared" si="13"/>
        <v>5</v>
      </c>
      <c r="J392" t="s">
        <v>3424</v>
      </c>
      <c r="K392" t="s">
        <v>442</v>
      </c>
    </row>
    <row r="393" spans="1:11" x14ac:dyDescent="0.25">
      <c r="A393" t="s">
        <v>14</v>
      </c>
      <c r="B393" t="s">
        <v>3425</v>
      </c>
      <c r="C393" t="s">
        <v>442</v>
      </c>
      <c r="D393" t="s">
        <v>2780</v>
      </c>
      <c r="E393" t="s">
        <v>442</v>
      </c>
      <c r="F393">
        <v>-0.128</v>
      </c>
      <c r="G393">
        <v>9.6799999999999994E-3</v>
      </c>
      <c r="H393">
        <f t="shared" si="12"/>
        <v>2.0141246426916064</v>
      </c>
      <c r="I393" s="1">
        <f t="shared" si="13"/>
        <v>7</v>
      </c>
      <c r="J393" t="s">
        <v>3426</v>
      </c>
      <c r="K393" t="s">
        <v>442</v>
      </c>
    </row>
    <row r="394" spans="1:11" x14ac:dyDescent="0.25">
      <c r="A394" t="s">
        <v>12</v>
      </c>
      <c r="B394" t="s">
        <v>3156</v>
      </c>
      <c r="C394" t="s">
        <v>442</v>
      </c>
      <c r="D394" t="s">
        <v>2780</v>
      </c>
      <c r="E394" t="s">
        <v>442</v>
      </c>
      <c r="F394" t="s">
        <v>442</v>
      </c>
      <c r="G394">
        <v>9.8499999999999994E-3</v>
      </c>
      <c r="H394">
        <f t="shared" si="12"/>
        <v>2.0065637695023884</v>
      </c>
      <c r="I394" s="1">
        <f t="shared" si="13"/>
        <v>3</v>
      </c>
      <c r="J394" t="s">
        <v>3427</v>
      </c>
      <c r="K394" t="s">
        <v>442</v>
      </c>
    </row>
    <row r="395" spans="1:11" x14ac:dyDescent="0.25">
      <c r="A395" t="s">
        <v>14</v>
      </c>
      <c r="B395" t="s">
        <v>3109</v>
      </c>
      <c r="C395" t="s">
        <v>442</v>
      </c>
      <c r="D395" t="s">
        <v>2846</v>
      </c>
      <c r="E395" t="s">
        <v>442</v>
      </c>
      <c r="F395" t="s">
        <v>442</v>
      </c>
      <c r="G395">
        <v>9.8499999999999994E-3</v>
      </c>
      <c r="H395">
        <f t="shared" si="12"/>
        <v>2.0065637695023884</v>
      </c>
      <c r="I395" s="1">
        <f t="shared" si="13"/>
        <v>2</v>
      </c>
      <c r="J395" t="s">
        <v>2605</v>
      </c>
      <c r="K395" t="s">
        <v>442</v>
      </c>
    </row>
    <row r="396" spans="1:11" x14ac:dyDescent="0.25">
      <c r="A396" t="s">
        <v>14</v>
      </c>
      <c r="B396" t="s">
        <v>3170</v>
      </c>
      <c r="C396" t="s">
        <v>442</v>
      </c>
      <c r="D396" t="s">
        <v>2829</v>
      </c>
      <c r="E396" t="s">
        <v>442</v>
      </c>
      <c r="F396" t="s">
        <v>442</v>
      </c>
      <c r="G396">
        <v>9.8499999999999994E-3</v>
      </c>
      <c r="H396">
        <f t="shared" si="12"/>
        <v>2.0065637695023884</v>
      </c>
      <c r="I396" s="1">
        <f t="shared" si="13"/>
        <v>2</v>
      </c>
      <c r="J396" t="s">
        <v>1323</v>
      </c>
      <c r="K396" t="s">
        <v>442</v>
      </c>
    </row>
    <row r="397" spans="1:11" x14ac:dyDescent="0.25">
      <c r="A397" t="s">
        <v>8</v>
      </c>
      <c r="B397" t="s">
        <v>3428</v>
      </c>
      <c r="C397" t="s">
        <v>442</v>
      </c>
      <c r="D397" t="s">
        <v>2800</v>
      </c>
      <c r="E397" t="s">
        <v>442</v>
      </c>
      <c r="F397" t="s">
        <v>442</v>
      </c>
      <c r="G397">
        <v>9.8600000000000007E-3</v>
      </c>
      <c r="H397">
        <f t="shared" si="12"/>
        <v>2.0061230850587886</v>
      </c>
      <c r="I397" s="1">
        <f t="shared" si="13"/>
        <v>1</v>
      </c>
      <c r="J397" t="s">
        <v>132</v>
      </c>
      <c r="K397" t="s">
        <v>442</v>
      </c>
    </row>
    <row r="398" spans="1:11" x14ac:dyDescent="0.25">
      <c r="A398" t="s">
        <v>8</v>
      </c>
      <c r="B398" t="s">
        <v>3429</v>
      </c>
      <c r="C398" t="s">
        <v>442</v>
      </c>
      <c r="D398" t="s">
        <v>2846</v>
      </c>
      <c r="E398" t="s">
        <v>442</v>
      </c>
      <c r="F398" t="s">
        <v>442</v>
      </c>
      <c r="G398">
        <v>9.8600000000000007E-3</v>
      </c>
      <c r="H398">
        <f t="shared" si="12"/>
        <v>2.0061230850587886</v>
      </c>
      <c r="I398" s="1">
        <f t="shared" si="13"/>
        <v>1</v>
      </c>
      <c r="J398" t="s">
        <v>147</v>
      </c>
      <c r="K398" t="s">
        <v>442</v>
      </c>
    </row>
    <row r="399" spans="1:11" x14ac:dyDescent="0.25">
      <c r="A399" t="s">
        <v>8</v>
      </c>
      <c r="B399" t="s">
        <v>3430</v>
      </c>
      <c r="C399" t="s">
        <v>442</v>
      </c>
      <c r="D399" t="s">
        <v>2800</v>
      </c>
      <c r="E399" t="s">
        <v>442</v>
      </c>
      <c r="F399" t="s">
        <v>442</v>
      </c>
      <c r="G399">
        <v>9.8600000000000007E-3</v>
      </c>
      <c r="H399">
        <f t="shared" si="12"/>
        <v>2.0061230850587886</v>
      </c>
      <c r="I399" s="1">
        <f t="shared" si="13"/>
        <v>1</v>
      </c>
      <c r="J399" t="s">
        <v>132</v>
      </c>
      <c r="K399" t="s">
        <v>442</v>
      </c>
    </row>
    <row r="400" spans="1:11" x14ac:dyDescent="0.25">
      <c r="A400" t="s">
        <v>8</v>
      </c>
      <c r="B400" t="s">
        <v>3431</v>
      </c>
      <c r="C400" t="s">
        <v>442</v>
      </c>
      <c r="D400" t="s">
        <v>2846</v>
      </c>
      <c r="E400" t="s">
        <v>442</v>
      </c>
      <c r="F400" t="s">
        <v>442</v>
      </c>
      <c r="G400">
        <v>9.8600000000000007E-3</v>
      </c>
      <c r="H400">
        <f t="shared" si="12"/>
        <v>2.0061230850587886</v>
      </c>
      <c r="I400" s="1">
        <f t="shared" si="13"/>
        <v>1</v>
      </c>
      <c r="J400" t="s">
        <v>147</v>
      </c>
      <c r="K400" t="s">
        <v>442</v>
      </c>
    </row>
    <row r="401" spans="1:11" x14ac:dyDescent="0.25">
      <c r="A401" t="s">
        <v>8</v>
      </c>
      <c r="B401" t="s">
        <v>3432</v>
      </c>
      <c r="C401" t="s">
        <v>442</v>
      </c>
      <c r="D401" t="s">
        <v>2800</v>
      </c>
      <c r="E401" t="s">
        <v>442</v>
      </c>
      <c r="F401" t="s">
        <v>442</v>
      </c>
      <c r="G401">
        <v>9.8600000000000007E-3</v>
      </c>
      <c r="H401">
        <f t="shared" si="12"/>
        <v>2.0061230850587886</v>
      </c>
      <c r="I401" s="1">
        <f t="shared" si="13"/>
        <v>1</v>
      </c>
      <c r="J401" t="s">
        <v>633</v>
      </c>
      <c r="K401" t="s">
        <v>442</v>
      </c>
    </row>
    <row r="402" spans="1:11" x14ac:dyDescent="0.25">
      <c r="A402" t="s">
        <v>8</v>
      </c>
      <c r="B402" t="s">
        <v>3433</v>
      </c>
      <c r="C402" t="s">
        <v>442</v>
      </c>
      <c r="D402" t="s">
        <v>2829</v>
      </c>
      <c r="E402" t="s">
        <v>442</v>
      </c>
      <c r="F402" t="s">
        <v>442</v>
      </c>
      <c r="G402">
        <v>9.8600000000000007E-3</v>
      </c>
      <c r="H402">
        <f t="shared" si="12"/>
        <v>2.0061230850587886</v>
      </c>
      <c r="I402" s="1">
        <f t="shared" si="13"/>
        <v>1</v>
      </c>
      <c r="J402" t="s">
        <v>3362</v>
      </c>
      <c r="K402" t="s">
        <v>442</v>
      </c>
    </row>
    <row r="403" spans="1:11" x14ac:dyDescent="0.25">
      <c r="A403" t="s">
        <v>8</v>
      </c>
      <c r="B403" t="s">
        <v>3434</v>
      </c>
      <c r="C403" t="s">
        <v>442</v>
      </c>
      <c r="D403" t="s">
        <v>2829</v>
      </c>
      <c r="E403" t="s">
        <v>442</v>
      </c>
      <c r="F403" t="s">
        <v>442</v>
      </c>
      <c r="G403">
        <v>9.8600000000000007E-3</v>
      </c>
      <c r="H403">
        <f t="shared" si="12"/>
        <v>2.0061230850587886</v>
      </c>
      <c r="I403" s="1">
        <f t="shared" si="13"/>
        <v>1</v>
      </c>
      <c r="J403" t="s">
        <v>153</v>
      </c>
      <c r="K403" t="s">
        <v>442</v>
      </c>
    </row>
    <row r="404" spans="1:11" x14ac:dyDescent="0.25">
      <c r="A404" t="s">
        <v>12</v>
      </c>
      <c r="B404" t="s">
        <v>3435</v>
      </c>
      <c r="C404" t="s">
        <v>442</v>
      </c>
      <c r="D404" t="s">
        <v>2932</v>
      </c>
      <c r="E404" t="s">
        <v>442</v>
      </c>
      <c r="F404" t="s">
        <v>442</v>
      </c>
      <c r="G404">
        <v>9.9500000000000005E-3</v>
      </c>
      <c r="H404">
        <f t="shared" si="12"/>
        <v>2.0021769192542744</v>
      </c>
      <c r="I404" s="1">
        <f t="shared" si="13"/>
        <v>2</v>
      </c>
      <c r="J404" t="s">
        <v>1323</v>
      </c>
      <c r="K404" t="s">
        <v>442</v>
      </c>
    </row>
    <row r="405" spans="1:11" x14ac:dyDescent="0.25">
      <c r="A405" t="s">
        <v>14</v>
      </c>
      <c r="B405" t="s">
        <v>3436</v>
      </c>
      <c r="C405" t="s">
        <v>442</v>
      </c>
      <c r="D405" t="s">
        <v>2804</v>
      </c>
      <c r="E405" t="s">
        <v>442</v>
      </c>
      <c r="F405" t="s">
        <v>442</v>
      </c>
      <c r="G405">
        <v>1.01E-2</v>
      </c>
      <c r="H405">
        <f t="shared" si="12"/>
        <v>1.9956786262173574</v>
      </c>
      <c r="I405" s="1">
        <f t="shared" si="13"/>
        <v>3</v>
      </c>
      <c r="J405" t="s">
        <v>3437</v>
      </c>
      <c r="K405" t="s">
        <v>442</v>
      </c>
    </row>
    <row r="406" spans="1:11" x14ac:dyDescent="0.25">
      <c r="A406" t="s">
        <v>14</v>
      </c>
      <c r="B406" t="s">
        <v>3438</v>
      </c>
      <c r="C406" t="s">
        <v>442</v>
      </c>
      <c r="D406" t="s">
        <v>2829</v>
      </c>
      <c r="E406" t="s">
        <v>442</v>
      </c>
      <c r="F406">
        <v>1.131</v>
      </c>
      <c r="G406">
        <v>1.0200000000000001E-2</v>
      </c>
      <c r="H406">
        <f t="shared" si="12"/>
        <v>1.9913998282380825</v>
      </c>
      <c r="I406" s="1">
        <f t="shared" si="13"/>
        <v>4</v>
      </c>
      <c r="J406" t="s">
        <v>3439</v>
      </c>
      <c r="K406" t="s">
        <v>442</v>
      </c>
    </row>
    <row r="407" spans="1:11" x14ac:dyDescent="0.25">
      <c r="A407" t="s">
        <v>8</v>
      </c>
      <c r="B407" t="s">
        <v>2831</v>
      </c>
      <c r="C407" t="s">
        <v>442</v>
      </c>
      <c r="D407" t="s">
        <v>2829</v>
      </c>
      <c r="E407" t="s">
        <v>442</v>
      </c>
      <c r="F407">
        <v>1.9810000000000001</v>
      </c>
      <c r="G407">
        <v>1.0200000000000001E-2</v>
      </c>
      <c r="H407">
        <f t="shared" si="12"/>
        <v>1.9913998282380825</v>
      </c>
      <c r="I407" s="1">
        <f t="shared" si="13"/>
        <v>5</v>
      </c>
      <c r="J407" t="s">
        <v>3440</v>
      </c>
      <c r="K407" t="s">
        <v>442</v>
      </c>
    </row>
    <row r="408" spans="1:11" x14ac:dyDescent="0.25">
      <c r="A408" t="s">
        <v>12</v>
      </c>
      <c r="B408" t="s">
        <v>3441</v>
      </c>
      <c r="C408" t="s">
        <v>442</v>
      </c>
      <c r="D408" t="s">
        <v>2846</v>
      </c>
      <c r="E408" t="s">
        <v>442</v>
      </c>
      <c r="F408" t="s">
        <v>442</v>
      </c>
      <c r="G408">
        <v>1.04E-2</v>
      </c>
      <c r="H408">
        <f t="shared" si="12"/>
        <v>1.9829666607012197</v>
      </c>
      <c r="I408" s="1">
        <f t="shared" si="13"/>
        <v>2</v>
      </c>
      <c r="J408" t="s">
        <v>3322</v>
      </c>
      <c r="K408" t="s">
        <v>442</v>
      </c>
    </row>
    <row r="409" spans="1:11" x14ac:dyDescent="0.25">
      <c r="A409" t="s">
        <v>14</v>
      </c>
      <c r="B409" t="s">
        <v>3442</v>
      </c>
      <c r="C409" t="s">
        <v>442</v>
      </c>
      <c r="D409" t="s">
        <v>2780</v>
      </c>
      <c r="E409" t="s">
        <v>442</v>
      </c>
      <c r="F409" t="s">
        <v>442</v>
      </c>
      <c r="G409">
        <v>1.0500000000000001E-2</v>
      </c>
      <c r="H409">
        <f t="shared" si="12"/>
        <v>1.9788107009300619</v>
      </c>
      <c r="I409" s="1">
        <f t="shared" si="13"/>
        <v>4</v>
      </c>
      <c r="J409" t="s">
        <v>3443</v>
      </c>
      <c r="K409" t="s">
        <v>442</v>
      </c>
    </row>
    <row r="410" spans="1:11" x14ac:dyDescent="0.25">
      <c r="A410" t="s">
        <v>14</v>
      </c>
      <c r="B410" t="s">
        <v>3444</v>
      </c>
      <c r="C410" t="s">
        <v>442</v>
      </c>
      <c r="D410" t="s">
        <v>2780</v>
      </c>
      <c r="E410" t="s">
        <v>442</v>
      </c>
      <c r="F410" t="s">
        <v>442</v>
      </c>
      <c r="G410">
        <v>1.0500000000000001E-2</v>
      </c>
      <c r="H410">
        <f t="shared" si="12"/>
        <v>1.9788107009300619</v>
      </c>
      <c r="I410" s="1">
        <f t="shared" si="13"/>
        <v>4</v>
      </c>
      <c r="J410" t="s">
        <v>3445</v>
      </c>
      <c r="K410" t="s">
        <v>442</v>
      </c>
    </row>
    <row r="411" spans="1:11" x14ac:dyDescent="0.25">
      <c r="A411" t="s">
        <v>12</v>
      </c>
      <c r="B411" t="s">
        <v>3149</v>
      </c>
      <c r="C411" t="s">
        <v>442</v>
      </c>
      <c r="D411" t="s">
        <v>2829</v>
      </c>
      <c r="E411" t="s">
        <v>442</v>
      </c>
      <c r="F411">
        <v>-1.7150000000000001</v>
      </c>
      <c r="G411">
        <v>1.0500000000000001E-2</v>
      </c>
      <c r="H411">
        <f t="shared" si="12"/>
        <v>1.9788107009300619</v>
      </c>
      <c r="I411" s="1">
        <f t="shared" si="13"/>
        <v>4</v>
      </c>
      <c r="J411" t="s">
        <v>3446</v>
      </c>
      <c r="K411" t="s">
        <v>442</v>
      </c>
    </row>
    <row r="412" spans="1:11" x14ac:dyDescent="0.25">
      <c r="A412" t="s">
        <v>12</v>
      </c>
      <c r="B412" t="s">
        <v>2969</v>
      </c>
      <c r="C412" t="s">
        <v>442</v>
      </c>
      <c r="D412" t="s">
        <v>2829</v>
      </c>
      <c r="E412" t="s">
        <v>442</v>
      </c>
      <c r="F412" t="s">
        <v>442</v>
      </c>
      <c r="G412">
        <v>1.0500000000000001E-2</v>
      </c>
      <c r="H412">
        <f t="shared" si="12"/>
        <v>1.9788107009300619</v>
      </c>
      <c r="I412" s="1">
        <f t="shared" si="13"/>
        <v>1</v>
      </c>
      <c r="J412" t="s">
        <v>1520</v>
      </c>
      <c r="K412" t="s">
        <v>442</v>
      </c>
    </row>
    <row r="413" spans="1:11" x14ac:dyDescent="0.25">
      <c r="A413" t="s">
        <v>12</v>
      </c>
      <c r="B413" t="s">
        <v>3447</v>
      </c>
      <c r="C413" t="s">
        <v>442</v>
      </c>
      <c r="D413" t="s">
        <v>2887</v>
      </c>
      <c r="E413" t="s">
        <v>442</v>
      </c>
      <c r="F413" t="s">
        <v>442</v>
      </c>
      <c r="G413">
        <v>1.0500000000000001E-2</v>
      </c>
      <c r="H413">
        <f t="shared" si="12"/>
        <v>1.9788107009300619</v>
      </c>
      <c r="I413" s="1">
        <f t="shared" si="13"/>
        <v>1</v>
      </c>
      <c r="J413" t="s">
        <v>224</v>
      </c>
      <c r="K413" t="s">
        <v>442</v>
      </c>
    </row>
    <row r="414" spans="1:11" x14ac:dyDescent="0.25">
      <c r="A414" t="s">
        <v>12</v>
      </c>
      <c r="B414" t="s">
        <v>3448</v>
      </c>
      <c r="C414" t="s">
        <v>442</v>
      </c>
      <c r="D414" t="s">
        <v>2800</v>
      </c>
      <c r="E414" t="s">
        <v>442</v>
      </c>
      <c r="F414" t="s">
        <v>442</v>
      </c>
      <c r="G414">
        <v>1.0500000000000001E-2</v>
      </c>
      <c r="H414">
        <f t="shared" si="12"/>
        <v>1.9788107009300619</v>
      </c>
      <c r="I414" s="1">
        <f t="shared" si="13"/>
        <v>1</v>
      </c>
      <c r="J414" t="s">
        <v>224</v>
      </c>
      <c r="K414" t="s">
        <v>442</v>
      </c>
    </row>
    <row r="415" spans="1:11" x14ac:dyDescent="0.25">
      <c r="A415" t="s">
        <v>12</v>
      </c>
      <c r="B415" t="s">
        <v>3449</v>
      </c>
      <c r="C415" t="s">
        <v>442</v>
      </c>
      <c r="D415" t="s">
        <v>2780</v>
      </c>
      <c r="E415" t="s">
        <v>442</v>
      </c>
      <c r="F415" t="s">
        <v>442</v>
      </c>
      <c r="G415">
        <v>1.0500000000000001E-2</v>
      </c>
      <c r="H415">
        <f t="shared" si="12"/>
        <v>1.9788107009300619</v>
      </c>
      <c r="I415" s="1">
        <f t="shared" si="13"/>
        <v>1</v>
      </c>
      <c r="J415" t="s">
        <v>181</v>
      </c>
      <c r="K415" t="s">
        <v>442</v>
      </c>
    </row>
    <row r="416" spans="1:11" x14ac:dyDescent="0.25">
      <c r="A416" t="s">
        <v>12</v>
      </c>
      <c r="B416" t="s">
        <v>429</v>
      </c>
      <c r="C416" t="s">
        <v>442</v>
      </c>
      <c r="D416" t="s">
        <v>2932</v>
      </c>
      <c r="E416" t="s">
        <v>442</v>
      </c>
      <c r="F416" t="s">
        <v>442</v>
      </c>
      <c r="G416">
        <v>1.0500000000000001E-2</v>
      </c>
      <c r="H416">
        <f t="shared" si="12"/>
        <v>1.9788107009300619</v>
      </c>
      <c r="I416" s="1">
        <f t="shared" si="13"/>
        <v>1</v>
      </c>
      <c r="J416" t="s">
        <v>1473</v>
      </c>
      <c r="K416" t="s">
        <v>442</v>
      </c>
    </row>
    <row r="417" spans="1:11" x14ac:dyDescent="0.25">
      <c r="A417" t="s">
        <v>12</v>
      </c>
      <c r="B417" t="s">
        <v>3450</v>
      </c>
      <c r="C417" t="s">
        <v>442</v>
      </c>
      <c r="D417" t="s">
        <v>2780</v>
      </c>
      <c r="E417" t="s">
        <v>442</v>
      </c>
      <c r="F417" t="s">
        <v>442</v>
      </c>
      <c r="G417">
        <v>1.0500000000000001E-2</v>
      </c>
      <c r="H417">
        <f t="shared" si="12"/>
        <v>1.9788107009300619</v>
      </c>
      <c r="I417" s="1">
        <f t="shared" si="13"/>
        <v>1</v>
      </c>
      <c r="J417" t="s">
        <v>181</v>
      </c>
      <c r="K417" t="s">
        <v>442</v>
      </c>
    </row>
    <row r="418" spans="1:11" x14ac:dyDescent="0.25">
      <c r="A418" t="s">
        <v>12</v>
      </c>
      <c r="B418" t="s">
        <v>3451</v>
      </c>
      <c r="C418" t="s">
        <v>442</v>
      </c>
      <c r="D418" t="s">
        <v>2846</v>
      </c>
      <c r="E418" t="s">
        <v>442</v>
      </c>
      <c r="F418" t="s">
        <v>442</v>
      </c>
      <c r="G418">
        <v>1.0500000000000001E-2</v>
      </c>
      <c r="H418">
        <f t="shared" si="12"/>
        <v>1.9788107009300619</v>
      </c>
      <c r="I418" s="1">
        <f t="shared" si="13"/>
        <v>1</v>
      </c>
      <c r="J418" t="s">
        <v>181</v>
      </c>
      <c r="K418" t="s">
        <v>442</v>
      </c>
    </row>
    <row r="419" spans="1:11" x14ac:dyDescent="0.25">
      <c r="A419" t="s">
        <v>12</v>
      </c>
      <c r="B419" t="s">
        <v>3452</v>
      </c>
      <c r="C419" t="s">
        <v>442</v>
      </c>
      <c r="D419" t="s">
        <v>2846</v>
      </c>
      <c r="E419" t="s">
        <v>442</v>
      </c>
      <c r="F419" t="s">
        <v>442</v>
      </c>
      <c r="G419">
        <v>1.0500000000000001E-2</v>
      </c>
      <c r="H419">
        <f t="shared" si="12"/>
        <v>1.9788107009300619</v>
      </c>
      <c r="I419" s="1">
        <f t="shared" si="13"/>
        <v>1</v>
      </c>
      <c r="J419" t="s">
        <v>208</v>
      </c>
      <c r="K419" t="s">
        <v>442</v>
      </c>
    </row>
    <row r="420" spans="1:11" x14ac:dyDescent="0.25">
      <c r="A420" t="s">
        <v>12</v>
      </c>
      <c r="B420" t="s">
        <v>3453</v>
      </c>
      <c r="C420" t="s">
        <v>442</v>
      </c>
      <c r="D420" t="s">
        <v>2775</v>
      </c>
      <c r="E420" t="s">
        <v>442</v>
      </c>
      <c r="F420" t="s">
        <v>442</v>
      </c>
      <c r="G420">
        <v>1.0500000000000001E-2</v>
      </c>
      <c r="H420">
        <f t="shared" si="12"/>
        <v>1.9788107009300619</v>
      </c>
      <c r="I420" s="1">
        <f t="shared" si="13"/>
        <v>1</v>
      </c>
      <c r="J420" t="s">
        <v>251</v>
      </c>
      <c r="K420" t="s">
        <v>442</v>
      </c>
    </row>
    <row r="421" spans="1:11" x14ac:dyDescent="0.25">
      <c r="A421" t="s">
        <v>12</v>
      </c>
      <c r="B421" t="s">
        <v>3454</v>
      </c>
      <c r="C421" t="s">
        <v>442</v>
      </c>
      <c r="D421" t="s">
        <v>2775</v>
      </c>
      <c r="E421" t="s">
        <v>442</v>
      </c>
      <c r="F421" t="s">
        <v>442</v>
      </c>
      <c r="G421">
        <v>1.0500000000000001E-2</v>
      </c>
      <c r="H421">
        <f t="shared" si="12"/>
        <v>1.9788107009300619</v>
      </c>
      <c r="I421" s="1">
        <f t="shared" si="13"/>
        <v>1</v>
      </c>
      <c r="J421" t="s">
        <v>251</v>
      </c>
      <c r="K421" t="s">
        <v>442</v>
      </c>
    </row>
    <row r="422" spans="1:11" x14ac:dyDescent="0.25">
      <c r="A422" t="s">
        <v>12</v>
      </c>
      <c r="B422" t="s">
        <v>3455</v>
      </c>
      <c r="C422" t="s">
        <v>442</v>
      </c>
      <c r="D422" t="s">
        <v>2804</v>
      </c>
      <c r="E422" t="s">
        <v>442</v>
      </c>
      <c r="F422" t="s">
        <v>442</v>
      </c>
      <c r="G422">
        <v>1.0500000000000001E-2</v>
      </c>
      <c r="H422">
        <f t="shared" si="12"/>
        <v>1.9788107009300619</v>
      </c>
      <c r="I422" s="1">
        <f t="shared" si="13"/>
        <v>1</v>
      </c>
      <c r="J422" t="s">
        <v>1473</v>
      </c>
      <c r="K422" t="s">
        <v>442</v>
      </c>
    </row>
    <row r="423" spans="1:11" x14ac:dyDescent="0.25">
      <c r="A423" t="s">
        <v>12</v>
      </c>
      <c r="B423" t="s">
        <v>3456</v>
      </c>
      <c r="C423" t="s">
        <v>442</v>
      </c>
      <c r="D423" t="s">
        <v>3010</v>
      </c>
      <c r="E423" t="s">
        <v>442</v>
      </c>
      <c r="F423" t="s">
        <v>442</v>
      </c>
      <c r="G423">
        <v>1.0500000000000001E-2</v>
      </c>
      <c r="H423">
        <f t="shared" si="12"/>
        <v>1.9788107009300619</v>
      </c>
      <c r="I423" s="1">
        <f t="shared" si="13"/>
        <v>1</v>
      </c>
      <c r="J423" t="s">
        <v>257</v>
      </c>
      <c r="K423" t="s">
        <v>442</v>
      </c>
    </row>
    <row r="424" spans="1:11" x14ac:dyDescent="0.25">
      <c r="A424" t="s">
        <v>12</v>
      </c>
      <c r="B424" t="s">
        <v>3457</v>
      </c>
      <c r="C424" t="s">
        <v>442</v>
      </c>
      <c r="D424" t="s">
        <v>2775</v>
      </c>
      <c r="E424" t="s">
        <v>442</v>
      </c>
      <c r="F424" t="s">
        <v>442</v>
      </c>
      <c r="G424">
        <v>1.0500000000000001E-2</v>
      </c>
      <c r="H424">
        <f t="shared" si="12"/>
        <v>1.9788107009300619</v>
      </c>
      <c r="I424" s="1">
        <f t="shared" si="13"/>
        <v>1</v>
      </c>
      <c r="J424" t="s">
        <v>257</v>
      </c>
      <c r="K424" t="s">
        <v>442</v>
      </c>
    </row>
    <row r="425" spans="1:11" x14ac:dyDescent="0.25">
      <c r="A425" t="s">
        <v>12</v>
      </c>
      <c r="B425" t="s">
        <v>3458</v>
      </c>
      <c r="C425" t="s">
        <v>442</v>
      </c>
      <c r="D425" t="s">
        <v>2829</v>
      </c>
      <c r="E425" t="s">
        <v>442</v>
      </c>
      <c r="F425" t="s">
        <v>442</v>
      </c>
      <c r="G425">
        <v>1.0500000000000001E-2</v>
      </c>
      <c r="H425">
        <f t="shared" si="12"/>
        <v>1.9788107009300619</v>
      </c>
      <c r="I425" s="1">
        <f t="shared" si="13"/>
        <v>1</v>
      </c>
      <c r="J425" t="s">
        <v>251</v>
      </c>
      <c r="K425" t="s">
        <v>442</v>
      </c>
    </row>
    <row r="426" spans="1:11" x14ac:dyDescent="0.25">
      <c r="A426" t="s">
        <v>12</v>
      </c>
      <c r="B426" t="s">
        <v>3459</v>
      </c>
      <c r="C426" t="s">
        <v>442</v>
      </c>
      <c r="D426" t="s">
        <v>2829</v>
      </c>
      <c r="E426" t="s">
        <v>442</v>
      </c>
      <c r="F426" t="s">
        <v>442</v>
      </c>
      <c r="G426">
        <v>1.0500000000000001E-2</v>
      </c>
      <c r="H426">
        <f t="shared" si="12"/>
        <v>1.9788107009300619</v>
      </c>
      <c r="I426" s="1">
        <f t="shared" si="13"/>
        <v>1</v>
      </c>
      <c r="J426" t="s">
        <v>257</v>
      </c>
      <c r="K426" t="s">
        <v>442</v>
      </c>
    </row>
    <row r="427" spans="1:11" x14ac:dyDescent="0.25">
      <c r="A427" t="s">
        <v>14</v>
      </c>
      <c r="B427" t="s">
        <v>3460</v>
      </c>
      <c r="C427" t="s">
        <v>442</v>
      </c>
      <c r="D427" t="s">
        <v>2829</v>
      </c>
      <c r="E427" t="s">
        <v>442</v>
      </c>
      <c r="F427" t="s">
        <v>442</v>
      </c>
      <c r="G427">
        <v>1.0500000000000001E-2</v>
      </c>
      <c r="H427">
        <f t="shared" si="12"/>
        <v>1.9788107009300619</v>
      </c>
      <c r="I427" s="1">
        <f t="shared" si="13"/>
        <v>3</v>
      </c>
      <c r="J427" t="s">
        <v>3286</v>
      </c>
      <c r="K427" t="s">
        <v>442</v>
      </c>
    </row>
    <row r="428" spans="1:11" x14ac:dyDescent="0.25">
      <c r="A428" t="s">
        <v>8</v>
      </c>
      <c r="B428" t="s">
        <v>3461</v>
      </c>
      <c r="C428" t="s">
        <v>442</v>
      </c>
      <c r="D428" t="s">
        <v>3081</v>
      </c>
      <c r="E428" t="s">
        <v>442</v>
      </c>
      <c r="F428" t="s">
        <v>442</v>
      </c>
      <c r="G428">
        <v>1.06E-2</v>
      </c>
      <c r="H428">
        <f t="shared" si="12"/>
        <v>1.9746941347352298</v>
      </c>
      <c r="I428" s="1">
        <f t="shared" si="13"/>
        <v>2</v>
      </c>
      <c r="J428" t="s">
        <v>950</v>
      </c>
      <c r="K428" t="s">
        <v>442</v>
      </c>
    </row>
    <row r="429" spans="1:11" x14ac:dyDescent="0.25">
      <c r="A429" t="s">
        <v>14</v>
      </c>
      <c r="B429" t="s">
        <v>3462</v>
      </c>
      <c r="C429" t="s">
        <v>442</v>
      </c>
      <c r="D429" t="s">
        <v>3081</v>
      </c>
      <c r="E429" t="s">
        <v>442</v>
      </c>
      <c r="F429" t="s">
        <v>442</v>
      </c>
      <c r="G429">
        <v>1.0800000000000001E-2</v>
      </c>
      <c r="H429">
        <f t="shared" si="12"/>
        <v>1.9665762445130504</v>
      </c>
      <c r="I429" s="1">
        <f t="shared" si="13"/>
        <v>2</v>
      </c>
      <c r="J429" t="s">
        <v>3463</v>
      </c>
      <c r="K429" t="s">
        <v>442</v>
      </c>
    </row>
    <row r="430" spans="1:11" x14ac:dyDescent="0.25">
      <c r="A430" t="s">
        <v>8</v>
      </c>
      <c r="B430" t="s">
        <v>2912</v>
      </c>
      <c r="C430" t="s">
        <v>442</v>
      </c>
      <c r="D430" t="s">
        <v>2780</v>
      </c>
      <c r="E430" t="s">
        <v>442</v>
      </c>
      <c r="F430" t="s">
        <v>442</v>
      </c>
      <c r="G430">
        <v>1.0800000000000001E-2</v>
      </c>
      <c r="H430">
        <f t="shared" si="12"/>
        <v>1.9665762445130504</v>
      </c>
      <c r="I430" s="1">
        <f t="shared" si="13"/>
        <v>5</v>
      </c>
      <c r="J430" t="s">
        <v>3464</v>
      </c>
      <c r="K430" t="s">
        <v>442</v>
      </c>
    </row>
    <row r="431" spans="1:11" x14ac:dyDescent="0.25">
      <c r="A431" t="s">
        <v>14</v>
      </c>
      <c r="B431" t="s">
        <v>3465</v>
      </c>
      <c r="C431" t="s">
        <v>442</v>
      </c>
      <c r="D431" t="s">
        <v>2829</v>
      </c>
      <c r="E431" t="s">
        <v>442</v>
      </c>
      <c r="F431" t="s">
        <v>442</v>
      </c>
      <c r="G431">
        <v>1.0999999999999999E-2</v>
      </c>
      <c r="H431">
        <f t="shared" si="12"/>
        <v>1.9586073148417751</v>
      </c>
      <c r="I431" s="1">
        <f t="shared" si="13"/>
        <v>3</v>
      </c>
      <c r="J431" t="s">
        <v>3286</v>
      </c>
      <c r="K431" t="s">
        <v>442</v>
      </c>
    </row>
    <row r="432" spans="1:11" x14ac:dyDescent="0.25">
      <c r="A432" t="s">
        <v>14</v>
      </c>
      <c r="B432" t="s">
        <v>3466</v>
      </c>
      <c r="C432" t="s">
        <v>442</v>
      </c>
      <c r="D432" t="s">
        <v>3081</v>
      </c>
      <c r="E432" t="s">
        <v>442</v>
      </c>
      <c r="F432">
        <v>1</v>
      </c>
      <c r="G432">
        <v>1.11E-2</v>
      </c>
      <c r="H432">
        <f t="shared" si="12"/>
        <v>1.9546770212133426</v>
      </c>
      <c r="I432" s="1">
        <f t="shared" si="13"/>
        <v>4</v>
      </c>
      <c r="J432" t="s">
        <v>3467</v>
      </c>
      <c r="K432" t="s">
        <v>442</v>
      </c>
    </row>
    <row r="433" spans="1:11" x14ac:dyDescent="0.25">
      <c r="A433" t="s">
        <v>12</v>
      </c>
      <c r="B433" t="s">
        <v>3468</v>
      </c>
      <c r="C433" t="s">
        <v>442</v>
      </c>
      <c r="D433" t="s">
        <v>2780</v>
      </c>
      <c r="E433" t="s">
        <v>442</v>
      </c>
      <c r="F433" t="s">
        <v>442</v>
      </c>
      <c r="G433">
        <v>1.14E-2</v>
      </c>
      <c r="H433">
        <f t="shared" si="12"/>
        <v>1.9430951486635273</v>
      </c>
      <c r="I433" s="1">
        <f t="shared" si="13"/>
        <v>3</v>
      </c>
      <c r="J433" t="s">
        <v>3469</v>
      </c>
      <c r="K433" t="s">
        <v>442</v>
      </c>
    </row>
    <row r="434" spans="1:11" x14ac:dyDescent="0.25">
      <c r="A434" t="s">
        <v>14</v>
      </c>
      <c r="B434" t="s">
        <v>3470</v>
      </c>
      <c r="C434" t="s">
        <v>442</v>
      </c>
      <c r="D434" t="s">
        <v>2800</v>
      </c>
      <c r="E434" t="s">
        <v>442</v>
      </c>
      <c r="F434" t="s">
        <v>442</v>
      </c>
      <c r="G434">
        <v>1.15E-2</v>
      </c>
      <c r="H434">
        <f t="shared" si="12"/>
        <v>1.9393021596463884</v>
      </c>
      <c r="I434" s="1">
        <f t="shared" si="13"/>
        <v>3</v>
      </c>
      <c r="J434" t="s">
        <v>3471</v>
      </c>
      <c r="K434" t="s">
        <v>442</v>
      </c>
    </row>
    <row r="435" spans="1:11" x14ac:dyDescent="0.25">
      <c r="A435" t="s">
        <v>14</v>
      </c>
      <c r="B435" t="s">
        <v>3472</v>
      </c>
      <c r="C435" t="s">
        <v>442</v>
      </c>
      <c r="D435" t="s">
        <v>3010</v>
      </c>
      <c r="E435" t="s">
        <v>442</v>
      </c>
      <c r="F435">
        <v>0</v>
      </c>
      <c r="G435">
        <v>1.17E-2</v>
      </c>
      <c r="H435">
        <f t="shared" si="12"/>
        <v>1.9318141382538383</v>
      </c>
      <c r="I435" s="1">
        <f t="shared" si="13"/>
        <v>4</v>
      </c>
      <c r="J435" t="s">
        <v>3473</v>
      </c>
      <c r="K435" t="s">
        <v>442</v>
      </c>
    </row>
    <row r="436" spans="1:11" x14ac:dyDescent="0.25">
      <c r="A436" t="s">
        <v>14</v>
      </c>
      <c r="B436" t="s">
        <v>3474</v>
      </c>
      <c r="C436" t="s">
        <v>442</v>
      </c>
      <c r="D436" t="s">
        <v>2780</v>
      </c>
      <c r="E436" t="s">
        <v>442</v>
      </c>
      <c r="F436">
        <v>-0.81599999999999995</v>
      </c>
      <c r="G436">
        <v>1.1900000000000001E-2</v>
      </c>
      <c r="H436">
        <f t="shared" si="12"/>
        <v>1.9244530386074692</v>
      </c>
      <c r="I436" s="1">
        <f t="shared" si="13"/>
        <v>8</v>
      </c>
      <c r="J436" t="s">
        <v>3475</v>
      </c>
      <c r="K436" t="s">
        <v>442</v>
      </c>
    </row>
    <row r="437" spans="1:11" x14ac:dyDescent="0.25">
      <c r="A437" t="s">
        <v>8</v>
      </c>
      <c r="B437" t="s">
        <v>3476</v>
      </c>
      <c r="C437" t="s">
        <v>442</v>
      </c>
      <c r="D437" t="s">
        <v>2804</v>
      </c>
      <c r="E437" t="s">
        <v>442</v>
      </c>
      <c r="F437">
        <v>0.41499999999999998</v>
      </c>
      <c r="G437">
        <v>1.2E-2</v>
      </c>
      <c r="H437">
        <f t="shared" si="12"/>
        <v>1.9208187539523751</v>
      </c>
      <c r="I437" s="1">
        <f t="shared" si="13"/>
        <v>4</v>
      </c>
      <c r="J437" t="s">
        <v>3477</v>
      </c>
      <c r="K437" t="s">
        <v>442</v>
      </c>
    </row>
    <row r="438" spans="1:11" x14ac:dyDescent="0.25">
      <c r="A438" t="s">
        <v>14</v>
      </c>
      <c r="B438" t="s">
        <v>2799</v>
      </c>
      <c r="C438" t="s">
        <v>442</v>
      </c>
      <c r="D438" t="s">
        <v>2800</v>
      </c>
      <c r="E438" t="s">
        <v>442</v>
      </c>
      <c r="F438">
        <v>-1.633</v>
      </c>
      <c r="G438">
        <v>1.2200000000000001E-2</v>
      </c>
      <c r="H438">
        <f t="shared" si="12"/>
        <v>1.9136401693252518</v>
      </c>
      <c r="I438" s="1">
        <f t="shared" si="13"/>
        <v>6</v>
      </c>
      <c r="J438" t="s">
        <v>3478</v>
      </c>
      <c r="K438" t="s">
        <v>442</v>
      </c>
    </row>
    <row r="439" spans="1:11" x14ac:dyDescent="0.25">
      <c r="A439" t="s">
        <v>12</v>
      </c>
      <c r="B439" t="s">
        <v>2983</v>
      </c>
      <c r="C439" t="s">
        <v>442</v>
      </c>
      <c r="D439" t="s">
        <v>2780</v>
      </c>
      <c r="E439" t="s">
        <v>442</v>
      </c>
      <c r="F439" t="s">
        <v>442</v>
      </c>
      <c r="G439">
        <v>1.23E-2</v>
      </c>
      <c r="H439">
        <f t="shared" si="12"/>
        <v>1.9100948885606022</v>
      </c>
      <c r="I439" s="1">
        <f t="shared" si="13"/>
        <v>2</v>
      </c>
      <c r="J439" t="s">
        <v>3479</v>
      </c>
      <c r="K439" t="s">
        <v>442</v>
      </c>
    </row>
    <row r="440" spans="1:11" x14ac:dyDescent="0.25">
      <c r="A440" t="s">
        <v>8</v>
      </c>
      <c r="B440" t="s">
        <v>3480</v>
      </c>
      <c r="C440" t="s">
        <v>442</v>
      </c>
      <c r="D440" t="s">
        <v>2932</v>
      </c>
      <c r="E440" t="s">
        <v>442</v>
      </c>
      <c r="F440" t="s">
        <v>442</v>
      </c>
      <c r="G440">
        <v>1.23E-2</v>
      </c>
      <c r="H440">
        <f t="shared" si="12"/>
        <v>1.9100948885606022</v>
      </c>
      <c r="I440" s="1">
        <f t="shared" si="13"/>
        <v>1</v>
      </c>
      <c r="J440" t="s">
        <v>153</v>
      </c>
      <c r="K440" t="s">
        <v>442</v>
      </c>
    </row>
    <row r="441" spans="1:11" x14ac:dyDescent="0.25">
      <c r="A441" t="s">
        <v>8</v>
      </c>
      <c r="B441" t="s">
        <v>3031</v>
      </c>
      <c r="C441" t="s">
        <v>442</v>
      </c>
      <c r="D441" t="s">
        <v>2932</v>
      </c>
      <c r="E441" t="s">
        <v>442</v>
      </c>
      <c r="F441" t="s">
        <v>442</v>
      </c>
      <c r="G441">
        <v>1.23E-2</v>
      </c>
      <c r="H441">
        <f t="shared" si="12"/>
        <v>1.9100948885606022</v>
      </c>
      <c r="I441" s="1">
        <f t="shared" si="13"/>
        <v>1</v>
      </c>
      <c r="J441" t="s">
        <v>147</v>
      </c>
      <c r="K441" t="s">
        <v>442</v>
      </c>
    </row>
    <row r="442" spans="1:11" x14ac:dyDescent="0.25">
      <c r="A442" t="s">
        <v>12</v>
      </c>
      <c r="B442" t="s">
        <v>3027</v>
      </c>
      <c r="C442" t="s">
        <v>442</v>
      </c>
      <c r="D442" t="s">
        <v>2784</v>
      </c>
      <c r="E442" t="s">
        <v>442</v>
      </c>
      <c r="F442" t="s">
        <v>442</v>
      </c>
      <c r="G442">
        <v>1.23E-2</v>
      </c>
      <c r="H442">
        <f t="shared" si="12"/>
        <v>1.9100948885606022</v>
      </c>
      <c r="I442" s="1">
        <f t="shared" si="13"/>
        <v>3</v>
      </c>
      <c r="J442" t="s">
        <v>3481</v>
      </c>
      <c r="K442" t="s">
        <v>442</v>
      </c>
    </row>
    <row r="443" spans="1:11" x14ac:dyDescent="0.25">
      <c r="A443" t="s">
        <v>12</v>
      </c>
      <c r="B443" t="s">
        <v>3482</v>
      </c>
      <c r="C443" t="s">
        <v>442</v>
      </c>
      <c r="D443" t="s">
        <v>2842</v>
      </c>
      <c r="E443" t="s">
        <v>442</v>
      </c>
      <c r="F443">
        <v>1.5009999999999999</v>
      </c>
      <c r="G443">
        <v>1.2500000000000001E-2</v>
      </c>
      <c r="H443">
        <f t="shared" si="12"/>
        <v>1.9030899869919435</v>
      </c>
      <c r="I443" s="1">
        <f t="shared" si="13"/>
        <v>6</v>
      </c>
      <c r="J443" t="s">
        <v>3483</v>
      </c>
      <c r="K443" t="s">
        <v>442</v>
      </c>
    </row>
    <row r="444" spans="1:11" x14ac:dyDescent="0.25">
      <c r="A444" t="s">
        <v>14</v>
      </c>
      <c r="B444" t="s">
        <v>3484</v>
      </c>
      <c r="C444" t="s">
        <v>442</v>
      </c>
      <c r="D444" t="s">
        <v>2878</v>
      </c>
      <c r="E444" t="s">
        <v>442</v>
      </c>
      <c r="F444" t="s">
        <v>442</v>
      </c>
      <c r="G444">
        <v>1.2699999999999999E-2</v>
      </c>
      <c r="H444">
        <f t="shared" si="12"/>
        <v>1.8961962790440432</v>
      </c>
      <c r="I444" s="1">
        <f t="shared" si="13"/>
        <v>4</v>
      </c>
      <c r="J444" t="s">
        <v>3485</v>
      </c>
      <c r="K444" t="s">
        <v>442</v>
      </c>
    </row>
    <row r="445" spans="1:11" x14ac:dyDescent="0.25">
      <c r="A445" t="s">
        <v>12</v>
      </c>
      <c r="B445" t="s">
        <v>2967</v>
      </c>
      <c r="C445" t="s">
        <v>442</v>
      </c>
      <c r="D445" t="s">
        <v>2829</v>
      </c>
      <c r="E445" t="s">
        <v>442</v>
      </c>
      <c r="F445">
        <v>0.81299999999999994</v>
      </c>
      <c r="G445">
        <v>1.2699999999999999E-2</v>
      </c>
      <c r="H445">
        <f t="shared" si="12"/>
        <v>1.8961962790440432</v>
      </c>
      <c r="I445" s="1">
        <f t="shared" si="13"/>
        <v>5</v>
      </c>
      <c r="J445" t="s">
        <v>3486</v>
      </c>
      <c r="K445" t="s">
        <v>442</v>
      </c>
    </row>
    <row r="446" spans="1:11" x14ac:dyDescent="0.25">
      <c r="A446" t="s">
        <v>12</v>
      </c>
      <c r="B446" t="s">
        <v>3287</v>
      </c>
      <c r="C446" t="s">
        <v>442</v>
      </c>
      <c r="D446" t="s">
        <v>2804</v>
      </c>
      <c r="E446" t="s">
        <v>442</v>
      </c>
      <c r="F446" t="s">
        <v>442</v>
      </c>
      <c r="G446">
        <v>1.2800000000000001E-2</v>
      </c>
      <c r="H446">
        <f t="shared" si="12"/>
        <v>1.8927900303521317</v>
      </c>
      <c r="I446" s="1">
        <f t="shared" si="13"/>
        <v>2</v>
      </c>
      <c r="J446" t="s">
        <v>3487</v>
      </c>
      <c r="K446" t="s">
        <v>442</v>
      </c>
    </row>
    <row r="447" spans="1:11" x14ac:dyDescent="0.25">
      <c r="A447" t="s">
        <v>12</v>
      </c>
      <c r="B447" t="s">
        <v>2943</v>
      </c>
      <c r="C447" t="s">
        <v>442</v>
      </c>
      <c r="D447" t="s">
        <v>2829</v>
      </c>
      <c r="E447" t="s">
        <v>442</v>
      </c>
      <c r="F447" t="s">
        <v>442</v>
      </c>
      <c r="G447">
        <v>1.2800000000000001E-2</v>
      </c>
      <c r="H447">
        <f t="shared" si="12"/>
        <v>1.8927900303521317</v>
      </c>
      <c r="I447" s="1">
        <f t="shared" si="13"/>
        <v>3</v>
      </c>
      <c r="J447" t="s">
        <v>3488</v>
      </c>
      <c r="K447" t="s">
        <v>442</v>
      </c>
    </row>
    <row r="448" spans="1:11" x14ac:dyDescent="0.25">
      <c r="A448" t="s">
        <v>8</v>
      </c>
      <c r="B448" t="s">
        <v>3489</v>
      </c>
      <c r="C448" t="s">
        <v>442</v>
      </c>
      <c r="D448" t="s">
        <v>2829</v>
      </c>
      <c r="E448" t="s">
        <v>442</v>
      </c>
      <c r="F448" t="s">
        <v>442</v>
      </c>
      <c r="G448">
        <v>1.2999999999999999E-2</v>
      </c>
      <c r="H448">
        <f t="shared" si="12"/>
        <v>1.8860566476931633</v>
      </c>
      <c r="I448" s="1">
        <f t="shared" si="13"/>
        <v>3</v>
      </c>
      <c r="J448" t="s">
        <v>3490</v>
      </c>
      <c r="K448" t="s">
        <v>442</v>
      </c>
    </row>
    <row r="449" spans="1:11" x14ac:dyDescent="0.25">
      <c r="A449" t="s">
        <v>14</v>
      </c>
      <c r="B449" t="s">
        <v>3491</v>
      </c>
      <c r="C449" t="s">
        <v>442</v>
      </c>
      <c r="D449" t="s">
        <v>2829</v>
      </c>
      <c r="E449" t="s">
        <v>442</v>
      </c>
      <c r="F449">
        <v>0.186</v>
      </c>
      <c r="G449">
        <v>1.3100000000000001E-2</v>
      </c>
      <c r="H449">
        <f t="shared" si="12"/>
        <v>1.8827287043442358</v>
      </c>
      <c r="I449" s="1">
        <f t="shared" si="13"/>
        <v>6</v>
      </c>
      <c r="J449" t="s">
        <v>3492</v>
      </c>
      <c r="K449" t="s">
        <v>442</v>
      </c>
    </row>
    <row r="450" spans="1:11" x14ac:dyDescent="0.25">
      <c r="A450" t="s">
        <v>12</v>
      </c>
      <c r="B450" t="s">
        <v>3493</v>
      </c>
      <c r="C450" t="s">
        <v>442</v>
      </c>
      <c r="D450" t="s">
        <v>3010</v>
      </c>
      <c r="E450" t="s">
        <v>442</v>
      </c>
      <c r="F450">
        <v>-1</v>
      </c>
      <c r="G450">
        <v>1.3100000000000001E-2</v>
      </c>
      <c r="H450">
        <f t="shared" si="12"/>
        <v>1.8827287043442358</v>
      </c>
      <c r="I450" s="1">
        <f t="shared" si="13"/>
        <v>4</v>
      </c>
      <c r="J450" t="s">
        <v>3494</v>
      </c>
      <c r="K450" t="s">
        <v>442</v>
      </c>
    </row>
    <row r="451" spans="1:11" x14ac:dyDescent="0.25">
      <c r="A451" t="s">
        <v>12</v>
      </c>
      <c r="B451" t="s">
        <v>2854</v>
      </c>
      <c r="C451" t="s">
        <v>442</v>
      </c>
      <c r="D451" t="s">
        <v>2784</v>
      </c>
      <c r="E451" t="s">
        <v>442</v>
      </c>
      <c r="F451" t="s">
        <v>442</v>
      </c>
      <c r="G451">
        <v>1.3299999999999999E-2</v>
      </c>
      <c r="H451">
        <f t="shared" ref="H451:H514" si="14">-1*LOG10(G451)</f>
        <v>1.8761483590329142</v>
      </c>
      <c r="I451" s="1">
        <f t="shared" ref="I451:I514" si="15">LEN(J451)-LEN(SUBSTITUTE(J451,",",""))+1</f>
        <v>2</v>
      </c>
      <c r="J451" t="s">
        <v>3266</v>
      </c>
      <c r="K451" t="s">
        <v>442</v>
      </c>
    </row>
    <row r="452" spans="1:11" x14ac:dyDescent="0.25">
      <c r="A452" t="s">
        <v>14</v>
      </c>
      <c r="B452" t="s">
        <v>3495</v>
      </c>
      <c r="C452" t="s">
        <v>442</v>
      </c>
      <c r="D452" t="s">
        <v>3081</v>
      </c>
      <c r="E452" t="s">
        <v>442</v>
      </c>
      <c r="F452">
        <v>-0.65500000000000003</v>
      </c>
      <c r="G452">
        <v>1.3299999999999999E-2</v>
      </c>
      <c r="H452">
        <f t="shared" si="14"/>
        <v>1.8761483590329142</v>
      </c>
      <c r="I452" s="1">
        <f t="shared" si="15"/>
        <v>6</v>
      </c>
      <c r="J452" t="s">
        <v>3496</v>
      </c>
      <c r="K452" t="s">
        <v>442</v>
      </c>
    </row>
    <row r="453" spans="1:11" x14ac:dyDescent="0.25">
      <c r="A453" t="s">
        <v>8</v>
      </c>
      <c r="B453" t="s">
        <v>3497</v>
      </c>
      <c r="C453" t="s">
        <v>442</v>
      </c>
      <c r="D453" t="s">
        <v>2932</v>
      </c>
      <c r="E453" t="s">
        <v>442</v>
      </c>
      <c r="F453" t="s">
        <v>442</v>
      </c>
      <c r="G453">
        <v>1.34E-2</v>
      </c>
      <c r="H453">
        <f t="shared" si="14"/>
        <v>1.8728952016351923</v>
      </c>
      <c r="I453" s="1">
        <f t="shared" si="15"/>
        <v>2</v>
      </c>
      <c r="J453" t="s">
        <v>3498</v>
      </c>
      <c r="K453" t="s">
        <v>442</v>
      </c>
    </row>
    <row r="454" spans="1:11" x14ac:dyDescent="0.25">
      <c r="A454" t="s">
        <v>14</v>
      </c>
      <c r="B454" t="s">
        <v>3499</v>
      </c>
      <c r="C454" t="s">
        <v>442</v>
      </c>
      <c r="D454" t="s">
        <v>2775</v>
      </c>
      <c r="E454" t="s">
        <v>442</v>
      </c>
      <c r="F454" t="s">
        <v>442</v>
      </c>
      <c r="G454">
        <v>1.35E-2</v>
      </c>
      <c r="H454">
        <f t="shared" si="14"/>
        <v>1.8696662315049939</v>
      </c>
      <c r="I454" s="1">
        <f t="shared" si="15"/>
        <v>3</v>
      </c>
      <c r="J454" t="s">
        <v>3286</v>
      </c>
      <c r="K454" t="s">
        <v>442</v>
      </c>
    </row>
    <row r="455" spans="1:11" x14ac:dyDescent="0.25">
      <c r="A455" t="s">
        <v>12</v>
      </c>
      <c r="B455" t="s">
        <v>3500</v>
      </c>
      <c r="C455" t="s">
        <v>442</v>
      </c>
      <c r="D455" t="s">
        <v>3081</v>
      </c>
      <c r="E455" t="s">
        <v>442</v>
      </c>
      <c r="F455" t="s">
        <v>442</v>
      </c>
      <c r="G455">
        <v>1.3599999999999999E-2</v>
      </c>
      <c r="H455">
        <f t="shared" si="14"/>
        <v>1.8664610916297826</v>
      </c>
      <c r="I455" s="1">
        <f t="shared" si="15"/>
        <v>3</v>
      </c>
      <c r="J455" t="s">
        <v>3501</v>
      </c>
      <c r="K455" t="s">
        <v>442</v>
      </c>
    </row>
    <row r="456" spans="1:11" x14ac:dyDescent="0.25">
      <c r="A456" t="s">
        <v>14</v>
      </c>
      <c r="B456" t="s">
        <v>3502</v>
      </c>
      <c r="C456" t="s">
        <v>442</v>
      </c>
      <c r="D456" t="s">
        <v>2780</v>
      </c>
      <c r="E456" t="s">
        <v>442</v>
      </c>
      <c r="F456" t="s">
        <v>442</v>
      </c>
      <c r="G456">
        <v>1.37E-2</v>
      </c>
      <c r="H456">
        <f t="shared" si="14"/>
        <v>1.8632794328435933</v>
      </c>
      <c r="I456" s="1">
        <f t="shared" si="15"/>
        <v>5</v>
      </c>
      <c r="J456" t="s">
        <v>3503</v>
      </c>
      <c r="K456" t="s">
        <v>442</v>
      </c>
    </row>
    <row r="457" spans="1:11" x14ac:dyDescent="0.25">
      <c r="A457" t="s">
        <v>14</v>
      </c>
      <c r="B457" t="s">
        <v>3504</v>
      </c>
      <c r="C457" t="s">
        <v>442</v>
      </c>
      <c r="D457" t="s">
        <v>2829</v>
      </c>
      <c r="E457" t="s">
        <v>442</v>
      </c>
      <c r="F457">
        <v>0</v>
      </c>
      <c r="G457">
        <v>1.38E-2</v>
      </c>
      <c r="H457">
        <f t="shared" si="14"/>
        <v>1.8601209135987635</v>
      </c>
      <c r="I457" s="1">
        <f t="shared" si="15"/>
        <v>4</v>
      </c>
      <c r="J457" t="s">
        <v>3505</v>
      </c>
      <c r="K457" t="s">
        <v>442</v>
      </c>
    </row>
    <row r="458" spans="1:11" x14ac:dyDescent="0.25">
      <c r="A458" t="s">
        <v>12</v>
      </c>
      <c r="B458" t="s">
        <v>3506</v>
      </c>
      <c r="C458" t="s">
        <v>442</v>
      </c>
      <c r="D458" t="s">
        <v>2804</v>
      </c>
      <c r="E458" t="s">
        <v>442</v>
      </c>
      <c r="F458" t="s">
        <v>442</v>
      </c>
      <c r="G458">
        <v>1.38E-2</v>
      </c>
      <c r="H458">
        <f t="shared" si="14"/>
        <v>1.8601209135987635</v>
      </c>
      <c r="I458" s="1">
        <f t="shared" si="15"/>
        <v>2</v>
      </c>
      <c r="J458" t="s">
        <v>3507</v>
      </c>
      <c r="K458" t="s">
        <v>442</v>
      </c>
    </row>
    <row r="459" spans="1:11" x14ac:dyDescent="0.25">
      <c r="A459" t="s">
        <v>14</v>
      </c>
      <c r="B459" t="s">
        <v>3508</v>
      </c>
      <c r="C459" t="s">
        <v>442</v>
      </c>
      <c r="D459" t="s">
        <v>2887</v>
      </c>
      <c r="E459" t="s">
        <v>442</v>
      </c>
      <c r="F459" t="s">
        <v>442</v>
      </c>
      <c r="G459">
        <v>1.38E-2</v>
      </c>
      <c r="H459">
        <f t="shared" si="14"/>
        <v>1.8601209135987635</v>
      </c>
      <c r="I459" s="1">
        <f t="shared" si="15"/>
        <v>2</v>
      </c>
      <c r="J459" t="s">
        <v>3509</v>
      </c>
      <c r="K459" t="s">
        <v>442</v>
      </c>
    </row>
    <row r="460" spans="1:11" x14ac:dyDescent="0.25">
      <c r="A460" t="s">
        <v>14</v>
      </c>
      <c r="B460" t="s">
        <v>3510</v>
      </c>
      <c r="C460" t="s">
        <v>442</v>
      </c>
      <c r="D460" t="s">
        <v>2780</v>
      </c>
      <c r="E460" t="s">
        <v>442</v>
      </c>
      <c r="F460" t="s">
        <v>442</v>
      </c>
      <c r="G460">
        <v>1.38E-2</v>
      </c>
      <c r="H460">
        <f t="shared" si="14"/>
        <v>1.8601209135987635</v>
      </c>
      <c r="I460" s="1">
        <f t="shared" si="15"/>
        <v>2</v>
      </c>
      <c r="J460" t="s">
        <v>3511</v>
      </c>
      <c r="K460" t="s">
        <v>442</v>
      </c>
    </row>
    <row r="461" spans="1:11" x14ac:dyDescent="0.25">
      <c r="A461" t="s">
        <v>14</v>
      </c>
      <c r="B461" t="s">
        <v>3512</v>
      </c>
      <c r="C461" t="s">
        <v>442</v>
      </c>
      <c r="D461" t="s">
        <v>2829</v>
      </c>
      <c r="E461" t="s">
        <v>442</v>
      </c>
      <c r="F461" t="s">
        <v>442</v>
      </c>
      <c r="G461">
        <v>1.38E-2</v>
      </c>
      <c r="H461">
        <f t="shared" si="14"/>
        <v>1.8601209135987635</v>
      </c>
      <c r="I461" s="1">
        <f t="shared" si="15"/>
        <v>2</v>
      </c>
      <c r="J461" t="s">
        <v>2534</v>
      </c>
      <c r="K461" t="s">
        <v>442</v>
      </c>
    </row>
    <row r="462" spans="1:11" x14ac:dyDescent="0.25">
      <c r="A462" t="s">
        <v>14</v>
      </c>
      <c r="B462" t="s">
        <v>3513</v>
      </c>
      <c r="C462" t="s">
        <v>442</v>
      </c>
      <c r="D462" t="s">
        <v>2784</v>
      </c>
      <c r="E462" t="s">
        <v>442</v>
      </c>
      <c r="F462" t="s">
        <v>442</v>
      </c>
      <c r="G462">
        <v>1.38E-2</v>
      </c>
      <c r="H462">
        <f t="shared" si="14"/>
        <v>1.8601209135987635</v>
      </c>
      <c r="I462" s="1">
        <f t="shared" si="15"/>
        <v>2</v>
      </c>
      <c r="J462" t="s">
        <v>3089</v>
      </c>
      <c r="K462" t="s">
        <v>442</v>
      </c>
    </row>
    <row r="463" spans="1:11" x14ac:dyDescent="0.25">
      <c r="A463" t="s">
        <v>12</v>
      </c>
      <c r="B463" t="s">
        <v>2799</v>
      </c>
      <c r="C463" t="s">
        <v>442</v>
      </c>
      <c r="D463" t="s">
        <v>2800</v>
      </c>
      <c r="E463" t="s">
        <v>2801</v>
      </c>
      <c r="F463">
        <v>-2</v>
      </c>
      <c r="G463">
        <v>1.38E-2</v>
      </c>
      <c r="H463">
        <f t="shared" si="14"/>
        <v>1.8601209135987635</v>
      </c>
      <c r="I463" s="1">
        <f t="shared" si="15"/>
        <v>4</v>
      </c>
      <c r="J463" t="s">
        <v>3514</v>
      </c>
      <c r="K463" t="s">
        <v>442</v>
      </c>
    </row>
    <row r="464" spans="1:11" x14ac:dyDescent="0.25">
      <c r="A464" t="s">
        <v>12</v>
      </c>
      <c r="B464" t="s">
        <v>3515</v>
      </c>
      <c r="C464" t="s">
        <v>442</v>
      </c>
      <c r="D464" t="s">
        <v>2780</v>
      </c>
      <c r="E464" t="s">
        <v>442</v>
      </c>
      <c r="F464" t="s">
        <v>442</v>
      </c>
      <c r="G464">
        <v>1.3899999999999999E-2</v>
      </c>
      <c r="H464">
        <f t="shared" si="14"/>
        <v>1.856985199745905</v>
      </c>
      <c r="I464" s="1">
        <f t="shared" si="15"/>
        <v>1</v>
      </c>
      <c r="J464" t="s">
        <v>224</v>
      </c>
      <c r="K464" t="s">
        <v>442</v>
      </c>
    </row>
    <row r="465" spans="1:11" x14ac:dyDescent="0.25">
      <c r="A465" t="s">
        <v>12</v>
      </c>
      <c r="B465" t="s">
        <v>3516</v>
      </c>
      <c r="C465" t="s">
        <v>442</v>
      </c>
      <c r="D465" t="s">
        <v>2800</v>
      </c>
      <c r="E465" t="s">
        <v>442</v>
      </c>
      <c r="F465" t="s">
        <v>442</v>
      </c>
      <c r="G465">
        <v>1.3899999999999999E-2</v>
      </c>
      <c r="H465">
        <f t="shared" si="14"/>
        <v>1.856985199745905</v>
      </c>
      <c r="I465" s="1">
        <f t="shared" si="15"/>
        <v>1</v>
      </c>
      <c r="J465" t="s">
        <v>181</v>
      </c>
      <c r="K465" t="s">
        <v>442</v>
      </c>
    </row>
    <row r="466" spans="1:11" x14ac:dyDescent="0.25">
      <c r="A466" t="s">
        <v>12</v>
      </c>
      <c r="B466" t="s">
        <v>3517</v>
      </c>
      <c r="C466" t="s">
        <v>442</v>
      </c>
      <c r="D466" t="s">
        <v>2800</v>
      </c>
      <c r="E466" t="s">
        <v>442</v>
      </c>
      <c r="F466" t="s">
        <v>442</v>
      </c>
      <c r="G466">
        <v>1.3899999999999999E-2</v>
      </c>
      <c r="H466">
        <f t="shared" si="14"/>
        <v>1.856985199745905</v>
      </c>
      <c r="I466" s="1">
        <f t="shared" si="15"/>
        <v>1</v>
      </c>
      <c r="J466" t="s">
        <v>427</v>
      </c>
      <c r="K466" t="s">
        <v>442</v>
      </c>
    </row>
    <row r="467" spans="1:11" x14ac:dyDescent="0.25">
      <c r="A467" t="s">
        <v>12</v>
      </c>
      <c r="B467" t="s">
        <v>3518</v>
      </c>
      <c r="C467" t="s">
        <v>442</v>
      </c>
      <c r="D467" t="s">
        <v>2846</v>
      </c>
      <c r="E467" t="s">
        <v>442</v>
      </c>
      <c r="F467" t="s">
        <v>442</v>
      </c>
      <c r="G467">
        <v>1.3899999999999999E-2</v>
      </c>
      <c r="H467">
        <f t="shared" si="14"/>
        <v>1.856985199745905</v>
      </c>
      <c r="I467" s="1">
        <f t="shared" si="15"/>
        <v>1</v>
      </c>
      <c r="J467" t="s">
        <v>224</v>
      </c>
      <c r="K467" t="s">
        <v>442</v>
      </c>
    </row>
    <row r="468" spans="1:11" x14ac:dyDescent="0.25">
      <c r="A468" t="s">
        <v>12</v>
      </c>
      <c r="B468" t="s">
        <v>3519</v>
      </c>
      <c r="C468" t="s">
        <v>442</v>
      </c>
      <c r="D468" t="s">
        <v>3081</v>
      </c>
      <c r="E468" t="s">
        <v>442</v>
      </c>
      <c r="F468" t="s">
        <v>442</v>
      </c>
      <c r="G468">
        <v>1.3899999999999999E-2</v>
      </c>
      <c r="H468">
        <f t="shared" si="14"/>
        <v>1.856985199745905</v>
      </c>
      <c r="I468" s="1">
        <f t="shared" si="15"/>
        <v>1</v>
      </c>
      <c r="J468" t="s">
        <v>427</v>
      </c>
      <c r="K468" t="s">
        <v>442</v>
      </c>
    </row>
    <row r="469" spans="1:11" x14ac:dyDescent="0.25">
      <c r="A469" t="s">
        <v>12</v>
      </c>
      <c r="B469" t="s">
        <v>3520</v>
      </c>
      <c r="C469" t="s">
        <v>442</v>
      </c>
      <c r="D469" t="s">
        <v>2932</v>
      </c>
      <c r="E469" t="s">
        <v>442</v>
      </c>
      <c r="F469" t="s">
        <v>442</v>
      </c>
      <c r="G469">
        <v>1.3899999999999999E-2</v>
      </c>
      <c r="H469">
        <f t="shared" si="14"/>
        <v>1.856985199745905</v>
      </c>
      <c r="I469" s="1">
        <f t="shared" si="15"/>
        <v>1</v>
      </c>
      <c r="J469" t="s">
        <v>1489</v>
      </c>
      <c r="K469" t="s">
        <v>442</v>
      </c>
    </row>
    <row r="470" spans="1:11" x14ac:dyDescent="0.25">
      <c r="A470" t="s">
        <v>12</v>
      </c>
      <c r="B470" t="s">
        <v>3432</v>
      </c>
      <c r="C470" t="s">
        <v>442</v>
      </c>
      <c r="D470" t="s">
        <v>2800</v>
      </c>
      <c r="E470" t="s">
        <v>442</v>
      </c>
      <c r="F470" t="s">
        <v>442</v>
      </c>
      <c r="G470">
        <v>1.3899999999999999E-2</v>
      </c>
      <c r="H470">
        <f t="shared" si="14"/>
        <v>1.856985199745905</v>
      </c>
      <c r="I470" s="1">
        <f t="shared" si="15"/>
        <v>1</v>
      </c>
      <c r="J470" t="s">
        <v>633</v>
      </c>
      <c r="K470" t="s">
        <v>442</v>
      </c>
    </row>
    <row r="471" spans="1:11" x14ac:dyDescent="0.25">
      <c r="A471" t="s">
        <v>12</v>
      </c>
      <c r="B471" t="s">
        <v>3521</v>
      </c>
      <c r="C471" t="s">
        <v>442</v>
      </c>
      <c r="D471" t="s">
        <v>2775</v>
      </c>
      <c r="E471" t="s">
        <v>442</v>
      </c>
      <c r="F471" t="s">
        <v>442</v>
      </c>
      <c r="G471">
        <v>1.3899999999999999E-2</v>
      </c>
      <c r="H471">
        <f t="shared" si="14"/>
        <v>1.856985199745905</v>
      </c>
      <c r="I471" s="1">
        <f t="shared" si="15"/>
        <v>1</v>
      </c>
      <c r="J471" t="s">
        <v>208</v>
      </c>
      <c r="K471" t="s">
        <v>442</v>
      </c>
    </row>
    <row r="472" spans="1:11" x14ac:dyDescent="0.25">
      <c r="A472" t="s">
        <v>8</v>
      </c>
      <c r="B472" t="s">
        <v>3522</v>
      </c>
      <c r="C472" t="s">
        <v>442</v>
      </c>
      <c r="D472" t="s">
        <v>2846</v>
      </c>
      <c r="E472" t="s">
        <v>442</v>
      </c>
      <c r="F472" t="s">
        <v>442</v>
      </c>
      <c r="G472">
        <v>1.4E-2</v>
      </c>
      <c r="H472">
        <f t="shared" si="14"/>
        <v>1.853871964321762</v>
      </c>
      <c r="I472" s="1">
        <f t="shared" si="15"/>
        <v>3</v>
      </c>
      <c r="J472" t="s">
        <v>3523</v>
      </c>
      <c r="K472" t="s">
        <v>442</v>
      </c>
    </row>
    <row r="473" spans="1:11" x14ac:dyDescent="0.25">
      <c r="A473" t="s">
        <v>8</v>
      </c>
      <c r="B473" t="s">
        <v>2828</v>
      </c>
      <c r="C473" t="s">
        <v>442</v>
      </c>
      <c r="D473" t="s">
        <v>2829</v>
      </c>
      <c r="E473" t="s">
        <v>442</v>
      </c>
      <c r="F473" t="s">
        <v>442</v>
      </c>
      <c r="G473">
        <v>1.4200000000000001E-2</v>
      </c>
      <c r="H473">
        <f t="shared" si="14"/>
        <v>1.8477116556169435</v>
      </c>
      <c r="I473" s="1">
        <f t="shared" si="15"/>
        <v>3</v>
      </c>
      <c r="J473" t="s">
        <v>3524</v>
      </c>
      <c r="K473" t="s">
        <v>442</v>
      </c>
    </row>
    <row r="474" spans="1:11" x14ac:dyDescent="0.25">
      <c r="A474" t="s">
        <v>12</v>
      </c>
      <c r="B474" t="s">
        <v>3525</v>
      </c>
      <c r="C474" t="s">
        <v>442</v>
      </c>
      <c r="D474" t="s">
        <v>2932</v>
      </c>
      <c r="E474" t="s">
        <v>442</v>
      </c>
      <c r="F474" t="s">
        <v>442</v>
      </c>
      <c r="G474">
        <v>1.43E-2</v>
      </c>
      <c r="H474">
        <f t="shared" si="14"/>
        <v>1.8446639625349381</v>
      </c>
      <c r="I474" s="1">
        <f t="shared" si="15"/>
        <v>2</v>
      </c>
      <c r="J474" t="s">
        <v>1323</v>
      </c>
      <c r="K474" t="s">
        <v>442</v>
      </c>
    </row>
    <row r="475" spans="1:11" x14ac:dyDescent="0.25">
      <c r="A475" t="s">
        <v>12</v>
      </c>
      <c r="B475" t="s">
        <v>3526</v>
      </c>
      <c r="C475" t="s">
        <v>442</v>
      </c>
      <c r="D475" t="s">
        <v>2846</v>
      </c>
      <c r="E475" t="s">
        <v>442</v>
      </c>
      <c r="F475" t="s">
        <v>442</v>
      </c>
      <c r="G475">
        <v>1.43E-2</v>
      </c>
      <c r="H475">
        <f t="shared" si="14"/>
        <v>1.8446639625349381</v>
      </c>
      <c r="I475" s="1">
        <f t="shared" si="15"/>
        <v>2</v>
      </c>
      <c r="J475" t="s">
        <v>3527</v>
      </c>
      <c r="K475" t="s">
        <v>442</v>
      </c>
    </row>
    <row r="476" spans="1:11" x14ac:dyDescent="0.25">
      <c r="A476" t="s">
        <v>12</v>
      </c>
      <c r="B476" t="s">
        <v>3528</v>
      </c>
      <c r="C476" t="s">
        <v>442</v>
      </c>
      <c r="D476" t="s">
        <v>2784</v>
      </c>
      <c r="E476" t="s">
        <v>442</v>
      </c>
      <c r="F476" t="s">
        <v>442</v>
      </c>
      <c r="G476">
        <v>1.43E-2</v>
      </c>
      <c r="H476">
        <f t="shared" si="14"/>
        <v>1.8446639625349381</v>
      </c>
      <c r="I476" s="1">
        <f t="shared" si="15"/>
        <v>2</v>
      </c>
      <c r="J476" t="s">
        <v>3529</v>
      </c>
      <c r="K476" t="s">
        <v>442</v>
      </c>
    </row>
    <row r="477" spans="1:11" x14ac:dyDescent="0.25">
      <c r="A477" t="s">
        <v>14</v>
      </c>
      <c r="B477" t="s">
        <v>3342</v>
      </c>
      <c r="C477" t="s">
        <v>442</v>
      </c>
      <c r="D477" t="s">
        <v>2971</v>
      </c>
      <c r="E477" t="s">
        <v>442</v>
      </c>
      <c r="F477" t="s">
        <v>442</v>
      </c>
      <c r="G477">
        <v>1.43E-2</v>
      </c>
      <c r="H477">
        <f t="shared" si="14"/>
        <v>1.8446639625349381</v>
      </c>
      <c r="I477" s="1">
        <f t="shared" si="15"/>
        <v>1</v>
      </c>
      <c r="J477" t="s">
        <v>427</v>
      </c>
      <c r="K477" t="s">
        <v>442</v>
      </c>
    </row>
    <row r="478" spans="1:11" x14ac:dyDescent="0.25">
      <c r="A478" t="s">
        <v>14</v>
      </c>
      <c r="B478" t="s">
        <v>3530</v>
      </c>
      <c r="C478" t="s">
        <v>442</v>
      </c>
      <c r="D478" t="s">
        <v>2971</v>
      </c>
      <c r="E478" t="s">
        <v>442</v>
      </c>
      <c r="F478" t="s">
        <v>442</v>
      </c>
      <c r="G478">
        <v>1.43E-2</v>
      </c>
      <c r="H478">
        <f t="shared" si="14"/>
        <v>1.8446639625349381</v>
      </c>
      <c r="I478" s="1">
        <f t="shared" si="15"/>
        <v>1</v>
      </c>
      <c r="J478" t="s">
        <v>2384</v>
      </c>
      <c r="K478" t="s">
        <v>442</v>
      </c>
    </row>
    <row r="479" spans="1:11" x14ac:dyDescent="0.25">
      <c r="A479" t="s">
        <v>14</v>
      </c>
      <c r="B479" t="s">
        <v>3531</v>
      </c>
      <c r="C479" t="s">
        <v>442</v>
      </c>
      <c r="D479" t="s">
        <v>2804</v>
      </c>
      <c r="E479" t="s">
        <v>442</v>
      </c>
      <c r="F479" t="s">
        <v>442</v>
      </c>
      <c r="G479">
        <v>1.43E-2</v>
      </c>
      <c r="H479">
        <f t="shared" si="14"/>
        <v>1.8446639625349381</v>
      </c>
      <c r="I479" s="1">
        <f t="shared" si="15"/>
        <v>1</v>
      </c>
      <c r="J479" t="s">
        <v>2374</v>
      </c>
      <c r="K479" t="s">
        <v>442</v>
      </c>
    </row>
    <row r="480" spans="1:11" x14ac:dyDescent="0.25">
      <c r="A480" t="s">
        <v>14</v>
      </c>
      <c r="B480" t="s">
        <v>3267</v>
      </c>
      <c r="C480" t="s">
        <v>442</v>
      </c>
      <c r="D480" t="s">
        <v>2846</v>
      </c>
      <c r="E480" t="s">
        <v>442</v>
      </c>
      <c r="F480" t="s">
        <v>442</v>
      </c>
      <c r="G480">
        <v>1.43E-2</v>
      </c>
      <c r="H480">
        <f t="shared" si="14"/>
        <v>1.8446639625349381</v>
      </c>
      <c r="I480" s="1">
        <f t="shared" si="15"/>
        <v>1</v>
      </c>
      <c r="J480" t="s">
        <v>147</v>
      </c>
      <c r="K480" t="s">
        <v>442</v>
      </c>
    </row>
    <row r="481" spans="1:11" x14ac:dyDescent="0.25">
      <c r="A481" t="s">
        <v>14</v>
      </c>
      <c r="B481" t="s">
        <v>3532</v>
      </c>
      <c r="C481" t="s">
        <v>442</v>
      </c>
      <c r="D481" t="s">
        <v>2800</v>
      </c>
      <c r="E481" t="s">
        <v>442</v>
      </c>
      <c r="F481" t="s">
        <v>442</v>
      </c>
      <c r="G481">
        <v>1.43E-2</v>
      </c>
      <c r="H481">
        <f t="shared" si="14"/>
        <v>1.8446639625349381</v>
      </c>
      <c r="I481" s="1">
        <f t="shared" si="15"/>
        <v>1</v>
      </c>
      <c r="J481" t="s">
        <v>2346</v>
      </c>
      <c r="K481" t="s">
        <v>442</v>
      </c>
    </row>
    <row r="482" spans="1:11" x14ac:dyDescent="0.25">
      <c r="A482" t="s">
        <v>14</v>
      </c>
      <c r="B482" t="s">
        <v>3268</v>
      </c>
      <c r="C482" t="s">
        <v>442</v>
      </c>
      <c r="D482" t="s">
        <v>2800</v>
      </c>
      <c r="E482" t="s">
        <v>442</v>
      </c>
      <c r="F482" t="s">
        <v>442</v>
      </c>
      <c r="G482">
        <v>1.43E-2</v>
      </c>
      <c r="H482">
        <f t="shared" si="14"/>
        <v>1.8446639625349381</v>
      </c>
      <c r="I482" s="1">
        <f t="shared" si="15"/>
        <v>1</v>
      </c>
      <c r="J482" t="s">
        <v>147</v>
      </c>
      <c r="K482" t="s">
        <v>442</v>
      </c>
    </row>
    <row r="483" spans="1:11" x14ac:dyDescent="0.25">
      <c r="A483" t="s">
        <v>14</v>
      </c>
      <c r="B483" t="s">
        <v>3344</v>
      </c>
      <c r="C483" t="s">
        <v>442</v>
      </c>
      <c r="D483" t="s">
        <v>2780</v>
      </c>
      <c r="E483" t="s">
        <v>442</v>
      </c>
      <c r="F483" t="s">
        <v>442</v>
      </c>
      <c r="G483">
        <v>1.43E-2</v>
      </c>
      <c r="H483">
        <f t="shared" si="14"/>
        <v>1.8446639625349381</v>
      </c>
      <c r="I483" s="1">
        <f t="shared" si="15"/>
        <v>1</v>
      </c>
      <c r="J483" t="s">
        <v>399</v>
      </c>
      <c r="K483" t="s">
        <v>442</v>
      </c>
    </row>
    <row r="484" spans="1:11" x14ac:dyDescent="0.25">
      <c r="A484" t="s">
        <v>14</v>
      </c>
      <c r="B484" t="s">
        <v>3533</v>
      </c>
      <c r="C484" t="s">
        <v>442</v>
      </c>
      <c r="D484" t="s">
        <v>2875</v>
      </c>
      <c r="E484" t="s">
        <v>442</v>
      </c>
      <c r="F484" t="s">
        <v>442</v>
      </c>
      <c r="G484">
        <v>1.43E-2</v>
      </c>
      <c r="H484">
        <f t="shared" si="14"/>
        <v>1.8446639625349381</v>
      </c>
      <c r="I484" s="1">
        <f t="shared" si="15"/>
        <v>1</v>
      </c>
      <c r="J484" t="s">
        <v>136</v>
      </c>
      <c r="K484" t="s">
        <v>442</v>
      </c>
    </row>
    <row r="485" spans="1:11" x14ac:dyDescent="0.25">
      <c r="A485" t="s">
        <v>14</v>
      </c>
      <c r="B485" t="s">
        <v>3346</v>
      </c>
      <c r="C485" t="s">
        <v>442</v>
      </c>
      <c r="D485" t="s">
        <v>2846</v>
      </c>
      <c r="E485" t="s">
        <v>442</v>
      </c>
      <c r="F485" t="s">
        <v>442</v>
      </c>
      <c r="G485">
        <v>1.43E-2</v>
      </c>
      <c r="H485">
        <f t="shared" si="14"/>
        <v>1.8446639625349381</v>
      </c>
      <c r="I485" s="1">
        <f t="shared" si="15"/>
        <v>1</v>
      </c>
      <c r="J485" t="s">
        <v>427</v>
      </c>
      <c r="K485" t="s">
        <v>442</v>
      </c>
    </row>
    <row r="486" spans="1:11" x14ac:dyDescent="0.25">
      <c r="A486" t="s">
        <v>14</v>
      </c>
      <c r="B486" t="s">
        <v>3534</v>
      </c>
      <c r="C486" t="s">
        <v>442</v>
      </c>
      <c r="D486" t="s">
        <v>3535</v>
      </c>
      <c r="E486" t="s">
        <v>442</v>
      </c>
      <c r="F486" t="s">
        <v>442</v>
      </c>
      <c r="G486">
        <v>1.43E-2</v>
      </c>
      <c r="H486">
        <f t="shared" si="14"/>
        <v>1.8446639625349381</v>
      </c>
      <c r="I486" s="1">
        <f t="shared" si="15"/>
        <v>1</v>
      </c>
      <c r="J486" t="s">
        <v>3536</v>
      </c>
      <c r="K486" t="s">
        <v>442</v>
      </c>
    </row>
    <row r="487" spans="1:11" x14ac:dyDescent="0.25">
      <c r="A487" t="s">
        <v>14</v>
      </c>
      <c r="B487" t="s">
        <v>3347</v>
      </c>
      <c r="C487" t="s">
        <v>442</v>
      </c>
      <c r="D487" t="s">
        <v>2800</v>
      </c>
      <c r="E487" t="s">
        <v>442</v>
      </c>
      <c r="F487" t="s">
        <v>442</v>
      </c>
      <c r="G487">
        <v>1.43E-2</v>
      </c>
      <c r="H487">
        <f t="shared" si="14"/>
        <v>1.8446639625349381</v>
      </c>
      <c r="I487" s="1">
        <f t="shared" si="15"/>
        <v>1</v>
      </c>
      <c r="J487" t="s">
        <v>251</v>
      </c>
      <c r="K487" t="s">
        <v>442</v>
      </c>
    </row>
    <row r="488" spans="1:11" x14ac:dyDescent="0.25">
      <c r="A488" t="s">
        <v>14</v>
      </c>
      <c r="B488" t="s">
        <v>3348</v>
      </c>
      <c r="C488" t="s">
        <v>442</v>
      </c>
      <c r="D488" t="s">
        <v>2846</v>
      </c>
      <c r="E488" t="s">
        <v>442</v>
      </c>
      <c r="F488" t="s">
        <v>442</v>
      </c>
      <c r="G488">
        <v>1.43E-2</v>
      </c>
      <c r="H488">
        <f t="shared" si="14"/>
        <v>1.8446639625349381</v>
      </c>
      <c r="I488" s="1">
        <f t="shared" si="15"/>
        <v>1</v>
      </c>
      <c r="J488" t="s">
        <v>208</v>
      </c>
      <c r="K488" t="s">
        <v>442</v>
      </c>
    </row>
    <row r="489" spans="1:11" x14ac:dyDescent="0.25">
      <c r="A489" t="s">
        <v>14</v>
      </c>
      <c r="B489" t="s">
        <v>3349</v>
      </c>
      <c r="C489" t="s">
        <v>442</v>
      </c>
      <c r="D489" t="s">
        <v>2846</v>
      </c>
      <c r="E489" t="s">
        <v>442</v>
      </c>
      <c r="F489" t="s">
        <v>442</v>
      </c>
      <c r="G489">
        <v>1.43E-2</v>
      </c>
      <c r="H489">
        <f t="shared" si="14"/>
        <v>1.8446639625349381</v>
      </c>
      <c r="I489" s="1">
        <f t="shared" si="15"/>
        <v>1</v>
      </c>
      <c r="J489" t="s">
        <v>3350</v>
      </c>
      <c r="K489" t="s">
        <v>442</v>
      </c>
    </row>
    <row r="490" spans="1:11" x14ac:dyDescent="0.25">
      <c r="A490" t="s">
        <v>14</v>
      </c>
      <c r="B490" t="s">
        <v>3351</v>
      </c>
      <c r="C490" t="s">
        <v>442</v>
      </c>
      <c r="D490" t="s">
        <v>2829</v>
      </c>
      <c r="E490" t="s">
        <v>442</v>
      </c>
      <c r="F490" t="s">
        <v>442</v>
      </c>
      <c r="G490">
        <v>1.43E-2</v>
      </c>
      <c r="H490">
        <f t="shared" si="14"/>
        <v>1.8446639625349381</v>
      </c>
      <c r="I490" s="1">
        <f t="shared" si="15"/>
        <v>1</v>
      </c>
      <c r="J490" t="s">
        <v>1473</v>
      </c>
      <c r="K490" t="s">
        <v>442</v>
      </c>
    </row>
    <row r="491" spans="1:11" x14ac:dyDescent="0.25">
      <c r="A491" t="s">
        <v>14</v>
      </c>
      <c r="B491" t="s">
        <v>3537</v>
      </c>
      <c r="C491" t="s">
        <v>442</v>
      </c>
      <c r="D491" t="s">
        <v>2829</v>
      </c>
      <c r="E491" t="s">
        <v>442</v>
      </c>
      <c r="F491" t="s">
        <v>442</v>
      </c>
      <c r="G491">
        <v>1.43E-2</v>
      </c>
      <c r="H491">
        <f t="shared" si="14"/>
        <v>1.8446639625349381</v>
      </c>
      <c r="I491" s="1">
        <f t="shared" si="15"/>
        <v>1</v>
      </c>
      <c r="J491" t="s">
        <v>2384</v>
      </c>
      <c r="K491" t="s">
        <v>442</v>
      </c>
    </row>
    <row r="492" spans="1:11" x14ac:dyDescent="0.25">
      <c r="A492" t="s">
        <v>14</v>
      </c>
      <c r="B492" t="s">
        <v>3538</v>
      </c>
      <c r="C492" t="s">
        <v>442</v>
      </c>
      <c r="D492" t="s">
        <v>3539</v>
      </c>
      <c r="E492" t="s">
        <v>442</v>
      </c>
      <c r="F492" t="s">
        <v>442</v>
      </c>
      <c r="G492">
        <v>1.43E-2</v>
      </c>
      <c r="H492">
        <f t="shared" si="14"/>
        <v>1.8446639625349381</v>
      </c>
      <c r="I492" s="1">
        <f t="shared" si="15"/>
        <v>1</v>
      </c>
      <c r="J492" t="s">
        <v>2357</v>
      </c>
      <c r="K492" t="s">
        <v>442</v>
      </c>
    </row>
    <row r="493" spans="1:11" x14ac:dyDescent="0.25">
      <c r="A493" t="s">
        <v>12</v>
      </c>
      <c r="B493" t="s">
        <v>3047</v>
      </c>
      <c r="C493" t="s">
        <v>442</v>
      </c>
      <c r="D493" t="s">
        <v>2829</v>
      </c>
      <c r="E493" t="s">
        <v>442</v>
      </c>
      <c r="F493" t="s">
        <v>442</v>
      </c>
      <c r="G493">
        <v>1.44E-2</v>
      </c>
      <c r="H493">
        <f t="shared" si="14"/>
        <v>1.8416375079047504</v>
      </c>
      <c r="I493" s="1">
        <f t="shared" si="15"/>
        <v>3</v>
      </c>
      <c r="J493" t="s">
        <v>3540</v>
      </c>
      <c r="K493" t="s">
        <v>442</v>
      </c>
    </row>
    <row r="494" spans="1:11" x14ac:dyDescent="0.25">
      <c r="A494" t="s">
        <v>12</v>
      </c>
      <c r="B494" t="s">
        <v>3491</v>
      </c>
      <c r="C494" t="s">
        <v>442</v>
      </c>
      <c r="D494" t="s">
        <v>2829</v>
      </c>
      <c r="E494" t="s">
        <v>442</v>
      </c>
      <c r="F494">
        <v>1.091</v>
      </c>
      <c r="G494">
        <v>1.4500000000000001E-2</v>
      </c>
      <c r="H494">
        <f t="shared" si="14"/>
        <v>1.8386319977650252</v>
      </c>
      <c r="I494" s="1">
        <f t="shared" si="15"/>
        <v>4</v>
      </c>
      <c r="J494" t="s">
        <v>3541</v>
      </c>
      <c r="K494" t="s">
        <v>442</v>
      </c>
    </row>
    <row r="495" spans="1:11" x14ac:dyDescent="0.25">
      <c r="A495" t="s">
        <v>14</v>
      </c>
      <c r="B495" t="s">
        <v>3497</v>
      </c>
      <c r="C495" t="s">
        <v>442</v>
      </c>
      <c r="D495" t="s">
        <v>2932</v>
      </c>
      <c r="E495" t="s">
        <v>442</v>
      </c>
      <c r="F495" t="s">
        <v>442</v>
      </c>
      <c r="G495">
        <v>1.46E-2</v>
      </c>
      <c r="H495">
        <f t="shared" si="14"/>
        <v>1.8356471442155629</v>
      </c>
      <c r="I495" s="1">
        <f t="shared" si="15"/>
        <v>3</v>
      </c>
      <c r="J495" t="s">
        <v>3542</v>
      </c>
      <c r="K495" t="s">
        <v>442</v>
      </c>
    </row>
    <row r="496" spans="1:11" x14ac:dyDescent="0.25">
      <c r="A496" t="s">
        <v>14</v>
      </c>
      <c r="B496" t="s">
        <v>3543</v>
      </c>
      <c r="C496" t="s">
        <v>442</v>
      </c>
      <c r="D496" t="s">
        <v>2823</v>
      </c>
      <c r="E496" t="s">
        <v>442</v>
      </c>
      <c r="F496">
        <v>0.64700000000000002</v>
      </c>
      <c r="G496">
        <v>1.46E-2</v>
      </c>
      <c r="H496">
        <f t="shared" si="14"/>
        <v>1.8356471442155629</v>
      </c>
      <c r="I496" s="1">
        <f t="shared" si="15"/>
        <v>8</v>
      </c>
      <c r="J496" t="s">
        <v>3544</v>
      </c>
      <c r="K496" t="s">
        <v>442</v>
      </c>
    </row>
    <row r="497" spans="1:11" x14ac:dyDescent="0.25">
      <c r="A497" t="s">
        <v>12</v>
      </c>
      <c r="B497" t="s">
        <v>3545</v>
      </c>
      <c r="C497" t="s">
        <v>442</v>
      </c>
      <c r="D497" t="s">
        <v>2971</v>
      </c>
      <c r="E497" t="s">
        <v>442</v>
      </c>
      <c r="F497">
        <v>0</v>
      </c>
      <c r="G497">
        <v>1.47E-2</v>
      </c>
      <c r="H497">
        <f t="shared" si="14"/>
        <v>1.832682665251824</v>
      </c>
      <c r="I497" s="1">
        <f t="shared" si="15"/>
        <v>4</v>
      </c>
      <c r="J497" t="s">
        <v>3546</v>
      </c>
      <c r="K497" t="s">
        <v>442</v>
      </c>
    </row>
    <row r="498" spans="1:11" x14ac:dyDescent="0.25">
      <c r="A498" t="s">
        <v>8</v>
      </c>
      <c r="B498" t="s">
        <v>2977</v>
      </c>
      <c r="C498" t="s">
        <v>442</v>
      </c>
      <c r="D498" t="s">
        <v>2775</v>
      </c>
      <c r="E498" t="s">
        <v>442</v>
      </c>
      <c r="F498" t="s">
        <v>442</v>
      </c>
      <c r="G498">
        <v>1.47E-2</v>
      </c>
      <c r="H498">
        <f t="shared" si="14"/>
        <v>1.832682665251824</v>
      </c>
      <c r="I498" s="1">
        <f t="shared" si="15"/>
        <v>1</v>
      </c>
      <c r="J498" t="s">
        <v>63</v>
      </c>
      <c r="K498" t="s">
        <v>442</v>
      </c>
    </row>
    <row r="499" spans="1:11" x14ac:dyDescent="0.25">
      <c r="A499" t="s">
        <v>8</v>
      </c>
      <c r="B499" t="s">
        <v>3547</v>
      </c>
      <c r="C499" t="s">
        <v>442</v>
      </c>
      <c r="D499" t="s">
        <v>2875</v>
      </c>
      <c r="E499" t="s">
        <v>442</v>
      </c>
      <c r="F499" t="s">
        <v>442</v>
      </c>
      <c r="G499">
        <v>1.47E-2</v>
      </c>
      <c r="H499">
        <f t="shared" si="14"/>
        <v>1.832682665251824</v>
      </c>
      <c r="I499" s="1">
        <f t="shared" si="15"/>
        <v>1</v>
      </c>
      <c r="J499" t="s">
        <v>101</v>
      </c>
      <c r="K499" t="s">
        <v>442</v>
      </c>
    </row>
    <row r="500" spans="1:11" x14ac:dyDescent="0.25">
      <c r="A500" t="s">
        <v>8</v>
      </c>
      <c r="B500" t="s">
        <v>3548</v>
      </c>
      <c r="C500" t="s">
        <v>442</v>
      </c>
      <c r="D500" t="s">
        <v>3549</v>
      </c>
      <c r="E500" t="s">
        <v>442</v>
      </c>
      <c r="F500" t="s">
        <v>442</v>
      </c>
      <c r="G500">
        <v>1.47E-2</v>
      </c>
      <c r="H500">
        <f t="shared" si="14"/>
        <v>1.832682665251824</v>
      </c>
      <c r="I500" s="1">
        <f t="shared" si="15"/>
        <v>1</v>
      </c>
      <c r="J500" t="s">
        <v>147</v>
      </c>
      <c r="K500" t="s">
        <v>442</v>
      </c>
    </row>
    <row r="501" spans="1:11" x14ac:dyDescent="0.25">
      <c r="A501" t="s">
        <v>8</v>
      </c>
      <c r="B501" t="s">
        <v>3550</v>
      </c>
      <c r="C501" t="s">
        <v>442</v>
      </c>
      <c r="D501" t="s">
        <v>2829</v>
      </c>
      <c r="E501" t="s">
        <v>442</v>
      </c>
      <c r="F501" t="s">
        <v>442</v>
      </c>
      <c r="G501">
        <v>1.47E-2</v>
      </c>
      <c r="H501">
        <f t="shared" si="14"/>
        <v>1.832682665251824</v>
      </c>
      <c r="I501" s="1">
        <f t="shared" si="15"/>
        <v>1</v>
      </c>
      <c r="J501" t="s">
        <v>3362</v>
      </c>
      <c r="K501" t="s">
        <v>442</v>
      </c>
    </row>
    <row r="502" spans="1:11" x14ac:dyDescent="0.25">
      <c r="A502" t="s">
        <v>8</v>
      </c>
      <c r="B502" t="s">
        <v>3551</v>
      </c>
      <c r="C502" t="s">
        <v>442</v>
      </c>
      <c r="D502" t="s">
        <v>2784</v>
      </c>
      <c r="E502" t="s">
        <v>442</v>
      </c>
      <c r="F502" t="s">
        <v>442</v>
      </c>
      <c r="G502">
        <v>1.47E-2</v>
      </c>
      <c r="H502">
        <f t="shared" si="14"/>
        <v>1.832682665251824</v>
      </c>
      <c r="I502" s="1">
        <f t="shared" si="15"/>
        <v>1</v>
      </c>
      <c r="J502" t="s">
        <v>125</v>
      </c>
      <c r="K502" t="s">
        <v>442</v>
      </c>
    </row>
    <row r="503" spans="1:11" x14ac:dyDescent="0.25">
      <c r="A503" t="s">
        <v>8</v>
      </c>
      <c r="B503" t="s">
        <v>3552</v>
      </c>
      <c r="C503" t="s">
        <v>442</v>
      </c>
      <c r="D503" t="s">
        <v>2804</v>
      </c>
      <c r="E503" t="s">
        <v>442</v>
      </c>
      <c r="F503" t="s">
        <v>442</v>
      </c>
      <c r="G503">
        <v>1.47E-2</v>
      </c>
      <c r="H503">
        <f t="shared" si="14"/>
        <v>1.832682665251824</v>
      </c>
      <c r="I503" s="1">
        <f t="shared" si="15"/>
        <v>1</v>
      </c>
      <c r="J503" t="s">
        <v>153</v>
      </c>
      <c r="K503" t="s">
        <v>442</v>
      </c>
    </row>
    <row r="504" spans="1:11" x14ac:dyDescent="0.25">
      <c r="A504" t="s">
        <v>14</v>
      </c>
      <c r="B504" t="s">
        <v>3176</v>
      </c>
      <c r="C504" t="s">
        <v>442</v>
      </c>
      <c r="D504" t="s">
        <v>2941</v>
      </c>
      <c r="E504" t="s">
        <v>442</v>
      </c>
      <c r="F504">
        <v>-0.90200000000000002</v>
      </c>
      <c r="G504">
        <v>1.4800000000000001E-2</v>
      </c>
      <c r="H504">
        <f t="shared" si="14"/>
        <v>1.8297382846050425</v>
      </c>
      <c r="I504" s="1">
        <f t="shared" si="15"/>
        <v>9</v>
      </c>
      <c r="J504" t="s">
        <v>3553</v>
      </c>
      <c r="K504" t="s">
        <v>442</v>
      </c>
    </row>
    <row r="505" spans="1:11" x14ac:dyDescent="0.25">
      <c r="A505" t="s">
        <v>8</v>
      </c>
      <c r="B505" t="s">
        <v>3554</v>
      </c>
      <c r="C505" t="s">
        <v>442</v>
      </c>
      <c r="D505" t="s">
        <v>2775</v>
      </c>
      <c r="E505" t="s">
        <v>442</v>
      </c>
      <c r="F505" t="s">
        <v>442</v>
      </c>
      <c r="G505">
        <v>1.4800000000000001E-2</v>
      </c>
      <c r="H505">
        <f t="shared" si="14"/>
        <v>1.8297382846050425</v>
      </c>
      <c r="I505" s="1">
        <f t="shared" si="15"/>
        <v>2</v>
      </c>
      <c r="J505" t="s">
        <v>3555</v>
      </c>
      <c r="K505" t="s">
        <v>442</v>
      </c>
    </row>
    <row r="506" spans="1:11" x14ac:dyDescent="0.25">
      <c r="A506" t="s">
        <v>12</v>
      </c>
      <c r="B506" t="s">
        <v>3336</v>
      </c>
      <c r="C506" t="s">
        <v>442</v>
      </c>
      <c r="D506" t="s">
        <v>2878</v>
      </c>
      <c r="E506" t="s">
        <v>442</v>
      </c>
      <c r="F506" t="s">
        <v>442</v>
      </c>
      <c r="G506">
        <v>1.4800000000000001E-2</v>
      </c>
      <c r="H506">
        <f t="shared" si="14"/>
        <v>1.8297382846050425</v>
      </c>
      <c r="I506" s="1">
        <f t="shared" si="15"/>
        <v>2</v>
      </c>
      <c r="J506" t="s">
        <v>1594</v>
      </c>
      <c r="K506" t="s">
        <v>442</v>
      </c>
    </row>
    <row r="507" spans="1:11" x14ac:dyDescent="0.25">
      <c r="A507" t="s">
        <v>14</v>
      </c>
      <c r="B507" t="s">
        <v>3556</v>
      </c>
      <c r="C507" t="s">
        <v>442</v>
      </c>
      <c r="D507" t="s">
        <v>3557</v>
      </c>
      <c r="E507" t="s">
        <v>442</v>
      </c>
      <c r="F507">
        <v>0</v>
      </c>
      <c r="G507">
        <v>1.49E-2</v>
      </c>
      <c r="H507">
        <f t="shared" si="14"/>
        <v>1.826813731587726</v>
      </c>
      <c r="I507" s="1">
        <f t="shared" si="15"/>
        <v>4</v>
      </c>
      <c r="J507" t="s">
        <v>3558</v>
      </c>
      <c r="K507" t="s">
        <v>442</v>
      </c>
    </row>
    <row r="508" spans="1:11" x14ac:dyDescent="0.25">
      <c r="A508" t="s">
        <v>8</v>
      </c>
      <c r="B508" t="s">
        <v>3559</v>
      </c>
      <c r="C508" t="s">
        <v>442</v>
      </c>
      <c r="D508" t="s">
        <v>2780</v>
      </c>
      <c r="E508" t="s">
        <v>2776</v>
      </c>
      <c r="F508">
        <v>2</v>
      </c>
      <c r="G508">
        <v>1.4999999999999999E-2</v>
      </c>
      <c r="H508">
        <f t="shared" si="14"/>
        <v>1.8239087409443189</v>
      </c>
      <c r="I508" s="1">
        <f t="shared" si="15"/>
        <v>4</v>
      </c>
      <c r="J508" t="s">
        <v>2999</v>
      </c>
      <c r="K508" t="s">
        <v>442</v>
      </c>
    </row>
    <row r="509" spans="1:11" x14ac:dyDescent="0.25">
      <c r="A509" t="s">
        <v>8</v>
      </c>
      <c r="B509" t="s">
        <v>3151</v>
      </c>
      <c r="C509" t="s">
        <v>442</v>
      </c>
      <c r="D509" t="s">
        <v>3081</v>
      </c>
      <c r="E509" t="s">
        <v>442</v>
      </c>
      <c r="F509" t="s">
        <v>442</v>
      </c>
      <c r="G509">
        <v>1.5299999999999999E-2</v>
      </c>
      <c r="H509">
        <f t="shared" si="14"/>
        <v>1.8153085691824011</v>
      </c>
      <c r="I509" s="1">
        <f t="shared" si="15"/>
        <v>4</v>
      </c>
      <c r="J509" t="s">
        <v>3560</v>
      </c>
      <c r="K509" t="s">
        <v>442</v>
      </c>
    </row>
    <row r="510" spans="1:11" x14ac:dyDescent="0.25">
      <c r="A510" t="s">
        <v>14</v>
      </c>
      <c r="B510" t="s">
        <v>3293</v>
      </c>
      <c r="C510" t="s">
        <v>442</v>
      </c>
      <c r="D510" t="s">
        <v>2971</v>
      </c>
      <c r="E510" t="s">
        <v>442</v>
      </c>
      <c r="F510" t="s">
        <v>442</v>
      </c>
      <c r="G510">
        <v>1.55E-2</v>
      </c>
      <c r="H510">
        <f t="shared" si="14"/>
        <v>1.8096683018297086</v>
      </c>
      <c r="I510" s="1">
        <f t="shared" si="15"/>
        <v>5</v>
      </c>
      <c r="J510" t="s">
        <v>3561</v>
      </c>
      <c r="K510" t="s">
        <v>442</v>
      </c>
    </row>
    <row r="511" spans="1:11" x14ac:dyDescent="0.25">
      <c r="A511" t="s">
        <v>8</v>
      </c>
      <c r="B511" t="s">
        <v>2898</v>
      </c>
      <c r="C511" t="s">
        <v>442</v>
      </c>
      <c r="D511" t="s">
        <v>2846</v>
      </c>
      <c r="E511" t="s">
        <v>442</v>
      </c>
      <c r="F511" t="s">
        <v>442</v>
      </c>
      <c r="G511">
        <v>1.5599999999999999E-2</v>
      </c>
      <c r="H511">
        <f t="shared" si="14"/>
        <v>1.8068754016455384</v>
      </c>
      <c r="I511" s="1">
        <f t="shared" si="15"/>
        <v>2</v>
      </c>
      <c r="J511" t="s">
        <v>3498</v>
      </c>
      <c r="K511" t="s">
        <v>442</v>
      </c>
    </row>
    <row r="512" spans="1:11" x14ac:dyDescent="0.25">
      <c r="A512" t="s">
        <v>14</v>
      </c>
      <c r="B512" t="s">
        <v>3562</v>
      </c>
      <c r="C512" t="s">
        <v>442</v>
      </c>
      <c r="D512" t="s">
        <v>2780</v>
      </c>
      <c r="E512" t="s">
        <v>442</v>
      </c>
      <c r="F512" t="s">
        <v>442</v>
      </c>
      <c r="G512">
        <v>1.5699999999999999E-2</v>
      </c>
      <c r="H512">
        <f t="shared" si="14"/>
        <v>1.8041003475907662</v>
      </c>
      <c r="I512" s="1">
        <f t="shared" si="15"/>
        <v>3</v>
      </c>
      <c r="J512" t="s">
        <v>3563</v>
      </c>
      <c r="K512" t="s">
        <v>442</v>
      </c>
    </row>
    <row r="513" spans="1:11" x14ac:dyDescent="0.25">
      <c r="A513" t="s">
        <v>14</v>
      </c>
      <c r="B513" t="s">
        <v>3564</v>
      </c>
      <c r="C513" t="s">
        <v>442</v>
      </c>
      <c r="D513" t="s">
        <v>2878</v>
      </c>
      <c r="E513" t="s">
        <v>442</v>
      </c>
      <c r="F513">
        <v>-0.113</v>
      </c>
      <c r="G513">
        <v>1.5699999999999999E-2</v>
      </c>
      <c r="H513">
        <f t="shared" si="14"/>
        <v>1.8041003475907662</v>
      </c>
      <c r="I513" s="1">
        <f t="shared" si="15"/>
        <v>8</v>
      </c>
      <c r="J513" t="s">
        <v>3565</v>
      </c>
      <c r="K513" t="s">
        <v>442</v>
      </c>
    </row>
    <row r="514" spans="1:11" x14ac:dyDescent="0.25">
      <c r="A514" t="s">
        <v>8</v>
      </c>
      <c r="B514" t="s">
        <v>3566</v>
      </c>
      <c r="C514" t="s">
        <v>442</v>
      </c>
      <c r="D514" t="s">
        <v>2780</v>
      </c>
      <c r="E514" t="s">
        <v>442</v>
      </c>
      <c r="F514" t="s">
        <v>442</v>
      </c>
      <c r="G514">
        <v>1.5800000000000002E-2</v>
      </c>
      <c r="H514">
        <f t="shared" si="14"/>
        <v>1.8013429130455774</v>
      </c>
      <c r="I514" s="1">
        <f t="shared" si="15"/>
        <v>3</v>
      </c>
      <c r="J514" t="s">
        <v>3567</v>
      </c>
      <c r="K514" t="s">
        <v>442</v>
      </c>
    </row>
    <row r="515" spans="1:11" x14ac:dyDescent="0.25">
      <c r="A515" t="s">
        <v>14</v>
      </c>
      <c r="B515" t="s">
        <v>3568</v>
      </c>
      <c r="C515" t="s">
        <v>442</v>
      </c>
      <c r="D515" t="s">
        <v>2780</v>
      </c>
      <c r="E515" t="s">
        <v>442</v>
      </c>
      <c r="F515" t="s">
        <v>442</v>
      </c>
      <c r="G515">
        <v>1.5900000000000001E-2</v>
      </c>
      <c r="H515">
        <f t="shared" ref="H515:H578" si="16">-1*LOG10(G515)</f>
        <v>1.7986028756795485</v>
      </c>
      <c r="I515" s="1">
        <f t="shared" ref="I515:I578" si="17">LEN(J515)-LEN(SUBSTITUTE(J515,",",""))+1</f>
        <v>8</v>
      </c>
      <c r="J515" t="s">
        <v>3569</v>
      </c>
      <c r="K515" t="s">
        <v>442</v>
      </c>
    </row>
    <row r="516" spans="1:11" x14ac:dyDescent="0.25">
      <c r="A516" t="s">
        <v>14</v>
      </c>
      <c r="B516" t="s">
        <v>3570</v>
      </c>
      <c r="C516" t="s">
        <v>442</v>
      </c>
      <c r="D516" t="s">
        <v>2941</v>
      </c>
      <c r="E516" t="s">
        <v>442</v>
      </c>
      <c r="F516">
        <v>0.128</v>
      </c>
      <c r="G516">
        <v>1.5900000000000001E-2</v>
      </c>
      <c r="H516">
        <f t="shared" si="16"/>
        <v>1.7986028756795485</v>
      </c>
      <c r="I516" s="1">
        <f t="shared" si="17"/>
        <v>6</v>
      </c>
      <c r="J516" t="s">
        <v>3571</v>
      </c>
      <c r="K516" t="s">
        <v>442</v>
      </c>
    </row>
    <row r="517" spans="1:11" x14ac:dyDescent="0.25">
      <c r="A517" t="s">
        <v>12</v>
      </c>
      <c r="B517" t="s">
        <v>3572</v>
      </c>
      <c r="C517" t="s">
        <v>442</v>
      </c>
      <c r="D517" t="s">
        <v>2878</v>
      </c>
      <c r="E517" t="s">
        <v>442</v>
      </c>
      <c r="F517" t="s">
        <v>442</v>
      </c>
      <c r="G517">
        <v>1.5900000000000001E-2</v>
      </c>
      <c r="H517">
        <f t="shared" si="16"/>
        <v>1.7986028756795485</v>
      </c>
      <c r="I517" s="1">
        <f t="shared" si="17"/>
        <v>2</v>
      </c>
      <c r="J517" t="s">
        <v>3322</v>
      </c>
      <c r="K517" t="s">
        <v>442</v>
      </c>
    </row>
    <row r="518" spans="1:11" x14ac:dyDescent="0.25">
      <c r="A518" t="s">
        <v>12</v>
      </c>
      <c r="B518" t="s">
        <v>3573</v>
      </c>
      <c r="C518" t="s">
        <v>442</v>
      </c>
      <c r="D518" t="s">
        <v>2780</v>
      </c>
      <c r="E518" t="s">
        <v>442</v>
      </c>
      <c r="F518" t="s">
        <v>442</v>
      </c>
      <c r="G518">
        <v>1.6E-2</v>
      </c>
      <c r="H518">
        <f t="shared" si="16"/>
        <v>1.7958800173440752</v>
      </c>
      <c r="I518" s="1">
        <f t="shared" si="17"/>
        <v>3</v>
      </c>
      <c r="J518" t="s">
        <v>3574</v>
      </c>
      <c r="K518" t="s">
        <v>442</v>
      </c>
    </row>
    <row r="519" spans="1:11" x14ac:dyDescent="0.25">
      <c r="A519" t="s">
        <v>14</v>
      </c>
      <c r="B519" t="s">
        <v>3575</v>
      </c>
      <c r="C519" t="s">
        <v>442</v>
      </c>
      <c r="D519" t="s">
        <v>2871</v>
      </c>
      <c r="E519" t="s">
        <v>442</v>
      </c>
      <c r="F519" t="s">
        <v>442</v>
      </c>
      <c r="G519">
        <v>1.6E-2</v>
      </c>
      <c r="H519">
        <f t="shared" si="16"/>
        <v>1.7958800173440752</v>
      </c>
      <c r="I519" s="1">
        <f t="shared" si="17"/>
        <v>2</v>
      </c>
      <c r="J519" t="s">
        <v>3576</v>
      </c>
      <c r="K519" t="s">
        <v>442</v>
      </c>
    </row>
    <row r="520" spans="1:11" x14ac:dyDescent="0.25">
      <c r="A520" t="s">
        <v>14</v>
      </c>
      <c r="B520" t="s">
        <v>3577</v>
      </c>
      <c r="C520" t="s">
        <v>442</v>
      </c>
      <c r="D520" t="s">
        <v>2829</v>
      </c>
      <c r="E520" t="s">
        <v>442</v>
      </c>
      <c r="F520" t="s">
        <v>442</v>
      </c>
      <c r="G520">
        <v>1.6E-2</v>
      </c>
      <c r="H520">
        <f t="shared" si="16"/>
        <v>1.7958800173440752</v>
      </c>
      <c r="I520" s="1">
        <f t="shared" si="17"/>
        <v>4</v>
      </c>
      <c r="J520" t="s">
        <v>3578</v>
      </c>
      <c r="K520" t="s">
        <v>442</v>
      </c>
    </row>
    <row r="521" spans="1:11" x14ac:dyDescent="0.25">
      <c r="A521" t="s">
        <v>12</v>
      </c>
      <c r="B521" t="s">
        <v>3074</v>
      </c>
      <c r="C521" t="s">
        <v>442</v>
      </c>
      <c r="D521" t="s">
        <v>2829</v>
      </c>
      <c r="E521" t="s">
        <v>2776</v>
      </c>
      <c r="F521">
        <v>2.1829999999999998</v>
      </c>
      <c r="G521">
        <v>1.6E-2</v>
      </c>
      <c r="H521">
        <f t="shared" si="16"/>
        <v>1.7958800173440752</v>
      </c>
      <c r="I521" s="1">
        <f t="shared" si="17"/>
        <v>5</v>
      </c>
      <c r="J521" t="s">
        <v>3579</v>
      </c>
      <c r="K521" t="s">
        <v>442</v>
      </c>
    </row>
    <row r="522" spans="1:11" x14ac:dyDescent="0.25">
      <c r="A522" t="s">
        <v>12</v>
      </c>
      <c r="B522" t="s">
        <v>2957</v>
      </c>
      <c r="C522" t="s">
        <v>442</v>
      </c>
      <c r="D522" t="s">
        <v>2796</v>
      </c>
      <c r="E522" t="s">
        <v>442</v>
      </c>
      <c r="F522" t="s">
        <v>442</v>
      </c>
      <c r="G522">
        <v>1.6299999999999999E-2</v>
      </c>
      <c r="H522">
        <f t="shared" si="16"/>
        <v>1.7878123955960423</v>
      </c>
      <c r="I522" s="1">
        <f t="shared" si="17"/>
        <v>3</v>
      </c>
      <c r="J522" t="s">
        <v>3580</v>
      </c>
      <c r="K522" t="s">
        <v>442</v>
      </c>
    </row>
    <row r="523" spans="1:11" x14ac:dyDescent="0.25">
      <c r="A523" t="s">
        <v>14</v>
      </c>
      <c r="B523" t="s">
        <v>3581</v>
      </c>
      <c r="C523" t="s">
        <v>442</v>
      </c>
      <c r="D523" t="s">
        <v>2804</v>
      </c>
      <c r="E523" t="s">
        <v>442</v>
      </c>
      <c r="F523" t="s">
        <v>442</v>
      </c>
      <c r="G523">
        <v>1.6899999999999998E-2</v>
      </c>
      <c r="H523">
        <f t="shared" si="16"/>
        <v>1.7721132953863266</v>
      </c>
      <c r="I523" s="1">
        <f t="shared" si="17"/>
        <v>3</v>
      </c>
      <c r="J523" t="s">
        <v>3582</v>
      </c>
      <c r="K523" t="s">
        <v>442</v>
      </c>
    </row>
    <row r="524" spans="1:11" x14ac:dyDescent="0.25">
      <c r="A524" t="s">
        <v>14</v>
      </c>
      <c r="B524" t="s">
        <v>3275</v>
      </c>
      <c r="C524" t="s">
        <v>442</v>
      </c>
      <c r="D524" t="s">
        <v>2829</v>
      </c>
      <c r="E524" t="s">
        <v>442</v>
      </c>
      <c r="F524">
        <v>-0.97</v>
      </c>
      <c r="G524">
        <v>1.6899999999999998E-2</v>
      </c>
      <c r="H524">
        <f t="shared" si="16"/>
        <v>1.7721132953863266</v>
      </c>
      <c r="I524" s="1">
        <f t="shared" si="17"/>
        <v>8</v>
      </c>
      <c r="J524" t="s">
        <v>3583</v>
      </c>
      <c r="K524" t="s">
        <v>442</v>
      </c>
    </row>
    <row r="525" spans="1:11" x14ac:dyDescent="0.25">
      <c r="A525" t="s">
        <v>12</v>
      </c>
      <c r="B525" t="s">
        <v>2940</v>
      </c>
      <c r="C525" t="s">
        <v>442</v>
      </c>
      <c r="D525" t="s">
        <v>2941</v>
      </c>
      <c r="E525" t="s">
        <v>442</v>
      </c>
      <c r="F525" t="s">
        <v>442</v>
      </c>
      <c r="G525">
        <v>1.7000000000000001E-2</v>
      </c>
      <c r="H525">
        <f t="shared" si="16"/>
        <v>1.7695510786217261</v>
      </c>
      <c r="I525" s="1">
        <f t="shared" si="17"/>
        <v>5</v>
      </c>
      <c r="J525" t="s">
        <v>3584</v>
      </c>
      <c r="K525" t="s">
        <v>442</v>
      </c>
    </row>
    <row r="526" spans="1:11" x14ac:dyDescent="0.25">
      <c r="A526" t="s">
        <v>14</v>
      </c>
      <c r="B526" t="s">
        <v>3585</v>
      </c>
      <c r="C526" t="s">
        <v>442</v>
      </c>
      <c r="D526" t="s">
        <v>3010</v>
      </c>
      <c r="E526" t="s">
        <v>442</v>
      </c>
      <c r="F526" t="s">
        <v>442</v>
      </c>
      <c r="G526">
        <v>1.72E-2</v>
      </c>
      <c r="H526">
        <f t="shared" si="16"/>
        <v>1.7644715530924511</v>
      </c>
      <c r="I526" s="1">
        <f t="shared" si="17"/>
        <v>2</v>
      </c>
      <c r="J526" t="s">
        <v>3586</v>
      </c>
      <c r="K526" t="s">
        <v>442</v>
      </c>
    </row>
    <row r="527" spans="1:11" x14ac:dyDescent="0.25">
      <c r="A527" t="s">
        <v>8</v>
      </c>
      <c r="B527" t="s">
        <v>3587</v>
      </c>
      <c r="C527" t="s">
        <v>442</v>
      </c>
      <c r="D527" t="s">
        <v>2846</v>
      </c>
      <c r="E527" t="s">
        <v>442</v>
      </c>
      <c r="F527" t="s">
        <v>442</v>
      </c>
      <c r="G527">
        <v>1.72E-2</v>
      </c>
      <c r="H527">
        <f t="shared" si="16"/>
        <v>1.7644715530924511</v>
      </c>
      <c r="I527" s="1">
        <f t="shared" si="17"/>
        <v>1</v>
      </c>
      <c r="J527" t="s">
        <v>153</v>
      </c>
      <c r="K527" t="s">
        <v>442</v>
      </c>
    </row>
    <row r="528" spans="1:11" x14ac:dyDescent="0.25">
      <c r="A528" t="s">
        <v>8</v>
      </c>
      <c r="B528" t="s">
        <v>3588</v>
      </c>
      <c r="C528" t="s">
        <v>442</v>
      </c>
      <c r="D528" t="s">
        <v>2780</v>
      </c>
      <c r="E528" t="s">
        <v>442</v>
      </c>
      <c r="F528" t="s">
        <v>442</v>
      </c>
      <c r="G528">
        <v>1.72E-2</v>
      </c>
      <c r="H528">
        <f t="shared" si="16"/>
        <v>1.7644715530924511</v>
      </c>
      <c r="I528" s="1">
        <f t="shared" si="17"/>
        <v>1</v>
      </c>
      <c r="J528" t="s">
        <v>23</v>
      </c>
      <c r="K528" t="s">
        <v>442</v>
      </c>
    </row>
    <row r="529" spans="1:11" x14ac:dyDescent="0.25">
      <c r="A529" t="s">
        <v>8</v>
      </c>
      <c r="B529" t="s">
        <v>3589</v>
      </c>
      <c r="C529" t="s">
        <v>442</v>
      </c>
      <c r="D529" t="s">
        <v>2784</v>
      </c>
      <c r="E529" t="s">
        <v>442</v>
      </c>
      <c r="F529" t="s">
        <v>442</v>
      </c>
      <c r="G529">
        <v>1.72E-2</v>
      </c>
      <c r="H529">
        <f t="shared" si="16"/>
        <v>1.7644715530924511</v>
      </c>
      <c r="I529" s="1">
        <f t="shared" si="17"/>
        <v>1</v>
      </c>
      <c r="J529" t="s">
        <v>63</v>
      </c>
      <c r="K529" t="s">
        <v>442</v>
      </c>
    </row>
    <row r="530" spans="1:11" x14ac:dyDescent="0.25">
      <c r="A530" t="s">
        <v>8</v>
      </c>
      <c r="B530" t="s">
        <v>2790</v>
      </c>
      <c r="C530" t="s">
        <v>442</v>
      </c>
      <c r="D530" t="s">
        <v>2780</v>
      </c>
      <c r="E530" t="s">
        <v>2776</v>
      </c>
      <c r="F530">
        <v>2.1850000000000001</v>
      </c>
      <c r="G530">
        <v>1.72E-2</v>
      </c>
      <c r="H530">
        <f t="shared" si="16"/>
        <v>1.7644715530924511</v>
      </c>
      <c r="I530" s="1">
        <f t="shared" si="17"/>
        <v>7</v>
      </c>
      <c r="J530" t="s">
        <v>3590</v>
      </c>
      <c r="K530" t="s">
        <v>442</v>
      </c>
    </row>
    <row r="531" spans="1:11" x14ac:dyDescent="0.25">
      <c r="A531" t="s">
        <v>12</v>
      </c>
      <c r="B531" t="s">
        <v>3030</v>
      </c>
      <c r="C531" t="s">
        <v>442</v>
      </c>
      <c r="D531" t="s">
        <v>2784</v>
      </c>
      <c r="E531" t="s">
        <v>442</v>
      </c>
      <c r="F531" t="s">
        <v>442</v>
      </c>
      <c r="G531">
        <v>1.7399999999999999E-2</v>
      </c>
      <c r="H531">
        <f t="shared" si="16"/>
        <v>1.7594507517174003</v>
      </c>
      <c r="I531" s="1">
        <f t="shared" si="17"/>
        <v>1</v>
      </c>
      <c r="J531" t="s">
        <v>1473</v>
      </c>
      <c r="K531" t="s">
        <v>442</v>
      </c>
    </row>
    <row r="532" spans="1:11" x14ac:dyDescent="0.25">
      <c r="A532" t="s">
        <v>12</v>
      </c>
      <c r="B532" t="s">
        <v>3591</v>
      </c>
      <c r="C532" t="s">
        <v>442</v>
      </c>
      <c r="D532" t="s">
        <v>2829</v>
      </c>
      <c r="E532" t="s">
        <v>442</v>
      </c>
      <c r="F532" t="s">
        <v>442</v>
      </c>
      <c r="G532">
        <v>1.7399999999999999E-2</v>
      </c>
      <c r="H532">
        <f t="shared" si="16"/>
        <v>1.7594507517174003</v>
      </c>
      <c r="I532" s="1">
        <f t="shared" si="17"/>
        <v>1</v>
      </c>
      <c r="J532" t="s">
        <v>181</v>
      </c>
      <c r="K532" t="s">
        <v>442</v>
      </c>
    </row>
    <row r="533" spans="1:11" x14ac:dyDescent="0.25">
      <c r="A533" t="s">
        <v>12</v>
      </c>
      <c r="B533" t="s">
        <v>3592</v>
      </c>
      <c r="C533" t="s">
        <v>442</v>
      </c>
      <c r="D533" t="s">
        <v>2804</v>
      </c>
      <c r="E533" t="s">
        <v>442</v>
      </c>
      <c r="F533" t="s">
        <v>442</v>
      </c>
      <c r="G533">
        <v>1.7399999999999999E-2</v>
      </c>
      <c r="H533">
        <f t="shared" si="16"/>
        <v>1.7594507517174003</v>
      </c>
      <c r="I533" s="1">
        <f t="shared" si="17"/>
        <v>1</v>
      </c>
      <c r="J533" t="s">
        <v>1473</v>
      </c>
      <c r="K533" t="s">
        <v>442</v>
      </c>
    </row>
    <row r="534" spans="1:11" x14ac:dyDescent="0.25">
      <c r="A534" t="s">
        <v>14</v>
      </c>
      <c r="B534" t="s">
        <v>3593</v>
      </c>
      <c r="C534" t="s">
        <v>442</v>
      </c>
      <c r="D534" t="s">
        <v>2804</v>
      </c>
      <c r="E534" t="s">
        <v>442</v>
      </c>
      <c r="F534" t="s">
        <v>442</v>
      </c>
      <c r="G534">
        <v>1.7500000000000002E-2</v>
      </c>
      <c r="H534">
        <f t="shared" si="16"/>
        <v>1.7569619513137056</v>
      </c>
      <c r="I534" s="1">
        <f t="shared" si="17"/>
        <v>3</v>
      </c>
      <c r="J534" t="s">
        <v>3594</v>
      </c>
      <c r="K534" t="s">
        <v>442</v>
      </c>
    </row>
    <row r="535" spans="1:11" x14ac:dyDescent="0.25">
      <c r="A535" t="s">
        <v>14</v>
      </c>
      <c r="B535" t="s">
        <v>3595</v>
      </c>
      <c r="C535" t="s">
        <v>442</v>
      </c>
      <c r="D535" t="s">
        <v>3081</v>
      </c>
      <c r="E535" t="s">
        <v>442</v>
      </c>
      <c r="F535" t="s">
        <v>442</v>
      </c>
      <c r="G535">
        <v>1.7500000000000002E-2</v>
      </c>
      <c r="H535">
        <f t="shared" si="16"/>
        <v>1.7569619513137056</v>
      </c>
      <c r="I535" s="1">
        <f t="shared" si="17"/>
        <v>3</v>
      </c>
      <c r="J535" t="s">
        <v>3596</v>
      </c>
      <c r="K535" t="s">
        <v>442</v>
      </c>
    </row>
    <row r="536" spans="1:11" x14ac:dyDescent="0.25">
      <c r="A536" t="s">
        <v>14</v>
      </c>
      <c r="B536" t="s">
        <v>3597</v>
      </c>
      <c r="C536" t="s">
        <v>442</v>
      </c>
      <c r="D536" t="s">
        <v>2829</v>
      </c>
      <c r="E536" t="s">
        <v>442</v>
      </c>
      <c r="F536" t="s">
        <v>442</v>
      </c>
      <c r="G536">
        <v>1.7500000000000002E-2</v>
      </c>
      <c r="H536">
        <f t="shared" si="16"/>
        <v>1.7569619513137056</v>
      </c>
      <c r="I536" s="1">
        <f t="shared" si="17"/>
        <v>3</v>
      </c>
      <c r="J536" t="s">
        <v>3598</v>
      </c>
      <c r="K536" t="s">
        <v>442</v>
      </c>
    </row>
    <row r="537" spans="1:11" x14ac:dyDescent="0.25">
      <c r="A537" t="s">
        <v>12</v>
      </c>
      <c r="B537" t="s">
        <v>3599</v>
      </c>
      <c r="C537" t="s">
        <v>442</v>
      </c>
      <c r="D537" t="s">
        <v>2784</v>
      </c>
      <c r="E537" t="s">
        <v>442</v>
      </c>
      <c r="F537" t="s">
        <v>442</v>
      </c>
      <c r="G537">
        <v>1.7600000000000001E-2</v>
      </c>
      <c r="H537">
        <f t="shared" si="16"/>
        <v>1.7544873321858501</v>
      </c>
      <c r="I537" s="1">
        <f t="shared" si="17"/>
        <v>2</v>
      </c>
      <c r="J537" t="s">
        <v>3600</v>
      </c>
      <c r="K537" t="s">
        <v>442</v>
      </c>
    </row>
    <row r="538" spans="1:11" x14ac:dyDescent="0.25">
      <c r="A538" t="s">
        <v>8</v>
      </c>
      <c r="B538" t="s">
        <v>3201</v>
      </c>
      <c r="C538" t="s">
        <v>442</v>
      </c>
      <c r="D538" t="s">
        <v>2804</v>
      </c>
      <c r="E538" t="s">
        <v>442</v>
      </c>
      <c r="F538" t="s">
        <v>442</v>
      </c>
      <c r="G538">
        <v>1.7999999999999999E-2</v>
      </c>
      <c r="H538">
        <f t="shared" si="16"/>
        <v>1.744727494896694</v>
      </c>
      <c r="I538" s="1">
        <f t="shared" si="17"/>
        <v>2</v>
      </c>
      <c r="J538" t="s">
        <v>877</v>
      </c>
      <c r="K538" t="s">
        <v>442</v>
      </c>
    </row>
    <row r="539" spans="1:11" x14ac:dyDescent="0.25">
      <c r="A539" t="s">
        <v>12</v>
      </c>
      <c r="B539" t="s">
        <v>3601</v>
      </c>
      <c r="C539" t="s">
        <v>442</v>
      </c>
      <c r="D539" t="s">
        <v>2846</v>
      </c>
      <c r="E539" t="s">
        <v>442</v>
      </c>
      <c r="F539" t="s">
        <v>442</v>
      </c>
      <c r="G539">
        <v>1.8200000000000001E-2</v>
      </c>
      <c r="H539">
        <f t="shared" si="16"/>
        <v>1.7399286120149251</v>
      </c>
      <c r="I539" s="1">
        <f t="shared" si="17"/>
        <v>2</v>
      </c>
      <c r="J539" t="s">
        <v>3602</v>
      </c>
      <c r="K539" t="s">
        <v>442</v>
      </c>
    </row>
    <row r="540" spans="1:11" x14ac:dyDescent="0.25">
      <c r="A540" t="s">
        <v>12</v>
      </c>
      <c r="B540" t="s">
        <v>3603</v>
      </c>
      <c r="C540" t="s">
        <v>442</v>
      </c>
      <c r="D540" t="s">
        <v>2804</v>
      </c>
      <c r="E540" t="s">
        <v>442</v>
      </c>
      <c r="F540" t="s">
        <v>442</v>
      </c>
      <c r="G540">
        <v>1.8200000000000001E-2</v>
      </c>
      <c r="H540">
        <f t="shared" si="16"/>
        <v>1.7399286120149251</v>
      </c>
      <c r="I540" s="1">
        <f t="shared" si="17"/>
        <v>2</v>
      </c>
      <c r="J540" t="s">
        <v>3604</v>
      </c>
      <c r="K540" t="s">
        <v>442</v>
      </c>
    </row>
    <row r="541" spans="1:11" x14ac:dyDescent="0.25">
      <c r="A541" t="s">
        <v>8</v>
      </c>
      <c r="B541" t="s">
        <v>3605</v>
      </c>
      <c r="C541" t="s">
        <v>442</v>
      </c>
      <c r="D541" t="s">
        <v>2829</v>
      </c>
      <c r="E541" t="s">
        <v>442</v>
      </c>
      <c r="F541" t="s">
        <v>442</v>
      </c>
      <c r="G541">
        <v>1.8200000000000001E-2</v>
      </c>
      <c r="H541">
        <f t="shared" si="16"/>
        <v>1.7399286120149251</v>
      </c>
      <c r="I541" s="1">
        <f t="shared" si="17"/>
        <v>3</v>
      </c>
      <c r="J541" t="s">
        <v>3606</v>
      </c>
      <c r="K541" t="s">
        <v>442</v>
      </c>
    </row>
    <row r="542" spans="1:11" x14ac:dyDescent="0.25">
      <c r="A542" t="s">
        <v>14</v>
      </c>
      <c r="B542" t="s">
        <v>3607</v>
      </c>
      <c r="C542" t="s">
        <v>442</v>
      </c>
      <c r="D542" t="s">
        <v>2887</v>
      </c>
      <c r="E542" t="s">
        <v>2776</v>
      </c>
      <c r="F542">
        <v>2.2130000000000001</v>
      </c>
      <c r="G542">
        <v>1.83E-2</v>
      </c>
      <c r="H542">
        <f t="shared" si="16"/>
        <v>1.7375489102695705</v>
      </c>
      <c r="I542" s="1">
        <f t="shared" si="17"/>
        <v>6</v>
      </c>
      <c r="J542" t="s">
        <v>3608</v>
      </c>
      <c r="K542" t="s">
        <v>442</v>
      </c>
    </row>
    <row r="543" spans="1:11" x14ac:dyDescent="0.25">
      <c r="A543" t="s">
        <v>14</v>
      </c>
      <c r="B543" t="s">
        <v>3609</v>
      </c>
      <c r="C543" t="s">
        <v>442</v>
      </c>
      <c r="D543" t="s">
        <v>2800</v>
      </c>
      <c r="E543" t="s">
        <v>442</v>
      </c>
      <c r="F543" t="s">
        <v>442</v>
      </c>
      <c r="G543">
        <v>1.83E-2</v>
      </c>
      <c r="H543">
        <f t="shared" si="16"/>
        <v>1.7375489102695705</v>
      </c>
      <c r="I543" s="1">
        <f t="shared" si="17"/>
        <v>2</v>
      </c>
      <c r="J543" t="s">
        <v>3610</v>
      </c>
      <c r="K543" t="s">
        <v>442</v>
      </c>
    </row>
    <row r="544" spans="1:11" x14ac:dyDescent="0.25">
      <c r="A544" t="s">
        <v>14</v>
      </c>
      <c r="B544" t="s">
        <v>3256</v>
      </c>
      <c r="C544" t="s">
        <v>442</v>
      </c>
      <c r="D544" t="s">
        <v>2804</v>
      </c>
      <c r="E544" t="s">
        <v>442</v>
      </c>
      <c r="F544" t="s">
        <v>442</v>
      </c>
      <c r="G544">
        <v>1.83E-2</v>
      </c>
      <c r="H544">
        <f t="shared" si="16"/>
        <v>1.7375489102695705</v>
      </c>
      <c r="I544" s="1">
        <f t="shared" si="17"/>
        <v>2</v>
      </c>
      <c r="J544" t="s">
        <v>3611</v>
      </c>
      <c r="K544" t="s">
        <v>442</v>
      </c>
    </row>
    <row r="545" spans="1:11" x14ac:dyDescent="0.25">
      <c r="A545" t="s">
        <v>14</v>
      </c>
      <c r="B545" t="s">
        <v>3612</v>
      </c>
      <c r="C545" t="s">
        <v>442</v>
      </c>
      <c r="D545" t="s">
        <v>2780</v>
      </c>
      <c r="E545" t="s">
        <v>442</v>
      </c>
      <c r="F545" t="s">
        <v>442</v>
      </c>
      <c r="G545">
        <v>1.8700000000000001E-2</v>
      </c>
      <c r="H545">
        <f t="shared" si="16"/>
        <v>1.728158393463501</v>
      </c>
      <c r="I545" s="1">
        <f t="shared" si="17"/>
        <v>3</v>
      </c>
      <c r="J545" t="s">
        <v>3563</v>
      </c>
      <c r="K545" t="s">
        <v>442</v>
      </c>
    </row>
    <row r="546" spans="1:11" x14ac:dyDescent="0.25">
      <c r="A546" t="s">
        <v>8</v>
      </c>
      <c r="B546" t="s">
        <v>3613</v>
      </c>
      <c r="C546" t="s">
        <v>442</v>
      </c>
      <c r="D546" t="s">
        <v>2775</v>
      </c>
      <c r="E546" t="s">
        <v>442</v>
      </c>
      <c r="F546" t="s">
        <v>442</v>
      </c>
      <c r="G546">
        <v>1.9199999999999998E-2</v>
      </c>
      <c r="H546">
        <f t="shared" si="16"/>
        <v>1.7166987712964503</v>
      </c>
      <c r="I546" s="1">
        <f t="shared" si="17"/>
        <v>2</v>
      </c>
      <c r="J546" t="s">
        <v>472</v>
      </c>
      <c r="K546" t="s">
        <v>442</v>
      </c>
    </row>
    <row r="547" spans="1:11" x14ac:dyDescent="0.25">
      <c r="A547" t="s">
        <v>14</v>
      </c>
      <c r="B547" t="s">
        <v>3614</v>
      </c>
      <c r="C547" t="s">
        <v>442</v>
      </c>
      <c r="D547" t="s">
        <v>2796</v>
      </c>
      <c r="E547" t="s">
        <v>442</v>
      </c>
      <c r="F547" t="s">
        <v>442</v>
      </c>
      <c r="G547">
        <v>1.9300000000000001E-2</v>
      </c>
      <c r="H547">
        <f t="shared" si="16"/>
        <v>1.7144426909922261</v>
      </c>
      <c r="I547" s="1">
        <f t="shared" si="17"/>
        <v>3</v>
      </c>
      <c r="J547" t="s">
        <v>3615</v>
      </c>
      <c r="K547" t="s">
        <v>442</v>
      </c>
    </row>
    <row r="548" spans="1:11" x14ac:dyDescent="0.25">
      <c r="A548" t="s">
        <v>14</v>
      </c>
      <c r="B548" t="s">
        <v>3616</v>
      </c>
      <c r="C548" t="s">
        <v>442</v>
      </c>
      <c r="D548" t="s">
        <v>2800</v>
      </c>
      <c r="E548" t="s">
        <v>442</v>
      </c>
      <c r="F548" t="s">
        <v>442</v>
      </c>
      <c r="G548">
        <v>1.9300000000000001E-2</v>
      </c>
      <c r="H548">
        <f t="shared" si="16"/>
        <v>1.7144426909922261</v>
      </c>
      <c r="I548" s="1">
        <f t="shared" si="17"/>
        <v>3</v>
      </c>
      <c r="J548" t="s">
        <v>3617</v>
      </c>
      <c r="K548" t="s">
        <v>442</v>
      </c>
    </row>
    <row r="549" spans="1:11" x14ac:dyDescent="0.25">
      <c r="A549" t="s">
        <v>12</v>
      </c>
      <c r="B549" t="s">
        <v>3253</v>
      </c>
      <c r="C549" t="s">
        <v>442</v>
      </c>
      <c r="D549" t="s">
        <v>2780</v>
      </c>
      <c r="E549" t="s">
        <v>442</v>
      </c>
      <c r="F549" t="s">
        <v>442</v>
      </c>
      <c r="G549">
        <v>1.95E-2</v>
      </c>
      <c r="H549">
        <f t="shared" si="16"/>
        <v>1.7099653886374819</v>
      </c>
      <c r="I549" s="1">
        <f t="shared" si="17"/>
        <v>6</v>
      </c>
      <c r="J549" t="s">
        <v>3618</v>
      </c>
      <c r="K549" t="s">
        <v>442</v>
      </c>
    </row>
    <row r="550" spans="1:11" x14ac:dyDescent="0.25">
      <c r="A550" t="s">
        <v>14</v>
      </c>
      <c r="B550" t="s">
        <v>3619</v>
      </c>
      <c r="C550" t="s">
        <v>442</v>
      </c>
      <c r="D550" t="s">
        <v>3081</v>
      </c>
      <c r="E550" t="s">
        <v>442</v>
      </c>
      <c r="F550" t="s">
        <v>442</v>
      </c>
      <c r="G550">
        <v>1.9599999999999999E-2</v>
      </c>
      <c r="H550">
        <f t="shared" si="16"/>
        <v>1.7077439286435239</v>
      </c>
      <c r="I550" s="1">
        <f t="shared" si="17"/>
        <v>2</v>
      </c>
      <c r="J550" t="s">
        <v>2553</v>
      </c>
      <c r="K550" t="s">
        <v>442</v>
      </c>
    </row>
    <row r="551" spans="1:11" x14ac:dyDescent="0.25">
      <c r="A551" t="s">
        <v>14</v>
      </c>
      <c r="B551" t="s">
        <v>3265</v>
      </c>
      <c r="C551" t="s">
        <v>442</v>
      </c>
      <c r="D551" t="s">
        <v>2780</v>
      </c>
      <c r="E551" t="s">
        <v>442</v>
      </c>
      <c r="F551" t="s">
        <v>442</v>
      </c>
      <c r="G551">
        <v>1.9599999999999999E-2</v>
      </c>
      <c r="H551">
        <f t="shared" si="16"/>
        <v>1.7077439286435239</v>
      </c>
      <c r="I551" s="1">
        <f t="shared" si="17"/>
        <v>2</v>
      </c>
      <c r="J551" t="s">
        <v>3620</v>
      </c>
      <c r="K551" t="s">
        <v>442</v>
      </c>
    </row>
    <row r="552" spans="1:11" x14ac:dyDescent="0.25">
      <c r="A552" t="s">
        <v>14</v>
      </c>
      <c r="B552" t="s">
        <v>328</v>
      </c>
      <c r="C552">
        <v>-0.69599999999999995</v>
      </c>
      <c r="D552" t="s">
        <v>2846</v>
      </c>
      <c r="E552" t="s">
        <v>442</v>
      </c>
      <c r="F552" t="s">
        <v>442</v>
      </c>
      <c r="G552">
        <v>1.9599999999999999E-2</v>
      </c>
      <c r="H552">
        <f t="shared" si="16"/>
        <v>1.7077439286435239</v>
      </c>
      <c r="I552" s="1">
        <f t="shared" si="17"/>
        <v>2</v>
      </c>
      <c r="J552" t="s">
        <v>3621</v>
      </c>
      <c r="K552" t="s">
        <v>442</v>
      </c>
    </row>
    <row r="553" spans="1:11" x14ac:dyDescent="0.25">
      <c r="A553" t="s">
        <v>8</v>
      </c>
      <c r="B553" t="s">
        <v>3622</v>
      </c>
      <c r="C553" t="s">
        <v>442</v>
      </c>
      <c r="D553" t="s">
        <v>2800</v>
      </c>
      <c r="E553" t="s">
        <v>442</v>
      </c>
      <c r="F553" t="s">
        <v>442</v>
      </c>
      <c r="G553">
        <v>1.9599999999999999E-2</v>
      </c>
      <c r="H553">
        <f t="shared" si="16"/>
        <v>1.7077439286435239</v>
      </c>
      <c r="I553" s="1">
        <f t="shared" si="17"/>
        <v>1</v>
      </c>
      <c r="J553" t="s">
        <v>652</v>
      </c>
      <c r="K553" t="s">
        <v>442</v>
      </c>
    </row>
    <row r="554" spans="1:11" x14ac:dyDescent="0.25">
      <c r="A554" t="s">
        <v>8</v>
      </c>
      <c r="B554" t="s">
        <v>3623</v>
      </c>
      <c r="C554" t="s">
        <v>442</v>
      </c>
      <c r="D554" t="s">
        <v>2846</v>
      </c>
      <c r="E554" t="s">
        <v>442</v>
      </c>
      <c r="F554" t="s">
        <v>442</v>
      </c>
      <c r="G554">
        <v>1.9599999999999999E-2</v>
      </c>
      <c r="H554">
        <f t="shared" si="16"/>
        <v>1.7077439286435239</v>
      </c>
      <c r="I554" s="1">
        <f t="shared" si="17"/>
        <v>1</v>
      </c>
      <c r="J554" t="s">
        <v>119</v>
      </c>
      <c r="K554" t="s">
        <v>442</v>
      </c>
    </row>
    <row r="555" spans="1:11" x14ac:dyDescent="0.25">
      <c r="A555" t="s">
        <v>8</v>
      </c>
      <c r="B555" t="s">
        <v>3624</v>
      </c>
      <c r="C555" t="s">
        <v>442</v>
      </c>
      <c r="D555" t="s">
        <v>2846</v>
      </c>
      <c r="E555" t="s">
        <v>442</v>
      </c>
      <c r="F555" t="s">
        <v>442</v>
      </c>
      <c r="G555">
        <v>1.9599999999999999E-2</v>
      </c>
      <c r="H555">
        <f t="shared" si="16"/>
        <v>1.7077439286435239</v>
      </c>
      <c r="I555" s="1">
        <f t="shared" si="17"/>
        <v>1</v>
      </c>
      <c r="J555" t="s">
        <v>153</v>
      </c>
      <c r="K555" t="s">
        <v>442</v>
      </c>
    </row>
    <row r="556" spans="1:11" x14ac:dyDescent="0.25">
      <c r="A556" t="s">
        <v>8</v>
      </c>
      <c r="B556" t="s">
        <v>3625</v>
      </c>
      <c r="C556" t="s">
        <v>442</v>
      </c>
      <c r="D556" t="s">
        <v>3081</v>
      </c>
      <c r="E556" t="s">
        <v>442</v>
      </c>
      <c r="F556" t="s">
        <v>442</v>
      </c>
      <c r="G556">
        <v>1.9599999999999999E-2</v>
      </c>
      <c r="H556">
        <f t="shared" si="16"/>
        <v>1.7077439286435239</v>
      </c>
      <c r="I556" s="1">
        <f t="shared" si="17"/>
        <v>1</v>
      </c>
      <c r="J556" t="s">
        <v>3626</v>
      </c>
      <c r="K556" t="s">
        <v>442</v>
      </c>
    </row>
    <row r="557" spans="1:11" x14ac:dyDescent="0.25">
      <c r="A557" t="s">
        <v>8</v>
      </c>
      <c r="B557" t="s">
        <v>3627</v>
      </c>
      <c r="C557" t="s">
        <v>442</v>
      </c>
      <c r="D557" t="s">
        <v>2829</v>
      </c>
      <c r="E557" t="s">
        <v>442</v>
      </c>
      <c r="F557" t="s">
        <v>442</v>
      </c>
      <c r="G557">
        <v>1.9599999999999999E-2</v>
      </c>
      <c r="H557">
        <f t="shared" si="16"/>
        <v>1.7077439286435239</v>
      </c>
      <c r="I557" s="1">
        <f t="shared" si="17"/>
        <v>1</v>
      </c>
      <c r="J557" t="s">
        <v>153</v>
      </c>
      <c r="K557" t="s">
        <v>442</v>
      </c>
    </row>
    <row r="558" spans="1:11" x14ac:dyDescent="0.25">
      <c r="A558" t="s">
        <v>8</v>
      </c>
      <c r="B558" t="s">
        <v>3628</v>
      </c>
      <c r="C558" t="s">
        <v>442</v>
      </c>
      <c r="D558" t="s">
        <v>2775</v>
      </c>
      <c r="E558" t="s">
        <v>442</v>
      </c>
      <c r="F558" t="s">
        <v>442</v>
      </c>
      <c r="G558">
        <v>1.9599999999999999E-2</v>
      </c>
      <c r="H558">
        <f t="shared" si="16"/>
        <v>1.7077439286435239</v>
      </c>
      <c r="I558" s="1">
        <f t="shared" si="17"/>
        <v>1</v>
      </c>
      <c r="J558" t="s">
        <v>127</v>
      </c>
      <c r="K558" t="s">
        <v>442</v>
      </c>
    </row>
    <row r="559" spans="1:11" x14ac:dyDescent="0.25">
      <c r="A559" t="s">
        <v>8</v>
      </c>
      <c r="B559" t="s">
        <v>3629</v>
      </c>
      <c r="C559" t="s">
        <v>442</v>
      </c>
      <c r="D559" t="s">
        <v>2829</v>
      </c>
      <c r="E559" t="s">
        <v>442</v>
      </c>
      <c r="F559" t="s">
        <v>442</v>
      </c>
      <c r="G559">
        <v>1.9599999999999999E-2</v>
      </c>
      <c r="H559">
        <f t="shared" si="16"/>
        <v>1.7077439286435239</v>
      </c>
      <c r="I559" s="1">
        <f t="shared" si="17"/>
        <v>1</v>
      </c>
      <c r="J559" t="s">
        <v>153</v>
      </c>
      <c r="K559" t="s">
        <v>442</v>
      </c>
    </row>
    <row r="560" spans="1:11" x14ac:dyDescent="0.25">
      <c r="A560" t="s">
        <v>12</v>
      </c>
      <c r="B560" t="s">
        <v>2813</v>
      </c>
      <c r="C560" t="s">
        <v>442</v>
      </c>
      <c r="D560" t="s">
        <v>2780</v>
      </c>
      <c r="E560" t="s">
        <v>442</v>
      </c>
      <c r="F560" t="s">
        <v>442</v>
      </c>
      <c r="G560">
        <v>1.9699999999999999E-2</v>
      </c>
      <c r="H560">
        <f t="shared" si="16"/>
        <v>1.7055337738384071</v>
      </c>
      <c r="I560" s="1">
        <f t="shared" si="17"/>
        <v>5</v>
      </c>
      <c r="J560" t="s">
        <v>3630</v>
      </c>
      <c r="K560" t="s">
        <v>442</v>
      </c>
    </row>
    <row r="561" spans="1:11" x14ac:dyDescent="0.25">
      <c r="A561" t="s">
        <v>12</v>
      </c>
      <c r="B561" t="s">
        <v>3385</v>
      </c>
      <c r="C561" t="s">
        <v>442</v>
      </c>
      <c r="D561" t="s">
        <v>2804</v>
      </c>
      <c r="E561" t="s">
        <v>442</v>
      </c>
      <c r="F561" t="s">
        <v>442</v>
      </c>
      <c r="G561">
        <v>1.9900000000000001E-2</v>
      </c>
      <c r="H561">
        <f t="shared" si="16"/>
        <v>1.7011469235902934</v>
      </c>
      <c r="I561" s="1">
        <f t="shared" si="17"/>
        <v>3</v>
      </c>
      <c r="J561" t="s">
        <v>3631</v>
      </c>
      <c r="K561" t="s">
        <v>442</v>
      </c>
    </row>
    <row r="562" spans="1:11" x14ac:dyDescent="0.25">
      <c r="A562" t="s">
        <v>8</v>
      </c>
      <c r="B562" t="s">
        <v>3054</v>
      </c>
      <c r="C562" t="s">
        <v>442</v>
      </c>
      <c r="D562" t="s">
        <v>2887</v>
      </c>
      <c r="E562" t="s">
        <v>442</v>
      </c>
      <c r="F562" t="s">
        <v>442</v>
      </c>
      <c r="G562">
        <v>2.0199999999999999E-2</v>
      </c>
      <c r="H562">
        <f t="shared" si="16"/>
        <v>1.6946486305533763</v>
      </c>
      <c r="I562" s="1">
        <f t="shared" si="17"/>
        <v>5</v>
      </c>
      <c r="J562" t="s">
        <v>3632</v>
      </c>
      <c r="K562" t="s">
        <v>442</v>
      </c>
    </row>
    <row r="563" spans="1:11" x14ac:dyDescent="0.25">
      <c r="A563" t="s">
        <v>14</v>
      </c>
      <c r="B563" t="s">
        <v>3633</v>
      </c>
      <c r="C563" t="s">
        <v>442</v>
      </c>
      <c r="D563" t="s">
        <v>2780</v>
      </c>
      <c r="E563" t="s">
        <v>442</v>
      </c>
      <c r="F563" t="s">
        <v>442</v>
      </c>
      <c r="G563">
        <v>2.06E-2</v>
      </c>
      <c r="H563">
        <f t="shared" si="16"/>
        <v>1.6861327796308465</v>
      </c>
      <c r="I563" s="1">
        <f t="shared" si="17"/>
        <v>3</v>
      </c>
      <c r="J563" t="s">
        <v>3563</v>
      </c>
      <c r="K563" t="s">
        <v>442</v>
      </c>
    </row>
    <row r="564" spans="1:11" x14ac:dyDescent="0.25">
      <c r="A564" t="s">
        <v>14</v>
      </c>
      <c r="B564" t="s">
        <v>3283</v>
      </c>
      <c r="C564" t="s">
        <v>442</v>
      </c>
      <c r="D564" t="s">
        <v>3010</v>
      </c>
      <c r="E564" t="s">
        <v>442</v>
      </c>
      <c r="F564" t="s">
        <v>442</v>
      </c>
      <c r="G564">
        <v>2.0799999999999999E-2</v>
      </c>
      <c r="H564">
        <f t="shared" si="16"/>
        <v>1.6819366650372385</v>
      </c>
      <c r="I564" s="1">
        <f t="shared" si="17"/>
        <v>2</v>
      </c>
      <c r="J564" t="s">
        <v>3634</v>
      </c>
      <c r="K564" t="s">
        <v>442</v>
      </c>
    </row>
    <row r="565" spans="1:11" x14ac:dyDescent="0.25">
      <c r="A565" t="s">
        <v>14</v>
      </c>
      <c r="B565" t="s">
        <v>3635</v>
      </c>
      <c r="C565" t="s">
        <v>442</v>
      </c>
      <c r="D565" t="s">
        <v>2846</v>
      </c>
      <c r="E565" t="s">
        <v>442</v>
      </c>
      <c r="F565" t="s">
        <v>442</v>
      </c>
      <c r="G565">
        <v>2.0799999999999999E-2</v>
      </c>
      <c r="H565">
        <f t="shared" si="16"/>
        <v>1.6819366650372385</v>
      </c>
      <c r="I565" s="1">
        <f t="shared" si="17"/>
        <v>2</v>
      </c>
      <c r="J565" t="s">
        <v>3636</v>
      </c>
      <c r="K565" t="s">
        <v>442</v>
      </c>
    </row>
    <row r="566" spans="1:11" x14ac:dyDescent="0.25">
      <c r="A566" t="s">
        <v>14</v>
      </c>
      <c r="B566" t="s">
        <v>3284</v>
      </c>
      <c r="C566" t="s">
        <v>442</v>
      </c>
      <c r="D566" t="s">
        <v>2829</v>
      </c>
      <c r="E566" t="s">
        <v>442</v>
      </c>
      <c r="F566" t="s">
        <v>442</v>
      </c>
      <c r="G566">
        <v>2.0799999999999999E-2</v>
      </c>
      <c r="H566">
        <f t="shared" si="16"/>
        <v>1.6819366650372385</v>
      </c>
      <c r="I566" s="1">
        <f t="shared" si="17"/>
        <v>2</v>
      </c>
      <c r="J566" t="s">
        <v>1334</v>
      </c>
      <c r="K566" t="s">
        <v>442</v>
      </c>
    </row>
    <row r="567" spans="1:11" x14ac:dyDescent="0.25">
      <c r="A567" t="s">
        <v>12</v>
      </c>
      <c r="B567" t="s">
        <v>3637</v>
      </c>
      <c r="C567" t="s">
        <v>442</v>
      </c>
      <c r="D567" t="s">
        <v>2971</v>
      </c>
      <c r="E567" t="s">
        <v>442</v>
      </c>
      <c r="F567" t="s">
        <v>442</v>
      </c>
      <c r="G567">
        <v>2.0799999999999999E-2</v>
      </c>
      <c r="H567">
        <f t="shared" si="16"/>
        <v>1.6819366650372385</v>
      </c>
      <c r="I567" s="1">
        <f t="shared" si="17"/>
        <v>1</v>
      </c>
      <c r="J567" t="s">
        <v>154</v>
      </c>
      <c r="K567" t="s">
        <v>442</v>
      </c>
    </row>
    <row r="568" spans="1:11" x14ac:dyDescent="0.25">
      <c r="A568" t="s">
        <v>12</v>
      </c>
      <c r="B568" t="s">
        <v>3638</v>
      </c>
      <c r="C568" t="s">
        <v>442</v>
      </c>
      <c r="D568" t="s">
        <v>2871</v>
      </c>
      <c r="E568" t="s">
        <v>442</v>
      </c>
      <c r="F568" t="s">
        <v>442</v>
      </c>
      <c r="G568">
        <v>2.0799999999999999E-2</v>
      </c>
      <c r="H568">
        <f t="shared" si="16"/>
        <v>1.6819366650372385</v>
      </c>
      <c r="I568" s="1">
        <f t="shared" si="17"/>
        <v>1</v>
      </c>
      <c r="J568" t="s">
        <v>224</v>
      </c>
      <c r="K568" t="s">
        <v>442</v>
      </c>
    </row>
    <row r="569" spans="1:11" x14ac:dyDescent="0.25">
      <c r="A569" t="s">
        <v>12</v>
      </c>
      <c r="B569" t="s">
        <v>3639</v>
      </c>
      <c r="C569" t="s">
        <v>442</v>
      </c>
      <c r="D569" t="s">
        <v>3081</v>
      </c>
      <c r="E569" t="s">
        <v>442</v>
      </c>
      <c r="F569" t="s">
        <v>442</v>
      </c>
      <c r="G569">
        <v>2.0799999999999999E-2</v>
      </c>
      <c r="H569">
        <f t="shared" si="16"/>
        <v>1.6819366650372385</v>
      </c>
      <c r="I569" s="1">
        <f t="shared" si="17"/>
        <v>1</v>
      </c>
      <c r="J569" t="s">
        <v>328</v>
      </c>
      <c r="K569" t="s">
        <v>442</v>
      </c>
    </row>
    <row r="570" spans="1:11" x14ac:dyDescent="0.25">
      <c r="A570" t="s">
        <v>12</v>
      </c>
      <c r="B570" t="s">
        <v>3640</v>
      </c>
      <c r="C570" t="s">
        <v>442</v>
      </c>
      <c r="D570" t="s">
        <v>2780</v>
      </c>
      <c r="E570" t="s">
        <v>442</v>
      </c>
      <c r="F570" t="s">
        <v>442</v>
      </c>
      <c r="G570">
        <v>2.0799999999999999E-2</v>
      </c>
      <c r="H570">
        <f t="shared" si="16"/>
        <v>1.6819366650372385</v>
      </c>
      <c r="I570" s="1">
        <f t="shared" si="17"/>
        <v>1</v>
      </c>
      <c r="J570" t="s">
        <v>224</v>
      </c>
      <c r="K570" t="s">
        <v>442</v>
      </c>
    </row>
    <row r="571" spans="1:11" x14ac:dyDescent="0.25">
      <c r="A571" t="s">
        <v>12</v>
      </c>
      <c r="B571" t="s">
        <v>3641</v>
      </c>
      <c r="C571" t="s">
        <v>442</v>
      </c>
      <c r="D571" t="s">
        <v>2780</v>
      </c>
      <c r="E571" t="s">
        <v>442</v>
      </c>
      <c r="F571" t="s">
        <v>442</v>
      </c>
      <c r="G571">
        <v>2.0799999999999999E-2</v>
      </c>
      <c r="H571">
        <f t="shared" si="16"/>
        <v>1.6819366650372385</v>
      </c>
      <c r="I571" s="1">
        <f t="shared" si="17"/>
        <v>1</v>
      </c>
      <c r="J571" t="s">
        <v>251</v>
      </c>
      <c r="K571" t="s">
        <v>442</v>
      </c>
    </row>
    <row r="572" spans="1:11" x14ac:dyDescent="0.25">
      <c r="A572" t="s">
        <v>12</v>
      </c>
      <c r="B572" t="s">
        <v>3642</v>
      </c>
      <c r="C572" t="s">
        <v>442</v>
      </c>
      <c r="D572" t="s">
        <v>3081</v>
      </c>
      <c r="E572" t="s">
        <v>442</v>
      </c>
      <c r="F572" t="s">
        <v>442</v>
      </c>
      <c r="G572">
        <v>2.0799999999999999E-2</v>
      </c>
      <c r="H572">
        <f t="shared" si="16"/>
        <v>1.6819366650372385</v>
      </c>
      <c r="I572" s="1">
        <f t="shared" si="17"/>
        <v>1</v>
      </c>
      <c r="J572" t="s">
        <v>354</v>
      </c>
      <c r="K572" t="s">
        <v>442</v>
      </c>
    </row>
    <row r="573" spans="1:11" x14ac:dyDescent="0.25">
      <c r="A573" t="s">
        <v>12</v>
      </c>
      <c r="B573" t="s">
        <v>3643</v>
      </c>
      <c r="C573" t="s">
        <v>442</v>
      </c>
      <c r="D573" t="s">
        <v>2784</v>
      </c>
      <c r="E573" t="s">
        <v>442</v>
      </c>
      <c r="F573" t="s">
        <v>442</v>
      </c>
      <c r="G573">
        <v>2.0799999999999999E-2</v>
      </c>
      <c r="H573">
        <f t="shared" si="16"/>
        <v>1.6819366650372385</v>
      </c>
      <c r="I573" s="1">
        <f t="shared" si="17"/>
        <v>1</v>
      </c>
      <c r="J573" t="s">
        <v>1473</v>
      </c>
      <c r="K573" t="s">
        <v>442</v>
      </c>
    </row>
    <row r="574" spans="1:11" x14ac:dyDescent="0.25">
      <c r="A574" t="s">
        <v>12</v>
      </c>
      <c r="B574" t="s">
        <v>3644</v>
      </c>
      <c r="C574" t="s">
        <v>442</v>
      </c>
      <c r="D574" t="s">
        <v>2780</v>
      </c>
      <c r="E574" t="s">
        <v>442</v>
      </c>
      <c r="F574" t="s">
        <v>442</v>
      </c>
      <c r="G574">
        <v>2.1100000000000001E-2</v>
      </c>
      <c r="H574">
        <f t="shared" si="16"/>
        <v>1.6757175447023074</v>
      </c>
      <c r="I574" s="1">
        <f t="shared" si="17"/>
        <v>4</v>
      </c>
      <c r="J574" t="s">
        <v>3645</v>
      </c>
      <c r="K574" t="s">
        <v>442</v>
      </c>
    </row>
    <row r="575" spans="1:11" x14ac:dyDescent="0.25">
      <c r="A575" t="s">
        <v>8</v>
      </c>
      <c r="B575" t="s">
        <v>2940</v>
      </c>
      <c r="C575" t="s">
        <v>442</v>
      </c>
      <c r="D575" t="s">
        <v>2941</v>
      </c>
      <c r="E575" t="s">
        <v>442</v>
      </c>
      <c r="F575" t="s">
        <v>442</v>
      </c>
      <c r="G575">
        <v>2.1100000000000001E-2</v>
      </c>
      <c r="H575">
        <f t="shared" si="16"/>
        <v>1.6757175447023074</v>
      </c>
      <c r="I575" s="1">
        <f t="shared" si="17"/>
        <v>4</v>
      </c>
      <c r="J575" t="s">
        <v>3646</v>
      </c>
      <c r="K575" t="s">
        <v>442</v>
      </c>
    </row>
    <row r="576" spans="1:11" x14ac:dyDescent="0.25">
      <c r="A576" t="s">
        <v>14</v>
      </c>
      <c r="B576" t="s">
        <v>3091</v>
      </c>
      <c r="C576" t="s">
        <v>442</v>
      </c>
      <c r="D576" t="s">
        <v>2829</v>
      </c>
      <c r="E576" t="s">
        <v>442</v>
      </c>
      <c r="F576" t="s">
        <v>442</v>
      </c>
      <c r="G576">
        <v>2.1299999999999999E-2</v>
      </c>
      <c r="H576">
        <f t="shared" si="16"/>
        <v>1.6716203965612624</v>
      </c>
      <c r="I576" s="1">
        <f t="shared" si="17"/>
        <v>3</v>
      </c>
      <c r="J576" t="s">
        <v>3092</v>
      </c>
      <c r="K576" t="s">
        <v>442</v>
      </c>
    </row>
    <row r="577" spans="1:11" x14ac:dyDescent="0.25">
      <c r="A577" t="s">
        <v>14</v>
      </c>
      <c r="B577" t="s">
        <v>3647</v>
      </c>
      <c r="C577" t="s">
        <v>442</v>
      </c>
      <c r="D577" t="s">
        <v>2804</v>
      </c>
      <c r="E577" t="s">
        <v>442</v>
      </c>
      <c r="F577" t="s">
        <v>442</v>
      </c>
      <c r="G577">
        <v>2.1399999999999999E-2</v>
      </c>
      <c r="H577">
        <f t="shared" si="16"/>
        <v>1.6695862266508092</v>
      </c>
      <c r="I577" s="1">
        <f t="shared" si="17"/>
        <v>1</v>
      </c>
      <c r="J577" t="s">
        <v>2374</v>
      </c>
      <c r="K577" t="s">
        <v>442</v>
      </c>
    </row>
    <row r="578" spans="1:11" x14ac:dyDescent="0.25">
      <c r="A578" t="s">
        <v>14</v>
      </c>
      <c r="B578" t="s">
        <v>3648</v>
      </c>
      <c r="C578" t="s">
        <v>442</v>
      </c>
      <c r="D578" t="s">
        <v>2971</v>
      </c>
      <c r="E578" t="s">
        <v>442</v>
      </c>
      <c r="F578" t="s">
        <v>442</v>
      </c>
      <c r="G578">
        <v>2.1399999999999999E-2</v>
      </c>
      <c r="H578">
        <f t="shared" si="16"/>
        <v>1.6695862266508092</v>
      </c>
      <c r="I578" s="1">
        <f t="shared" si="17"/>
        <v>1</v>
      </c>
      <c r="J578" t="s">
        <v>2360</v>
      </c>
      <c r="K578" t="s">
        <v>442</v>
      </c>
    </row>
    <row r="579" spans="1:11" x14ac:dyDescent="0.25">
      <c r="A579" t="s">
        <v>14</v>
      </c>
      <c r="B579" t="s">
        <v>3447</v>
      </c>
      <c r="C579" t="s">
        <v>442</v>
      </c>
      <c r="D579" t="s">
        <v>2887</v>
      </c>
      <c r="E579" t="s">
        <v>442</v>
      </c>
      <c r="F579" t="s">
        <v>442</v>
      </c>
      <c r="G579">
        <v>2.1399999999999999E-2</v>
      </c>
      <c r="H579">
        <f t="shared" ref="H579:H642" si="18">-1*LOG10(G579)</f>
        <v>1.6695862266508092</v>
      </c>
      <c r="I579" s="1">
        <f t="shared" ref="I579:I642" si="19">LEN(J579)-LEN(SUBSTITUTE(J579,",",""))+1</f>
        <v>1</v>
      </c>
      <c r="J579" t="s">
        <v>224</v>
      </c>
      <c r="K579" t="s">
        <v>442</v>
      </c>
    </row>
    <row r="580" spans="1:11" x14ac:dyDescent="0.25">
      <c r="A580" t="s">
        <v>14</v>
      </c>
      <c r="B580" t="s">
        <v>3448</v>
      </c>
      <c r="C580" t="s">
        <v>442</v>
      </c>
      <c r="D580" t="s">
        <v>2800</v>
      </c>
      <c r="E580" t="s">
        <v>442</v>
      </c>
      <c r="F580" t="s">
        <v>442</v>
      </c>
      <c r="G580">
        <v>2.1399999999999999E-2</v>
      </c>
      <c r="H580">
        <f t="shared" si="18"/>
        <v>1.6695862266508092</v>
      </c>
      <c r="I580" s="1">
        <f t="shared" si="19"/>
        <v>1</v>
      </c>
      <c r="J580" t="s">
        <v>224</v>
      </c>
      <c r="K580" t="s">
        <v>442</v>
      </c>
    </row>
    <row r="581" spans="1:11" x14ac:dyDescent="0.25">
      <c r="A581" t="s">
        <v>14</v>
      </c>
      <c r="B581" t="s">
        <v>3649</v>
      </c>
      <c r="C581" t="s">
        <v>442</v>
      </c>
      <c r="D581" t="s">
        <v>3081</v>
      </c>
      <c r="E581" t="s">
        <v>442</v>
      </c>
      <c r="F581" t="s">
        <v>442</v>
      </c>
      <c r="G581">
        <v>2.1399999999999999E-2</v>
      </c>
      <c r="H581">
        <f t="shared" si="18"/>
        <v>1.6695862266508092</v>
      </c>
      <c r="I581" s="1">
        <f t="shared" si="19"/>
        <v>1</v>
      </c>
      <c r="J581" t="s">
        <v>2330</v>
      </c>
      <c r="K581" t="s">
        <v>442</v>
      </c>
    </row>
    <row r="582" spans="1:11" x14ac:dyDescent="0.25">
      <c r="A582" t="s">
        <v>14</v>
      </c>
      <c r="B582" t="s">
        <v>224</v>
      </c>
      <c r="C582">
        <v>0.58399999999999996</v>
      </c>
      <c r="D582" t="s">
        <v>2871</v>
      </c>
      <c r="E582" t="s">
        <v>442</v>
      </c>
      <c r="F582" t="s">
        <v>442</v>
      </c>
      <c r="G582">
        <v>2.1399999999999999E-2</v>
      </c>
      <c r="H582">
        <f t="shared" si="18"/>
        <v>1.6695862266508092</v>
      </c>
      <c r="I582" s="1">
        <f t="shared" si="19"/>
        <v>1</v>
      </c>
      <c r="J582" t="s">
        <v>2384</v>
      </c>
      <c r="K582" t="s">
        <v>442</v>
      </c>
    </row>
    <row r="583" spans="1:11" x14ac:dyDescent="0.25">
      <c r="A583" t="s">
        <v>14</v>
      </c>
      <c r="B583" t="s">
        <v>3650</v>
      </c>
      <c r="C583" t="s">
        <v>442</v>
      </c>
      <c r="D583" t="s">
        <v>2800</v>
      </c>
      <c r="E583" t="s">
        <v>442</v>
      </c>
      <c r="F583" t="s">
        <v>442</v>
      </c>
      <c r="G583">
        <v>2.1399999999999999E-2</v>
      </c>
      <c r="H583">
        <f t="shared" si="18"/>
        <v>1.6695862266508092</v>
      </c>
      <c r="I583" s="1">
        <f t="shared" si="19"/>
        <v>1</v>
      </c>
      <c r="J583" t="s">
        <v>2691</v>
      </c>
      <c r="K583" t="s">
        <v>442</v>
      </c>
    </row>
    <row r="584" spans="1:11" x14ac:dyDescent="0.25">
      <c r="A584" t="s">
        <v>14</v>
      </c>
      <c r="B584" t="s">
        <v>429</v>
      </c>
      <c r="C584">
        <v>1.381</v>
      </c>
      <c r="D584" t="s">
        <v>2932</v>
      </c>
      <c r="E584" t="s">
        <v>442</v>
      </c>
      <c r="F584" t="s">
        <v>442</v>
      </c>
      <c r="G584">
        <v>2.1399999999999999E-2</v>
      </c>
      <c r="H584">
        <f t="shared" si="18"/>
        <v>1.6695862266508092</v>
      </c>
      <c r="I584" s="1">
        <f t="shared" si="19"/>
        <v>1</v>
      </c>
      <c r="J584" t="s">
        <v>1473</v>
      </c>
      <c r="K584" t="s">
        <v>442</v>
      </c>
    </row>
    <row r="585" spans="1:11" x14ac:dyDescent="0.25">
      <c r="A585" t="s">
        <v>14</v>
      </c>
      <c r="B585" t="s">
        <v>3651</v>
      </c>
      <c r="C585" t="s">
        <v>442</v>
      </c>
      <c r="D585" t="s">
        <v>3081</v>
      </c>
      <c r="E585" t="s">
        <v>442</v>
      </c>
      <c r="F585" t="s">
        <v>442</v>
      </c>
      <c r="G585">
        <v>2.1399999999999999E-2</v>
      </c>
      <c r="H585">
        <f t="shared" si="18"/>
        <v>1.6695862266508092</v>
      </c>
      <c r="I585" s="1">
        <f t="shared" si="19"/>
        <v>1</v>
      </c>
      <c r="J585" t="s">
        <v>2357</v>
      </c>
      <c r="K585" t="s">
        <v>442</v>
      </c>
    </row>
    <row r="586" spans="1:11" x14ac:dyDescent="0.25">
      <c r="A586" t="s">
        <v>14</v>
      </c>
      <c r="B586" t="s">
        <v>3652</v>
      </c>
      <c r="C586" t="s">
        <v>442</v>
      </c>
      <c r="D586" t="s">
        <v>3139</v>
      </c>
      <c r="E586" t="s">
        <v>442</v>
      </c>
      <c r="F586" t="s">
        <v>442</v>
      </c>
      <c r="G586">
        <v>2.1399999999999999E-2</v>
      </c>
      <c r="H586">
        <f t="shared" si="18"/>
        <v>1.6695862266508092</v>
      </c>
      <c r="I586" s="1">
        <f t="shared" si="19"/>
        <v>1</v>
      </c>
      <c r="J586" t="s">
        <v>141</v>
      </c>
      <c r="K586" t="s">
        <v>442</v>
      </c>
    </row>
    <row r="587" spans="1:11" x14ac:dyDescent="0.25">
      <c r="A587" t="s">
        <v>14</v>
      </c>
      <c r="B587" t="s">
        <v>3373</v>
      </c>
      <c r="C587" t="s">
        <v>442</v>
      </c>
      <c r="D587" t="s">
        <v>2846</v>
      </c>
      <c r="E587" t="s">
        <v>442</v>
      </c>
      <c r="F587" t="s">
        <v>442</v>
      </c>
      <c r="G587">
        <v>2.1399999999999999E-2</v>
      </c>
      <c r="H587">
        <f t="shared" si="18"/>
        <v>1.6695862266508092</v>
      </c>
      <c r="I587" s="1">
        <f t="shared" si="19"/>
        <v>1</v>
      </c>
      <c r="J587" t="s">
        <v>147</v>
      </c>
      <c r="K587" t="s">
        <v>442</v>
      </c>
    </row>
    <row r="588" spans="1:11" x14ac:dyDescent="0.25">
      <c r="A588" t="s">
        <v>14</v>
      </c>
      <c r="B588" t="s">
        <v>3653</v>
      </c>
      <c r="C588" t="s">
        <v>442</v>
      </c>
      <c r="D588" t="s">
        <v>2932</v>
      </c>
      <c r="E588" t="s">
        <v>442</v>
      </c>
      <c r="F588" t="s">
        <v>442</v>
      </c>
      <c r="G588">
        <v>2.1399999999999999E-2</v>
      </c>
      <c r="H588">
        <f t="shared" si="18"/>
        <v>1.6695862266508092</v>
      </c>
      <c r="I588" s="1">
        <f t="shared" si="19"/>
        <v>1</v>
      </c>
      <c r="J588" t="s">
        <v>365</v>
      </c>
      <c r="K588" t="s">
        <v>442</v>
      </c>
    </row>
    <row r="589" spans="1:11" x14ac:dyDescent="0.25">
      <c r="A589" t="s">
        <v>14</v>
      </c>
      <c r="B589" t="s">
        <v>3654</v>
      </c>
      <c r="C589" t="s">
        <v>442</v>
      </c>
      <c r="D589" t="s">
        <v>2800</v>
      </c>
      <c r="E589" t="s">
        <v>442</v>
      </c>
      <c r="F589" t="s">
        <v>442</v>
      </c>
      <c r="G589">
        <v>2.1399999999999999E-2</v>
      </c>
      <c r="H589">
        <f t="shared" si="18"/>
        <v>1.6695862266508092</v>
      </c>
      <c r="I589" s="1">
        <f t="shared" si="19"/>
        <v>1</v>
      </c>
      <c r="J589" t="s">
        <v>2342</v>
      </c>
      <c r="K589" t="s">
        <v>442</v>
      </c>
    </row>
    <row r="590" spans="1:11" x14ac:dyDescent="0.25">
      <c r="A590" t="s">
        <v>14</v>
      </c>
      <c r="B590" t="s">
        <v>3655</v>
      </c>
      <c r="C590" t="s">
        <v>442</v>
      </c>
      <c r="D590" t="s">
        <v>2775</v>
      </c>
      <c r="E590" t="s">
        <v>442</v>
      </c>
      <c r="F590" t="s">
        <v>442</v>
      </c>
      <c r="G590">
        <v>2.1399999999999999E-2</v>
      </c>
      <c r="H590">
        <f t="shared" si="18"/>
        <v>1.6695862266508092</v>
      </c>
      <c r="I590" s="1">
        <f t="shared" si="19"/>
        <v>1</v>
      </c>
      <c r="J590" t="s">
        <v>24</v>
      </c>
      <c r="K590" t="s">
        <v>442</v>
      </c>
    </row>
    <row r="591" spans="1:11" x14ac:dyDescent="0.25">
      <c r="A591" t="s">
        <v>14</v>
      </c>
      <c r="B591" t="s">
        <v>3452</v>
      </c>
      <c r="C591" t="s">
        <v>442</v>
      </c>
      <c r="D591" t="s">
        <v>2846</v>
      </c>
      <c r="E591" t="s">
        <v>442</v>
      </c>
      <c r="F591" t="s">
        <v>442</v>
      </c>
      <c r="G591">
        <v>2.1399999999999999E-2</v>
      </c>
      <c r="H591">
        <f t="shared" si="18"/>
        <v>1.6695862266508092</v>
      </c>
      <c r="I591" s="1">
        <f t="shared" si="19"/>
        <v>1</v>
      </c>
      <c r="J591" t="s">
        <v>208</v>
      </c>
      <c r="K591" t="s">
        <v>442</v>
      </c>
    </row>
    <row r="592" spans="1:11" x14ac:dyDescent="0.25">
      <c r="A592" t="s">
        <v>14</v>
      </c>
      <c r="B592" t="s">
        <v>3374</v>
      </c>
      <c r="C592" t="s">
        <v>442</v>
      </c>
      <c r="D592" t="s">
        <v>2800</v>
      </c>
      <c r="E592" t="s">
        <v>442</v>
      </c>
      <c r="F592" t="s">
        <v>442</v>
      </c>
      <c r="G592">
        <v>2.1399999999999999E-2</v>
      </c>
      <c r="H592">
        <f t="shared" si="18"/>
        <v>1.6695862266508092</v>
      </c>
      <c r="I592" s="1">
        <f t="shared" si="19"/>
        <v>1</v>
      </c>
      <c r="J592" t="s">
        <v>24</v>
      </c>
      <c r="K592" t="s">
        <v>442</v>
      </c>
    </row>
    <row r="593" spans="1:11" x14ac:dyDescent="0.25">
      <c r="A593" t="s">
        <v>14</v>
      </c>
      <c r="B593" t="s">
        <v>3375</v>
      </c>
      <c r="C593" t="s">
        <v>442</v>
      </c>
      <c r="D593" t="s">
        <v>2846</v>
      </c>
      <c r="E593" t="s">
        <v>442</v>
      </c>
      <c r="F593" t="s">
        <v>442</v>
      </c>
      <c r="G593">
        <v>2.1399999999999999E-2</v>
      </c>
      <c r="H593">
        <f t="shared" si="18"/>
        <v>1.6695862266508092</v>
      </c>
      <c r="I593" s="1">
        <f t="shared" si="19"/>
        <v>1</v>
      </c>
      <c r="J593" t="s">
        <v>147</v>
      </c>
      <c r="K593" t="s">
        <v>442</v>
      </c>
    </row>
    <row r="594" spans="1:11" x14ac:dyDescent="0.25">
      <c r="A594" t="s">
        <v>14</v>
      </c>
      <c r="B594" t="s">
        <v>3453</v>
      </c>
      <c r="C594" t="s">
        <v>442</v>
      </c>
      <c r="D594" t="s">
        <v>2775</v>
      </c>
      <c r="E594" t="s">
        <v>442</v>
      </c>
      <c r="F594" t="s">
        <v>442</v>
      </c>
      <c r="G594">
        <v>2.1399999999999999E-2</v>
      </c>
      <c r="H594">
        <f t="shared" si="18"/>
        <v>1.6695862266508092</v>
      </c>
      <c r="I594" s="1">
        <f t="shared" si="19"/>
        <v>1</v>
      </c>
      <c r="J594" t="s">
        <v>251</v>
      </c>
      <c r="K594" t="s">
        <v>442</v>
      </c>
    </row>
    <row r="595" spans="1:11" x14ac:dyDescent="0.25">
      <c r="A595" t="s">
        <v>14</v>
      </c>
      <c r="B595" t="s">
        <v>3454</v>
      </c>
      <c r="C595" t="s">
        <v>442</v>
      </c>
      <c r="D595" t="s">
        <v>2775</v>
      </c>
      <c r="E595" t="s">
        <v>442</v>
      </c>
      <c r="F595" t="s">
        <v>442</v>
      </c>
      <c r="G595">
        <v>2.1399999999999999E-2</v>
      </c>
      <c r="H595">
        <f t="shared" si="18"/>
        <v>1.6695862266508092</v>
      </c>
      <c r="I595" s="1">
        <f t="shared" si="19"/>
        <v>1</v>
      </c>
      <c r="J595" t="s">
        <v>251</v>
      </c>
      <c r="K595" t="s">
        <v>442</v>
      </c>
    </row>
    <row r="596" spans="1:11" x14ac:dyDescent="0.25">
      <c r="A596" t="s">
        <v>14</v>
      </c>
      <c r="B596" t="s">
        <v>3656</v>
      </c>
      <c r="C596" t="s">
        <v>442</v>
      </c>
      <c r="D596" t="s">
        <v>2829</v>
      </c>
      <c r="E596" t="s">
        <v>442</v>
      </c>
      <c r="F596" t="s">
        <v>442</v>
      </c>
      <c r="G596">
        <v>2.1399999999999999E-2</v>
      </c>
      <c r="H596">
        <f t="shared" si="18"/>
        <v>1.6695862266508092</v>
      </c>
      <c r="I596" s="1">
        <f t="shared" si="19"/>
        <v>1</v>
      </c>
      <c r="J596" t="s">
        <v>2335</v>
      </c>
      <c r="K596" t="s">
        <v>442</v>
      </c>
    </row>
    <row r="597" spans="1:11" x14ac:dyDescent="0.25">
      <c r="A597" t="s">
        <v>14</v>
      </c>
      <c r="B597" t="s">
        <v>3455</v>
      </c>
      <c r="C597" t="s">
        <v>442</v>
      </c>
      <c r="D597" t="s">
        <v>2804</v>
      </c>
      <c r="E597" t="s">
        <v>442</v>
      </c>
      <c r="F597" t="s">
        <v>442</v>
      </c>
      <c r="G597">
        <v>2.1399999999999999E-2</v>
      </c>
      <c r="H597">
        <f t="shared" si="18"/>
        <v>1.6695862266508092</v>
      </c>
      <c r="I597" s="1">
        <f t="shared" si="19"/>
        <v>1</v>
      </c>
      <c r="J597" t="s">
        <v>1473</v>
      </c>
      <c r="K597" t="s">
        <v>442</v>
      </c>
    </row>
    <row r="598" spans="1:11" x14ac:dyDescent="0.25">
      <c r="A598" t="s">
        <v>14</v>
      </c>
      <c r="B598" t="s">
        <v>3456</v>
      </c>
      <c r="C598" t="s">
        <v>442</v>
      </c>
      <c r="D598" t="s">
        <v>3010</v>
      </c>
      <c r="E598" t="s">
        <v>442</v>
      </c>
      <c r="F598" t="s">
        <v>442</v>
      </c>
      <c r="G598">
        <v>2.1399999999999999E-2</v>
      </c>
      <c r="H598">
        <f t="shared" si="18"/>
        <v>1.6695862266508092</v>
      </c>
      <c r="I598" s="1">
        <f t="shared" si="19"/>
        <v>1</v>
      </c>
      <c r="J598" t="s">
        <v>257</v>
      </c>
      <c r="K598" t="s">
        <v>442</v>
      </c>
    </row>
    <row r="599" spans="1:11" x14ac:dyDescent="0.25">
      <c r="A599" t="s">
        <v>14</v>
      </c>
      <c r="B599" t="s">
        <v>3657</v>
      </c>
      <c r="C599" t="s">
        <v>442</v>
      </c>
      <c r="D599" t="s">
        <v>2784</v>
      </c>
      <c r="E599" t="s">
        <v>442</v>
      </c>
      <c r="F599" t="s">
        <v>442</v>
      </c>
      <c r="G599">
        <v>2.1399999999999999E-2</v>
      </c>
      <c r="H599">
        <f t="shared" si="18"/>
        <v>1.6695862266508092</v>
      </c>
      <c r="I599" s="1">
        <f t="shared" si="19"/>
        <v>1</v>
      </c>
      <c r="J599" t="s">
        <v>2357</v>
      </c>
      <c r="K599" t="s">
        <v>442</v>
      </c>
    </row>
    <row r="600" spans="1:11" x14ac:dyDescent="0.25">
      <c r="A600" t="s">
        <v>14</v>
      </c>
      <c r="B600" t="s">
        <v>3457</v>
      </c>
      <c r="C600" t="s">
        <v>442</v>
      </c>
      <c r="D600" t="s">
        <v>2775</v>
      </c>
      <c r="E600" t="s">
        <v>442</v>
      </c>
      <c r="F600" t="s">
        <v>442</v>
      </c>
      <c r="G600">
        <v>2.1399999999999999E-2</v>
      </c>
      <c r="H600">
        <f t="shared" si="18"/>
        <v>1.6695862266508092</v>
      </c>
      <c r="I600" s="1">
        <f t="shared" si="19"/>
        <v>1</v>
      </c>
      <c r="J600" t="s">
        <v>257</v>
      </c>
      <c r="K600" t="s">
        <v>442</v>
      </c>
    </row>
    <row r="601" spans="1:11" x14ac:dyDescent="0.25">
      <c r="A601" t="s">
        <v>14</v>
      </c>
      <c r="B601" t="s">
        <v>3658</v>
      </c>
      <c r="C601" t="s">
        <v>442</v>
      </c>
      <c r="D601" t="s">
        <v>2775</v>
      </c>
      <c r="E601" t="s">
        <v>442</v>
      </c>
      <c r="F601" t="s">
        <v>442</v>
      </c>
      <c r="G601">
        <v>2.1399999999999999E-2</v>
      </c>
      <c r="H601">
        <f t="shared" si="18"/>
        <v>1.6695862266508092</v>
      </c>
      <c r="I601" s="1">
        <f t="shared" si="19"/>
        <v>1</v>
      </c>
      <c r="J601" t="s">
        <v>24</v>
      </c>
      <c r="K601" t="s">
        <v>442</v>
      </c>
    </row>
    <row r="602" spans="1:11" x14ac:dyDescent="0.25">
      <c r="A602" t="s">
        <v>14</v>
      </c>
      <c r="B602" t="s">
        <v>3659</v>
      </c>
      <c r="C602" t="s">
        <v>442</v>
      </c>
      <c r="D602" t="s">
        <v>2829</v>
      </c>
      <c r="E602" t="s">
        <v>442</v>
      </c>
      <c r="F602" t="s">
        <v>442</v>
      </c>
      <c r="G602">
        <v>2.1399999999999999E-2</v>
      </c>
      <c r="H602">
        <f t="shared" si="18"/>
        <v>1.6695862266508092</v>
      </c>
      <c r="I602" s="1">
        <f t="shared" si="19"/>
        <v>1</v>
      </c>
      <c r="J602" t="s">
        <v>24</v>
      </c>
      <c r="K602" t="s">
        <v>442</v>
      </c>
    </row>
    <row r="603" spans="1:11" x14ac:dyDescent="0.25">
      <c r="A603" t="s">
        <v>14</v>
      </c>
      <c r="B603" t="s">
        <v>3660</v>
      </c>
      <c r="C603" t="s">
        <v>442</v>
      </c>
      <c r="D603" t="s">
        <v>2775</v>
      </c>
      <c r="E603" t="s">
        <v>442</v>
      </c>
      <c r="F603" t="s">
        <v>442</v>
      </c>
      <c r="G603">
        <v>2.1399999999999999E-2</v>
      </c>
      <c r="H603">
        <f t="shared" si="18"/>
        <v>1.6695862266508092</v>
      </c>
      <c r="I603" s="1">
        <f t="shared" si="19"/>
        <v>1</v>
      </c>
      <c r="J603" t="s">
        <v>24</v>
      </c>
      <c r="K603" t="s">
        <v>442</v>
      </c>
    </row>
    <row r="604" spans="1:11" x14ac:dyDescent="0.25">
      <c r="A604" t="s">
        <v>14</v>
      </c>
      <c r="B604" t="s">
        <v>3458</v>
      </c>
      <c r="C604" t="s">
        <v>442</v>
      </c>
      <c r="D604" t="s">
        <v>2829</v>
      </c>
      <c r="E604" t="s">
        <v>442</v>
      </c>
      <c r="F604" t="s">
        <v>442</v>
      </c>
      <c r="G604">
        <v>2.1399999999999999E-2</v>
      </c>
      <c r="H604">
        <f t="shared" si="18"/>
        <v>1.6695862266508092</v>
      </c>
      <c r="I604" s="1">
        <f t="shared" si="19"/>
        <v>1</v>
      </c>
      <c r="J604" t="s">
        <v>251</v>
      </c>
      <c r="K604" t="s">
        <v>442</v>
      </c>
    </row>
    <row r="605" spans="1:11" x14ac:dyDescent="0.25">
      <c r="A605" t="s">
        <v>14</v>
      </c>
      <c r="B605" t="s">
        <v>3459</v>
      </c>
      <c r="C605" t="s">
        <v>442</v>
      </c>
      <c r="D605" t="s">
        <v>2829</v>
      </c>
      <c r="E605" t="s">
        <v>442</v>
      </c>
      <c r="F605" t="s">
        <v>442</v>
      </c>
      <c r="G605">
        <v>2.1399999999999999E-2</v>
      </c>
      <c r="H605">
        <f t="shared" si="18"/>
        <v>1.6695862266508092</v>
      </c>
      <c r="I605" s="1">
        <f t="shared" si="19"/>
        <v>1</v>
      </c>
      <c r="J605" t="s">
        <v>257</v>
      </c>
      <c r="K605" t="s">
        <v>442</v>
      </c>
    </row>
    <row r="606" spans="1:11" x14ac:dyDescent="0.25">
      <c r="A606" t="s">
        <v>14</v>
      </c>
      <c r="B606" t="s">
        <v>3661</v>
      </c>
      <c r="C606" t="s">
        <v>442</v>
      </c>
      <c r="D606" t="s">
        <v>2804</v>
      </c>
      <c r="E606" t="s">
        <v>442</v>
      </c>
      <c r="F606" t="s">
        <v>442</v>
      </c>
      <c r="G606">
        <v>2.1399999999999999E-2</v>
      </c>
      <c r="H606">
        <f t="shared" si="18"/>
        <v>1.6695862266508092</v>
      </c>
      <c r="I606" s="1">
        <f t="shared" si="19"/>
        <v>1</v>
      </c>
      <c r="J606" t="s">
        <v>377</v>
      </c>
      <c r="K606" t="s">
        <v>442</v>
      </c>
    </row>
    <row r="607" spans="1:11" x14ac:dyDescent="0.25">
      <c r="A607" t="s">
        <v>14</v>
      </c>
      <c r="B607" t="s">
        <v>3559</v>
      </c>
      <c r="C607" t="s">
        <v>442</v>
      </c>
      <c r="D607" t="s">
        <v>2780</v>
      </c>
      <c r="E607" t="s">
        <v>2776</v>
      </c>
      <c r="F607">
        <v>2.4489999999999998</v>
      </c>
      <c r="G607">
        <v>2.1499999999999998E-2</v>
      </c>
      <c r="H607">
        <f t="shared" si="18"/>
        <v>1.6675615400843946</v>
      </c>
      <c r="I607" s="1">
        <f t="shared" si="19"/>
        <v>7</v>
      </c>
      <c r="J607" t="s">
        <v>3662</v>
      </c>
      <c r="K607" t="s">
        <v>442</v>
      </c>
    </row>
    <row r="608" spans="1:11" x14ac:dyDescent="0.25">
      <c r="A608" t="s">
        <v>14</v>
      </c>
      <c r="B608" t="s">
        <v>3644</v>
      </c>
      <c r="C608" t="s">
        <v>442</v>
      </c>
      <c r="D608" t="s">
        <v>2780</v>
      </c>
      <c r="E608" t="s">
        <v>442</v>
      </c>
      <c r="F608" t="s">
        <v>442</v>
      </c>
      <c r="G608">
        <v>2.1499999999999998E-2</v>
      </c>
      <c r="H608">
        <f t="shared" si="18"/>
        <v>1.6675615400843946</v>
      </c>
      <c r="I608" s="1">
        <f t="shared" si="19"/>
        <v>6</v>
      </c>
      <c r="J608" t="s">
        <v>3663</v>
      </c>
      <c r="K608" t="s">
        <v>442</v>
      </c>
    </row>
    <row r="609" spans="1:11" x14ac:dyDescent="0.25">
      <c r="A609" t="s">
        <v>8</v>
      </c>
      <c r="B609" t="s">
        <v>3664</v>
      </c>
      <c r="C609" t="s">
        <v>442</v>
      </c>
      <c r="D609" t="s">
        <v>2871</v>
      </c>
      <c r="E609" t="s">
        <v>442</v>
      </c>
      <c r="F609" t="s">
        <v>442</v>
      </c>
      <c r="G609">
        <v>2.1999999999999999E-2</v>
      </c>
      <c r="H609">
        <f t="shared" si="18"/>
        <v>1.6575773191777938</v>
      </c>
      <c r="I609" s="1">
        <f t="shared" si="19"/>
        <v>1</v>
      </c>
      <c r="J609" t="s">
        <v>3665</v>
      </c>
      <c r="K609" t="s">
        <v>442</v>
      </c>
    </row>
    <row r="610" spans="1:11" x14ac:dyDescent="0.25">
      <c r="A610" t="s">
        <v>8</v>
      </c>
      <c r="B610" t="s">
        <v>3666</v>
      </c>
      <c r="C610" t="s">
        <v>442</v>
      </c>
      <c r="D610" t="s">
        <v>2800</v>
      </c>
      <c r="E610" t="s">
        <v>442</v>
      </c>
      <c r="F610" t="s">
        <v>442</v>
      </c>
      <c r="G610">
        <v>2.1999999999999999E-2</v>
      </c>
      <c r="H610">
        <f t="shared" si="18"/>
        <v>1.6575773191777938</v>
      </c>
      <c r="I610" s="1">
        <f t="shared" si="19"/>
        <v>1</v>
      </c>
      <c r="J610" t="s">
        <v>3362</v>
      </c>
      <c r="K610" t="s">
        <v>442</v>
      </c>
    </row>
    <row r="611" spans="1:11" x14ac:dyDescent="0.25">
      <c r="A611" t="s">
        <v>8</v>
      </c>
      <c r="B611" t="s">
        <v>3023</v>
      </c>
      <c r="C611" t="s">
        <v>442</v>
      </c>
      <c r="D611" t="s">
        <v>2800</v>
      </c>
      <c r="E611" t="s">
        <v>442</v>
      </c>
      <c r="F611" t="s">
        <v>442</v>
      </c>
      <c r="G611">
        <v>2.1999999999999999E-2</v>
      </c>
      <c r="H611">
        <f t="shared" si="18"/>
        <v>1.6575773191777938</v>
      </c>
      <c r="I611" s="1">
        <f t="shared" si="19"/>
        <v>1</v>
      </c>
      <c r="J611" t="s">
        <v>63</v>
      </c>
      <c r="K611" t="s">
        <v>442</v>
      </c>
    </row>
    <row r="612" spans="1:11" x14ac:dyDescent="0.25">
      <c r="A612" t="s">
        <v>8</v>
      </c>
      <c r="B612" t="s">
        <v>3667</v>
      </c>
      <c r="C612" t="s">
        <v>442</v>
      </c>
      <c r="D612" t="s">
        <v>2846</v>
      </c>
      <c r="E612" t="s">
        <v>442</v>
      </c>
      <c r="F612" t="s">
        <v>442</v>
      </c>
      <c r="G612">
        <v>2.1999999999999999E-2</v>
      </c>
      <c r="H612">
        <f t="shared" si="18"/>
        <v>1.6575773191777938</v>
      </c>
      <c r="I612" s="1">
        <f t="shared" si="19"/>
        <v>1</v>
      </c>
      <c r="J612" t="s">
        <v>153</v>
      </c>
      <c r="K612" t="s">
        <v>442</v>
      </c>
    </row>
    <row r="613" spans="1:11" x14ac:dyDescent="0.25">
      <c r="A613" t="s">
        <v>8</v>
      </c>
      <c r="B613" t="s">
        <v>3142</v>
      </c>
      <c r="C613" t="s">
        <v>442</v>
      </c>
      <c r="D613" t="s">
        <v>2842</v>
      </c>
      <c r="E613" t="s">
        <v>442</v>
      </c>
      <c r="F613" t="s">
        <v>442</v>
      </c>
      <c r="G613">
        <v>2.1999999999999999E-2</v>
      </c>
      <c r="H613">
        <f t="shared" si="18"/>
        <v>1.6575773191777938</v>
      </c>
      <c r="I613" s="1">
        <f t="shared" si="19"/>
        <v>1</v>
      </c>
      <c r="J613" t="s">
        <v>633</v>
      </c>
      <c r="K613" t="s">
        <v>442</v>
      </c>
    </row>
    <row r="614" spans="1:11" x14ac:dyDescent="0.25">
      <c r="A614" t="s">
        <v>14</v>
      </c>
      <c r="B614" t="s">
        <v>3668</v>
      </c>
      <c r="C614" t="s">
        <v>442</v>
      </c>
      <c r="D614" t="s">
        <v>2780</v>
      </c>
      <c r="E614" t="s">
        <v>442</v>
      </c>
      <c r="F614" t="s">
        <v>442</v>
      </c>
      <c r="G614">
        <v>2.2100000000000002E-2</v>
      </c>
      <c r="H614">
        <f t="shared" si="18"/>
        <v>1.6556077263148892</v>
      </c>
      <c r="I614" s="1">
        <f t="shared" si="19"/>
        <v>2</v>
      </c>
      <c r="J614" t="s">
        <v>3089</v>
      </c>
      <c r="K614" t="s">
        <v>442</v>
      </c>
    </row>
    <row r="615" spans="1:11" x14ac:dyDescent="0.25">
      <c r="A615" t="s">
        <v>8</v>
      </c>
      <c r="B615" t="s">
        <v>2862</v>
      </c>
      <c r="C615" t="s">
        <v>442</v>
      </c>
      <c r="D615" t="s">
        <v>2829</v>
      </c>
      <c r="E615" t="s">
        <v>442</v>
      </c>
      <c r="F615">
        <v>1.5289999999999999</v>
      </c>
      <c r="G615">
        <v>2.23E-2</v>
      </c>
      <c r="H615">
        <f t="shared" si="18"/>
        <v>1.6516951369518393</v>
      </c>
      <c r="I615" s="1">
        <f t="shared" si="19"/>
        <v>9</v>
      </c>
      <c r="J615" t="s">
        <v>3669</v>
      </c>
      <c r="K615" t="s">
        <v>442</v>
      </c>
    </row>
    <row r="616" spans="1:11" x14ac:dyDescent="0.25">
      <c r="A616" t="s">
        <v>12</v>
      </c>
      <c r="B616" t="s">
        <v>3670</v>
      </c>
      <c r="C616" t="s">
        <v>442</v>
      </c>
      <c r="D616" t="s">
        <v>2971</v>
      </c>
      <c r="E616" t="s">
        <v>442</v>
      </c>
      <c r="F616" t="s">
        <v>442</v>
      </c>
      <c r="G616">
        <v>2.24E-2</v>
      </c>
      <c r="H616">
        <f t="shared" si="18"/>
        <v>1.6497519816658373</v>
      </c>
      <c r="I616" s="1">
        <f t="shared" si="19"/>
        <v>2</v>
      </c>
      <c r="J616" t="s">
        <v>3671</v>
      </c>
      <c r="K616" t="s">
        <v>442</v>
      </c>
    </row>
    <row r="617" spans="1:11" x14ac:dyDescent="0.25">
      <c r="A617" t="s">
        <v>12</v>
      </c>
      <c r="B617" t="s">
        <v>3672</v>
      </c>
      <c r="C617" t="s">
        <v>442</v>
      </c>
      <c r="D617" t="s">
        <v>2784</v>
      </c>
      <c r="E617" t="s">
        <v>442</v>
      </c>
      <c r="F617" t="s">
        <v>442</v>
      </c>
      <c r="G617">
        <v>2.24E-2</v>
      </c>
      <c r="H617">
        <f t="shared" si="18"/>
        <v>1.6497519816658373</v>
      </c>
      <c r="I617" s="1">
        <f t="shared" si="19"/>
        <v>2</v>
      </c>
      <c r="J617" t="s">
        <v>3600</v>
      </c>
      <c r="K617" t="s">
        <v>442</v>
      </c>
    </row>
    <row r="618" spans="1:11" x14ac:dyDescent="0.25">
      <c r="A618" t="s">
        <v>8</v>
      </c>
      <c r="B618" t="s">
        <v>354</v>
      </c>
      <c r="C618" t="s">
        <v>442</v>
      </c>
      <c r="D618" t="s">
        <v>2846</v>
      </c>
      <c r="E618" t="s">
        <v>442</v>
      </c>
      <c r="F618" t="s">
        <v>442</v>
      </c>
      <c r="G618">
        <v>2.2700000000000001E-2</v>
      </c>
      <c r="H618">
        <f t="shared" si="18"/>
        <v>1.6439741428068773</v>
      </c>
      <c r="I618" s="1">
        <f t="shared" si="19"/>
        <v>2</v>
      </c>
      <c r="J618" t="s">
        <v>3673</v>
      </c>
      <c r="K618" t="s">
        <v>442</v>
      </c>
    </row>
    <row r="619" spans="1:11" x14ac:dyDescent="0.25">
      <c r="A619" t="s">
        <v>14</v>
      </c>
      <c r="B619" t="s">
        <v>3674</v>
      </c>
      <c r="C619" t="s">
        <v>442</v>
      </c>
      <c r="D619" t="s">
        <v>2941</v>
      </c>
      <c r="E619" t="s">
        <v>442</v>
      </c>
      <c r="F619">
        <v>-0.77400000000000002</v>
      </c>
      <c r="G619">
        <v>2.29E-2</v>
      </c>
      <c r="H619">
        <f t="shared" si="18"/>
        <v>1.6401645176601121</v>
      </c>
      <c r="I619" s="1">
        <f t="shared" si="19"/>
        <v>12</v>
      </c>
      <c r="J619" t="s">
        <v>3675</v>
      </c>
      <c r="K619" t="s">
        <v>442</v>
      </c>
    </row>
    <row r="620" spans="1:11" x14ac:dyDescent="0.25">
      <c r="A620" t="s">
        <v>8</v>
      </c>
      <c r="B620" t="s">
        <v>3045</v>
      </c>
      <c r="C620" t="s">
        <v>442</v>
      </c>
      <c r="D620" t="s">
        <v>2780</v>
      </c>
      <c r="E620" t="s">
        <v>442</v>
      </c>
      <c r="F620" t="s">
        <v>442</v>
      </c>
      <c r="G620">
        <v>2.3099999999999999E-2</v>
      </c>
      <c r="H620">
        <f t="shared" si="18"/>
        <v>1.6363880201078558</v>
      </c>
      <c r="I620" s="1">
        <f t="shared" si="19"/>
        <v>2</v>
      </c>
      <c r="J620" t="s">
        <v>3676</v>
      </c>
      <c r="K620" t="s">
        <v>442</v>
      </c>
    </row>
    <row r="621" spans="1:11" x14ac:dyDescent="0.25">
      <c r="A621" t="s">
        <v>12</v>
      </c>
      <c r="B621" t="s">
        <v>3677</v>
      </c>
      <c r="C621" t="s">
        <v>442</v>
      </c>
      <c r="D621" t="s">
        <v>2780</v>
      </c>
      <c r="E621" t="s">
        <v>442</v>
      </c>
      <c r="F621" t="s">
        <v>442</v>
      </c>
      <c r="G621">
        <v>2.3199999999999998E-2</v>
      </c>
      <c r="H621">
        <f t="shared" si="18"/>
        <v>1.6345120151091004</v>
      </c>
      <c r="I621" s="1">
        <f t="shared" si="19"/>
        <v>3</v>
      </c>
      <c r="J621" t="s">
        <v>3678</v>
      </c>
      <c r="K621" t="s">
        <v>442</v>
      </c>
    </row>
    <row r="622" spans="1:11" x14ac:dyDescent="0.25">
      <c r="A622" t="s">
        <v>14</v>
      </c>
      <c r="B622" t="s">
        <v>3605</v>
      </c>
      <c r="C622" t="s">
        <v>442</v>
      </c>
      <c r="D622" t="s">
        <v>2829</v>
      </c>
      <c r="E622" t="s">
        <v>442</v>
      </c>
      <c r="F622">
        <v>0.33900000000000002</v>
      </c>
      <c r="G622">
        <v>2.3400000000000001E-2</v>
      </c>
      <c r="H622">
        <f t="shared" si="18"/>
        <v>1.630784142589857</v>
      </c>
      <c r="I622" s="1">
        <f t="shared" si="19"/>
        <v>5</v>
      </c>
      <c r="J622" t="s">
        <v>3679</v>
      </c>
      <c r="K622" t="s">
        <v>442</v>
      </c>
    </row>
    <row r="623" spans="1:11" x14ac:dyDescent="0.25">
      <c r="A623" t="s">
        <v>8</v>
      </c>
      <c r="B623" t="s">
        <v>3680</v>
      </c>
      <c r="C623" t="s">
        <v>442</v>
      </c>
      <c r="D623" t="s">
        <v>2780</v>
      </c>
      <c r="E623" t="s">
        <v>442</v>
      </c>
      <c r="F623" t="s">
        <v>442</v>
      </c>
      <c r="G623">
        <v>2.3599999999999999E-2</v>
      </c>
      <c r="H623">
        <f t="shared" si="18"/>
        <v>1.6270879970298935</v>
      </c>
      <c r="I623" s="1">
        <f t="shared" si="19"/>
        <v>2</v>
      </c>
      <c r="J623" t="s">
        <v>3681</v>
      </c>
      <c r="K623" t="s">
        <v>442</v>
      </c>
    </row>
    <row r="624" spans="1:11" x14ac:dyDescent="0.25">
      <c r="A624" t="s">
        <v>8</v>
      </c>
      <c r="B624" t="s">
        <v>3260</v>
      </c>
      <c r="C624" t="s">
        <v>442</v>
      </c>
      <c r="D624" t="s">
        <v>2932</v>
      </c>
      <c r="E624" t="s">
        <v>442</v>
      </c>
      <c r="F624" t="s">
        <v>442</v>
      </c>
      <c r="G624">
        <v>2.3599999999999999E-2</v>
      </c>
      <c r="H624">
        <f t="shared" si="18"/>
        <v>1.6270879970298935</v>
      </c>
      <c r="I624" s="1">
        <f t="shared" si="19"/>
        <v>2</v>
      </c>
      <c r="J624" t="s">
        <v>3673</v>
      </c>
      <c r="K624" t="s">
        <v>442</v>
      </c>
    </row>
    <row r="625" spans="1:11" x14ac:dyDescent="0.25">
      <c r="A625" t="s">
        <v>14</v>
      </c>
      <c r="B625" t="s">
        <v>3682</v>
      </c>
      <c r="C625" t="s">
        <v>442</v>
      </c>
      <c r="D625" t="s">
        <v>3539</v>
      </c>
      <c r="E625" t="s">
        <v>442</v>
      </c>
      <c r="F625" t="s">
        <v>442</v>
      </c>
      <c r="G625">
        <v>2.3699999999999999E-2</v>
      </c>
      <c r="H625">
        <f t="shared" si="18"/>
        <v>1.6252516539898962</v>
      </c>
      <c r="I625" s="1">
        <f t="shared" si="19"/>
        <v>4</v>
      </c>
      <c r="J625" t="s">
        <v>3683</v>
      </c>
      <c r="K625" t="s">
        <v>442</v>
      </c>
    </row>
    <row r="626" spans="1:11" x14ac:dyDescent="0.25">
      <c r="A626" t="s">
        <v>12</v>
      </c>
      <c r="B626" t="s">
        <v>3684</v>
      </c>
      <c r="C626" t="s">
        <v>442</v>
      </c>
      <c r="D626" t="s">
        <v>2829</v>
      </c>
      <c r="E626" t="s">
        <v>442</v>
      </c>
      <c r="F626" t="s">
        <v>442</v>
      </c>
      <c r="G626">
        <v>2.3699999999999999E-2</v>
      </c>
      <c r="H626">
        <f t="shared" si="18"/>
        <v>1.6252516539898962</v>
      </c>
      <c r="I626" s="1">
        <f t="shared" si="19"/>
        <v>2</v>
      </c>
      <c r="J626" t="s">
        <v>3685</v>
      </c>
      <c r="K626" t="s">
        <v>442</v>
      </c>
    </row>
    <row r="627" spans="1:11" x14ac:dyDescent="0.25">
      <c r="A627" t="s">
        <v>12</v>
      </c>
      <c r="B627" t="s">
        <v>3054</v>
      </c>
      <c r="C627" t="s">
        <v>442</v>
      </c>
      <c r="D627" t="s">
        <v>2887</v>
      </c>
      <c r="E627" t="s">
        <v>2801</v>
      </c>
      <c r="F627">
        <v>-2</v>
      </c>
      <c r="G627">
        <v>2.3900000000000001E-2</v>
      </c>
      <c r="H627">
        <f t="shared" si="18"/>
        <v>1.6216020990518623</v>
      </c>
      <c r="I627" s="1">
        <f t="shared" si="19"/>
        <v>6</v>
      </c>
      <c r="J627" t="s">
        <v>3686</v>
      </c>
      <c r="K627" t="s">
        <v>442</v>
      </c>
    </row>
    <row r="628" spans="1:11" x14ac:dyDescent="0.25">
      <c r="A628" t="s">
        <v>14</v>
      </c>
      <c r="B628" t="s">
        <v>3613</v>
      </c>
      <c r="C628" t="s">
        <v>442</v>
      </c>
      <c r="D628" t="s">
        <v>2775</v>
      </c>
      <c r="E628" t="s">
        <v>442</v>
      </c>
      <c r="F628" t="s">
        <v>442</v>
      </c>
      <c r="G628">
        <v>2.41E-2</v>
      </c>
      <c r="H628">
        <f t="shared" si="18"/>
        <v>1.6179829574251317</v>
      </c>
      <c r="I628" s="1">
        <f t="shared" si="19"/>
        <v>3</v>
      </c>
      <c r="J628" t="s">
        <v>3687</v>
      </c>
      <c r="K628" t="s">
        <v>442</v>
      </c>
    </row>
    <row r="629" spans="1:11" x14ac:dyDescent="0.25">
      <c r="A629" t="s">
        <v>12</v>
      </c>
      <c r="B629" t="s">
        <v>3688</v>
      </c>
      <c r="C629" t="s">
        <v>442</v>
      </c>
      <c r="D629" t="s">
        <v>2804</v>
      </c>
      <c r="E629" t="s">
        <v>442</v>
      </c>
      <c r="F629" t="s">
        <v>442</v>
      </c>
      <c r="G629">
        <v>2.4199999999999999E-2</v>
      </c>
      <c r="H629">
        <f t="shared" si="18"/>
        <v>1.6161846340195687</v>
      </c>
      <c r="I629" s="1">
        <f t="shared" si="19"/>
        <v>1</v>
      </c>
      <c r="J629" t="s">
        <v>1504</v>
      </c>
      <c r="K629" t="s">
        <v>442</v>
      </c>
    </row>
    <row r="630" spans="1:11" x14ac:dyDescent="0.25">
      <c r="A630" t="s">
        <v>12</v>
      </c>
      <c r="B630" t="s">
        <v>3689</v>
      </c>
      <c r="C630" t="s">
        <v>442</v>
      </c>
      <c r="D630" t="s">
        <v>2971</v>
      </c>
      <c r="E630" t="s">
        <v>442</v>
      </c>
      <c r="F630" t="s">
        <v>442</v>
      </c>
      <c r="G630">
        <v>2.4199999999999999E-2</v>
      </c>
      <c r="H630">
        <f t="shared" si="18"/>
        <v>1.6161846340195687</v>
      </c>
      <c r="I630" s="1">
        <f t="shared" si="19"/>
        <v>1</v>
      </c>
      <c r="J630" t="s">
        <v>224</v>
      </c>
      <c r="K630" t="s">
        <v>442</v>
      </c>
    </row>
    <row r="631" spans="1:11" x14ac:dyDescent="0.25">
      <c r="A631" t="s">
        <v>12</v>
      </c>
      <c r="B631" t="s">
        <v>3690</v>
      </c>
      <c r="C631" t="s">
        <v>442</v>
      </c>
      <c r="D631" t="s">
        <v>2829</v>
      </c>
      <c r="E631" t="s">
        <v>442</v>
      </c>
      <c r="F631" t="s">
        <v>442</v>
      </c>
      <c r="G631">
        <v>2.4199999999999999E-2</v>
      </c>
      <c r="H631">
        <f t="shared" si="18"/>
        <v>1.6161846340195687</v>
      </c>
      <c r="I631" s="1">
        <f t="shared" si="19"/>
        <v>1</v>
      </c>
      <c r="J631" t="s">
        <v>257</v>
      </c>
      <c r="K631" t="s">
        <v>442</v>
      </c>
    </row>
    <row r="632" spans="1:11" x14ac:dyDescent="0.25">
      <c r="A632" t="s">
        <v>12</v>
      </c>
      <c r="B632" t="s">
        <v>3691</v>
      </c>
      <c r="C632" t="s">
        <v>442</v>
      </c>
      <c r="D632" t="s">
        <v>2800</v>
      </c>
      <c r="E632" t="s">
        <v>442</v>
      </c>
      <c r="F632" t="s">
        <v>442</v>
      </c>
      <c r="G632">
        <v>2.4199999999999999E-2</v>
      </c>
      <c r="H632">
        <f t="shared" si="18"/>
        <v>1.6161846340195687</v>
      </c>
      <c r="I632" s="1">
        <f t="shared" si="19"/>
        <v>1</v>
      </c>
      <c r="J632" t="s">
        <v>224</v>
      </c>
      <c r="K632" t="s">
        <v>442</v>
      </c>
    </row>
    <row r="633" spans="1:11" x14ac:dyDescent="0.25">
      <c r="A633" t="s">
        <v>12</v>
      </c>
      <c r="B633" t="s">
        <v>3692</v>
      </c>
      <c r="C633" t="s">
        <v>442</v>
      </c>
      <c r="D633" t="s">
        <v>2800</v>
      </c>
      <c r="E633" t="s">
        <v>442</v>
      </c>
      <c r="F633" t="s">
        <v>442</v>
      </c>
      <c r="G633">
        <v>2.4199999999999999E-2</v>
      </c>
      <c r="H633">
        <f t="shared" si="18"/>
        <v>1.6161846340195687</v>
      </c>
      <c r="I633" s="1">
        <f t="shared" si="19"/>
        <v>1</v>
      </c>
      <c r="J633" t="s">
        <v>181</v>
      </c>
      <c r="K633" t="s">
        <v>442</v>
      </c>
    </row>
    <row r="634" spans="1:11" x14ac:dyDescent="0.25">
      <c r="A634" t="s">
        <v>12</v>
      </c>
      <c r="B634" t="s">
        <v>3693</v>
      </c>
      <c r="C634" t="s">
        <v>442</v>
      </c>
      <c r="D634" t="s">
        <v>2823</v>
      </c>
      <c r="E634" t="s">
        <v>442</v>
      </c>
      <c r="F634" t="s">
        <v>442</v>
      </c>
      <c r="G634">
        <v>2.4199999999999999E-2</v>
      </c>
      <c r="H634">
        <f t="shared" si="18"/>
        <v>1.6161846340195687</v>
      </c>
      <c r="I634" s="1">
        <f t="shared" si="19"/>
        <v>1</v>
      </c>
      <c r="J634" t="s">
        <v>1511</v>
      </c>
      <c r="K634" t="s">
        <v>442</v>
      </c>
    </row>
    <row r="635" spans="1:11" x14ac:dyDescent="0.25">
      <c r="A635" t="s">
        <v>12</v>
      </c>
      <c r="B635" t="s">
        <v>3694</v>
      </c>
      <c r="C635" t="s">
        <v>442</v>
      </c>
      <c r="D635" t="s">
        <v>2780</v>
      </c>
      <c r="E635" t="s">
        <v>442</v>
      </c>
      <c r="F635" t="s">
        <v>442</v>
      </c>
      <c r="G635">
        <v>2.4199999999999999E-2</v>
      </c>
      <c r="H635">
        <f t="shared" si="18"/>
        <v>1.6161846340195687</v>
      </c>
      <c r="I635" s="1">
        <f t="shared" si="19"/>
        <v>1</v>
      </c>
      <c r="J635" t="s">
        <v>224</v>
      </c>
      <c r="K635" t="s">
        <v>442</v>
      </c>
    </row>
    <row r="636" spans="1:11" x14ac:dyDescent="0.25">
      <c r="A636" t="s">
        <v>12</v>
      </c>
      <c r="B636" t="s">
        <v>3695</v>
      </c>
      <c r="C636" t="s">
        <v>442</v>
      </c>
      <c r="D636" t="s">
        <v>2846</v>
      </c>
      <c r="E636" t="s">
        <v>442</v>
      </c>
      <c r="F636" t="s">
        <v>442</v>
      </c>
      <c r="G636">
        <v>2.4199999999999999E-2</v>
      </c>
      <c r="H636">
        <f t="shared" si="18"/>
        <v>1.6161846340195687</v>
      </c>
      <c r="I636" s="1">
        <f t="shared" si="19"/>
        <v>1</v>
      </c>
      <c r="J636" t="s">
        <v>208</v>
      </c>
      <c r="K636" t="s">
        <v>442</v>
      </c>
    </row>
    <row r="637" spans="1:11" x14ac:dyDescent="0.25">
      <c r="A637" t="s">
        <v>12</v>
      </c>
      <c r="B637" t="s">
        <v>3696</v>
      </c>
      <c r="C637" t="s">
        <v>442</v>
      </c>
      <c r="D637" t="s">
        <v>2932</v>
      </c>
      <c r="E637" t="s">
        <v>442</v>
      </c>
      <c r="F637" t="s">
        <v>442</v>
      </c>
      <c r="G637">
        <v>2.4199999999999999E-2</v>
      </c>
      <c r="H637">
        <f t="shared" si="18"/>
        <v>1.6161846340195687</v>
      </c>
      <c r="I637" s="1">
        <f t="shared" si="19"/>
        <v>1</v>
      </c>
      <c r="J637" t="s">
        <v>427</v>
      </c>
      <c r="K637" t="s">
        <v>442</v>
      </c>
    </row>
    <row r="638" spans="1:11" x14ac:dyDescent="0.25">
      <c r="A638" t="s">
        <v>12</v>
      </c>
      <c r="B638" t="s">
        <v>3697</v>
      </c>
      <c r="C638" t="s">
        <v>442</v>
      </c>
      <c r="D638" t="s">
        <v>2871</v>
      </c>
      <c r="E638" t="s">
        <v>442</v>
      </c>
      <c r="F638" t="s">
        <v>442</v>
      </c>
      <c r="G638">
        <v>2.4199999999999999E-2</v>
      </c>
      <c r="H638">
        <f t="shared" si="18"/>
        <v>1.6161846340195687</v>
      </c>
      <c r="I638" s="1">
        <f t="shared" si="19"/>
        <v>1</v>
      </c>
      <c r="J638" t="s">
        <v>427</v>
      </c>
      <c r="K638" t="s">
        <v>442</v>
      </c>
    </row>
    <row r="639" spans="1:11" x14ac:dyDescent="0.25">
      <c r="A639" t="s">
        <v>12</v>
      </c>
      <c r="B639" t="s">
        <v>3698</v>
      </c>
      <c r="C639" t="s">
        <v>442</v>
      </c>
      <c r="D639" t="s">
        <v>2800</v>
      </c>
      <c r="E639" t="s">
        <v>442</v>
      </c>
      <c r="F639" t="s">
        <v>442</v>
      </c>
      <c r="G639">
        <v>2.4199999999999999E-2</v>
      </c>
      <c r="H639">
        <f t="shared" si="18"/>
        <v>1.6161846340195687</v>
      </c>
      <c r="I639" s="1">
        <f t="shared" si="19"/>
        <v>1</v>
      </c>
      <c r="J639" t="s">
        <v>181</v>
      </c>
      <c r="K639" t="s">
        <v>442</v>
      </c>
    </row>
    <row r="640" spans="1:11" x14ac:dyDescent="0.25">
      <c r="A640" t="s">
        <v>12</v>
      </c>
      <c r="B640" t="s">
        <v>3699</v>
      </c>
      <c r="C640" t="s">
        <v>442</v>
      </c>
      <c r="D640" t="s">
        <v>2780</v>
      </c>
      <c r="E640" t="s">
        <v>442</v>
      </c>
      <c r="F640" t="s">
        <v>442</v>
      </c>
      <c r="G640">
        <v>2.4199999999999999E-2</v>
      </c>
      <c r="H640">
        <f t="shared" si="18"/>
        <v>1.6161846340195687</v>
      </c>
      <c r="I640" s="1">
        <f t="shared" si="19"/>
        <v>1</v>
      </c>
      <c r="J640" t="s">
        <v>257</v>
      </c>
      <c r="K640" t="s">
        <v>442</v>
      </c>
    </row>
    <row r="641" spans="1:11" x14ac:dyDescent="0.25">
      <c r="A641" t="s">
        <v>12</v>
      </c>
      <c r="B641" t="s">
        <v>3588</v>
      </c>
      <c r="C641" t="s">
        <v>442</v>
      </c>
      <c r="D641" t="s">
        <v>2780</v>
      </c>
      <c r="E641" t="s">
        <v>442</v>
      </c>
      <c r="F641" t="s">
        <v>442</v>
      </c>
      <c r="G641">
        <v>2.4199999999999999E-2</v>
      </c>
      <c r="H641">
        <f t="shared" si="18"/>
        <v>1.6161846340195687</v>
      </c>
      <c r="I641" s="1">
        <f t="shared" si="19"/>
        <v>1</v>
      </c>
      <c r="J641" t="s">
        <v>23</v>
      </c>
      <c r="K641" t="s">
        <v>442</v>
      </c>
    </row>
    <row r="642" spans="1:11" x14ac:dyDescent="0.25">
      <c r="A642" t="s">
        <v>12</v>
      </c>
      <c r="B642" t="s">
        <v>3589</v>
      </c>
      <c r="C642" t="s">
        <v>442</v>
      </c>
      <c r="D642" t="s">
        <v>2784</v>
      </c>
      <c r="E642" t="s">
        <v>442</v>
      </c>
      <c r="F642" t="s">
        <v>442</v>
      </c>
      <c r="G642">
        <v>2.4199999999999999E-2</v>
      </c>
      <c r="H642">
        <f t="shared" si="18"/>
        <v>1.6161846340195687</v>
      </c>
      <c r="I642" s="1">
        <f t="shared" si="19"/>
        <v>1</v>
      </c>
      <c r="J642" t="s">
        <v>63</v>
      </c>
      <c r="K642" t="s">
        <v>442</v>
      </c>
    </row>
    <row r="643" spans="1:11" x14ac:dyDescent="0.25">
      <c r="A643" t="s">
        <v>12</v>
      </c>
      <c r="B643" t="s">
        <v>3700</v>
      </c>
      <c r="C643" t="s">
        <v>442</v>
      </c>
      <c r="D643" t="s">
        <v>2829</v>
      </c>
      <c r="E643" t="s">
        <v>442</v>
      </c>
      <c r="F643" t="s">
        <v>442</v>
      </c>
      <c r="G643">
        <v>2.4199999999999999E-2</v>
      </c>
      <c r="H643">
        <f t="shared" ref="H643:H706" si="20">-1*LOG10(G643)</f>
        <v>1.6161846340195687</v>
      </c>
      <c r="I643" s="1">
        <f t="shared" ref="I643:I706" si="21">LEN(J643)-LEN(SUBSTITUTE(J643,",",""))+1</f>
        <v>1</v>
      </c>
      <c r="J643" t="s">
        <v>1473</v>
      </c>
      <c r="K643" t="s">
        <v>442</v>
      </c>
    </row>
    <row r="644" spans="1:11" x14ac:dyDescent="0.25">
      <c r="A644" t="s">
        <v>12</v>
      </c>
      <c r="B644" t="s">
        <v>3701</v>
      </c>
      <c r="C644" t="s">
        <v>442</v>
      </c>
      <c r="D644" t="s">
        <v>2784</v>
      </c>
      <c r="E644" t="s">
        <v>442</v>
      </c>
      <c r="F644" t="s">
        <v>442</v>
      </c>
      <c r="G644">
        <v>2.4199999999999999E-2</v>
      </c>
      <c r="H644">
        <f t="shared" si="20"/>
        <v>1.6161846340195687</v>
      </c>
      <c r="I644" s="1">
        <f t="shared" si="21"/>
        <v>1</v>
      </c>
      <c r="J644" t="s">
        <v>1473</v>
      </c>
      <c r="K644" t="s">
        <v>442</v>
      </c>
    </row>
    <row r="645" spans="1:11" x14ac:dyDescent="0.25">
      <c r="A645" t="s">
        <v>8</v>
      </c>
      <c r="B645" t="s">
        <v>3702</v>
      </c>
      <c r="C645" t="s">
        <v>442</v>
      </c>
      <c r="D645" t="s">
        <v>2846</v>
      </c>
      <c r="E645" t="s">
        <v>442</v>
      </c>
      <c r="F645" t="s">
        <v>442</v>
      </c>
      <c r="G645">
        <v>2.4500000000000001E-2</v>
      </c>
      <c r="H645">
        <f t="shared" si="20"/>
        <v>1.6108339156354676</v>
      </c>
      <c r="I645" s="1">
        <f t="shared" si="21"/>
        <v>1</v>
      </c>
      <c r="J645" t="s">
        <v>101</v>
      </c>
      <c r="K645" t="s">
        <v>442</v>
      </c>
    </row>
    <row r="646" spans="1:11" x14ac:dyDescent="0.25">
      <c r="A646" t="s">
        <v>8</v>
      </c>
      <c r="B646" t="s">
        <v>3703</v>
      </c>
      <c r="C646" t="s">
        <v>442</v>
      </c>
      <c r="D646" t="s">
        <v>2971</v>
      </c>
      <c r="E646" t="s">
        <v>442</v>
      </c>
      <c r="F646" t="s">
        <v>442</v>
      </c>
      <c r="G646">
        <v>2.4500000000000001E-2</v>
      </c>
      <c r="H646">
        <f t="shared" si="20"/>
        <v>1.6108339156354676</v>
      </c>
      <c r="I646" s="1">
        <f t="shared" si="21"/>
        <v>1</v>
      </c>
      <c r="J646" t="s">
        <v>147</v>
      </c>
      <c r="K646" t="s">
        <v>442</v>
      </c>
    </row>
    <row r="647" spans="1:11" x14ac:dyDescent="0.25">
      <c r="A647" t="s">
        <v>8</v>
      </c>
      <c r="B647" t="s">
        <v>2915</v>
      </c>
      <c r="C647" t="s">
        <v>442</v>
      </c>
      <c r="D647" t="s">
        <v>2780</v>
      </c>
      <c r="E647" t="s">
        <v>442</v>
      </c>
      <c r="F647" t="s">
        <v>442</v>
      </c>
      <c r="G647">
        <v>2.4500000000000001E-2</v>
      </c>
      <c r="H647">
        <f t="shared" si="20"/>
        <v>1.6108339156354676</v>
      </c>
      <c r="I647" s="1">
        <f t="shared" si="21"/>
        <v>1</v>
      </c>
      <c r="J647" t="s">
        <v>63</v>
      </c>
      <c r="K647" t="s">
        <v>442</v>
      </c>
    </row>
    <row r="648" spans="1:11" x14ac:dyDescent="0.25">
      <c r="A648" t="s">
        <v>8</v>
      </c>
      <c r="B648" t="s">
        <v>3704</v>
      </c>
      <c r="C648" t="s">
        <v>442</v>
      </c>
      <c r="D648" t="s">
        <v>3535</v>
      </c>
      <c r="E648" t="s">
        <v>442</v>
      </c>
      <c r="F648" t="s">
        <v>442</v>
      </c>
      <c r="G648">
        <v>2.4500000000000001E-2</v>
      </c>
      <c r="H648">
        <f t="shared" si="20"/>
        <v>1.6108339156354676</v>
      </c>
      <c r="I648" s="1">
        <f t="shared" si="21"/>
        <v>1</v>
      </c>
      <c r="J648" t="s">
        <v>3705</v>
      </c>
      <c r="K648" t="s">
        <v>442</v>
      </c>
    </row>
    <row r="649" spans="1:11" x14ac:dyDescent="0.25">
      <c r="A649" t="s">
        <v>8</v>
      </c>
      <c r="B649" t="s">
        <v>3706</v>
      </c>
      <c r="C649" t="s">
        <v>442</v>
      </c>
      <c r="D649" t="s">
        <v>3222</v>
      </c>
      <c r="E649" t="s">
        <v>442</v>
      </c>
      <c r="F649" t="s">
        <v>442</v>
      </c>
      <c r="G649">
        <v>2.4500000000000001E-2</v>
      </c>
      <c r="H649">
        <f t="shared" si="20"/>
        <v>1.6108339156354676</v>
      </c>
      <c r="I649" s="1">
        <f t="shared" si="21"/>
        <v>1</v>
      </c>
      <c r="J649" t="s">
        <v>147</v>
      </c>
      <c r="K649" t="s">
        <v>442</v>
      </c>
    </row>
    <row r="650" spans="1:11" x14ac:dyDescent="0.25">
      <c r="A650" t="s">
        <v>8</v>
      </c>
      <c r="B650" t="s">
        <v>3707</v>
      </c>
      <c r="C650" t="s">
        <v>442</v>
      </c>
      <c r="D650" t="s">
        <v>2846</v>
      </c>
      <c r="E650" t="s">
        <v>442</v>
      </c>
      <c r="F650" t="s">
        <v>442</v>
      </c>
      <c r="G650">
        <v>2.4500000000000001E-2</v>
      </c>
      <c r="H650">
        <f t="shared" si="20"/>
        <v>1.6108339156354676</v>
      </c>
      <c r="I650" s="1">
        <f t="shared" si="21"/>
        <v>1</v>
      </c>
      <c r="J650" t="s">
        <v>147</v>
      </c>
      <c r="K650" t="s">
        <v>442</v>
      </c>
    </row>
    <row r="651" spans="1:11" x14ac:dyDescent="0.25">
      <c r="A651" t="s">
        <v>8</v>
      </c>
      <c r="B651" t="s">
        <v>3708</v>
      </c>
      <c r="C651" t="s">
        <v>442</v>
      </c>
      <c r="D651" t="s">
        <v>2829</v>
      </c>
      <c r="E651" t="s">
        <v>442</v>
      </c>
      <c r="F651" t="s">
        <v>442</v>
      </c>
      <c r="G651">
        <v>2.4500000000000001E-2</v>
      </c>
      <c r="H651">
        <f t="shared" si="20"/>
        <v>1.6108339156354676</v>
      </c>
      <c r="I651" s="1">
        <f t="shared" si="21"/>
        <v>1</v>
      </c>
      <c r="J651" t="s">
        <v>163</v>
      </c>
      <c r="K651" t="s">
        <v>442</v>
      </c>
    </row>
    <row r="652" spans="1:11" x14ac:dyDescent="0.25">
      <c r="A652" t="s">
        <v>8</v>
      </c>
      <c r="B652" t="s">
        <v>3709</v>
      </c>
      <c r="C652" t="s">
        <v>442</v>
      </c>
      <c r="D652" t="s">
        <v>2829</v>
      </c>
      <c r="E652" t="s">
        <v>442</v>
      </c>
      <c r="F652" t="s">
        <v>442</v>
      </c>
      <c r="G652">
        <v>2.4500000000000001E-2</v>
      </c>
      <c r="H652">
        <f t="shared" si="20"/>
        <v>1.6108339156354676</v>
      </c>
      <c r="I652" s="1">
        <f t="shared" si="21"/>
        <v>1</v>
      </c>
      <c r="J652" t="s">
        <v>180</v>
      </c>
      <c r="K652" t="s">
        <v>442</v>
      </c>
    </row>
    <row r="653" spans="1:11" x14ac:dyDescent="0.25">
      <c r="A653" t="s">
        <v>8</v>
      </c>
      <c r="B653" t="s">
        <v>3710</v>
      </c>
      <c r="C653" t="s">
        <v>442</v>
      </c>
      <c r="D653" t="s">
        <v>2817</v>
      </c>
      <c r="E653" t="s">
        <v>442</v>
      </c>
      <c r="F653" t="s">
        <v>442</v>
      </c>
      <c r="G653">
        <v>2.4500000000000001E-2</v>
      </c>
      <c r="H653">
        <f t="shared" si="20"/>
        <v>1.6108339156354676</v>
      </c>
      <c r="I653" s="1">
        <f t="shared" si="21"/>
        <v>1</v>
      </c>
      <c r="J653" t="s">
        <v>578</v>
      </c>
      <c r="K653" t="s">
        <v>442</v>
      </c>
    </row>
    <row r="654" spans="1:11" x14ac:dyDescent="0.25">
      <c r="A654" t="s">
        <v>8</v>
      </c>
      <c r="B654" t="s">
        <v>3711</v>
      </c>
      <c r="C654" t="s">
        <v>442</v>
      </c>
      <c r="D654" t="s">
        <v>2804</v>
      </c>
      <c r="E654" t="s">
        <v>442</v>
      </c>
      <c r="F654" t="s">
        <v>442</v>
      </c>
      <c r="G654">
        <v>2.4500000000000001E-2</v>
      </c>
      <c r="H654">
        <f t="shared" si="20"/>
        <v>1.6108339156354676</v>
      </c>
      <c r="I654" s="1">
        <f t="shared" si="21"/>
        <v>1</v>
      </c>
      <c r="J654" t="s">
        <v>119</v>
      </c>
      <c r="K654" t="s">
        <v>442</v>
      </c>
    </row>
    <row r="655" spans="1:11" x14ac:dyDescent="0.25">
      <c r="A655" t="s">
        <v>8</v>
      </c>
      <c r="B655" t="s">
        <v>3564</v>
      </c>
      <c r="C655" t="s">
        <v>442</v>
      </c>
      <c r="D655" t="s">
        <v>2878</v>
      </c>
      <c r="E655" t="s">
        <v>442</v>
      </c>
      <c r="F655">
        <v>1.103</v>
      </c>
      <c r="G655">
        <v>2.4500000000000001E-2</v>
      </c>
      <c r="H655">
        <f t="shared" si="20"/>
        <v>1.6108339156354676</v>
      </c>
      <c r="I655" s="1">
        <f t="shared" si="21"/>
        <v>4</v>
      </c>
      <c r="J655" t="s">
        <v>3712</v>
      </c>
      <c r="K655" t="s">
        <v>442</v>
      </c>
    </row>
    <row r="656" spans="1:11" x14ac:dyDescent="0.25">
      <c r="A656" t="s">
        <v>8</v>
      </c>
      <c r="B656" t="s">
        <v>3713</v>
      </c>
      <c r="C656" t="s">
        <v>442</v>
      </c>
      <c r="D656" t="s">
        <v>2932</v>
      </c>
      <c r="E656" t="s">
        <v>442</v>
      </c>
      <c r="F656" t="s">
        <v>442</v>
      </c>
      <c r="G656">
        <v>2.4500000000000001E-2</v>
      </c>
      <c r="H656">
        <f t="shared" si="20"/>
        <v>1.6108339156354676</v>
      </c>
      <c r="I656" s="1">
        <f t="shared" si="21"/>
        <v>2</v>
      </c>
      <c r="J656" t="s">
        <v>3021</v>
      </c>
      <c r="K656" t="s">
        <v>442</v>
      </c>
    </row>
    <row r="657" spans="1:11" x14ac:dyDescent="0.25">
      <c r="A657" t="s">
        <v>14</v>
      </c>
      <c r="B657" t="s">
        <v>3714</v>
      </c>
      <c r="C657" t="s">
        <v>442</v>
      </c>
      <c r="D657" t="s">
        <v>2780</v>
      </c>
      <c r="E657" t="s">
        <v>442</v>
      </c>
      <c r="F657">
        <v>-0.82699999999999996</v>
      </c>
      <c r="G657">
        <v>2.46E-2</v>
      </c>
      <c r="H657">
        <f t="shared" si="20"/>
        <v>1.6090648928966209</v>
      </c>
      <c r="I657" s="1">
        <f t="shared" si="21"/>
        <v>7</v>
      </c>
      <c r="J657" t="s">
        <v>3715</v>
      </c>
      <c r="K657" t="s">
        <v>442</v>
      </c>
    </row>
    <row r="658" spans="1:11" x14ac:dyDescent="0.25">
      <c r="A658" t="s">
        <v>14</v>
      </c>
      <c r="B658" t="s">
        <v>3320</v>
      </c>
      <c r="C658" t="s">
        <v>442</v>
      </c>
      <c r="D658" t="s">
        <v>2829</v>
      </c>
      <c r="E658" t="s">
        <v>442</v>
      </c>
      <c r="F658" t="s">
        <v>442</v>
      </c>
      <c r="G658">
        <v>2.4799999999999999E-2</v>
      </c>
      <c r="H658">
        <f t="shared" si="20"/>
        <v>1.6055483191737838</v>
      </c>
      <c r="I658" s="1">
        <f t="shared" si="21"/>
        <v>2</v>
      </c>
      <c r="J658" t="s">
        <v>1358</v>
      </c>
      <c r="K658" t="s">
        <v>442</v>
      </c>
    </row>
    <row r="659" spans="1:11" x14ac:dyDescent="0.25">
      <c r="A659" t="s">
        <v>14</v>
      </c>
      <c r="B659" t="s">
        <v>3321</v>
      </c>
      <c r="C659" t="s">
        <v>442</v>
      </c>
      <c r="D659" t="s">
        <v>2784</v>
      </c>
      <c r="E659" t="s">
        <v>442</v>
      </c>
      <c r="F659" t="s">
        <v>442</v>
      </c>
      <c r="G659">
        <v>2.4799999999999999E-2</v>
      </c>
      <c r="H659">
        <f t="shared" si="20"/>
        <v>1.6055483191737838</v>
      </c>
      <c r="I659" s="1">
        <f t="shared" si="21"/>
        <v>2</v>
      </c>
      <c r="J659" t="s">
        <v>3322</v>
      </c>
      <c r="K659" t="s">
        <v>442</v>
      </c>
    </row>
    <row r="660" spans="1:11" x14ac:dyDescent="0.25">
      <c r="A660" t="s">
        <v>8</v>
      </c>
      <c r="B660" t="s">
        <v>3418</v>
      </c>
      <c r="C660" t="s">
        <v>442</v>
      </c>
      <c r="D660" t="s">
        <v>2804</v>
      </c>
      <c r="E660" t="s">
        <v>442</v>
      </c>
      <c r="F660">
        <v>-0.44700000000000001</v>
      </c>
      <c r="G660">
        <v>2.4899999999999999E-2</v>
      </c>
      <c r="H660">
        <f t="shared" si="20"/>
        <v>1.6038006529042637</v>
      </c>
      <c r="I660" s="1">
        <f t="shared" si="21"/>
        <v>5</v>
      </c>
      <c r="J660" t="s">
        <v>3716</v>
      </c>
      <c r="K660" t="s">
        <v>442</v>
      </c>
    </row>
    <row r="661" spans="1:11" x14ac:dyDescent="0.25">
      <c r="A661" t="s">
        <v>8</v>
      </c>
      <c r="B661" t="s">
        <v>3717</v>
      </c>
      <c r="C661" t="s">
        <v>442</v>
      </c>
      <c r="D661" t="s">
        <v>2941</v>
      </c>
      <c r="E661" t="s">
        <v>442</v>
      </c>
      <c r="F661" t="s">
        <v>442</v>
      </c>
      <c r="G661">
        <v>2.5000000000000001E-2</v>
      </c>
      <c r="H661">
        <f t="shared" si="20"/>
        <v>1.6020599913279623</v>
      </c>
      <c r="I661" s="1">
        <f t="shared" si="21"/>
        <v>2</v>
      </c>
      <c r="J661" t="s">
        <v>3718</v>
      </c>
      <c r="K661" t="s">
        <v>442</v>
      </c>
    </row>
    <row r="662" spans="1:11" x14ac:dyDescent="0.25">
      <c r="A662" t="s">
        <v>12</v>
      </c>
      <c r="B662" t="s">
        <v>3719</v>
      </c>
      <c r="C662" t="s">
        <v>442</v>
      </c>
      <c r="D662" t="s">
        <v>2829</v>
      </c>
      <c r="E662" t="s">
        <v>442</v>
      </c>
      <c r="F662" t="s">
        <v>442</v>
      </c>
      <c r="G662">
        <v>2.5000000000000001E-2</v>
      </c>
      <c r="H662">
        <f t="shared" si="20"/>
        <v>1.6020599913279623</v>
      </c>
      <c r="I662" s="1">
        <f t="shared" si="21"/>
        <v>2</v>
      </c>
      <c r="J662" t="s">
        <v>3720</v>
      </c>
      <c r="K662" t="s">
        <v>442</v>
      </c>
    </row>
    <row r="663" spans="1:11" x14ac:dyDescent="0.25">
      <c r="A663" t="s">
        <v>8</v>
      </c>
      <c r="B663" t="s">
        <v>2951</v>
      </c>
      <c r="C663" t="s">
        <v>442</v>
      </c>
      <c r="D663" t="s">
        <v>2846</v>
      </c>
      <c r="E663" t="s">
        <v>442</v>
      </c>
      <c r="F663" t="s">
        <v>442</v>
      </c>
      <c r="G663">
        <v>2.5499999999999998E-2</v>
      </c>
      <c r="H663">
        <f t="shared" si="20"/>
        <v>1.5934598195660448</v>
      </c>
      <c r="I663" s="1">
        <f t="shared" si="21"/>
        <v>2</v>
      </c>
      <c r="J663" t="s">
        <v>3721</v>
      </c>
      <c r="K663" t="s">
        <v>442</v>
      </c>
    </row>
    <row r="664" spans="1:11" x14ac:dyDescent="0.25">
      <c r="A664" t="s">
        <v>8</v>
      </c>
      <c r="B664" t="s">
        <v>2795</v>
      </c>
      <c r="C664" t="s">
        <v>442</v>
      </c>
      <c r="D664" t="s">
        <v>2796</v>
      </c>
      <c r="E664" t="s">
        <v>442</v>
      </c>
      <c r="F664" t="s">
        <v>442</v>
      </c>
      <c r="G664">
        <v>2.5600000000000001E-2</v>
      </c>
      <c r="H664">
        <f t="shared" si="20"/>
        <v>1.5917600346881504</v>
      </c>
      <c r="I664" s="1">
        <f t="shared" si="21"/>
        <v>4</v>
      </c>
      <c r="J664" t="s">
        <v>3722</v>
      </c>
      <c r="K664" t="s">
        <v>442</v>
      </c>
    </row>
    <row r="665" spans="1:11" x14ac:dyDescent="0.25">
      <c r="A665" t="s">
        <v>14</v>
      </c>
      <c r="B665" t="s">
        <v>3723</v>
      </c>
      <c r="C665" t="s">
        <v>442</v>
      </c>
      <c r="D665" t="s">
        <v>2800</v>
      </c>
      <c r="E665" t="s">
        <v>442</v>
      </c>
      <c r="F665" t="s">
        <v>442</v>
      </c>
      <c r="G665">
        <v>2.5600000000000001E-2</v>
      </c>
      <c r="H665">
        <f t="shared" si="20"/>
        <v>1.5917600346881504</v>
      </c>
      <c r="I665" s="1">
        <f t="shared" si="21"/>
        <v>3</v>
      </c>
      <c r="J665" t="s">
        <v>3724</v>
      </c>
      <c r="K665" t="s">
        <v>442</v>
      </c>
    </row>
    <row r="666" spans="1:11" x14ac:dyDescent="0.25">
      <c r="A666" t="s">
        <v>14</v>
      </c>
      <c r="B666" t="s">
        <v>3230</v>
      </c>
      <c r="C666" t="s">
        <v>442</v>
      </c>
      <c r="D666" t="s">
        <v>2780</v>
      </c>
      <c r="E666" t="s">
        <v>442</v>
      </c>
      <c r="F666" t="s">
        <v>442</v>
      </c>
      <c r="G666">
        <v>2.5600000000000001E-2</v>
      </c>
      <c r="H666">
        <f t="shared" si="20"/>
        <v>1.5917600346881504</v>
      </c>
      <c r="I666" s="1">
        <f t="shared" si="21"/>
        <v>3</v>
      </c>
      <c r="J666" t="s">
        <v>3231</v>
      </c>
      <c r="K666" t="s">
        <v>442</v>
      </c>
    </row>
    <row r="667" spans="1:11" x14ac:dyDescent="0.25">
      <c r="A667" t="s">
        <v>14</v>
      </c>
      <c r="B667" t="s">
        <v>3725</v>
      </c>
      <c r="C667" t="s">
        <v>442</v>
      </c>
      <c r="D667" t="s">
        <v>2784</v>
      </c>
      <c r="E667" t="s">
        <v>442</v>
      </c>
      <c r="F667" t="s">
        <v>442</v>
      </c>
      <c r="G667">
        <v>2.5899999999999999E-2</v>
      </c>
      <c r="H667">
        <f t="shared" si="20"/>
        <v>1.5867002359187481</v>
      </c>
      <c r="I667" s="1">
        <f t="shared" si="21"/>
        <v>5</v>
      </c>
      <c r="J667" t="s">
        <v>3726</v>
      </c>
      <c r="K667" t="s">
        <v>442</v>
      </c>
    </row>
    <row r="668" spans="1:11" x14ac:dyDescent="0.25">
      <c r="A668" t="s">
        <v>12</v>
      </c>
      <c r="B668" t="s">
        <v>2880</v>
      </c>
      <c r="C668" t="s">
        <v>442</v>
      </c>
      <c r="D668" t="s">
        <v>2829</v>
      </c>
      <c r="E668" t="s">
        <v>442</v>
      </c>
      <c r="F668" t="s">
        <v>442</v>
      </c>
      <c r="G668">
        <v>2.5999999999999999E-2</v>
      </c>
      <c r="H668">
        <f t="shared" si="20"/>
        <v>1.585026652029182</v>
      </c>
      <c r="I668" s="1">
        <f t="shared" si="21"/>
        <v>3</v>
      </c>
      <c r="J668" t="s">
        <v>3727</v>
      </c>
      <c r="K668" t="s">
        <v>442</v>
      </c>
    </row>
    <row r="669" spans="1:11" x14ac:dyDescent="0.25">
      <c r="A669" t="s">
        <v>14</v>
      </c>
      <c r="B669" t="s">
        <v>3728</v>
      </c>
      <c r="C669" t="s">
        <v>442</v>
      </c>
      <c r="D669" t="s">
        <v>2780</v>
      </c>
      <c r="E669" t="s">
        <v>2776</v>
      </c>
      <c r="F669">
        <v>2</v>
      </c>
      <c r="G669">
        <v>2.6100000000000002E-2</v>
      </c>
      <c r="H669">
        <f t="shared" si="20"/>
        <v>1.5833594926617189</v>
      </c>
      <c r="I669" s="1">
        <f t="shared" si="21"/>
        <v>8</v>
      </c>
      <c r="J669" t="s">
        <v>3729</v>
      </c>
      <c r="K669" t="s">
        <v>442</v>
      </c>
    </row>
    <row r="670" spans="1:11" x14ac:dyDescent="0.25">
      <c r="A670" t="s">
        <v>14</v>
      </c>
      <c r="B670" t="s">
        <v>3338</v>
      </c>
      <c r="C670" t="s">
        <v>442</v>
      </c>
      <c r="D670" t="s">
        <v>2846</v>
      </c>
      <c r="E670" t="s">
        <v>442</v>
      </c>
      <c r="F670" t="s">
        <v>442</v>
      </c>
      <c r="G670">
        <v>2.6100000000000002E-2</v>
      </c>
      <c r="H670">
        <f t="shared" si="20"/>
        <v>1.5833594926617189</v>
      </c>
      <c r="I670" s="1">
        <f t="shared" si="21"/>
        <v>2</v>
      </c>
      <c r="J670" t="s">
        <v>1323</v>
      </c>
      <c r="K670" t="s">
        <v>442</v>
      </c>
    </row>
    <row r="671" spans="1:11" x14ac:dyDescent="0.25">
      <c r="A671" t="s">
        <v>14</v>
      </c>
      <c r="B671" t="s">
        <v>3730</v>
      </c>
      <c r="C671" t="s">
        <v>442</v>
      </c>
      <c r="D671" t="s">
        <v>2846</v>
      </c>
      <c r="E671" t="s">
        <v>442</v>
      </c>
      <c r="F671">
        <v>-0.76200000000000001</v>
      </c>
      <c r="G671">
        <v>2.63E-2</v>
      </c>
      <c r="H671">
        <f t="shared" si="20"/>
        <v>1.5800442515102422</v>
      </c>
      <c r="I671" s="1">
        <f t="shared" si="21"/>
        <v>4</v>
      </c>
      <c r="J671" t="s">
        <v>3731</v>
      </c>
      <c r="K671" t="s">
        <v>442</v>
      </c>
    </row>
    <row r="672" spans="1:11" x14ac:dyDescent="0.25">
      <c r="A672" t="s">
        <v>8</v>
      </c>
      <c r="B672" t="s">
        <v>3732</v>
      </c>
      <c r="C672" t="s">
        <v>442</v>
      </c>
      <c r="D672" t="s">
        <v>2846</v>
      </c>
      <c r="E672" t="s">
        <v>442</v>
      </c>
      <c r="F672" t="s">
        <v>442</v>
      </c>
      <c r="G672">
        <v>2.69E-2</v>
      </c>
      <c r="H672">
        <f t="shared" si="20"/>
        <v>1.5702477199975919</v>
      </c>
      <c r="I672" s="1">
        <f t="shared" si="21"/>
        <v>1</v>
      </c>
      <c r="J672" t="s">
        <v>153</v>
      </c>
      <c r="K672" t="s">
        <v>442</v>
      </c>
    </row>
    <row r="673" spans="1:11" x14ac:dyDescent="0.25">
      <c r="A673" t="s">
        <v>8</v>
      </c>
      <c r="B673" t="s">
        <v>3733</v>
      </c>
      <c r="C673" t="s">
        <v>442</v>
      </c>
      <c r="D673" t="s">
        <v>2932</v>
      </c>
      <c r="E673" t="s">
        <v>442</v>
      </c>
      <c r="F673" t="s">
        <v>442</v>
      </c>
      <c r="G673">
        <v>2.69E-2</v>
      </c>
      <c r="H673">
        <f t="shared" si="20"/>
        <v>1.5702477199975919</v>
      </c>
      <c r="I673" s="1">
        <f t="shared" si="21"/>
        <v>1</v>
      </c>
      <c r="J673" t="s">
        <v>153</v>
      </c>
      <c r="K673" t="s">
        <v>442</v>
      </c>
    </row>
    <row r="674" spans="1:11" x14ac:dyDescent="0.25">
      <c r="A674" t="s">
        <v>8</v>
      </c>
      <c r="B674" t="s">
        <v>3734</v>
      </c>
      <c r="C674" t="s">
        <v>442</v>
      </c>
      <c r="D674" t="s">
        <v>2846</v>
      </c>
      <c r="E674" t="s">
        <v>442</v>
      </c>
      <c r="F674" t="s">
        <v>442</v>
      </c>
      <c r="G674">
        <v>2.69E-2</v>
      </c>
      <c r="H674">
        <f t="shared" si="20"/>
        <v>1.5702477199975919</v>
      </c>
      <c r="I674" s="1">
        <f t="shared" si="21"/>
        <v>1</v>
      </c>
      <c r="J674" t="s">
        <v>147</v>
      </c>
      <c r="K674" t="s">
        <v>442</v>
      </c>
    </row>
    <row r="675" spans="1:11" x14ac:dyDescent="0.25">
      <c r="A675" t="s">
        <v>8</v>
      </c>
      <c r="B675" t="s">
        <v>3735</v>
      </c>
      <c r="C675" t="s">
        <v>442</v>
      </c>
      <c r="D675" t="s">
        <v>2775</v>
      </c>
      <c r="E675" t="s">
        <v>442</v>
      </c>
      <c r="F675" t="s">
        <v>442</v>
      </c>
      <c r="G675">
        <v>2.69E-2</v>
      </c>
      <c r="H675">
        <f t="shared" si="20"/>
        <v>1.5702477199975919</v>
      </c>
      <c r="I675" s="1">
        <f t="shared" si="21"/>
        <v>1</v>
      </c>
      <c r="J675" t="s">
        <v>23</v>
      </c>
      <c r="K675" t="s">
        <v>442</v>
      </c>
    </row>
    <row r="676" spans="1:11" x14ac:dyDescent="0.25">
      <c r="A676" t="s">
        <v>8</v>
      </c>
      <c r="B676" t="s">
        <v>3183</v>
      </c>
      <c r="C676" t="s">
        <v>442</v>
      </c>
      <c r="D676" t="s">
        <v>2804</v>
      </c>
      <c r="E676" t="s">
        <v>442</v>
      </c>
      <c r="F676" t="s">
        <v>442</v>
      </c>
      <c r="G676">
        <v>2.69E-2</v>
      </c>
      <c r="H676">
        <f t="shared" si="20"/>
        <v>1.5702477199975919</v>
      </c>
      <c r="I676" s="1">
        <f t="shared" si="21"/>
        <v>1</v>
      </c>
      <c r="J676" t="s">
        <v>101</v>
      </c>
      <c r="K676" t="s">
        <v>442</v>
      </c>
    </row>
    <row r="677" spans="1:11" x14ac:dyDescent="0.25">
      <c r="A677" t="s">
        <v>8</v>
      </c>
      <c r="B677" t="s">
        <v>3185</v>
      </c>
      <c r="C677" t="s">
        <v>442</v>
      </c>
      <c r="D677" t="s">
        <v>2804</v>
      </c>
      <c r="E677" t="s">
        <v>442</v>
      </c>
      <c r="F677" t="s">
        <v>442</v>
      </c>
      <c r="G677">
        <v>2.69E-2</v>
      </c>
      <c r="H677">
        <f t="shared" si="20"/>
        <v>1.5702477199975919</v>
      </c>
      <c r="I677" s="1">
        <f t="shared" si="21"/>
        <v>1</v>
      </c>
      <c r="J677" t="s">
        <v>147</v>
      </c>
      <c r="K677" t="s">
        <v>442</v>
      </c>
    </row>
    <row r="678" spans="1:11" x14ac:dyDescent="0.25">
      <c r="A678" t="s">
        <v>12</v>
      </c>
      <c r="B678" t="s">
        <v>3736</v>
      </c>
      <c r="C678" t="s">
        <v>442</v>
      </c>
      <c r="D678" t="s">
        <v>3081</v>
      </c>
      <c r="E678" t="s">
        <v>442</v>
      </c>
      <c r="F678" t="s">
        <v>442</v>
      </c>
      <c r="G678">
        <v>2.7099999999999999E-2</v>
      </c>
      <c r="H678">
        <f t="shared" si="20"/>
        <v>1.5670307091255944</v>
      </c>
      <c r="I678" s="1">
        <f t="shared" si="21"/>
        <v>2</v>
      </c>
      <c r="J678" t="s">
        <v>3737</v>
      </c>
      <c r="K678" t="s">
        <v>442</v>
      </c>
    </row>
    <row r="679" spans="1:11" x14ac:dyDescent="0.25">
      <c r="A679" t="s">
        <v>14</v>
      </c>
      <c r="B679" t="s">
        <v>3738</v>
      </c>
      <c r="C679" t="s">
        <v>442</v>
      </c>
      <c r="D679" t="s">
        <v>2932</v>
      </c>
      <c r="E679" t="s">
        <v>442</v>
      </c>
      <c r="F679" t="s">
        <v>442</v>
      </c>
      <c r="G679">
        <v>2.7199999999999998E-2</v>
      </c>
      <c r="H679">
        <f t="shared" si="20"/>
        <v>1.5654310959658013</v>
      </c>
      <c r="I679" s="1">
        <f t="shared" si="21"/>
        <v>5</v>
      </c>
      <c r="J679" t="s">
        <v>3739</v>
      </c>
      <c r="K679" t="s">
        <v>442</v>
      </c>
    </row>
    <row r="680" spans="1:11" x14ac:dyDescent="0.25">
      <c r="A680" t="s">
        <v>14</v>
      </c>
      <c r="B680" t="s">
        <v>3740</v>
      </c>
      <c r="C680" t="s">
        <v>442</v>
      </c>
      <c r="D680" t="s">
        <v>3139</v>
      </c>
      <c r="E680" t="s">
        <v>442</v>
      </c>
      <c r="F680">
        <v>-1.982</v>
      </c>
      <c r="G680">
        <v>2.7400000000000001E-2</v>
      </c>
      <c r="H680">
        <f t="shared" si="20"/>
        <v>1.5622494371796121</v>
      </c>
      <c r="I680" s="1">
        <f t="shared" si="21"/>
        <v>4</v>
      </c>
      <c r="J680" t="s">
        <v>3741</v>
      </c>
      <c r="K680" t="s">
        <v>442</v>
      </c>
    </row>
    <row r="681" spans="1:11" x14ac:dyDescent="0.25">
      <c r="A681" t="s">
        <v>12</v>
      </c>
      <c r="B681" t="s">
        <v>3119</v>
      </c>
      <c r="C681" t="s">
        <v>442</v>
      </c>
      <c r="D681" t="s">
        <v>2784</v>
      </c>
      <c r="E681" t="s">
        <v>442</v>
      </c>
      <c r="F681" t="s">
        <v>442</v>
      </c>
      <c r="G681">
        <v>2.7699999999999999E-2</v>
      </c>
      <c r="H681">
        <f t="shared" si="20"/>
        <v>1.5575202309355514</v>
      </c>
      <c r="I681" s="1">
        <f t="shared" si="21"/>
        <v>1</v>
      </c>
      <c r="J681" t="s">
        <v>314</v>
      </c>
      <c r="K681" t="s">
        <v>442</v>
      </c>
    </row>
    <row r="682" spans="1:11" x14ac:dyDescent="0.25">
      <c r="A682" t="s">
        <v>12</v>
      </c>
      <c r="B682" t="s">
        <v>3742</v>
      </c>
      <c r="C682" t="s">
        <v>442</v>
      </c>
      <c r="D682" t="s">
        <v>2823</v>
      </c>
      <c r="E682" t="s">
        <v>442</v>
      </c>
      <c r="F682" t="s">
        <v>442</v>
      </c>
      <c r="G682">
        <v>2.7699999999999999E-2</v>
      </c>
      <c r="H682">
        <f t="shared" si="20"/>
        <v>1.5575202309355514</v>
      </c>
      <c r="I682" s="1">
        <f t="shared" si="21"/>
        <v>1</v>
      </c>
      <c r="J682" t="s">
        <v>314</v>
      </c>
      <c r="K682" t="s">
        <v>442</v>
      </c>
    </row>
    <row r="683" spans="1:11" x14ac:dyDescent="0.25">
      <c r="A683" t="s">
        <v>12</v>
      </c>
      <c r="B683" t="s">
        <v>3622</v>
      </c>
      <c r="C683" t="s">
        <v>442</v>
      </c>
      <c r="D683" t="s">
        <v>2800</v>
      </c>
      <c r="E683" t="s">
        <v>442</v>
      </c>
      <c r="F683" t="s">
        <v>442</v>
      </c>
      <c r="G683">
        <v>2.7699999999999999E-2</v>
      </c>
      <c r="H683">
        <f t="shared" si="20"/>
        <v>1.5575202309355514</v>
      </c>
      <c r="I683" s="1">
        <f t="shared" si="21"/>
        <v>1</v>
      </c>
      <c r="J683" t="s">
        <v>652</v>
      </c>
      <c r="K683" t="s">
        <v>442</v>
      </c>
    </row>
    <row r="684" spans="1:11" x14ac:dyDescent="0.25">
      <c r="A684" t="s">
        <v>12</v>
      </c>
      <c r="B684" t="s">
        <v>3623</v>
      </c>
      <c r="C684" t="s">
        <v>442</v>
      </c>
      <c r="D684" t="s">
        <v>2846</v>
      </c>
      <c r="E684" t="s">
        <v>442</v>
      </c>
      <c r="F684" t="s">
        <v>442</v>
      </c>
      <c r="G684">
        <v>2.7699999999999999E-2</v>
      </c>
      <c r="H684">
        <f t="shared" si="20"/>
        <v>1.5575202309355514</v>
      </c>
      <c r="I684" s="1">
        <f t="shared" si="21"/>
        <v>1</v>
      </c>
      <c r="J684" t="s">
        <v>119</v>
      </c>
      <c r="K684" t="s">
        <v>442</v>
      </c>
    </row>
    <row r="685" spans="1:11" x14ac:dyDescent="0.25">
      <c r="A685" t="s">
        <v>12</v>
      </c>
      <c r="B685" t="s">
        <v>3743</v>
      </c>
      <c r="C685" t="s">
        <v>442</v>
      </c>
      <c r="D685" t="s">
        <v>2800</v>
      </c>
      <c r="E685" t="s">
        <v>442</v>
      </c>
      <c r="F685" t="s">
        <v>442</v>
      </c>
      <c r="G685">
        <v>2.7699999999999999E-2</v>
      </c>
      <c r="H685">
        <f t="shared" si="20"/>
        <v>1.5575202309355514</v>
      </c>
      <c r="I685" s="1">
        <f t="shared" si="21"/>
        <v>1</v>
      </c>
      <c r="J685" t="s">
        <v>1504</v>
      </c>
      <c r="K685" t="s">
        <v>442</v>
      </c>
    </row>
    <row r="686" spans="1:11" x14ac:dyDescent="0.25">
      <c r="A686" t="s">
        <v>12</v>
      </c>
      <c r="B686" t="s">
        <v>3625</v>
      </c>
      <c r="C686" t="s">
        <v>442</v>
      </c>
      <c r="D686" t="s">
        <v>3081</v>
      </c>
      <c r="E686" t="s">
        <v>442</v>
      </c>
      <c r="F686" t="s">
        <v>442</v>
      </c>
      <c r="G686">
        <v>2.7699999999999999E-2</v>
      </c>
      <c r="H686">
        <f t="shared" si="20"/>
        <v>1.5575202309355514</v>
      </c>
      <c r="I686" s="1">
        <f t="shared" si="21"/>
        <v>1</v>
      </c>
      <c r="J686" t="s">
        <v>3626</v>
      </c>
      <c r="K686" t="s">
        <v>442</v>
      </c>
    </row>
    <row r="687" spans="1:11" x14ac:dyDescent="0.25">
      <c r="A687" t="s">
        <v>12</v>
      </c>
      <c r="B687" t="s">
        <v>3744</v>
      </c>
      <c r="C687" t="s">
        <v>442</v>
      </c>
      <c r="D687" t="s">
        <v>2780</v>
      </c>
      <c r="E687" t="s">
        <v>442</v>
      </c>
      <c r="F687" t="s">
        <v>442</v>
      </c>
      <c r="G687">
        <v>2.7699999999999999E-2</v>
      </c>
      <c r="H687">
        <f t="shared" si="20"/>
        <v>1.5575202309355514</v>
      </c>
      <c r="I687" s="1">
        <f t="shared" si="21"/>
        <v>1</v>
      </c>
      <c r="J687" t="s">
        <v>427</v>
      </c>
      <c r="K687" t="s">
        <v>442</v>
      </c>
    </row>
    <row r="688" spans="1:11" x14ac:dyDescent="0.25">
      <c r="A688" t="s">
        <v>12</v>
      </c>
      <c r="B688" t="s">
        <v>3745</v>
      </c>
      <c r="C688" t="s">
        <v>442</v>
      </c>
      <c r="D688" t="s">
        <v>2800</v>
      </c>
      <c r="E688" t="s">
        <v>442</v>
      </c>
      <c r="F688" t="s">
        <v>442</v>
      </c>
      <c r="G688">
        <v>2.7699999999999999E-2</v>
      </c>
      <c r="H688">
        <f t="shared" si="20"/>
        <v>1.5575202309355514</v>
      </c>
      <c r="I688" s="1">
        <f t="shared" si="21"/>
        <v>1</v>
      </c>
      <c r="J688" t="s">
        <v>251</v>
      </c>
      <c r="K688" t="s">
        <v>442</v>
      </c>
    </row>
    <row r="689" spans="1:11" x14ac:dyDescent="0.25">
      <c r="A689" t="s">
        <v>12</v>
      </c>
      <c r="B689" t="s">
        <v>3746</v>
      </c>
      <c r="C689" t="s">
        <v>442</v>
      </c>
      <c r="D689" t="s">
        <v>2846</v>
      </c>
      <c r="E689" t="s">
        <v>442</v>
      </c>
      <c r="F689" t="s">
        <v>442</v>
      </c>
      <c r="G689">
        <v>2.7699999999999999E-2</v>
      </c>
      <c r="H689">
        <f t="shared" si="20"/>
        <v>1.5575202309355514</v>
      </c>
      <c r="I689" s="1">
        <f t="shared" si="21"/>
        <v>1</v>
      </c>
      <c r="J689" t="s">
        <v>261</v>
      </c>
      <c r="K689" t="s">
        <v>442</v>
      </c>
    </row>
    <row r="690" spans="1:11" x14ac:dyDescent="0.25">
      <c r="A690" t="s">
        <v>12</v>
      </c>
      <c r="B690" t="s">
        <v>3747</v>
      </c>
      <c r="C690" t="s">
        <v>442</v>
      </c>
      <c r="D690" t="s">
        <v>2780</v>
      </c>
      <c r="E690" t="s">
        <v>442</v>
      </c>
      <c r="F690" t="s">
        <v>442</v>
      </c>
      <c r="G690">
        <v>2.7699999999999999E-2</v>
      </c>
      <c r="H690">
        <f t="shared" si="20"/>
        <v>1.5575202309355514</v>
      </c>
      <c r="I690" s="1">
        <f t="shared" si="21"/>
        <v>1</v>
      </c>
      <c r="J690" t="s">
        <v>181</v>
      </c>
      <c r="K690" t="s">
        <v>442</v>
      </c>
    </row>
    <row r="691" spans="1:11" x14ac:dyDescent="0.25">
      <c r="A691" t="s">
        <v>12</v>
      </c>
      <c r="B691" t="s">
        <v>3748</v>
      </c>
      <c r="C691" t="s">
        <v>442</v>
      </c>
      <c r="D691" t="s">
        <v>2784</v>
      </c>
      <c r="E691" t="s">
        <v>442</v>
      </c>
      <c r="F691" t="s">
        <v>442</v>
      </c>
      <c r="G691">
        <v>2.7699999999999999E-2</v>
      </c>
      <c r="H691">
        <f t="shared" si="20"/>
        <v>1.5575202309355514</v>
      </c>
      <c r="I691" s="1">
        <f t="shared" si="21"/>
        <v>1</v>
      </c>
      <c r="J691" t="s">
        <v>72</v>
      </c>
      <c r="K691" t="s">
        <v>442</v>
      </c>
    </row>
    <row r="692" spans="1:11" x14ac:dyDescent="0.25">
      <c r="A692" t="s">
        <v>12</v>
      </c>
      <c r="B692" t="s">
        <v>3749</v>
      </c>
      <c r="C692" t="s">
        <v>442</v>
      </c>
      <c r="D692" t="s">
        <v>2784</v>
      </c>
      <c r="E692" t="s">
        <v>442</v>
      </c>
      <c r="F692" t="s">
        <v>442</v>
      </c>
      <c r="G692">
        <v>2.7699999999999999E-2</v>
      </c>
      <c r="H692">
        <f t="shared" si="20"/>
        <v>1.5575202309355514</v>
      </c>
      <c r="I692" s="1">
        <f t="shared" si="21"/>
        <v>1</v>
      </c>
      <c r="J692" t="s">
        <v>72</v>
      </c>
      <c r="K692" t="s">
        <v>442</v>
      </c>
    </row>
    <row r="693" spans="1:11" x14ac:dyDescent="0.25">
      <c r="A693" t="s">
        <v>12</v>
      </c>
      <c r="B693" t="s">
        <v>3750</v>
      </c>
      <c r="C693" t="s">
        <v>442</v>
      </c>
      <c r="D693" t="s">
        <v>2784</v>
      </c>
      <c r="E693" t="s">
        <v>442</v>
      </c>
      <c r="F693" t="s">
        <v>442</v>
      </c>
      <c r="G693">
        <v>2.7699999999999999E-2</v>
      </c>
      <c r="H693">
        <f t="shared" si="20"/>
        <v>1.5575202309355514</v>
      </c>
      <c r="I693" s="1">
        <f t="shared" si="21"/>
        <v>1</v>
      </c>
      <c r="J693" t="s">
        <v>1473</v>
      </c>
      <c r="K693" t="s">
        <v>442</v>
      </c>
    </row>
    <row r="694" spans="1:11" x14ac:dyDescent="0.25">
      <c r="A694" t="s">
        <v>12</v>
      </c>
      <c r="B694" t="s">
        <v>3122</v>
      </c>
      <c r="C694" t="s">
        <v>442</v>
      </c>
      <c r="D694" t="s">
        <v>2784</v>
      </c>
      <c r="E694" t="s">
        <v>442</v>
      </c>
      <c r="F694" t="s">
        <v>442</v>
      </c>
      <c r="G694">
        <v>2.7699999999999999E-2</v>
      </c>
      <c r="H694">
        <f t="shared" si="20"/>
        <v>1.5575202309355514</v>
      </c>
      <c r="I694" s="1">
        <f t="shared" si="21"/>
        <v>1</v>
      </c>
      <c r="J694" t="s">
        <v>1473</v>
      </c>
      <c r="K694" t="s">
        <v>442</v>
      </c>
    </row>
    <row r="695" spans="1:11" x14ac:dyDescent="0.25">
      <c r="A695" t="s">
        <v>12</v>
      </c>
      <c r="B695" t="s">
        <v>3425</v>
      </c>
      <c r="C695" t="s">
        <v>442</v>
      </c>
      <c r="D695" t="s">
        <v>2780</v>
      </c>
      <c r="E695" t="s">
        <v>442</v>
      </c>
      <c r="F695">
        <v>-1.0669999999999999</v>
      </c>
      <c r="G695">
        <v>2.8000000000000001E-2</v>
      </c>
      <c r="H695">
        <f t="shared" si="20"/>
        <v>1.5528419686577808</v>
      </c>
      <c r="I695" s="1">
        <f t="shared" si="21"/>
        <v>4</v>
      </c>
      <c r="J695" t="s">
        <v>3751</v>
      </c>
      <c r="K695" t="s">
        <v>442</v>
      </c>
    </row>
    <row r="696" spans="1:11" x14ac:dyDescent="0.25">
      <c r="A696" t="s">
        <v>14</v>
      </c>
      <c r="B696" t="s">
        <v>3752</v>
      </c>
      <c r="C696" t="s">
        <v>442</v>
      </c>
      <c r="D696" t="s">
        <v>2780</v>
      </c>
      <c r="E696" t="s">
        <v>442</v>
      </c>
      <c r="F696" t="s">
        <v>442</v>
      </c>
      <c r="G696">
        <v>2.8000000000000001E-2</v>
      </c>
      <c r="H696">
        <f t="shared" si="20"/>
        <v>1.5528419686577808</v>
      </c>
      <c r="I696" s="1">
        <f t="shared" si="21"/>
        <v>5</v>
      </c>
      <c r="J696" t="s">
        <v>3753</v>
      </c>
      <c r="K696" t="s">
        <v>442</v>
      </c>
    </row>
    <row r="697" spans="1:11" x14ac:dyDescent="0.25">
      <c r="A697" t="s">
        <v>14</v>
      </c>
      <c r="B697" t="s">
        <v>3754</v>
      </c>
      <c r="C697" t="s">
        <v>442</v>
      </c>
      <c r="D697" t="s">
        <v>2829</v>
      </c>
      <c r="E697" t="s">
        <v>442</v>
      </c>
      <c r="F697" t="s">
        <v>442</v>
      </c>
      <c r="G697">
        <v>2.8400000000000002E-2</v>
      </c>
      <c r="H697">
        <f t="shared" si="20"/>
        <v>1.5466816599529623</v>
      </c>
      <c r="I697" s="1">
        <f t="shared" si="21"/>
        <v>1</v>
      </c>
      <c r="J697" t="s">
        <v>222</v>
      </c>
      <c r="K697" t="s">
        <v>442</v>
      </c>
    </row>
    <row r="698" spans="1:11" x14ac:dyDescent="0.25">
      <c r="A698" t="s">
        <v>14</v>
      </c>
      <c r="B698" t="s">
        <v>3755</v>
      </c>
      <c r="C698" t="s">
        <v>442</v>
      </c>
      <c r="D698" t="s">
        <v>2829</v>
      </c>
      <c r="E698" t="s">
        <v>442</v>
      </c>
      <c r="F698" t="s">
        <v>442</v>
      </c>
      <c r="G698">
        <v>2.8400000000000002E-2</v>
      </c>
      <c r="H698">
        <f t="shared" si="20"/>
        <v>1.5466816599529623</v>
      </c>
      <c r="I698" s="1">
        <f t="shared" si="21"/>
        <v>1</v>
      </c>
      <c r="J698" t="s">
        <v>429</v>
      </c>
      <c r="K698" t="s">
        <v>442</v>
      </c>
    </row>
    <row r="699" spans="1:11" x14ac:dyDescent="0.25">
      <c r="A699" t="s">
        <v>14</v>
      </c>
      <c r="B699" t="s">
        <v>3756</v>
      </c>
      <c r="C699" t="s">
        <v>442</v>
      </c>
      <c r="D699" t="s">
        <v>2887</v>
      </c>
      <c r="E699" t="s">
        <v>442</v>
      </c>
      <c r="F699" t="s">
        <v>442</v>
      </c>
      <c r="G699">
        <v>2.8400000000000002E-2</v>
      </c>
      <c r="H699">
        <f t="shared" si="20"/>
        <v>1.5466816599529623</v>
      </c>
      <c r="I699" s="1">
        <f t="shared" si="21"/>
        <v>1</v>
      </c>
      <c r="J699" t="s">
        <v>429</v>
      </c>
      <c r="K699" t="s">
        <v>442</v>
      </c>
    </row>
    <row r="700" spans="1:11" x14ac:dyDescent="0.25">
      <c r="A700" t="s">
        <v>14</v>
      </c>
      <c r="B700" t="s">
        <v>3515</v>
      </c>
      <c r="C700" t="s">
        <v>442</v>
      </c>
      <c r="D700" t="s">
        <v>2780</v>
      </c>
      <c r="E700" t="s">
        <v>442</v>
      </c>
      <c r="F700" t="s">
        <v>442</v>
      </c>
      <c r="G700">
        <v>2.8400000000000002E-2</v>
      </c>
      <c r="H700">
        <f t="shared" si="20"/>
        <v>1.5466816599529623</v>
      </c>
      <c r="I700" s="1">
        <f t="shared" si="21"/>
        <v>1</v>
      </c>
      <c r="J700" t="s">
        <v>224</v>
      </c>
      <c r="K700" t="s">
        <v>442</v>
      </c>
    </row>
    <row r="701" spans="1:11" x14ac:dyDescent="0.25">
      <c r="A701" t="s">
        <v>14</v>
      </c>
      <c r="B701" t="s">
        <v>3428</v>
      </c>
      <c r="C701" t="s">
        <v>442</v>
      </c>
      <c r="D701" t="s">
        <v>2800</v>
      </c>
      <c r="E701" t="s">
        <v>442</v>
      </c>
      <c r="F701" t="s">
        <v>442</v>
      </c>
      <c r="G701">
        <v>2.8400000000000002E-2</v>
      </c>
      <c r="H701">
        <f t="shared" si="20"/>
        <v>1.5466816599529623</v>
      </c>
      <c r="I701" s="1">
        <f t="shared" si="21"/>
        <v>1</v>
      </c>
      <c r="J701" t="s">
        <v>132</v>
      </c>
      <c r="K701" t="s">
        <v>442</v>
      </c>
    </row>
    <row r="702" spans="1:11" x14ac:dyDescent="0.25">
      <c r="A702" t="s">
        <v>14</v>
      </c>
      <c r="B702" t="s">
        <v>3517</v>
      </c>
      <c r="C702" t="s">
        <v>442</v>
      </c>
      <c r="D702" t="s">
        <v>2800</v>
      </c>
      <c r="E702" t="s">
        <v>442</v>
      </c>
      <c r="F702" t="s">
        <v>442</v>
      </c>
      <c r="G702">
        <v>2.8400000000000002E-2</v>
      </c>
      <c r="H702">
        <f t="shared" si="20"/>
        <v>1.5466816599529623</v>
      </c>
      <c r="I702" s="1">
        <f t="shared" si="21"/>
        <v>1</v>
      </c>
      <c r="J702" t="s">
        <v>427</v>
      </c>
      <c r="K702" t="s">
        <v>442</v>
      </c>
    </row>
    <row r="703" spans="1:11" x14ac:dyDescent="0.25">
      <c r="A703" t="s">
        <v>14</v>
      </c>
      <c r="B703" t="s">
        <v>3429</v>
      </c>
      <c r="C703" t="s">
        <v>442</v>
      </c>
      <c r="D703" t="s">
        <v>2846</v>
      </c>
      <c r="E703" t="s">
        <v>442</v>
      </c>
      <c r="F703" t="s">
        <v>442</v>
      </c>
      <c r="G703">
        <v>2.8400000000000002E-2</v>
      </c>
      <c r="H703">
        <f t="shared" si="20"/>
        <v>1.5466816599529623</v>
      </c>
      <c r="I703" s="1">
        <f t="shared" si="21"/>
        <v>1</v>
      </c>
      <c r="J703" t="s">
        <v>147</v>
      </c>
      <c r="K703" t="s">
        <v>442</v>
      </c>
    </row>
    <row r="704" spans="1:11" x14ac:dyDescent="0.25">
      <c r="A704" t="s">
        <v>14</v>
      </c>
      <c r="B704" t="s">
        <v>3518</v>
      </c>
      <c r="C704" t="s">
        <v>442</v>
      </c>
      <c r="D704" t="s">
        <v>2846</v>
      </c>
      <c r="E704" t="s">
        <v>442</v>
      </c>
      <c r="F704" t="s">
        <v>442</v>
      </c>
      <c r="G704">
        <v>2.8400000000000002E-2</v>
      </c>
      <c r="H704">
        <f t="shared" si="20"/>
        <v>1.5466816599529623</v>
      </c>
      <c r="I704" s="1">
        <f t="shared" si="21"/>
        <v>1</v>
      </c>
      <c r="J704" t="s">
        <v>224</v>
      </c>
      <c r="K704" t="s">
        <v>442</v>
      </c>
    </row>
    <row r="705" spans="1:11" x14ac:dyDescent="0.25">
      <c r="A705" t="s">
        <v>14</v>
      </c>
      <c r="B705" t="s">
        <v>3519</v>
      </c>
      <c r="C705" t="s">
        <v>442</v>
      </c>
      <c r="D705" t="s">
        <v>3081</v>
      </c>
      <c r="E705" t="s">
        <v>442</v>
      </c>
      <c r="F705" t="s">
        <v>442</v>
      </c>
      <c r="G705">
        <v>2.8400000000000002E-2</v>
      </c>
      <c r="H705">
        <f t="shared" si="20"/>
        <v>1.5466816599529623</v>
      </c>
      <c r="I705" s="1">
        <f t="shared" si="21"/>
        <v>1</v>
      </c>
      <c r="J705" t="s">
        <v>427</v>
      </c>
      <c r="K705" t="s">
        <v>442</v>
      </c>
    </row>
    <row r="706" spans="1:11" x14ac:dyDescent="0.25">
      <c r="A706" t="s">
        <v>14</v>
      </c>
      <c r="B706" t="s">
        <v>3430</v>
      </c>
      <c r="C706" t="s">
        <v>442</v>
      </c>
      <c r="D706" t="s">
        <v>2800</v>
      </c>
      <c r="E706" t="s">
        <v>442</v>
      </c>
      <c r="F706" t="s">
        <v>442</v>
      </c>
      <c r="G706">
        <v>2.8400000000000002E-2</v>
      </c>
      <c r="H706">
        <f t="shared" si="20"/>
        <v>1.5466816599529623</v>
      </c>
      <c r="I706" s="1">
        <f t="shared" si="21"/>
        <v>1</v>
      </c>
      <c r="J706" t="s">
        <v>132</v>
      </c>
      <c r="K706" t="s">
        <v>442</v>
      </c>
    </row>
    <row r="707" spans="1:11" x14ac:dyDescent="0.25">
      <c r="A707" t="s">
        <v>14</v>
      </c>
      <c r="B707" t="s">
        <v>3520</v>
      </c>
      <c r="C707" t="s">
        <v>442</v>
      </c>
      <c r="D707" t="s">
        <v>2932</v>
      </c>
      <c r="E707" t="s">
        <v>442</v>
      </c>
      <c r="F707" t="s">
        <v>442</v>
      </c>
      <c r="G707">
        <v>2.8400000000000002E-2</v>
      </c>
      <c r="H707">
        <f t="shared" ref="H707:H770" si="22">-1*LOG10(G707)</f>
        <v>1.5466816599529623</v>
      </c>
      <c r="I707" s="1">
        <f t="shared" ref="I707:I770" si="23">LEN(J707)-LEN(SUBSTITUTE(J707,",",""))+1</f>
        <v>1</v>
      </c>
      <c r="J707" t="s">
        <v>1489</v>
      </c>
      <c r="K707" t="s">
        <v>442</v>
      </c>
    </row>
    <row r="708" spans="1:11" x14ac:dyDescent="0.25">
      <c r="A708" t="s">
        <v>14</v>
      </c>
      <c r="B708" t="s">
        <v>3431</v>
      </c>
      <c r="C708" t="s">
        <v>442</v>
      </c>
      <c r="D708" t="s">
        <v>2846</v>
      </c>
      <c r="E708" t="s">
        <v>442</v>
      </c>
      <c r="F708" t="s">
        <v>442</v>
      </c>
      <c r="G708">
        <v>2.8400000000000002E-2</v>
      </c>
      <c r="H708">
        <f t="shared" si="22"/>
        <v>1.5466816599529623</v>
      </c>
      <c r="I708" s="1">
        <f t="shared" si="23"/>
        <v>1</v>
      </c>
      <c r="J708" t="s">
        <v>147</v>
      </c>
      <c r="K708" t="s">
        <v>442</v>
      </c>
    </row>
    <row r="709" spans="1:11" x14ac:dyDescent="0.25">
      <c r="A709" t="s">
        <v>14</v>
      </c>
      <c r="B709" t="s">
        <v>3432</v>
      </c>
      <c r="C709" t="s">
        <v>442</v>
      </c>
      <c r="D709" t="s">
        <v>2800</v>
      </c>
      <c r="E709" t="s">
        <v>442</v>
      </c>
      <c r="F709" t="s">
        <v>442</v>
      </c>
      <c r="G709">
        <v>2.8400000000000002E-2</v>
      </c>
      <c r="H709">
        <f t="shared" si="22"/>
        <v>1.5466816599529623</v>
      </c>
      <c r="I709" s="1">
        <f t="shared" si="23"/>
        <v>1</v>
      </c>
      <c r="J709" t="s">
        <v>633</v>
      </c>
      <c r="K709" t="s">
        <v>442</v>
      </c>
    </row>
    <row r="710" spans="1:11" x14ac:dyDescent="0.25">
      <c r="A710" t="s">
        <v>14</v>
      </c>
      <c r="B710" t="s">
        <v>3757</v>
      </c>
      <c r="C710" t="s">
        <v>442</v>
      </c>
      <c r="D710" t="s">
        <v>2800</v>
      </c>
      <c r="E710" t="s">
        <v>442</v>
      </c>
      <c r="F710" t="s">
        <v>442</v>
      </c>
      <c r="G710">
        <v>2.8400000000000002E-2</v>
      </c>
      <c r="H710">
        <f t="shared" si="22"/>
        <v>1.5466816599529623</v>
      </c>
      <c r="I710" s="1">
        <f t="shared" si="23"/>
        <v>1</v>
      </c>
      <c r="J710" t="s">
        <v>2357</v>
      </c>
      <c r="K710" t="s">
        <v>442</v>
      </c>
    </row>
    <row r="711" spans="1:11" x14ac:dyDescent="0.25">
      <c r="A711" t="s">
        <v>14</v>
      </c>
      <c r="B711" t="s">
        <v>3521</v>
      </c>
      <c r="C711" t="s">
        <v>442</v>
      </c>
      <c r="D711" t="s">
        <v>2775</v>
      </c>
      <c r="E711" t="s">
        <v>442</v>
      </c>
      <c r="F711" t="s">
        <v>442</v>
      </c>
      <c r="G711">
        <v>2.8400000000000002E-2</v>
      </c>
      <c r="H711">
        <f t="shared" si="22"/>
        <v>1.5466816599529623</v>
      </c>
      <c r="I711" s="1">
        <f t="shared" si="23"/>
        <v>1</v>
      </c>
      <c r="J711" t="s">
        <v>208</v>
      </c>
      <c r="K711" t="s">
        <v>442</v>
      </c>
    </row>
    <row r="712" spans="1:11" x14ac:dyDescent="0.25">
      <c r="A712" t="s">
        <v>14</v>
      </c>
      <c r="B712" t="s">
        <v>3758</v>
      </c>
      <c r="C712" t="s">
        <v>442</v>
      </c>
      <c r="D712" t="s">
        <v>2829</v>
      </c>
      <c r="E712" t="s">
        <v>442</v>
      </c>
      <c r="F712" t="s">
        <v>442</v>
      </c>
      <c r="G712">
        <v>2.8400000000000002E-2</v>
      </c>
      <c r="H712">
        <f t="shared" si="22"/>
        <v>1.5466816599529623</v>
      </c>
      <c r="I712" s="1">
        <f t="shared" si="23"/>
        <v>1</v>
      </c>
      <c r="J712" t="s">
        <v>2691</v>
      </c>
      <c r="K712" t="s">
        <v>442</v>
      </c>
    </row>
    <row r="713" spans="1:11" x14ac:dyDescent="0.25">
      <c r="A713" t="s">
        <v>14</v>
      </c>
      <c r="B713" t="s">
        <v>3433</v>
      </c>
      <c r="C713" t="s">
        <v>442</v>
      </c>
      <c r="D713" t="s">
        <v>2829</v>
      </c>
      <c r="E713" t="s">
        <v>442</v>
      </c>
      <c r="F713" t="s">
        <v>442</v>
      </c>
      <c r="G713">
        <v>2.8400000000000002E-2</v>
      </c>
      <c r="H713">
        <f t="shared" si="22"/>
        <v>1.5466816599529623</v>
      </c>
      <c r="I713" s="1">
        <f t="shared" si="23"/>
        <v>1</v>
      </c>
      <c r="J713" t="s">
        <v>3362</v>
      </c>
      <c r="K713" t="s">
        <v>442</v>
      </c>
    </row>
    <row r="714" spans="1:11" x14ac:dyDescent="0.25">
      <c r="A714" t="s">
        <v>14</v>
      </c>
      <c r="B714" t="s">
        <v>3759</v>
      </c>
      <c r="C714" t="s">
        <v>442</v>
      </c>
      <c r="D714" t="s">
        <v>3010</v>
      </c>
      <c r="E714" t="s">
        <v>442</v>
      </c>
      <c r="F714" t="s">
        <v>442</v>
      </c>
      <c r="G714">
        <v>2.8400000000000002E-2</v>
      </c>
      <c r="H714">
        <f t="shared" si="22"/>
        <v>1.5466816599529623</v>
      </c>
      <c r="I714" s="1">
        <f t="shared" si="23"/>
        <v>1</v>
      </c>
      <c r="J714" t="s">
        <v>2374</v>
      </c>
      <c r="K714" t="s">
        <v>442</v>
      </c>
    </row>
    <row r="715" spans="1:11" x14ac:dyDescent="0.25">
      <c r="A715" t="s">
        <v>14</v>
      </c>
      <c r="B715" t="s">
        <v>3760</v>
      </c>
      <c r="C715" t="s">
        <v>442</v>
      </c>
      <c r="D715" t="s">
        <v>2804</v>
      </c>
      <c r="E715" t="s">
        <v>442</v>
      </c>
      <c r="F715" t="s">
        <v>442</v>
      </c>
      <c r="G715">
        <v>2.8400000000000002E-2</v>
      </c>
      <c r="H715">
        <f t="shared" si="22"/>
        <v>1.5466816599529623</v>
      </c>
      <c r="I715" s="1">
        <f t="shared" si="23"/>
        <v>1</v>
      </c>
      <c r="J715" t="s">
        <v>2330</v>
      </c>
      <c r="K715" t="s">
        <v>442</v>
      </c>
    </row>
    <row r="716" spans="1:11" x14ac:dyDescent="0.25">
      <c r="A716" t="s">
        <v>12</v>
      </c>
      <c r="B716" t="s">
        <v>3554</v>
      </c>
      <c r="C716" t="s">
        <v>442</v>
      </c>
      <c r="D716" t="s">
        <v>2775</v>
      </c>
      <c r="E716" t="s">
        <v>442</v>
      </c>
      <c r="F716" t="s">
        <v>442</v>
      </c>
      <c r="G716">
        <v>2.8400000000000002E-2</v>
      </c>
      <c r="H716">
        <f t="shared" si="22"/>
        <v>1.5466816599529623</v>
      </c>
      <c r="I716" s="1">
        <f t="shared" si="23"/>
        <v>2</v>
      </c>
      <c r="J716" t="s">
        <v>3761</v>
      </c>
      <c r="K716" t="s">
        <v>442</v>
      </c>
    </row>
    <row r="717" spans="1:11" x14ac:dyDescent="0.25">
      <c r="A717" t="s">
        <v>12</v>
      </c>
      <c r="B717" t="s">
        <v>3581</v>
      </c>
      <c r="C717" t="s">
        <v>442</v>
      </c>
      <c r="D717" t="s">
        <v>2804</v>
      </c>
      <c r="E717" t="s">
        <v>442</v>
      </c>
      <c r="F717" t="s">
        <v>442</v>
      </c>
      <c r="G717">
        <v>2.8400000000000002E-2</v>
      </c>
      <c r="H717">
        <f t="shared" si="22"/>
        <v>1.5466816599529623</v>
      </c>
      <c r="I717" s="1">
        <f t="shared" si="23"/>
        <v>2</v>
      </c>
      <c r="J717" t="s">
        <v>307</v>
      </c>
      <c r="K717" t="s">
        <v>442</v>
      </c>
    </row>
    <row r="718" spans="1:11" x14ac:dyDescent="0.25">
      <c r="A718" t="s">
        <v>8</v>
      </c>
      <c r="B718" t="s">
        <v>2892</v>
      </c>
      <c r="C718" t="s">
        <v>442</v>
      </c>
      <c r="D718" t="s">
        <v>2829</v>
      </c>
      <c r="E718" t="s">
        <v>442</v>
      </c>
      <c r="F718" t="s">
        <v>442</v>
      </c>
      <c r="G718">
        <v>2.8799999999999999E-2</v>
      </c>
      <c r="H718">
        <f t="shared" si="22"/>
        <v>1.5406075122407692</v>
      </c>
      <c r="I718" s="1">
        <f t="shared" si="23"/>
        <v>2</v>
      </c>
      <c r="J718" t="s">
        <v>2567</v>
      </c>
      <c r="K718" t="s">
        <v>442</v>
      </c>
    </row>
    <row r="719" spans="1:11" x14ac:dyDescent="0.25">
      <c r="A719" t="s">
        <v>14</v>
      </c>
      <c r="B719" t="s">
        <v>3237</v>
      </c>
      <c r="C719" t="s">
        <v>442</v>
      </c>
      <c r="D719" t="s">
        <v>2800</v>
      </c>
      <c r="E719" t="s">
        <v>442</v>
      </c>
      <c r="F719" t="s">
        <v>442</v>
      </c>
      <c r="G719">
        <v>2.9000000000000001E-2</v>
      </c>
      <c r="H719">
        <f t="shared" si="22"/>
        <v>1.5376020021010439</v>
      </c>
      <c r="I719" s="1">
        <f t="shared" si="23"/>
        <v>2</v>
      </c>
      <c r="J719" t="s">
        <v>3762</v>
      </c>
      <c r="K719" t="s">
        <v>442</v>
      </c>
    </row>
    <row r="720" spans="1:11" x14ac:dyDescent="0.25">
      <c r="A720" t="s">
        <v>14</v>
      </c>
      <c r="B720" t="s">
        <v>3376</v>
      </c>
      <c r="C720" t="s">
        <v>442</v>
      </c>
      <c r="D720" t="s">
        <v>2829</v>
      </c>
      <c r="E720" t="s">
        <v>442</v>
      </c>
      <c r="F720" t="s">
        <v>442</v>
      </c>
      <c r="G720">
        <v>2.9000000000000001E-2</v>
      </c>
      <c r="H720">
        <f t="shared" si="22"/>
        <v>1.5376020021010439</v>
      </c>
      <c r="I720" s="1">
        <f t="shared" si="23"/>
        <v>2</v>
      </c>
      <c r="J720" t="s">
        <v>307</v>
      </c>
      <c r="K720" t="s">
        <v>442</v>
      </c>
    </row>
    <row r="721" spans="1:11" x14ac:dyDescent="0.25">
      <c r="A721" t="s">
        <v>14</v>
      </c>
      <c r="B721" t="s">
        <v>3377</v>
      </c>
      <c r="C721" t="s">
        <v>442</v>
      </c>
      <c r="D721" t="s">
        <v>2829</v>
      </c>
      <c r="E721" t="s">
        <v>442</v>
      </c>
      <c r="F721" t="s">
        <v>442</v>
      </c>
      <c r="G721">
        <v>2.9000000000000001E-2</v>
      </c>
      <c r="H721">
        <f t="shared" si="22"/>
        <v>1.5376020021010439</v>
      </c>
      <c r="I721" s="1">
        <f t="shared" si="23"/>
        <v>2</v>
      </c>
      <c r="J721" t="s">
        <v>1358</v>
      </c>
      <c r="K721" t="s">
        <v>442</v>
      </c>
    </row>
    <row r="722" spans="1:11" x14ac:dyDescent="0.25">
      <c r="A722" t="s">
        <v>8</v>
      </c>
      <c r="B722" t="s">
        <v>3763</v>
      </c>
      <c r="C722" t="s">
        <v>442</v>
      </c>
      <c r="D722" t="s">
        <v>2804</v>
      </c>
      <c r="E722" t="s">
        <v>442</v>
      </c>
      <c r="F722" t="s">
        <v>442</v>
      </c>
      <c r="G722">
        <v>2.93E-2</v>
      </c>
      <c r="H722">
        <f t="shared" si="22"/>
        <v>1.5331323796458904</v>
      </c>
      <c r="I722" s="1">
        <f t="shared" si="23"/>
        <v>1</v>
      </c>
      <c r="J722" t="s">
        <v>153</v>
      </c>
      <c r="K722" t="s">
        <v>442</v>
      </c>
    </row>
    <row r="723" spans="1:11" x14ac:dyDescent="0.25">
      <c r="A723" t="s">
        <v>8</v>
      </c>
      <c r="B723" t="s">
        <v>3764</v>
      </c>
      <c r="C723" t="s">
        <v>442</v>
      </c>
      <c r="D723" t="s">
        <v>2800</v>
      </c>
      <c r="E723" t="s">
        <v>442</v>
      </c>
      <c r="F723" t="s">
        <v>442</v>
      </c>
      <c r="G723">
        <v>2.93E-2</v>
      </c>
      <c r="H723">
        <f t="shared" si="22"/>
        <v>1.5331323796458904</v>
      </c>
      <c r="I723" s="1">
        <f t="shared" si="23"/>
        <v>1</v>
      </c>
      <c r="J723" t="s">
        <v>3665</v>
      </c>
      <c r="K723" t="s">
        <v>442</v>
      </c>
    </row>
    <row r="724" spans="1:11" x14ac:dyDescent="0.25">
      <c r="A724" t="s">
        <v>8</v>
      </c>
      <c r="B724" t="s">
        <v>3765</v>
      </c>
      <c r="C724" t="s">
        <v>442</v>
      </c>
      <c r="D724" t="s">
        <v>2871</v>
      </c>
      <c r="E724" t="s">
        <v>442</v>
      </c>
      <c r="F724" t="s">
        <v>442</v>
      </c>
      <c r="G724">
        <v>2.93E-2</v>
      </c>
      <c r="H724">
        <f t="shared" si="22"/>
        <v>1.5331323796458904</v>
      </c>
      <c r="I724" s="1">
        <f t="shared" si="23"/>
        <v>1</v>
      </c>
      <c r="J724" t="s">
        <v>3665</v>
      </c>
      <c r="K724" t="s">
        <v>442</v>
      </c>
    </row>
    <row r="725" spans="1:11" x14ac:dyDescent="0.25">
      <c r="A725" t="s">
        <v>8</v>
      </c>
      <c r="B725" t="s">
        <v>3766</v>
      </c>
      <c r="C725" t="s">
        <v>442</v>
      </c>
      <c r="D725" t="s">
        <v>2829</v>
      </c>
      <c r="E725" t="s">
        <v>442</v>
      </c>
      <c r="F725" t="s">
        <v>442</v>
      </c>
      <c r="G725">
        <v>2.93E-2</v>
      </c>
      <c r="H725">
        <f t="shared" si="22"/>
        <v>1.5331323796458904</v>
      </c>
      <c r="I725" s="1">
        <f t="shared" si="23"/>
        <v>1</v>
      </c>
      <c r="J725" t="s">
        <v>63</v>
      </c>
      <c r="K725" t="s">
        <v>442</v>
      </c>
    </row>
    <row r="726" spans="1:11" x14ac:dyDescent="0.25">
      <c r="A726" t="s">
        <v>8</v>
      </c>
      <c r="B726" t="s">
        <v>3060</v>
      </c>
      <c r="C726" t="s">
        <v>442</v>
      </c>
      <c r="D726" t="s">
        <v>2804</v>
      </c>
      <c r="E726" t="s">
        <v>442</v>
      </c>
      <c r="F726" t="s">
        <v>442</v>
      </c>
      <c r="G726">
        <v>2.93E-2</v>
      </c>
      <c r="H726">
        <f t="shared" si="22"/>
        <v>1.5331323796458904</v>
      </c>
      <c r="I726" s="1">
        <f t="shared" si="23"/>
        <v>1</v>
      </c>
      <c r="J726" t="s">
        <v>119</v>
      </c>
      <c r="K726" t="s">
        <v>442</v>
      </c>
    </row>
    <row r="727" spans="1:11" x14ac:dyDescent="0.25">
      <c r="A727" t="s">
        <v>12</v>
      </c>
      <c r="B727" t="s">
        <v>3197</v>
      </c>
      <c r="C727" t="s">
        <v>442</v>
      </c>
      <c r="D727" t="s">
        <v>2780</v>
      </c>
      <c r="E727" t="s">
        <v>442</v>
      </c>
      <c r="F727" t="s">
        <v>442</v>
      </c>
      <c r="G727">
        <v>2.9700000000000001E-2</v>
      </c>
      <c r="H727">
        <f t="shared" si="22"/>
        <v>1.5272435506827877</v>
      </c>
      <c r="I727" s="1">
        <f t="shared" si="23"/>
        <v>4</v>
      </c>
      <c r="J727" t="s">
        <v>3767</v>
      </c>
      <c r="K727" t="s">
        <v>442</v>
      </c>
    </row>
    <row r="728" spans="1:11" x14ac:dyDescent="0.25">
      <c r="A728" t="s">
        <v>14</v>
      </c>
      <c r="B728" t="s">
        <v>3768</v>
      </c>
      <c r="C728" t="s">
        <v>442</v>
      </c>
      <c r="D728" t="s">
        <v>2846</v>
      </c>
      <c r="E728" t="s">
        <v>442</v>
      </c>
      <c r="F728" t="s">
        <v>442</v>
      </c>
      <c r="G728">
        <v>3.0200000000000001E-2</v>
      </c>
      <c r="H728">
        <f t="shared" si="22"/>
        <v>1.5199930570428493</v>
      </c>
      <c r="I728" s="1">
        <f t="shared" si="23"/>
        <v>4</v>
      </c>
      <c r="J728" t="s">
        <v>3769</v>
      </c>
      <c r="K728" t="s">
        <v>442</v>
      </c>
    </row>
    <row r="729" spans="1:11" x14ac:dyDescent="0.25">
      <c r="A729" t="s">
        <v>12</v>
      </c>
      <c r="B729" t="s">
        <v>3058</v>
      </c>
      <c r="C729" t="s">
        <v>442</v>
      </c>
      <c r="D729" t="s">
        <v>2796</v>
      </c>
      <c r="E729" t="s">
        <v>442</v>
      </c>
      <c r="F729">
        <v>0.81100000000000005</v>
      </c>
      <c r="G729">
        <v>3.0200000000000001E-2</v>
      </c>
      <c r="H729">
        <f t="shared" si="22"/>
        <v>1.5199930570428493</v>
      </c>
      <c r="I729" s="1">
        <f t="shared" si="23"/>
        <v>4</v>
      </c>
      <c r="J729" t="s">
        <v>3770</v>
      </c>
      <c r="K729" t="s">
        <v>442</v>
      </c>
    </row>
    <row r="730" spans="1:11" x14ac:dyDescent="0.25">
      <c r="A730" t="s">
        <v>14</v>
      </c>
      <c r="B730" t="s">
        <v>3771</v>
      </c>
      <c r="C730" t="s">
        <v>442</v>
      </c>
      <c r="D730" t="s">
        <v>2775</v>
      </c>
      <c r="E730" t="s">
        <v>442</v>
      </c>
      <c r="F730" t="s">
        <v>442</v>
      </c>
      <c r="G730">
        <v>3.0499999999999999E-2</v>
      </c>
      <c r="H730">
        <f t="shared" si="22"/>
        <v>1.5157001606532141</v>
      </c>
      <c r="I730" s="1">
        <f t="shared" si="23"/>
        <v>2</v>
      </c>
      <c r="J730" t="s">
        <v>3772</v>
      </c>
      <c r="K730" t="s">
        <v>442</v>
      </c>
    </row>
    <row r="731" spans="1:11" x14ac:dyDescent="0.25">
      <c r="A731" t="s">
        <v>14</v>
      </c>
      <c r="B731" t="s">
        <v>3773</v>
      </c>
      <c r="C731" t="s">
        <v>442</v>
      </c>
      <c r="D731" t="s">
        <v>2780</v>
      </c>
      <c r="E731" t="s">
        <v>442</v>
      </c>
      <c r="F731" t="s">
        <v>442</v>
      </c>
      <c r="G731">
        <v>3.0499999999999999E-2</v>
      </c>
      <c r="H731">
        <f t="shared" si="22"/>
        <v>1.5157001606532141</v>
      </c>
      <c r="I731" s="1">
        <f t="shared" si="23"/>
        <v>2</v>
      </c>
      <c r="J731" t="s">
        <v>3774</v>
      </c>
      <c r="K731" t="s">
        <v>442</v>
      </c>
    </row>
    <row r="732" spans="1:11" x14ac:dyDescent="0.25">
      <c r="A732" t="s">
        <v>12</v>
      </c>
      <c r="B732" t="s">
        <v>3775</v>
      </c>
      <c r="C732" t="s">
        <v>442</v>
      </c>
      <c r="D732" t="s">
        <v>3139</v>
      </c>
      <c r="E732" t="s">
        <v>442</v>
      </c>
      <c r="F732" t="s">
        <v>442</v>
      </c>
      <c r="G732">
        <v>3.0700000000000002E-2</v>
      </c>
      <c r="H732">
        <f t="shared" si="22"/>
        <v>1.5128616245228135</v>
      </c>
      <c r="I732" s="1">
        <f t="shared" si="23"/>
        <v>3</v>
      </c>
      <c r="J732" t="s">
        <v>3776</v>
      </c>
      <c r="K732" t="s">
        <v>442</v>
      </c>
    </row>
    <row r="733" spans="1:11" x14ac:dyDescent="0.25">
      <c r="A733" t="s">
        <v>12</v>
      </c>
      <c r="B733" t="s">
        <v>3777</v>
      </c>
      <c r="C733" t="s">
        <v>442</v>
      </c>
      <c r="D733" t="s">
        <v>2941</v>
      </c>
      <c r="E733" t="s">
        <v>442</v>
      </c>
      <c r="F733" t="s">
        <v>442</v>
      </c>
      <c r="G733">
        <v>3.1099999999999999E-2</v>
      </c>
      <c r="H733">
        <f t="shared" si="22"/>
        <v>1.5072396109731625</v>
      </c>
      <c r="I733" s="1">
        <f t="shared" si="23"/>
        <v>1</v>
      </c>
      <c r="J733" t="s">
        <v>181</v>
      </c>
      <c r="K733" t="s">
        <v>442</v>
      </c>
    </row>
    <row r="734" spans="1:11" x14ac:dyDescent="0.25">
      <c r="A734" t="s">
        <v>12</v>
      </c>
      <c r="B734" t="s">
        <v>3778</v>
      </c>
      <c r="C734" t="s">
        <v>442</v>
      </c>
      <c r="D734" t="s">
        <v>2800</v>
      </c>
      <c r="E734" t="s">
        <v>442</v>
      </c>
      <c r="F734" t="s">
        <v>442</v>
      </c>
      <c r="G734">
        <v>3.1099999999999999E-2</v>
      </c>
      <c r="H734">
        <f t="shared" si="22"/>
        <v>1.5072396109731625</v>
      </c>
      <c r="I734" s="1">
        <f t="shared" si="23"/>
        <v>1</v>
      </c>
      <c r="J734" t="s">
        <v>224</v>
      </c>
      <c r="K734" t="s">
        <v>442</v>
      </c>
    </row>
    <row r="735" spans="1:11" x14ac:dyDescent="0.25">
      <c r="A735" t="s">
        <v>12</v>
      </c>
      <c r="B735" t="s">
        <v>3779</v>
      </c>
      <c r="C735" t="s">
        <v>442</v>
      </c>
      <c r="D735" t="s">
        <v>3081</v>
      </c>
      <c r="E735" t="s">
        <v>442</v>
      </c>
      <c r="F735" t="s">
        <v>442</v>
      </c>
      <c r="G735">
        <v>3.1099999999999999E-2</v>
      </c>
      <c r="H735">
        <f t="shared" si="22"/>
        <v>1.5072396109731625</v>
      </c>
      <c r="I735" s="1">
        <f t="shared" si="23"/>
        <v>1</v>
      </c>
      <c r="J735" t="s">
        <v>360</v>
      </c>
      <c r="K735" t="s">
        <v>442</v>
      </c>
    </row>
    <row r="736" spans="1:11" x14ac:dyDescent="0.25">
      <c r="A736" t="s">
        <v>12</v>
      </c>
      <c r="B736" t="s">
        <v>3780</v>
      </c>
      <c r="C736" t="s">
        <v>442</v>
      </c>
      <c r="D736" t="s">
        <v>2800</v>
      </c>
      <c r="E736" t="s">
        <v>442</v>
      </c>
      <c r="F736" t="s">
        <v>442</v>
      </c>
      <c r="G736">
        <v>3.1099999999999999E-2</v>
      </c>
      <c r="H736">
        <f t="shared" si="22"/>
        <v>1.5072396109731625</v>
      </c>
      <c r="I736" s="1">
        <f t="shared" si="23"/>
        <v>1</v>
      </c>
      <c r="J736" t="s">
        <v>251</v>
      </c>
      <c r="K736" t="s">
        <v>442</v>
      </c>
    </row>
    <row r="737" spans="1:11" x14ac:dyDescent="0.25">
      <c r="A737" t="s">
        <v>12</v>
      </c>
      <c r="B737" t="s">
        <v>3138</v>
      </c>
      <c r="C737" t="s">
        <v>442</v>
      </c>
      <c r="D737" t="s">
        <v>3139</v>
      </c>
      <c r="E737" t="s">
        <v>442</v>
      </c>
      <c r="F737" t="s">
        <v>442</v>
      </c>
      <c r="G737">
        <v>3.1099999999999999E-2</v>
      </c>
      <c r="H737">
        <f t="shared" si="22"/>
        <v>1.5072396109731625</v>
      </c>
      <c r="I737" s="1">
        <f t="shared" si="23"/>
        <v>1</v>
      </c>
      <c r="J737" t="s">
        <v>257</v>
      </c>
      <c r="K737" t="s">
        <v>442</v>
      </c>
    </row>
    <row r="738" spans="1:11" x14ac:dyDescent="0.25">
      <c r="A738" t="s">
        <v>12</v>
      </c>
      <c r="B738" t="s">
        <v>3781</v>
      </c>
      <c r="C738" t="s">
        <v>442</v>
      </c>
      <c r="D738" t="s">
        <v>2846</v>
      </c>
      <c r="E738" t="s">
        <v>442</v>
      </c>
      <c r="F738" t="s">
        <v>442</v>
      </c>
      <c r="G738">
        <v>3.1099999999999999E-2</v>
      </c>
      <c r="H738">
        <f t="shared" si="22"/>
        <v>1.5072396109731625</v>
      </c>
      <c r="I738" s="1">
        <f t="shared" si="23"/>
        <v>1</v>
      </c>
      <c r="J738" t="s">
        <v>224</v>
      </c>
      <c r="K738" t="s">
        <v>442</v>
      </c>
    </row>
    <row r="739" spans="1:11" x14ac:dyDescent="0.25">
      <c r="A739" t="s">
        <v>12</v>
      </c>
      <c r="B739" t="s">
        <v>3782</v>
      </c>
      <c r="C739" t="s">
        <v>442</v>
      </c>
      <c r="D739" t="s">
        <v>3081</v>
      </c>
      <c r="E739" t="s">
        <v>442</v>
      </c>
      <c r="F739" t="s">
        <v>442</v>
      </c>
      <c r="G739">
        <v>3.1099999999999999E-2</v>
      </c>
      <c r="H739">
        <f t="shared" si="22"/>
        <v>1.5072396109731625</v>
      </c>
      <c r="I739" s="1">
        <f t="shared" si="23"/>
        <v>1</v>
      </c>
      <c r="J739" t="s">
        <v>181</v>
      </c>
      <c r="K739" t="s">
        <v>442</v>
      </c>
    </row>
    <row r="740" spans="1:11" x14ac:dyDescent="0.25">
      <c r="A740" t="s">
        <v>12</v>
      </c>
      <c r="B740" t="s">
        <v>3783</v>
      </c>
      <c r="C740" t="s">
        <v>442</v>
      </c>
      <c r="D740" t="s">
        <v>2875</v>
      </c>
      <c r="E740" t="s">
        <v>442</v>
      </c>
      <c r="F740" t="s">
        <v>442</v>
      </c>
      <c r="G740">
        <v>3.1099999999999999E-2</v>
      </c>
      <c r="H740">
        <f t="shared" si="22"/>
        <v>1.5072396109731625</v>
      </c>
      <c r="I740" s="1">
        <f t="shared" si="23"/>
        <v>1</v>
      </c>
      <c r="J740" t="s">
        <v>1817</v>
      </c>
      <c r="K740" t="s">
        <v>442</v>
      </c>
    </row>
    <row r="741" spans="1:11" x14ac:dyDescent="0.25">
      <c r="A741" t="s">
        <v>12</v>
      </c>
      <c r="B741" t="s">
        <v>3784</v>
      </c>
      <c r="C741" t="s">
        <v>442</v>
      </c>
      <c r="D741" t="s">
        <v>3081</v>
      </c>
      <c r="E741" t="s">
        <v>442</v>
      </c>
      <c r="F741" t="s">
        <v>442</v>
      </c>
      <c r="G741">
        <v>3.1099999999999999E-2</v>
      </c>
      <c r="H741">
        <f t="shared" si="22"/>
        <v>1.5072396109731625</v>
      </c>
      <c r="I741" s="1">
        <f t="shared" si="23"/>
        <v>1</v>
      </c>
      <c r="J741" t="s">
        <v>354</v>
      </c>
      <c r="K741" t="s">
        <v>442</v>
      </c>
    </row>
    <row r="742" spans="1:11" x14ac:dyDescent="0.25">
      <c r="A742" t="s">
        <v>12</v>
      </c>
      <c r="B742" t="s">
        <v>3785</v>
      </c>
      <c r="C742" t="s">
        <v>442</v>
      </c>
      <c r="D742" t="s">
        <v>2829</v>
      </c>
      <c r="E742" t="s">
        <v>442</v>
      </c>
      <c r="F742" t="s">
        <v>442</v>
      </c>
      <c r="G742">
        <v>3.1099999999999999E-2</v>
      </c>
      <c r="H742">
        <f t="shared" si="22"/>
        <v>1.5072396109731625</v>
      </c>
      <c r="I742" s="1">
        <f t="shared" si="23"/>
        <v>1</v>
      </c>
      <c r="J742" t="s">
        <v>251</v>
      </c>
      <c r="K742" t="s">
        <v>442</v>
      </c>
    </row>
    <row r="743" spans="1:11" x14ac:dyDescent="0.25">
      <c r="A743" t="s">
        <v>12</v>
      </c>
      <c r="B743" t="s">
        <v>3786</v>
      </c>
      <c r="C743" t="s">
        <v>442</v>
      </c>
      <c r="D743" t="s">
        <v>2829</v>
      </c>
      <c r="E743" t="s">
        <v>442</v>
      </c>
      <c r="F743" t="s">
        <v>442</v>
      </c>
      <c r="G743">
        <v>3.1099999999999999E-2</v>
      </c>
      <c r="H743">
        <f t="shared" si="22"/>
        <v>1.5072396109731625</v>
      </c>
      <c r="I743" s="1">
        <f t="shared" si="23"/>
        <v>1</v>
      </c>
      <c r="J743" t="s">
        <v>427</v>
      </c>
      <c r="K743" t="s">
        <v>442</v>
      </c>
    </row>
    <row r="744" spans="1:11" x14ac:dyDescent="0.25">
      <c r="A744" t="s">
        <v>12</v>
      </c>
      <c r="B744" t="s">
        <v>3141</v>
      </c>
      <c r="C744" t="s">
        <v>442</v>
      </c>
      <c r="D744" t="s">
        <v>2829</v>
      </c>
      <c r="E744" t="s">
        <v>442</v>
      </c>
      <c r="F744" t="s">
        <v>442</v>
      </c>
      <c r="G744">
        <v>3.1099999999999999E-2</v>
      </c>
      <c r="H744">
        <f t="shared" si="22"/>
        <v>1.5072396109731625</v>
      </c>
      <c r="I744" s="1">
        <f t="shared" si="23"/>
        <v>1</v>
      </c>
      <c r="J744" t="s">
        <v>257</v>
      </c>
      <c r="K744" t="s">
        <v>442</v>
      </c>
    </row>
    <row r="745" spans="1:11" x14ac:dyDescent="0.25">
      <c r="A745" t="s">
        <v>12</v>
      </c>
      <c r="B745" t="s">
        <v>3787</v>
      </c>
      <c r="C745" t="s">
        <v>442</v>
      </c>
      <c r="D745" t="s">
        <v>2829</v>
      </c>
      <c r="E745" t="s">
        <v>442</v>
      </c>
      <c r="F745" t="s">
        <v>442</v>
      </c>
      <c r="G745">
        <v>3.1099999999999999E-2</v>
      </c>
      <c r="H745">
        <f t="shared" si="22"/>
        <v>1.5072396109731625</v>
      </c>
      <c r="I745" s="1">
        <f t="shared" si="23"/>
        <v>1</v>
      </c>
      <c r="J745" t="s">
        <v>208</v>
      </c>
      <c r="K745" t="s">
        <v>442</v>
      </c>
    </row>
    <row r="746" spans="1:11" x14ac:dyDescent="0.25">
      <c r="A746" t="s">
        <v>12</v>
      </c>
      <c r="B746" t="s">
        <v>3142</v>
      </c>
      <c r="C746" t="s">
        <v>442</v>
      </c>
      <c r="D746" t="s">
        <v>2842</v>
      </c>
      <c r="E746" t="s">
        <v>442</v>
      </c>
      <c r="F746" t="s">
        <v>442</v>
      </c>
      <c r="G746">
        <v>3.1099999999999999E-2</v>
      </c>
      <c r="H746">
        <f t="shared" si="22"/>
        <v>1.5072396109731625</v>
      </c>
      <c r="I746" s="1">
        <f t="shared" si="23"/>
        <v>1</v>
      </c>
      <c r="J746" t="s">
        <v>633</v>
      </c>
      <c r="K746" t="s">
        <v>442</v>
      </c>
    </row>
    <row r="747" spans="1:11" x14ac:dyDescent="0.25">
      <c r="A747" t="s">
        <v>8</v>
      </c>
      <c r="B747" t="s">
        <v>3072</v>
      </c>
      <c r="C747" t="s">
        <v>442</v>
      </c>
      <c r="D747" t="s">
        <v>2800</v>
      </c>
      <c r="E747" t="s">
        <v>442</v>
      </c>
      <c r="F747" t="s">
        <v>442</v>
      </c>
      <c r="G747">
        <v>3.1099999999999999E-2</v>
      </c>
      <c r="H747">
        <f t="shared" si="22"/>
        <v>1.5072396109731625</v>
      </c>
      <c r="I747" s="1">
        <f t="shared" si="23"/>
        <v>3</v>
      </c>
      <c r="J747" t="s">
        <v>3788</v>
      </c>
      <c r="K747" t="s">
        <v>442</v>
      </c>
    </row>
    <row r="748" spans="1:11" x14ac:dyDescent="0.25">
      <c r="A748" t="s">
        <v>14</v>
      </c>
      <c r="B748" t="s">
        <v>3789</v>
      </c>
      <c r="C748" t="s">
        <v>442</v>
      </c>
      <c r="D748" t="s">
        <v>2804</v>
      </c>
      <c r="E748" t="s">
        <v>442</v>
      </c>
      <c r="F748" t="s">
        <v>442</v>
      </c>
      <c r="G748">
        <v>3.1199999999999999E-2</v>
      </c>
      <c r="H748">
        <f t="shared" si="22"/>
        <v>1.5058454059815571</v>
      </c>
      <c r="I748" s="1">
        <f t="shared" si="23"/>
        <v>3</v>
      </c>
      <c r="J748" t="s">
        <v>3790</v>
      </c>
      <c r="K748" t="s">
        <v>442</v>
      </c>
    </row>
    <row r="749" spans="1:11" x14ac:dyDescent="0.25">
      <c r="A749" t="s">
        <v>12</v>
      </c>
      <c r="B749" t="s">
        <v>3791</v>
      </c>
      <c r="C749" t="s">
        <v>442</v>
      </c>
      <c r="D749" t="s">
        <v>2775</v>
      </c>
      <c r="E749" t="s">
        <v>442</v>
      </c>
      <c r="F749" t="s">
        <v>442</v>
      </c>
      <c r="G749">
        <v>3.1300000000000001E-2</v>
      </c>
      <c r="H749">
        <f t="shared" si="22"/>
        <v>1.5044556624535514</v>
      </c>
      <c r="I749" s="1">
        <f t="shared" si="23"/>
        <v>2</v>
      </c>
      <c r="J749" t="s">
        <v>3792</v>
      </c>
      <c r="K749" t="s">
        <v>442</v>
      </c>
    </row>
    <row r="750" spans="1:11" x14ac:dyDescent="0.25">
      <c r="A750" t="s">
        <v>8</v>
      </c>
      <c r="B750" t="s">
        <v>3793</v>
      </c>
      <c r="C750" t="s">
        <v>442</v>
      </c>
      <c r="D750" t="s">
        <v>2829</v>
      </c>
      <c r="E750" t="s">
        <v>442</v>
      </c>
      <c r="F750" t="s">
        <v>442</v>
      </c>
      <c r="G750">
        <v>3.1699999999999999E-2</v>
      </c>
      <c r="H750">
        <f t="shared" si="22"/>
        <v>1.4989407377822486</v>
      </c>
      <c r="I750" s="1">
        <f t="shared" si="23"/>
        <v>1</v>
      </c>
      <c r="J750" t="s">
        <v>147</v>
      </c>
      <c r="K750" t="s">
        <v>442</v>
      </c>
    </row>
    <row r="751" spans="1:11" x14ac:dyDescent="0.25">
      <c r="A751" t="s">
        <v>8</v>
      </c>
      <c r="B751" t="s">
        <v>3794</v>
      </c>
      <c r="C751" t="s">
        <v>442</v>
      </c>
      <c r="D751" t="s">
        <v>3081</v>
      </c>
      <c r="E751" t="s">
        <v>442</v>
      </c>
      <c r="F751" t="s">
        <v>442</v>
      </c>
      <c r="G751">
        <v>3.1699999999999999E-2</v>
      </c>
      <c r="H751">
        <f t="shared" si="22"/>
        <v>1.4989407377822486</v>
      </c>
      <c r="I751" s="1">
        <f t="shared" si="23"/>
        <v>1</v>
      </c>
      <c r="J751" t="s">
        <v>101</v>
      </c>
      <c r="K751" t="s">
        <v>442</v>
      </c>
    </row>
    <row r="752" spans="1:11" x14ac:dyDescent="0.25">
      <c r="A752" t="s">
        <v>8</v>
      </c>
      <c r="B752" t="s">
        <v>3795</v>
      </c>
      <c r="C752" t="s">
        <v>442</v>
      </c>
      <c r="D752" t="s">
        <v>2932</v>
      </c>
      <c r="E752" t="s">
        <v>442</v>
      </c>
      <c r="F752" t="s">
        <v>442</v>
      </c>
      <c r="G752">
        <v>3.1699999999999999E-2</v>
      </c>
      <c r="H752">
        <f t="shared" si="22"/>
        <v>1.4989407377822486</v>
      </c>
      <c r="I752" s="1">
        <f t="shared" si="23"/>
        <v>1</v>
      </c>
      <c r="J752" t="s">
        <v>652</v>
      </c>
      <c r="K752" t="s">
        <v>442</v>
      </c>
    </row>
    <row r="753" spans="1:11" x14ac:dyDescent="0.25">
      <c r="A753" t="s">
        <v>8</v>
      </c>
      <c r="B753" t="s">
        <v>3796</v>
      </c>
      <c r="C753" t="s">
        <v>442</v>
      </c>
      <c r="D753" t="s">
        <v>2829</v>
      </c>
      <c r="E753" t="s">
        <v>442</v>
      </c>
      <c r="F753" t="s">
        <v>442</v>
      </c>
      <c r="G753">
        <v>3.1699999999999999E-2</v>
      </c>
      <c r="H753">
        <f t="shared" si="22"/>
        <v>1.4989407377822486</v>
      </c>
      <c r="I753" s="1">
        <f t="shared" si="23"/>
        <v>1</v>
      </c>
      <c r="J753" t="s">
        <v>163</v>
      </c>
      <c r="K753" t="s">
        <v>442</v>
      </c>
    </row>
    <row r="754" spans="1:11" x14ac:dyDescent="0.25">
      <c r="A754" t="s">
        <v>14</v>
      </c>
      <c r="B754" t="s">
        <v>3396</v>
      </c>
      <c r="C754" t="s">
        <v>442</v>
      </c>
      <c r="D754" t="s">
        <v>2780</v>
      </c>
      <c r="E754" t="s">
        <v>442</v>
      </c>
      <c r="F754" t="s">
        <v>442</v>
      </c>
      <c r="G754">
        <v>3.2000000000000001E-2</v>
      </c>
      <c r="H754">
        <f t="shared" si="22"/>
        <v>1.494850021680094</v>
      </c>
      <c r="I754" s="1">
        <f t="shared" si="23"/>
        <v>2</v>
      </c>
      <c r="J754" t="s">
        <v>1323</v>
      </c>
      <c r="K754" t="s">
        <v>442</v>
      </c>
    </row>
    <row r="755" spans="1:11" x14ac:dyDescent="0.25">
      <c r="A755" t="s">
        <v>14</v>
      </c>
      <c r="B755" t="s">
        <v>3797</v>
      </c>
      <c r="C755" t="s">
        <v>442</v>
      </c>
      <c r="D755" t="s">
        <v>3557</v>
      </c>
      <c r="E755" t="s">
        <v>442</v>
      </c>
      <c r="F755" t="s">
        <v>442</v>
      </c>
      <c r="G755">
        <v>3.2000000000000001E-2</v>
      </c>
      <c r="H755">
        <f t="shared" si="22"/>
        <v>1.494850021680094</v>
      </c>
      <c r="I755" s="1">
        <f t="shared" si="23"/>
        <v>2</v>
      </c>
      <c r="J755" t="s">
        <v>3798</v>
      </c>
      <c r="K755" t="s">
        <v>442</v>
      </c>
    </row>
    <row r="756" spans="1:11" x14ac:dyDescent="0.25">
      <c r="A756" t="s">
        <v>14</v>
      </c>
      <c r="B756" t="s">
        <v>3799</v>
      </c>
      <c r="C756" t="s">
        <v>442</v>
      </c>
      <c r="D756" t="s">
        <v>2829</v>
      </c>
      <c r="E756" t="s">
        <v>442</v>
      </c>
      <c r="F756" t="s">
        <v>442</v>
      </c>
      <c r="G756">
        <v>3.2000000000000001E-2</v>
      </c>
      <c r="H756">
        <f t="shared" si="22"/>
        <v>1.494850021680094</v>
      </c>
      <c r="I756" s="1">
        <f t="shared" si="23"/>
        <v>2</v>
      </c>
      <c r="J756" t="s">
        <v>3800</v>
      </c>
      <c r="K756" t="s">
        <v>442</v>
      </c>
    </row>
    <row r="757" spans="1:11" x14ac:dyDescent="0.25">
      <c r="A757" t="s">
        <v>14</v>
      </c>
      <c r="B757" t="s">
        <v>3801</v>
      </c>
      <c r="C757" t="s">
        <v>442</v>
      </c>
      <c r="D757" t="s">
        <v>2829</v>
      </c>
      <c r="E757" t="s">
        <v>442</v>
      </c>
      <c r="F757" t="s">
        <v>442</v>
      </c>
      <c r="G757">
        <v>3.2000000000000001E-2</v>
      </c>
      <c r="H757">
        <f t="shared" si="22"/>
        <v>1.494850021680094</v>
      </c>
      <c r="I757" s="1">
        <f t="shared" si="23"/>
        <v>2</v>
      </c>
      <c r="J757" t="s">
        <v>3802</v>
      </c>
      <c r="K757" t="s">
        <v>442</v>
      </c>
    </row>
    <row r="758" spans="1:11" x14ac:dyDescent="0.25">
      <c r="A758" t="s">
        <v>12</v>
      </c>
      <c r="B758" t="s">
        <v>3803</v>
      </c>
      <c r="C758" t="s">
        <v>442</v>
      </c>
      <c r="D758" t="s">
        <v>2829</v>
      </c>
      <c r="E758" t="s">
        <v>442</v>
      </c>
      <c r="F758" t="s">
        <v>442</v>
      </c>
      <c r="G758">
        <v>3.2000000000000001E-2</v>
      </c>
      <c r="H758">
        <f t="shared" si="22"/>
        <v>1.494850021680094</v>
      </c>
      <c r="I758" s="1">
        <f t="shared" si="23"/>
        <v>2</v>
      </c>
      <c r="J758" t="s">
        <v>3804</v>
      </c>
      <c r="K758" t="s">
        <v>442</v>
      </c>
    </row>
    <row r="759" spans="1:11" x14ac:dyDescent="0.25">
      <c r="A759" t="s">
        <v>8</v>
      </c>
      <c r="B759" t="s">
        <v>3805</v>
      </c>
      <c r="C759" t="s">
        <v>442</v>
      </c>
      <c r="D759" t="s">
        <v>2804</v>
      </c>
      <c r="E759" t="s">
        <v>442</v>
      </c>
      <c r="F759" t="s">
        <v>442</v>
      </c>
      <c r="G759">
        <v>3.2399999999999998E-2</v>
      </c>
      <c r="H759">
        <f t="shared" si="22"/>
        <v>1.489454989793388</v>
      </c>
      <c r="I759" s="1">
        <f t="shared" si="23"/>
        <v>2</v>
      </c>
      <c r="J759" t="s">
        <v>689</v>
      </c>
      <c r="K759" t="s">
        <v>442</v>
      </c>
    </row>
    <row r="760" spans="1:11" x14ac:dyDescent="0.25">
      <c r="A760" t="s">
        <v>12</v>
      </c>
      <c r="B760" t="s">
        <v>3806</v>
      </c>
      <c r="C760" t="s">
        <v>442</v>
      </c>
      <c r="D760" t="s">
        <v>2784</v>
      </c>
      <c r="E760" t="s">
        <v>442</v>
      </c>
      <c r="F760" t="s">
        <v>442</v>
      </c>
      <c r="G760">
        <v>3.2800000000000003E-2</v>
      </c>
      <c r="H760">
        <f t="shared" si="22"/>
        <v>1.4841261562883208</v>
      </c>
      <c r="I760" s="1">
        <f t="shared" si="23"/>
        <v>2</v>
      </c>
      <c r="J760" t="s">
        <v>3529</v>
      </c>
      <c r="K760" t="s">
        <v>442</v>
      </c>
    </row>
    <row r="761" spans="1:11" x14ac:dyDescent="0.25">
      <c r="A761" t="s">
        <v>14</v>
      </c>
      <c r="B761" t="s">
        <v>3807</v>
      </c>
      <c r="C761" t="s">
        <v>442</v>
      </c>
      <c r="D761" t="s">
        <v>2784</v>
      </c>
      <c r="E761" t="s">
        <v>442</v>
      </c>
      <c r="F761" t="s">
        <v>442</v>
      </c>
      <c r="G761">
        <v>3.32E-2</v>
      </c>
      <c r="H761">
        <f t="shared" si="22"/>
        <v>1.4788619162959638</v>
      </c>
      <c r="I761" s="1">
        <f t="shared" si="23"/>
        <v>5</v>
      </c>
      <c r="J761" t="s">
        <v>3808</v>
      </c>
      <c r="K761" t="s">
        <v>442</v>
      </c>
    </row>
    <row r="762" spans="1:11" x14ac:dyDescent="0.25">
      <c r="A762" t="s">
        <v>14</v>
      </c>
      <c r="B762" t="s">
        <v>3809</v>
      </c>
      <c r="C762" t="s">
        <v>442</v>
      </c>
      <c r="D762" t="s">
        <v>2796</v>
      </c>
      <c r="E762" t="s">
        <v>442</v>
      </c>
      <c r="F762" t="s">
        <v>442</v>
      </c>
      <c r="G762">
        <v>3.3500000000000002E-2</v>
      </c>
      <c r="H762">
        <f t="shared" si="22"/>
        <v>1.4749551929631548</v>
      </c>
      <c r="I762" s="1">
        <f t="shared" si="23"/>
        <v>2</v>
      </c>
      <c r="J762" t="s">
        <v>3810</v>
      </c>
      <c r="K762" t="s">
        <v>442</v>
      </c>
    </row>
    <row r="763" spans="1:11" x14ac:dyDescent="0.25">
      <c r="A763" t="s">
        <v>14</v>
      </c>
      <c r="B763" t="s">
        <v>3811</v>
      </c>
      <c r="C763" t="s">
        <v>442</v>
      </c>
      <c r="D763" t="s">
        <v>2780</v>
      </c>
      <c r="E763" t="s">
        <v>442</v>
      </c>
      <c r="F763" t="s">
        <v>442</v>
      </c>
      <c r="G763">
        <v>3.3500000000000002E-2</v>
      </c>
      <c r="H763">
        <f t="shared" si="22"/>
        <v>1.4749551929631548</v>
      </c>
      <c r="I763" s="1">
        <f t="shared" si="23"/>
        <v>2</v>
      </c>
      <c r="J763" t="s">
        <v>3812</v>
      </c>
      <c r="K763" t="s">
        <v>442</v>
      </c>
    </row>
    <row r="764" spans="1:11" x14ac:dyDescent="0.25">
      <c r="A764" t="s">
        <v>12</v>
      </c>
      <c r="B764" t="s">
        <v>2851</v>
      </c>
      <c r="C764" t="s">
        <v>442</v>
      </c>
      <c r="D764" t="s">
        <v>2800</v>
      </c>
      <c r="E764" t="s">
        <v>442</v>
      </c>
      <c r="F764" t="s">
        <v>442</v>
      </c>
      <c r="G764">
        <v>3.3599999999999998E-2</v>
      </c>
      <c r="H764">
        <f t="shared" si="22"/>
        <v>1.4736607226101559</v>
      </c>
      <c r="I764" s="1">
        <f t="shared" si="23"/>
        <v>7</v>
      </c>
      <c r="J764" t="s">
        <v>3813</v>
      </c>
      <c r="K764" t="s">
        <v>442</v>
      </c>
    </row>
    <row r="765" spans="1:11" x14ac:dyDescent="0.25">
      <c r="A765" t="s">
        <v>14</v>
      </c>
      <c r="B765" t="s">
        <v>3814</v>
      </c>
      <c r="C765" t="s">
        <v>442</v>
      </c>
      <c r="D765" t="s">
        <v>3081</v>
      </c>
      <c r="E765" t="s">
        <v>442</v>
      </c>
      <c r="F765" t="s">
        <v>442</v>
      </c>
      <c r="G765">
        <v>3.3700000000000001E-2</v>
      </c>
      <c r="H765">
        <f t="shared" si="22"/>
        <v>1.4723700991286615</v>
      </c>
      <c r="I765" s="1">
        <f t="shared" si="23"/>
        <v>3</v>
      </c>
      <c r="J765" t="s">
        <v>3815</v>
      </c>
      <c r="K765" t="s">
        <v>442</v>
      </c>
    </row>
    <row r="766" spans="1:11" x14ac:dyDescent="0.25">
      <c r="A766" t="s">
        <v>8</v>
      </c>
      <c r="B766" t="s">
        <v>3816</v>
      </c>
      <c r="C766" t="s">
        <v>442</v>
      </c>
      <c r="D766" t="s">
        <v>2829</v>
      </c>
      <c r="E766" t="s">
        <v>442</v>
      </c>
      <c r="F766" t="s">
        <v>442</v>
      </c>
      <c r="G766">
        <v>3.4099999999999998E-2</v>
      </c>
      <c r="H766">
        <f t="shared" si="22"/>
        <v>1.4672456210075022</v>
      </c>
      <c r="I766" s="1">
        <f t="shared" si="23"/>
        <v>1</v>
      </c>
      <c r="J766" t="s">
        <v>23</v>
      </c>
      <c r="K766" t="s">
        <v>442</v>
      </c>
    </row>
    <row r="767" spans="1:11" x14ac:dyDescent="0.25">
      <c r="A767" t="s">
        <v>8</v>
      </c>
      <c r="B767" t="s">
        <v>3817</v>
      </c>
      <c r="C767" t="s">
        <v>442</v>
      </c>
      <c r="D767" t="s">
        <v>2846</v>
      </c>
      <c r="E767" t="s">
        <v>442</v>
      </c>
      <c r="F767" t="s">
        <v>442</v>
      </c>
      <c r="G767">
        <v>3.4099999999999998E-2</v>
      </c>
      <c r="H767">
        <f t="shared" si="22"/>
        <v>1.4672456210075022</v>
      </c>
      <c r="I767" s="1">
        <f t="shared" si="23"/>
        <v>1</v>
      </c>
      <c r="J767" t="s">
        <v>3705</v>
      </c>
      <c r="K767" t="s">
        <v>442</v>
      </c>
    </row>
    <row r="768" spans="1:11" x14ac:dyDescent="0.25">
      <c r="A768" t="s">
        <v>8</v>
      </c>
      <c r="B768" t="s">
        <v>3818</v>
      </c>
      <c r="C768" t="s">
        <v>442</v>
      </c>
      <c r="D768" t="s">
        <v>2871</v>
      </c>
      <c r="E768" t="s">
        <v>442</v>
      </c>
      <c r="F768" t="s">
        <v>442</v>
      </c>
      <c r="G768">
        <v>3.4099999999999998E-2</v>
      </c>
      <c r="H768">
        <f t="shared" si="22"/>
        <v>1.4672456210075022</v>
      </c>
      <c r="I768" s="1">
        <f t="shared" si="23"/>
        <v>1</v>
      </c>
      <c r="J768" t="s">
        <v>3665</v>
      </c>
      <c r="K768" t="s">
        <v>442</v>
      </c>
    </row>
    <row r="769" spans="1:11" x14ac:dyDescent="0.25">
      <c r="A769" t="s">
        <v>8</v>
      </c>
      <c r="B769" t="s">
        <v>3819</v>
      </c>
      <c r="C769" t="s">
        <v>442</v>
      </c>
      <c r="D769" t="s">
        <v>2932</v>
      </c>
      <c r="E769" t="s">
        <v>442</v>
      </c>
      <c r="F769" t="s">
        <v>442</v>
      </c>
      <c r="G769">
        <v>3.4099999999999998E-2</v>
      </c>
      <c r="H769">
        <f t="shared" si="22"/>
        <v>1.4672456210075022</v>
      </c>
      <c r="I769" s="1">
        <f t="shared" si="23"/>
        <v>1</v>
      </c>
      <c r="J769" t="s">
        <v>153</v>
      </c>
      <c r="K769" t="s">
        <v>442</v>
      </c>
    </row>
    <row r="770" spans="1:11" x14ac:dyDescent="0.25">
      <c r="A770" t="s">
        <v>8</v>
      </c>
      <c r="B770" t="s">
        <v>3820</v>
      </c>
      <c r="C770" t="s">
        <v>442</v>
      </c>
      <c r="D770" t="s">
        <v>2846</v>
      </c>
      <c r="E770" t="s">
        <v>442</v>
      </c>
      <c r="F770" t="s">
        <v>442</v>
      </c>
      <c r="G770">
        <v>3.4099999999999998E-2</v>
      </c>
      <c r="H770">
        <f t="shared" si="22"/>
        <v>1.4672456210075022</v>
      </c>
      <c r="I770" s="1">
        <f t="shared" si="23"/>
        <v>1</v>
      </c>
      <c r="J770" t="s">
        <v>153</v>
      </c>
      <c r="K770" t="s">
        <v>442</v>
      </c>
    </row>
    <row r="771" spans="1:11" x14ac:dyDescent="0.25">
      <c r="A771" t="s">
        <v>8</v>
      </c>
      <c r="B771" t="s">
        <v>3821</v>
      </c>
      <c r="C771" t="s">
        <v>442</v>
      </c>
      <c r="D771" t="s">
        <v>2823</v>
      </c>
      <c r="E771" t="s">
        <v>442</v>
      </c>
      <c r="F771" t="s">
        <v>442</v>
      </c>
      <c r="G771">
        <v>3.4099999999999998E-2</v>
      </c>
      <c r="H771">
        <f t="shared" ref="H771:H834" si="24">-1*LOG10(G771)</f>
        <v>1.4672456210075022</v>
      </c>
      <c r="I771" s="1">
        <f t="shared" ref="I771:I834" si="25">LEN(J771)-LEN(SUBSTITUTE(J771,",",""))+1</f>
        <v>1</v>
      </c>
      <c r="J771" t="s">
        <v>147</v>
      </c>
      <c r="K771" t="s">
        <v>442</v>
      </c>
    </row>
    <row r="772" spans="1:11" x14ac:dyDescent="0.25">
      <c r="A772" t="s">
        <v>8</v>
      </c>
      <c r="B772" t="s">
        <v>3822</v>
      </c>
      <c r="C772" t="s">
        <v>442</v>
      </c>
      <c r="D772" t="s">
        <v>2846</v>
      </c>
      <c r="E772" t="s">
        <v>442</v>
      </c>
      <c r="F772" t="s">
        <v>442</v>
      </c>
      <c r="G772">
        <v>3.4299999999999997E-2</v>
      </c>
      <c r="H772">
        <f t="shared" si="24"/>
        <v>1.4647058799572295</v>
      </c>
      <c r="I772" s="1">
        <f t="shared" si="25"/>
        <v>4</v>
      </c>
      <c r="J772" t="s">
        <v>3823</v>
      </c>
      <c r="K772" t="s">
        <v>442</v>
      </c>
    </row>
    <row r="773" spans="1:11" x14ac:dyDescent="0.25">
      <c r="A773" t="s">
        <v>12</v>
      </c>
      <c r="B773" t="s">
        <v>3824</v>
      </c>
      <c r="C773" t="s">
        <v>442</v>
      </c>
      <c r="D773" t="s">
        <v>3222</v>
      </c>
      <c r="E773" t="s">
        <v>442</v>
      </c>
      <c r="F773" t="s">
        <v>442</v>
      </c>
      <c r="G773">
        <v>3.4500000000000003E-2</v>
      </c>
      <c r="H773">
        <f t="shared" si="24"/>
        <v>1.4621809049267258</v>
      </c>
      <c r="I773" s="1">
        <f t="shared" si="25"/>
        <v>1</v>
      </c>
      <c r="J773" t="s">
        <v>224</v>
      </c>
      <c r="K773" t="s">
        <v>442</v>
      </c>
    </row>
    <row r="774" spans="1:11" x14ac:dyDescent="0.25">
      <c r="A774" t="s">
        <v>12</v>
      </c>
      <c r="B774" t="s">
        <v>2915</v>
      </c>
      <c r="C774" t="s">
        <v>442</v>
      </c>
      <c r="D774" t="s">
        <v>2780</v>
      </c>
      <c r="E774" t="s">
        <v>442</v>
      </c>
      <c r="F774" t="s">
        <v>442</v>
      </c>
      <c r="G774">
        <v>3.4500000000000003E-2</v>
      </c>
      <c r="H774">
        <f t="shared" si="24"/>
        <v>1.4621809049267258</v>
      </c>
      <c r="I774" s="1">
        <f t="shared" si="25"/>
        <v>1</v>
      </c>
      <c r="J774" t="s">
        <v>63</v>
      </c>
      <c r="K774" t="s">
        <v>442</v>
      </c>
    </row>
    <row r="775" spans="1:11" x14ac:dyDescent="0.25">
      <c r="A775" t="s">
        <v>12</v>
      </c>
      <c r="B775" t="s">
        <v>3704</v>
      </c>
      <c r="C775" t="s">
        <v>442</v>
      </c>
      <c r="D775" t="s">
        <v>3535</v>
      </c>
      <c r="E775" t="s">
        <v>442</v>
      </c>
      <c r="F775" t="s">
        <v>442</v>
      </c>
      <c r="G775">
        <v>3.4500000000000003E-2</v>
      </c>
      <c r="H775">
        <f t="shared" si="24"/>
        <v>1.4621809049267258</v>
      </c>
      <c r="I775" s="1">
        <f t="shared" si="25"/>
        <v>1</v>
      </c>
      <c r="J775" t="s">
        <v>3705</v>
      </c>
      <c r="K775" t="s">
        <v>442</v>
      </c>
    </row>
    <row r="776" spans="1:11" x14ac:dyDescent="0.25">
      <c r="A776" t="s">
        <v>12</v>
      </c>
      <c r="B776" t="s">
        <v>3825</v>
      </c>
      <c r="C776" t="s">
        <v>442</v>
      </c>
      <c r="D776" t="s">
        <v>2780</v>
      </c>
      <c r="E776" t="s">
        <v>442</v>
      </c>
      <c r="F776" t="s">
        <v>442</v>
      </c>
      <c r="G776">
        <v>3.4500000000000003E-2</v>
      </c>
      <c r="H776">
        <f t="shared" si="24"/>
        <v>1.4621809049267258</v>
      </c>
      <c r="I776" s="1">
        <f t="shared" si="25"/>
        <v>1</v>
      </c>
      <c r="J776" t="s">
        <v>1489</v>
      </c>
      <c r="K776" t="s">
        <v>442</v>
      </c>
    </row>
    <row r="777" spans="1:11" x14ac:dyDescent="0.25">
      <c r="A777" t="s">
        <v>12</v>
      </c>
      <c r="B777" t="s">
        <v>3162</v>
      </c>
      <c r="C777" t="s">
        <v>442</v>
      </c>
      <c r="D777" t="s">
        <v>2800</v>
      </c>
      <c r="E777" t="s">
        <v>442</v>
      </c>
      <c r="F777" t="s">
        <v>442</v>
      </c>
      <c r="G777">
        <v>3.4500000000000003E-2</v>
      </c>
      <c r="H777">
        <f t="shared" si="24"/>
        <v>1.4621809049267258</v>
      </c>
      <c r="I777" s="1">
        <f t="shared" si="25"/>
        <v>1</v>
      </c>
      <c r="J777" t="s">
        <v>224</v>
      </c>
      <c r="K777" t="s">
        <v>442</v>
      </c>
    </row>
    <row r="778" spans="1:11" x14ac:dyDescent="0.25">
      <c r="A778" t="s">
        <v>12</v>
      </c>
      <c r="B778" t="s">
        <v>3826</v>
      </c>
      <c r="C778" t="s">
        <v>442</v>
      </c>
      <c r="D778" t="s">
        <v>2829</v>
      </c>
      <c r="E778" t="s">
        <v>442</v>
      </c>
      <c r="F778" t="s">
        <v>442</v>
      </c>
      <c r="G778">
        <v>3.4500000000000003E-2</v>
      </c>
      <c r="H778">
        <f t="shared" si="24"/>
        <v>1.4621809049267258</v>
      </c>
      <c r="I778" s="1">
        <f t="shared" si="25"/>
        <v>1</v>
      </c>
      <c r="J778" t="s">
        <v>257</v>
      </c>
      <c r="K778" t="s">
        <v>442</v>
      </c>
    </row>
    <row r="779" spans="1:11" x14ac:dyDescent="0.25">
      <c r="A779" t="s">
        <v>12</v>
      </c>
      <c r="B779" t="s">
        <v>3827</v>
      </c>
      <c r="C779" t="s">
        <v>442</v>
      </c>
      <c r="D779" t="s">
        <v>2829</v>
      </c>
      <c r="E779" t="s">
        <v>442</v>
      </c>
      <c r="F779" t="s">
        <v>442</v>
      </c>
      <c r="G779">
        <v>3.4500000000000003E-2</v>
      </c>
      <c r="H779">
        <f t="shared" si="24"/>
        <v>1.4621809049267258</v>
      </c>
      <c r="I779" s="1">
        <f t="shared" si="25"/>
        <v>1</v>
      </c>
      <c r="J779" t="s">
        <v>72</v>
      </c>
      <c r="K779" t="s">
        <v>442</v>
      </c>
    </row>
    <row r="780" spans="1:11" x14ac:dyDescent="0.25">
      <c r="A780" t="s">
        <v>12</v>
      </c>
      <c r="B780" t="s">
        <v>3164</v>
      </c>
      <c r="C780" t="s">
        <v>442</v>
      </c>
      <c r="D780" t="s">
        <v>2829</v>
      </c>
      <c r="E780" t="s">
        <v>442</v>
      </c>
      <c r="F780" t="s">
        <v>442</v>
      </c>
      <c r="G780">
        <v>3.4500000000000003E-2</v>
      </c>
      <c r="H780">
        <f t="shared" si="24"/>
        <v>1.4621809049267258</v>
      </c>
      <c r="I780" s="1">
        <f t="shared" si="25"/>
        <v>1</v>
      </c>
      <c r="J780" t="s">
        <v>1504</v>
      </c>
      <c r="K780" t="s">
        <v>442</v>
      </c>
    </row>
    <row r="781" spans="1:11" x14ac:dyDescent="0.25">
      <c r="A781" t="s">
        <v>12</v>
      </c>
      <c r="B781" t="s">
        <v>3828</v>
      </c>
      <c r="C781" t="s">
        <v>442</v>
      </c>
      <c r="D781" t="s">
        <v>2775</v>
      </c>
      <c r="E781" t="s">
        <v>442</v>
      </c>
      <c r="F781" t="s">
        <v>442</v>
      </c>
      <c r="G781">
        <v>3.4500000000000003E-2</v>
      </c>
      <c r="H781">
        <f t="shared" si="24"/>
        <v>1.4621809049267258</v>
      </c>
      <c r="I781" s="1">
        <f t="shared" si="25"/>
        <v>1</v>
      </c>
      <c r="J781" t="s">
        <v>427</v>
      </c>
      <c r="K781" t="s">
        <v>442</v>
      </c>
    </row>
    <row r="782" spans="1:11" x14ac:dyDescent="0.25">
      <c r="A782" t="s">
        <v>12</v>
      </c>
      <c r="B782" t="s">
        <v>3710</v>
      </c>
      <c r="C782" t="s">
        <v>442</v>
      </c>
      <c r="D782" t="s">
        <v>2817</v>
      </c>
      <c r="E782" t="s">
        <v>442</v>
      </c>
      <c r="F782" t="s">
        <v>442</v>
      </c>
      <c r="G782">
        <v>3.4500000000000003E-2</v>
      </c>
      <c r="H782">
        <f t="shared" si="24"/>
        <v>1.4621809049267258</v>
      </c>
      <c r="I782" s="1">
        <f t="shared" si="25"/>
        <v>1</v>
      </c>
      <c r="J782" t="s">
        <v>578</v>
      </c>
      <c r="K782" t="s">
        <v>442</v>
      </c>
    </row>
    <row r="783" spans="1:11" x14ac:dyDescent="0.25">
      <c r="A783" t="s">
        <v>12</v>
      </c>
      <c r="B783" t="s">
        <v>3711</v>
      </c>
      <c r="C783" t="s">
        <v>442</v>
      </c>
      <c r="D783" t="s">
        <v>2804</v>
      </c>
      <c r="E783" t="s">
        <v>442</v>
      </c>
      <c r="F783" t="s">
        <v>442</v>
      </c>
      <c r="G783">
        <v>3.4500000000000003E-2</v>
      </c>
      <c r="H783">
        <f t="shared" si="24"/>
        <v>1.4621809049267258</v>
      </c>
      <c r="I783" s="1">
        <f t="shared" si="25"/>
        <v>1</v>
      </c>
      <c r="J783" t="s">
        <v>119</v>
      </c>
      <c r="K783" t="s">
        <v>442</v>
      </c>
    </row>
    <row r="784" spans="1:11" x14ac:dyDescent="0.25">
      <c r="A784" t="s">
        <v>14</v>
      </c>
      <c r="B784" t="s">
        <v>3829</v>
      </c>
      <c r="C784" t="s">
        <v>442</v>
      </c>
      <c r="D784" t="s">
        <v>2829</v>
      </c>
      <c r="E784" t="s">
        <v>442</v>
      </c>
      <c r="F784">
        <v>1</v>
      </c>
      <c r="G784">
        <v>3.4500000000000003E-2</v>
      </c>
      <c r="H784">
        <f t="shared" si="24"/>
        <v>1.4621809049267258</v>
      </c>
      <c r="I784" s="1">
        <f t="shared" si="25"/>
        <v>4</v>
      </c>
      <c r="J784" t="s">
        <v>3830</v>
      </c>
      <c r="K784" t="s">
        <v>442</v>
      </c>
    </row>
    <row r="785" spans="1:11" x14ac:dyDescent="0.25">
      <c r="A785" t="s">
        <v>14</v>
      </c>
      <c r="B785" t="s">
        <v>3831</v>
      </c>
      <c r="C785" t="s">
        <v>442</v>
      </c>
      <c r="D785" t="s">
        <v>2887</v>
      </c>
      <c r="E785" t="s">
        <v>442</v>
      </c>
      <c r="F785" t="s">
        <v>442</v>
      </c>
      <c r="G785">
        <v>3.4700000000000002E-2</v>
      </c>
      <c r="H785">
        <f t="shared" si="24"/>
        <v>1.4596705252091262</v>
      </c>
      <c r="I785" s="1">
        <f t="shared" si="25"/>
        <v>5</v>
      </c>
      <c r="J785" t="s">
        <v>3832</v>
      </c>
      <c r="K785" t="s">
        <v>442</v>
      </c>
    </row>
    <row r="786" spans="1:11" x14ac:dyDescent="0.25">
      <c r="A786" t="s">
        <v>12</v>
      </c>
      <c r="B786" t="s">
        <v>2907</v>
      </c>
      <c r="C786" t="s">
        <v>442</v>
      </c>
      <c r="D786" t="s">
        <v>2829</v>
      </c>
      <c r="E786" t="s">
        <v>442</v>
      </c>
      <c r="F786" t="s">
        <v>442</v>
      </c>
      <c r="G786">
        <v>3.5000000000000003E-2</v>
      </c>
      <c r="H786">
        <f t="shared" si="24"/>
        <v>1.4559319556497243</v>
      </c>
      <c r="I786" s="1">
        <f t="shared" si="25"/>
        <v>2</v>
      </c>
      <c r="J786" t="s">
        <v>3399</v>
      </c>
      <c r="K786" t="s">
        <v>442</v>
      </c>
    </row>
    <row r="787" spans="1:11" x14ac:dyDescent="0.25">
      <c r="A787" t="s">
        <v>12</v>
      </c>
      <c r="B787" t="s">
        <v>3833</v>
      </c>
      <c r="C787" t="s">
        <v>442</v>
      </c>
      <c r="D787" t="s">
        <v>2842</v>
      </c>
      <c r="E787" t="s">
        <v>442</v>
      </c>
      <c r="F787" t="s">
        <v>442</v>
      </c>
      <c r="G787">
        <v>3.5000000000000003E-2</v>
      </c>
      <c r="H787">
        <f t="shared" si="24"/>
        <v>1.4559319556497243</v>
      </c>
      <c r="I787" s="1">
        <f t="shared" si="25"/>
        <v>2</v>
      </c>
      <c r="J787" t="s">
        <v>3834</v>
      </c>
      <c r="K787" t="s">
        <v>442</v>
      </c>
    </row>
    <row r="788" spans="1:11" x14ac:dyDescent="0.25">
      <c r="A788" t="s">
        <v>14</v>
      </c>
      <c r="B788" t="s">
        <v>3835</v>
      </c>
      <c r="C788" t="s">
        <v>442</v>
      </c>
      <c r="D788" t="s">
        <v>2887</v>
      </c>
      <c r="E788" t="s">
        <v>442</v>
      </c>
      <c r="F788" t="s">
        <v>442</v>
      </c>
      <c r="G788">
        <v>3.5000000000000003E-2</v>
      </c>
      <c r="H788">
        <f t="shared" si="24"/>
        <v>1.4559319556497243</v>
      </c>
      <c r="I788" s="1">
        <f t="shared" si="25"/>
        <v>2</v>
      </c>
      <c r="J788" t="s">
        <v>3836</v>
      </c>
      <c r="K788" t="s">
        <v>442</v>
      </c>
    </row>
    <row r="789" spans="1:11" x14ac:dyDescent="0.25">
      <c r="A789" t="s">
        <v>14</v>
      </c>
      <c r="B789" t="s">
        <v>3837</v>
      </c>
      <c r="C789" t="s">
        <v>442</v>
      </c>
      <c r="D789" t="s">
        <v>2871</v>
      </c>
      <c r="E789" t="s">
        <v>442</v>
      </c>
      <c r="F789" t="s">
        <v>442</v>
      </c>
      <c r="G789">
        <v>3.5000000000000003E-2</v>
      </c>
      <c r="H789">
        <f t="shared" si="24"/>
        <v>1.4559319556497243</v>
      </c>
      <c r="I789" s="1">
        <f t="shared" si="25"/>
        <v>2</v>
      </c>
      <c r="J789" t="s">
        <v>3838</v>
      </c>
      <c r="K789" t="s">
        <v>442</v>
      </c>
    </row>
    <row r="790" spans="1:11" x14ac:dyDescent="0.25">
      <c r="A790" t="s">
        <v>14</v>
      </c>
      <c r="B790" t="s">
        <v>3839</v>
      </c>
      <c r="C790" t="s">
        <v>442</v>
      </c>
      <c r="D790" t="s">
        <v>2780</v>
      </c>
      <c r="E790" t="s">
        <v>442</v>
      </c>
      <c r="F790" t="s">
        <v>442</v>
      </c>
      <c r="G790">
        <v>3.5099999999999999E-2</v>
      </c>
      <c r="H790">
        <f t="shared" si="24"/>
        <v>1.4546928835341759</v>
      </c>
      <c r="I790" s="1">
        <f t="shared" si="25"/>
        <v>10</v>
      </c>
      <c r="J790" t="s">
        <v>3840</v>
      </c>
      <c r="K790" t="s">
        <v>442</v>
      </c>
    </row>
    <row r="791" spans="1:11" x14ac:dyDescent="0.25">
      <c r="A791" t="s">
        <v>12</v>
      </c>
      <c r="B791" t="s">
        <v>3234</v>
      </c>
      <c r="C791" t="s">
        <v>442</v>
      </c>
      <c r="D791" t="s">
        <v>2846</v>
      </c>
      <c r="E791" t="s">
        <v>442</v>
      </c>
      <c r="F791" t="s">
        <v>442</v>
      </c>
      <c r="G791">
        <v>3.5200000000000002E-2</v>
      </c>
      <c r="H791">
        <f t="shared" si="24"/>
        <v>1.453457336521869</v>
      </c>
      <c r="I791" s="1">
        <f t="shared" si="25"/>
        <v>3</v>
      </c>
      <c r="J791" t="s">
        <v>3841</v>
      </c>
      <c r="K791" t="s">
        <v>442</v>
      </c>
    </row>
    <row r="792" spans="1:11" x14ac:dyDescent="0.25">
      <c r="A792" t="s">
        <v>14</v>
      </c>
      <c r="B792" t="s">
        <v>3842</v>
      </c>
      <c r="C792" t="s">
        <v>442</v>
      </c>
      <c r="D792" t="s">
        <v>2829</v>
      </c>
      <c r="E792" t="s">
        <v>442</v>
      </c>
      <c r="F792" t="s">
        <v>442</v>
      </c>
      <c r="G792">
        <v>3.5400000000000001E-2</v>
      </c>
      <c r="H792">
        <f t="shared" si="24"/>
        <v>1.4509967379742121</v>
      </c>
      <c r="I792" s="1">
        <f t="shared" si="25"/>
        <v>1</v>
      </c>
      <c r="J792" t="s">
        <v>429</v>
      </c>
      <c r="K792" t="s">
        <v>442</v>
      </c>
    </row>
    <row r="793" spans="1:11" x14ac:dyDescent="0.25">
      <c r="A793" t="s">
        <v>14</v>
      </c>
      <c r="B793" t="s">
        <v>3843</v>
      </c>
      <c r="C793" t="s">
        <v>442</v>
      </c>
      <c r="D793" t="s">
        <v>2829</v>
      </c>
      <c r="E793" t="s">
        <v>442</v>
      </c>
      <c r="F793" t="s">
        <v>442</v>
      </c>
      <c r="G793">
        <v>3.5400000000000001E-2</v>
      </c>
      <c r="H793">
        <f t="shared" si="24"/>
        <v>1.4509967379742121</v>
      </c>
      <c r="I793" s="1">
        <f t="shared" si="25"/>
        <v>1</v>
      </c>
      <c r="J793" t="s">
        <v>2691</v>
      </c>
      <c r="K793" t="s">
        <v>442</v>
      </c>
    </row>
    <row r="794" spans="1:11" x14ac:dyDescent="0.25">
      <c r="A794" t="s">
        <v>14</v>
      </c>
      <c r="B794" t="s">
        <v>2344</v>
      </c>
      <c r="C794">
        <v>0.41799999999999998</v>
      </c>
      <c r="D794" t="s">
        <v>2846</v>
      </c>
      <c r="E794" t="s">
        <v>442</v>
      </c>
      <c r="F794" t="s">
        <v>442</v>
      </c>
      <c r="G794">
        <v>3.5400000000000001E-2</v>
      </c>
      <c r="H794">
        <f t="shared" si="24"/>
        <v>1.4509967379742121</v>
      </c>
      <c r="I794" s="1">
        <f t="shared" si="25"/>
        <v>1</v>
      </c>
      <c r="J794" t="s">
        <v>24</v>
      </c>
      <c r="K794" t="s">
        <v>442</v>
      </c>
    </row>
    <row r="795" spans="1:11" x14ac:dyDescent="0.25">
      <c r="A795" t="s">
        <v>14</v>
      </c>
      <c r="B795" t="s">
        <v>3844</v>
      </c>
      <c r="C795" t="s">
        <v>442</v>
      </c>
      <c r="D795" t="s">
        <v>2887</v>
      </c>
      <c r="E795" t="s">
        <v>442</v>
      </c>
      <c r="F795" t="s">
        <v>442</v>
      </c>
      <c r="G795">
        <v>3.5400000000000001E-2</v>
      </c>
      <c r="H795">
        <f t="shared" si="24"/>
        <v>1.4509967379742121</v>
      </c>
      <c r="I795" s="1">
        <f t="shared" si="25"/>
        <v>1</v>
      </c>
      <c r="J795" t="s">
        <v>24</v>
      </c>
      <c r="K795" t="s">
        <v>442</v>
      </c>
    </row>
    <row r="796" spans="1:11" x14ac:dyDescent="0.25">
      <c r="A796" t="s">
        <v>14</v>
      </c>
      <c r="B796" t="s">
        <v>3845</v>
      </c>
      <c r="C796" t="s">
        <v>442</v>
      </c>
      <c r="D796" t="s">
        <v>2800</v>
      </c>
      <c r="E796" t="s">
        <v>442</v>
      </c>
      <c r="F796" t="s">
        <v>442</v>
      </c>
      <c r="G796">
        <v>3.5400000000000001E-2</v>
      </c>
      <c r="H796">
        <f t="shared" si="24"/>
        <v>1.4509967379742121</v>
      </c>
      <c r="I796" s="1">
        <f t="shared" si="25"/>
        <v>1</v>
      </c>
      <c r="J796" t="s">
        <v>293</v>
      </c>
      <c r="K796" t="s">
        <v>442</v>
      </c>
    </row>
    <row r="797" spans="1:11" x14ac:dyDescent="0.25">
      <c r="A797" t="s">
        <v>14</v>
      </c>
      <c r="B797" t="s">
        <v>3846</v>
      </c>
      <c r="C797" t="s">
        <v>442</v>
      </c>
      <c r="D797" t="s">
        <v>2800</v>
      </c>
      <c r="E797" t="s">
        <v>442</v>
      </c>
      <c r="F797" t="s">
        <v>442</v>
      </c>
      <c r="G797">
        <v>3.5400000000000001E-2</v>
      </c>
      <c r="H797">
        <f t="shared" si="24"/>
        <v>1.4509967379742121</v>
      </c>
      <c r="I797" s="1">
        <f t="shared" si="25"/>
        <v>1</v>
      </c>
      <c r="J797" t="s">
        <v>2346</v>
      </c>
      <c r="K797" t="s">
        <v>442</v>
      </c>
    </row>
    <row r="798" spans="1:11" x14ac:dyDescent="0.25">
      <c r="A798" t="s">
        <v>14</v>
      </c>
      <c r="B798" t="s">
        <v>3847</v>
      </c>
      <c r="C798" t="s">
        <v>442</v>
      </c>
      <c r="D798" t="s">
        <v>2871</v>
      </c>
      <c r="E798" t="s">
        <v>442</v>
      </c>
      <c r="F798" t="s">
        <v>442</v>
      </c>
      <c r="G798">
        <v>3.5400000000000001E-2</v>
      </c>
      <c r="H798">
        <f t="shared" si="24"/>
        <v>1.4509967379742121</v>
      </c>
      <c r="I798" s="1">
        <f t="shared" si="25"/>
        <v>1</v>
      </c>
      <c r="J798" t="s">
        <v>2357</v>
      </c>
      <c r="K798" t="s">
        <v>442</v>
      </c>
    </row>
    <row r="799" spans="1:11" x14ac:dyDescent="0.25">
      <c r="A799" t="s">
        <v>14</v>
      </c>
      <c r="B799" t="s">
        <v>3848</v>
      </c>
      <c r="C799" t="s">
        <v>442</v>
      </c>
      <c r="D799" t="s">
        <v>2800</v>
      </c>
      <c r="E799" t="s">
        <v>442</v>
      </c>
      <c r="F799" t="s">
        <v>442</v>
      </c>
      <c r="G799">
        <v>3.5400000000000001E-2</v>
      </c>
      <c r="H799">
        <f t="shared" si="24"/>
        <v>1.4509967379742121</v>
      </c>
      <c r="I799" s="1">
        <f t="shared" si="25"/>
        <v>1</v>
      </c>
      <c r="J799" t="s">
        <v>3849</v>
      </c>
      <c r="K799" t="s">
        <v>442</v>
      </c>
    </row>
    <row r="800" spans="1:11" x14ac:dyDescent="0.25">
      <c r="A800" t="s">
        <v>14</v>
      </c>
      <c r="B800" t="s">
        <v>3850</v>
      </c>
      <c r="C800" t="s">
        <v>442</v>
      </c>
      <c r="D800" t="s">
        <v>2829</v>
      </c>
      <c r="E800" t="s">
        <v>442</v>
      </c>
      <c r="F800" t="s">
        <v>442</v>
      </c>
      <c r="G800">
        <v>3.5400000000000001E-2</v>
      </c>
      <c r="H800">
        <f t="shared" si="24"/>
        <v>1.4509967379742121</v>
      </c>
      <c r="I800" s="1">
        <f t="shared" si="25"/>
        <v>1</v>
      </c>
      <c r="J800" t="s">
        <v>24</v>
      </c>
      <c r="K800" t="s">
        <v>442</v>
      </c>
    </row>
    <row r="801" spans="1:11" x14ac:dyDescent="0.25">
      <c r="A801" t="s">
        <v>14</v>
      </c>
      <c r="B801" t="s">
        <v>3592</v>
      </c>
      <c r="C801" t="s">
        <v>442</v>
      </c>
      <c r="D801" t="s">
        <v>2804</v>
      </c>
      <c r="E801" t="s">
        <v>442</v>
      </c>
      <c r="F801" t="s">
        <v>442</v>
      </c>
      <c r="G801">
        <v>3.5400000000000001E-2</v>
      </c>
      <c r="H801">
        <f t="shared" si="24"/>
        <v>1.4509967379742121</v>
      </c>
      <c r="I801" s="1">
        <f t="shared" si="25"/>
        <v>1</v>
      </c>
      <c r="J801" t="s">
        <v>1473</v>
      </c>
      <c r="K801" t="s">
        <v>442</v>
      </c>
    </row>
    <row r="802" spans="1:11" x14ac:dyDescent="0.25">
      <c r="A802" t="s">
        <v>12</v>
      </c>
      <c r="B802" t="s">
        <v>3212</v>
      </c>
      <c r="C802" t="s">
        <v>442</v>
      </c>
      <c r="D802" t="s">
        <v>2846</v>
      </c>
      <c r="E802" t="s">
        <v>442</v>
      </c>
      <c r="F802" t="s">
        <v>442</v>
      </c>
      <c r="G802">
        <v>3.5799999999999998E-2</v>
      </c>
      <c r="H802">
        <f t="shared" si="24"/>
        <v>1.4461169733561257</v>
      </c>
      <c r="I802" s="1">
        <f t="shared" si="25"/>
        <v>2</v>
      </c>
      <c r="J802" t="s">
        <v>194</v>
      </c>
      <c r="K802" t="s">
        <v>442</v>
      </c>
    </row>
    <row r="803" spans="1:11" x14ac:dyDescent="0.25">
      <c r="A803" t="s">
        <v>8</v>
      </c>
      <c r="B803" t="s">
        <v>3851</v>
      </c>
      <c r="C803" t="s">
        <v>442</v>
      </c>
      <c r="D803" t="s">
        <v>2846</v>
      </c>
      <c r="E803" t="s">
        <v>442</v>
      </c>
      <c r="F803" t="s">
        <v>442</v>
      </c>
      <c r="G803">
        <v>3.6499999999999998E-2</v>
      </c>
      <c r="H803">
        <f t="shared" si="24"/>
        <v>1.4377071355435254</v>
      </c>
      <c r="I803" s="1">
        <f t="shared" si="25"/>
        <v>1</v>
      </c>
      <c r="J803" t="s">
        <v>153</v>
      </c>
      <c r="K803" t="s">
        <v>442</v>
      </c>
    </row>
    <row r="804" spans="1:11" x14ac:dyDescent="0.25">
      <c r="A804" t="s">
        <v>8</v>
      </c>
      <c r="B804" t="s">
        <v>3852</v>
      </c>
      <c r="C804" t="s">
        <v>442</v>
      </c>
      <c r="D804" t="s">
        <v>2800</v>
      </c>
      <c r="E804" t="s">
        <v>442</v>
      </c>
      <c r="F804" t="s">
        <v>442</v>
      </c>
      <c r="G804">
        <v>3.6499999999999998E-2</v>
      </c>
      <c r="H804">
        <f t="shared" si="24"/>
        <v>1.4377071355435254</v>
      </c>
      <c r="I804" s="1">
        <f t="shared" si="25"/>
        <v>1</v>
      </c>
      <c r="J804" t="s">
        <v>119</v>
      </c>
      <c r="K804" t="s">
        <v>442</v>
      </c>
    </row>
    <row r="805" spans="1:11" x14ac:dyDescent="0.25">
      <c r="A805" t="s">
        <v>8</v>
      </c>
      <c r="B805" t="s">
        <v>3853</v>
      </c>
      <c r="C805" t="s">
        <v>442</v>
      </c>
      <c r="D805" t="s">
        <v>2842</v>
      </c>
      <c r="E805" t="s">
        <v>442</v>
      </c>
      <c r="F805" t="s">
        <v>442</v>
      </c>
      <c r="G805">
        <v>3.6499999999999998E-2</v>
      </c>
      <c r="H805">
        <f t="shared" si="24"/>
        <v>1.4377071355435254</v>
      </c>
      <c r="I805" s="1">
        <f t="shared" si="25"/>
        <v>1</v>
      </c>
      <c r="J805" t="s">
        <v>633</v>
      </c>
      <c r="K805" t="s">
        <v>442</v>
      </c>
    </row>
    <row r="806" spans="1:11" x14ac:dyDescent="0.25">
      <c r="A806" t="s">
        <v>8</v>
      </c>
      <c r="B806" t="s">
        <v>3854</v>
      </c>
      <c r="C806" t="s">
        <v>442</v>
      </c>
      <c r="D806" t="s">
        <v>2829</v>
      </c>
      <c r="E806" t="s">
        <v>442</v>
      </c>
      <c r="F806" t="s">
        <v>442</v>
      </c>
      <c r="G806">
        <v>3.6499999999999998E-2</v>
      </c>
      <c r="H806">
        <f t="shared" si="24"/>
        <v>1.4377071355435254</v>
      </c>
      <c r="I806" s="1">
        <f t="shared" si="25"/>
        <v>1</v>
      </c>
      <c r="J806" t="s">
        <v>101</v>
      </c>
      <c r="K806" t="s">
        <v>442</v>
      </c>
    </row>
    <row r="807" spans="1:11" x14ac:dyDescent="0.25">
      <c r="A807" t="s">
        <v>14</v>
      </c>
      <c r="B807" t="s">
        <v>3855</v>
      </c>
      <c r="C807" t="s">
        <v>442</v>
      </c>
      <c r="D807" t="s">
        <v>2780</v>
      </c>
      <c r="E807" t="s">
        <v>442</v>
      </c>
      <c r="F807" t="s">
        <v>442</v>
      </c>
      <c r="G807">
        <v>3.6600000000000001E-2</v>
      </c>
      <c r="H807">
        <f t="shared" si="24"/>
        <v>1.4365189146055892</v>
      </c>
      <c r="I807" s="1">
        <f t="shared" si="25"/>
        <v>2</v>
      </c>
      <c r="J807" t="s">
        <v>3856</v>
      </c>
      <c r="K807" t="s">
        <v>442</v>
      </c>
    </row>
    <row r="808" spans="1:11" x14ac:dyDescent="0.25">
      <c r="A808" t="s">
        <v>14</v>
      </c>
      <c r="B808" t="s">
        <v>3857</v>
      </c>
      <c r="C808" t="s">
        <v>442</v>
      </c>
      <c r="D808" t="s">
        <v>2829</v>
      </c>
      <c r="E808" t="s">
        <v>442</v>
      </c>
      <c r="F808" t="s">
        <v>442</v>
      </c>
      <c r="G808">
        <v>3.6600000000000001E-2</v>
      </c>
      <c r="H808">
        <f t="shared" si="24"/>
        <v>1.4365189146055892</v>
      </c>
      <c r="I808" s="1">
        <f t="shared" si="25"/>
        <v>2</v>
      </c>
      <c r="J808" t="s">
        <v>3858</v>
      </c>
      <c r="K808" t="s">
        <v>442</v>
      </c>
    </row>
    <row r="809" spans="1:11" x14ac:dyDescent="0.25">
      <c r="A809" t="s">
        <v>14</v>
      </c>
      <c r="B809" t="s">
        <v>3859</v>
      </c>
      <c r="C809" t="s">
        <v>442</v>
      </c>
      <c r="D809" t="s">
        <v>2784</v>
      </c>
      <c r="E809" t="s">
        <v>442</v>
      </c>
      <c r="F809" t="s">
        <v>442</v>
      </c>
      <c r="G809">
        <v>3.6600000000000001E-2</v>
      </c>
      <c r="H809">
        <f t="shared" si="24"/>
        <v>1.4365189146055892</v>
      </c>
      <c r="I809" s="1">
        <f t="shared" si="25"/>
        <v>2</v>
      </c>
      <c r="J809" t="s">
        <v>3860</v>
      </c>
      <c r="K809" t="s">
        <v>442</v>
      </c>
    </row>
    <row r="810" spans="1:11" x14ac:dyDescent="0.25">
      <c r="A810" t="s">
        <v>8</v>
      </c>
      <c r="B810" t="s">
        <v>3472</v>
      </c>
      <c r="C810" t="s">
        <v>442</v>
      </c>
      <c r="D810" t="s">
        <v>3010</v>
      </c>
      <c r="E810" t="s">
        <v>442</v>
      </c>
      <c r="F810" t="s">
        <v>442</v>
      </c>
      <c r="G810">
        <v>3.6700000000000003E-2</v>
      </c>
      <c r="H810">
        <f t="shared" si="24"/>
        <v>1.4353339357479107</v>
      </c>
      <c r="I810" s="1">
        <f t="shared" si="25"/>
        <v>2</v>
      </c>
      <c r="J810" t="s">
        <v>1142</v>
      </c>
      <c r="K810" t="s">
        <v>442</v>
      </c>
    </row>
    <row r="811" spans="1:11" x14ac:dyDescent="0.25">
      <c r="A811" t="s">
        <v>12</v>
      </c>
      <c r="B811" t="s">
        <v>2920</v>
      </c>
      <c r="C811" t="s">
        <v>442</v>
      </c>
      <c r="D811" t="s">
        <v>2780</v>
      </c>
      <c r="E811" t="s">
        <v>442</v>
      </c>
      <c r="F811" t="s">
        <v>442</v>
      </c>
      <c r="G811">
        <v>3.6900000000000002E-2</v>
      </c>
      <c r="H811">
        <f t="shared" si="24"/>
        <v>1.4329736338409396</v>
      </c>
      <c r="I811" s="1">
        <f t="shared" si="25"/>
        <v>6</v>
      </c>
      <c r="J811" t="s">
        <v>3861</v>
      </c>
      <c r="K811" t="s">
        <v>442</v>
      </c>
    </row>
    <row r="812" spans="1:11" x14ac:dyDescent="0.25">
      <c r="A812" t="s">
        <v>12</v>
      </c>
      <c r="B812" t="s">
        <v>3862</v>
      </c>
      <c r="C812" t="s">
        <v>442</v>
      </c>
      <c r="D812" t="s">
        <v>2780</v>
      </c>
      <c r="E812" t="s">
        <v>442</v>
      </c>
      <c r="F812" t="s">
        <v>442</v>
      </c>
      <c r="G812">
        <v>3.73E-2</v>
      </c>
      <c r="H812">
        <f t="shared" si="24"/>
        <v>1.4282911681913124</v>
      </c>
      <c r="I812" s="1">
        <f t="shared" si="25"/>
        <v>2</v>
      </c>
      <c r="J812" t="s">
        <v>3863</v>
      </c>
      <c r="K812" t="s">
        <v>442</v>
      </c>
    </row>
    <row r="813" spans="1:11" x14ac:dyDescent="0.25">
      <c r="A813" t="s">
        <v>8</v>
      </c>
      <c r="B813" t="s">
        <v>3420</v>
      </c>
      <c r="C813" t="s">
        <v>442</v>
      </c>
      <c r="D813" t="s">
        <v>2971</v>
      </c>
      <c r="E813" t="s">
        <v>442</v>
      </c>
      <c r="F813" t="s">
        <v>442</v>
      </c>
      <c r="G813">
        <v>3.78E-2</v>
      </c>
      <c r="H813">
        <f t="shared" si="24"/>
        <v>1.4225082001627747</v>
      </c>
      <c r="I813" s="1">
        <f t="shared" si="25"/>
        <v>2</v>
      </c>
      <c r="J813" t="s">
        <v>3864</v>
      </c>
      <c r="K813" t="s">
        <v>442</v>
      </c>
    </row>
    <row r="814" spans="1:11" x14ac:dyDescent="0.25">
      <c r="A814" t="s">
        <v>8</v>
      </c>
      <c r="B814" t="s">
        <v>3865</v>
      </c>
      <c r="C814" t="s">
        <v>442</v>
      </c>
      <c r="D814" t="s">
        <v>2780</v>
      </c>
      <c r="E814" t="s">
        <v>442</v>
      </c>
      <c r="F814" t="s">
        <v>442</v>
      </c>
      <c r="G814">
        <v>3.78E-2</v>
      </c>
      <c r="H814">
        <f t="shared" si="24"/>
        <v>1.4225082001627747</v>
      </c>
      <c r="I814" s="1">
        <f t="shared" si="25"/>
        <v>2</v>
      </c>
      <c r="J814" t="s">
        <v>3866</v>
      </c>
      <c r="K814" t="s">
        <v>442</v>
      </c>
    </row>
    <row r="815" spans="1:11" x14ac:dyDescent="0.25">
      <c r="A815" t="s">
        <v>14</v>
      </c>
      <c r="B815" t="s">
        <v>3867</v>
      </c>
      <c r="C815" t="s">
        <v>442</v>
      </c>
      <c r="D815" t="s">
        <v>3081</v>
      </c>
      <c r="E815" t="s">
        <v>442</v>
      </c>
      <c r="F815">
        <v>1.4</v>
      </c>
      <c r="G815">
        <v>3.78E-2</v>
      </c>
      <c r="H815">
        <f t="shared" si="24"/>
        <v>1.4225082001627747</v>
      </c>
      <c r="I815" s="1">
        <f t="shared" si="25"/>
        <v>6</v>
      </c>
      <c r="J815" t="s">
        <v>3868</v>
      </c>
      <c r="K815" t="s">
        <v>442</v>
      </c>
    </row>
    <row r="816" spans="1:11" x14ac:dyDescent="0.25">
      <c r="A816" t="s">
        <v>12</v>
      </c>
      <c r="B816" t="s">
        <v>3869</v>
      </c>
      <c r="C816" t="s">
        <v>442</v>
      </c>
      <c r="D816" t="s">
        <v>2842</v>
      </c>
      <c r="E816" t="s">
        <v>442</v>
      </c>
      <c r="F816" t="s">
        <v>442</v>
      </c>
      <c r="G816">
        <v>3.78E-2</v>
      </c>
      <c r="H816">
        <f t="shared" si="24"/>
        <v>1.4225082001627747</v>
      </c>
      <c r="I816" s="1">
        <f t="shared" si="25"/>
        <v>1</v>
      </c>
      <c r="J816" t="s">
        <v>328</v>
      </c>
      <c r="K816" t="s">
        <v>442</v>
      </c>
    </row>
    <row r="817" spans="1:11" x14ac:dyDescent="0.25">
      <c r="A817" t="s">
        <v>12</v>
      </c>
      <c r="B817" t="s">
        <v>2929</v>
      </c>
      <c r="C817" t="s">
        <v>442</v>
      </c>
      <c r="D817" t="s">
        <v>2829</v>
      </c>
      <c r="E817" t="s">
        <v>442</v>
      </c>
      <c r="F817" t="s">
        <v>442</v>
      </c>
      <c r="G817">
        <v>3.78E-2</v>
      </c>
      <c r="H817">
        <f t="shared" si="24"/>
        <v>1.4225082001627747</v>
      </c>
      <c r="I817" s="1">
        <f t="shared" si="25"/>
        <v>1</v>
      </c>
      <c r="J817" t="s">
        <v>208</v>
      </c>
      <c r="K817" t="s">
        <v>442</v>
      </c>
    </row>
    <row r="818" spans="1:11" x14ac:dyDescent="0.25">
      <c r="A818" t="s">
        <v>12</v>
      </c>
      <c r="B818" t="s">
        <v>3870</v>
      </c>
      <c r="C818" t="s">
        <v>442</v>
      </c>
      <c r="D818" t="s">
        <v>3139</v>
      </c>
      <c r="E818" t="s">
        <v>442</v>
      </c>
      <c r="F818" t="s">
        <v>442</v>
      </c>
      <c r="G818">
        <v>3.78E-2</v>
      </c>
      <c r="H818">
        <f t="shared" si="24"/>
        <v>1.4225082001627747</v>
      </c>
      <c r="I818" s="1">
        <f t="shared" si="25"/>
        <v>1</v>
      </c>
      <c r="J818" t="s">
        <v>328</v>
      </c>
      <c r="K818" t="s">
        <v>442</v>
      </c>
    </row>
    <row r="819" spans="1:11" x14ac:dyDescent="0.25">
      <c r="A819" t="s">
        <v>12</v>
      </c>
      <c r="B819" t="s">
        <v>3871</v>
      </c>
      <c r="C819" t="s">
        <v>442</v>
      </c>
      <c r="D819" t="s">
        <v>3139</v>
      </c>
      <c r="E819" t="s">
        <v>442</v>
      </c>
      <c r="F819" t="s">
        <v>442</v>
      </c>
      <c r="G819">
        <v>3.78E-2</v>
      </c>
      <c r="H819">
        <f t="shared" si="24"/>
        <v>1.4225082001627747</v>
      </c>
      <c r="I819" s="1">
        <f t="shared" si="25"/>
        <v>1</v>
      </c>
      <c r="J819" t="s">
        <v>354</v>
      </c>
      <c r="K819" t="s">
        <v>442</v>
      </c>
    </row>
    <row r="820" spans="1:11" x14ac:dyDescent="0.25">
      <c r="A820" t="s">
        <v>12</v>
      </c>
      <c r="B820" t="s">
        <v>3735</v>
      </c>
      <c r="C820" t="s">
        <v>442</v>
      </c>
      <c r="D820" t="s">
        <v>2775</v>
      </c>
      <c r="E820" t="s">
        <v>442</v>
      </c>
      <c r="F820" t="s">
        <v>442</v>
      </c>
      <c r="G820">
        <v>3.78E-2</v>
      </c>
      <c r="H820">
        <f t="shared" si="24"/>
        <v>1.4225082001627747</v>
      </c>
      <c r="I820" s="1">
        <f t="shared" si="25"/>
        <v>1</v>
      </c>
      <c r="J820" t="s">
        <v>23</v>
      </c>
      <c r="K820" t="s">
        <v>442</v>
      </c>
    </row>
    <row r="821" spans="1:11" x14ac:dyDescent="0.25">
      <c r="A821" t="s">
        <v>12</v>
      </c>
      <c r="B821" t="s">
        <v>3872</v>
      </c>
      <c r="C821" t="s">
        <v>442</v>
      </c>
      <c r="D821" t="s">
        <v>3010</v>
      </c>
      <c r="E821" t="s">
        <v>442</v>
      </c>
      <c r="F821" t="s">
        <v>442</v>
      </c>
      <c r="G821">
        <v>3.78E-2</v>
      </c>
      <c r="H821">
        <f t="shared" si="24"/>
        <v>1.4225082001627747</v>
      </c>
      <c r="I821" s="1">
        <f t="shared" si="25"/>
        <v>1</v>
      </c>
      <c r="J821" t="s">
        <v>257</v>
      </c>
      <c r="K821" t="s">
        <v>442</v>
      </c>
    </row>
    <row r="822" spans="1:11" x14ac:dyDescent="0.25">
      <c r="A822" t="s">
        <v>12</v>
      </c>
      <c r="B822" t="s">
        <v>3873</v>
      </c>
      <c r="C822" t="s">
        <v>442</v>
      </c>
      <c r="D822" t="s">
        <v>3549</v>
      </c>
      <c r="E822" t="s">
        <v>442</v>
      </c>
      <c r="F822" t="s">
        <v>442</v>
      </c>
      <c r="G822">
        <v>3.8100000000000002E-2</v>
      </c>
      <c r="H822">
        <f t="shared" si="24"/>
        <v>1.4190750243243806</v>
      </c>
      <c r="I822" s="1">
        <f t="shared" si="25"/>
        <v>2</v>
      </c>
      <c r="J822" t="s">
        <v>3874</v>
      </c>
      <c r="K822" t="s">
        <v>442</v>
      </c>
    </row>
    <row r="823" spans="1:11" x14ac:dyDescent="0.25">
      <c r="A823" t="s">
        <v>14</v>
      </c>
      <c r="B823" t="s">
        <v>3435</v>
      </c>
      <c r="C823" t="s">
        <v>442</v>
      </c>
      <c r="D823" t="s">
        <v>2932</v>
      </c>
      <c r="E823" t="s">
        <v>442</v>
      </c>
      <c r="F823" t="s">
        <v>442</v>
      </c>
      <c r="G823">
        <v>3.8199999999999998E-2</v>
      </c>
      <c r="H823">
        <f t="shared" si="24"/>
        <v>1.4179366370882913</v>
      </c>
      <c r="I823" s="1">
        <f t="shared" si="25"/>
        <v>2</v>
      </c>
      <c r="J823" t="s">
        <v>1323</v>
      </c>
      <c r="K823" t="s">
        <v>442</v>
      </c>
    </row>
    <row r="824" spans="1:11" x14ac:dyDescent="0.25">
      <c r="A824" t="s">
        <v>14</v>
      </c>
      <c r="B824" t="s">
        <v>3875</v>
      </c>
      <c r="C824" t="s">
        <v>442</v>
      </c>
      <c r="D824" t="s">
        <v>2932</v>
      </c>
      <c r="E824" t="s">
        <v>442</v>
      </c>
      <c r="F824" t="s">
        <v>442</v>
      </c>
      <c r="G824">
        <v>3.8199999999999998E-2</v>
      </c>
      <c r="H824">
        <f t="shared" si="24"/>
        <v>1.4179366370882913</v>
      </c>
      <c r="I824" s="1">
        <f t="shared" si="25"/>
        <v>2</v>
      </c>
      <c r="J824" t="s">
        <v>3876</v>
      </c>
      <c r="K824" t="s">
        <v>442</v>
      </c>
    </row>
    <row r="825" spans="1:11" x14ac:dyDescent="0.25">
      <c r="A825" t="s">
        <v>14</v>
      </c>
      <c r="B825" t="s">
        <v>3877</v>
      </c>
      <c r="C825" t="s">
        <v>442</v>
      </c>
      <c r="D825" t="s">
        <v>3535</v>
      </c>
      <c r="E825" t="s">
        <v>442</v>
      </c>
      <c r="F825" t="s">
        <v>442</v>
      </c>
      <c r="G825">
        <v>3.8199999999999998E-2</v>
      </c>
      <c r="H825">
        <f t="shared" si="24"/>
        <v>1.4179366370882913</v>
      </c>
      <c r="I825" s="1">
        <f t="shared" si="25"/>
        <v>2</v>
      </c>
      <c r="J825" t="s">
        <v>3878</v>
      </c>
      <c r="K825" t="s">
        <v>442</v>
      </c>
    </row>
    <row r="826" spans="1:11" x14ac:dyDescent="0.25">
      <c r="A826" t="s">
        <v>8</v>
      </c>
      <c r="B826" t="s">
        <v>3879</v>
      </c>
      <c r="C826" t="s">
        <v>442</v>
      </c>
      <c r="D826" t="s">
        <v>2780</v>
      </c>
      <c r="E826" t="s">
        <v>442</v>
      </c>
      <c r="F826" t="s">
        <v>442</v>
      </c>
      <c r="G826">
        <v>3.8300000000000001E-2</v>
      </c>
      <c r="H826">
        <f t="shared" si="24"/>
        <v>1.4168012260313771</v>
      </c>
      <c r="I826" s="1">
        <f t="shared" si="25"/>
        <v>2</v>
      </c>
      <c r="J826" t="s">
        <v>3880</v>
      </c>
      <c r="K826" t="s">
        <v>442</v>
      </c>
    </row>
    <row r="827" spans="1:11" x14ac:dyDescent="0.25">
      <c r="A827" t="s">
        <v>14</v>
      </c>
      <c r="B827" t="s">
        <v>3881</v>
      </c>
      <c r="C827" t="s">
        <v>442</v>
      </c>
      <c r="D827" t="s">
        <v>3535</v>
      </c>
      <c r="E827" t="s">
        <v>442</v>
      </c>
      <c r="F827">
        <v>0</v>
      </c>
      <c r="G827">
        <v>3.8699999999999998E-2</v>
      </c>
      <c r="H827">
        <f t="shared" si="24"/>
        <v>1.4122890349810886</v>
      </c>
      <c r="I827" s="1">
        <f t="shared" si="25"/>
        <v>6</v>
      </c>
      <c r="J827" t="s">
        <v>3882</v>
      </c>
      <c r="K827" t="s">
        <v>442</v>
      </c>
    </row>
    <row r="828" spans="1:11" x14ac:dyDescent="0.25">
      <c r="A828" t="s">
        <v>12</v>
      </c>
      <c r="B828" t="s">
        <v>3566</v>
      </c>
      <c r="C828" t="s">
        <v>442</v>
      </c>
      <c r="D828" t="s">
        <v>2780</v>
      </c>
      <c r="E828" t="s">
        <v>442</v>
      </c>
      <c r="F828" t="s">
        <v>442</v>
      </c>
      <c r="G828">
        <v>3.8800000000000001E-2</v>
      </c>
      <c r="H828">
        <f t="shared" si="24"/>
        <v>1.4111682744057927</v>
      </c>
      <c r="I828" s="1">
        <f t="shared" si="25"/>
        <v>3</v>
      </c>
      <c r="J828" t="s">
        <v>3567</v>
      </c>
      <c r="K828" t="s">
        <v>442</v>
      </c>
    </row>
    <row r="829" spans="1:11" x14ac:dyDescent="0.25">
      <c r="A829" t="s">
        <v>14</v>
      </c>
      <c r="B829" t="s">
        <v>2965</v>
      </c>
      <c r="C829" t="s">
        <v>442</v>
      </c>
      <c r="D829" t="s">
        <v>2878</v>
      </c>
      <c r="E829" t="s">
        <v>442</v>
      </c>
      <c r="F829">
        <v>1.633</v>
      </c>
      <c r="G829">
        <v>3.8800000000000001E-2</v>
      </c>
      <c r="H829">
        <f t="shared" si="24"/>
        <v>1.4111682744057927</v>
      </c>
      <c r="I829" s="1">
        <f t="shared" si="25"/>
        <v>7</v>
      </c>
      <c r="J829" t="s">
        <v>3883</v>
      </c>
      <c r="K829" t="s">
        <v>442</v>
      </c>
    </row>
    <row r="830" spans="1:11" x14ac:dyDescent="0.25">
      <c r="A830" t="s">
        <v>8</v>
      </c>
      <c r="B830" t="s">
        <v>3884</v>
      </c>
      <c r="C830" t="s">
        <v>442</v>
      </c>
      <c r="D830" t="s">
        <v>3139</v>
      </c>
      <c r="E830" t="s">
        <v>442</v>
      </c>
      <c r="F830" t="s">
        <v>442</v>
      </c>
      <c r="G830">
        <v>3.8899999999999997E-2</v>
      </c>
      <c r="H830">
        <f t="shared" si="24"/>
        <v>1.4100503986742923</v>
      </c>
      <c r="I830" s="1">
        <f t="shared" si="25"/>
        <v>1</v>
      </c>
      <c r="J830" t="s">
        <v>163</v>
      </c>
      <c r="K830" t="s">
        <v>442</v>
      </c>
    </row>
    <row r="831" spans="1:11" x14ac:dyDescent="0.25">
      <c r="A831" t="s">
        <v>8</v>
      </c>
      <c r="B831" t="s">
        <v>2980</v>
      </c>
      <c r="C831" t="s">
        <v>442</v>
      </c>
      <c r="D831" t="s">
        <v>2780</v>
      </c>
      <c r="E831" t="s">
        <v>442</v>
      </c>
      <c r="F831" t="s">
        <v>442</v>
      </c>
      <c r="G831">
        <v>3.8899999999999997E-2</v>
      </c>
      <c r="H831">
        <f t="shared" si="24"/>
        <v>1.4100503986742923</v>
      </c>
      <c r="I831" s="1">
        <f t="shared" si="25"/>
        <v>1</v>
      </c>
      <c r="J831" t="s">
        <v>63</v>
      </c>
      <c r="K831" t="s">
        <v>442</v>
      </c>
    </row>
    <row r="832" spans="1:11" x14ac:dyDescent="0.25">
      <c r="A832" t="s">
        <v>8</v>
      </c>
      <c r="B832" t="s">
        <v>2874</v>
      </c>
      <c r="C832" t="s">
        <v>442</v>
      </c>
      <c r="D832" t="s">
        <v>2875</v>
      </c>
      <c r="E832" t="s">
        <v>442</v>
      </c>
      <c r="F832" t="s">
        <v>442</v>
      </c>
      <c r="G832">
        <v>3.8899999999999997E-2</v>
      </c>
      <c r="H832">
        <f t="shared" si="24"/>
        <v>1.4100503986742923</v>
      </c>
      <c r="I832" s="1">
        <f t="shared" si="25"/>
        <v>1</v>
      </c>
      <c r="J832" t="s">
        <v>633</v>
      </c>
      <c r="K832" t="s">
        <v>442</v>
      </c>
    </row>
    <row r="833" spans="1:11" x14ac:dyDescent="0.25">
      <c r="A833" t="s">
        <v>12</v>
      </c>
      <c r="B833" t="s">
        <v>3885</v>
      </c>
      <c r="C833" t="s">
        <v>442</v>
      </c>
      <c r="D833" t="s">
        <v>2780</v>
      </c>
      <c r="E833" t="s">
        <v>442</v>
      </c>
      <c r="F833" t="s">
        <v>442</v>
      </c>
      <c r="G833">
        <v>3.9699999999999999E-2</v>
      </c>
      <c r="H833">
        <f t="shared" si="24"/>
        <v>1.401209493236885</v>
      </c>
      <c r="I833" s="1">
        <f t="shared" si="25"/>
        <v>3</v>
      </c>
      <c r="J833" t="s">
        <v>3886</v>
      </c>
      <c r="K833" t="s">
        <v>442</v>
      </c>
    </row>
    <row r="834" spans="1:11" x14ac:dyDescent="0.25">
      <c r="A834" t="s">
        <v>14</v>
      </c>
      <c r="B834" t="s">
        <v>3887</v>
      </c>
      <c r="C834" t="s">
        <v>442</v>
      </c>
      <c r="D834" t="s">
        <v>3139</v>
      </c>
      <c r="E834" t="s">
        <v>442</v>
      </c>
      <c r="F834" t="s">
        <v>442</v>
      </c>
      <c r="G834">
        <v>3.9899999999999998E-2</v>
      </c>
      <c r="H834">
        <f t="shared" si="24"/>
        <v>1.3990271043132518</v>
      </c>
      <c r="I834" s="1">
        <f t="shared" si="25"/>
        <v>2</v>
      </c>
      <c r="J834" t="s">
        <v>3888</v>
      </c>
      <c r="K834" t="s">
        <v>442</v>
      </c>
    </row>
    <row r="835" spans="1:11" x14ac:dyDescent="0.25">
      <c r="A835" t="s">
        <v>14</v>
      </c>
      <c r="B835" t="s">
        <v>3441</v>
      </c>
      <c r="C835" t="s">
        <v>442</v>
      </c>
      <c r="D835" t="s">
        <v>2846</v>
      </c>
      <c r="E835" t="s">
        <v>442</v>
      </c>
      <c r="F835" t="s">
        <v>442</v>
      </c>
      <c r="G835">
        <v>3.9899999999999998E-2</v>
      </c>
      <c r="H835">
        <f t="shared" ref="H835:H898" si="26">-1*LOG10(G835)</f>
        <v>1.3990271043132518</v>
      </c>
      <c r="I835" s="1">
        <f t="shared" ref="I835:I898" si="27">LEN(J835)-LEN(SUBSTITUTE(J835,",",""))+1</f>
        <v>2</v>
      </c>
      <c r="J835" t="s">
        <v>3322</v>
      </c>
      <c r="K835" t="s">
        <v>442</v>
      </c>
    </row>
    <row r="836" spans="1:11" x14ac:dyDescent="0.25">
      <c r="A836" t="s">
        <v>14</v>
      </c>
      <c r="B836" t="s">
        <v>3493</v>
      </c>
      <c r="C836" t="s">
        <v>442</v>
      </c>
      <c r="D836" t="s">
        <v>3010</v>
      </c>
      <c r="E836" t="s">
        <v>442</v>
      </c>
      <c r="F836">
        <v>-1.073</v>
      </c>
      <c r="G836">
        <v>3.9899999999999998E-2</v>
      </c>
      <c r="H836">
        <f t="shared" si="26"/>
        <v>1.3990271043132518</v>
      </c>
      <c r="I836" s="1">
        <f t="shared" si="27"/>
        <v>5</v>
      </c>
      <c r="J836" t="s">
        <v>3889</v>
      </c>
      <c r="K836" t="s">
        <v>442</v>
      </c>
    </row>
    <row r="837" spans="1:11" x14ac:dyDescent="0.25">
      <c r="A837" t="s">
        <v>14</v>
      </c>
      <c r="B837" t="s">
        <v>3890</v>
      </c>
      <c r="C837" t="s">
        <v>442</v>
      </c>
      <c r="D837" t="s">
        <v>2804</v>
      </c>
      <c r="E837" t="s">
        <v>442</v>
      </c>
      <c r="F837" t="s">
        <v>442</v>
      </c>
      <c r="G837">
        <v>4.0800000000000003E-2</v>
      </c>
      <c r="H837">
        <f t="shared" si="26"/>
        <v>1.38933983691012</v>
      </c>
      <c r="I837" s="1">
        <f t="shared" si="27"/>
        <v>8</v>
      </c>
      <c r="J837" t="s">
        <v>3891</v>
      </c>
      <c r="K837" t="s">
        <v>442</v>
      </c>
    </row>
    <row r="838" spans="1:11" x14ac:dyDescent="0.25">
      <c r="A838" t="s">
        <v>12</v>
      </c>
      <c r="B838" t="s">
        <v>3892</v>
      </c>
      <c r="C838" t="s">
        <v>442</v>
      </c>
      <c r="D838" t="s">
        <v>2971</v>
      </c>
      <c r="E838" t="s">
        <v>442</v>
      </c>
      <c r="F838" t="s">
        <v>442</v>
      </c>
      <c r="G838">
        <v>4.1200000000000001E-2</v>
      </c>
      <c r="H838">
        <f t="shared" si="26"/>
        <v>1.3851027839668655</v>
      </c>
      <c r="I838" s="1">
        <f t="shared" si="27"/>
        <v>1</v>
      </c>
      <c r="J838" t="s">
        <v>181</v>
      </c>
      <c r="K838" t="s">
        <v>442</v>
      </c>
    </row>
    <row r="839" spans="1:11" x14ac:dyDescent="0.25">
      <c r="A839" t="s">
        <v>12</v>
      </c>
      <c r="B839" t="s">
        <v>3893</v>
      </c>
      <c r="C839" t="s">
        <v>442</v>
      </c>
      <c r="D839" t="s">
        <v>2846</v>
      </c>
      <c r="E839" t="s">
        <v>442</v>
      </c>
      <c r="F839" t="s">
        <v>442</v>
      </c>
      <c r="G839">
        <v>4.1200000000000001E-2</v>
      </c>
      <c r="H839">
        <f t="shared" si="26"/>
        <v>1.3851027839668655</v>
      </c>
      <c r="I839" s="1">
        <f t="shared" si="27"/>
        <v>1</v>
      </c>
      <c r="J839" t="s">
        <v>1520</v>
      </c>
      <c r="K839" t="s">
        <v>442</v>
      </c>
    </row>
    <row r="840" spans="1:11" x14ac:dyDescent="0.25">
      <c r="A840" t="s">
        <v>12</v>
      </c>
      <c r="B840" t="s">
        <v>3894</v>
      </c>
      <c r="C840" t="s">
        <v>442</v>
      </c>
      <c r="D840" t="s">
        <v>3081</v>
      </c>
      <c r="E840" t="s">
        <v>442</v>
      </c>
      <c r="F840" t="s">
        <v>442</v>
      </c>
      <c r="G840">
        <v>4.1200000000000001E-2</v>
      </c>
      <c r="H840">
        <f t="shared" si="26"/>
        <v>1.3851027839668655</v>
      </c>
      <c r="I840" s="1">
        <f t="shared" si="27"/>
        <v>1</v>
      </c>
      <c r="J840" t="s">
        <v>1817</v>
      </c>
      <c r="K840" t="s">
        <v>442</v>
      </c>
    </row>
    <row r="841" spans="1:11" x14ac:dyDescent="0.25">
      <c r="A841" t="s">
        <v>12</v>
      </c>
      <c r="B841" t="s">
        <v>3895</v>
      </c>
      <c r="C841" t="s">
        <v>442</v>
      </c>
      <c r="D841" t="s">
        <v>2780</v>
      </c>
      <c r="E841" t="s">
        <v>442</v>
      </c>
      <c r="F841" t="s">
        <v>442</v>
      </c>
      <c r="G841">
        <v>4.1200000000000001E-2</v>
      </c>
      <c r="H841">
        <f t="shared" si="26"/>
        <v>1.3851027839668655</v>
      </c>
      <c r="I841" s="1">
        <f t="shared" si="27"/>
        <v>1</v>
      </c>
      <c r="J841" t="s">
        <v>181</v>
      </c>
      <c r="K841" t="s">
        <v>442</v>
      </c>
    </row>
    <row r="842" spans="1:11" x14ac:dyDescent="0.25">
      <c r="A842" t="s">
        <v>12</v>
      </c>
      <c r="B842" t="s">
        <v>3020</v>
      </c>
      <c r="C842" t="s">
        <v>442</v>
      </c>
      <c r="D842" t="s">
        <v>2800</v>
      </c>
      <c r="E842" t="s">
        <v>442</v>
      </c>
      <c r="F842" t="s">
        <v>442</v>
      </c>
      <c r="G842">
        <v>4.1200000000000001E-2</v>
      </c>
      <c r="H842">
        <f t="shared" si="26"/>
        <v>1.3851027839668655</v>
      </c>
      <c r="I842" s="1">
        <f t="shared" si="27"/>
        <v>1</v>
      </c>
      <c r="J842" t="s">
        <v>119</v>
      </c>
      <c r="K842" t="s">
        <v>442</v>
      </c>
    </row>
    <row r="843" spans="1:11" x14ac:dyDescent="0.25">
      <c r="A843" t="s">
        <v>12</v>
      </c>
      <c r="B843" t="s">
        <v>3896</v>
      </c>
      <c r="C843" t="s">
        <v>442</v>
      </c>
      <c r="D843" t="s">
        <v>2780</v>
      </c>
      <c r="E843" t="s">
        <v>442</v>
      </c>
      <c r="F843" t="s">
        <v>442</v>
      </c>
      <c r="G843">
        <v>4.1200000000000001E-2</v>
      </c>
      <c r="H843">
        <f t="shared" si="26"/>
        <v>1.3851027839668655</v>
      </c>
      <c r="I843" s="1">
        <f t="shared" si="27"/>
        <v>1</v>
      </c>
      <c r="J843" t="s">
        <v>328</v>
      </c>
      <c r="K843" t="s">
        <v>442</v>
      </c>
    </row>
    <row r="844" spans="1:11" x14ac:dyDescent="0.25">
      <c r="A844" t="s">
        <v>12</v>
      </c>
      <c r="B844" t="s">
        <v>3897</v>
      </c>
      <c r="C844" t="s">
        <v>442</v>
      </c>
      <c r="D844" t="s">
        <v>2780</v>
      </c>
      <c r="E844" t="s">
        <v>442</v>
      </c>
      <c r="F844" t="s">
        <v>442</v>
      </c>
      <c r="G844">
        <v>4.1200000000000001E-2</v>
      </c>
      <c r="H844">
        <f t="shared" si="26"/>
        <v>1.3851027839668655</v>
      </c>
      <c r="I844" s="1">
        <f t="shared" si="27"/>
        <v>1</v>
      </c>
      <c r="J844" t="s">
        <v>181</v>
      </c>
      <c r="K844" t="s">
        <v>442</v>
      </c>
    </row>
    <row r="845" spans="1:11" x14ac:dyDescent="0.25">
      <c r="A845" t="s">
        <v>12</v>
      </c>
      <c r="B845" t="s">
        <v>3210</v>
      </c>
      <c r="C845" t="s">
        <v>442</v>
      </c>
      <c r="D845" t="s">
        <v>2804</v>
      </c>
      <c r="E845" t="s">
        <v>442</v>
      </c>
      <c r="F845" t="s">
        <v>442</v>
      </c>
      <c r="G845">
        <v>4.1200000000000001E-2</v>
      </c>
      <c r="H845">
        <f t="shared" si="26"/>
        <v>1.3851027839668655</v>
      </c>
      <c r="I845" s="1">
        <f t="shared" si="27"/>
        <v>1</v>
      </c>
      <c r="J845" t="s">
        <v>1473</v>
      </c>
      <c r="K845" t="s">
        <v>442</v>
      </c>
    </row>
    <row r="846" spans="1:11" x14ac:dyDescent="0.25">
      <c r="A846" t="s">
        <v>12</v>
      </c>
      <c r="B846" t="s">
        <v>3766</v>
      </c>
      <c r="C846" t="s">
        <v>442</v>
      </c>
      <c r="D846" t="s">
        <v>2829</v>
      </c>
      <c r="E846" t="s">
        <v>442</v>
      </c>
      <c r="F846" t="s">
        <v>442</v>
      </c>
      <c r="G846">
        <v>4.1200000000000001E-2</v>
      </c>
      <c r="H846">
        <f t="shared" si="26"/>
        <v>1.3851027839668655</v>
      </c>
      <c r="I846" s="1">
        <f t="shared" si="27"/>
        <v>1</v>
      </c>
      <c r="J846" t="s">
        <v>63</v>
      </c>
      <c r="K846" t="s">
        <v>442</v>
      </c>
    </row>
    <row r="847" spans="1:11" x14ac:dyDescent="0.25">
      <c r="A847" t="s">
        <v>12</v>
      </c>
      <c r="B847" t="s">
        <v>3898</v>
      </c>
      <c r="C847" t="s">
        <v>442</v>
      </c>
      <c r="D847" t="s">
        <v>2784</v>
      </c>
      <c r="E847" t="s">
        <v>442</v>
      </c>
      <c r="F847" t="s">
        <v>442</v>
      </c>
      <c r="G847">
        <v>4.1200000000000001E-2</v>
      </c>
      <c r="H847">
        <f t="shared" si="26"/>
        <v>1.3851027839668655</v>
      </c>
      <c r="I847" s="1">
        <f t="shared" si="27"/>
        <v>1</v>
      </c>
      <c r="J847" t="s">
        <v>1473</v>
      </c>
      <c r="K847" t="s">
        <v>442</v>
      </c>
    </row>
    <row r="848" spans="1:11" x14ac:dyDescent="0.25">
      <c r="A848" t="s">
        <v>12</v>
      </c>
      <c r="B848" t="s">
        <v>3899</v>
      </c>
      <c r="C848" t="s">
        <v>442</v>
      </c>
      <c r="D848" t="s">
        <v>2804</v>
      </c>
      <c r="E848" t="s">
        <v>442</v>
      </c>
      <c r="F848" t="s">
        <v>442</v>
      </c>
      <c r="G848">
        <v>4.1200000000000001E-2</v>
      </c>
      <c r="H848">
        <f t="shared" si="26"/>
        <v>1.3851027839668655</v>
      </c>
      <c r="I848" s="1">
        <f t="shared" si="27"/>
        <v>1</v>
      </c>
      <c r="J848" t="s">
        <v>354</v>
      </c>
      <c r="K848" t="s">
        <v>442</v>
      </c>
    </row>
    <row r="849" spans="1:11" x14ac:dyDescent="0.25">
      <c r="A849" t="s">
        <v>8</v>
      </c>
      <c r="B849" t="s">
        <v>3900</v>
      </c>
      <c r="C849" t="s">
        <v>442</v>
      </c>
      <c r="D849" t="s">
        <v>2971</v>
      </c>
      <c r="E849" t="s">
        <v>442</v>
      </c>
      <c r="F849" t="s">
        <v>442</v>
      </c>
      <c r="G849">
        <v>4.1200000000000001E-2</v>
      </c>
      <c r="H849">
        <f t="shared" si="26"/>
        <v>1.3851027839668655</v>
      </c>
      <c r="I849" s="1">
        <f t="shared" si="27"/>
        <v>1</v>
      </c>
      <c r="J849" t="s">
        <v>163</v>
      </c>
      <c r="K849" t="s">
        <v>442</v>
      </c>
    </row>
    <row r="850" spans="1:11" x14ac:dyDescent="0.25">
      <c r="A850" t="s">
        <v>8</v>
      </c>
      <c r="B850" t="s">
        <v>3901</v>
      </c>
      <c r="C850" t="s">
        <v>442</v>
      </c>
      <c r="D850" t="s">
        <v>2846</v>
      </c>
      <c r="E850" t="s">
        <v>442</v>
      </c>
      <c r="F850" t="s">
        <v>442</v>
      </c>
      <c r="G850">
        <v>4.1200000000000001E-2</v>
      </c>
      <c r="H850">
        <f t="shared" si="26"/>
        <v>1.3851027839668655</v>
      </c>
      <c r="I850" s="1">
        <f t="shared" si="27"/>
        <v>1</v>
      </c>
      <c r="J850" t="s">
        <v>119</v>
      </c>
      <c r="K850" t="s">
        <v>442</v>
      </c>
    </row>
    <row r="851" spans="1:11" x14ac:dyDescent="0.25">
      <c r="A851" t="s">
        <v>8</v>
      </c>
      <c r="B851" t="s">
        <v>3902</v>
      </c>
      <c r="C851" t="s">
        <v>442</v>
      </c>
      <c r="D851" t="s">
        <v>3081</v>
      </c>
      <c r="E851" t="s">
        <v>442</v>
      </c>
      <c r="F851" t="s">
        <v>442</v>
      </c>
      <c r="G851">
        <v>4.1200000000000001E-2</v>
      </c>
      <c r="H851">
        <f t="shared" si="26"/>
        <v>1.3851027839668655</v>
      </c>
      <c r="I851" s="1">
        <f t="shared" si="27"/>
        <v>1</v>
      </c>
      <c r="J851" t="s">
        <v>125</v>
      </c>
      <c r="K851" t="s">
        <v>442</v>
      </c>
    </row>
    <row r="852" spans="1:11" x14ac:dyDescent="0.25">
      <c r="A852" t="s">
        <v>8</v>
      </c>
      <c r="B852" t="s">
        <v>3903</v>
      </c>
      <c r="C852" t="s">
        <v>442</v>
      </c>
      <c r="D852" t="s">
        <v>2804</v>
      </c>
      <c r="E852" t="s">
        <v>442</v>
      </c>
      <c r="F852" t="s">
        <v>442</v>
      </c>
      <c r="G852">
        <v>4.1200000000000001E-2</v>
      </c>
      <c r="H852">
        <f t="shared" si="26"/>
        <v>1.3851027839668655</v>
      </c>
      <c r="I852" s="1">
        <f t="shared" si="27"/>
        <v>1</v>
      </c>
      <c r="J852" t="s">
        <v>163</v>
      </c>
      <c r="K852" t="s">
        <v>442</v>
      </c>
    </row>
    <row r="853" spans="1:11" x14ac:dyDescent="0.25">
      <c r="A853" t="s">
        <v>14</v>
      </c>
      <c r="B853" t="s">
        <v>3904</v>
      </c>
      <c r="C853" t="s">
        <v>442</v>
      </c>
      <c r="D853" t="s">
        <v>2796</v>
      </c>
      <c r="E853" t="s">
        <v>442</v>
      </c>
      <c r="F853">
        <v>1</v>
      </c>
      <c r="G853">
        <v>4.1300000000000003E-2</v>
      </c>
      <c r="H853">
        <f t="shared" si="26"/>
        <v>1.3840499483435988</v>
      </c>
      <c r="I853" s="1">
        <f t="shared" si="27"/>
        <v>7</v>
      </c>
      <c r="J853" t="s">
        <v>3905</v>
      </c>
      <c r="K853" t="s">
        <v>442</v>
      </c>
    </row>
    <row r="854" spans="1:11" x14ac:dyDescent="0.25">
      <c r="A854" t="s">
        <v>14</v>
      </c>
      <c r="B854" t="s">
        <v>3906</v>
      </c>
      <c r="C854" t="s">
        <v>442</v>
      </c>
      <c r="D854" t="s">
        <v>2800</v>
      </c>
      <c r="E854" t="s">
        <v>442</v>
      </c>
      <c r="F854" t="s">
        <v>442</v>
      </c>
      <c r="G854">
        <v>4.1500000000000002E-2</v>
      </c>
      <c r="H854">
        <f t="shared" si="26"/>
        <v>1.3819519032879073</v>
      </c>
      <c r="I854" s="1">
        <f t="shared" si="27"/>
        <v>2</v>
      </c>
      <c r="J854" t="s">
        <v>3907</v>
      </c>
      <c r="K854" t="s">
        <v>442</v>
      </c>
    </row>
    <row r="855" spans="1:11" x14ac:dyDescent="0.25">
      <c r="A855" t="s">
        <v>14</v>
      </c>
      <c r="B855" t="s">
        <v>3908</v>
      </c>
      <c r="C855" t="s">
        <v>442</v>
      </c>
      <c r="D855" t="s">
        <v>2829</v>
      </c>
      <c r="E855" t="s">
        <v>442</v>
      </c>
      <c r="F855">
        <v>1.633</v>
      </c>
      <c r="G855">
        <v>4.1500000000000002E-2</v>
      </c>
      <c r="H855">
        <f t="shared" si="26"/>
        <v>1.3819519032879073</v>
      </c>
      <c r="I855" s="1">
        <f t="shared" si="27"/>
        <v>6</v>
      </c>
      <c r="J855" t="s">
        <v>3909</v>
      </c>
      <c r="K855" t="s">
        <v>442</v>
      </c>
    </row>
    <row r="856" spans="1:11" x14ac:dyDescent="0.25">
      <c r="A856" t="s">
        <v>8</v>
      </c>
      <c r="B856" t="s">
        <v>3910</v>
      </c>
      <c r="C856" t="s">
        <v>442</v>
      </c>
      <c r="D856" t="s">
        <v>2878</v>
      </c>
      <c r="E856" t="s">
        <v>442</v>
      </c>
      <c r="F856" t="s">
        <v>442</v>
      </c>
      <c r="G856">
        <v>4.1599999999999998E-2</v>
      </c>
      <c r="H856">
        <f t="shared" si="26"/>
        <v>1.3809066693732572</v>
      </c>
      <c r="I856" s="1">
        <f t="shared" si="27"/>
        <v>3</v>
      </c>
      <c r="J856" t="s">
        <v>3911</v>
      </c>
      <c r="K856" t="s">
        <v>442</v>
      </c>
    </row>
    <row r="857" spans="1:11" x14ac:dyDescent="0.25">
      <c r="A857" t="s">
        <v>8</v>
      </c>
      <c r="B857" t="s">
        <v>3556</v>
      </c>
      <c r="C857" t="s">
        <v>442</v>
      </c>
      <c r="D857" t="s">
        <v>3557</v>
      </c>
      <c r="E857" t="s">
        <v>442</v>
      </c>
      <c r="F857" t="s">
        <v>442</v>
      </c>
      <c r="G857">
        <v>4.1700000000000001E-2</v>
      </c>
      <c r="H857">
        <f t="shared" si="26"/>
        <v>1.3798639450262424</v>
      </c>
      <c r="I857" s="1">
        <f t="shared" si="27"/>
        <v>2</v>
      </c>
      <c r="J857" t="s">
        <v>3912</v>
      </c>
      <c r="K857" t="s">
        <v>442</v>
      </c>
    </row>
    <row r="858" spans="1:11" x14ac:dyDescent="0.25">
      <c r="A858" t="s">
        <v>14</v>
      </c>
      <c r="B858" t="s">
        <v>3913</v>
      </c>
      <c r="C858" t="s">
        <v>442</v>
      </c>
      <c r="D858" t="s">
        <v>2887</v>
      </c>
      <c r="E858" t="s">
        <v>442</v>
      </c>
      <c r="F858" t="s">
        <v>442</v>
      </c>
      <c r="G858">
        <v>4.24E-2</v>
      </c>
      <c r="H858">
        <f t="shared" si="26"/>
        <v>1.3726341434072673</v>
      </c>
      <c r="I858" s="1">
        <f t="shared" si="27"/>
        <v>1</v>
      </c>
      <c r="J858" t="s">
        <v>24</v>
      </c>
      <c r="K858" t="s">
        <v>442</v>
      </c>
    </row>
    <row r="859" spans="1:11" x14ac:dyDescent="0.25">
      <c r="A859" t="s">
        <v>14</v>
      </c>
      <c r="B859" t="s">
        <v>3914</v>
      </c>
      <c r="C859" t="s">
        <v>442</v>
      </c>
      <c r="D859" t="s">
        <v>2829</v>
      </c>
      <c r="E859" t="s">
        <v>442</v>
      </c>
      <c r="F859" t="s">
        <v>442</v>
      </c>
      <c r="G859">
        <v>4.24E-2</v>
      </c>
      <c r="H859">
        <f t="shared" si="26"/>
        <v>1.3726341434072673</v>
      </c>
      <c r="I859" s="1">
        <f t="shared" si="27"/>
        <v>1</v>
      </c>
      <c r="J859" t="s">
        <v>2691</v>
      </c>
      <c r="K859" t="s">
        <v>442</v>
      </c>
    </row>
    <row r="860" spans="1:11" x14ac:dyDescent="0.25">
      <c r="A860" t="s">
        <v>14</v>
      </c>
      <c r="B860" t="s">
        <v>3637</v>
      </c>
      <c r="C860" t="s">
        <v>442</v>
      </c>
      <c r="D860" t="s">
        <v>2971</v>
      </c>
      <c r="E860" t="s">
        <v>442</v>
      </c>
      <c r="F860" t="s">
        <v>442</v>
      </c>
      <c r="G860">
        <v>4.24E-2</v>
      </c>
      <c r="H860">
        <f t="shared" si="26"/>
        <v>1.3726341434072673</v>
      </c>
      <c r="I860" s="1">
        <f t="shared" si="27"/>
        <v>1</v>
      </c>
      <c r="J860" t="s">
        <v>154</v>
      </c>
      <c r="K860" t="s">
        <v>442</v>
      </c>
    </row>
    <row r="861" spans="1:11" x14ac:dyDescent="0.25">
      <c r="A861" t="s">
        <v>14</v>
      </c>
      <c r="B861" t="s">
        <v>3915</v>
      </c>
      <c r="C861" t="s">
        <v>442</v>
      </c>
      <c r="D861" t="s">
        <v>2829</v>
      </c>
      <c r="E861" t="s">
        <v>442</v>
      </c>
      <c r="F861" t="s">
        <v>442</v>
      </c>
      <c r="G861">
        <v>4.24E-2</v>
      </c>
      <c r="H861">
        <f t="shared" si="26"/>
        <v>1.3726341434072673</v>
      </c>
      <c r="I861" s="1">
        <f t="shared" si="27"/>
        <v>1</v>
      </c>
      <c r="J861" t="s">
        <v>2330</v>
      </c>
      <c r="K861" t="s">
        <v>442</v>
      </c>
    </row>
    <row r="862" spans="1:11" x14ac:dyDescent="0.25">
      <c r="A862" t="s">
        <v>14</v>
      </c>
      <c r="B862" t="s">
        <v>3638</v>
      </c>
      <c r="C862" t="s">
        <v>442</v>
      </c>
      <c r="D862" t="s">
        <v>2871</v>
      </c>
      <c r="E862" t="s">
        <v>442</v>
      </c>
      <c r="F862" t="s">
        <v>442</v>
      </c>
      <c r="G862">
        <v>4.24E-2</v>
      </c>
      <c r="H862">
        <f t="shared" si="26"/>
        <v>1.3726341434072673</v>
      </c>
      <c r="I862" s="1">
        <f t="shared" si="27"/>
        <v>1</v>
      </c>
      <c r="J862" t="s">
        <v>224</v>
      </c>
      <c r="K862" t="s">
        <v>442</v>
      </c>
    </row>
    <row r="863" spans="1:11" x14ac:dyDescent="0.25">
      <c r="A863" t="s">
        <v>14</v>
      </c>
      <c r="B863" t="s">
        <v>3547</v>
      </c>
      <c r="C863" t="s">
        <v>442</v>
      </c>
      <c r="D863" t="s">
        <v>2875</v>
      </c>
      <c r="E863" t="s">
        <v>442</v>
      </c>
      <c r="F863" t="s">
        <v>442</v>
      </c>
      <c r="G863">
        <v>4.24E-2</v>
      </c>
      <c r="H863">
        <f t="shared" si="26"/>
        <v>1.3726341434072673</v>
      </c>
      <c r="I863" s="1">
        <f t="shared" si="27"/>
        <v>1</v>
      </c>
      <c r="J863" t="s">
        <v>101</v>
      </c>
      <c r="K863" t="s">
        <v>442</v>
      </c>
    </row>
    <row r="864" spans="1:11" x14ac:dyDescent="0.25">
      <c r="A864" t="s">
        <v>14</v>
      </c>
      <c r="B864" t="s">
        <v>3639</v>
      </c>
      <c r="C864" t="s">
        <v>442</v>
      </c>
      <c r="D864" t="s">
        <v>3081</v>
      </c>
      <c r="E864" t="s">
        <v>442</v>
      </c>
      <c r="F864" t="s">
        <v>442</v>
      </c>
      <c r="G864">
        <v>4.24E-2</v>
      </c>
      <c r="H864">
        <f t="shared" si="26"/>
        <v>1.3726341434072673</v>
      </c>
      <c r="I864" s="1">
        <f t="shared" si="27"/>
        <v>1</v>
      </c>
      <c r="J864" t="s">
        <v>328</v>
      </c>
      <c r="K864" t="s">
        <v>442</v>
      </c>
    </row>
    <row r="865" spans="1:11" x14ac:dyDescent="0.25">
      <c r="A865" t="s">
        <v>14</v>
      </c>
      <c r="B865" t="s">
        <v>3916</v>
      </c>
      <c r="C865" t="s">
        <v>442</v>
      </c>
      <c r="D865" t="s">
        <v>2823</v>
      </c>
      <c r="E865" t="s">
        <v>442</v>
      </c>
      <c r="F865" t="s">
        <v>442</v>
      </c>
      <c r="G865">
        <v>4.24E-2</v>
      </c>
      <c r="H865">
        <f t="shared" si="26"/>
        <v>1.3726341434072673</v>
      </c>
      <c r="I865" s="1">
        <f t="shared" si="27"/>
        <v>1</v>
      </c>
      <c r="J865" t="s">
        <v>2374</v>
      </c>
      <c r="K865" t="s">
        <v>442</v>
      </c>
    </row>
    <row r="866" spans="1:11" x14ac:dyDescent="0.25">
      <c r="A866" t="s">
        <v>14</v>
      </c>
      <c r="B866" t="s">
        <v>3917</v>
      </c>
      <c r="C866" t="s">
        <v>442</v>
      </c>
      <c r="D866" t="s">
        <v>2932</v>
      </c>
      <c r="E866" t="s">
        <v>442</v>
      </c>
      <c r="F866" t="s">
        <v>442</v>
      </c>
      <c r="G866">
        <v>4.24E-2</v>
      </c>
      <c r="H866">
        <f t="shared" si="26"/>
        <v>1.3726341434072673</v>
      </c>
      <c r="I866" s="1">
        <f t="shared" si="27"/>
        <v>1</v>
      </c>
      <c r="J866" t="s">
        <v>3918</v>
      </c>
      <c r="K866" t="s">
        <v>442</v>
      </c>
    </row>
    <row r="867" spans="1:11" x14ac:dyDescent="0.25">
      <c r="A867" t="s">
        <v>14</v>
      </c>
      <c r="B867" t="s">
        <v>3548</v>
      </c>
      <c r="C867" t="s">
        <v>442</v>
      </c>
      <c r="D867" t="s">
        <v>3549</v>
      </c>
      <c r="E867" t="s">
        <v>442</v>
      </c>
      <c r="F867" t="s">
        <v>442</v>
      </c>
      <c r="G867">
        <v>4.24E-2</v>
      </c>
      <c r="H867">
        <f t="shared" si="26"/>
        <v>1.3726341434072673</v>
      </c>
      <c r="I867" s="1">
        <f t="shared" si="27"/>
        <v>1</v>
      </c>
      <c r="J867" t="s">
        <v>147</v>
      </c>
      <c r="K867" t="s">
        <v>442</v>
      </c>
    </row>
    <row r="868" spans="1:11" x14ac:dyDescent="0.25">
      <c r="A868" t="s">
        <v>14</v>
      </c>
      <c r="B868" t="s">
        <v>3919</v>
      </c>
      <c r="C868" t="s">
        <v>442</v>
      </c>
      <c r="D868" t="s">
        <v>2800</v>
      </c>
      <c r="E868" t="s">
        <v>442</v>
      </c>
      <c r="F868" t="s">
        <v>442</v>
      </c>
      <c r="G868">
        <v>4.24E-2</v>
      </c>
      <c r="H868">
        <f t="shared" si="26"/>
        <v>1.3726341434072673</v>
      </c>
      <c r="I868" s="1">
        <f t="shared" si="27"/>
        <v>1</v>
      </c>
      <c r="J868" t="s">
        <v>141</v>
      </c>
      <c r="K868" t="s">
        <v>442</v>
      </c>
    </row>
    <row r="869" spans="1:11" x14ac:dyDescent="0.25">
      <c r="A869" t="s">
        <v>14</v>
      </c>
      <c r="B869" t="s">
        <v>3640</v>
      </c>
      <c r="C869" t="s">
        <v>442</v>
      </c>
      <c r="D869" t="s">
        <v>2780</v>
      </c>
      <c r="E869" t="s">
        <v>442</v>
      </c>
      <c r="F869" t="s">
        <v>442</v>
      </c>
      <c r="G869">
        <v>4.24E-2</v>
      </c>
      <c r="H869">
        <f t="shared" si="26"/>
        <v>1.3726341434072673</v>
      </c>
      <c r="I869" s="1">
        <f t="shared" si="27"/>
        <v>1</v>
      </c>
      <c r="J869" t="s">
        <v>224</v>
      </c>
      <c r="K869" t="s">
        <v>442</v>
      </c>
    </row>
    <row r="870" spans="1:11" x14ac:dyDescent="0.25">
      <c r="A870" t="s">
        <v>14</v>
      </c>
      <c r="B870" t="s">
        <v>3641</v>
      </c>
      <c r="C870" t="s">
        <v>442</v>
      </c>
      <c r="D870" t="s">
        <v>2780</v>
      </c>
      <c r="E870" t="s">
        <v>442</v>
      </c>
      <c r="F870" t="s">
        <v>442</v>
      </c>
      <c r="G870">
        <v>4.24E-2</v>
      </c>
      <c r="H870">
        <f t="shared" si="26"/>
        <v>1.3726341434072673</v>
      </c>
      <c r="I870" s="1">
        <f t="shared" si="27"/>
        <v>1</v>
      </c>
      <c r="J870" t="s">
        <v>251</v>
      </c>
      <c r="K870" t="s">
        <v>442</v>
      </c>
    </row>
    <row r="871" spans="1:11" x14ac:dyDescent="0.25">
      <c r="A871" t="s">
        <v>14</v>
      </c>
      <c r="B871" t="s">
        <v>3642</v>
      </c>
      <c r="C871" t="s">
        <v>442</v>
      </c>
      <c r="D871" t="s">
        <v>3081</v>
      </c>
      <c r="E871" t="s">
        <v>442</v>
      </c>
      <c r="F871" t="s">
        <v>442</v>
      </c>
      <c r="G871">
        <v>4.24E-2</v>
      </c>
      <c r="H871">
        <f t="shared" si="26"/>
        <v>1.3726341434072673</v>
      </c>
      <c r="I871" s="1">
        <f t="shared" si="27"/>
        <v>1</v>
      </c>
      <c r="J871" t="s">
        <v>354</v>
      </c>
      <c r="K871" t="s">
        <v>442</v>
      </c>
    </row>
    <row r="872" spans="1:11" x14ac:dyDescent="0.25">
      <c r="A872" t="s">
        <v>14</v>
      </c>
      <c r="B872" t="s">
        <v>3550</v>
      </c>
      <c r="C872" t="s">
        <v>442</v>
      </c>
      <c r="D872" t="s">
        <v>2829</v>
      </c>
      <c r="E872" t="s">
        <v>442</v>
      </c>
      <c r="F872" t="s">
        <v>442</v>
      </c>
      <c r="G872">
        <v>4.24E-2</v>
      </c>
      <c r="H872">
        <f t="shared" si="26"/>
        <v>1.3726341434072673</v>
      </c>
      <c r="I872" s="1">
        <f t="shared" si="27"/>
        <v>1</v>
      </c>
      <c r="J872" t="s">
        <v>3362</v>
      </c>
      <c r="K872" t="s">
        <v>442</v>
      </c>
    </row>
    <row r="873" spans="1:11" x14ac:dyDescent="0.25">
      <c r="A873" t="s">
        <v>14</v>
      </c>
      <c r="B873" t="s">
        <v>3920</v>
      </c>
      <c r="C873" t="s">
        <v>442</v>
      </c>
      <c r="D873" t="s">
        <v>2829</v>
      </c>
      <c r="E873" t="s">
        <v>442</v>
      </c>
      <c r="F873" t="s">
        <v>442</v>
      </c>
      <c r="G873">
        <v>4.24E-2</v>
      </c>
      <c r="H873">
        <f t="shared" si="26"/>
        <v>1.3726341434072673</v>
      </c>
      <c r="I873" s="1">
        <f t="shared" si="27"/>
        <v>1</v>
      </c>
      <c r="J873" t="s">
        <v>2357</v>
      </c>
      <c r="K873" t="s">
        <v>442</v>
      </c>
    </row>
    <row r="874" spans="1:11" x14ac:dyDescent="0.25">
      <c r="A874" t="s">
        <v>14</v>
      </c>
      <c r="B874" t="s">
        <v>3921</v>
      </c>
      <c r="C874" t="s">
        <v>442</v>
      </c>
      <c r="D874" t="s">
        <v>2829</v>
      </c>
      <c r="E874" t="s">
        <v>442</v>
      </c>
      <c r="F874" t="s">
        <v>442</v>
      </c>
      <c r="G874">
        <v>4.24E-2</v>
      </c>
      <c r="H874">
        <f t="shared" si="26"/>
        <v>1.3726341434072673</v>
      </c>
      <c r="I874" s="1">
        <f t="shared" si="27"/>
        <v>1</v>
      </c>
      <c r="J874" t="s">
        <v>429</v>
      </c>
      <c r="K874" t="s">
        <v>442</v>
      </c>
    </row>
    <row r="875" spans="1:11" x14ac:dyDescent="0.25">
      <c r="A875" t="s">
        <v>14</v>
      </c>
      <c r="B875" t="s">
        <v>3551</v>
      </c>
      <c r="C875" t="s">
        <v>442</v>
      </c>
      <c r="D875" t="s">
        <v>2784</v>
      </c>
      <c r="E875" t="s">
        <v>442</v>
      </c>
      <c r="F875" t="s">
        <v>442</v>
      </c>
      <c r="G875">
        <v>4.24E-2</v>
      </c>
      <c r="H875">
        <f t="shared" si="26"/>
        <v>1.3726341434072673</v>
      </c>
      <c r="I875" s="1">
        <f t="shared" si="27"/>
        <v>1</v>
      </c>
      <c r="J875" t="s">
        <v>125</v>
      </c>
      <c r="K875" t="s">
        <v>442</v>
      </c>
    </row>
    <row r="876" spans="1:11" x14ac:dyDescent="0.25">
      <c r="A876" t="s">
        <v>14</v>
      </c>
      <c r="B876" t="s">
        <v>3643</v>
      </c>
      <c r="C876" t="s">
        <v>442</v>
      </c>
      <c r="D876" t="s">
        <v>2784</v>
      </c>
      <c r="E876" t="s">
        <v>442</v>
      </c>
      <c r="F876" t="s">
        <v>442</v>
      </c>
      <c r="G876">
        <v>4.24E-2</v>
      </c>
      <c r="H876">
        <f t="shared" si="26"/>
        <v>1.3726341434072673</v>
      </c>
      <c r="I876" s="1">
        <f t="shared" si="27"/>
        <v>1</v>
      </c>
      <c r="J876" t="s">
        <v>1473</v>
      </c>
      <c r="K876" t="s">
        <v>442</v>
      </c>
    </row>
    <row r="877" spans="1:11" x14ac:dyDescent="0.25">
      <c r="A877" t="s">
        <v>14</v>
      </c>
      <c r="B877" t="s">
        <v>3922</v>
      </c>
      <c r="C877" t="s">
        <v>442</v>
      </c>
      <c r="D877" t="s">
        <v>2784</v>
      </c>
      <c r="E877" t="s">
        <v>442</v>
      </c>
      <c r="F877" t="s">
        <v>442</v>
      </c>
      <c r="G877">
        <v>4.2999999999999997E-2</v>
      </c>
      <c r="H877">
        <f t="shared" si="26"/>
        <v>1.3665315444204136</v>
      </c>
      <c r="I877" s="1">
        <f t="shared" si="27"/>
        <v>3</v>
      </c>
      <c r="J877" t="s">
        <v>2916</v>
      </c>
      <c r="K877" t="s">
        <v>442</v>
      </c>
    </row>
    <row r="878" spans="1:11" x14ac:dyDescent="0.25">
      <c r="A878" t="s">
        <v>14</v>
      </c>
      <c r="B878" t="s">
        <v>3923</v>
      </c>
      <c r="C878" t="s">
        <v>442</v>
      </c>
      <c r="D878" t="s">
        <v>2846</v>
      </c>
      <c r="E878" t="s">
        <v>442</v>
      </c>
      <c r="F878" t="s">
        <v>442</v>
      </c>
      <c r="G878">
        <v>4.3200000000000002E-2</v>
      </c>
      <c r="H878">
        <f t="shared" si="26"/>
        <v>1.3645162531850878</v>
      </c>
      <c r="I878" s="1">
        <f t="shared" si="27"/>
        <v>2</v>
      </c>
      <c r="J878" t="s">
        <v>3924</v>
      </c>
      <c r="K878" t="s">
        <v>442</v>
      </c>
    </row>
    <row r="879" spans="1:11" x14ac:dyDescent="0.25">
      <c r="A879" t="s">
        <v>8</v>
      </c>
      <c r="B879" t="s">
        <v>3925</v>
      </c>
      <c r="C879" t="s">
        <v>442</v>
      </c>
      <c r="D879" t="s">
        <v>2780</v>
      </c>
      <c r="E879" t="s">
        <v>442</v>
      </c>
      <c r="F879" t="s">
        <v>442</v>
      </c>
      <c r="G879">
        <v>4.3499999999999997E-2</v>
      </c>
      <c r="H879">
        <f t="shared" si="26"/>
        <v>1.3615107430453628</v>
      </c>
      <c r="I879" s="1">
        <f t="shared" si="27"/>
        <v>2</v>
      </c>
      <c r="J879" t="s">
        <v>3926</v>
      </c>
      <c r="K879" t="s">
        <v>442</v>
      </c>
    </row>
    <row r="880" spans="1:11" x14ac:dyDescent="0.25">
      <c r="A880" t="s">
        <v>8</v>
      </c>
      <c r="B880" t="s">
        <v>2991</v>
      </c>
      <c r="C880" t="s">
        <v>442</v>
      </c>
      <c r="D880" t="s">
        <v>2887</v>
      </c>
      <c r="E880" t="s">
        <v>442</v>
      </c>
      <c r="F880" t="s">
        <v>442</v>
      </c>
      <c r="G880">
        <v>4.36E-2</v>
      </c>
      <c r="H880">
        <f t="shared" si="26"/>
        <v>1.3605135107314139</v>
      </c>
      <c r="I880" s="1">
        <f t="shared" si="27"/>
        <v>1</v>
      </c>
      <c r="J880" t="s">
        <v>147</v>
      </c>
      <c r="K880" t="s">
        <v>442</v>
      </c>
    </row>
    <row r="881" spans="1:11" x14ac:dyDescent="0.25">
      <c r="A881" t="s">
        <v>8</v>
      </c>
      <c r="B881" t="s">
        <v>3927</v>
      </c>
      <c r="C881" t="s">
        <v>442</v>
      </c>
      <c r="D881" t="s">
        <v>2846</v>
      </c>
      <c r="E881" t="s">
        <v>442</v>
      </c>
      <c r="F881" t="s">
        <v>442</v>
      </c>
      <c r="G881">
        <v>4.36E-2</v>
      </c>
      <c r="H881">
        <f t="shared" si="26"/>
        <v>1.3605135107314139</v>
      </c>
      <c r="I881" s="1">
        <f t="shared" si="27"/>
        <v>1</v>
      </c>
      <c r="J881" t="s">
        <v>119</v>
      </c>
      <c r="K881" t="s">
        <v>442</v>
      </c>
    </row>
    <row r="882" spans="1:11" x14ac:dyDescent="0.25">
      <c r="A882" t="s">
        <v>8</v>
      </c>
      <c r="B882" t="s">
        <v>3928</v>
      </c>
      <c r="C882" t="s">
        <v>442</v>
      </c>
      <c r="D882" t="s">
        <v>2846</v>
      </c>
      <c r="E882" t="s">
        <v>442</v>
      </c>
      <c r="F882" t="s">
        <v>442</v>
      </c>
      <c r="G882">
        <v>4.36E-2</v>
      </c>
      <c r="H882">
        <f t="shared" si="26"/>
        <v>1.3605135107314139</v>
      </c>
      <c r="I882" s="1">
        <f t="shared" si="27"/>
        <v>1</v>
      </c>
      <c r="J882" t="s">
        <v>153</v>
      </c>
      <c r="K882" t="s">
        <v>442</v>
      </c>
    </row>
    <row r="883" spans="1:11" x14ac:dyDescent="0.25">
      <c r="A883" t="s">
        <v>8</v>
      </c>
      <c r="B883" t="s">
        <v>3929</v>
      </c>
      <c r="C883" t="s">
        <v>442</v>
      </c>
      <c r="D883" t="s">
        <v>2829</v>
      </c>
      <c r="E883" t="s">
        <v>442</v>
      </c>
      <c r="F883" t="s">
        <v>442</v>
      </c>
      <c r="G883">
        <v>4.36E-2</v>
      </c>
      <c r="H883">
        <f t="shared" si="26"/>
        <v>1.3605135107314139</v>
      </c>
      <c r="I883" s="1">
        <f t="shared" si="27"/>
        <v>1</v>
      </c>
      <c r="J883" t="s">
        <v>153</v>
      </c>
      <c r="K883" t="s">
        <v>442</v>
      </c>
    </row>
    <row r="884" spans="1:11" x14ac:dyDescent="0.25">
      <c r="A884" t="s">
        <v>12</v>
      </c>
      <c r="B884" t="s">
        <v>3789</v>
      </c>
      <c r="C884" t="s">
        <v>442</v>
      </c>
      <c r="D884" t="s">
        <v>2804</v>
      </c>
      <c r="E884" t="s">
        <v>442</v>
      </c>
      <c r="F884" t="s">
        <v>442</v>
      </c>
      <c r="G884">
        <v>4.3799999999999999E-2</v>
      </c>
      <c r="H884">
        <f t="shared" si="26"/>
        <v>1.3585258894959005</v>
      </c>
      <c r="I884" s="1">
        <f t="shared" si="27"/>
        <v>2</v>
      </c>
      <c r="J884" t="s">
        <v>3930</v>
      </c>
      <c r="K884" t="s">
        <v>442</v>
      </c>
    </row>
    <row r="885" spans="1:11" x14ac:dyDescent="0.25">
      <c r="A885" t="s">
        <v>12</v>
      </c>
      <c r="B885" t="s">
        <v>3931</v>
      </c>
      <c r="C885" t="s">
        <v>442</v>
      </c>
      <c r="D885" t="s">
        <v>3081</v>
      </c>
      <c r="E885" t="s">
        <v>442</v>
      </c>
      <c r="F885" t="s">
        <v>442</v>
      </c>
      <c r="G885">
        <v>4.4600000000000001E-2</v>
      </c>
      <c r="H885">
        <f t="shared" si="26"/>
        <v>1.3506651412878581</v>
      </c>
      <c r="I885" s="1">
        <f t="shared" si="27"/>
        <v>1</v>
      </c>
      <c r="J885" t="s">
        <v>181</v>
      </c>
      <c r="K885" t="s">
        <v>442</v>
      </c>
    </row>
    <row r="886" spans="1:11" x14ac:dyDescent="0.25">
      <c r="A886" t="s">
        <v>12</v>
      </c>
      <c r="B886" t="s">
        <v>3932</v>
      </c>
      <c r="C886" t="s">
        <v>442</v>
      </c>
      <c r="D886" t="s">
        <v>2780</v>
      </c>
      <c r="E886" t="s">
        <v>442</v>
      </c>
      <c r="F886" t="s">
        <v>442</v>
      </c>
      <c r="G886">
        <v>4.4600000000000001E-2</v>
      </c>
      <c r="H886">
        <f t="shared" si="26"/>
        <v>1.3506651412878581</v>
      </c>
      <c r="I886" s="1">
        <f t="shared" si="27"/>
        <v>1</v>
      </c>
      <c r="J886" t="s">
        <v>328</v>
      </c>
      <c r="K886" t="s">
        <v>442</v>
      </c>
    </row>
    <row r="887" spans="1:11" x14ac:dyDescent="0.25">
      <c r="A887" t="s">
        <v>12</v>
      </c>
      <c r="B887" t="s">
        <v>3933</v>
      </c>
      <c r="C887" t="s">
        <v>442</v>
      </c>
      <c r="D887" t="s">
        <v>2780</v>
      </c>
      <c r="E887" t="s">
        <v>442</v>
      </c>
      <c r="F887" t="s">
        <v>442</v>
      </c>
      <c r="G887">
        <v>4.4600000000000001E-2</v>
      </c>
      <c r="H887">
        <f t="shared" si="26"/>
        <v>1.3506651412878581</v>
      </c>
      <c r="I887" s="1">
        <f t="shared" si="27"/>
        <v>1</v>
      </c>
      <c r="J887" t="s">
        <v>1449</v>
      </c>
      <c r="K887" t="s">
        <v>442</v>
      </c>
    </row>
    <row r="888" spans="1:11" x14ac:dyDescent="0.25">
      <c r="A888" t="s">
        <v>12</v>
      </c>
      <c r="B888" t="s">
        <v>3795</v>
      </c>
      <c r="C888" t="s">
        <v>442</v>
      </c>
      <c r="D888" t="s">
        <v>2932</v>
      </c>
      <c r="E888" t="s">
        <v>442</v>
      </c>
      <c r="F888" t="s">
        <v>442</v>
      </c>
      <c r="G888">
        <v>4.4600000000000001E-2</v>
      </c>
      <c r="H888">
        <f t="shared" si="26"/>
        <v>1.3506651412878581</v>
      </c>
      <c r="I888" s="1">
        <f t="shared" si="27"/>
        <v>1</v>
      </c>
      <c r="J888" t="s">
        <v>652</v>
      </c>
      <c r="K888" t="s">
        <v>442</v>
      </c>
    </row>
    <row r="889" spans="1:11" x14ac:dyDescent="0.25">
      <c r="A889" t="s">
        <v>12</v>
      </c>
      <c r="B889" t="s">
        <v>3934</v>
      </c>
      <c r="C889" t="s">
        <v>442</v>
      </c>
      <c r="D889" t="s">
        <v>2800</v>
      </c>
      <c r="E889" t="s">
        <v>442</v>
      </c>
      <c r="F889" t="s">
        <v>442</v>
      </c>
      <c r="G889">
        <v>4.4600000000000001E-2</v>
      </c>
      <c r="H889">
        <f t="shared" si="26"/>
        <v>1.3506651412878581</v>
      </c>
      <c r="I889" s="1">
        <f t="shared" si="27"/>
        <v>1</v>
      </c>
      <c r="J889" t="s">
        <v>214</v>
      </c>
      <c r="K889" t="s">
        <v>442</v>
      </c>
    </row>
    <row r="890" spans="1:11" x14ac:dyDescent="0.25">
      <c r="A890" t="s">
        <v>12</v>
      </c>
      <c r="B890" t="s">
        <v>3935</v>
      </c>
      <c r="C890" t="s">
        <v>442</v>
      </c>
      <c r="D890" t="s">
        <v>2829</v>
      </c>
      <c r="E890" t="s">
        <v>442</v>
      </c>
      <c r="F890" t="s">
        <v>442</v>
      </c>
      <c r="G890">
        <v>4.4600000000000001E-2</v>
      </c>
      <c r="H890">
        <f t="shared" si="26"/>
        <v>1.3506651412878581</v>
      </c>
      <c r="I890" s="1">
        <f t="shared" si="27"/>
        <v>1</v>
      </c>
      <c r="J890" t="s">
        <v>360</v>
      </c>
      <c r="K890" t="s">
        <v>442</v>
      </c>
    </row>
    <row r="891" spans="1:11" x14ac:dyDescent="0.25">
      <c r="A891" t="s">
        <v>12</v>
      </c>
      <c r="B891" t="s">
        <v>3936</v>
      </c>
      <c r="C891" t="s">
        <v>442</v>
      </c>
      <c r="D891" t="s">
        <v>2804</v>
      </c>
      <c r="E891" t="s">
        <v>442</v>
      </c>
      <c r="F891" t="s">
        <v>442</v>
      </c>
      <c r="G891">
        <v>4.4600000000000001E-2</v>
      </c>
      <c r="H891">
        <f t="shared" si="26"/>
        <v>1.3506651412878581</v>
      </c>
      <c r="I891" s="1">
        <f t="shared" si="27"/>
        <v>1</v>
      </c>
      <c r="J891" t="s">
        <v>354</v>
      </c>
      <c r="K891" t="s">
        <v>442</v>
      </c>
    </row>
    <row r="892" spans="1:11" x14ac:dyDescent="0.25">
      <c r="A892" t="s">
        <v>12</v>
      </c>
      <c r="B892" t="s">
        <v>3680</v>
      </c>
      <c r="C892" t="s">
        <v>442</v>
      </c>
      <c r="D892" t="s">
        <v>2780</v>
      </c>
      <c r="E892" t="s">
        <v>442</v>
      </c>
      <c r="F892" t="s">
        <v>442</v>
      </c>
      <c r="G892">
        <v>4.4600000000000001E-2</v>
      </c>
      <c r="H892">
        <f t="shared" si="26"/>
        <v>1.3506651412878581</v>
      </c>
      <c r="I892" s="1">
        <f t="shared" si="27"/>
        <v>2</v>
      </c>
      <c r="J892" t="s">
        <v>3937</v>
      </c>
      <c r="K892" t="s">
        <v>442</v>
      </c>
    </row>
    <row r="893" spans="1:11" x14ac:dyDescent="0.25">
      <c r="A893" t="s">
        <v>12</v>
      </c>
      <c r="B893" t="s">
        <v>3279</v>
      </c>
      <c r="C893" t="s">
        <v>442</v>
      </c>
      <c r="D893" t="s">
        <v>2829</v>
      </c>
      <c r="E893" t="s">
        <v>442</v>
      </c>
      <c r="F893" t="s">
        <v>442</v>
      </c>
      <c r="G893">
        <v>4.4600000000000001E-2</v>
      </c>
      <c r="H893">
        <f t="shared" si="26"/>
        <v>1.3506651412878581</v>
      </c>
      <c r="I893" s="1">
        <f t="shared" si="27"/>
        <v>2</v>
      </c>
      <c r="J893" t="s">
        <v>3124</v>
      </c>
      <c r="K893" t="s">
        <v>442</v>
      </c>
    </row>
    <row r="894" spans="1:11" x14ac:dyDescent="0.25">
      <c r="A894" t="s">
        <v>14</v>
      </c>
      <c r="B894" t="s">
        <v>3938</v>
      </c>
      <c r="C894" t="s">
        <v>442</v>
      </c>
      <c r="D894" t="s">
        <v>3010</v>
      </c>
      <c r="E894" t="s">
        <v>442</v>
      </c>
      <c r="F894" t="s">
        <v>442</v>
      </c>
      <c r="G894">
        <v>4.4900000000000002E-2</v>
      </c>
      <c r="H894">
        <f t="shared" si="26"/>
        <v>1.3477536589966768</v>
      </c>
      <c r="I894" s="1">
        <f t="shared" si="27"/>
        <v>2</v>
      </c>
      <c r="J894" t="s">
        <v>3939</v>
      </c>
      <c r="K894" t="s">
        <v>442</v>
      </c>
    </row>
    <row r="895" spans="1:11" x14ac:dyDescent="0.25">
      <c r="A895" t="s">
        <v>14</v>
      </c>
      <c r="B895" t="s">
        <v>3178</v>
      </c>
      <c r="C895" t="s">
        <v>442</v>
      </c>
      <c r="D895" t="s">
        <v>2829</v>
      </c>
      <c r="E895" t="s">
        <v>442</v>
      </c>
      <c r="F895" t="s">
        <v>442</v>
      </c>
      <c r="G895">
        <v>4.4999999999999998E-2</v>
      </c>
      <c r="H895">
        <f t="shared" si="26"/>
        <v>1.3467874862246563</v>
      </c>
      <c r="I895" s="1">
        <f t="shared" si="27"/>
        <v>3</v>
      </c>
      <c r="J895" t="s">
        <v>3940</v>
      </c>
      <c r="K895" t="s">
        <v>442</v>
      </c>
    </row>
    <row r="896" spans="1:11" x14ac:dyDescent="0.25">
      <c r="A896" t="s">
        <v>14</v>
      </c>
      <c r="B896" t="s">
        <v>3482</v>
      </c>
      <c r="C896" t="s">
        <v>442</v>
      </c>
      <c r="D896" t="s">
        <v>2842</v>
      </c>
      <c r="E896" t="s">
        <v>442</v>
      </c>
      <c r="F896">
        <v>0.56299999999999994</v>
      </c>
      <c r="G896">
        <v>4.5100000000000001E-2</v>
      </c>
      <c r="H896">
        <f t="shared" si="26"/>
        <v>1.3458234581220394</v>
      </c>
      <c r="I896" s="1">
        <f t="shared" si="27"/>
        <v>8</v>
      </c>
      <c r="J896" t="s">
        <v>3941</v>
      </c>
      <c r="K896" t="s">
        <v>442</v>
      </c>
    </row>
    <row r="897" spans="1:11" x14ac:dyDescent="0.25">
      <c r="A897" t="s">
        <v>8</v>
      </c>
      <c r="B897" t="s">
        <v>3942</v>
      </c>
      <c r="C897" t="s">
        <v>442</v>
      </c>
      <c r="D897" t="s">
        <v>3222</v>
      </c>
      <c r="E897" t="s">
        <v>442</v>
      </c>
      <c r="F897" t="s">
        <v>442</v>
      </c>
      <c r="G897">
        <v>4.58E-2</v>
      </c>
      <c r="H897">
        <f t="shared" si="26"/>
        <v>1.3391345219961308</v>
      </c>
      <c r="I897" s="1">
        <f t="shared" si="27"/>
        <v>2</v>
      </c>
      <c r="J897" t="s">
        <v>3943</v>
      </c>
      <c r="K897" t="s">
        <v>442</v>
      </c>
    </row>
    <row r="898" spans="1:11" x14ac:dyDescent="0.25">
      <c r="A898" t="s">
        <v>12</v>
      </c>
      <c r="B898" t="s">
        <v>3944</v>
      </c>
      <c r="C898" t="s">
        <v>442</v>
      </c>
      <c r="D898" t="s">
        <v>2829</v>
      </c>
      <c r="E898" t="s">
        <v>442</v>
      </c>
      <c r="F898" t="s">
        <v>442</v>
      </c>
      <c r="G898">
        <v>4.5900000000000003E-2</v>
      </c>
      <c r="H898">
        <f t="shared" si="26"/>
        <v>1.3381873144627388</v>
      </c>
      <c r="I898" s="1">
        <f t="shared" si="27"/>
        <v>3</v>
      </c>
      <c r="J898" t="s">
        <v>3945</v>
      </c>
      <c r="K898" t="s">
        <v>442</v>
      </c>
    </row>
    <row r="899" spans="1:11" x14ac:dyDescent="0.25">
      <c r="A899" t="s">
        <v>8</v>
      </c>
      <c r="B899" t="s">
        <v>3946</v>
      </c>
      <c r="C899" t="s">
        <v>442</v>
      </c>
      <c r="D899" t="s">
        <v>2842</v>
      </c>
      <c r="E899" t="s">
        <v>442</v>
      </c>
      <c r="F899" t="s">
        <v>442</v>
      </c>
      <c r="G899">
        <v>4.5999999999999999E-2</v>
      </c>
      <c r="H899">
        <f t="shared" ref="H899:H955" si="28">-1*LOG10(G899)</f>
        <v>1.3372421683184259</v>
      </c>
      <c r="I899" s="1">
        <f t="shared" ref="I899:I955" si="29">LEN(J899)-LEN(SUBSTITUTE(J899,",",""))+1</f>
        <v>1</v>
      </c>
      <c r="J899" t="s">
        <v>44</v>
      </c>
      <c r="K899" t="s">
        <v>442</v>
      </c>
    </row>
    <row r="900" spans="1:11" x14ac:dyDescent="0.25">
      <c r="A900" t="s">
        <v>8</v>
      </c>
      <c r="B900" t="s">
        <v>3947</v>
      </c>
      <c r="C900" t="s">
        <v>442</v>
      </c>
      <c r="D900" t="s">
        <v>2780</v>
      </c>
      <c r="E900" t="s">
        <v>442</v>
      </c>
      <c r="F900" t="s">
        <v>442</v>
      </c>
      <c r="G900">
        <v>4.5999999999999999E-2</v>
      </c>
      <c r="H900">
        <f t="shared" si="28"/>
        <v>1.3372421683184259</v>
      </c>
      <c r="I900" s="1">
        <f t="shared" si="29"/>
        <v>1</v>
      </c>
      <c r="J900" t="s">
        <v>101</v>
      </c>
      <c r="K900" t="s">
        <v>442</v>
      </c>
    </row>
    <row r="901" spans="1:11" x14ac:dyDescent="0.25">
      <c r="A901" t="s">
        <v>8</v>
      </c>
      <c r="B901" t="s">
        <v>3948</v>
      </c>
      <c r="C901" t="s">
        <v>442</v>
      </c>
      <c r="D901" t="s">
        <v>2846</v>
      </c>
      <c r="E901" t="s">
        <v>442</v>
      </c>
      <c r="F901" t="s">
        <v>442</v>
      </c>
      <c r="G901">
        <v>4.5999999999999999E-2</v>
      </c>
      <c r="H901">
        <f t="shared" si="28"/>
        <v>1.3372421683184259</v>
      </c>
      <c r="I901" s="1">
        <f t="shared" si="29"/>
        <v>1</v>
      </c>
      <c r="J901" t="s">
        <v>153</v>
      </c>
      <c r="K901" t="s">
        <v>442</v>
      </c>
    </row>
    <row r="902" spans="1:11" x14ac:dyDescent="0.25">
      <c r="A902" t="s">
        <v>8</v>
      </c>
      <c r="B902" t="s">
        <v>3949</v>
      </c>
      <c r="C902" t="s">
        <v>442</v>
      </c>
      <c r="D902" t="s">
        <v>2829</v>
      </c>
      <c r="E902" t="s">
        <v>442</v>
      </c>
      <c r="F902" t="s">
        <v>442</v>
      </c>
      <c r="G902">
        <v>4.5999999999999999E-2</v>
      </c>
      <c r="H902">
        <f t="shared" si="28"/>
        <v>1.3372421683184259</v>
      </c>
      <c r="I902" s="1">
        <f t="shared" si="29"/>
        <v>1</v>
      </c>
      <c r="J902" t="s">
        <v>180</v>
      </c>
      <c r="K902" t="s">
        <v>442</v>
      </c>
    </row>
    <row r="903" spans="1:11" x14ac:dyDescent="0.25">
      <c r="A903" t="s">
        <v>14</v>
      </c>
      <c r="B903" t="s">
        <v>3950</v>
      </c>
      <c r="C903" t="s">
        <v>442</v>
      </c>
      <c r="D903" t="s">
        <v>2804</v>
      </c>
      <c r="E903" t="s">
        <v>442</v>
      </c>
      <c r="F903" t="s">
        <v>442</v>
      </c>
      <c r="G903">
        <v>4.5999999999999999E-2</v>
      </c>
      <c r="H903">
        <f t="shared" si="28"/>
        <v>1.3372421683184259</v>
      </c>
      <c r="I903" s="1">
        <f t="shared" si="29"/>
        <v>3</v>
      </c>
      <c r="J903" t="s">
        <v>3951</v>
      </c>
      <c r="K903" t="s">
        <v>442</v>
      </c>
    </row>
    <row r="904" spans="1:11" x14ac:dyDescent="0.25">
      <c r="A904" t="s">
        <v>8</v>
      </c>
      <c r="B904" t="s">
        <v>2943</v>
      </c>
      <c r="C904" t="s">
        <v>442</v>
      </c>
      <c r="D904" t="s">
        <v>2829</v>
      </c>
      <c r="E904" t="s">
        <v>442</v>
      </c>
      <c r="F904" t="s">
        <v>442</v>
      </c>
      <c r="G904">
        <v>4.6399999999999997E-2</v>
      </c>
      <c r="H904">
        <f t="shared" si="28"/>
        <v>1.3334820194451191</v>
      </c>
      <c r="I904" s="1">
        <f t="shared" si="29"/>
        <v>2</v>
      </c>
      <c r="J904" t="s">
        <v>2567</v>
      </c>
      <c r="K904" t="s">
        <v>442</v>
      </c>
    </row>
    <row r="905" spans="1:11" x14ac:dyDescent="0.25">
      <c r="A905" t="s">
        <v>8</v>
      </c>
      <c r="B905" t="s">
        <v>3482</v>
      </c>
      <c r="C905" t="s">
        <v>442</v>
      </c>
      <c r="D905" t="s">
        <v>2842</v>
      </c>
      <c r="E905" t="s">
        <v>442</v>
      </c>
      <c r="F905">
        <v>1.0669999999999999</v>
      </c>
      <c r="G905">
        <v>4.6600000000000003E-2</v>
      </c>
      <c r="H905">
        <f t="shared" si="28"/>
        <v>1.3316140833099999</v>
      </c>
      <c r="I905" s="1">
        <f t="shared" si="29"/>
        <v>4</v>
      </c>
      <c r="J905" t="s">
        <v>3952</v>
      </c>
      <c r="K905" t="s">
        <v>442</v>
      </c>
    </row>
    <row r="906" spans="1:11" x14ac:dyDescent="0.25">
      <c r="A906" t="s">
        <v>14</v>
      </c>
      <c r="B906" t="s">
        <v>3953</v>
      </c>
      <c r="C906" t="s">
        <v>442</v>
      </c>
      <c r="D906" t="s">
        <v>2796</v>
      </c>
      <c r="E906" t="s">
        <v>442</v>
      </c>
      <c r="F906">
        <v>1.897</v>
      </c>
      <c r="G906">
        <v>4.6600000000000003E-2</v>
      </c>
      <c r="H906">
        <f t="shared" si="28"/>
        <v>1.3316140833099999</v>
      </c>
      <c r="I906" s="1">
        <f t="shared" si="29"/>
        <v>15</v>
      </c>
      <c r="J906" t="s">
        <v>3954</v>
      </c>
      <c r="K906" t="s">
        <v>442</v>
      </c>
    </row>
    <row r="907" spans="1:11" x14ac:dyDescent="0.25">
      <c r="A907" t="s">
        <v>14</v>
      </c>
      <c r="B907" t="s">
        <v>3955</v>
      </c>
      <c r="C907" t="s">
        <v>442</v>
      </c>
      <c r="D907" t="s">
        <v>2971</v>
      </c>
      <c r="E907" t="s">
        <v>442</v>
      </c>
      <c r="F907" t="s">
        <v>442</v>
      </c>
      <c r="G907">
        <v>4.6699999999999998E-2</v>
      </c>
      <c r="H907">
        <f t="shared" si="28"/>
        <v>1.330683119433888</v>
      </c>
      <c r="I907" s="1">
        <f t="shared" si="29"/>
        <v>2</v>
      </c>
      <c r="J907" t="s">
        <v>3956</v>
      </c>
      <c r="K907" t="s">
        <v>442</v>
      </c>
    </row>
    <row r="908" spans="1:11" x14ac:dyDescent="0.25">
      <c r="A908" t="s">
        <v>14</v>
      </c>
      <c r="B908" t="s">
        <v>3957</v>
      </c>
      <c r="C908" t="s">
        <v>442</v>
      </c>
      <c r="D908" t="s">
        <v>2829</v>
      </c>
      <c r="E908" t="s">
        <v>442</v>
      </c>
      <c r="F908" t="s">
        <v>442</v>
      </c>
      <c r="G908">
        <v>4.6699999999999998E-2</v>
      </c>
      <c r="H908">
        <f t="shared" si="28"/>
        <v>1.330683119433888</v>
      </c>
      <c r="I908" s="1">
        <f t="shared" si="29"/>
        <v>2</v>
      </c>
      <c r="J908" t="s">
        <v>3958</v>
      </c>
      <c r="K908" t="s">
        <v>442</v>
      </c>
    </row>
    <row r="909" spans="1:11" x14ac:dyDescent="0.25">
      <c r="A909" t="s">
        <v>12</v>
      </c>
      <c r="B909" t="s">
        <v>3151</v>
      </c>
      <c r="C909" t="s">
        <v>442</v>
      </c>
      <c r="D909" t="s">
        <v>3081</v>
      </c>
      <c r="E909" t="s">
        <v>442</v>
      </c>
      <c r="F909" t="s">
        <v>442</v>
      </c>
      <c r="G909">
        <v>4.6800000000000001E-2</v>
      </c>
      <c r="H909">
        <f t="shared" si="28"/>
        <v>1.329754146925876</v>
      </c>
      <c r="I909" s="1">
        <f t="shared" si="29"/>
        <v>4</v>
      </c>
      <c r="J909" t="s">
        <v>3959</v>
      </c>
      <c r="K909" t="s">
        <v>442</v>
      </c>
    </row>
    <row r="910" spans="1:11" x14ac:dyDescent="0.25">
      <c r="A910" t="s">
        <v>14</v>
      </c>
      <c r="B910" t="s">
        <v>3960</v>
      </c>
      <c r="C910" t="s">
        <v>442</v>
      </c>
      <c r="D910" t="s">
        <v>3081</v>
      </c>
      <c r="E910" t="s">
        <v>442</v>
      </c>
      <c r="F910" t="s">
        <v>442</v>
      </c>
      <c r="G910">
        <v>4.7E-2</v>
      </c>
      <c r="H910">
        <f t="shared" si="28"/>
        <v>1.3279021420642825</v>
      </c>
      <c r="I910" s="1">
        <f t="shared" si="29"/>
        <v>3</v>
      </c>
      <c r="J910" t="s">
        <v>3961</v>
      </c>
      <c r="K910" t="s">
        <v>442</v>
      </c>
    </row>
    <row r="911" spans="1:11" x14ac:dyDescent="0.25">
      <c r="A911" t="s">
        <v>12</v>
      </c>
      <c r="B911" t="s">
        <v>3303</v>
      </c>
      <c r="C911" t="s">
        <v>442</v>
      </c>
      <c r="D911" t="s">
        <v>2829</v>
      </c>
      <c r="E911" t="s">
        <v>442</v>
      </c>
      <c r="F911" t="s">
        <v>442</v>
      </c>
      <c r="G911">
        <v>4.7100000000000003E-2</v>
      </c>
      <c r="H911">
        <f t="shared" si="28"/>
        <v>1.3269790928711038</v>
      </c>
      <c r="I911" s="1">
        <f t="shared" si="29"/>
        <v>2</v>
      </c>
      <c r="J911" t="s">
        <v>3720</v>
      </c>
      <c r="K911" t="s">
        <v>442</v>
      </c>
    </row>
    <row r="912" spans="1:11" x14ac:dyDescent="0.25">
      <c r="A912" t="s">
        <v>12</v>
      </c>
      <c r="B912" t="s">
        <v>3962</v>
      </c>
      <c r="C912" t="s">
        <v>442</v>
      </c>
      <c r="D912" t="s">
        <v>2780</v>
      </c>
      <c r="E912" t="s">
        <v>442</v>
      </c>
      <c r="F912" t="s">
        <v>442</v>
      </c>
      <c r="G912">
        <v>4.7500000000000001E-2</v>
      </c>
      <c r="H912">
        <f t="shared" si="28"/>
        <v>1.3233063903751334</v>
      </c>
      <c r="I912" s="1">
        <f t="shared" si="29"/>
        <v>4</v>
      </c>
      <c r="J912" t="s">
        <v>3963</v>
      </c>
      <c r="K912" t="s">
        <v>442</v>
      </c>
    </row>
    <row r="913" spans="1:11" x14ac:dyDescent="0.25">
      <c r="A913" t="s">
        <v>12</v>
      </c>
      <c r="B913" t="s">
        <v>3816</v>
      </c>
      <c r="C913" t="s">
        <v>442</v>
      </c>
      <c r="D913" t="s">
        <v>2829</v>
      </c>
      <c r="E913" t="s">
        <v>442</v>
      </c>
      <c r="F913" t="s">
        <v>442</v>
      </c>
      <c r="G913">
        <v>4.7899999999999998E-2</v>
      </c>
      <c r="H913">
        <f t="shared" si="28"/>
        <v>1.3196644865854368</v>
      </c>
      <c r="I913" s="1">
        <f t="shared" si="29"/>
        <v>1</v>
      </c>
      <c r="J913" t="s">
        <v>23</v>
      </c>
      <c r="K913" t="s">
        <v>442</v>
      </c>
    </row>
    <row r="914" spans="1:11" x14ac:dyDescent="0.25">
      <c r="A914" t="s">
        <v>12</v>
      </c>
      <c r="B914" t="s">
        <v>3964</v>
      </c>
      <c r="C914" t="s">
        <v>442</v>
      </c>
      <c r="D914" t="s">
        <v>2780</v>
      </c>
      <c r="E914" t="s">
        <v>442</v>
      </c>
      <c r="F914" t="s">
        <v>442</v>
      </c>
      <c r="G914">
        <v>4.7899999999999998E-2</v>
      </c>
      <c r="H914">
        <f t="shared" si="28"/>
        <v>1.3196644865854368</v>
      </c>
      <c r="I914" s="1">
        <f t="shared" si="29"/>
        <v>1</v>
      </c>
      <c r="J914" t="s">
        <v>224</v>
      </c>
      <c r="K914" t="s">
        <v>442</v>
      </c>
    </row>
    <row r="915" spans="1:11" x14ac:dyDescent="0.25">
      <c r="A915" t="s">
        <v>12</v>
      </c>
      <c r="B915" t="s">
        <v>3817</v>
      </c>
      <c r="C915" t="s">
        <v>442</v>
      </c>
      <c r="D915" t="s">
        <v>2846</v>
      </c>
      <c r="E915" t="s">
        <v>442</v>
      </c>
      <c r="F915" t="s">
        <v>442</v>
      </c>
      <c r="G915">
        <v>4.7899999999999998E-2</v>
      </c>
      <c r="H915">
        <f t="shared" si="28"/>
        <v>1.3196644865854368</v>
      </c>
      <c r="I915" s="1">
        <f t="shared" si="29"/>
        <v>1</v>
      </c>
      <c r="J915" t="s">
        <v>3705</v>
      </c>
      <c r="K915" t="s">
        <v>442</v>
      </c>
    </row>
    <row r="916" spans="1:11" x14ac:dyDescent="0.25">
      <c r="A916" t="s">
        <v>12</v>
      </c>
      <c r="B916" t="s">
        <v>3965</v>
      </c>
      <c r="C916" t="s">
        <v>442</v>
      </c>
      <c r="D916" t="s">
        <v>2800</v>
      </c>
      <c r="E916" t="s">
        <v>442</v>
      </c>
      <c r="F916" t="s">
        <v>442</v>
      </c>
      <c r="G916">
        <v>4.7899999999999998E-2</v>
      </c>
      <c r="H916">
        <f t="shared" si="28"/>
        <v>1.3196644865854368</v>
      </c>
      <c r="I916" s="1">
        <f t="shared" si="29"/>
        <v>1</v>
      </c>
      <c r="J916" t="s">
        <v>251</v>
      </c>
      <c r="K916" t="s">
        <v>442</v>
      </c>
    </row>
    <row r="917" spans="1:11" x14ac:dyDescent="0.25">
      <c r="A917" t="s">
        <v>12</v>
      </c>
      <c r="B917" t="s">
        <v>3966</v>
      </c>
      <c r="C917" t="s">
        <v>442</v>
      </c>
      <c r="D917" t="s">
        <v>3549</v>
      </c>
      <c r="E917" t="s">
        <v>442</v>
      </c>
      <c r="F917" t="s">
        <v>442</v>
      </c>
      <c r="G917">
        <v>4.7899999999999998E-2</v>
      </c>
      <c r="H917">
        <f t="shared" si="28"/>
        <v>1.3196644865854368</v>
      </c>
      <c r="I917" s="1">
        <f t="shared" si="29"/>
        <v>1</v>
      </c>
      <c r="J917" t="s">
        <v>328</v>
      </c>
      <c r="K917" t="s">
        <v>442</v>
      </c>
    </row>
    <row r="918" spans="1:11" x14ac:dyDescent="0.25">
      <c r="A918" t="s">
        <v>12</v>
      </c>
      <c r="B918" t="s">
        <v>3967</v>
      </c>
      <c r="C918" t="s">
        <v>442</v>
      </c>
      <c r="D918" t="s">
        <v>2846</v>
      </c>
      <c r="E918" t="s">
        <v>442</v>
      </c>
      <c r="F918" t="s">
        <v>442</v>
      </c>
      <c r="G918">
        <v>4.7899999999999998E-2</v>
      </c>
      <c r="H918">
        <f t="shared" si="28"/>
        <v>1.3196644865854368</v>
      </c>
      <c r="I918" s="1">
        <f t="shared" si="29"/>
        <v>1</v>
      </c>
      <c r="J918" t="s">
        <v>427</v>
      </c>
      <c r="K918" t="s">
        <v>442</v>
      </c>
    </row>
    <row r="919" spans="1:11" x14ac:dyDescent="0.25">
      <c r="A919" t="s">
        <v>12</v>
      </c>
      <c r="B919" t="s">
        <v>3968</v>
      </c>
      <c r="C919" t="s">
        <v>442</v>
      </c>
      <c r="D919" t="s">
        <v>2804</v>
      </c>
      <c r="E919" t="s">
        <v>442</v>
      </c>
      <c r="F919" t="s">
        <v>442</v>
      </c>
      <c r="G919">
        <v>4.7899999999999998E-2</v>
      </c>
      <c r="H919">
        <f t="shared" si="28"/>
        <v>1.3196644865854368</v>
      </c>
      <c r="I919" s="1">
        <f t="shared" si="29"/>
        <v>1</v>
      </c>
      <c r="J919" t="s">
        <v>164</v>
      </c>
      <c r="K919" t="s">
        <v>442</v>
      </c>
    </row>
    <row r="920" spans="1:11" x14ac:dyDescent="0.25">
      <c r="A920" t="s">
        <v>12</v>
      </c>
      <c r="B920" t="s">
        <v>3969</v>
      </c>
      <c r="C920" t="s">
        <v>442</v>
      </c>
      <c r="D920" t="s">
        <v>2829</v>
      </c>
      <c r="E920" t="s">
        <v>442</v>
      </c>
      <c r="F920" t="s">
        <v>442</v>
      </c>
      <c r="G920">
        <v>4.7899999999999998E-2</v>
      </c>
      <c r="H920">
        <f t="shared" si="28"/>
        <v>1.3196644865854368</v>
      </c>
      <c r="I920" s="1">
        <f t="shared" si="29"/>
        <v>1</v>
      </c>
      <c r="J920" t="s">
        <v>224</v>
      </c>
      <c r="K920" t="s">
        <v>442</v>
      </c>
    </row>
    <row r="921" spans="1:11" x14ac:dyDescent="0.25">
      <c r="A921" t="s">
        <v>14</v>
      </c>
      <c r="B921" t="s">
        <v>3970</v>
      </c>
      <c r="C921" t="s">
        <v>442</v>
      </c>
      <c r="D921" t="s">
        <v>2829</v>
      </c>
      <c r="E921" t="s">
        <v>442</v>
      </c>
      <c r="F921" t="s">
        <v>442</v>
      </c>
      <c r="G921">
        <v>4.8099999999999997E-2</v>
      </c>
      <c r="H921">
        <f t="shared" si="28"/>
        <v>1.3178549236261683</v>
      </c>
      <c r="I921" s="1">
        <f t="shared" si="29"/>
        <v>3</v>
      </c>
      <c r="J921" t="s">
        <v>3971</v>
      </c>
      <c r="K921" t="s">
        <v>442</v>
      </c>
    </row>
    <row r="922" spans="1:11" x14ac:dyDescent="0.25">
      <c r="A922" t="s">
        <v>14</v>
      </c>
      <c r="B922" t="s">
        <v>3972</v>
      </c>
      <c r="C922" t="s">
        <v>442</v>
      </c>
      <c r="D922" t="s">
        <v>2829</v>
      </c>
      <c r="E922" t="s">
        <v>442</v>
      </c>
      <c r="F922" t="s">
        <v>442</v>
      </c>
      <c r="G922">
        <v>4.8099999999999997E-2</v>
      </c>
      <c r="H922">
        <f t="shared" si="28"/>
        <v>1.3178549236261683</v>
      </c>
      <c r="I922" s="1">
        <f t="shared" si="29"/>
        <v>3</v>
      </c>
      <c r="J922" t="s">
        <v>3973</v>
      </c>
      <c r="K922" t="s">
        <v>442</v>
      </c>
    </row>
    <row r="923" spans="1:11" x14ac:dyDescent="0.25">
      <c r="A923" t="s">
        <v>8</v>
      </c>
      <c r="B923" t="s">
        <v>3405</v>
      </c>
      <c r="C923" t="s">
        <v>442</v>
      </c>
      <c r="D923" t="s">
        <v>2829</v>
      </c>
      <c r="E923" t="s">
        <v>442</v>
      </c>
      <c r="F923" t="s">
        <v>442</v>
      </c>
      <c r="G923">
        <v>4.8300000000000003E-2</v>
      </c>
      <c r="H923">
        <f t="shared" si="28"/>
        <v>1.3160528692484879</v>
      </c>
      <c r="I923" s="1">
        <f t="shared" si="29"/>
        <v>1</v>
      </c>
      <c r="J923" t="s">
        <v>101</v>
      </c>
      <c r="K923" t="s">
        <v>442</v>
      </c>
    </row>
    <row r="924" spans="1:11" x14ac:dyDescent="0.25">
      <c r="A924" t="s">
        <v>8</v>
      </c>
      <c r="B924" t="s">
        <v>3974</v>
      </c>
      <c r="C924" t="s">
        <v>442</v>
      </c>
      <c r="D924" t="s">
        <v>3557</v>
      </c>
      <c r="E924" t="s">
        <v>442</v>
      </c>
      <c r="F924" t="s">
        <v>442</v>
      </c>
      <c r="G924">
        <v>4.8300000000000003E-2</v>
      </c>
      <c r="H924">
        <f t="shared" si="28"/>
        <v>1.3160528692484879</v>
      </c>
      <c r="I924" s="1">
        <f t="shared" si="29"/>
        <v>1</v>
      </c>
      <c r="J924" t="s">
        <v>3362</v>
      </c>
      <c r="K924" t="s">
        <v>442</v>
      </c>
    </row>
    <row r="925" spans="1:11" x14ac:dyDescent="0.25">
      <c r="A925" t="s">
        <v>8</v>
      </c>
      <c r="B925" t="s">
        <v>3975</v>
      </c>
      <c r="C925" t="s">
        <v>442</v>
      </c>
      <c r="D925" t="s">
        <v>2780</v>
      </c>
      <c r="E925" t="s">
        <v>442</v>
      </c>
      <c r="F925" t="s">
        <v>442</v>
      </c>
      <c r="G925">
        <v>4.8300000000000003E-2</v>
      </c>
      <c r="H925">
        <f t="shared" si="28"/>
        <v>1.3160528692484879</v>
      </c>
      <c r="I925" s="1">
        <f t="shared" si="29"/>
        <v>1</v>
      </c>
      <c r="J925" t="s">
        <v>119</v>
      </c>
      <c r="K925" t="s">
        <v>442</v>
      </c>
    </row>
    <row r="926" spans="1:11" x14ac:dyDescent="0.25">
      <c r="A926" t="s">
        <v>8</v>
      </c>
      <c r="B926" t="s">
        <v>3976</v>
      </c>
      <c r="C926" t="s">
        <v>442</v>
      </c>
      <c r="D926" t="s">
        <v>3535</v>
      </c>
      <c r="E926" t="s">
        <v>442</v>
      </c>
      <c r="F926" t="s">
        <v>442</v>
      </c>
      <c r="G926">
        <v>4.8300000000000003E-2</v>
      </c>
      <c r="H926">
        <f t="shared" si="28"/>
        <v>1.3160528692484879</v>
      </c>
      <c r="I926" s="1">
        <f t="shared" si="29"/>
        <v>1</v>
      </c>
      <c r="J926" t="s">
        <v>147</v>
      </c>
      <c r="K926" t="s">
        <v>442</v>
      </c>
    </row>
    <row r="927" spans="1:11" x14ac:dyDescent="0.25">
      <c r="A927" t="s">
        <v>8</v>
      </c>
      <c r="B927" t="s">
        <v>2825</v>
      </c>
      <c r="C927" t="s">
        <v>442</v>
      </c>
      <c r="D927" t="s">
        <v>2780</v>
      </c>
      <c r="E927" t="s">
        <v>442</v>
      </c>
      <c r="F927" t="s">
        <v>442</v>
      </c>
      <c r="G927">
        <v>4.8300000000000003E-2</v>
      </c>
      <c r="H927">
        <f t="shared" si="28"/>
        <v>1.3160528692484879</v>
      </c>
      <c r="I927" s="1">
        <f t="shared" si="29"/>
        <v>1</v>
      </c>
      <c r="J927" t="s">
        <v>63</v>
      </c>
      <c r="K927" t="s">
        <v>442</v>
      </c>
    </row>
    <row r="928" spans="1:11" x14ac:dyDescent="0.25">
      <c r="A928" t="s">
        <v>8</v>
      </c>
      <c r="B928" t="s">
        <v>3977</v>
      </c>
      <c r="C928" t="s">
        <v>442</v>
      </c>
      <c r="D928" t="s">
        <v>3010</v>
      </c>
      <c r="E928" t="s">
        <v>442</v>
      </c>
      <c r="F928" t="s">
        <v>442</v>
      </c>
      <c r="G928">
        <v>4.8300000000000003E-2</v>
      </c>
      <c r="H928">
        <f t="shared" si="28"/>
        <v>1.3160528692484879</v>
      </c>
      <c r="I928" s="1">
        <f t="shared" si="29"/>
        <v>1</v>
      </c>
      <c r="J928" t="s">
        <v>101</v>
      </c>
      <c r="K928" t="s">
        <v>442</v>
      </c>
    </row>
    <row r="929" spans="1:11" x14ac:dyDescent="0.25">
      <c r="A929" t="s">
        <v>8</v>
      </c>
      <c r="B929" t="s">
        <v>3017</v>
      </c>
      <c r="C929" t="s">
        <v>442</v>
      </c>
      <c r="D929" t="s">
        <v>2804</v>
      </c>
      <c r="E929" t="s">
        <v>442</v>
      </c>
      <c r="F929" t="s">
        <v>442</v>
      </c>
      <c r="G929">
        <v>4.8300000000000003E-2</v>
      </c>
      <c r="H929">
        <f t="shared" si="28"/>
        <v>1.3160528692484879</v>
      </c>
      <c r="I929" s="1">
        <f t="shared" si="29"/>
        <v>1</v>
      </c>
      <c r="J929" t="s">
        <v>127</v>
      </c>
      <c r="K929" t="s">
        <v>442</v>
      </c>
    </row>
    <row r="930" spans="1:11" x14ac:dyDescent="0.25">
      <c r="A930" t="s">
        <v>8</v>
      </c>
      <c r="B930" t="s">
        <v>3978</v>
      </c>
      <c r="C930" t="s">
        <v>442</v>
      </c>
      <c r="D930" t="s">
        <v>2829</v>
      </c>
      <c r="E930" t="s">
        <v>442</v>
      </c>
      <c r="F930" t="s">
        <v>442</v>
      </c>
      <c r="G930">
        <v>4.8300000000000003E-2</v>
      </c>
      <c r="H930">
        <f t="shared" si="28"/>
        <v>1.3160528692484879</v>
      </c>
      <c r="I930" s="1">
        <f t="shared" si="29"/>
        <v>1</v>
      </c>
      <c r="J930" t="s">
        <v>163</v>
      </c>
      <c r="K930" t="s">
        <v>442</v>
      </c>
    </row>
    <row r="931" spans="1:11" x14ac:dyDescent="0.25">
      <c r="A931" t="s">
        <v>8</v>
      </c>
      <c r="B931" t="s">
        <v>3979</v>
      </c>
      <c r="C931" t="s">
        <v>442</v>
      </c>
      <c r="D931" t="s">
        <v>2932</v>
      </c>
      <c r="E931" t="s">
        <v>442</v>
      </c>
      <c r="F931" t="s">
        <v>442</v>
      </c>
      <c r="G931">
        <v>4.8800000000000003E-2</v>
      </c>
      <c r="H931">
        <f t="shared" si="28"/>
        <v>1.3115801779972893</v>
      </c>
      <c r="I931" s="1">
        <f t="shared" si="29"/>
        <v>2</v>
      </c>
      <c r="J931" t="s">
        <v>3980</v>
      </c>
      <c r="K931" t="s">
        <v>442</v>
      </c>
    </row>
    <row r="932" spans="1:11" x14ac:dyDescent="0.25">
      <c r="A932" t="s">
        <v>12</v>
      </c>
      <c r="B932" t="s">
        <v>3738</v>
      </c>
      <c r="C932" t="s">
        <v>442</v>
      </c>
      <c r="D932" t="s">
        <v>2932</v>
      </c>
      <c r="E932" t="s">
        <v>442</v>
      </c>
      <c r="F932" t="s">
        <v>442</v>
      </c>
      <c r="G932">
        <v>4.8899999999999999E-2</v>
      </c>
      <c r="H932">
        <f t="shared" si="28"/>
        <v>1.3106911408763797</v>
      </c>
      <c r="I932" s="1">
        <f t="shared" si="29"/>
        <v>3</v>
      </c>
      <c r="J932" t="s">
        <v>3981</v>
      </c>
      <c r="K932" t="s">
        <v>442</v>
      </c>
    </row>
    <row r="933" spans="1:11" x14ac:dyDescent="0.25">
      <c r="A933" t="s">
        <v>14</v>
      </c>
      <c r="B933" t="s">
        <v>3688</v>
      </c>
      <c r="C933" t="s">
        <v>442</v>
      </c>
      <c r="D933" t="s">
        <v>2804</v>
      </c>
      <c r="E933" t="s">
        <v>442</v>
      </c>
      <c r="F933" t="s">
        <v>442</v>
      </c>
      <c r="G933">
        <v>4.9200000000000001E-2</v>
      </c>
      <c r="H933">
        <f t="shared" si="28"/>
        <v>1.3080348972326397</v>
      </c>
      <c r="I933" s="1">
        <f t="shared" si="29"/>
        <v>1</v>
      </c>
      <c r="J933" t="s">
        <v>1504</v>
      </c>
      <c r="K933" t="s">
        <v>442</v>
      </c>
    </row>
    <row r="934" spans="1:11" x14ac:dyDescent="0.25">
      <c r="A934" t="s">
        <v>14</v>
      </c>
      <c r="B934" t="s">
        <v>3689</v>
      </c>
      <c r="C934" t="s">
        <v>442</v>
      </c>
      <c r="D934" t="s">
        <v>2971</v>
      </c>
      <c r="E934" t="s">
        <v>442</v>
      </c>
      <c r="F934" t="s">
        <v>442</v>
      </c>
      <c r="G934">
        <v>4.9200000000000001E-2</v>
      </c>
      <c r="H934">
        <f t="shared" si="28"/>
        <v>1.3080348972326397</v>
      </c>
      <c r="I934" s="1">
        <f t="shared" si="29"/>
        <v>1</v>
      </c>
      <c r="J934" t="s">
        <v>224</v>
      </c>
      <c r="K934" t="s">
        <v>442</v>
      </c>
    </row>
    <row r="935" spans="1:11" x14ac:dyDescent="0.25">
      <c r="A935" t="s">
        <v>14</v>
      </c>
      <c r="B935" t="s">
        <v>3690</v>
      </c>
      <c r="C935" t="s">
        <v>442</v>
      </c>
      <c r="D935" t="s">
        <v>2829</v>
      </c>
      <c r="E935" t="s">
        <v>442</v>
      </c>
      <c r="F935" t="s">
        <v>442</v>
      </c>
      <c r="G935">
        <v>4.9200000000000001E-2</v>
      </c>
      <c r="H935">
        <f t="shared" si="28"/>
        <v>1.3080348972326397</v>
      </c>
      <c r="I935" s="1">
        <f t="shared" si="29"/>
        <v>1</v>
      </c>
      <c r="J935" t="s">
        <v>257</v>
      </c>
      <c r="K935" t="s">
        <v>442</v>
      </c>
    </row>
    <row r="936" spans="1:11" x14ac:dyDescent="0.25">
      <c r="A936" t="s">
        <v>14</v>
      </c>
      <c r="B936" t="s">
        <v>3691</v>
      </c>
      <c r="C936" t="s">
        <v>442</v>
      </c>
      <c r="D936" t="s">
        <v>2800</v>
      </c>
      <c r="E936" t="s">
        <v>442</v>
      </c>
      <c r="F936" t="s">
        <v>442</v>
      </c>
      <c r="G936">
        <v>4.9200000000000001E-2</v>
      </c>
      <c r="H936">
        <f t="shared" si="28"/>
        <v>1.3080348972326397</v>
      </c>
      <c r="I936" s="1">
        <f t="shared" si="29"/>
        <v>1</v>
      </c>
      <c r="J936" t="s">
        <v>224</v>
      </c>
      <c r="K936" t="s">
        <v>442</v>
      </c>
    </row>
    <row r="937" spans="1:11" x14ac:dyDescent="0.25">
      <c r="A937" t="s">
        <v>14</v>
      </c>
      <c r="B937" t="s">
        <v>3982</v>
      </c>
      <c r="C937" t="s">
        <v>442</v>
      </c>
      <c r="D937" t="s">
        <v>2800</v>
      </c>
      <c r="E937" t="s">
        <v>442</v>
      </c>
      <c r="F937" t="s">
        <v>442</v>
      </c>
      <c r="G937">
        <v>4.9200000000000001E-2</v>
      </c>
      <c r="H937">
        <f t="shared" si="28"/>
        <v>1.3080348972326397</v>
      </c>
      <c r="I937" s="1">
        <f t="shared" si="29"/>
        <v>1</v>
      </c>
      <c r="J937" t="s">
        <v>2374</v>
      </c>
      <c r="K937" t="s">
        <v>442</v>
      </c>
    </row>
    <row r="938" spans="1:11" x14ac:dyDescent="0.25">
      <c r="A938" t="s">
        <v>14</v>
      </c>
      <c r="B938" t="s">
        <v>3694</v>
      </c>
      <c r="C938" t="s">
        <v>442</v>
      </c>
      <c r="D938" t="s">
        <v>2780</v>
      </c>
      <c r="E938" t="s">
        <v>442</v>
      </c>
      <c r="F938" t="s">
        <v>442</v>
      </c>
      <c r="G938">
        <v>4.9200000000000001E-2</v>
      </c>
      <c r="H938">
        <f t="shared" si="28"/>
        <v>1.3080348972326397</v>
      </c>
      <c r="I938" s="1">
        <f t="shared" si="29"/>
        <v>1</v>
      </c>
      <c r="J938" t="s">
        <v>224</v>
      </c>
      <c r="K938" t="s">
        <v>442</v>
      </c>
    </row>
    <row r="939" spans="1:11" x14ac:dyDescent="0.25">
      <c r="A939" t="s">
        <v>14</v>
      </c>
      <c r="B939" t="s">
        <v>3695</v>
      </c>
      <c r="C939" t="s">
        <v>442</v>
      </c>
      <c r="D939" t="s">
        <v>2846</v>
      </c>
      <c r="E939" t="s">
        <v>442</v>
      </c>
      <c r="F939" t="s">
        <v>442</v>
      </c>
      <c r="G939">
        <v>4.9200000000000001E-2</v>
      </c>
      <c r="H939">
        <f t="shared" si="28"/>
        <v>1.3080348972326397</v>
      </c>
      <c r="I939" s="1">
        <f t="shared" si="29"/>
        <v>1</v>
      </c>
      <c r="J939" t="s">
        <v>208</v>
      </c>
      <c r="K939" t="s">
        <v>442</v>
      </c>
    </row>
    <row r="940" spans="1:11" x14ac:dyDescent="0.25">
      <c r="A940" t="s">
        <v>14</v>
      </c>
      <c r="B940" t="s">
        <v>3696</v>
      </c>
      <c r="C940" t="s">
        <v>442</v>
      </c>
      <c r="D940" t="s">
        <v>2932</v>
      </c>
      <c r="E940" t="s">
        <v>442</v>
      </c>
      <c r="F940" t="s">
        <v>442</v>
      </c>
      <c r="G940">
        <v>4.9200000000000001E-2</v>
      </c>
      <c r="H940">
        <f t="shared" si="28"/>
        <v>1.3080348972326397</v>
      </c>
      <c r="I940" s="1">
        <f t="shared" si="29"/>
        <v>1</v>
      </c>
      <c r="J940" t="s">
        <v>427</v>
      </c>
      <c r="K940" t="s">
        <v>442</v>
      </c>
    </row>
    <row r="941" spans="1:11" x14ac:dyDescent="0.25">
      <c r="A941" t="s">
        <v>14</v>
      </c>
      <c r="B941" t="s">
        <v>3983</v>
      </c>
      <c r="C941" t="s">
        <v>442</v>
      </c>
      <c r="D941" t="s">
        <v>2932</v>
      </c>
      <c r="E941" t="s">
        <v>442</v>
      </c>
      <c r="F941" t="s">
        <v>442</v>
      </c>
      <c r="G941">
        <v>4.9200000000000001E-2</v>
      </c>
      <c r="H941">
        <f t="shared" si="28"/>
        <v>1.3080348972326397</v>
      </c>
      <c r="I941" s="1">
        <f t="shared" si="29"/>
        <v>1</v>
      </c>
      <c r="J941" t="s">
        <v>222</v>
      </c>
      <c r="K941" t="s">
        <v>442</v>
      </c>
    </row>
    <row r="942" spans="1:11" x14ac:dyDescent="0.25">
      <c r="A942" t="s">
        <v>14</v>
      </c>
      <c r="B942" t="s">
        <v>3697</v>
      </c>
      <c r="C942" t="s">
        <v>442</v>
      </c>
      <c r="D942" t="s">
        <v>2871</v>
      </c>
      <c r="E942" t="s">
        <v>442</v>
      </c>
      <c r="F942" t="s">
        <v>442</v>
      </c>
      <c r="G942">
        <v>4.9200000000000001E-2</v>
      </c>
      <c r="H942">
        <f t="shared" si="28"/>
        <v>1.3080348972326397</v>
      </c>
      <c r="I942" s="1">
        <f t="shared" si="29"/>
        <v>1</v>
      </c>
      <c r="J942" t="s">
        <v>427</v>
      </c>
      <c r="K942" t="s">
        <v>442</v>
      </c>
    </row>
    <row r="943" spans="1:11" x14ac:dyDescent="0.25">
      <c r="A943" t="s">
        <v>14</v>
      </c>
      <c r="B943" t="s">
        <v>3699</v>
      </c>
      <c r="C943" t="s">
        <v>442</v>
      </c>
      <c r="D943" t="s">
        <v>2780</v>
      </c>
      <c r="E943" t="s">
        <v>442</v>
      </c>
      <c r="F943" t="s">
        <v>442</v>
      </c>
      <c r="G943">
        <v>4.9200000000000001E-2</v>
      </c>
      <c r="H943">
        <f t="shared" si="28"/>
        <v>1.3080348972326397</v>
      </c>
      <c r="I943" s="1">
        <f t="shared" si="29"/>
        <v>1</v>
      </c>
      <c r="J943" t="s">
        <v>257</v>
      </c>
      <c r="K943" t="s">
        <v>442</v>
      </c>
    </row>
    <row r="944" spans="1:11" x14ac:dyDescent="0.25">
      <c r="A944" t="s">
        <v>14</v>
      </c>
      <c r="B944" t="s">
        <v>3984</v>
      </c>
      <c r="C944" t="s">
        <v>442</v>
      </c>
      <c r="D944" t="s">
        <v>2800</v>
      </c>
      <c r="E944" t="s">
        <v>442</v>
      </c>
      <c r="F944" t="s">
        <v>442</v>
      </c>
      <c r="G944">
        <v>4.9200000000000001E-2</v>
      </c>
      <c r="H944">
        <f t="shared" si="28"/>
        <v>1.3080348972326397</v>
      </c>
      <c r="I944" s="1">
        <f t="shared" si="29"/>
        <v>1</v>
      </c>
      <c r="J944" t="s">
        <v>2357</v>
      </c>
      <c r="K944" t="s">
        <v>442</v>
      </c>
    </row>
    <row r="945" spans="1:11" x14ac:dyDescent="0.25">
      <c r="A945" t="s">
        <v>14</v>
      </c>
      <c r="B945" t="s">
        <v>3985</v>
      </c>
      <c r="C945" t="s">
        <v>442</v>
      </c>
      <c r="D945" t="s">
        <v>2800</v>
      </c>
      <c r="E945" t="s">
        <v>442</v>
      </c>
      <c r="F945" t="s">
        <v>442</v>
      </c>
      <c r="G945">
        <v>4.9200000000000001E-2</v>
      </c>
      <c r="H945">
        <f t="shared" si="28"/>
        <v>1.3080348972326397</v>
      </c>
      <c r="I945" s="1">
        <f t="shared" si="29"/>
        <v>1</v>
      </c>
      <c r="J945" t="s">
        <v>2330</v>
      </c>
      <c r="K945" t="s">
        <v>442</v>
      </c>
    </row>
    <row r="946" spans="1:11" x14ac:dyDescent="0.25">
      <c r="A946" t="s">
        <v>14</v>
      </c>
      <c r="B946" t="s">
        <v>3589</v>
      </c>
      <c r="C946" t="s">
        <v>442</v>
      </c>
      <c r="D946" t="s">
        <v>2784</v>
      </c>
      <c r="E946" t="s">
        <v>442</v>
      </c>
      <c r="F946" t="s">
        <v>442</v>
      </c>
      <c r="G946">
        <v>4.9200000000000001E-2</v>
      </c>
      <c r="H946">
        <f t="shared" si="28"/>
        <v>1.3080348972326397</v>
      </c>
      <c r="I946" s="1">
        <f t="shared" si="29"/>
        <v>1</v>
      </c>
      <c r="J946" t="s">
        <v>63</v>
      </c>
      <c r="K946" t="s">
        <v>442</v>
      </c>
    </row>
    <row r="947" spans="1:11" x14ac:dyDescent="0.25">
      <c r="A947" t="s">
        <v>14</v>
      </c>
      <c r="B947" t="s">
        <v>3700</v>
      </c>
      <c r="C947" t="s">
        <v>442</v>
      </c>
      <c r="D947" t="s">
        <v>2829</v>
      </c>
      <c r="E947" t="s">
        <v>442</v>
      </c>
      <c r="F947" t="s">
        <v>442</v>
      </c>
      <c r="G947">
        <v>4.9200000000000001E-2</v>
      </c>
      <c r="H947">
        <f t="shared" si="28"/>
        <v>1.3080348972326397</v>
      </c>
      <c r="I947" s="1">
        <f t="shared" si="29"/>
        <v>1</v>
      </c>
      <c r="J947" t="s">
        <v>1473</v>
      </c>
      <c r="K947" t="s">
        <v>442</v>
      </c>
    </row>
    <row r="948" spans="1:11" x14ac:dyDescent="0.25">
      <c r="A948" t="s">
        <v>14</v>
      </c>
      <c r="B948" t="s">
        <v>3701</v>
      </c>
      <c r="C948" t="s">
        <v>442</v>
      </c>
      <c r="D948" t="s">
        <v>2784</v>
      </c>
      <c r="E948" t="s">
        <v>442</v>
      </c>
      <c r="F948" t="s">
        <v>442</v>
      </c>
      <c r="G948">
        <v>4.9200000000000001E-2</v>
      </c>
      <c r="H948">
        <f t="shared" si="28"/>
        <v>1.3080348972326397</v>
      </c>
      <c r="I948" s="1">
        <f t="shared" si="29"/>
        <v>1</v>
      </c>
      <c r="J948" t="s">
        <v>1473</v>
      </c>
      <c r="K948" t="s">
        <v>442</v>
      </c>
    </row>
    <row r="949" spans="1:11" x14ac:dyDescent="0.25">
      <c r="A949" t="s">
        <v>14</v>
      </c>
      <c r="B949" t="s">
        <v>3986</v>
      </c>
      <c r="C949" t="s">
        <v>442</v>
      </c>
      <c r="D949" t="s">
        <v>2804</v>
      </c>
      <c r="E949" t="s">
        <v>442</v>
      </c>
      <c r="F949" t="s">
        <v>442</v>
      </c>
      <c r="G949">
        <v>4.9200000000000001E-2</v>
      </c>
      <c r="H949">
        <f t="shared" si="28"/>
        <v>1.3080348972326397</v>
      </c>
      <c r="I949" s="1">
        <f t="shared" si="29"/>
        <v>1</v>
      </c>
      <c r="J949" t="s">
        <v>2374</v>
      </c>
      <c r="K949" t="s">
        <v>442</v>
      </c>
    </row>
    <row r="950" spans="1:11" x14ac:dyDescent="0.25">
      <c r="A950" t="s">
        <v>8</v>
      </c>
      <c r="B950" t="s">
        <v>2845</v>
      </c>
      <c r="C950" t="s">
        <v>442</v>
      </c>
      <c r="D950" t="s">
        <v>2846</v>
      </c>
      <c r="E950" t="s">
        <v>442</v>
      </c>
      <c r="F950" t="s">
        <v>442</v>
      </c>
      <c r="G950">
        <v>4.9399999999999999E-2</v>
      </c>
      <c r="H950">
        <f t="shared" si="28"/>
        <v>1.3062730510763532</v>
      </c>
      <c r="I950" s="1">
        <f t="shared" si="29"/>
        <v>2</v>
      </c>
      <c r="J950" t="s">
        <v>1254</v>
      </c>
      <c r="K950" t="s">
        <v>442</v>
      </c>
    </row>
    <row r="951" spans="1:11" x14ac:dyDescent="0.25">
      <c r="A951" t="s">
        <v>12</v>
      </c>
      <c r="B951" t="s">
        <v>3987</v>
      </c>
      <c r="C951" t="s">
        <v>442</v>
      </c>
      <c r="D951" t="s">
        <v>2842</v>
      </c>
      <c r="E951" t="s">
        <v>442</v>
      </c>
      <c r="F951" t="s">
        <v>442</v>
      </c>
      <c r="G951">
        <v>4.9700000000000001E-2</v>
      </c>
      <c r="H951">
        <f t="shared" si="28"/>
        <v>1.3036436112666678</v>
      </c>
      <c r="I951" s="1">
        <f t="shared" si="29"/>
        <v>2</v>
      </c>
      <c r="J951" t="s">
        <v>307</v>
      </c>
      <c r="K951" t="s">
        <v>442</v>
      </c>
    </row>
    <row r="952" spans="1:11" x14ac:dyDescent="0.25">
      <c r="A952" t="s">
        <v>8</v>
      </c>
      <c r="B952" t="s">
        <v>3988</v>
      </c>
      <c r="C952" t="s">
        <v>442</v>
      </c>
      <c r="D952" t="s">
        <v>2780</v>
      </c>
      <c r="E952" t="s">
        <v>442</v>
      </c>
      <c r="F952" t="s">
        <v>442</v>
      </c>
      <c r="G952">
        <v>0.05</v>
      </c>
      <c r="H952">
        <f t="shared" si="28"/>
        <v>1.3010299956639813</v>
      </c>
      <c r="I952" s="1">
        <f t="shared" si="29"/>
        <v>3</v>
      </c>
      <c r="J952" t="s">
        <v>3989</v>
      </c>
      <c r="K952" t="s">
        <v>442</v>
      </c>
    </row>
    <row r="953" spans="1:11" x14ac:dyDescent="0.25">
      <c r="A953" t="s">
        <v>14</v>
      </c>
      <c r="B953" t="s">
        <v>3990</v>
      </c>
      <c r="C953" t="s">
        <v>442</v>
      </c>
      <c r="D953" t="s">
        <v>2846</v>
      </c>
      <c r="E953" t="s">
        <v>2776</v>
      </c>
      <c r="F953">
        <v>2.2360000000000002</v>
      </c>
      <c r="G953">
        <v>6.1800000000000001E-2</v>
      </c>
      <c r="H953">
        <f t="shared" si="28"/>
        <v>1.2090115249111841</v>
      </c>
      <c r="I953" s="1">
        <f t="shared" si="29"/>
        <v>8</v>
      </c>
      <c r="J953" t="s">
        <v>3991</v>
      </c>
      <c r="K953" t="s">
        <v>442</v>
      </c>
    </row>
    <row r="954" spans="1:11" x14ac:dyDescent="0.25">
      <c r="A954" t="s">
        <v>12</v>
      </c>
      <c r="B954" t="s">
        <v>3105</v>
      </c>
      <c r="C954" t="s">
        <v>442</v>
      </c>
      <c r="D954" t="s">
        <v>2829</v>
      </c>
      <c r="E954" t="s">
        <v>442</v>
      </c>
      <c r="F954">
        <v>1.974</v>
      </c>
      <c r="G954">
        <v>0.104</v>
      </c>
      <c r="H954">
        <f t="shared" si="28"/>
        <v>0.98296666070121963</v>
      </c>
      <c r="I954" s="1">
        <f t="shared" si="29"/>
        <v>4</v>
      </c>
      <c r="J954" t="s">
        <v>3992</v>
      </c>
      <c r="K954" t="s">
        <v>442</v>
      </c>
    </row>
    <row r="955" spans="1:11" x14ac:dyDescent="0.25">
      <c r="A955" t="s">
        <v>14</v>
      </c>
      <c r="B955" t="s">
        <v>3993</v>
      </c>
      <c r="C955" t="s">
        <v>442</v>
      </c>
      <c r="D955" t="s">
        <v>2780</v>
      </c>
      <c r="E955" t="s">
        <v>2776</v>
      </c>
      <c r="F955">
        <v>2</v>
      </c>
      <c r="G955">
        <v>0.223</v>
      </c>
      <c r="H955">
        <f t="shared" si="28"/>
        <v>0.65169513695183934</v>
      </c>
      <c r="I955" s="1">
        <f t="shared" si="29"/>
        <v>6</v>
      </c>
      <c r="J955" t="s">
        <v>3994</v>
      </c>
      <c r="K955" t="s">
        <v>442</v>
      </c>
    </row>
  </sheetData>
  <autoFilter ref="A1:K955"/>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4</vt:i4>
      </vt:variant>
    </vt:vector>
  </HeadingPairs>
  <TitlesOfParts>
    <vt:vector size="4" baseType="lpstr">
      <vt:lpstr>Table S10A</vt:lpstr>
      <vt:lpstr>Table S10B</vt:lpstr>
      <vt:lpstr>Table S10C</vt:lpstr>
      <vt:lpstr>Table S10D</vt:lpstr>
    </vt:vector>
  </TitlesOfParts>
  <Company>NIFES</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ette Bernhard</dc:creator>
  <cp:lastModifiedBy>Annette Bernhard</cp:lastModifiedBy>
  <dcterms:created xsi:type="dcterms:W3CDTF">2018-07-12T18:37:05Z</dcterms:created>
  <dcterms:modified xsi:type="dcterms:W3CDTF">2018-07-12T18:49:17Z</dcterms:modified>
</cp:coreProperties>
</file>